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2:$K$30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30" uniqueCount="3811">
  <si>
    <t xml:space="preserve">RPKM</t>
  </si>
  <si>
    <t xml:space="preserve">-40°C vs 25°C</t>
  </si>
  <si>
    <t xml:space="preserve">-15°C vs 25°C</t>
  </si>
  <si>
    <t xml:space="preserve">Unigene ID</t>
  </si>
  <si>
    <t xml:space="preserve">Freezing -40°C</t>
  </si>
  <si>
    <t xml:space="preserve">Freezing -15°C</t>
  </si>
  <si>
    <t xml:space="preserve">Control 25°C</t>
  </si>
  <si>
    <t xml:space="preserve">log2(Fold_change) normalized</t>
  </si>
  <si>
    <t xml:space="preserve">p-value</t>
  </si>
  <si>
    <t xml:space="preserve">Signature(p-value &lt; 0.001)</t>
  </si>
  <si>
    <t xml:space="preserve">Annotation</t>
  </si>
  <si>
    <t xml:space="preserve">contig00289</t>
  </si>
  <si>
    <t xml:space="preserve">Dosage compensation complex, subunit MLE</t>
  </si>
  <si>
    <t xml:space="preserve">contig00292</t>
  </si>
  <si>
    <t xml:space="preserve">hypothetical protein</t>
  </si>
  <si>
    <t xml:space="preserve">contig00486</t>
  </si>
  <si>
    <t xml:space="preserve">contig00487</t>
  </si>
  <si>
    <t xml:space="preserve">contig00492</t>
  </si>
  <si>
    <t xml:space="preserve">contig00493</t>
  </si>
  <si>
    <t xml:space="preserve">contig00494</t>
  </si>
  <si>
    <t xml:space="preserve">contig00495</t>
  </si>
  <si>
    <t xml:space="preserve">contig00496</t>
  </si>
  <si>
    <t xml:space="preserve">contig00498</t>
  </si>
  <si>
    <t xml:space="preserve">contig00499</t>
  </si>
  <si>
    <t xml:space="preserve">contig00500</t>
  </si>
  <si>
    <t xml:space="preserve">contig00501</t>
  </si>
  <si>
    <t xml:space="preserve">contig00502</t>
  </si>
  <si>
    <t xml:space="preserve">contig00505</t>
  </si>
  <si>
    <t xml:space="preserve">retrotransposon protein </t>
  </si>
  <si>
    <t xml:space="preserve">contig00508</t>
  </si>
  <si>
    <t xml:space="preserve">contig00510</t>
  </si>
  <si>
    <t xml:space="preserve">contig00512</t>
  </si>
  <si>
    <t xml:space="preserve">contig00513</t>
  </si>
  <si>
    <t xml:space="preserve">contig00514</t>
  </si>
  <si>
    <t xml:space="preserve">contig00515</t>
  </si>
  <si>
    <t xml:space="preserve">Cold-shock protein CS120</t>
  </si>
  <si>
    <t xml:space="preserve">contig00538</t>
  </si>
  <si>
    <t xml:space="preserve">contig00541</t>
  </si>
  <si>
    <t xml:space="preserve">contig00561</t>
  </si>
  <si>
    <t xml:space="preserve">conserved hypothetical protein</t>
  </si>
  <si>
    <t xml:space="preserve">contig00571</t>
  </si>
  <si>
    <t xml:space="preserve">contig00640</t>
  </si>
  <si>
    <t xml:space="preserve">Bifunctional 6(G)-fructosyltransferase/2,1-fructan:2,1-fructan 1-fructosyltransferase</t>
  </si>
  <si>
    <t xml:space="preserve">contig00646</t>
  </si>
  <si>
    <t xml:space="preserve">contig00648</t>
  </si>
  <si>
    <t xml:space="preserve">contig00700</t>
  </si>
  <si>
    <t xml:space="preserve">contig00703</t>
  </si>
  <si>
    <t xml:space="preserve">contig00704</t>
  </si>
  <si>
    <t xml:space="preserve">contig00709</t>
  </si>
  <si>
    <t xml:space="preserve">contig00711</t>
  </si>
  <si>
    <t xml:space="preserve">contig00713</t>
  </si>
  <si>
    <t xml:space="preserve">contig00714</t>
  </si>
  <si>
    <t xml:space="preserve">contig00716</t>
  </si>
  <si>
    <t xml:space="preserve">contig00717</t>
  </si>
  <si>
    <t xml:space="preserve">contig00718</t>
  </si>
  <si>
    <t xml:space="preserve">contig00719</t>
  </si>
  <si>
    <t xml:space="preserve">contig00721</t>
  </si>
  <si>
    <t xml:space="preserve">contig00766</t>
  </si>
  <si>
    <t xml:space="preserve">contig00772</t>
  </si>
  <si>
    <t xml:space="preserve">contig00775</t>
  </si>
  <si>
    <t xml:space="preserve">contig00776</t>
  </si>
  <si>
    <t xml:space="preserve">contig00777</t>
  </si>
  <si>
    <t xml:space="preserve">contig00778</t>
  </si>
  <si>
    <t xml:space="preserve">contig00783</t>
  </si>
  <si>
    <t xml:space="preserve">contig01151</t>
  </si>
  <si>
    <t xml:space="preserve">Putative serpin-Z12</t>
  </si>
  <si>
    <t xml:space="preserve">contig01152</t>
  </si>
  <si>
    <t xml:space="preserve">contig01233</t>
  </si>
  <si>
    <t xml:space="preserve">Lon protease homolog 1, mitochondrial</t>
  </si>
  <si>
    <t xml:space="preserve">contig01415</t>
  </si>
  <si>
    <t xml:space="preserve">contig01416</t>
  </si>
  <si>
    <t xml:space="preserve">contig01473</t>
  </si>
  <si>
    <t xml:space="preserve">contig01512</t>
  </si>
  <si>
    <t xml:space="preserve">contig01536</t>
  </si>
  <si>
    <t xml:space="preserve">contig01551</t>
  </si>
  <si>
    <t xml:space="preserve">Sodium/hydrogen exchanger 8</t>
  </si>
  <si>
    <t xml:space="preserve">contig01591</t>
  </si>
  <si>
    <t xml:space="preserve">contig01719</t>
  </si>
  <si>
    <t xml:space="preserve">Pyruvate decarboxylase isozyme 2</t>
  </si>
  <si>
    <t xml:space="preserve">contig01741</t>
  </si>
  <si>
    <t xml:space="preserve">ABC transporter C family member 10</t>
  </si>
  <si>
    <t xml:space="preserve">contig01820</t>
  </si>
  <si>
    <t xml:space="preserve">contig01822</t>
  </si>
  <si>
    <t xml:space="preserve">Early nodulin-like protein 3</t>
  </si>
  <si>
    <t xml:space="preserve">contig01882</t>
  </si>
  <si>
    <t xml:space="preserve">CBL-interacting protein kinase 2</t>
  </si>
  <si>
    <t xml:space="preserve">contig01976</t>
  </si>
  <si>
    <t xml:space="preserve">contig01994</t>
  </si>
  <si>
    <t xml:space="preserve">Ubiquitin-activating enzyme E1 2</t>
  </si>
  <si>
    <t xml:space="preserve">contig02177</t>
  </si>
  <si>
    <t xml:space="preserve">contig02181</t>
  </si>
  <si>
    <t xml:space="preserve">contig02182</t>
  </si>
  <si>
    <t xml:space="preserve">contig02183</t>
  </si>
  <si>
    <t xml:space="preserve">Peptide transporter PTR1</t>
  </si>
  <si>
    <t xml:space="preserve">contig02184</t>
  </si>
  <si>
    <t xml:space="preserve">contig02185</t>
  </si>
  <si>
    <t xml:space="preserve">contig02187</t>
  </si>
  <si>
    <t xml:space="preserve">contig02291</t>
  </si>
  <si>
    <t xml:space="preserve">Glycogenin-2</t>
  </si>
  <si>
    <t xml:space="preserve">contig02292</t>
  </si>
  <si>
    <t xml:space="preserve">galactinol synthase</t>
  </si>
  <si>
    <t xml:space="preserve">contig02334</t>
  </si>
  <si>
    <t xml:space="preserve">Uncharacterized mscS family protein At1g78610</t>
  </si>
  <si>
    <t xml:space="preserve">contig02335</t>
  </si>
  <si>
    <t xml:space="preserve">contig02337</t>
  </si>
  <si>
    <t xml:space="preserve">contig02362</t>
  </si>
  <si>
    <t xml:space="preserve">Cysteine proteinase 1</t>
  </si>
  <si>
    <t xml:space="preserve">contig02489</t>
  </si>
  <si>
    <t xml:space="preserve">contig02496</t>
  </si>
  <si>
    <t xml:space="preserve">Serine/threonine-protein phosphatase BSL2 homolog</t>
  </si>
  <si>
    <t xml:space="preserve">contig02588</t>
  </si>
  <si>
    <t xml:space="preserve">contig02615</t>
  </si>
  <si>
    <t xml:space="preserve">contig02665</t>
  </si>
  <si>
    <t xml:space="preserve">contig02708</t>
  </si>
  <si>
    <t xml:space="preserve">RasGAP SH3 binding protein rasputin, contains NTF2 and RRM domains</t>
  </si>
  <si>
    <t xml:space="preserve">contig02717</t>
  </si>
  <si>
    <t xml:space="preserve">contig02766</t>
  </si>
  <si>
    <t xml:space="preserve">contig02863</t>
  </si>
  <si>
    <t xml:space="preserve">contig02900</t>
  </si>
  <si>
    <t xml:space="preserve">contig02901</t>
  </si>
  <si>
    <t xml:space="preserve">contig02907</t>
  </si>
  <si>
    <t xml:space="preserve">contig02909</t>
  </si>
  <si>
    <t xml:space="preserve">contig02916</t>
  </si>
  <si>
    <t xml:space="preserve">contig02917</t>
  </si>
  <si>
    <t xml:space="preserve">Acid beta-fructofuranosidase</t>
  </si>
  <si>
    <t xml:space="preserve">contig02951</t>
  </si>
  <si>
    <t xml:space="preserve">contig03020</t>
  </si>
  <si>
    <t xml:space="preserve">contig03096</t>
  </si>
  <si>
    <t xml:space="preserve">S3 self-incompatibility locus-linked pollen 3.15 protein, putative, expressed </t>
  </si>
  <si>
    <t xml:space="preserve">contig03249</t>
  </si>
  <si>
    <t xml:space="preserve">Uncharacterized protein At3g06530</t>
  </si>
  <si>
    <t xml:space="preserve">contig03329</t>
  </si>
  <si>
    <t xml:space="preserve">DEAD-box ATP-dependent RNA helicase 50</t>
  </si>
  <si>
    <t xml:space="preserve">contig03331</t>
  </si>
  <si>
    <t xml:space="preserve">contig03333</t>
  </si>
  <si>
    <t xml:space="preserve">contig03335</t>
  </si>
  <si>
    <t xml:space="preserve">contig03426</t>
  </si>
  <si>
    <t xml:space="preserve">Serine/threonine-protein phosphatase 4 regulatory subunit 3</t>
  </si>
  <si>
    <t xml:space="preserve">contig03434</t>
  </si>
  <si>
    <t xml:space="preserve">contig03614</t>
  </si>
  <si>
    <t xml:space="preserve">contig03622</t>
  </si>
  <si>
    <t xml:space="preserve">contig03669</t>
  </si>
  <si>
    <t xml:space="preserve">MORC family CW-type zinc finger protein 3</t>
  </si>
  <si>
    <t xml:space="preserve">contig03786</t>
  </si>
  <si>
    <t xml:space="preserve">contig03789</t>
  </si>
  <si>
    <t xml:space="preserve">contig03829</t>
  </si>
  <si>
    <t xml:space="preserve">contig03877</t>
  </si>
  <si>
    <t xml:space="preserve">contig03944</t>
  </si>
  <si>
    <t xml:space="preserve">Transcription factor TCP3</t>
  </si>
  <si>
    <t xml:space="preserve">contig03978</t>
  </si>
  <si>
    <t xml:space="preserve">contig04038</t>
  </si>
  <si>
    <t xml:space="preserve">contig04144</t>
  </si>
  <si>
    <t xml:space="preserve">contig04148</t>
  </si>
  <si>
    <t xml:space="preserve">contig04252</t>
  </si>
  <si>
    <t xml:space="preserve">ABC transporter F family member 4</t>
  </si>
  <si>
    <t xml:space="preserve">contig04277</t>
  </si>
  <si>
    <t xml:space="preserve">contig04281</t>
  </si>
  <si>
    <t xml:space="preserve">contig04396</t>
  </si>
  <si>
    <t xml:space="preserve">contig04397</t>
  </si>
  <si>
    <t xml:space="preserve">contig04590</t>
  </si>
  <si>
    <t xml:space="preserve">contig04604</t>
  </si>
  <si>
    <t xml:space="preserve">contig04638</t>
  </si>
  <si>
    <t xml:space="preserve">contig04645</t>
  </si>
  <si>
    <t xml:space="preserve">contig04647</t>
  </si>
  <si>
    <t xml:space="preserve">contig04651</t>
  </si>
  <si>
    <t xml:space="preserve">Translation initiation factor 3, subunit a (eIF-3a)</t>
  </si>
  <si>
    <t xml:space="preserve">contig04751</t>
  </si>
  <si>
    <t xml:space="preserve">contig04856</t>
  </si>
  <si>
    <t xml:space="preserve">contig04895</t>
  </si>
  <si>
    <t xml:space="preserve">Late embryogenesis abundant protein D-34</t>
  </si>
  <si>
    <t xml:space="preserve">contig04897</t>
  </si>
  <si>
    <t xml:space="preserve">contig04898</t>
  </si>
  <si>
    <t xml:space="preserve">contig04976</t>
  </si>
  <si>
    <t xml:space="preserve">contig05014</t>
  </si>
  <si>
    <t xml:space="preserve">contig05015</t>
  </si>
  <si>
    <t xml:space="preserve">contig05115</t>
  </si>
  <si>
    <t xml:space="preserve">contig05123</t>
  </si>
  <si>
    <t xml:space="preserve">contig05127</t>
  </si>
  <si>
    <t xml:space="preserve">contig05129</t>
  </si>
  <si>
    <t xml:space="preserve">Putative lactoylglutathione lyase</t>
  </si>
  <si>
    <t xml:space="preserve">contig05315</t>
  </si>
  <si>
    <t xml:space="preserve">contig05439</t>
  </si>
  <si>
    <t xml:space="preserve">contig05470</t>
  </si>
  <si>
    <t xml:space="preserve">contig05654</t>
  </si>
  <si>
    <t xml:space="preserve">contig05941</t>
  </si>
  <si>
    <t xml:space="preserve">contig05945</t>
  </si>
  <si>
    <t xml:space="preserve">contig05974</t>
  </si>
  <si>
    <t xml:space="preserve">contig06198</t>
  </si>
  <si>
    <t xml:space="preserve">ABC transporter C family member 2</t>
  </si>
  <si>
    <t xml:space="preserve">contig06262</t>
  </si>
  <si>
    <t xml:space="preserve">Potassium transporter 25</t>
  </si>
  <si>
    <t xml:space="preserve">contig06276</t>
  </si>
  <si>
    <t xml:space="preserve">Methionine S-methyltransferase</t>
  </si>
  <si>
    <t xml:space="preserve">contig06338</t>
  </si>
  <si>
    <t xml:space="preserve">contig06391</t>
  </si>
  <si>
    <t xml:space="preserve">Gibberellin receptor GID1</t>
  </si>
  <si>
    <t xml:space="preserve">contig06475</t>
  </si>
  <si>
    <t xml:space="preserve">contig06480</t>
  </si>
  <si>
    <t xml:space="preserve">contig06552</t>
  </si>
  <si>
    <t xml:space="preserve">contig06689</t>
  </si>
  <si>
    <t xml:space="preserve">Leucine-rich repeat and coiled-coil domain-containing protein 1</t>
  </si>
  <si>
    <t xml:space="preserve">contig06714</t>
  </si>
  <si>
    <t xml:space="preserve">contig06715</t>
  </si>
  <si>
    <t xml:space="preserve">contig06753</t>
  </si>
  <si>
    <t xml:space="preserve">contig06894</t>
  </si>
  <si>
    <t xml:space="preserve">NAC transcription factor</t>
  </si>
  <si>
    <t xml:space="preserve">contig06930</t>
  </si>
  <si>
    <t xml:space="preserve">contig06956</t>
  </si>
  <si>
    <t xml:space="preserve">MADS-box transcription factor 14</t>
  </si>
  <si>
    <t xml:space="preserve">contig06970</t>
  </si>
  <si>
    <t xml:space="preserve">contig06977</t>
  </si>
  <si>
    <t xml:space="preserve">contig07032</t>
  </si>
  <si>
    <t xml:space="preserve">contig07147</t>
  </si>
  <si>
    <t xml:space="preserve">Protein synthesis inhibitor I</t>
  </si>
  <si>
    <t xml:space="preserve">contig07151</t>
  </si>
  <si>
    <t xml:space="preserve">Protein synthesis inhibitor II</t>
  </si>
  <si>
    <t xml:space="preserve">contig07178</t>
  </si>
  <si>
    <t xml:space="preserve">contig07179</t>
  </si>
  <si>
    <t xml:space="preserve">contig07331</t>
  </si>
  <si>
    <t xml:space="preserve">contig07432</t>
  </si>
  <si>
    <t xml:space="preserve">contig07526</t>
  </si>
  <si>
    <t xml:space="preserve">Formin-like protein 14</t>
  </si>
  <si>
    <t xml:space="preserve">contig07536</t>
  </si>
  <si>
    <t xml:space="preserve">contig07602</t>
  </si>
  <si>
    <t xml:space="preserve">contig07614</t>
  </si>
  <si>
    <t xml:space="preserve">Splicing factor U2af small subunit B</t>
  </si>
  <si>
    <t xml:space="preserve">contig07620</t>
  </si>
  <si>
    <t xml:space="preserve">Probable UDP-N-acetylglucosamine--peptide N-acetylglucosaminyltransferase SPINDLY</t>
  </si>
  <si>
    <t xml:space="preserve">contig07668</t>
  </si>
  <si>
    <t xml:space="preserve">ADP-ribosylation factor</t>
  </si>
  <si>
    <t xml:space="preserve">contig07903</t>
  </si>
  <si>
    <t xml:space="preserve">Leucyl-tRNA synthetase</t>
  </si>
  <si>
    <t xml:space="preserve">contig07957</t>
  </si>
  <si>
    <t xml:space="preserve">contig07987</t>
  </si>
  <si>
    <t xml:space="preserve">contig08002</t>
  </si>
  <si>
    <t xml:space="preserve">contig08071</t>
  </si>
  <si>
    <t xml:space="preserve">contig08167</t>
  </si>
  <si>
    <t xml:space="preserve">contig08220</t>
  </si>
  <si>
    <t xml:space="preserve">contig08224</t>
  </si>
  <si>
    <t xml:space="preserve">contig08234</t>
  </si>
  <si>
    <t xml:space="preserve">contig08264</t>
  </si>
  <si>
    <t xml:space="preserve">contig08316</t>
  </si>
  <si>
    <t xml:space="preserve">S-glutathione dehydrogenase/class III alcohol dehydrogenase </t>
  </si>
  <si>
    <t xml:space="preserve">contig08318</t>
  </si>
  <si>
    <t xml:space="preserve">contig08347</t>
  </si>
  <si>
    <t xml:space="preserve">contig08446</t>
  </si>
  <si>
    <t xml:space="preserve">contig08470</t>
  </si>
  <si>
    <t xml:space="preserve">CCR4-NOT transcription complex subunit 1</t>
  </si>
  <si>
    <t xml:space="preserve">contig08472</t>
  </si>
  <si>
    <t xml:space="preserve">contig08473</t>
  </si>
  <si>
    <t xml:space="preserve">transcriptional regulator, putative, expressed </t>
  </si>
  <si>
    <t xml:space="preserve">contig08503</t>
  </si>
  <si>
    <t xml:space="preserve">contig08579</t>
  </si>
  <si>
    <t xml:space="preserve">contig08703</t>
  </si>
  <si>
    <t xml:space="preserve">contig08767</t>
  </si>
  <si>
    <t xml:space="preserve">contig08824</t>
  </si>
  <si>
    <t xml:space="preserve">contig08844</t>
  </si>
  <si>
    <t xml:space="preserve">contig08846</t>
  </si>
  <si>
    <t xml:space="preserve">Monothiol glutaredoxin-S2</t>
  </si>
  <si>
    <t xml:space="preserve">contig08847</t>
  </si>
  <si>
    <t xml:space="preserve">contig08849</t>
  </si>
  <si>
    <t xml:space="preserve">contig08852</t>
  </si>
  <si>
    <t xml:space="preserve">contig08873</t>
  </si>
  <si>
    <t xml:space="preserve">contig08893</t>
  </si>
  <si>
    <t xml:space="preserve">contig08904</t>
  </si>
  <si>
    <t xml:space="preserve">contig08907</t>
  </si>
  <si>
    <t xml:space="preserve">contig08908</t>
  </si>
  <si>
    <t xml:space="preserve">contig08927</t>
  </si>
  <si>
    <t xml:space="preserve">contig08928</t>
  </si>
  <si>
    <t xml:space="preserve">contig09074</t>
  </si>
  <si>
    <t xml:space="preserve">contig09077</t>
  </si>
  <si>
    <t xml:space="preserve">contig09087</t>
  </si>
  <si>
    <t xml:space="preserve">contig09097</t>
  </si>
  <si>
    <t xml:space="preserve">contig09118</t>
  </si>
  <si>
    <t xml:space="preserve">contig09147</t>
  </si>
  <si>
    <t xml:space="preserve">contig09148</t>
  </si>
  <si>
    <t xml:space="preserve">nematode-resistance protein </t>
  </si>
  <si>
    <t xml:space="preserve">contig09247</t>
  </si>
  <si>
    <t xml:space="preserve">contig09268</t>
  </si>
  <si>
    <t xml:space="preserve">contig09290</t>
  </si>
  <si>
    <t xml:space="preserve">contig09292</t>
  </si>
  <si>
    <t xml:space="preserve">contig09356</t>
  </si>
  <si>
    <t xml:space="preserve">contig09388</t>
  </si>
  <si>
    <t xml:space="preserve">contig09423</t>
  </si>
  <si>
    <t xml:space="preserve">contig09432</t>
  </si>
  <si>
    <t xml:space="preserve">contig09447</t>
  </si>
  <si>
    <t xml:space="preserve">contig09564</t>
  </si>
  <si>
    <t xml:space="preserve">contig09565</t>
  </si>
  <si>
    <t xml:space="preserve">contig09566</t>
  </si>
  <si>
    <t xml:space="preserve">contig09568</t>
  </si>
  <si>
    <t xml:space="preserve">Uncharacterized protein ECU03</t>
  </si>
  <si>
    <t xml:space="preserve">contig09659</t>
  </si>
  <si>
    <t xml:space="preserve">Zinc finger protein CONSTANS-LIKE 1</t>
  </si>
  <si>
    <t xml:space="preserve">contig09660</t>
  </si>
  <si>
    <t xml:space="preserve">contig09661</t>
  </si>
  <si>
    <t xml:space="preserve">contig09662</t>
  </si>
  <si>
    <t xml:space="preserve">contig09663</t>
  </si>
  <si>
    <t xml:space="preserve">Myosin class I heavy chain</t>
  </si>
  <si>
    <t xml:space="preserve">contig09703</t>
  </si>
  <si>
    <t xml:space="preserve">contig09890</t>
  </si>
  <si>
    <t xml:space="preserve">contig09891</t>
  </si>
  <si>
    <t xml:space="preserve">contig09990</t>
  </si>
  <si>
    <t xml:space="preserve">Dehydration-responsive element-binding protein 1A</t>
  </si>
  <si>
    <t xml:space="preserve">contig09992</t>
  </si>
  <si>
    <t xml:space="preserve">HvCBF10A </t>
  </si>
  <si>
    <t xml:space="preserve">contig09993</t>
  </si>
  <si>
    <t xml:space="preserve">contig10007</t>
  </si>
  <si>
    <t xml:space="preserve">contig10246</t>
  </si>
  <si>
    <t xml:space="preserve">contig10248</t>
  </si>
  <si>
    <t xml:space="preserve">contig10444</t>
  </si>
  <si>
    <t xml:space="preserve">contig10515</t>
  </si>
  <si>
    <t xml:space="preserve">contig10591</t>
  </si>
  <si>
    <t xml:space="preserve">contig10616</t>
  </si>
  <si>
    <t xml:space="preserve">contig10651</t>
  </si>
  <si>
    <t xml:space="preserve">contig10652</t>
  </si>
  <si>
    <t xml:space="preserve">contig10668</t>
  </si>
  <si>
    <t xml:space="preserve">contig10927</t>
  </si>
  <si>
    <t xml:space="preserve">Predicted DNA-binding protein, contains SAP domain</t>
  </si>
  <si>
    <t xml:space="preserve">contig10955</t>
  </si>
  <si>
    <t xml:space="preserve">Cold-regulated protein 2 (Fragment)</t>
  </si>
  <si>
    <t xml:space="preserve">contig10985</t>
  </si>
  <si>
    <t xml:space="preserve">contig11118</t>
  </si>
  <si>
    <t xml:space="preserve">catalytic, </t>
  </si>
  <si>
    <t xml:space="preserve">contig11130</t>
  </si>
  <si>
    <t xml:space="preserve">contig11132</t>
  </si>
  <si>
    <t xml:space="preserve">contig11186</t>
  </si>
  <si>
    <t xml:space="preserve">contig11234</t>
  </si>
  <si>
    <t xml:space="preserve">contig11501</t>
  </si>
  <si>
    <t xml:space="preserve">contig11740</t>
  </si>
  <si>
    <t xml:space="preserve">clathrin assembly protein AP180 short form-like </t>
  </si>
  <si>
    <t xml:space="preserve">contig11903</t>
  </si>
  <si>
    <t xml:space="preserve">contig12292</t>
  </si>
  <si>
    <t xml:space="preserve">contig12445</t>
  </si>
  <si>
    <t xml:space="preserve">RNA ligase isoform 1</t>
  </si>
  <si>
    <t xml:space="preserve">contig12504</t>
  </si>
  <si>
    <t xml:space="preserve">contig12628</t>
  </si>
  <si>
    <t xml:space="preserve">contig12691</t>
  </si>
  <si>
    <t xml:space="preserve">contig13004</t>
  </si>
  <si>
    <t xml:space="preserve">contig13013</t>
  </si>
  <si>
    <t xml:space="preserve">contig13210</t>
  </si>
  <si>
    <t xml:space="preserve">contig13211</t>
  </si>
  <si>
    <t xml:space="preserve">contig13240</t>
  </si>
  <si>
    <t xml:space="preserve">Iron-sulfur cluster assembly enzyme ISCU, mitochondrial</t>
  </si>
  <si>
    <t xml:space="preserve">contig13285</t>
  </si>
  <si>
    <t xml:space="preserve">retrotransposon protein, putative, unclassified </t>
  </si>
  <si>
    <t xml:space="preserve">contig13286</t>
  </si>
  <si>
    <t xml:space="preserve">contig13287</t>
  </si>
  <si>
    <t xml:space="preserve">contig13288</t>
  </si>
  <si>
    <t xml:space="preserve">contig13381</t>
  </si>
  <si>
    <t xml:space="preserve">contig13433</t>
  </si>
  <si>
    <t xml:space="preserve">Serine/threonine-protein kinase CTR1</t>
  </si>
  <si>
    <t xml:space="preserve">contig13435</t>
  </si>
  <si>
    <t xml:space="preserve">contig13489</t>
  </si>
  <si>
    <t xml:space="preserve">contig13491</t>
  </si>
  <si>
    <t xml:space="preserve">contig13538</t>
  </si>
  <si>
    <t xml:space="preserve">contig13691</t>
  </si>
  <si>
    <t xml:space="preserve">calmodulin-binding protein </t>
  </si>
  <si>
    <t xml:space="preserve">contig13795</t>
  </si>
  <si>
    <t xml:space="preserve">contig13886</t>
  </si>
  <si>
    <t xml:space="preserve">contig14036</t>
  </si>
  <si>
    <t xml:space="preserve">contig14112</t>
  </si>
  <si>
    <t xml:space="preserve">contig14114</t>
  </si>
  <si>
    <t xml:space="preserve">contig14233</t>
  </si>
  <si>
    <t xml:space="preserve">contig14315</t>
  </si>
  <si>
    <t xml:space="preserve">contig14366</t>
  </si>
  <si>
    <t xml:space="preserve">Transcription factor ABA-INDUCIBLE bHLH-TYPE</t>
  </si>
  <si>
    <t xml:space="preserve">contig14408</t>
  </si>
  <si>
    <t xml:space="preserve">contig14456</t>
  </si>
  <si>
    <t xml:space="preserve">contig14494</t>
  </si>
  <si>
    <t xml:space="preserve">contig14556</t>
  </si>
  <si>
    <t xml:space="preserve">contig14557</t>
  </si>
  <si>
    <t xml:space="preserve">contig14558</t>
  </si>
  <si>
    <t xml:space="preserve">contig14643</t>
  </si>
  <si>
    <t xml:space="preserve">Probable serine/threonine-protein kinase At1g54610</t>
  </si>
  <si>
    <t xml:space="preserve">contig14729</t>
  </si>
  <si>
    <t xml:space="preserve">Ethylene receptor 1</t>
  </si>
  <si>
    <t xml:space="preserve">contig14752</t>
  </si>
  <si>
    <t xml:space="preserve">Aldehyde dehydrogenase family 2 member B4, mitochondrial</t>
  </si>
  <si>
    <t xml:space="preserve">contig14753</t>
  </si>
  <si>
    <t xml:space="preserve">contig14897</t>
  </si>
  <si>
    <t xml:space="preserve">contig14933</t>
  </si>
  <si>
    <t xml:space="preserve">contig15027</t>
  </si>
  <si>
    <t xml:space="preserve">DDB1- and CUL4-associated factor 6</t>
  </si>
  <si>
    <t xml:space="preserve">contig15070</t>
  </si>
  <si>
    <t xml:space="preserve">contig15119</t>
  </si>
  <si>
    <t xml:space="preserve">contig15152</t>
  </si>
  <si>
    <t xml:space="preserve">contig15283</t>
  </si>
  <si>
    <t xml:space="preserve">Chloroplastic group IIA intron splicing facilitator CRS1, chloroplastic</t>
  </si>
  <si>
    <t xml:space="preserve">contig15332</t>
  </si>
  <si>
    <t xml:space="preserve">MFAP1 protein </t>
  </si>
  <si>
    <t xml:space="preserve">contig15362</t>
  </si>
  <si>
    <t xml:space="preserve">contig15443</t>
  </si>
  <si>
    <t xml:space="preserve">contig15458</t>
  </si>
  <si>
    <t xml:space="preserve">contig15473</t>
  </si>
  <si>
    <t xml:space="preserve">contig15556</t>
  </si>
  <si>
    <t xml:space="preserve">Probable protein phosphatase 2C 48</t>
  </si>
  <si>
    <t xml:space="preserve">contig15562</t>
  </si>
  <si>
    <t xml:space="preserve">drought-inducible protein 1OS </t>
  </si>
  <si>
    <t xml:space="preserve">contig15687</t>
  </si>
  <si>
    <t xml:space="preserve">contig15723</t>
  </si>
  <si>
    <t xml:space="preserve">contig15765</t>
  </si>
  <si>
    <t xml:space="preserve">contig15824</t>
  </si>
  <si>
    <t xml:space="preserve">contig15832</t>
  </si>
  <si>
    <t xml:space="preserve">contig15930</t>
  </si>
  <si>
    <t xml:space="preserve">contig15932</t>
  </si>
  <si>
    <t xml:space="preserve">contig15944</t>
  </si>
  <si>
    <t xml:space="preserve">contig16085</t>
  </si>
  <si>
    <t xml:space="preserve">contig16147</t>
  </si>
  <si>
    <t xml:space="preserve">contig16277</t>
  </si>
  <si>
    <t xml:space="preserve">contig16292</t>
  </si>
  <si>
    <t xml:space="preserve">contig16311</t>
  </si>
  <si>
    <t xml:space="preserve">contig16334</t>
  </si>
  <si>
    <t xml:space="preserve">Callose synthase 12</t>
  </si>
  <si>
    <t xml:space="preserve">contig16412</t>
  </si>
  <si>
    <t xml:space="preserve">contig16466</t>
  </si>
  <si>
    <t xml:space="preserve">contig16522</t>
  </si>
  <si>
    <t xml:space="preserve">contig16544</t>
  </si>
  <si>
    <t xml:space="preserve">contig16711</t>
  </si>
  <si>
    <t xml:space="preserve">Protein ETHYLENE INSENSITIVE 3</t>
  </si>
  <si>
    <t xml:space="preserve">contig16732</t>
  </si>
  <si>
    <t xml:space="preserve">contig16740</t>
  </si>
  <si>
    <t xml:space="preserve">contig16741</t>
  </si>
  <si>
    <t xml:space="preserve">contig16742</t>
  </si>
  <si>
    <t xml:space="preserve">contig16819</t>
  </si>
  <si>
    <t xml:space="preserve">contig16887</t>
  </si>
  <si>
    <t xml:space="preserve">contig16967</t>
  </si>
  <si>
    <t xml:space="preserve">contig16988</t>
  </si>
  <si>
    <t xml:space="preserve">Cystathionine gamma-synthase</t>
  </si>
  <si>
    <t xml:space="preserve">contig17021</t>
  </si>
  <si>
    <t xml:space="preserve">contig17063</t>
  </si>
  <si>
    <t xml:space="preserve">contig17170</t>
  </si>
  <si>
    <t xml:space="preserve">translation initiation factor eIF4G </t>
  </si>
  <si>
    <t xml:space="preserve">contig17185</t>
  </si>
  <si>
    <t xml:space="preserve">contig17297</t>
  </si>
  <si>
    <t xml:space="preserve">contig17304</t>
  </si>
  <si>
    <t xml:space="preserve">contig17306</t>
  </si>
  <si>
    <t xml:space="preserve">contig17376</t>
  </si>
  <si>
    <t xml:space="preserve">contig17396</t>
  </si>
  <si>
    <t xml:space="preserve">contig17486</t>
  </si>
  <si>
    <t xml:space="preserve">contig17634</t>
  </si>
  <si>
    <t xml:space="preserve">Stem-specific protein TSJT1</t>
  </si>
  <si>
    <t xml:space="preserve">contig17636</t>
  </si>
  <si>
    <t xml:space="preserve">Stem-specific protein TSJT1, putative, expressed </t>
  </si>
  <si>
    <t xml:space="preserve">contig17665</t>
  </si>
  <si>
    <t xml:space="preserve">contig17675</t>
  </si>
  <si>
    <t xml:space="preserve">contig17702</t>
  </si>
  <si>
    <t xml:space="preserve">contig17747</t>
  </si>
  <si>
    <t xml:space="preserve">Zinc finger CCCH domain-containing protein 35</t>
  </si>
  <si>
    <t xml:space="preserve">contig17903</t>
  </si>
  <si>
    <t xml:space="preserve">contig17934</t>
  </si>
  <si>
    <t xml:space="preserve">RhoA GTPase effector DIA/Diaphanous</t>
  </si>
  <si>
    <t xml:space="preserve">contig17948</t>
  </si>
  <si>
    <t xml:space="preserve">protein kinase YakA </t>
  </si>
  <si>
    <t xml:space="preserve">contig18104</t>
  </si>
  <si>
    <t xml:space="preserve">COP9 signalosome complex subunit 6a</t>
  </si>
  <si>
    <t xml:space="preserve">contig18173</t>
  </si>
  <si>
    <t xml:space="preserve">contig18303</t>
  </si>
  <si>
    <t xml:space="preserve">contig18318</t>
  </si>
  <si>
    <t xml:space="preserve">contig18353</t>
  </si>
  <si>
    <t xml:space="preserve">contig18359</t>
  </si>
  <si>
    <t xml:space="preserve">contig18410</t>
  </si>
  <si>
    <t xml:space="preserve">Transcription factor bHLH47</t>
  </si>
  <si>
    <t xml:space="preserve">contig18464</t>
  </si>
  <si>
    <t xml:space="preserve">contig18475</t>
  </si>
  <si>
    <t xml:space="preserve">contig18511</t>
  </si>
  <si>
    <t xml:space="preserve">contig18522</t>
  </si>
  <si>
    <t xml:space="preserve">contig18524</t>
  </si>
  <si>
    <t xml:space="preserve">contig18542</t>
  </si>
  <si>
    <t xml:space="preserve">contig18569</t>
  </si>
  <si>
    <t xml:space="preserve">contig18597</t>
  </si>
  <si>
    <t xml:space="preserve">contig18602</t>
  </si>
  <si>
    <t xml:space="preserve">contig18606</t>
  </si>
  <si>
    <t xml:space="preserve">contig18608</t>
  </si>
  <si>
    <t xml:space="preserve">contig18682</t>
  </si>
  <si>
    <t xml:space="preserve">contig18683</t>
  </si>
  <si>
    <t xml:space="preserve">contig18698</t>
  </si>
  <si>
    <t xml:space="preserve">gag-pol polyprotein </t>
  </si>
  <si>
    <t xml:space="preserve">contig18710</t>
  </si>
  <si>
    <t xml:space="preserve">contig18734</t>
  </si>
  <si>
    <t xml:space="preserve">contig18755</t>
  </si>
  <si>
    <t xml:space="preserve">contig18786</t>
  </si>
  <si>
    <t xml:space="preserve">contig18912</t>
  </si>
  <si>
    <t xml:space="preserve">Myosin-J heavy chain</t>
  </si>
  <si>
    <t xml:space="preserve">contig18989</t>
  </si>
  <si>
    <t xml:space="preserve">contig19044</t>
  </si>
  <si>
    <t xml:space="preserve">contig19073</t>
  </si>
  <si>
    <t xml:space="preserve">contig19082</t>
  </si>
  <si>
    <t xml:space="preserve">contig19100</t>
  </si>
  <si>
    <t xml:space="preserve">Transketolase 7</t>
  </si>
  <si>
    <t xml:space="preserve">contig19110</t>
  </si>
  <si>
    <t xml:space="preserve">contig19111</t>
  </si>
  <si>
    <t xml:space="preserve">RING-H2 finger protein ATL4K</t>
  </si>
  <si>
    <t xml:space="preserve">contig19112</t>
  </si>
  <si>
    <t xml:space="preserve">contig19118</t>
  </si>
  <si>
    <t xml:space="preserve">contig19188</t>
  </si>
  <si>
    <t xml:space="preserve">contig19190</t>
  </si>
  <si>
    <t xml:space="preserve">contig19307</t>
  </si>
  <si>
    <t xml:space="preserve">contig19353</t>
  </si>
  <si>
    <t xml:space="preserve">contig19354</t>
  </si>
  <si>
    <t xml:space="preserve">contig19355</t>
  </si>
  <si>
    <t xml:space="preserve">contig19452</t>
  </si>
  <si>
    <t xml:space="preserve">Inositol-1,4,5-triphosphate 5-phosphatase (synaptojanin), INP51/INP52/INP53 family</t>
  </si>
  <si>
    <t xml:space="preserve">contig19454</t>
  </si>
  <si>
    <t xml:space="preserve">contig19471</t>
  </si>
  <si>
    <t xml:space="preserve">contig19472</t>
  </si>
  <si>
    <t xml:space="preserve">contig19493</t>
  </si>
  <si>
    <t xml:space="preserve">contig19495</t>
  </si>
  <si>
    <t xml:space="preserve">contig19534</t>
  </si>
  <si>
    <t xml:space="preserve">contig19642</t>
  </si>
  <si>
    <t xml:space="preserve">Probable receptor-like protein kinase At5g24010</t>
  </si>
  <si>
    <t xml:space="preserve">contig19715</t>
  </si>
  <si>
    <t xml:space="preserve">contig19794</t>
  </si>
  <si>
    <t xml:space="preserve">contig19820</t>
  </si>
  <si>
    <t xml:space="preserve">contig19917</t>
  </si>
  <si>
    <t xml:space="preserve">contig19947</t>
  </si>
  <si>
    <t xml:space="preserve">contig19948</t>
  </si>
  <si>
    <t xml:space="preserve">contig19961</t>
  </si>
  <si>
    <t xml:space="preserve">SWIb domain-containing protein </t>
  </si>
  <si>
    <t xml:space="preserve">contig19995</t>
  </si>
  <si>
    <t xml:space="preserve">dehydration responsive element binding protein </t>
  </si>
  <si>
    <t xml:space="preserve">contig20006</t>
  </si>
  <si>
    <t xml:space="preserve">contig20013</t>
  </si>
  <si>
    <t xml:space="preserve">contig20014</t>
  </si>
  <si>
    <t xml:space="preserve">contig20015</t>
  </si>
  <si>
    <t xml:space="preserve">contig20025</t>
  </si>
  <si>
    <t xml:space="preserve">Probable inactive purple acid phosphatase 1</t>
  </si>
  <si>
    <t xml:space="preserve">contig20027</t>
  </si>
  <si>
    <t xml:space="preserve">contig20046</t>
  </si>
  <si>
    <t xml:space="preserve">contig20076</t>
  </si>
  <si>
    <t xml:space="preserve">contig20102</t>
  </si>
  <si>
    <t xml:space="preserve">contig20124</t>
  </si>
  <si>
    <t xml:space="preserve">contig20125</t>
  </si>
  <si>
    <t xml:space="preserve">contig20209</t>
  </si>
  <si>
    <t xml:space="preserve">contig20221</t>
  </si>
  <si>
    <t xml:space="preserve">contig20246</t>
  </si>
  <si>
    <t xml:space="preserve">contig20250</t>
  </si>
  <si>
    <t xml:space="preserve">Cysteine proteinase inhibitor</t>
  </si>
  <si>
    <t xml:space="preserve">contig20280</t>
  </si>
  <si>
    <t xml:space="preserve">contig20299</t>
  </si>
  <si>
    <t xml:space="preserve">contig20300</t>
  </si>
  <si>
    <t xml:space="preserve">Uncharacterized protein At3g27210</t>
  </si>
  <si>
    <t xml:space="preserve">contig20307</t>
  </si>
  <si>
    <t xml:space="preserve">contig20353</t>
  </si>
  <si>
    <t xml:space="preserve">contig20358</t>
  </si>
  <si>
    <t xml:space="preserve">contig20359</t>
  </si>
  <si>
    <t xml:space="preserve">contig20360</t>
  </si>
  <si>
    <t xml:space="preserve">contig20361</t>
  </si>
  <si>
    <t xml:space="preserve">glycinebetaine/proline transporter </t>
  </si>
  <si>
    <t xml:space="preserve">contig20399</t>
  </si>
  <si>
    <t xml:space="preserve">contig20504</t>
  </si>
  <si>
    <t xml:space="preserve">Probable protein phosphatase 2C 32</t>
  </si>
  <si>
    <t xml:space="preserve">contig20541</t>
  </si>
  <si>
    <t xml:space="preserve">contig20576</t>
  </si>
  <si>
    <t xml:space="preserve">contig20593</t>
  </si>
  <si>
    <t xml:space="preserve">contig20718</t>
  </si>
  <si>
    <t xml:space="preserve">contig20719</t>
  </si>
  <si>
    <t xml:space="preserve">contig20759</t>
  </si>
  <si>
    <t xml:space="preserve">contig20761</t>
  </si>
  <si>
    <t xml:space="preserve">contig20788</t>
  </si>
  <si>
    <t xml:space="preserve">O-acyltransferase WSD1</t>
  </si>
  <si>
    <t xml:space="preserve">contig20809</t>
  </si>
  <si>
    <t xml:space="preserve">Regulation of nuclear pre-mRNA domain-containing protein 1B</t>
  </si>
  <si>
    <t xml:space="preserve">contig20810</t>
  </si>
  <si>
    <t xml:space="preserve">contig20815</t>
  </si>
  <si>
    <t xml:space="preserve">ABC transporter B family member 25, mitochondrial</t>
  </si>
  <si>
    <t xml:space="preserve">contig20844</t>
  </si>
  <si>
    <t xml:space="preserve">contig20854</t>
  </si>
  <si>
    <t xml:space="preserve">contig20874</t>
  </si>
  <si>
    <t xml:space="preserve">contig20888</t>
  </si>
  <si>
    <t xml:space="preserve">contig20906</t>
  </si>
  <si>
    <t xml:space="preserve">contig20958</t>
  </si>
  <si>
    <t xml:space="preserve">contig21002</t>
  </si>
  <si>
    <t xml:space="preserve">contig21070</t>
  </si>
  <si>
    <t xml:space="preserve">contig21087</t>
  </si>
  <si>
    <t xml:space="preserve">contig21213</t>
  </si>
  <si>
    <t xml:space="preserve">contig21230</t>
  </si>
  <si>
    <t xml:space="preserve">contig21233</t>
  </si>
  <si>
    <t xml:space="preserve">contig21346</t>
  </si>
  <si>
    <t xml:space="preserve">contig21472</t>
  </si>
  <si>
    <t xml:space="preserve">contig21478</t>
  </si>
  <si>
    <t xml:space="preserve">contig21483</t>
  </si>
  <si>
    <t xml:space="preserve">contig21559</t>
  </si>
  <si>
    <t xml:space="preserve">contig21584</t>
  </si>
  <si>
    <t xml:space="preserve">contig21630</t>
  </si>
  <si>
    <t xml:space="preserve">contig21724</t>
  </si>
  <si>
    <t xml:space="preserve">contig21780</t>
  </si>
  <si>
    <t xml:space="preserve">Ubiquitin-activating enzyme E1 3</t>
  </si>
  <si>
    <t xml:space="preserve">contig21781</t>
  </si>
  <si>
    <t xml:space="preserve">contig21819</t>
  </si>
  <si>
    <t xml:space="preserve">contig21871</t>
  </si>
  <si>
    <t xml:space="preserve">DEAD-box ATP-dependent RNA helicase 47A</t>
  </si>
  <si>
    <t xml:space="preserve">contig21950</t>
  </si>
  <si>
    <t xml:space="preserve">contig21963</t>
  </si>
  <si>
    <t xml:space="preserve">Dual specificity mitogen-activated protein kinase kinase 1</t>
  </si>
  <si>
    <t xml:space="preserve">contig21964</t>
  </si>
  <si>
    <t xml:space="preserve">contig21966</t>
  </si>
  <si>
    <t xml:space="preserve">NAC domain-containing protein 90</t>
  </si>
  <si>
    <t xml:space="preserve">contig21981</t>
  </si>
  <si>
    <t xml:space="preserve">contig21982</t>
  </si>
  <si>
    <t xml:space="preserve">contig22102</t>
  </si>
  <si>
    <t xml:space="preserve">contig22135</t>
  </si>
  <si>
    <t xml:space="preserve">contig22192</t>
  </si>
  <si>
    <t xml:space="preserve">Uncharacterized oxidoreductase At1g06690, chloroplastic</t>
  </si>
  <si>
    <t xml:space="preserve">contig22198</t>
  </si>
  <si>
    <t xml:space="preserve">contig22511</t>
  </si>
  <si>
    <t xml:space="preserve">contig23694</t>
  </si>
  <si>
    <t xml:space="preserve">contig23821</t>
  </si>
  <si>
    <t xml:space="preserve">contig24343</t>
  </si>
  <si>
    <t xml:space="preserve">CBL-interacting protein kinase 4</t>
  </si>
  <si>
    <t xml:space="preserve">contig25631</t>
  </si>
  <si>
    <t xml:space="preserve">Zinc finger CCCH domain-containing protein 18</t>
  </si>
  <si>
    <t xml:space="preserve">contig26010</t>
  </si>
  <si>
    <t xml:space="preserve">contig26087</t>
  </si>
  <si>
    <t xml:space="preserve">Two-component response regulator ARR11</t>
  </si>
  <si>
    <t xml:space="preserve">contig26238</t>
  </si>
  <si>
    <t xml:space="preserve">contig26242</t>
  </si>
  <si>
    <t xml:space="preserve">Diacylglycerol kinase 1</t>
  </si>
  <si>
    <t xml:space="preserve">contig26350</t>
  </si>
  <si>
    <t xml:space="preserve">Small RNA degrading nuclease 3</t>
  </si>
  <si>
    <t xml:space="preserve">contig26370</t>
  </si>
  <si>
    <t xml:space="preserve">Autophagy-related protein 2</t>
  </si>
  <si>
    <t xml:space="preserve">contig26461</t>
  </si>
  <si>
    <t xml:space="preserve">Putative F-box/kelch-repeat protein At1g15680</t>
  </si>
  <si>
    <t xml:space="preserve">contig26513</t>
  </si>
  <si>
    <t xml:space="preserve">Transcription factor bHLH113</t>
  </si>
  <si>
    <t xml:space="preserve">contig26662</t>
  </si>
  <si>
    <t xml:space="preserve">Serine/threonine-protein phosphatase 6 regulatory ankyrin repeat subunit B</t>
  </si>
  <si>
    <t xml:space="preserve">contig26689</t>
  </si>
  <si>
    <t xml:space="preserve">pumilio-like </t>
  </si>
  <si>
    <t xml:space="preserve">contig26759</t>
  </si>
  <si>
    <t xml:space="preserve">Heat stress transcription factor C-2a</t>
  </si>
  <si>
    <t xml:space="preserve">contig26808</t>
  </si>
  <si>
    <t xml:space="preserve">Vicilin-like antimicrobial peptides 2-2</t>
  </si>
  <si>
    <t xml:space="preserve">contig26824</t>
  </si>
  <si>
    <t xml:space="preserve">Fidgetin-like protein 1</t>
  </si>
  <si>
    <t xml:space="preserve">contig27445</t>
  </si>
  <si>
    <t xml:space="preserve">Protein RRP5 homolog</t>
  </si>
  <si>
    <t xml:space="preserve">contig27500</t>
  </si>
  <si>
    <t xml:space="preserve">General transcriptional corepressor TUP1</t>
  </si>
  <si>
    <t xml:space="preserve">contig27504</t>
  </si>
  <si>
    <t xml:space="preserve">plasma membrane associated protein </t>
  </si>
  <si>
    <t xml:space="preserve">contig27754</t>
  </si>
  <si>
    <t xml:space="preserve">contig27767</t>
  </si>
  <si>
    <t xml:space="preserve">contig27824</t>
  </si>
  <si>
    <t xml:space="preserve">Glutamate receptor 3.5</t>
  </si>
  <si>
    <t xml:space="preserve">contig27847</t>
  </si>
  <si>
    <t xml:space="preserve">contig27952</t>
  </si>
  <si>
    <t xml:space="preserve">contig28027</t>
  </si>
  <si>
    <t xml:space="preserve">Putative pre-mRNA-splicing factor ATP-dependent RNA helicase DHX16</t>
  </si>
  <si>
    <t xml:space="preserve">contig28037</t>
  </si>
  <si>
    <t xml:space="preserve">contig28103</t>
  </si>
  <si>
    <t xml:space="preserve">contig28109</t>
  </si>
  <si>
    <t xml:space="preserve">contig28138</t>
  </si>
  <si>
    <t xml:space="preserve">Disease resistance RPP13-like protein 4</t>
  </si>
  <si>
    <t xml:space="preserve">contig28171</t>
  </si>
  <si>
    <t xml:space="preserve">contig28246</t>
  </si>
  <si>
    <t xml:space="preserve">Transcription factor MYB21</t>
  </si>
  <si>
    <t xml:space="preserve">contig28298</t>
  </si>
  <si>
    <t xml:space="preserve">UPF0706 protein At5g01750</t>
  </si>
  <si>
    <t xml:space="preserve">contig28329</t>
  </si>
  <si>
    <t xml:space="preserve">contig28437</t>
  </si>
  <si>
    <t xml:space="preserve">Probable serine/threonine-protein kinase ndrA</t>
  </si>
  <si>
    <t xml:space="preserve">contig28446</t>
  </si>
  <si>
    <t xml:space="preserve">contig28456</t>
  </si>
  <si>
    <t xml:space="preserve">contig28747</t>
  </si>
  <si>
    <t xml:space="preserve">contig28837</t>
  </si>
  <si>
    <t xml:space="preserve">contig28997</t>
  </si>
  <si>
    <t xml:space="preserve">contig29051</t>
  </si>
  <si>
    <t xml:space="preserve">contig29104</t>
  </si>
  <si>
    <t xml:space="preserve">contig29124</t>
  </si>
  <si>
    <t xml:space="preserve">ATP-dependent DNA helicase recG</t>
  </si>
  <si>
    <t xml:space="preserve">contig29166</t>
  </si>
  <si>
    <t xml:space="preserve">contig29180</t>
  </si>
  <si>
    <t xml:space="preserve">Ethylene-responsive transcription factor ERF112</t>
  </si>
  <si>
    <t xml:space="preserve">contig29240</t>
  </si>
  <si>
    <t xml:space="preserve">Uncharacterized protein C757.02c</t>
  </si>
  <si>
    <t xml:space="preserve">contig29299</t>
  </si>
  <si>
    <t xml:space="preserve">contig29325</t>
  </si>
  <si>
    <t xml:space="preserve">contig29436</t>
  </si>
  <si>
    <t xml:space="preserve">contig29490</t>
  </si>
  <si>
    <t xml:space="preserve">contig29491</t>
  </si>
  <si>
    <t xml:space="preserve">contig29521</t>
  </si>
  <si>
    <t xml:space="preserve">LRR receptor-like serine/threonine-protein kinase FLS2</t>
  </si>
  <si>
    <t xml:space="preserve">contig29542</t>
  </si>
  <si>
    <t xml:space="preserve">contig29544</t>
  </si>
  <si>
    <t xml:space="preserve">contig29586</t>
  </si>
  <si>
    <t xml:space="preserve">SWI/SNF complex subunit SWI3C</t>
  </si>
  <si>
    <t xml:space="preserve">contig29624</t>
  </si>
  <si>
    <t xml:space="preserve">contig29649</t>
  </si>
  <si>
    <t xml:space="preserve">contig29672</t>
  </si>
  <si>
    <t xml:space="preserve">Calcineurin B-like protein 1</t>
  </si>
  <si>
    <t xml:space="preserve">contig29692</t>
  </si>
  <si>
    <t xml:space="preserve">contig29700</t>
  </si>
  <si>
    <t xml:space="preserve">UNC93-like protein</t>
  </si>
  <si>
    <t xml:space="preserve">contig29753</t>
  </si>
  <si>
    <t xml:space="preserve">contig29819</t>
  </si>
  <si>
    <t xml:space="preserve">pleckstrin homology (PH) domain-containing protein-like </t>
  </si>
  <si>
    <t xml:space="preserve">contig29855</t>
  </si>
  <si>
    <t xml:space="preserve">contig29890</t>
  </si>
  <si>
    <t xml:space="preserve">Acetyl-CoA carboxylase, mitochondrial</t>
  </si>
  <si>
    <t xml:space="preserve">contig29905</t>
  </si>
  <si>
    <t xml:space="preserve">contig29932</t>
  </si>
  <si>
    <t xml:space="preserve">T-complex protein 1 subunit epsilon</t>
  </si>
  <si>
    <t xml:space="preserve">contig29949</t>
  </si>
  <si>
    <t xml:space="preserve">contig30030</t>
  </si>
  <si>
    <t xml:space="preserve">Ethylene-responsive transcription factor RAP2-3</t>
  </si>
  <si>
    <t xml:space="preserve">contig30065</t>
  </si>
  <si>
    <t xml:space="preserve">Late embryogenesis abundant protein 1</t>
  </si>
  <si>
    <t xml:space="preserve">contig30074</t>
  </si>
  <si>
    <t xml:space="preserve">contig30091</t>
  </si>
  <si>
    <t xml:space="preserve">contig30153</t>
  </si>
  <si>
    <t xml:space="preserve">WD repeat-containing protein 3 homolog</t>
  </si>
  <si>
    <t xml:space="preserve">contig30261</t>
  </si>
  <si>
    <t xml:space="preserve">contig30278</t>
  </si>
  <si>
    <t xml:space="preserve">DNA ligase 4</t>
  </si>
  <si>
    <t xml:space="preserve">contig30306</t>
  </si>
  <si>
    <t xml:space="preserve">contig30346</t>
  </si>
  <si>
    <t xml:space="preserve">farnesylated protein 1</t>
  </si>
  <si>
    <t xml:space="preserve">contig30393</t>
  </si>
  <si>
    <t xml:space="preserve">Large subunit GTPase 1 homolog</t>
  </si>
  <si>
    <t xml:space="preserve">contig30490</t>
  </si>
  <si>
    <t xml:space="preserve">contig30518</t>
  </si>
  <si>
    <t xml:space="preserve">Pentatricopeptide repeat-containing protein At1g74850, chloroplastic</t>
  </si>
  <si>
    <t xml:space="preserve">contig30623</t>
  </si>
  <si>
    <t xml:space="preserve">Probably inactive leucine-rich repeat receptor-like protein kinase At5g48380</t>
  </si>
  <si>
    <t xml:space="preserve">contig30723</t>
  </si>
  <si>
    <t xml:space="preserve">Receptor-like protein kinase FERONIA</t>
  </si>
  <si>
    <t xml:space="preserve">contig30727</t>
  </si>
  <si>
    <t xml:space="preserve">contig30801</t>
  </si>
  <si>
    <t xml:space="preserve">contig30811</t>
  </si>
  <si>
    <t xml:space="preserve">contig30859</t>
  </si>
  <si>
    <t xml:space="preserve">Cold-regulated protein BLT14</t>
  </si>
  <si>
    <t xml:space="preserve">contig30864</t>
  </si>
  <si>
    <t xml:space="preserve">WW domain-binding protein 4</t>
  </si>
  <si>
    <t xml:space="preserve">contig30880</t>
  </si>
  <si>
    <t xml:space="preserve">1,4-alpha-glucan-branching enzyme 2, chloroplastic/amyloplastic</t>
  </si>
  <si>
    <t xml:space="preserve">contig30896</t>
  </si>
  <si>
    <t xml:space="preserve">contig30953</t>
  </si>
  <si>
    <t xml:space="preserve">Stachyose synthase</t>
  </si>
  <si>
    <t xml:space="preserve">contig30986</t>
  </si>
  <si>
    <t xml:space="preserve">Calcium-dependent protein kinase 14</t>
  </si>
  <si>
    <t xml:space="preserve">contig30991</t>
  </si>
  <si>
    <t xml:space="preserve">ABA induced plasma membrane protein PM 19 </t>
  </si>
  <si>
    <t xml:space="preserve">contig31001</t>
  </si>
  <si>
    <t xml:space="preserve">contig31089</t>
  </si>
  <si>
    <t xml:space="preserve">Putative coatomer subunit beta'-3</t>
  </si>
  <si>
    <t xml:space="preserve">contig31166</t>
  </si>
  <si>
    <t xml:space="preserve">hblt14.2 protein </t>
  </si>
  <si>
    <t xml:space="preserve">contig31232</t>
  </si>
  <si>
    <t xml:space="preserve">Putative esterase ytxM</t>
  </si>
  <si>
    <t xml:space="preserve">contig31235</t>
  </si>
  <si>
    <t xml:space="preserve">Probable serine/threonine-protein kinase NAK</t>
  </si>
  <si>
    <t xml:space="preserve">contig31276</t>
  </si>
  <si>
    <t xml:space="preserve">Autophagy-related protein 13</t>
  </si>
  <si>
    <t xml:space="preserve">contig31319</t>
  </si>
  <si>
    <t xml:space="preserve">contig31423</t>
  </si>
  <si>
    <t xml:space="preserve">Centromere/kinetochore protein zw10 homolog</t>
  </si>
  <si>
    <t xml:space="preserve">contig31441</t>
  </si>
  <si>
    <t xml:space="preserve">contig31492</t>
  </si>
  <si>
    <t xml:space="preserve">Protein TAPT1 homolog</t>
  </si>
  <si>
    <t xml:space="preserve">contig31511</t>
  </si>
  <si>
    <t xml:space="preserve">contig31608</t>
  </si>
  <si>
    <t xml:space="preserve">contig31655</t>
  </si>
  <si>
    <t xml:space="preserve">Dehydration-responsive element-binding protein 1H</t>
  </si>
  <si>
    <t xml:space="preserve">contig31663</t>
  </si>
  <si>
    <t xml:space="preserve">Rae1-like protein At1g80670</t>
  </si>
  <si>
    <t xml:space="preserve">contig31811</t>
  </si>
  <si>
    <t xml:space="preserve">Target of rapamycin</t>
  </si>
  <si>
    <t xml:space="preserve">contig31859</t>
  </si>
  <si>
    <t xml:space="preserve">K06940</t>
  </si>
  <si>
    <t xml:space="preserve">contig31883</t>
  </si>
  <si>
    <t xml:space="preserve">contig31908</t>
  </si>
  <si>
    <t xml:space="preserve">Glucan endo-1,3-beta-glucosidase 5</t>
  </si>
  <si>
    <t xml:space="preserve">contig31932</t>
  </si>
  <si>
    <t xml:space="preserve">tRNA uridine 5-carboxymethylaminomethyl modification enzyme mnmG</t>
  </si>
  <si>
    <t xml:space="preserve">contig31951</t>
  </si>
  <si>
    <t xml:space="preserve">Replication factor A protein 1</t>
  </si>
  <si>
    <t xml:space="preserve">contig31980</t>
  </si>
  <si>
    <t xml:space="preserve">F-box/LRR-repeat protein 4</t>
  </si>
  <si>
    <t xml:space="preserve">contig31995</t>
  </si>
  <si>
    <t xml:space="preserve">Cysteine-rich receptor-like protein kinase 10</t>
  </si>
  <si>
    <t xml:space="preserve">contig31998</t>
  </si>
  <si>
    <t xml:space="preserve">UPF0481 protein At3g47200</t>
  </si>
  <si>
    <t xml:space="preserve">contig32035</t>
  </si>
  <si>
    <t xml:space="preserve">tetratricopeptide repeat(TPR)-containing protein </t>
  </si>
  <si>
    <t xml:space="preserve">contig32119</t>
  </si>
  <si>
    <t xml:space="preserve">contig32124</t>
  </si>
  <si>
    <t xml:space="preserve">contig32169</t>
  </si>
  <si>
    <t xml:space="preserve">contig32190</t>
  </si>
  <si>
    <t xml:space="preserve">contig32231</t>
  </si>
  <si>
    <t xml:space="preserve">E3 ubiquitin-protein ligase KEG</t>
  </si>
  <si>
    <t xml:space="preserve">contig32234</t>
  </si>
  <si>
    <t xml:space="preserve">caleosin 1 </t>
  </si>
  <si>
    <t xml:space="preserve">contig32272</t>
  </si>
  <si>
    <t xml:space="preserve">Glucan endo-1,3-beta-glucosidase-like protein 1</t>
  </si>
  <si>
    <t xml:space="preserve">contig32321</t>
  </si>
  <si>
    <t xml:space="preserve">contig32371</t>
  </si>
  <si>
    <t xml:space="preserve">ABC transporter C family member 8</t>
  </si>
  <si>
    <t xml:space="preserve">contig32387</t>
  </si>
  <si>
    <t xml:space="preserve">contig32440</t>
  </si>
  <si>
    <t xml:space="preserve">contig32473</t>
  </si>
  <si>
    <t xml:space="preserve">7-ethoxycoumarin O-deethylase</t>
  </si>
  <si>
    <t xml:space="preserve">contig32571</t>
  </si>
  <si>
    <t xml:space="preserve">contig32805</t>
  </si>
  <si>
    <t xml:space="preserve">contig32812</t>
  </si>
  <si>
    <t xml:space="preserve">contig32819</t>
  </si>
  <si>
    <t xml:space="preserve">contig32832</t>
  </si>
  <si>
    <t xml:space="preserve">contig32837</t>
  </si>
  <si>
    <t xml:space="preserve">Tubulin alpha-1 chain</t>
  </si>
  <si>
    <t xml:space="preserve">contig32851</t>
  </si>
  <si>
    <t xml:space="preserve">Protein FAR1-RELATED SEQUENCE 8</t>
  </si>
  <si>
    <t xml:space="preserve">contig32857</t>
  </si>
  <si>
    <t xml:space="preserve">contig32858</t>
  </si>
  <si>
    <t xml:space="preserve">E3 ubiquitin-protein ligase UPL6</t>
  </si>
  <si>
    <t xml:space="preserve">contig32914</t>
  </si>
  <si>
    <t xml:space="preserve">contig32927</t>
  </si>
  <si>
    <t xml:space="preserve">contig32956</t>
  </si>
  <si>
    <t xml:space="preserve">contig33038</t>
  </si>
  <si>
    <t xml:space="preserve">contig33062</t>
  </si>
  <si>
    <t xml:space="preserve">contig33096</t>
  </si>
  <si>
    <t xml:space="preserve">Two-component response regulator-like PRR1</t>
  </si>
  <si>
    <t xml:space="preserve">contig33131</t>
  </si>
  <si>
    <t xml:space="preserve">SNAP-28 </t>
  </si>
  <si>
    <t xml:space="preserve">contig33176</t>
  </si>
  <si>
    <t xml:space="preserve">SCF E3 ubiquitin ligase complex F-box protein grrA</t>
  </si>
  <si>
    <t xml:space="preserve">contig33177</t>
  </si>
  <si>
    <t xml:space="preserve">contig33312</t>
  </si>
  <si>
    <t xml:space="preserve">contig33335</t>
  </si>
  <si>
    <t xml:space="preserve">polymyositis/scleroderma autoantigen 2 #NAME? </t>
  </si>
  <si>
    <t xml:space="preserve">contig33367</t>
  </si>
  <si>
    <t xml:space="preserve">contig33413</t>
  </si>
  <si>
    <t xml:space="preserve">polyprotein </t>
  </si>
  <si>
    <t xml:space="preserve">contig33418</t>
  </si>
  <si>
    <t xml:space="preserve">contig33480</t>
  </si>
  <si>
    <t xml:space="preserve">contig33507</t>
  </si>
  <si>
    <t xml:space="preserve">Glucan endo-1,3-beta-glucosidase 9</t>
  </si>
  <si>
    <t xml:space="preserve">contig33508</t>
  </si>
  <si>
    <t xml:space="preserve">contig33545</t>
  </si>
  <si>
    <t xml:space="preserve">contig33559</t>
  </si>
  <si>
    <t xml:space="preserve">contig33571</t>
  </si>
  <si>
    <t xml:space="preserve">Secologanin synthase</t>
  </si>
  <si>
    <t xml:space="preserve">contig33575</t>
  </si>
  <si>
    <t xml:space="preserve">Pathogenesis-related protein 5</t>
  </si>
  <si>
    <t xml:space="preserve">contig33614</t>
  </si>
  <si>
    <t xml:space="preserve">U-box domain-containing protein 44</t>
  </si>
  <si>
    <t xml:space="preserve">contig33645</t>
  </si>
  <si>
    <t xml:space="preserve">contig33647</t>
  </si>
  <si>
    <t xml:space="preserve">contig33688</t>
  </si>
  <si>
    <t xml:space="preserve">U5 small nuclear ribonucleoprotein 200 kDa helicase</t>
  </si>
  <si>
    <t xml:space="preserve">contig33702</t>
  </si>
  <si>
    <t xml:space="preserve">contig33710</t>
  </si>
  <si>
    <t xml:space="preserve">contig33745</t>
  </si>
  <si>
    <t xml:space="preserve">contig33784</t>
  </si>
  <si>
    <t xml:space="preserve">contig33811</t>
  </si>
  <si>
    <t xml:space="preserve">contig33854</t>
  </si>
  <si>
    <t xml:space="preserve">contig33858</t>
  </si>
  <si>
    <t xml:space="preserve">Dof zinc finger protein DOF2.3</t>
  </si>
  <si>
    <t xml:space="preserve">contig33972</t>
  </si>
  <si>
    <t xml:space="preserve">contig33992</t>
  </si>
  <si>
    <t xml:space="preserve">contig34005</t>
  </si>
  <si>
    <t xml:space="preserve">contig34024</t>
  </si>
  <si>
    <t xml:space="preserve">contig34058</t>
  </si>
  <si>
    <t xml:space="preserve">contig34100</t>
  </si>
  <si>
    <t xml:space="preserve">Regulation of nuclear pre-mRNA domain-containing protein 1A</t>
  </si>
  <si>
    <t xml:space="preserve">contig34118</t>
  </si>
  <si>
    <t xml:space="preserve">contig34162</t>
  </si>
  <si>
    <t xml:space="preserve">Uncharacterized membrane protein At1g63010</t>
  </si>
  <si>
    <t xml:space="preserve">contig34163</t>
  </si>
  <si>
    <t xml:space="preserve">contig34174</t>
  </si>
  <si>
    <t xml:space="preserve">contig34175</t>
  </si>
  <si>
    <t xml:space="preserve">contig34181</t>
  </si>
  <si>
    <t xml:space="preserve">contig34184</t>
  </si>
  <si>
    <t xml:space="preserve">CBL-interacting protein kinase 21</t>
  </si>
  <si>
    <t xml:space="preserve">contig34246</t>
  </si>
  <si>
    <t xml:space="preserve">Cell division cycle and apoptosis regulator protein 1</t>
  </si>
  <si>
    <t xml:space="preserve">contig34252</t>
  </si>
  <si>
    <t xml:space="preserve">Probable galactinol--sucrose galactosyltransferase 4</t>
  </si>
  <si>
    <t xml:space="preserve">contig34268</t>
  </si>
  <si>
    <t xml:space="preserve">contig34287</t>
  </si>
  <si>
    <t xml:space="preserve">contig34327</t>
  </si>
  <si>
    <t xml:space="preserve">contig34364</t>
  </si>
  <si>
    <t xml:space="preserve">contig34435</t>
  </si>
  <si>
    <t xml:space="preserve">Carboxypeptidase D</t>
  </si>
  <si>
    <t xml:space="preserve">contig34442</t>
  </si>
  <si>
    <t xml:space="preserve">contig34461</t>
  </si>
  <si>
    <t xml:space="preserve">Probable mannan synthase 3</t>
  </si>
  <si>
    <t xml:space="preserve">contig34487</t>
  </si>
  <si>
    <t xml:space="preserve">contig34489</t>
  </si>
  <si>
    <t xml:space="preserve">contig34559</t>
  </si>
  <si>
    <t xml:space="preserve">contig34578</t>
  </si>
  <si>
    <t xml:space="preserve">Pentatricopeptide repeat-containing protein At1g06710, mitochondrial</t>
  </si>
  <si>
    <t xml:space="preserve">contig34595</t>
  </si>
  <si>
    <t xml:space="preserve">contig34668</t>
  </si>
  <si>
    <t xml:space="preserve">contig34691</t>
  </si>
  <si>
    <t xml:space="preserve">Disease resistance protein RPM1</t>
  </si>
  <si>
    <t xml:space="preserve">contig34693</t>
  </si>
  <si>
    <t xml:space="preserve">Pre-mRNA-splicing factor SF2</t>
  </si>
  <si>
    <t xml:space="preserve">contig34740</t>
  </si>
  <si>
    <t xml:space="preserve">contig34765</t>
  </si>
  <si>
    <t xml:space="preserve">meprin and TRAF homology domain-containing protein-like </t>
  </si>
  <si>
    <t xml:space="preserve">contig34971</t>
  </si>
  <si>
    <t xml:space="preserve">contig34999</t>
  </si>
  <si>
    <t xml:space="preserve">contig35090</t>
  </si>
  <si>
    <t xml:space="preserve">contig35097</t>
  </si>
  <si>
    <t xml:space="preserve">contig35129</t>
  </si>
  <si>
    <t xml:space="preserve">contig35262</t>
  </si>
  <si>
    <t xml:space="preserve">contig35394</t>
  </si>
  <si>
    <t xml:space="preserve">contig35401</t>
  </si>
  <si>
    <t xml:space="preserve">contig35436</t>
  </si>
  <si>
    <t xml:space="preserve">contig35457</t>
  </si>
  <si>
    <t xml:space="preserve">contig35483</t>
  </si>
  <si>
    <t xml:space="preserve">contig35577</t>
  </si>
  <si>
    <t xml:space="preserve">contig35591</t>
  </si>
  <si>
    <t xml:space="preserve">Serine/threonine-protein kinase-like protein CCR4</t>
  </si>
  <si>
    <t xml:space="preserve">contig00273</t>
  </si>
  <si>
    <t xml:space="preserve">contig00372</t>
  </si>
  <si>
    <t xml:space="preserve">contig00383</t>
  </si>
  <si>
    <t xml:space="preserve">contig00388</t>
  </si>
  <si>
    <t xml:space="preserve">Histone H2B.1</t>
  </si>
  <si>
    <t xml:space="preserve">contig00395</t>
  </si>
  <si>
    <t xml:space="preserve">contig00397</t>
  </si>
  <si>
    <t xml:space="preserve">contig00398</t>
  </si>
  <si>
    <t xml:space="preserve">contig00399</t>
  </si>
  <si>
    <t xml:space="preserve">Histone H2B.2</t>
  </si>
  <si>
    <t xml:space="preserve">contig00401</t>
  </si>
  <si>
    <t xml:space="preserve">contig00476</t>
  </si>
  <si>
    <t xml:space="preserve">contig00550</t>
  </si>
  <si>
    <t xml:space="preserve">contig00808</t>
  </si>
  <si>
    <t xml:space="preserve">contig00821</t>
  </si>
  <si>
    <t xml:space="preserve">contig00952</t>
  </si>
  <si>
    <t xml:space="preserve">contig00957</t>
  </si>
  <si>
    <t xml:space="preserve">contig00958</t>
  </si>
  <si>
    <t xml:space="preserve">contig00959</t>
  </si>
  <si>
    <t xml:space="preserve">contig00960</t>
  </si>
  <si>
    <t xml:space="preserve">Histone H3.2</t>
  </si>
  <si>
    <t xml:space="preserve">contig00962</t>
  </si>
  <si>
    <t xml:space="preserve">contig01007</t>
  </si>
  <si>
    <t xml:space="preserve">contig01016</t>
  </si>
  <si>
    <t xml:space="preserve">Ribulose bisphosphate carboxylase/oxygenase activase A, chloroplastic</t>
  </si>
  <si>
    <t xml:space="preserve">contig01024</t>
  </si>
  <si>
    <t xml:space="preserve">contig01035</t>
  </si>
  <si>
    <t xml:space="preserve">contig01039</t>
  </si>
  <si>
    <t xml:space="preserve">Stem 31 kDa glycoprotein</t>
  </si>
  <si>
    <t xml:space="preserve">contig01040</t>
  </si>
  <si>
    <t xml:space="preserve">contig01041</t>
  </si>
  <si>
    <t xml:space="preserve">contig01042</t>
  </si>
  <si>
    <t xml:space="preserve">contig01064</t>
  </si>
  <si>
    <t xml:space="preserve">contig01067</t>
  </si>
  <si>
    <t xml:space="preserve">contig01068</t>
  </si>
  <si>
    <t xml:space="preserve">contig01069</t>
  </si>
  <si>
    <t xml:space="preserve">contig01070</t>
  </si>
  <si>
    <t xml:space="preserve">contig01071</t>
  </si>
  <si>
    <t xml:space="preserve">contig01074</t>
  </si>
  <si>
    <t xml:space="preserve">contig01121</t>
  </si>
  <si>
    <t xml:space="preserve">contig01132</t>
  </si>
  <si>
    <t xml:space="preserve">contig01135</t>
  </si>
  <si>
    <t xml:space="preserve">contig01223</t>
  </si>
  <si>
    <t xml:space="preserve">contig01246</t>
  </si>
  <si>
    <t xml:space="preserve">contig01283</t>
  </si>
  <si>
    <t xml:space="preserve">contig01293</t>
  </si>
  <si>
    <t xml:space="preserve">contig01304</t>
  </si>
  <si>
    <t xml:space="preserve">contig01365</t>
  </si>
  <si>
    <t xml:space="preserve">Plastocyanin, chloroplastic</t>
  </si>
  <si>
    <t xml:space="preserve">contig01373</t>
  </si>
  <si>
    <t xml:space="preserve">contig01375</t>
  </si>
  <si>
    <t xml:space="preserve">contig01376</t>
  </si>
  <si>
    <t xml:space="preserve">contig01388</t>
  </si>
  <si>
    <t xml:space="preserve">contig01403</t>
  </si>
  <si>
    <t xml:space="preserve">contig01534</t>
  </si>
  <si>
    <t xml:space="preserve">contig01625</t>
  </si>
  <si>
    <t xml:space="preserve">contig01697</t>
  </si>
  <si>
    <t xml:space="preserve">contig01703</t>
  </si>
  <si>
    <t xml:space="preserve">contig01756</t>
  </si>
  <si>
    <t xml:space="preserve">Protein H2A.5</t>
  </si>
  <si>
    <t xml:space="preserve">contig01760</t>
  </si>
  <si>
    <t xml:space="preserve">contig01763</t>
  </si>
  <si>
    <t xml:space="preserve">contig01764</t>
  </si>
  <si>
    <t xml:space="preserve">Protein H2A.6</t>
  </si>
  <si>
    <t xml:space="preserve">contig01765</t>
  </si>
  <si>
    <t xml:space="preserve">contig01901</t>
  </si>
  <si>
    <t xml:space="preserve">contig01903</t>
  </si>
  <si>
    <t xml:space="preserve">contig01904</t>
  </si>
  <si>
    <t xml:space="preserve">contig01905</t>
  </si>
  <si>
    <t xml:space="preserve">contig01907</t>
  </si>
  <si>
    <t xml:space="preserve">contig01910</t>
  </si>
  <si>
    <t xml:space="preserve">contig01954</t>
  </si>
  <si>
    <t xml:space="preserve">Caffeoyl-CoA O-methyltransferase</t>
  </si>
  <si>
    <t xml:space="preserve">contig02011</t>
  </si>
  <si>
    <t xml:space="preserve">contig02025</t>
  </si>
  <si>
    <t xml:space="preserve">Sucrose synthase 1</t>
  </si>
  <si>
    <t xml:space="preserve">contig02026</t>
  </si>
  <si>
    <t xml:space="preserve">contig02103</t>
  </si>
  <si>
    <t xml:space="preserve">O-methyltransferase ZRP4</t>
  </si>
  <si>
    <t xml:space="preserve">contig02104</t>
  </si>
  <si>
    <t xml:space="preserve">contig02109</t>
  </si>
  <si>
    <t xml:space="preserve">Chavicol O-methyltransferase</t>
  </si>
  <si>
    <t xml:space="preserve">contig02233</t>
  </si>
  <si>
    <t xml:space="preserve">Beta-fructofuranosidase, insoluble isoenzyme 6</t>
  </si>
  <si>
    <t xml:space="preserve">contig02234</t>
  </si>
  <si>
    <t xml:space="preserve">contig02235</t>
  </si>
  <si>
    <t xml:space="preserve">contig02237</t>
  </si>
  <si>
    <t xml:space="preserve">contig02238</t>
  </si>
  <si>
    <t xml:space="preserve">contig02244</t>
  </si>
  <si>
    <t xml:space="preserve">Chlorophyll a-b binding protein of LHCII type III, chloroplastic</t>
  </si>
  <si>
    <t xml:space="preserve">contig02252</t>
  </si>
  <si>
    <t xml:space="preserve">contig02305</t>
  </si>
  <si>
    <t xml:space="preserve">contig02309</t>
  </si>
  <si>
    <t xml:space="preserve">Histone H2A.1</t>
  </si>
  <si>
    <t xml:space="preserve">contig02312</t>
  </si>
  <si>
    <t xml:space="preserve">contig02314</t>
  </si>
  <si>
    <t xml:space="preserve">contig02315</t>
  </si>
  <si>
    <t xml:space="preserve">contig02316</t>
  </si>
  <si>
    <t xml:space="preserve">Histone H2A.2.1</t>
  </si>
  <si>
    <t xml:space="preserve">contig02318</t>
  </si>
  <si>
    <t xml:space="preserve">contig02372</t>
  </si>
  <si>
    <t xml:space="preserve">contig02548</t>
  </si>
  <si>
    <t xml:space="preserve">contig02555</t>
  </si>
  <si>
    <t xml:space="preserve">Germin-like protein 8-14</t>
  </si>
  <si>
    <t xml:space="preserve">contig02557</t>
  </si>
  <si>
    <t xml:space="preserve">contig02631</t>
  </si>
  <si>
    <t xml:space="preserve">Histone H4</t>
  </si>
  <si>
    <t xml:space="preserve">contig02632</t>
  </si>
  <si>
    <t xml:space="preserve">Histone H4 variant TH091</t>
  </si>
  <si>
    <t xml:space="preserve">contig02633</t>
  </si>
  <si>
    <t xml:space="preserve">contig02636</t>
  </si>
  <si>
    <t xml:space="preserve">contig02682</t>
  </si>
  <si>
    <t xml:space="preserve">contig02748</t>
  </si>
  <si>
    <t xml:space="preserve">contig02750</t>
  </si>
  <si>
    <t xml:space="preserve">contig02755</t>
  </si>
  <si>
    <t xml:space="preserve">contig02789</t>
  </si>
  <si>
    <t xml:space="preserve">contig02790</t>
  </si>
  <si>
    <t xml:space="preserve">contig02797</t>
  </si>
  <si>
    <t xml:space="preserve">Caffeic acid 3-O-methyltransferase</t>
  </si>
  <si>
    <t xml:space="preserve">contig02839</t>
  </si>
  <si>
    <t xml:space="preserve">contig02846</t>
  </si>
  <si>
    <t xml:space="preserve">contig02858</t>
  </si>
  <si>
    <t xml:space="preserve">Protoporphyrinogen oxidase</t>
  </si>
  <si>
    <t xml:space="preserve">contig02864</t>
  </si>
  <si>
    <t xml:space="preserve">contig03004</t>
  </si>
  <si>
    <t xml:space="preserve">contig03008</t>
  </si>
  <si>
    <t xml:space="preserve">contig03024</t>
  </si>
  <si>
    <t xml:space="preserve">contig03026</t>
  </si>
  <si>
    <t xml:space="preserve">contig03176</t>
  </si>
  <si>
    <t xml:space="preserve">Tyrosine decarboxylase 2</t>
  </si>
  <si>
    <t xml:space="preserve">contig03178</t>
  </si>
  <si>
    <t xml:space="preserve">Tyrosine/DOPA decarboxylase 3</t>
  </si>
  <si>
    <t xml:space="preserve">contig03244</t>
  </si>
  <si>
    <t xml:space="preserve">contig03245</t>
  </si>
  <si>
    <t xml:space="preserve">contig03263</t>
  </si>
  <si>
    <t xml:space="preserve">contig03502</t>
  </si>
  <si>
    <t xml:space="preserve">contig03543</t>
  </si>
  <si>
    <t xml:space="preserve">contig03544</t>
  </si>
  <si>
    <t xml:space="preserve">contig03547</t>
  </si>
  <si>
    <t xml:space="preserve">contig03548</t>
  </si>
  <si>
    <t xml:space="preserve">contig03557</t>
  </si>
  <si>
    <t xml:space="preserve">contig03619</t>
  </si>
  <si>
    <t xml:space="preserve">contig03703</t>
  </si>
  <si>
    <t xml:space="preserve">contig03734</t>
  </si>
  <si>
    <t xml:space="preserve">Cytochrome c oxidase subunit 6B</t>
  </si>
  <si>
    <t xml:space="preserve">contig03747</t>
  </si>
  <si>
    <t xml:space="preserve">contig03761</t>
  </si>
  <si>
    <t xml:space="preserve">contig03764</t>
  </si>
  <si>
    <t xml:space="preserve">contig03766</t>
  </si>
  <si>
    <t xml:space="preserve">contig03791</t>
  </si>
  <si>
    <t xml:space="preserve">contig03797</t>
  </si>
  <si>
    <t xml:space="preserve">Nucleoredoxin</t>
  </si>
  <si>
    <t xml:space="preserve">contig03813</t>
  </si>
  <si>
    <t xml:space="preserve">contig03844</t>
  </si>
  <si>
    <t xml:space="preserve">Calcium/calmodulin-dependent serine/threonine-protein kinase 1</t>
  </si>
  <si>
    <t xml:space="preserve">contig03846</t>
  </si>
  <si>
    <t xml:space="preserve">contig03914</t>
  </si>
  <si>
    <t xml:space="preserve">contig03958</t>
  </si>
  <si>
    <t xml:space="preserve">Beta-fructofuranosidase, insoluble isoenzyme 4</t>
  </si>
  <si>
    <t xml:space="preserve">contig03984</t>
  </si>
  <si>
    <t xml:space="preserve">contig04003</t>
  </si>
  <si>
    <t xml:space="preserve">contig04005</t>
  </si>
  <si>
    <t xml:space="preserve">contig04017</t>
  </si>
  <si>
    <t xml:space="preserve">contig04024</t>
  </si>
  <si>
    <t xml:space="preserve">contig04047</t>
  </si>
  <si>
    <t xml:space="preserve">contig04048</t>
  </si>
  <si>
    <t xml:space="preserve">Nuclease PA3</t>
  </si>
  <si>
    <t xml:space="preserve">contig04051</t>
  </si>
  <si>
    <t xml:space="preserve">contig04052</t>
  </si>
  <si>
    <t xml:space="preserve">contig04054</t>
  </si>
  <si>
    <t xml:space="preserve">contig04058</t>
  </si>
  <si>
    <t xml:space="preserve">contig04095</t>
  </si>
  <si>
    <t xml:space="preserve">Chemocyanin</t>
  </si>
  <si>
    <t xml:space="preserve">contig04096</t>
  </si>
  <si>
    <t xml:space="preserve">contig04102</t>
  </si>
  <si>
    <t xml:space="preserve">contig04228</t>
  </si>
  <si>
    <t xml:space="preserve">contig04229</t>
  </si>
  <si>
    <t xml:space="preserve">Aspartic proteinase nepenthesin-2</t>
  </si>
  <si>
    <t xml:space="preserve">contig04246</t>
  </si>
  <si>
    <t xml:space="preserve">contig04300</t>
  </si>
  <si>
    <t xml:space="preserve">contig04323</t>
  </si>
  <si>
    <t xml:space="preserve">contig04348</t>
  </si>
  <si>
    <t xml:space="preserve">Histone H2A</t>
  </si>
  <si>
    <t xml:space="preserve">contig04350</t>
  </si>
  <si>
    <t xml:space="preserve">contig04363</t>
  </si>
  <si>
    <t xml:space="preserve">contig04430</t>
  </si>
  <si>
    <t xml:space="preserve">Nicotianamine synthase 9</t>
  </si>
  <si>
    <t xml:space="preserve">contig04465</t>
  </si>
  <si>
    <t xml:space="preserve">Fatty acyl-CoA synthetase A</t>
  </si>
  <si>
    <t xml:space="preserve">contig04476</t>
  </si>
  <si>
    <t xml:space="preserve">Oxygen-evolving enhancer protein 2, chloroplastic</t>
  </si>
  <si>
    <t xml:space="preserve">contig04519</t>
  </si>
  <si>
    <t xml:space="preserve">contig04527</t>
  </si>
  <si>
    <t xml:space="preserve">contig04528</t>
  </si>
  <si>
    <t xml:space="preserve">contig04531</t>
  </si>
  <si>
    <t xml:space="preserve">contig04701</t>
  </si>
  <si>
    <t xml:space="preserve">contig04770</t>
  </si>
  <si>
    <t xml:space="preserve">Probable acetyl-CoA acetyltransferase, cytosolic 2</t>
  </si>
  <si>
    <t xml:space="preserve">contig04775</t>
  </si>
  <si>
    <t xml:space="preserve">contig04805</t>
  </si>
  <si>
    <t xml:space="preserve">Fructose-bisphosphate aldolase cytoplasmic isozyme</t>
  </si>
  <si>
    <t xml:space="preserve">contig04818</t>
  </si>
  <si>
    <t xml:space="preserve">contig04867</t>
  </si>
  <si>
    <t xml:space="preserve">UDP-glucuronic acid decarboxylase 1</t>
  </si>
  <si>
    <t xml:space="preserve">contig04906</t>
  </si>
  <si>
    <t xml:space="preserve">contig04920</t>
  </si>
  <si>
    <t xml:space="preserve">contig04924</t>
  </si>
  <si>
    <t xml:space="preserve">contig04965</t>
  </si>
  <si>
    <t xml:space="preserve">contig04966</t>
  </si>
  <si>
    <t xml:space="preserve">contig04968</t>
  </si>
  <si>
    <t xml:space="preserve">contig04990</t>
  </si>
  <si>
    <t xml:space="preserve">Subtilisin-chymotrypsin inhibitor-2A</t>
  </si>
  <si>
    <t xml:space="preserve">contig05080</t>
  </si>
  <si>
    <t xml:space="preserve">Putative B3 domain-containing protein Os04g0347400/Os04g0347500</t>
  </si>
  <si>
    <t xml:space="preserve">contig05087</t>
  </si>
  <si>
    <t xml:space="preserve">26S protease regulatory subunit 10B homolog A</t>
  </si>
  <si>
    <t xml:space="preserve">contig05116</t>
  </si>
  <si>
    <t xml:space="preserve">contig05119</t>
  </si>
  <si>
    <t xml:space="preserve">contig05134</t>
  </si>
  <si>
    <t xml:space="preserve">contig05160</t>
  </si>
  <si>
    <t xml:space="preserve">contig05164</t>
  </si>
  <si>
    <t xml:space="preserve">contig05190</t>
  </si>
  <si>
    <t xml:space="preserve">contig05196</t>
  </si>
  <si>
    <t xml:space="preserve">contig05220</t>
  </si>
  <si>
    <t xml:space="preserve">contig05311</t>
  </si>
  <si>
    <t xml:space="preserve">Uncharacterized protein At4g06744</t>
  </si>
  <si>
    <t xml:space="preserve">contig05428</t>
  </si>
  <si>
    <t xml:space="preserve">contig05430</t>
  </si>
  <si>
    <t xml:space="preserve">contig05479</t>
  </si>
  <si>
    <t xml:space="preserve">Serine hydroxymethyltransferase 1</t>
  </si>
  <si>
    <t xml:space="preserve">contig05526</t>
  </si>
  <si>
    <t xml:space="preserve">contig05535</t>
  </si>
  <si>
    <t xml:space="preserve">contig05550</t>
  </si>
  <si>
    <t xml:space="preserve">Ferredoxin--NADP reductase, leaf isozyme, chloroplastic</t>
  </si>
  <si>
    <t xml:space="preserve">contig05584</t>
  </si>
  <si>
    <t xml:space="preserve">26S protease regulatory subunit 7</t>
  </si>
  <si>
    <t xml:space="preserve">contig05593</t>
  </si>
  <si>
    <t xml:space="preserve">Xyloglucan endotransglycosylase/hydrolase protein 8</t>
  </si>
  <si>
    <t xml:space="preserve">contig05595</t>
  </si>
  <si>
    <t xml:space="preserve">contig05596</t>
  </si>
  <si>
    <t xml:space="preserve">contig05598</t>
  </si>
  <si>
    <t xml:space="preserve">contig05604</t>
  </si>
  <si>
    <t xml:space="preserve">Xylem cysteine proteinase 2</t>
  </si>
  <si>
    <t xml:space="preserve">contig05684</t>
  </si>
  <si>
    <t xml:space="preserve">contig05685</t>
  </si>
  <si>
    <t xml:space="preserve">contig05687</t>
  </si>
  <si>
    <t xml:space="preserve">contig05778</t>
  </si>
  <si>
    <t xml:space="preserve">contig05789</t>
  </si>
  <si>
    <t xml:space="preserve">contig05790</t>
  </si>
  <si>
    <t xml:space="preserve">contig05799</t>
  </si>
  <si>
    <t xml:space="preserve">contig05915</t>
  </si>
  <si>
    <t xml:space="preserve">Probable steroid-binding protein 3</t>
  </si>
  <si>
    <t xml:space="preserve">contig05925</t>
  </si>
  <si>
    <t xml:space="preserve">contig06012</t>
  </si>
  <si>
    <t xml:space="preserve">contig06065</t>
  </si>
  <si>
    <t xml:space="preserve">contig06076</t>
  </si>
  <si>
    <t xml:space="preserve">contig06101</t>
  </si>
  <si>
    <t xml:space="preserve">Histone H3.3</t>
  </si>
  <si>
    <t xml:space="preserve">contig06117</t>
  </si>
  <si>
    <t xml:space="preserve">contig06121</t>
  </si>
  <si>
    <t xml:space="preserve">contig06151</t>
  </si>
  <si>
    <t xml:space="preserve">contig06165</t>
  </si>
  <si>
    <t xml:space="preserve">contig06177</t>
  </si>
  <si>
    <t xml:space="preserve">Germin-like protein 1-1</t>
  </si>
  <si>
    <t xml:space="preserve">contig06189</t>
  </si>
  <si>
    <t xml:space="preserve">contig06190</t>
  </si>
  <si>
    <t xml:space="preserve">contig06192</t>
  </si>
  <si>
    <t xml:space="preserve">contig06214</t>
  </si>
  <si>
    <t xml:space="preserve">contig06222</t>
  </si>
  <si>
    <t xml:space="preserve">contig06246</t>
  </si>
  <si>
    <t xml:space="preserve">contig06510</t>
  </si>
  <si>
    <t xml:space="preserve">contig06528</t>
  </si>
  <si>
    <t xml:space="preserve">D-xylose-proton symporter-like 2</t>
  </si>
  <si>
    <t xml:space="preserve">contig06544</t>
  </si>
  <si>
    <t xml:space="preserve">contig06565</t>
  </si>
  <si>
    <t xml:space="preserve">contig06569</t>
  </si>
  <si>
    <t xml:space="preserve">contig06622</t>
  </si>
  <si>
    <t xml:space="preserve">contig06642</t>
  </si>
  <si>
    <t xml:space="preserve">contig06658</t>
  </si>
  <si>
    <t xml:space="preserve">contig06671</t>
  </si>
  <si>
    <t xml:space="preserve">contig06721</t>
  </si>
  <si>
    <t xml:space="preserve">contig06737</t>
  </si>
  <si>
    <t xml:space="preserve">contig06739</t>
  </si>
  <si>
    <t xml:space="preserve">Sedoheptulose-1,7-bisphosphatase, chloroplastic</t>
  </si>
  <si>
    <t xml:space="preserve">contig06743</t>
  </si>
  <si>
    <t xml:space="preserve">contig06770</t>
  </si>
  <si>
    <t xml:space="preserve">GDSL esterase/lipase At3g48460</t>
  </si>
  <si>
    <t xml:space="preserve">contig06772</t>
  </si>
  <si>
    <t xml:space="preserve">contig06774</t>
  </si>
  <si>
    <t xml:space="preserve">contig06904</t>
  </si>
  <si>
    <t xml:space="preserve">contig06911</t>
  </si>
  <si>
    <t xml:space="preserve">contig06912</t>
  </si>
  <si>
    <t xml:space="preserve">contig06999</t>
  </si>
  <si>
    <t xml:space="preserve">contig07002</t>
  </si>
  <si>
    <t xml:space="preserve">contig07003</t>
  </si>
  <si>
    <t xml:space="preserve">GDSL esterase/lipase At5g42170</t>
  </si>
  <si>
    <t xml:space="preserve">contig07006</t>
  </si>
  <si>
    <t xml:space="preserve">contig07007</t>
  </si>
  <si>
    <t xml:space="preserve">GDSL esterase/lipase At3g14820</t>
  </si>
  <si>
    <t xml:space="preserve">contig07069</t>
  </si>
  <si>
    <t xml:space="preserve">Mannose/glucose-specific lectin (Fragment)</t>
  </si>
  <si>
    <t xml:space="preserve">contig07071</t>
  </si>
  <si>
    <t xml:space="preserve">contig07072</t>
  </si>
  <si>
    <t xml:space="preserve">contig07073</t>
  </si>
  <si>
    <t xml:space="preserve">contig07083</t>
  </si>
  <si>
    <t xml:space="preserve">contig07085</t>
  </si>
  <si>
    <t xml:space="preserve">contig07089</t>
  </si>
  <si>
    <t xml:space="preserve">contig07096</t>
  </si>
  <si>
    <t xml:space="preserve">contig07106</t>
  </si>
  <si>
    <t xml:space="preserve">contig07108</t>
  </si>
  <si>
    <t xml:space="preserve">contig07110</t>
  </si>
  <si>
    <t xml:space="preserve">contig07161</t>
  </si>
  <si>
    <t xml:space="preserve">contig07174</t>
  </si>
  <si>
    <t xml:space="preserve">contig07319</t>
  </si>
  <si>
    <t xml:space="preserve">contig07320</t>
  </si>
  <si>
    <t xml:space="preserve">contig07374</t>
  </si>
  <si>
    <t xml:space="preserve">contig07387</t>
  </si>
  <si>
    <t xml:space="preserve">contig07416</t>
  </si>
  <si>
    <t xml:space="preserve">contig07443</t>
  </si>
  <si>
    <t xml:space="preserve">contig07444</t>
  </si>
  <si>
    <t xml:space="preserve">contig07467</t>
  </si>
  <si>
    <t xml:space="preserve">contig07470</t>
  </si>
  <si>
    <t xml:space="preserve">Cytochrome P450 86A2</t>
  </si>
  <si>
    <t xml:space="preserve">contig07494</t>
  </si>
  <si>
    <t xml:space="preserve">Malate dehydrogenase, glyoxysomal</t>
  </si>
  <si>
    <t xml:space="preserve">contig07606</t>
  </si>
  <si>
    <t xml:space="preserve">contig07662</t>
  </si>
  <si>
    <t xml:space="preserve">contig07687</t>
  </si>
  <si>
    <t xml:space="preserve">contig07690</t>
  </si>
  <si>
    <t xml:space="preserve">contig07772</t>
  </si>
  <si>
    <t xml:space="preserve">Chalcone--flavonone isomerase</t>
  </si>
  <si>
    <t xml:space="preserve">contig07777</t>
  </si>
  <si>
    <t xml:space="preserve">contig07778</t>
  </si>
  <si>
    <t xml:space="preserve">Thylakoid membrane phosphoprotein 14 kDa, chloroplastic</t>
  </si>
  <si>
    <t xml:space="preserve">contig07800</t>
  </si>
  <si>
    <t xml:space="preserve">contig07872</t>
  </si>
  <si>
    <t xml:space="preserve">contig07879</t>
  </si>
  <si>
    <t xml:space="preserve">contig07880</t>
  </si>
  <si>
    <t xml:space="preserve">contig07883</t>
  </si>
  <si>
    <t xml:space="preserve">contig07991</t>
  </si>
  <si>
    <t xml:space="preserve">contig07996</t>
  </si>
  <si>
    <t xml:space="preserve">contig08081</t>
  </si>
  <si>
    <t xml:space="preserve">contig08162</t>
  </si>
  <si>
    <t xml:space="preserve">contig08241</t>
  </si>
  <si>
    <t xml:space="preserve">contig08244</t>
  </si>
  <si>
    <t xml:space="preserve">contig08262</t>
  </si>
  <si>
    <t xml:space="preserve">Histidyl-tRNA synthetase</t>
  </si>
  <si>
    <t xml:space="preserve">contig08286</t>
  </si>
  <si>
    <t xml:space="preserve">contig08321</t>
  </si>
  <si>
    <t xml:space="preserve">contig08382</t>
  </si>
  <si>
    <t xml:space="preserve">Zinc finger, C2H2 type family protein, expressed </t>
  </si>
  <si>
    <t xml:space="preserve">contig08384</t>
  </si>
  <si>
    <t xml:space="preserve">contig08433</t>
  </si>
  <si>
    <t xml:space="preserve">contig08447</t>
  </si>
  <si>
    <t xml:space="preserve">contig08512</t>
  </si>
  <si>
    <t xml:space="preserve">contig08513</t>
  </si>
  <si>
    <t xml:space="preserve">contig08527</t>
  </si>
  <si>
    <t xml:space="preserve">contig08536</t>
  </si>
  <si>
    <t xml:space="preserve">contig08549</t>
  </si>
  <si>
    <t xml:space="preserve">Anter-specific proline-rich protein APG</t>
  </si>
  <si>
    <t xml:space="preserve">contig08578</t>
  </si>
  <si>
    <t xml:space="preserve">contig08603</t>
  </si>
  <si>
    <t xml:space="preserve">contig08666</t>
  </si>
  <si>
    <t xml:space="preserve">Chorismate mutase, chloroplastic</t>
  </si>
  <si>
    <t xml:space="preserve">contig08704</t>
  </si>
  <si>
    <t xml:space="preserve">3'-hydroxy-N-methyl-(S)-coclaurine 4'-O-methyltransferase</t>
  </si>
  <si>
    <t xml:space="preserve">contig08719</t>
  </si>
  <si>
    <t xml:space="preserve">ABC transporter B family member 5</t>
  </si>
  <si>
    <t xml:space="preserve">contig08731</t>
  </si>
  <si>
    <t xml:space="preserve">contig08839</t>
  </si>
  <si>
    <t xml:space="preserve">Profilin-A</t>
  </si>
  <si>
    <t xml:space="preserve">contig08840</t>
  </si>
  <si>
    <t xml:space="preserve">Profilin-3</t>
  </si>
  <si>
    <t xml:space="preserve">contig08875</t>
  </si>
  <si>
    <t xml:space="preserve">Probable protein phosphatase 2C 33</t>
  </si>
  <si>
    <t xml:space="preserve">contig08881</t>
  </si>
  <si>
    <t xml:space="preserve">contig08883</t>
  </si>
  <si>
    <t xml:space="preserve">contig08885</t>
  </si>
  <si>
    <t xml:space="preserve">salt stress-responsive protein </t>
  </si>
  <si>
    <t xml:space="preserve">contig08899</t>
  </si>
  <si>
    <t xml:space="preserve">fasciclin-like protein FLA4 </t>
  </si>
  <si>
    <t xml:space="preserve">contig08900</t>
  </si>
  <si>
    <t xml:space="preserve">Fasciclin-like arabinogalactan protein 1</t>
  </si>
  <si>
    <t xml:space="preserve">contig08901</t>
  </si>
  <si>
    <t xml:space="preserve">contig08902</t>
  </si>
  <si>
    <t xml:space="preserve">contig08913</t>
  </si>
  <si>
    <t xml:space="preserve">contig08938</t>
  </si>
  <si>
    <t xml:space="preserve">contig08992</t>
  </si>
  <si>
    <t xml:space="preserve">contig09016</t>
  </si>
  <si>
    <t xml:space="preserve">contig09088</t>
  </si>
  <si>
    <t xml:space="preserve">contig09090</t>
  </si>
  <si>
    <t xml:space="preserve">contig09093</t>
  </si>
  <si>
    <t xml:space="preserve">contig09103</t>
  </si>
  <si>
    <t xml:space="preserve">contig09114</t>
  </si>
  <si>
    <t xml:space="preserve">contig09146</t>
  </si>
  <si>
    <t xml:space="preserve">contig09157</t>
  </si>
  <si>
    <t xml:space="preserve">contig09237</t>
  </si>
  <si>
    <t xml:space="preserve">contig09241</t>
  </si>
  <si>
    <t xml:space="preserve">contig09245</t>
  </si>
  <si>
    <t xml:space="preserve">contig09253</t>
  </si>
  <si>
    <t xml:space="preserve">CCR4-NOT transcription complex subunit 2</t>
  </si>
  <si>
    <t xml:space="preserve">contig09272</t>
  </si>
  <si>
    <t xml:space="preserve">contig09308</t>
  </si>
  <si>
    <t xml:space="preserve">contig09318</t>
  </si>
  <si>
    <t xml:space="preserve">contig09368</t>
  </si>
  <si>
    <t xml:space="preserve">Lipoyl synthase, mitochondrial</t>
  </si>
  <si>
    <t xml:space="preserve">contig09424</t>
  </si>
  <si>
    <t xml:space="preserve">24.1 kDa heat shock protein, mitochondrial</t>
  </si>
  <si>
    <t xml:space="preserve">contig09428</t>
  </si>
  <si>
    <t xml:space="preserve">contig09435</t>
  </si>
  <si>
    <t xml:space="preserve">NADH-cytochrome b5 reductase 1</t>
  </si>
  <si>
    <t xml:space="preserve">contig09436</t>
  </si>
  <si>
    <t xml:space="preserve">contig09471</t>
  </si>
  <si>
    <t xml:space="preserve">contig09476</t>
  </si>
  <si>
    <t xml:space="preserve">contig09478</t>
  </si>
  <si>
    <t xml:space="preserve">contig09488</t>
  </si>
  <si>
    <t xml:space="preserve">Dihydroflavonol-4-reductase</t>
  </si>
  <si>
    <t xml:space="preserve">contig09489</t>
  </si>
  <si>
    <t xml:space="preserve">Laccase-12/13</t>
  </si>
  <si>
    <t xml:space="preserve">contig09490</t>
  </si>
  <si>
    <t xml:space="preserve">Laccase-4</t>
  </si>
  <si>
    <t xml:space="preserve">contig09491</t>
  </si>
  <si>
    <t xml:space="preserve">contig09598</t>
  </si>
  <si>
    <t xml:space="preserve">contig09623</t>
  </si>
  <si>
    <t xml:space="preserve">contig09628</t>
  </si>
  <si>
    <t xml:space="preserve">Lectin-domain containing receptor kinase A4.2</t>
  </si>
  <si>
    <t xml:space="preserve">contig09629</t>
  </si>
  <si>
    <t xml:space="preserve">contig09667</t>
  </si>
  <si>
    <t xml:space="preserve">contig09690</t>
  </si>
  <si>
    <t xml:space="preserve">contig09691</t>
  </si>
  <si>
    <t xml:space="preserve">contig09731</t>
  </si>
  <si>
    <t xml:space="preserve">contig09744</t>
  </si>
  <si>
    <t xml:space="preserve">contig09764</t>
  </si>
  <si>
    <t xml:space="preserve">contig09765</t>
  </si>
  <si>
    <t xml:space="preserve">nucleoid DNA-binding protein cnd41-like </t>
  </si>
  <si>
    <t xml:space="preserve">contig09766</t>
  </si>
  <si>
    <t xml:space="preserve">contig09791</t>
  </si>
  <si>
    <t xml:space="preserve">contig09911</t>
  </si>
  <si>
    <t xml:space="preserve">Fasciclin-like arabinogalactan protein 11</t>
  </si>
  <si>
    <t xml:space="preserve">contig09912</t>
  </si>
  <si>
    <t xml:space="preserve">contig09928</t>
  </si>
  <si>
    <t xml:space="preserve">contig09936</t>
  </si>
  <si>
    <t xml:space="preserve">contig09963</t>
  </si>
  <si>
    <t xml:space="preserve">MLP-like protein 423</t>
  </si>
  <si>
    <t xml:space="preserve">contig09973</t>
  </si>
  <si>
    <t xml:space="preserve">contig09977</t>
  </si>
  <si>
    <t xml:space="preserve">contig10042</t>
  </si>
  <si>
    <t xml:space="preserve">contig10049</t>
  </si>
  <si>
    <t xml:space="preserve">contig10051</t>
  </si>
  <si>
    <t xml:space="preserve">contig10052</t>
  </si>
  <si>
    <t xml:space="preserve">contig10053</t>
  </si>
  <si>
    <t xml:space="preserve">contig10057</t>
  </si>
  <si>
    <t xml:space="preserve">contig10082</t>
  </si>
  <si>
    <t xml:space="preserve">contig10088</t>
  </si>
  <si>
    <t xml:space="preserve">contig10094</t>
  </si>
  <si>
    <t xml:space="preserve">contig10116</t>
  </si>
  <si>
    <t xml:space="preserve">contig10117</t>
  </si>
  <si>
    <t xml:space="preserve">contig10137</t>
  </si>
  <si>
    <t xml:space="preserve">contig10138</t>
  </si>
  <si>
    <t xml:space="preserve">contig10175</t>
  </si>
  <si>
    <t xml:space="preserve">Photosystem II 10 kDa polypeptide, chloroplastic</t>
  </si>
  <si>
    <t xml:space="preserve">contig10177</t>
  </si>
  <si>
    <t xml:space="preserve">contig10187</t>
  </si>
  <si>
    <t xml:space="preserve">contig10229</t>
  </si>
  <si>
    <t xml:space="preserve">contig10241</t>
  </si>
  <si>
    <t xml:space="preserve">contig10243</t>
  </si>
  <si>
    <t xml:space="preserve">contig10277</t>
  </si>
  <si>
    <t xml:space="preserve">contig10281</t>
  </si>
  <si>
    <t xml:space="preserve">contig10308</t>
  </si>
  <si>
    <t xml:space="preserve">contig10309</t>
  </si>
  <si>
    <t xml:space="preserve">contig10310</t>
  </si>
  <si>
    <t xml:space="preserve">contig10364</t>
  </si>
  <si>
    <t xml:space="preserve">contig10428</t>
  </si>
  <si>
    <t xml:space="preserve">contig10490</t>
  </si>
  <si>
    <t xml:space="preserve">contig10534</t>
  </si>
  <si>
    <t xml:space="preserve">contig10548</t>
  </si>
  <si>
    <t xml:space="preserve">contig10566</t>
  </si>
  <si>
    <t xml:space="preserve">contig10595</t>
  </si>
  <si>
    <t xml:space="preserve">Alpha-L-arabinofuranosidase 1</t>
  </si>
  <si>
    <t xml:space="preserve">contig10620</t>
  </si>
  <si>
    <t xml:space="preserve">contig10692</t>
  </si>
  <si>
    <t xml:space="preserve">contig10706</t>
  </si>
  <si>
    <t xml:space="preserve">Argininosuccinate synthase, chloroplastic</t>
  </si>
  <si>
    <t xml:space="preserve">contig10730</t>
  </si>
  <si>
    <t xml:space="preserve">contig10732</t>
  </si>
  <si>
    <t xml:space="preserve">contig10735</t>
  </si>
  <si>
    <t xml:space="preserve">contig10767</t>
  </si>
  <si>
    <t xml:space="preserve">contig10825</t>
  </si>
  <si>
    <t xml:space="preserve">contig10833</t>
  </si>
  <si>
    <t xml:space="preserve">contig10834</t>
  </si>
  <si>
    <t xml:space="preserve">contig10836</t>
  </si>
  <si>
    <t xml:space="preserve">contig10855</t>
  </si>
  <si>
    <t xml:space="preserve">contig10890</t>
  </si>
  <si>
    <t xml:space="preserve">contig10979</t>
  </si>
  <si>
    <t xml:space="preserve">NPR1-like 1 protein</t>
  </si>
  <si>
    <t xml:space="preserve">contig11165</t>
  </si>
  <si>
    <t xml:space="preserve">contig11206</t>
  </si>
  <si>
    <t xml:space="preserve">Boron transporter 1</t>
  </si>
  <si>
    <t xml:space="preserve">contig11207</t>
  </si>
  <si>
    <t xml:space="preserve">contig11391</t>
  </si>
  <si>
    <t xml:space="preserve">contig11462</t>
  </si>
  <si>
    <t xml:space="preserve">contig11537</t>
  </si>
  <si>
    <t xml:space="preserve">contig11598</t>
  </si>
  <si>
    <t xml:space="preserve">Glucose-6-phosphate isomerase, cytosolic A</t>
  </si>
  <si>
    <t xml:space="preserve">contig11634</t>
  </si>
  <si>
    <t xml:space="preserve">contig11684</t>
  </si>
  <si>
    <t xml:space="preserve">Probable LRR receptor-like serine/threonine-protein kinase MRH1</t>
  </si>
  <si>
    <t xml:space="preserve">contig11755</t>
  </si>
  <si>
    <t xml:space="preserve">contig11782</t>
  </si>
  <si>
    <t xml:space="preserve">contig11800</t>
  </si>
  <si>
    <t xml:space="preserve">contig11802</t>
  </si>
  <si>
    <t xml:space="preserve">contig11804</t>
  </si>
  <si>
    <t xml:space="preserve">contig11833</t>
  </si>
  <si>
    <t xml:space="preserve">contig11834</t>
  </si>
  <si>
    <t xml:space="preserve">Cyclin-B1-1</t>
  </si>
  <si>
    <t xml:space="preserve">contig11906</t>
  </si>
  <si>
    <t xml:space="preserve">COP9 signalosome complex subunit 4</t>
  </si>
  <si>
    <t xml:space="preserve">contig11952</t>
  </si>
  <si>
    <t xml:space="preserve">contig12000</t>
  </si>
  <si>
    <t xml:space="preserve">contig12016</t>
  </si>
  <si>
    <t xml:space="preserve">contig12033</t>
  </si>
  <si>
    <t xml:space="preserve">contig12062</t>
  </si>
  <si>
    <t xml:space="preserve">contig12106</t>
  </si>
  <si>
    <t xml:space="preserve">Probable 4-coumarate--CoA ligase 3</t>
  </si>
  <si>
    <t xml:space="preserve">contig12160</t>
  </si>
  <si>
    <t xml:space="preserve">contig12244</t>
  </si>
  <si>
    <t xml:space="preserve">contig12268</t>
  </si>
  <si>
    <t xml:space="preserve">contig12301</t>
  </si>
  <si>
    <t xml:space="preserve">contig12349</t>
  </si>
  <si>
    <t xml:space="preserve">contig12350</t>
  </si>
  <si>
    <t xml:space="preserve">contig12357</t>
  </si>
  <si>
    <t xml:space="preserve">Peroxidase 43</t>
  </si>
  <si>
    <t xml:space="preserve">contig12358</t>
  </si>
  <si>
    <t xml:space="preserve">contig12359</t>
  </si>
  <si>
    <t xml:space="preserve">contig12360</t>
  </si>
  <si>
    <t xml:space="preserve">contig12433</t>
  </si>
  <si>
    <t xml:space="preserve">contig12478</t>
  </si>
  <si>
    <t xml:space="preserve">contig12485</t>
  </si>
  <si>
    <t xml:space="preserve">contig12486</t>
  </si>
  <si>
    <t xml:space="preserve">contig12499</t>
  </si>
  <si>
    <t xml:space="preserve">contig12510</t>
  </si>
  <si>
    <t xml:space="preserve">contig12555</t>
  </si>
  <si>
    <t xml:space="preserve">contig12577</t>
  </si>
  <si>
    <t xml:space="preserve">contig12639</t>
  </si>
  <si>
    <t xml:space="preserve">Chalcone synthase 2</t>
  </si>
  <si>
    <t xml:space="preserve">contig12640</t>
  </si>
  <si>
    <t xml:space="preserve">Chalcone synthase</t>
  </si>
  <si>
    <t xml:space="preserve">contig12661</t>
  </si>
  <si>
    <t xml:space="preserve">contig12673</t>
  </si>
  <si>
    <t xml:space="preserve">contig12674</t>
  </si>
  <si>
    <t xml:space="preserve">contig12675</t>
  </si>
  <si>
    <t xml:space="preserve">contig12871</t>
  </si>
  <si>
    <t xml:space="preserve">contig12927</t>
  </si>
  <si>
    <t xml:space="preserve">contig12941</t>
  </si>
  <si>
    <t xml:space="preserve">contig12961</t>
  </si>
  <si>
    <t xml:space="preserve">Bowman-Birk type proteinase inhibitor I-2B (Fragment)</t>
  </si>
  <si>
    <t xml:space="preserve">contig12986</t>
  </si>
  <si>
    <t xml:space="preserve">contig13025</t>
  </si>
  <si>
    <t xml:space="preserve">contig13060</t>
  </si>
  <si>
    <t xml:space="preserve">Auxin-responsive protein IAA14</t>
  </si>
  <si>
    <t xml:space="preserve">contig13065</t>
  </si>
  <si>
    <t xml:space="preserve">contig13166</t>
  </si>
  <si>
    <t xml:space="preserve">contig13182</t>
  </si>
  <si>
    <t xml:space="preserve">contig13262</t>
  </si>
  <si>
    <t xml:space="preserve">Pectate lyase</t>
  </si>
  <si>
    <t xml:space="preserve">contig13277</t>
  </si>
  <si>
    <t xml:space="preserve">contig13298</t>
  </si>
  <si>
    <t xml:space="preserve">contig13308</t>
  </si>
  <si>
    <t xml:space="preserve">contig13366</t>
  </si>
  <si>
    <t xml:space="preserve">contig13372</t>
  </si>
  <si>
    <t xml:space="preserve">contig13397</t>
  </si>
  <si>
    <t xml:space="preserve">contig13409</t>
  </si>
  <si>
    <t xml:space="preserve">contig13411</t>
  </si>
  <si>
    <t xml:space="preserve">contig13421</t>
  </si>
  <si>
    <t xml:space="preserve">contig13423</t>
  </si>
  <si>
    <t xml:space="preserve">contig13425</t>
  </si>
  <si>
    <t xml:space="preserve">contig13426</t>
  </si>
  <si>
    <t xml:space="preserve">contig13427</t>
  </si>
  <si>
    <t xml:space="preserve">contig13451</t>
  </si>
  <si>
    <t xml:space="preserve">contig13453</t>
  </si>
  <si>
    <t xml:space="preserve">contig13454</t>
  </si>
  <si>
    <t xml:space="preserve">Histone H2B.10</t>
  </si>
  <si>
    <t xml:space="preserve">contig13455</t>
  </si>
  <si>
    <t xml:space="preserve">Histone H2B.5</t>
  </si>
  <si>
    <t xml:space="preserve">contig13486</t>
  </si>
  <si>
    <t xml:space="preserve">UPF0727 protein</t>
  </si>
  <si>
    <t xml:space="preserve">contig13488</t>
  </si>
  <si>
    <t xml:space="preserve">contig13493</t>
  </si>
  <si>
    <t xml:space="preserve">contig13494</t>
  </si>
  <si>
    <t xml:space="preserve">contig13495</t>
  </si>
  <si>
    <t xml:space="preserve">contig13496</t>
  </si>
  <si>
    <t xml:space="preserve">contig13499</t>
  </si>
  <si>
    <t xml:space="preserve">contig13531</t>
  </si>
  <si>
    <t xml:space="preserve">contig13540</t>
  </si>
  <si>
    <t xml:space="preserve">mitogen-activated protein kinase kinase 10??2?? </t>
  </si>
  <si>
    <t xml:space="preserve">contig13553</t>
  </si>
  <si>
    <t xml:space="preserve">contig13579</t>
  </si>
  <si>
    <t xml:space="preserve">contig13609</t>
  </si>
  <si>
    <t xml:space="preserve">contig13611</t>
  </si>
  <si>
    <t xml:space="preserve">contig13677</t>
  </si>
  <si>
    <t xml:space="preserve">contig13701</t>
  </si>
  <si>
    <t xml:space="preserve">contig13729</t>
  </si>
  <si>
    <t xml:space="preserve">contig13730</t>
  </si>
  <si>
    <t xml:space="preserve">contig13779</t>
  </si>
  <si>
    <t xml:space="preserve">contig13815</t>
  </si>
  <si>
    <t xml:space="preserve">Cellulose synthase A catalytic subunit 9 [UDP-forming]</t>
  </si>
  <si>
    <t xml:space="preserve">contig13816</t>
  </si>
  <si>
    <t xml:space="preserve">contig13867</t>
  </si>
  <si>
    <t xml:space="preserve">contig13875</t>
  </si>
  <si>
    <t xml:space="preserve">contig13977</t>
  </si>
  <si>
    <t xml:space="preserve">contig14003</t>
  </si>
  <si>
    <t xml:space="preserve">Vesicle-fusing ATPase</t>
  </si>
  <si>
    <t xml:space="preserve">contig14009</t>
  </si>
  <si>
    <t xml:space="preserve">contig14020</t>
  </si>
  <si>
    <t xml:space="preserve">contig14086</t>
  </si>
  <si>
    <t xml:space="preserve">NAC transcription factor NTL5 </t>
  </si>
  <si>
    <t xml:space="preserve">contig14124</t>
  </si>
  <si>
    <t xml:space="preserve">Beta-galactosidase 15</t>
  </si>
  <si>
    <t xml:space="preserve">contig14147</t>
  </si>
  <si>
    <t xml:space="preserve">contig14243</t>
  </si>
  <si>
    <t xml:space="preserve">contig14268</t>
  </si>
  <si>
    <t xml:space="preserve">contig14285</t>
  </si>
  <si>
    <t xml:space="preserve">Nucleotide pyrophosphatase/phosphodiesterase (Fragments)</t>
  </si>
  <si>
    <t xml:space="preserve">contig14319</t>
  </si>
  <si>
    <t xml:space="preserve">Lipoxygenase 2</t>
  </si>
  <si>
    <t xml:space="preserve">contig14320</t>
  </si>
  <si>
    <t xml:space="preserve">Lipoxygenase 1</t>
  </si>
  <si>
    <t xml:space="preserve">contig14321</t>
  </si>
  <si>
    <t xml:space="preserve">contig14461</t>
  </si>
  <si>
    <t xml:space="preserve">contig14476</t>
  </si>
  <si>
    <t xml:space="preserve">contig14498</t>
  </si>
  <si>
    <t xml:space="preserve">contig14598</t>
  </si>
  <si>
    <t xml:space="preserve">contig14605</t>
  </si>
  <si>
    <t xml:space="preserve">contig14662</t>
  </si>
  <si>
    <t xml:space="preserve">contig14680</t>
  </si>
  <si>
    <t xml:space="preserve">AKIN gamma </t>
  </si>
  <si>
    <t xml:space="preserve">contig14686</t>
  </si>
  <si>
    <t xml:space="preserve">contig14739</t>
  </si>
  <si>
    <t xml:space="preserve">contig14789</t>
  </si>
  <si>
    <t xml:space="preserve">contig14840</t>
  </si>
  <si>
    <t xml:space="preserve">contig14842</t>
  </si>
  <si>
    <t xml:space="preserve">contig14843</t>
  </si>
  <si>
    <t xml:space="preserve">contig14893</t>
  </si>
  <si>
    <t xml:space="preserve">contig14909</t>
  </si>
  <si>
    <t xml:space="preserve">contig14929</t>
  </si>
  <si>
    <t xml:space="preserve">contig15116</t>
  </si>
  <si>
    <t xml:space="preserve">contig15139</t>
  </si>
  <si>
    <t xml:space="preserve">contig15158</t>
  </si>
  <si>
    <t xml:space="preserve">contig15193</t>
  </si>
  <si>
    <t xml:space="preserve">70 kDa peptidyl-prolyl isomerase</t>
  </si>
  <si>
    <t xml:space="preserve">contig15220</t>
  </si>
  <si>
    <t xml:space="preserve">Pyruvate dehydrogenase E1 component subunit beta</t>
  </si>
  <si>
    <t xml:space="preserve">contig15223</t>
  </si>
  <si>
    <t xml:space="preserve">Apyrase</t>
  </si>
  <si>
    <t xml:space="preserve">contig15230</t>
  </si>
  <si>
    <t xml:space="preserve">contig15253</t>
  </si>
  <si>
    <t xml:space="preserve">contig15280</t>
  </si>
  <si>
    <t xml:space="preserve">contig15334</t>
  </si>
  <si>
    <t xml:space="preserve">contig15376</t>
  </si>
  <si>
    <t xml:space="preserve">contig15378</t>
  </si>
  <si>
    <t xml:space="preserve">UPF0557 protein C10orf119 homolog</t>
  </si>
  <si>
    <t xml:space="preserve">contig15398</t>
  </si>
  <si>
    <t xml:space="preserve">contig15407</t>
  </si>
  <si>
    <t xml:space="preserve">contig15408</t>
  </si>
  <si>
    <t xml:space="preserve">contig15472</t>
  </si>
  <si>
    <t xml:space="preserve">contig15475</t>
  </si>
  <si>
    <t xml:space="preserve">contig15488</t>
  </si>
  <si>
    <t xml:space="preserve">Shaggy-related protein kinase kappa</t>
  </si>
  <si>
    <t xml:space="preserve">contig15535</t>
  </si>
  <si>
    <t xml:space="preserve">contig15614</t>
  </si>
  <si>
    <t xml:space="preserve">contig15684</t>
  </si>
  <si>
    <t xml:space="preserve">contig15692</t>
  </si>
  <si>
    <t xml:space="preserve">contig15722</t>
  </si>
  <si>
    <t xml:space="preserve">contig15737</t>
  </si>
  <si>
    <t xml:space="preserve">contig15776</t>
  </si>
  <si>
    <t xml:space="preserve">contig15843</t>
  </si>
  <si>
    <t xml:space="preserve">contig15887</t>
  </si>
  <si>
    <t xml:space="preserve">contig15902</t>
  </si>
  <si>
    <t xml:space="preserve">contig15934</t>
  </si>
  <si>
    <t xml:space="preserve">contig15942</t>
  </si>
  <si>
    <t xml:space="preserve">contig15985</t>
  </si>
  <si>
    <t xml:space="preserve">Alpha-galactosidase</t>
  </si>
  <si>
    <t xml:space="preserve">contig15991</t>
  </si>
  <si>
    <t xml:space="preserve">contig15998</t>
  </si>
  <si>
    <t xml:space="preserve">Uracil phosphoribosyltransferase</t>
  </si>
  <si>
    <t xml:space="preserve">contig16002</t>
  </si>
  <si>
    <t xml:space="preserve">Quercetin 3-O-methyltransferase 1</t>
  </si>
  <si>
    <t xml:space="preserve">contig16004</t>
  </si>
  <si>
    <t xml:space="preserve">contig16024</t>
  </si>
  <si>
    <t xml:space="preserve">contig16025</t>
  </si>
  <si>
    <t xml:space="preserve">contig16053</t>
  </si>
  <si>
    <t xml:space="preserve">Peroxidase 4</t>
  </si>
  <si>
    <t xml:space="preserve">contig16066</t>
  </si>
  <si>
    <t xml:space="preserve">contig16067</t>
  </si>
  <si>
    <t xml:space="preserve">contig16072</t>
  </si>
  <si>
    <t xml:space="preserve">Cellulose synthase A catalytic subunit 7 [UDP-forming]</t>
  </si>
  <si>
    <t xml:space="preserve">contig16127</t>
  </si>
  <si>
    <t xml:space="preserve">contig16151</t>
  </si>
  <si>
    <t xml:space="preserve">contig16159</t>
  </si>
  <si>
    <t xml:space="preserve">contig16160</t>
  </si>
  <si>
    <t xml:space="preserve">contig16226</t>
  </si>
  <si>
    <t xml:space="preserve">contig16241</t>
  </si>
  <si>
    <t xml:space="preserve">contig16354</t>
  </si>
  <si>
    <t xml:space="preserve">Probable protein phosphatase 2C 62</t>
  </si>
  <si>
    <t xml:space="preserve">contig16358</t>
  </si>
  <si>
    <t xml:space="preserve">contig16364</t>
  </si>
  <si>
    <t xml:space="preserve">contig16372</t>
  </si>
  <si>
    <t xml:space="preserve">contig16415</t>
  </si>
  <si>
    <t xml:space="preserve">Proline iminopeptidase</t>
  </si>
  <si>
    <t xml:space="preserve">contig16434</t>
  </si>
  <si>
    <t xml:space="preserve">contig16490</t>
  </si>
  <si>
    <t xml:space="preserve">Syntaxin-22</t>
  </si>
  <si>
    <t xml:space="preserve">contig16511</t>
  </si>
  <si>
    <t xml:space="preserve">contig16532</t>
  </si>
  <si>
    <t xml:space="preserve">contig16571</t>
  </si>
  <si>
    <t xml:space="preserve">leucine-rich repeat-like protein </t>
  </si>
  <si>
    <t xml:space="preserve">contig16581</t>
  </si>
  <si>
    <t xml:space="preserve">contig16586</t>
  </si>
  <si>
    <t xml:space="preserve">Casein kinase II subunit beta-3</t>
  </si>
  <si>
    <t xml:space="preserve">contig16592</t>
  </si>
  <si>
    <t xml:space="preserve">1-phosphatidylinositol-3-phosphate 5-kinase FAB1</t>
  </si>
  <si>
    <t xml:space="preserve">contig16625</t>
  </si>
  <si>
    <t xml:space="preserve">2-C-methyl-D-erythritol 4-phosphate cytidylyltransferase, chloroplastic</t>
  </si>
  <si>
    <t xml:space="preserve">contig16657</t>
  </si>
  <si>
    <t xml:space="preserve">Probable cinnamyl alcohol dehydrogenase 8C</t>
  </si>
  <si>
    <t xml:space="preserve">contig16685</t>
  </si>
  <si>
    <t xml:space="preserve">contig16692</t>
  </si>
  <si>
    <t xml:space="preserve">contig16745</t>
  </si>
  <si>
    <t xml:space="preserve">Ribose-phosphate pyrophosphokinase 4</t>
  </si>
  <si>
    <t xml:space="preserve">contig16802</t>
  </si>
  <si>
    <t xml:space="preserve">26S proteasome non-ATPase regulatory subunit 8 </t>
  </si>
  <si>
    <t xml:space="preserve">contig16805</t>
  </si>
  <si>
    <t xml:space="preserve">contig16873</t>
  </si>
  <si>
    <t xml:space="preserve">contig16875</t>
  </si>
  <si>
    <t xml:space="preserve">Probable ribose-5-phosphate isomerase</t>
  </si>
  <si>
    <t xml:space="preserve">contig16893</t>
  </si>
  <si>
    <t xml:space="preserve">contig16901</t>
  </si>
  <si>
    <t xml:space="preserve">Ubiquitin carrier protein E2 22</t>
  </si>
  <si>
    <t xml:space="preserve">contig16982</t>
  </si>
  <si>
    <t xml:space="preserve">contig16992</t>
  </si>
  <si>
    <t xml:space="preserve">Beta-galactosidase 9</t>
  </si>
  <si>
    <t xml:space="preserve">contig16994</t>
  </si>
  <si>
    <t xml:space="preserve">contig17040</t>
  </si>
  <si>
    <t xml:space="preserve">Xylanase inhibitor protein 1</t>
  </si>
  <si>
    <t xml:space="preserve">contig17057</t>
  </si>
  <si>
    <t xml:space="preserve">contig17077</t>
  </si>
  <si>
    <t xml:space="preserve">contig17081</t>
  </si>
  <si>
    <t xml:space="preserve">contig17092</t>
  </si>
  <si>
    <t xml:space="preserve">contig17096</t>
  </si>
  <si>
    <t xml:space="preserve">contig17103</t>
  </si>
  <si>
    <t xml:space="preserve">contig17111</t>
  </si>
  <si>
    <t xml:space="preserve">contig17127</t>
  </si>
  <si>
    <t xml:space="preserve">contig17168</t>
  </si>
  <si>
    <t xml:space="preserve">contig17246</t>
  </si>
  <si>
    <t xml:space="preserve">contig17298</t>
  </si>
  <si>
    <t xml:space="preserve">contig17324</t>
  </si>
  <si>
    <t xml:space="preserve">contig17326</t>
  </si>
  <si>
    <t xml:space="preserve">contig17387</t>
  </si>
  <si>
    <t xml:space="preserve">contig17404</t>
  </si>
  <si>
    <t xml:space="preserve">contig17492</t>
  </si>
  <si>
    <t xml:space="preserve">Histone H1</t>
  </si>
  <si>
    <t xml:space="preserve">contig17503</t>
  </si>
  <si>
    <t xml:space="preserve">C-1-tetrahydrofolate synthase, cytoplasmic</t>
  </si>
  <si>
    <t xml:space="preserve">contig17522</t>
  </si>
  <si>
    <t xml:space="preserve">contig17545</t>
  </si>
  <si>
    <t xml:space="preserve">contig17546</t>
  </si>
  <si>
    <t xml:space="preserve">contig17552</t>
  </si>
  <si>
    <t xml:space="preserve">contig17591</t>
  </si>
  <si>
    <t xml:space="preserve">contig17625</t>
  </si>
  <si>
    <t xml:space="preserve">contig17626</t>
  </si>
  <si>
    <t xml:space="preserve">Nucleoside-triphosphatase</t>
  </si>
  <si>
    <t xml:space="preserve">contig17627</t>
  </si>
  <si>
    <t xml:space="preserve">contig17630</t>
  </si>
  <si>
    <t xml:space="preserve">contig17666</t>
  </si>
  <si>
    <t xml:space="preserve">contig17686</t>
  </si>
  <si>
    <t xml:space="preserve">contig17708</t>
  </si>
  <si>
    <t xml:space="preserve">contig17716</t>
  </si>
  <si>
    <t xml:space="preserve">Uncharacterized protein CPn_0526/CP_0226/CPj0526/CpB0547</t>
  </si>
  <si>
    <t xml:space="preserve">contig17740</t>
  </si>
  <si>
    <t xml:space="preserve">contig17744</t>
  </si>
  <si>
    <t xml:space="preserve">contig17764</t>
  </si>
  <si>
    <t xml:space="preserve">contig17771</t>
  </si>
  <si>
    <t xml:space="preserve">contig17780</t>
  </si>
  <si>
    <t xml:space="preserve">contig17782</t>
  </si>
  <si>
    <t xml:space="preserve">3'-N-debenzoyl-2'-deoxytaxol N-benzoyltransferase</t>
  </si>
  <si>
    <t xml:space="preserve">contig17810</t>
  </si>
  <si>
    <t xml:space="preserve">chloroplast lipocalin </t>
  </si>
  <si>
    <t xml:space="preserve">contig17832</t>
  </si>
  <si>
    <t xml:space="preserve">speckle-type POZ protein </t>
  </si>
  <si>
    <t xml:space="preserve">contig17846</t>
  </si>
  <si>
    <t xml:space="preserve">contig17893</t>
  </si>
  <si>
    <t xml:space="preserve">Mavicyanin</t>
  </si>
  <si>
    <t xml:space="preserve">contig17896</t>
  </si>
  <si>
    <t xml:space="preserve">contig17909</t>
  </si>
  <si>
    <t xml:space="preserve">contig17910</t>
  </si>
  <si>
    <t xml:space="preserve">contig17911</t>
  </si>
  <si>
    <t xml:space="preserve">contig17912</t>
  </si>
  <si>
    <t xml:space="preserve">contig17933</t>
  </si>
  <si>
    <t xml:space="preserve">contig17946</t>
  </si>
  <si>
    <t xml:space="preserve">contig18013</t>
  </si>
  <si>
    <t xml:space="preserve">contig18019</t>
  </si>
  <si>
    <t xml:space="preserve">SEC12-like protein 2</t>
  </si>
  <si>
    <t xml:space="preserve">contig18038</t>
  </si>
  <si>
    <t xml:space="preserve">ADP-ribosylation factor GTPase-activating protein AGD3</t>
  </si>
  <si>
    <t xml:space="preserve">contig18059</t>
  </si>
  <si>
    <t xml:space="preserve">contig18126</t>
  </si>
  <si>
    <t xml:space="preserve">contig18128</t>
  </si>
  <si>
    <t xml:space="preserve">contig18149</t>
  </si>
  <si>
    <t xml:space="preserve">contig18153</t>
  </si>
  <si>
    <t xml:space="preserve">Auxin-binding protein 4</t>
  </si>
  <si>
    <t xml:space="preserve">contig18161</t>
  </si>
  <si>
    <t xml:space="preserve">contig18180</t>
  </si>
  <si>
    <t xml:space="preserve">Uncharacterized GPI-anchored protein At3g06035</t>
  </si>
  <si>
    <t xml:space="preserve">contig18196</t>
  </si>
  <si>
    <t xml:space="preserve">Probable glutathione S-transferase GSTU6</t>
  </si>
  <si>
    <t xml:space="preserve">contig18236</t>
  </si>
  <si>
    <t xml:space="preserve">Thioredoxin domain-containing protein 9 homolog</t>
  </si>
  <si>
    <t xml:space="preserve">contig18282</t>
  </si>
  <si>
    <t xml:space="preserve">contig18307</t>
  </si>
  <si>
    <t xml:space="preserve">contig18326</t>
  </si>
  <si>
    <t xml:space="preserve">contig18335</t>
  </si>
  <si>
    <t xml:space="preserve">La domain containing protein, expressed </t>
  </si>
  <si>
    <t xml:space="preserve">contig18347</t>
  </si>
  <si>
    <t xml:space="preserve">contig18414</t>
  </si>
  <si>
    <t xml:space="preserve">contig18424</t>
  </si>
  <si>
    <t xml:space="preserve">contig18458</t>
  </si>
  <si>
    <t xml:space="preserve">lipin, N-terminal conserved region family protein, expressed </t>
  </si>
  <si>
    <t xml:space="preserve">contig18460</t>
  </si>
  <si>
    <t xml:space="preserve">trafficking protein particle complex protein 2 </t>
  </si>
  <si>
    <t xml:space="preserve">contig18467</t>
  </si>
  <si>
    <t xml:space="preserve">Beta-fructofuranosidase, insoluble isoenzyme 1</t>
  </si>
  <si>
    <t xml:space="preserve">contig18482</t>
  </si>
  <si>
    <t xml:space="preserve">Palmitoyltransferase akr1</t>
  </si>
  <si>
    <t xml:space="preserve">contig18548</t>
  </si>
  <si>
    <t xml:space="preserve">contig18589</t>
  </si>
  <si>
    <t xml:space="preserve">UPF0183 protein At3g51130</t>
  </si>
  <si>
    <t xml:space="preserve">contig18614</t>
  </si>
  <si>
    <t xml:space="preserve">contig18677</t>
  </si>
  <si>
    <t xml:space="preserve">contig18738</t>
  </si>
  <si>
    <t xml:space="preserve">contig18746</t>
  </si>
  <si>
    <t xml:space="preserve">contig18751</t>
  </si>
  <si>
    <t xml:space="preserve">tRNA pseudouridine synthase A</t>
  </si>
  <si>
    <t xml:space="preserve">contig18791</t>
  </si>
  <si>
    <t xml:space="preserve">contig18803</t>
  </si>
  <si>
    <t xml:space="preserve">contig18805</t>
  </si>
  <si>
    <t xml:space="preserve">contig18849</t>
  </si>
  <si>
    <t xml:space="preserve">Myb-related protein Hv33</t>
  </si>
  <si>
    <t xml:space="preserve">contig18850</t>
  </si>
  <si>
    <t xml:space="preserve">contig18861</t>
  </si>
  <si>
    <t xml:space="preserve">contig18881</t>
  </si>
  <si>
    <t xml:space="preserve">contig18888</t>
  </si>
  <si>
    <t xml:space="preserve">proline-rich protein </t>
  </si>
  <si>
    <t xml:space="preserve">contig18889</t>
  </si>
  <si>
    <t xml:space="preserve">contig18890</t>
  </si>
  <si>
    <t xml:space="preserve">contig18905</t>
  </si>
  <si>
    <t xml:space="preserve">contig18923</t>
  </si>
  <si>
    <t xml:space="preserve">contig18934</t>
  </si>
  <si>
    <t xml:space="preserve">UPF0308 protein At2g37240, chloroplastic</t>
  </si>
  <si>
    <t xml:space="preserve">contig19043</t>
  </si>
  <si>
    <t xml:space="preserve">contig19064</t>
  </si>
  <si>
    <t xml:space="preserve">contig19094</t>
  </si>
  <si>
    <t xml:space="preserve">contig19105</t>
  </si>
  <si>
    <t xml:space="preserve">contig19119</t>
  </si>
  <si>
    <t xml:space="preserve">contig19124</t>
  </si>
  <si>
    <t xml:space="preserve">contig19147</t>
  </si>
  <si>
    <t xml:space="preserve">contig19154</t>
  </si>
  <si>
    <t xml:space="preserve">contig19184</t>
  </si>
  <si>
    <t xml:space="preserve">contig19196</t>
  </si>
  <si>
    <t xml:space="preserve">Transcription factor bHLH128</t>
  </si>
  <si>
    <t xml:space="preserve">contig19202</t>
  </si>
  <si>
    <t xml:space="preserve">contig19208</t>
  </si>
  <si>
    <t xml:space="preserve">contig19262</t>
  </si>
  <si>
    <t xml:space="preserve">contig19275</t>
  </si>
  <si>
    <t xml:space="preserve">contig19289</t>
  </si>
  <si>
    <t xml:space="preserve">contig19299</t>
  </si>
  <si>
    <t xml:space="preserve">Myb family transcription factor APL</t>
  </si>
  <si>
    <t xml:space="preserve">contig19309</t>
  </si>
  <si>
    <t xml:space="preserve">contig19310</t>
  </si>
  <si>
    <t xml:space="preserve">contig19318</t>
  </si>
  <si>
    <t xml:space="preserve">contig19319</t>
  </si>
  <si>
    <t xml:space="preserve">Wound-induced protein 1</t>
  </si>
  <si>
    <t xml:space="preserve">contig19324</t>
  </si>
  <si>
    <t xml:space="preserve">contig19325</t>
  </si>
  <si>
    <t xml:space="preserve">contig19334</t>
  </si>
  <si>
    <t xml:space="preserve">contig19358</t>
  </si>
  <si>
    <t xml:space="preserve">contig19380</t>
  </si>
  <si>
    <t xml:space="preserve">contig19382</t>
  </si>
  <si>
    <t xml:space="preserve">contig19399</t>
  </si>
  <si>
    <t xml:space="preserve">contig19407</t>
  </si>
  <si>
    <t xml:space="preserve">Probable galacturonosyltransferase-like 4</t>
  </si>
  <si>
    <t xml:space="preserve">contig19446</t>
  </si>
  <si>
    <t xml:space="preserve">contig19505</t>
  </si>
  <si>
    <t xml:space="preserve">contig19527</t>
  </si>
  <si>
    <t xml:space="preserve">contig19528</t>
  </si>
  <si>
    <t xml:space="preserve">contig19529</t>
  </si>
  <si>
    <t xml:space="preserve">contig19552</t>
  </si>
  <si>
    <t xml:space="preserve">contig19592</t>
  </si>
  <si>
    <t xml:space="preserve">contig19601</t>
  </si>
  <si>
    <t xml:space="preserve">contig19613</t>
  </si>
  <si>
    <t xml:space="preserve">contig19622</t>
  </si>
  <si>
    <t xml:space="preserve">HvB12D </t>
  </si>
  <si>
    <t xml:space="preserve">contig19669</t>
  </si>
  <si>
    <t xml:space="preserve">contig19670</t>
  </si>
  <si>
    <t xml:space="preserve">contig19680</t>
  </si>
  <si>
    <t xml:space="preserve">contig19682</t>
  </si>
  <si>
    <t xml:space="preserve">contig19685</t>
  </si>
  <si>
    <t xml:space="preserve">contig19686</t>
  </si>
  <si>
    <t xml:space="preserve">contig19721</t>
  </si>
  <si>
    <t xml:space="preserve">contig19727</t>
  </si>
  <si>
    <t xml:space="preserve">contig19738</t>
  </si>
  <si>
    <t xml:space="preserve">contig19740</t>
  </si>
  <si>
    <t xml:space="preserve">Receptor-like protein kinase At5g59670</t>
  </si>
  <si>
    <t xml:space="preserve">contig19752</t>
  </si>
  <si>
    <t xml:space="preserve">Wall-associated receptor kinase 5</t>
  </si>
  <si>
    <t xml:space="preserve">contig19758</t>
  </si>
  <si>
    <t xml:space="preserve">contig19759</t>
  </si>
  <si>
    <t xml:space="preserve">contig19783</t>
  </si>
  <si>
    <t xml:space="preserve">contig19784</t>
  </si>
  <si>
    <t xml:space="preserve">contig19793</t>
  </si>
  <si>
    <t xml:space="preserve">Chaperone protein dnaJ</t>
  </si>
  <si>
    <t xml:space="preserve">contig19817</t>
  </si>
  <si>
    <t xml:space="preserve">contig19824</t>
  </si>
  <si>
    <t xml:space="preserve">contig19826</t>
  </si>
  <si>
    <t xml:space="preserve">contig19871</t>
  </si>
  <si>
    <t xml:space="preserve">contig19892</t>
  </si>
  <si>
    <t xml:space="preserve">contig19897</t>
  </si>
  <si>
    <t xml:space="preserve">contig19898</t>
  </si>
  <si>
    <t xml:space="preserve">contig19905</t>
  </si>
  <si>
    <t xml:space="preserve">contig19907</t>
  </si>
  <si>
    <t xml:space="preserve">contig19934</t>
  </si>
  <si>
    <t xml:space="preserve">contig19937</t>
  </si>
  <si>
    <t xml:space="preserve">contig19958</t>
  </si>
  <si>
    <t xml:space="preserve">Cysteine-rich receptor-like protein kinase 19</t>
  </si>
  <si>
    <t xml:space="preserve">contig19968</t>
  </si>
  <si>
    <t xml:space="preserve">contig19969</t>
  </si>
  <si>
    <t xml:space="preserve">contig19971</t>
  </si>
  <si>
    <t xml:space="preserve">contig19978</t>
  </si>
  <si>
    <t xml:space="preserve">contig19992</t>
  </si>
  <si>
    <t xml:space="preserve">contig19994</t>
  </si>
  <si>
    <t xml:space="preserve">contig20019</t>
  </si>
  <si>
    <t xml:space="preserve">Probable inactive receptor kinase At5g58300</t>
  </si>
  <si>
    <t xml:space="preserve">contig20032</t>
  </si>
  <si>
    <t xml:space="preserve">contig20034</t>
  </si>
  <si>
    <t xml:space="preserve">contig20035</t>
  </si>
  <si>
    <t xml:space="preserve">contig20036</t>
  </si>
  <si>
    <t xml:space="preserve">contig20066</t>
  </si>
  <si>
    <t xml:space="preserve">contig20139</t>
  </si>
  <si>
    <t xml:space="preserve">contig20188</t>
  </si>
  <si>
    <t xml:space="preserve">contig20194</t>
  </si>
  <si>
    <t xml:space="preserve">contig20244</t>
  </si>
  <si>
    <t xml:space="preserve">contig20295</t>
  </si>
  <si>
    <t xml:space="preserve">contig20314</t>
  </si>
  <si>
    <t xml:space="preserve">contig20315</t>
  </si>
  <si>
    <t xml:space="preserve">contig20323</t>
  </si>
  <si>
    <t xml:space="preserve">contig20324</t>
  </si>
  <si>
    <t xml:space="preserve">contig20344</t>
  </si>
  <si>
    <t xml:space="preserve">Thiosulfate sulfurtransferase</t>
  </si>
  <si>
    <t xml:space="preserve">contig20346</t>
  </si>
  <si>
    <t xml:space="preserve">contig20349</t>
  </si>
  <si>
    <t xml:space="preserve">Glucan endo-1,3-beta-glucosidase 13</t>
  </si>
  <si>
    <t xml:space="preserve">contig20350</t>
  </si>
  <si>
    <t xml:space="preserve">contig20356</t>
  </si>
  <si>
    <t xml:space="preserve">28 kDa ribonucleoprotein, chloroplastic</t>
  </si>
  <si>
    <t xml:space="preserve">contig20377</t>
  </si>
  <si>
    <t xml:space="preserve">Putative disease resistance RPP13-like protein 1</t>
  </si>
  <si>
    <t xml:space="preserve">contig20381</t>
  </si>
  <si>
    <t xml:space="preserve">Uncharacterized isomerase BH0283</t>
  </si>
  <si>
    <t xml:space="preserve">contig20392</t>
  </si>
  <si>
    <t xml:space="preserve">FK506-binding protein</t>
  </si>
  <si>
    <t xml:space="preserve">contig20394</t>
  </si>
  <si>
    <t xml:space="preserve">contig20395</t>
  </si>
  <si>
    <t xml:space="preserve">contig20396</t>
  </si>
  <si>
    <t xml:space="preserve">contig20405</t>
  </si>
  <si>
    <t xml:space="preserve">contig20415</t>
  </si>
  <si>
    <t xml:space="preserve">Zinc finger protein 7, putative, expressed </t>
  </si>
  <si>
    <t xml:space="preserve">contig20416</t>
  </si>
  <si>
    <t xml:space="preserve">contig20443</t>
  </si>
  <si>
    <t xml:space="preserve">Protein FIZZY-RELATED 3</t>
  </si>
  <si>
    <t xml:space="preserve">contig20446</t>
  </si>
  <si>
    <t xml:space="preserve">Putative wall-associated receptor kinase-like 13</t>
  </si>
  <si>
    <t xml:space="preserve">contig20478</t>
  </si>
  <si>
    <t xml:space="preserve">contig20479</t>
  </si>
  <si>
    <t xml:space="preserve">contig20587</t>
  </si>
  <si>
    <t xml:space="preserve">contig20604</t>
  </si>
  <si>
    <t xml:space="preserve">contig20605</t>
  </si>
  <si>
    <t xml:space="preserve">ulp1 protease family protein </t>
  </si>
  <si>
    <t xml:space="preserve">contig20606</t>
  </si>
  <si>
    <t xml:space="preserve">contig20607</t>
  </si>
  <si>
    <t xml:space="preserve">Protein SRG1</t>
  </si>
  <si>
    <t xml:space="preserve">contig20609</t>
  </si>
  <si>
    <t xml:space="preserve">contig20610</t>
  </si>
  <si>
    <t xml:space="preserve">contig20621</t>
  </si>
  <si>
    <t xml:space="preserve">contig20622</t>
  </si>
  <si>
    <t xml:space="preserve">contig20623</t>
  </si>
  <si>
    <t xml:space="preserve">Subtilisin-chymotrypsin inhibitor-2B (Fragment)</t>
  </si>
  <si>
    <t xml:space="preserve">contig20627</t>
  </si>
  <si>
    <t xml:space="preserve">contig20632</t>
  </si>
  <si>
    <t xml:space="preserve">contig20637</t>
  </si>
  <si>
    <t xml:space="preserve">Signal peptidase complex catalytic subunit SEC11C</t>
  </si>
  <si>
    <t xml:space="preserve">contig20654</t>
  </si>
  <si>
    <t xml:space="preserve">contig20664</t>
  </si>
  <si>
    <t xml:space="preserve">Methyltransferase-like protein 13</t>
  </si>
  <si>
    <t xml:space="preserve">contig20677</t>
  </si>
  <si>
    <t xml:space="preserve">contig20689</t>
  </si>
  <si>
    <t xml:space="preserve">contig20690</t>
  </si>
  <si>
    <t xml:space="preserve">contig20709</t>
  </si>
  <si>
    <t xml:space="preserve">contig20722</t>
  </si>
  <si>
    <t xml:space="preserve">contig20724</t>
  </si>
  <si>
    <t xml:space="preserve">Adenylate kinase, chloroplastic</t>
  </si>
  <si>
    <t xml:space="preserve">contig20726</t>
  </si>
  <si>
    <t xml:space="preserve">contig20739</t>
  </si>
  <si>
    <t xml:space="preserve">contig20748</t>
  </si>
  <si>
    <t xml:space="preserve">contig20750</t>
  </si>
  <si>
    <t xml:space="preserve">contig20752</t>
  </si>
  <si>
    <t xml:space="preserve">Transmembrane emp24 domain-containing protein 3</t>
  </si>
  <si>
    <t xml:space="preserve">contig20763</t>
  </si>
  <si>
    <t xml:space="preserve">contig20764</t>
  </si>
  <si>
    <t xml:space="preserve">FKBP-type peptidyl-prolyl cis-trans isomerase 3, chloroplastic</t>
  </si>
  <si>
    <t xml:space="preserve">contig20824</t>
  </si>
  <si>
    <t xml:space="preserve">contig20826</t>
  </si>
  <si>
    <t xml:space="preserve">contig20831</t>
  </si>
  <si>
    <t xml:space="preserve">contig20842</t>
  </si>
  <si>
    <t xml:space="preserve">contig20865</t>
  </si>
  <si>
    <t xml:space="preserve">contig20866</t>
  </si>
  <si>
    <t xml:space="preserve">contig20907</t>
  </si>
  <si>
    <t xml:space="preserve">Gibberellin-regulated protein 2</t>
  </si>
  <si>
    <t xml:space="preserve">contig20909</t>
  </si>
  <si>
    <t xml:space="preserve">contig20929</t>
  </si>
  <si>
    <t xml:space="preserve">contig20937</t>
  </si>
  <si>
    <t xml:space="preserve">contig20947</t>
  </si>
  <si>
    <t xml:space="preserve">contig20979</t>
  </si>
  <si>
    <t xml:space="preserve">Glycerophosphodiester phosphodiesterase GDE1</t>
  </si>
  <si>
    <t xml:space="preserve">contig20980</t>
  </si>
  <si>
    <t xml:space="preserve">contig20990</t>
  </si>
  <si>
    <t xml:space="preserve">Peroxidase 49</t>
  </si>
  <si>
    <t xml:space="preserve">contig20994</t>
  </si>
  <si>
    <t xml:space="preserve">contig20995</t>
  </si>
  <si>
    <t xml:space="preserve">contig20996</t>
  </si>
  <si>
    <t xml:space="preserve">contig21003</t>
  </si>
  <si>
    <t xml:space="preserve">contig21005</t>
  </si>
  <si>
    <t xml:space="preserve">contig21008</t>
  </si>
  <si>
    <t xml:space="preserve">contig21024</t>
  </si>
  <si>
    <t xml:space="preserve">contig21031</t>
  </si>
  <si>
    <t xml:space="preserve">contig21047</t>
  </si>
  <si>
    <t xml:space="preserve">contig21055</t>
  </si>
  <si>
    <t xml:space="preserve">contig21067</t>
  </si>
  <si>
    <t xml:space="preserve">contig21068</t>
  </si>
  <si>
    <t xml:space="preserve">contig21076</t>
  </si>
  <si>
    <t xml:space="preserve">Probable lipoxygenase 4</t>
  </si>
  <si>
    <t xml:space="preserve">contig21106</t>
  </si>
  <si>
    <t xml:space="preserve">contig21125</t>
  </si>
  <si>
    <t xml:space="preserve">U6 snRNA-associated Sm-like protein LSm3</t>
  </si>
  <si>
    <t xml:space="preserve">contig21129</t>
  </si>
  <si>
    <t xml:space="preserve">contig21130</t>
  </si>
  <si>
    <t xml:space="preserve">contig21145</t>
  </si>
  <si>
    <t xml:space="preserve">contig21146</t>
  </si>
  <si>
    <t xml:space="preserve">Phylloplanin</t>
  </si>
  <si>
    <t xml:space="preserve">contig21153</t>
  </si>
  <si>
    <t xml:space="preserve">Peroxidase P7</t>
  </si>
  <si>
    <t xml:space="preserve">contig21154</t>
  </si>
  <si>
    <t xml:space="preserve">Cationic peroxidase 1</t>
  </si>
  <si>
    <t xml:space="preserve">contig21156</t>
  </si>
  <si>
    <t xml:space="preserve">contig21157</t>
  </si>
  <si>
    <t xml:space="preserve">contig21158</t>
  </si>
  <si>
    <t xml:space="preserve">contig21162</t>
  </si>
  <si>
    <t xml:space="preserve">carboxyl-terminal proteinase </t>
  </si>
  <si>
    <t xml:space="preserve">contig21163</t>
  </si>
  <si>
    <t xml:space="preserve">contig21204</t>
  </si>
  <si>
    <t xml:space="preserve">contig21205</t>
  </si>
  <si>
    <t xml:space="preserve">contig21216</t>
  </si>
  <si>
    <t xml:space="preserve">contig21248</t>
  </si>
  <si>
    <t xml:space="preserve">contig21255</t>
  </si>
  <si>
    <t xml:space="preserve">contig21284</t>
  </si>
  <si>
    <t xml:space="preserve">contig21289</t>
  </si>
  <si>
    <t xml:space="preserve">contig21293</t>
  </si>
  <si>
    <t xml:space="preserve">contig21296</t>
  </si>
  <si>
    <t xml:space="preserve">Transcription factor RF2b</t>
  </si>
  <si>
    <t xml:space="preserve">contig21298</t>
  </si>
  <si>
    <t xml:space="preserve">Mitotic checkpoint serine/threonine-protein kinase BUB1</t>
  </si>
  <si>
    <t xml:space="preserve">contig21300</t>
  </si>
  <si>
    <t xml:space="preserve">contig21303</t>
  </si>
  <si>
    <t xml:space="preserve">contig21304</t>
  </si>
  <si>
    <t xml:space="preserve">contig21329</t>
  </si>
  <si>
    <t xml:space="preserve">contig21335</t>
  </si>
  <si>
    <t xml:space="preserve">contig21351</t>
  </si>
  <si>
    <t xml:space="preserve">contig21353</t>
  </si>
  <si>
    <t xml:space="preserve">contig21357</t>
  </si>
  <si>
    <t xml:space="preserve">contig21376</t>
  </si>
  <si>
    <t xml:space="preserve">contig21381</t>
  </si>
  <si>
    <t xml:space="preserve">contig21382</t>
  </si>
  <si>
    <t xml:space="preserve">contig21383</t>
  </si>
  <si>
    <t xml:space="preserve">contig21408</t>
  </si>
  <si>
    <t xml:space="preserve">2-oxoglutarate/malate translocator, chloroplastic</t>
  </si>
  <si>
    <t xml:space="preserve">contig21409</t>
  </si>
  <si>
    <t xml:space="preserve">contig21410</t>
  </si>
  <si>
    <t xml:space="preserve">contig21420</t>
  </si>
  <si>
    <t xml:space="preserve">contig21421</t>
  </si>
  <si>
    <t xml:space="preserve">Probable glutathione S-transferase</t>
  </si>
  <si>
    <t xml:space="preserve">contig21432</t>
  </si>
  <si>
    <t xml:space="preserve">Putative respiratory burst oxidase homolog protein H</t>
  </si>
  <si>
    <t xml:space="preserve">contig21442</t>
  </si>
  <si>
    <t xml:space="preserve">contig21444</t>
  </si>
  <si>
    <t xml:space="preserve">contig21446</t>
  </si>
  <si>
    <t xml:space="preserve">contig21451</t>
  </si>
  <si>
    <t xml:space="preserve">contig21456</t>
  </si>
  <si>
    <t xml:space="preserve">contig21495</t>
  </si>
  <si>
    <t xml:space="preserve">Putative disease resistance protein RGA3</t>
  </si>
  <si>
    <t xml:space="preserve">contig21498</t>
  </si>
  <si>
    <t xml:space="preserve">contig21499</t>
  </si>
  <si>
    <t xml:space="preserve">Histone H3</t>
  </si>
  <si>
    <t xml:space="preserve">contig21500</t>
  </si>
  <si>
    <t xml:space="preserve">contig21513</t>
  </si>
  <si>
    <t xml:space="preserve">contig21515</t>
  </si>
  <si>
    <t xml:space="preserve">contig21533</t>
  </si>
  <si>
    <t xml:space="preserve">contig21536</t>
  </si>
  <si>
    <t xml:space="preserve">contig21540</t>
  </si>
  <si>
    <t xml:space="preserve">contig21541</t>
  </si>
  <si>
    <t xml:space="preserve">contig21570</t>
  </si>
  <si>
    <t xml:space="preserve">contig21574</t>
  </si>
  <si>
    <t xml:space="preserve">Ubiquitin</t>
  </si>
  <si>
    <t xml:space="preserve">contig21585</t>
  </si>
  <si>
    <t xml:space="preserve">contig21586</t>
  </si>
  <si>
    <t xml:space="preserve">contig21603</t>
  </si>
  <si>
    <t xml:space="preserve">contig21604</t>
  </si>
  <si>
    <t xml:space="preserve">contig21609</t>
  </si>
  <si>
    <t xml:space="preserve">Probable phytol kinase 2, chloroplastic</t>
  </si>
  <si>
    <t xml:space="preserve">contig21672</t>
  </si>
  <si>
    <t xml:space="preserve">contig21673</t>
  </si>
  <si>
    <t xml:space="preserve">contig21674</t>
  </si>
  <si>
    <t xml:space="preserve">contig21714</t>
  </si>
  <si>
    <t xml:space="preserve">contig21727</t>
  </si>
  <si>
    <t xml:space="preserve">TBC1 domain family member CG11727</t>
  </si>
  <si>
    <t xml:space="preserve">contig21732</t>
  </si>
  <si>
    <t xml:space="preserve">contig21740</t>
  </si>
  <si>
    <t xml:space="preserve">contig21794</t>
  </si>
  <si>
    <t xml:space="preserve">contig21801</t>
  </si>
  <si>
    <t xml:space="preserve">Serine/threonine-protein phosphatase PP1-gamma catalytic subunit</t>
  </si>
  <si>
    <t xml:space="preserve">contig21803</t>
  </si>
  <si>
    <t xml:space="preserve">contig21804</t>
  </si>
  <si>
    <t xml:space="preserve">contig21805</t>
  </si>
  <si>
    <t xml:space="preserve">contig21826</t>
  </si>
  <si>
    <t xml:space="preserve">contig21840</t>
  </si>
  <si>
    <t xml:space="preserve">contig21841</t>
  </si>
  <si>
    <t xml:space="preserve">contig21863</t>
  </si>
  <si>
    <t xml:space="preserve">contig21886</t>
  </si>
  <si>
    <t xml:space="preserve">DNA (cytosine-5)-methyltransferase 1B</t>
  </si>
  <si>
    <t xml:space="preserve">contig21887</t>
  </si>
  <si>
    <t xml:space="preserve">DNA (cytosine-5)-methyltransferase 1A</t>
  </si>
  <si>
    <t xml:space="preserve">contig21939</t>
  </si>
  <si>
    <t xml:space="preserve">condensin subunit 1 </t>
  </si>
  <si>
    <t xml:space="preserve">contig21940</t>
  </si>
  <si>
    <t xml:space="preserve">contig21951</t>
  </si>
  <si>
    <t xml:space="preserve">contig21953</t>
  </si>
  <si>
    <t xml:space="preserve">contig21956</t>
  </si>
  <si>
    <t xml:space="preserve">contig22007</t>
  </si>
  <si>
    <t xml:space="preserve">contig22038</t>
  </si>
  <si>
    <t xml:space="preserve">contig22039</t>
  </si>
  <si>
    <t xml:space="preserve">contig22071</t>
  </si>
  <si>
    <t xml:space="preserve">contig22112</t>
  </si>
  <si>
    <t xml:space="preserve">contig22120</t>
  </si>
  <si>
    <t xml:space="preserve">contig22130</t>
  </si>
  <si>
    <t xml:space="preserve">contig22132</t>
  </si>
  <si>
    <t xml:space="preserve">contig22156</t>
  </si>
  <si>
    <t xml:space="preserve">contig22160</t>
  </si>
  <si>
    <t xml:space="preserve">contig22209</t>
  </si>
  <si>
    <t xml:space="preserve">contig22217</t>
  </si>
  <si>
    <t xml:space="preserve">contig22269</t>
  </si>
  <si>
    <t xml:space="preserve">fasciclin-like protein</t>
  </si>
  <si>
    <t xml:space="preserve">contig22270</t>
  </si>
  <si>
    <t xml:space="preserve">Fasciclin-like arabinogalactan protein 7</t>
  </si>
  <si>
    <t xml:space="preserve">contig22293</t>
  </si>
  <si>
    <t xml:space="preserve">contig22362</t>
  </si>
  <si>
    <t xml:space="preserve">GDSL esterase/lipase At4g28780</t>
  </si>
  <si>
    <t xml:space="preserve">contig22371</t>
  </si>
  <si>
    <t xml:space="preserve">contig22380</t>
  </si>
  <si>
    <t xml:space="preserve">contig22398</t>
  </si>
  <si>
    <t xml:space="preserve">Omega-6 fatty acid desaturase, chloroplastic</t>
  </si>
  <si>
    <t xml:space="preserve">contig22410</t>
  </si>
  <si>
    <t xml:space="preserve">contig22496</t>
  </si>
  <si>
    <t xml:space="preserve">Cysteine proteinase inhibitor 8</t>
  </si>
  <si>
    <t xml:space="preserve">contig22519</t>
  </si>
  <si>
    <t xml:space="preserve">contig22520</t>
  </si>
  <si>
    <t xml:space="preserve">contig22559</t>
  </si>
  <si>
    <t xml:space="preserve">contig22560</t>
  </si>
  <si>
    <t xml:space="preserve">contig22568</t>
  </si>
  <si>
    <t xml:space="preserve">contig22587</t>
  </si>
  <si>
    <t xml:space="preserve">contig22588</t>
  </si>
  <si>
    <t xml:space="preserve">contig22630</t>
  </si>
  <si>
    <t xml:space="preserve">contig22654</t>
  </si>
  <si>
    <t xml:space="preserve">contig22939</t>
  </si>
  <si>
    <t xml:space="preserve">Beta-fructofuranosidase, soluble isoenzyme I</t>
  </si>
  <si>
    <t xml:space="preserve">contig22973</t>
  </si>
  <si>
    <t xml:space="preserve">Probable inactive purple acid phosphatase 27</t>
  </si>
  <si>
    <t xml:space="preserve">contig23350</t>
  </si>
  <si>
    <t xml:space="preserve">Polyphenol oxidase A1, chloroplastic</t>
  </si>
  <si>
    <t xml:space="preserve">contig23674</t>
  </si>
  <si>
    <t xml:space="preserve">COBRA-like protein 5</t>
  </si>
  <si>
    <t xml:space="preserve">contig24107</t>
  </si>
  <si>
    <t xml:space="preserve">Solute carrier family 22 member 3</t>
  </si>
  <si>
    <t xml:space="preserve">contig24405</t>
  </si>
  <si>
    <t xml:space="preserve">GDSL esterase/lipase At1g29660</t>
  </si>
  <si>
    <t xml:space="preserve">contig24415</t>
  </si>
  <si>
    <t xml:space="preserve">Probable cinnamyl alcohol dehydrogenase</t>
  </si>
  <si>
    <t xml:space="preserve">contig24461</t>
  </si>
  <si>
    <t xml:space="preserve">contig24486</t>
  </si>
  <si>
    <t xml:space="preserve">Microtubule-associated protein RP/EB family member 3</t>
  </si>
  <si>
    <t xml:space="preserve">contig24605</t>
  </si>
  <si>
    <t xml:space="preserve">Cytochrome P450 93A3</t>
  </si>
  <si>
    <t xml:space="preserve">contig24660</t>
  </si>
  <si>
    <t xml:space="preserve">Probable methyltransferase PMT26</t>
  </si>
  <si>
    <t xml:space="preserve">contig24770</t>
  </si>
  <si>
    <t xml:space="preserve">Leucoanthocyanidin reductase</t>
  </si>
  <si>
    <t xml:space="preserve">contig24867</t>
  </si>
  <si>
    <t xml:space="preserve">Probable gibberellin receptor GID1L1</t>
  </si>
  <si>
    <t xml:space="preserve">contig24886</t>
  </si>
  <si>
    <t xml:space="preserve">Patellin-4</t>
  </si>
  <si>
    <t xml:space="preserve">contig24954</t>
  </si>
  <si>
    <t xml:space="preserve">Vesicle coat complex COPII, subunit SEC31</t>
  </si>
  <si>
    <t xml:space="preserve">contig25036</t>
  </si>
  <si>
    <t xml:space="preserve">Peroxidase 2</t>
  </si>
  <si>
    <t xml:space="preserve">contig25046</t>
  </si>
  <si>
    <t xml:space="preserve">Flavonol synthase/flavanone 3-hydroxylase</t>
  </si>
  <si>
    <t xml:space="preserve">contig25153</t>
  </si>
  <si>
    <t xml:space="preserve">Lipase</t>
  </si>
  <si>
    <t xml:space="preserve">contig25200</t>
  </si>
  <si>
    <t xml:space="preserve">6-phosphofructo-2-kinase/fructose-2,6-biphosphatase 1</t>
  </si>
  <si>
    <t xml:space="preserve">contig25202</t>
  </si>
  <si>
    <t xml:space="preserve">Salt stress-induced protein</t>
  </si>
  <si>
    <t xml:space="preserve">contig25330</t>
  </si>
  <si>
    <t xml:space="preserve">contig25387</t>
  </si>
  <si>
    <t xml:space="preserve">contig25471</t>
  </si>
  <si>
    <t xml:space="preserve">DNA (cytosine-5)-methyltransferase 1</t>
  </si>
  <si>
    <t xml:space="preserve">contig25551</t>
  </si>
  <si>
    <t xml:space="preserve">microtubule-associated protein-like </t>
  </si>
  <si>
    <t xml:space="preserve">contig25567</t>
  </si>
  <si>
    <t xml:space="preserve">contig25652</t>
  </si>
  <si>
    <t xml:space="preserve">contig25758</t>
  </si>
  <si>
    <t xml:space="preserve">1-aminocyclopropane-1-carboxylate oxidase homolog 2</t>
  </si>
  <si>
    <t xml:space="preserve">contig25880</t>
  </si>
  <si>
    <t xml:space="preserve">contig25974</t>
  </si>
  <si>
    <t xml:space="preserve">Peroxidase 53</t>
  </si>
  <si>
    <t xml:space="preserve">contig26004</t>
  </si>
  <si>
    <t xml:space="preserve">contig26032</t>
  </si>
  <si>
    <t xml:space="preserve">contig26071</t>
  </si>
  <si>
    <t xml:space="preserve">Transcription factor SOX-6</t>
  </si>
  <si>
    <t xml:space="preserve">contig26148</t>
  </si>
  <si>
    <t xml:space="preserve">Squamosa promoter-binding-like protein 13</t>
  </si>
  <si>
    <t xml:space="preserve">contig26166</t>
  </si>
  <si>
    <t xml:space="preserve">Probable glutathione S-transferase GSTF1</t>
  </si>
  <si>
    <t xml:space="preserve">contig26225</t>
  </si>
  <si>
    <t xml:space="preserve">Chlorophyll a-b binding protein, chloroplastic</t>
  </si>
  <si>
    <t xml:space="preserve">contig26269</t>
  </si>
  <si>
    <t xml:space="preserve">Horcolin</t>
  </si>
  <si>
    <t xml:space="preserve">contig26274</t>
  </si>
  <si>
    <t xml:space="preserve">Glutathione S-transferase ERD13</t>
  </si>
  <si>
    <t xml:space="preserve">contig26302</t>
  </si>
  <si>
    <t xml:space="preserve">contig26342</t>
  </si>
  <si>
    <t xml:space="preserve">Myb-related protein 3R-1</t>
  </si>
  <si>
    <t xml:space="preserve">contig26383</t>
  </si>
  <si>
    <t xml:space="preserve">Putative chloride channel-like protein CLC-g</t>
  </si>
  <si>
    <t xml:space="preserve">contig26430</t>
  </si>
  <si>
    <t xml:space="preserve">Cyclin-A3-1</t>
  </si>
  <si>
    <t xml:space="preserve">contig26465</t>
  </si>
  <si>
    <t xml:space="preserve">contig26494</t>
  </si>
  <si>
    <t xml:space="preserve">Blue copper protein</t>
  </si>
  <si>
    <t xml:space="preserve">contig26534</t>
  </si>
  <si>
    <t xml:space="preserve">AP-1 complex subunit sigma-2</t>
  </si>
  <si>
    <t xml:space="preserve">contig26553</t>
  </si>
  <si>
    <t xml:space="preserve">contig26612</t>
  </si>
  <si>
    <t xml:space="preserve">contig26625</t>
  </si>
  <si>
    <t xml:space="preserve">Peroxidase 1</t>
  </si>
  <si>
    <t xml:space="preserve">contig26642</t>
  </si>
  <si>
    <t xml:space="preserve">Rho GTPase-activating protein gacA</t>
  </si>
  <si>
    <t xml:space="preserve">contig26679</t>
  </si>
  <si>
    <t xml:space="preserve">Cellulose synthase-like protein E6</t>
  </si>
  <si>
    <t xml:space="preserve">contig26713</t>
  </si>
  <si>
    <t xml:space="preserve">Probable LRR receptor-like serine/threonine-protein kinase At4g36180</t>
  </si>
  <si>
    <t xml:space="preserve">contig26735</t>
  </si>
  <si>
    <t xml:space="preserve">Vacuolar-processing enzyme</t>
  </si>
  <si>
    <t xml:space="preserve">contig26746</t>
  </si>
  <si>
    <t xml:space="preserve">PsbP-like protein 2, chloroplastic</t>
  </si>
  <si>
    <t xml:space="preserve">contig26855</t>
  </si>
  <si>
    <t xml:space="preserve">contig26879</t>
  </si>
  <si>
    <t xml:space="preserve">Root phototropism protein 3</t>
  </si>
  <si>
    <t xml:space="preserve">contig26903</t>
  </si>
  <si>
    <t xml:space="preserve">HMG1/2-like protein</t>
  </si>
  <si>
    <t xml:space="preserve">contig26980</t>
  </si>
  <si>
    <t xml:space="preserve">Cation transport regulator-like protein 2</t>
  </si>
  <si>
    <t xml:space="preserve">contig26993</t>
  </si>
  <si>
    <t xml:space="preserve">RING finger protein 165</t>
  </si>
  <si>
    <t xml:space="preserve">contig27033</t>
  </si>
  <si>
    <t xml:space="preserve">contig27042</t>
  </si>
  <si>
    <t xml:space="preserve">Oxalate oxidase 2</t>
  </si>
  <si>
    <t xml:space="preserve">contig27083</t>
  </si>
  <si>
    <t xml:space="preserve">Translocase of chloroplast 120, chloroplastic</t>
  </si>
  <si>
    <t xml:space="preserve">contig27111</t>
  </si>
  <si>
    <t xml:space="preserve">Probable calcium-transporting ATPase 5, plasma membrane-type</t>
  </si>
  <si>
    <t xml:space="preserve">contig27113</t>
  </si>
  <si>
    <t xml:space="preserve">Flavonoid 3'-monooxygenase</t>
  </si>
  <si>
    <t xml:space="preserve">contig27141</t>
  </si>
  <si>
    <t xml:space="preserve">Acetyl-coenzyme A synthetase</t>
  </si>
  <si>
    <t xml:space="preserve">contig27259</t>
  </si>
  <si>
    <t xml:space="preserve">Probable LRR receptor-like serine/threonine-protein kinase At2g16250</t>
  </si>
  <si>
    <t xml:space="preserve">contig27292</t>
  </si>
  <si>
    <t xml:space="preserve">UPF0497 membrane protein Os07g0442900</t>
  </si>
  <si>
    <t xml:space="preserve">contig27356</t>
  </si>
  <si>
    <t xml:space="preserve">Mitochondrial 2-oxoglutarate/malate carrier protein</t>
  </si>
  <si>
    <t xml:space="preserve">contig27368</t>
  </si>
  <si>
    <t xml:space="preserve">Isoflavone reductase homolog A622</t>
  </si>
  <si>
    <t xml:space="preserve">contig27373</t>
  </si>
  <si>
    <t xml:space="preserve">contig27383</t>
  </si>
  <si>
    <t xml:space="preserve">Mixed-linked glucan synthase 2</t>
  </si>
  <si>
    <t xml:space="preserve">contig27393</t>
  </si>
  <si>
    <t xml:space="preserve">contig27409</t>
  </si>
  <si>
    <t xml:space="preserve">Glycyl-tRNA synthetase 2, chloroplastic/mitochondrial</t>
  </si>
  <si>
    <t xml:space="preserve">contig27427</t>
  </si>
  <si>
    <t xml:space="preserve">Metacaspase-1</t>
  </si>
  <si>
    <t xml:space="preserve">contig27449</t>
  </si>
  <si>
    <t xml:space="preserve">Transcription factor RF2a</t>
  </si>
  <si>
    <t xml:space="preserve">contig27573</t>
  </si>
  <si>
    <t xml:space="preserve">Putative AC transposase</t>
  </si>
  <si>
    <t xml:space="preserve">contig27574</t>
  </si>
  <si>
    <t xml:space="preserve">LRR receptor-like serine/threonine-protein kinase GSO1</t>
  </si>
  <si>
    <t xml:space="preserve">contig27608</t>
  </si>
  <si>
    <t xml:space="preserve">Probable protein phosphatase 2C 56</t>
  </si>
  <si>
    <t xml:space="preserve">contig27668</t>
  </si>
  <si>
    <t xml:space="preserve">Glucan endo-1,3-beta-glucosidase, basic isoform</t>
  </si>
  <si>
    <t xml:space="preserve">contig27681</t>
  </si>
  <si>
    <t xml:space="preserve">Transcriptional coactivator CAPER (RRM superfamily)</t>
  </si>
  <si>
    <t xml:space="preserve">contig27699</t>
  </si>
  <si>
    <t xml:space="preserve">contig27702</t>
  </si>
  <si>
    <t xml:space="preserve">contig27743</t>
  </si>
  <si>
    <t xml:space="preserve">contig27789</t>
  </si>
  <si>
    <t xml:space="preserve">Epoxide hydrolase 2</t>
  </si>
  <si>
    <t xml:space="preserve">contig27837</t>
  </si>
  <si>
    <t xml:space="preserve">contig27868</t>
  </si>
  <si>
    <t xml:space="preserve">MAP kinase phosphatase </t>
  </si>
  <si>
    <t xml:space="preserve">contig27878</t>
  </si>
  <si>
    <t xml:space="preserve">contig27902</t>
  </si>
  <si>
    <t xml:space="preserve">Polyamine oxidase</t>
  </si>
  <si>
    <t xml:space="preserve">contig27913</t>
  </si>
  <si>
    <t xml:space="preserve">Abhydrolase domain-containing protein FAM108B1</t>
  </si>
  <si>
    <t xml:space="preserve">contig27941</t>
  </si>
  <si>
    <t xml:space="preserve">14 kDa proline-rich protein DC2.15</t>
  </si>
  <si>
    <t xml:space="preserve">contig27961</t>
  </si>
  <si>
    <t xml:space="preserve">ADP-ribosylation factor GTPase-activating protein AGD12</t>
  </si>
  <si>
    <t xml:space="preserve">contig28023</t>
  </si>
  <si>
    <t xml:space="preserve">Disease resistance response protein 206</t>
  </si>
  <si>
    <t xml:space="preserve">contig28036</t>
  </si>
  <si>
    <t xml:space="preserve">contig28041</t>
  </si>
  <si>
    <t xml:space="preserve">Endoglucanase 6</t>
  </si>
  <si>
    <t xml:space="preserve">contig28045</t>
  </si>
  <si>
    <t xml:space="preserve">contig28079</t>
  </si>
  <si>
    <t xml:space="preserve">Nucleobase-ascorbate transporter LPE1</t>
  </si>
  <si>
    <t xml:space="preserve">contig28106</t>
  </si>
  <si>
    <t xml:space="preserve">contig28119</t>
  </si>
  <si>
    <t xml:space="preserve">contig28157</t>
  </si>
  <si>
    <t xml:space="preserve">contig28204</t>
  </si>
  <si>
    <t xml:space="preserve">Thiol protease SEN102</t>
  </si>
  <si>
    <t xml:space="preserve">contig28244</t>
  </si>
  <si>
    <t xml:space="preserve">Histone H2A.4</t>
  </si>
  <si>
    <t xml:space="preserve">contig28307</t>
  </si>
  <si>
    <t xml:space="preserve">GDSL esterase/lipase At2g42990</t>
  </si>
  <si>
    <t xml:space="preserve">contig28400</t>
  </si>
  <si>
    <t xml:space="preserve">Glucan endo-1,3-beta-glucosidase GIII</t>
  </si>
  <si>
    <t xml:space="preserve">contig28407</t>
  </si>
  <si>
    <t xml:space="preserve">contig28410</t>
  </si>
  <si>
    <t xml:space="preserve">Mannose-6-phosphate isomerase</t>
  </si>
  <si>
    <t xml:space="preserve">contig28424</t>
  </si>
  <si>
    <t xml:space="preserve">contig28439</t>
  </si>
  <si>
    <t xml:space="preserve">contig28476</t>
  </si>
  <si>
    <t xml:space="preserve">Protein IQ-DOMAIN 14</t>
  </si>
  <si>
    <t xml:space="preserve">contig28499</t>
  </si>
  <si>
    <t xml:space="preserve">Ethylene-responsive transcription factor ERF042</t>
  </si>
  <si>
    <t xml:space="preserve">contig28518</t>
  </si>
  <si>
    <t xml:space="preserve">contig28528</t>
  </si>
  <si>
    <t xml:space="preserve">contig28538</t>
  </si>
  <si>
    <t xml:space="preserve">Peroxidase 3</t>
  </si>
  <si>
    <t xml:space="preserve">contig28549</t>
  </si>
  <si>
    <t xml:space="preserve">Serine carboxypeptidase-like 27</t>
  </si>
  <si>
    <t xml:space="preserve">contig28552</t>
  </si>
  <si>
    <t xml:space="preserve">NAC domain-containing protein 29</t>
  </si>
  <si>
    <t xml:space="preserve">contig28583</t>
  </si>
  <si>
    <t xml:space="preserve">contig28634</t>
  </si>
  <si>
    <t xml:space="preserve">Scarecrow-like protein 14</t>
  </si>
  <si>
    <t xml:space="preserve">contig28638</t>
  </si>
  <si>
    <t xml:space="preserve">Tetracycline resistance protein, class E</t>
  </si>
  <si>
    <t xml:space="preserve">contig28671</t>
  </si>
  <si>
    <t xml:space="preserve">Inorganic phosphate transporter 2-1, chloroplastic</t>
  </si>
  <si>
    <t xml:space="preserve">contig28693</t>
  </si>
  <si>
    <t xml:space="preserve">Beta-glucosidase 4</t>
  </si>
  <si>
    <t xml:space="preserve">contig28697</t>
  </si>
  <si>
    <t xml:space="preserve">contig28711</t>
  </si>
  <si>
    <t xml:space="preserve">contig28715</t>
  </si>
  <si>
    <t xml:space="preserve">contig28731</t>
  </si>
  <si>
    <t xml:space="preserve">contig28755</t>
  </si>
  <si>
    <t xml:space="preserve">Aspartic proteinase-like protein 1</t>
  </si>
  <si>
    <t xml:space="preserve">contig28778</t>
  </si>
  <si>
    <t xml:space="preserve">Polygalacturonase inhibitor 1</t>
  </si>
  <si>
    <t xml:space="preserve">contig28788</t>
  </si>
  <si>
    <t xml:space="preserve">contig28807</t>
  </si>
  <si>
    <t xml:space="preserve">contig28812</t>
  </si>
  <si>
    <t xml:space="preserve">Protease 2</t>
  </si>
  <si>
    <t xml:space="preserve">contig28830</t>
  </si>
  <si>
    <t xml:space="preserve">contig28874</t>
  </si>
  <si>
    <t xml:space="preserve">contig28943</t>
  </si>
  <si>
    <t xml:space="preserve">60S ribosomal protein L10-1</t>
  </si>
  <si>
    <t xml:space="preserve">contig28961</t>
  </si>
  <si>
    <t xml:space="preserve">Peroxidase 70</t>
  </si>
  <si>
    <t xml:space="preserve">contig28971</t>
  </si>
  <si>
    <t xml:space="preserve">contig28980</t>
  </si>
  <si>
    <t xml:space="preserve">Cysteine-rich receptor-like protein kinase 7</t>
  </si>
  <si>
    <t xml:space="preserve">contig28986</t>
  </si>
  <si>
    <t xml:space="preserve">AP-3 complex subunit sigma-1</t>
  </si>
  <si>
    <t xml:space="preserve">contig29019</t>
  </si>
  <si>
    <t xml:space="preserve">contig29055</t>
  </si>
  <si>
    <t xml:space="preserve">contig29094</t>
  </si>
  <si>
    <t xml:space="preserve">Sucrose synthase 2</t>
  </si>
  <si>
    <t xml:space="preserve">contig29096</t>
  </si>
  <si>
    <t xml:space="preserve">Pyrimidine-specific ribonucleoside hydrolase rihA</t>
  </si>
  <si>
    <t xml:space="preserve">contig29113</t>
  </si>
  <si>
    <t xml:space="preserve">contig29132</t>
  </si>
  <si>
    <t xml:space="preserve">Anthocyanidin 5,3-O-glucosyltransferase</t>
  </si>
  <si>
    <t xml:space="preserve">contig29135</t>
  </si>
  <si>
    <t xml:space="preserve">Putative laccase-17</t>
  </si>
  <si>
    <t xml:space="preserve">contig29155</t>
  </si>
  <si>
    <t xml:space="preserve">Germin-like protein 1-3</t>
  </si>
  <si>
    <t xml:space="preserve">contig29187</t>
  </si>
  <si>
    <t xml:space="preserve">3-ketoacyl-CoA synthase 6</t>
  </si>
  <si>
    <t xml:space="preserve">contig29202</t>
  </si>
  <si>
    <t xml:space="preserve">Probable histone H2AXb</t>
  </si>
  <si>
    <t xml:space="preserve">contig29260</t>
  </si>
  <si>
    <t xml:space="preserve">TPR-containing nuclear phosphoprotein that regulates K(+) uptake</t>
  </si>
  <si>
    <t xml:space="preserve">contig29300</t>
  </si>
  <si>
    <t xml:space="preserve">contig29331</t>
  </si>
  <si>
    <t xml:space="preserve">contig29353</t>
  </si>
  <si>
    <t xml:space="preserve">contig29356</t>
  </si>
  <si>
    <t xml:space="preserve">contig29357</t>
  </si>
  <si>
    <t xml:space="preserve">contig29372</t>
  </si>
  <si>
    <t xml:space="preserve">Putative mixed-linked glucan synthase 1</t>
  </si>
  <si>
    <t xml:space="preserve">contig29412</t>
  </si>
  <si>
    <t xml:space="preserve">contig29415</t>
  </si>
  <si>
    <t xml:space="preserve">Putative cell wall protein</t>
  </si>
  <si>
    <t xml:space="preserve">contig29417</t>
  </si>
  <si>
    <t xml:space="preserve">contig29433</t>
  </si>
  <si>
    <t xml:space="preserve">Leucine Rich Repeat, </t>
  </si>
  <si>
    <t xml:space="preserve">contig29471</t>
  </si>
  <si>
    <t xml:space="preserve">Hydroxymethylglutaryl-CoA lyase, mitochondrial</t>
  </si>
  <si>
    <t xml:space="preserve">contig29473</t>
  </si>
  <si>
    <t xml:space="preserve">Germin-like protein 5-1</t>
  </si>
  <si>
    <t xml:space="preserve">contig29486</t>
  </si>
  <si>
    <t xml:space="preserve">contig29487</t>
  </si>
  <si>
    <t xml:space="preserve">contig29534</t>
  </si>
  <si>
    <t xml:space="preserve">Probable gibberellin receptor GID1L3</t>
  </si>
  <si>
    <t xml:space="preserve">contig29539</t>
  </si>
  <si>
    <t xml:space="preserve">contig29550</t>
  </si>
  <si>
    <t xml:space="preserve">contig29582</t>
  </si>
  <si>
    <t xml:space="preserve">contig29633</t>
  </si>
  <si>
    <t xml:space="preserve">contig29642</t>
  </si>
  <si>
    <t xml:space="preserve">contig29650</t>
  </si>
  <si>
    <t xml:space="preserve">GTP-binding protein era homolog</t>
  </si>
  <si>
    <t xml:space="preserve">contig29665</t>
  </si>
  <si>
    <t xml:space="preserve">Jasmonate O-methyltransferase</t>
  </si>
  <si>
    <t xml:space="preserve">contig29690</t>
  </si>
  <si>
    <t xml:space="preserve">Speckle-type POZ protein</t>
  </si>
  <si>
    <t xml:space="preserve">contig29696</t>
  </si>
  <si>
    <t xml:space="preserve">Flavoprotein wrbA</t>
  </si>
  <si>
    <t xml:space="preserve">contig29714</t>
  </si>
  <si>
    <t xml:space="preserve">contig29737</t>
  </si>
  <si>
    <t xml:space="preserve">contig29744</t>
  </si>
  <si>
    <t xml:space="preserve">contig29807</t>
  </si>
  <si>
    <t xml:space="preserve">Ent-kaurene synthase-like 2</t>
  </si>
  <si>
    <t xml:space="preserve">contig29814</t>
  </si>
  <si>
    <t xml:space="preserve">3-ketoacyl-CoA synthase 11</t>
  </si>
  <si>
    <t xml:space="preserve">contig29817</t>
  </si>
  <si>
    <t xml:space="preserve">contig29822</t>
  </si>
  <si>
    <t xml:space="preserve">contig29842</t>
  </si>
  <si>
    <t xml:space="preserve">contig29860</t>
  </si>
  <si>
    <t xml:space="preserve">contig29862</t>
  </si>
  <si>
    <t xml:space="preserve">contig29882</t>
  </si>
  <si>
    <t xml:space="preserve">contig29900</t>
  </si>
  <si>
    <t xml:space="preserve">Cationic peroxidase SPC4 (Fragment)</t>
  </si>
  <si>
    <t xml:space="preserve">contig29927</t>
  </si>
  <si>
    <t xml:space="preserve">Dihydropyrimidinase</t>
  </si>
  <si>
    <t xml:space="preserve">contig29948</t>
  </si>
  <si>
    <t xml:space="preserve">contig29960</t>
  </si>
  <si>
    <t xml:space="preserve">contig29985</t>
  </si>
  <si>
    <t xml:space="preserve">Acyl-CoA-binding domain-containing protein 4</t>
  </si>
  <si>
    <t xml:space="preserve">contig29993</t>
  </si>
  <si>
    <t xml:space="preserve">contig29996</t>
  </si>
  <si>
    <t xml:space="preserve">contig30001</t>
  </si>
  <si>
    <t xml:space="preserve">BARE-1 retrotransposon protease</t>
  </si>
  <si>
    <t xml:space="preserve">contig30010</t>
  </si>
  <si>
    <t xml:space="preserve">contig30060</t>
  </si>
  <si>
    <t xml:space="preserve">Probable RNA-dependent RNA polymerase 1</t>
  </si>
  <si>
    <t xml:space="preserve">contig30067</t>
  </si>
  <si>
    <t xml:space="preserve">contig30073</t>
  </si>
  <si>
    <t xml:space="preserve">Histone H2B.8</t>
  </si>
  <si>
    <t xml:space="preserve">contig30080</t>
  </si>
  <si>
    <t xml:space="preserve">Auxin-induced protein 5NG4</t>
  </si>
  <si>
    <t xml:space="preserve">contig30081</t>
  </si>
  <si>
    <t xml:space="preserve">L-ascorbate oxidase</t>
  </si>
  <si>
    <t xml:space="preserve">contig30083</t>
  </si>
  <si>
    <t xml:space="preserve">contig30093</t>
  </si>
  <si>
    <t xml:space="preserve">contig30102</t>
  </si>
  <si>
    <t xml:space="preserve">Isoflavone-7-O-methyltransferase 9</t>
  </si>
  <si>
    <t xml:space="preserve">contig30110</t>
  </si>
  <si>
    <t xml:space="preserve">contig30133</t>
  </si>
  <si>
    <t xml:space="preserve">contig30135</t>
  </si>
  <si>
    <t xml:space="preserve">contig30145</t>
  </si>
  <si>
    <t xml:space="preserve">Beta-glucosidase 31</t>
  </si>
  <si>
    <t xml:space="preserve">contig30147</t>
  </si>
  <si>
    <t xml:space="preserve">Putative C-4 methylsterol oxidase DDB_G0269788</t>
  </si>
  <si>
    <t xml:space="preserve">contig30176</t>
  </si>
  <si>
    <t xml:space="preserve">Acyl-coenzyme A thioesterase 13</t>
  </si>
  <si>
    <t xml:space="preserve">contig30179</t>
  </si>
  <si>
    <t xml:space="preserve">Subtilisin-like protease</t>
  </si>
  <si>
    <t xml:space="preserve">contig30192</t>
  </si>
  <si>
    <t xml:space="preserve">contig30219</t>
  </si>
  <si>
    <t xml:space="preserve">contig30233</t>
  </si>
  <si>
    <t xml:space="preserve">Mla1 </t>
  </si>
  <si>
    <t xml:space="preserve">contig30236</t>
  </si>
  <si>
    <t xml:space="preserve">contig30263</t>
  </si>
  <si>
    <t xml:space="preserve">Calcium-binding atopy-related autoantigen 1</t>
  </si>
  <si>
    <t xml:space="preserve">contig30268</t>
  </si>
  <si>
    <t xml:space="preserve">contig30275</t>
  </si>
  <si>
    <t xml:space="preserve">contig30300</t>
  </si>
  <si>
    <t xml:space="preserve">contig30305</t>
  </si>
  <si>
    <t xml:space="preserve">Probable glycosyltransferase At3g42180</t>
  </si>
  <si>
    <t xml:space="preserve">contig30313</t>
  </si>
  <si>
    <t xml:space="preserve">Peptide chain release factor 1</t>
  </si>
  <si>
    <t xml:space="preserve">contig30316</t>
  </si>
  <si>
    <t xml:space="preserve">RING finger protein 44</t>
  </si>
  <si>
    <t xml:space="preserve">contig30328</t>
  </si>
  <si>
    <t xml:space="preserve">contig30333</t>
  </si>
  <si>
    <t xml:space="preserve">contig30345</t>
  </si>
  <si>
    <t xml:space="preserve">Peroxidase 11</t>
  </si>
  <si>
    <t xml:space="preserve">contig30347</t>
  </si>
  <si>
    <t xml:space="preserve">Glucan endo-1,3-beta-glucosidase</t>
  </si>
  <si>
    <t xml:space="preserve">contig30372</t>
  </si>
  <si>
    <t xml:space="preserve">contig30381</t>
  </si>
  <si>
    <t xml:space="preserve">contig30405</t>
  </si>
  <si>
    <t xml:space="preserve">Autonomous transposable element EN-1 mosaic protein</t>
  </si>
  <si>
    <t xml:space="preserve">contig30406</t>
  </si>
  <si>
    <t xml:space="preserve">BGGP Beta-1-3-galactosyl-O-glycosyl-glycoprotein </t>
  </si>
  <si>
    <t xml:space="preserve">contig30410</t>
  </si>
  <si>
    <t xml:space="preserve">contig30413</t>
  </si>
  <si>
    <t xml:space="preserve">Zinc finger A20 and AN1 domain-containing stress-associated protein 6</t>
  </si>
  <si>
    <t xml:space="preserve">contig30448</t>
  </si>
  <si>
    <t xml:space="preserve">contig30449</t>
  </si>
  <si>
    <t xml:space="preserve">Probable beta-D-xylosidase 7</t>
  </si>
  <si>
    <t xml:space="preserve">contig30457</t>
  </si>
  <si>
    <t xml:space="preserve">contig30470</t>
  </si>
  <si>
    <t xml:space="preserve">contig30476</t>
  </si>
  <si>
    <t xml:space="preserve">contig30496</t>
  </si>
  <si>
    <t xml:space="preserve">contig30507</t>
  </si>
  <si>
    <t xml:space="preserve">contig30534</t>
  </si>
  <si>
    <t xml:space="preserve">contig30547</t>
  </si>
  <si>
    <t xml:space="preserve">Hydrophobic protein LTI6A</t>
  </si>
  <si>
    <t xml:space="preserve">contig30557</t>
  </si>
  <si>
    <t xml:space="preserve">contig30585</t>
  </si>
  <si>
    <t xml:space="preserve">Protein kinase G11A</t>
  </si>
  <si>
    <t xml:space="preserve">contig30587</t>
  </si>
  <si>
    <t xml:space="preserve">Metacaspase-9</t>
  </si>
  <si>
    <t xml:space="preserve">contig30605</t>
  </si>
  <si>
    <t xml:space="preserve">contig30631</t>
  </si>
  <si>
    <t xml:space="preserve">Cyclin-A1-1</t>
  </si>
  <si>
    <t xml:space="preserve">contig30657</t>
  </si>
  <si>
    <t xml:space="preserve">contig30660</t>
  </si>
  <si>
    <t xml:space="preserve">contig30671</t>
  </si>
  <si>
    <t xml:space="preserve">contig30685</t>
  </si>
  <si>
    <t xml:space="preserve">contig30693</t>
  </si>
  <si>
    <t xml:space="preserve">contig30707</t>
  </si>
  <si>
    <t xml:space="preserve">Actin-related protein 2/3 complex subunit 2</t>
  </si>
  <si>
    <t xml:space="preserve">contig30708</t>
  </si>
  <si>
    <t xml:space="preserve">Fructose-1,6-bisphosphatase, cytosolic</t>
  </si>
  <si>
    <t xml:space="preserve">contig30756</t>
  </si>
  <si>
    <t xml:space="preserve">Methylglutaconyl-CoA hydratase, mitochondrial</t>
  </si>
  <si>
    <t xml:space="preserve">contig30769</t>
  </si>
  <si>
    <t xml:space="preserve">contig30776</t>
  </si>
  <si>
    <t xml:space="preserve">contig30787</t>
  </si>
  <si>
    <t xml:space="preserve">contig30790</t>
  </si>
  <si>
    <t xml:space="preserve">ADIPOR-like receptor CG5315</t>
  </si>
  <si>
    <t xml:space="preserve">contig30797</t>
  </si>
  <si>
    <t xml:space="preserve">contig30815</t>
  </si>
  <si>
    <t xml:space="preserve">contig30847</t>
  </si>
  <si>
    <t xml:space="preserve">contig30861</t>
  </si>
  <si>
    <t xml:space="preserve">Laccase-10</t>
  </si>
  <si>
    <t xml:space="preserve">contig30870</t>
  </si>
  <si>
    <t xml:space="preserve">4-nitrophenylphosphatase</t>
  </si>
  <si>
    <t xml:space="preserve">contig30874</t>
  </si>
  <si>
    <t xml:space="preserve">Pre-mRNA cleavage complex 2 protein Pcf11</t>
  </si>
  <si>
    <t xml:space="preserve">contig30878</t>
  </si>
  <si>
    <t xml:space="preserve">Mitochondrial carnitine/acylcarnitine carrier-like protein</t>
  </si>
  <si>
    <t xml:space="preserve">contig30904</t>
  </si>
  <si>
    <t xml:space="preserve">contig30909</t>
  </si>
  <si>
    <t xml:space="preserve">contig30911</t>
  </si>
  <si>
    <t xml:space="preserve">contig30922</t>
  </si>
  <si>
    <t xml:space="preserve">contig30924</t>
  </si>
  <si>
    <t xml:space="preserve">Methionine aminopeptidase 1B, chloroplastic</t>
  </si>
  <si>
    <t xml:space="preserve">contig30925</t>
  </si>
  <si>
    <t xml:space="preserve">Probable protein phosphatase 2C 5</t>
  </si>
  <si>
    <t xml:space="preserve">contig30979</t>
  </si>
  <si>
    <t xml:space="preserve">LIM and UIM domain-containing At1g19270</t>
  </si>
  <si>
    <t xml:space="preserve">contig30990</t>
  </si>
  <si>
    <t xml:space="preserve">contig30994</t>
  </si>
  <si>
    <t xml:space="preserve">Mitochondrial import receptor subunit TOM5 homolog</t>
  </si>
  <si>
    <t xml:space="preserve">contig31014</t>
  </si>
  <si>
    <t xml:space="preserve">contig31019</t>
  </si>
  <si>
    <t xml:space="preserve">contig31021</t>
  </si>
  <si>
    <t xml:space="preserve">Beta-galactosidase 8</t>
  </si>
  <si>
    <t xml:space="preserve">contig31023</t>
  </si>
  <si>
    <t xml:space="preserve">contig31027</t>
  </si>
  <si>
    <t xml:space="preserve">Non-specific lipid-transfer protein 2G</t>
  </si>
  <si>
    <t xml:space="preserve">contig31040</t>
  </si>
  <si>
    <t xml:space="preserve">Katanin p80 WD40 repeat-containing subunit B1 homolog 1</t>
  </si>
  <si>
    <t xml:space="preserve">contig31044</t>
  </si>
  <si>
    <t xml:space="preserve">contig31047</t>
  </si>
  <si>
    <t xml:space="preserve">contig31048</t>
  </si>
  <si>
    <t xml:space="preserve">contig31052</t>
  </si>
  <si>
    <t xml:space="preserve">DUF246 domain-containing protein At1g04910</t>
  </si>
  <si>
    <t xml:space="preserve">contig31085</t>
  </si>
  <si>
    <t xml:space="preserve">contig31087</t>
  </si>
  <si>
    <t xml:space="preserve">NAD(P)H-quinone oxidoreductase subunit L</t>
  </si>
  <si>
    <t xml:space="preserve">contig31100</t>
  </si>
  <si>
    <t xml:space="preserve">contig31116</t>
  </si>
  <si>
    <t xml:space="preserve">contig31121</t>
  </si>
  <si>
    <t xml:space="preserve">Putative cysteine-rich receptor-like protein kinase 20</t>
  </si>
  <si>
    <t xml:space="preserve">contig31147</t>
  </si>
  <si>
    <t xml:space="preserve">retrotransposon protein, putative, unclassified, expressed </t>
  </si>
  <si>
    <t xml:space="preserve">contig31169</t>
  </si>
  <si>
    <t xml:space="preserve">contig31188</t>
  </si>
  <si>
    <t xml:space="preserve">GATA transcription factor 27</t>
  </si>
  <si>
    <t xml:space="preserve">contig31199</t>
  </si>
  <si>
    <t xml:space="preserve">Uncharacterized protein At1g14870</t>
  </si>
  <si>
    <t xml:space="preserve">contig31214</t>
  </si>
  <si>
    <t xml:space="preserve">contig31221</t>
  </si>
  <si>
    <t xml:space="preserve">Transcription factor bHLH93</t>
  </si>
  <si>
    <t xml:space="preserve">contig31228</t>
  </si>
  <si>
    <t xml:space="preserve">contig31239</t>
  </si>
  <si>
    <t xml:space="preserve">contig31247</t>
  </si>
  <si>
    <t xml:space="preserve">contig31273</t>
  </si>
  <si>
    <t xml:space="preserve">Glyoxylate reductase</t>
  </si>
  <si>
    <t xml:space="preserve">contig31280</t>
  </si>
  <si>
    <t xml:space="preserve">contig31281</t>
  </si>
  <si>
    <t xml:space="preserve">Probable mixed-linked glucan synthase 3</t>
  </si>
  <si>
    <t xml:space="preserve">contig31283</t>
  </si>
  <si>
    <t xml:space="preserve">contig31290</t>
  </si>
  <si>
    <t xml:space="preserve">contig31296</t>
  </si>
  <si>
    <t xml:space="preserve">contig31297</t>
  </si>
  <si>
    <t xml:space="preserve">Digalactosyldiacylglycerol synthase 1, chloroplastic</t>
  </si>
  <si>
    <t xml:space="preserve">contig31315</t>
  </si>
  <si>
    <t xml:space="preserve">contig31351</t>
  </si>
  <si>
    <t xml:space="preserve">contig31353</t>
  </si>
  <si>
    <t xml:space="preserve">contig31366</t>
  </si>
  <si>
    <t xml:space="preserve">contig31368</t>
  </si>
  <si>
    <t xml:space="preserve">contig31369</t>
  </si>
  <si>
    <t xml:space="preserve">DnaJ homolog subfamily B member 13</t>
  </si>
  <si>
    <t xml:space="preserve">contig31373</t>
  </si>
  <si>
    <t xml:space="preserve">contig31375</t>
  </si>
  <si>
    <t xml:space="preserve">contig31377</t>
  </si>
  <si>
    <t xml:space="preserve">contig31396</t>
  </si>
  <si>
    <t xml:space="preserve">contig31411</t>
  </si>
  <si>
    <t xml:space="preserve">contig31414</t>
  </si>
  <si>
    <t xml:space="preserve">contig31440</t>
  </si>
  <si>
    <t xml:space="preserve">Cysteine proteinase RD21a</t>
  </si>
  <si>
    <t xml:space="preserve">contig31447</t>
  </si>
  <si>
    <t xml:space="preserve">contig31448</t>
  </si>
  <si>
    <t xml:space="preserve">UPF0497 membrane protein Os05g0344400</t>
  </si>
  <si>
    <t xml:space="preserve">contig31450</t>
  </si>
  <si>
    <t xml:space="preserve">contig31487</t>
  </si>
  <si>
    <t xml:space="preserve">Uncharacterized protein At1g47420, mitochondrial</t>
  </si>
  <si>
    <t xml:space="preserve">contig31491</t>
  </si>
  <si>
    <t xml:space="preserve">U-box domain-containing protein 17</t>
  </si>
  <si>
    <t xml:space="preserve">contig31505</t>
  </si>
  <si>
    <t xml:space="preserve">OTU domain-containing protein 2</t>
  </si>
  <si>
    <t xml:space="preserve">contig31528</t>
  </si>
  <si>
    <t xml:space="preserve">contig31544</t>
  </si>
  <si>
    <t xml:space="preserve">F-box/LRR-repeat protein 17</t>
  </si>
  <si>
    <t xml:space="preserve">contig31548</t>
  </si>
  <si>
    <t xml:space="preserve">contig31549</t>
  </si>
  <si>
    <t xml:space="preserve">Peptidyl-tRNA hydrolase, mitochondrial</t>
  </si>
  <si>
    <t xml:space="preserve">contig31553</t>
  </si>
  <si>
    <t xml:space="preserve">Haloacid dehalogenase-like hydrolase domain-containing protein 3</t>
  </si>
  <si>
    <t xml:space="preserve">contig31557</t>
  </si>
  <si>
    <t xml:space="preserve">Peroxidase (Fragment)</t>
  </si>
  <si>
    <t xml:space="preserve">contig31558</t>
  </si>
  <si>
    <t xml:space="preserve">contig31561</t>
  </si>
  <si>
    <t xml:space="preserve">Peroxidase 72</t>
  </si>
  <si>
    <t xml:space="preserve">contig31563</t>
  </si>
  <si>
    <t xml:space="preserve">contig31583</t>
  </si>
  <si>
    <t xml:space="preserve">contig31586</t>
  </si>
  <si>
    <t xml:space="preserve">contig31599</t>
  </si>
  <si>
    <t xml:space="preserve">contig31600</t>
  </si>
  <si>
    <t xml:space="preserve">12-oxophytodienoate reductase 1</t>
  </si>
  <si>
    <t xml:space="preserve">contig31605</t>
  </si>
  <si>
    <t xml:space="preserve">Alcohol dehydrogenase-like 6</t>
  </si>
  <si>
    <t xml:space="preserve">contig31606</t>
  </si>
  <si>
    <t xml:space="preserve">contig31613</t>
  </si>
  <si>
    <t xml:space="preserve">contig31631</t>
  </si>
  <si>
    <t xml:space="preserve">contig31643</t>
  </si>
  <si>
    <t xml:space="preserve">Putative transporter ZK637.1</t>
  </si>
  <si>
    <t xml:space="preserve">contig31661</t>
  </si>
  <si>
    <t xml:space="preserve">Tetratricopeptide repeat protein 28</t>
  </si>
  <si>
    <t xml:space="preserve">contig31672</t>
  </si>
  <si>
    <t xml:space="preserve">Defensin Tm-AMP-D1.2</t>
  </si>
  <si>
    <t xml:space="preserve">contig31677</t>
  </si>
  <si>
    <t xml:space="preserve">contig31689</t>
  </si>
  <si>
    <t xml:space="preserve">Cytochrome P450 76C1</t>
  </si>
  <si>
    <t xml:space="preserve">contig31696</t>
  </si>
  <si>
    <t xml:space="preserve">contig31706</t>
  </si>
  <si>
    <t xml:space="preserve">phosphate transport regulator </t>
  </si>
  <si>
    <t xml:space="preserve">contig31723</t>
  </si>
  <si>
    <t xml:space="preserve">contig31732</t>
  </si>
  <si>
    <t xml:space="preserve">contig31740</t>
  </si>
  <si>
    <t xml:space="preserve">contig31745</t>
  </si>
  <si>
    <t xml:space="preserve">Triacylglycerol lipase 1</t>
  </si>
  <si>
    <t xml:space="preserve">contig31761</t>
  </si>
  <si>
    <t xml:space="preserve">contig31763</t>
  </si>
  <si>
    <t xml:space="preserve">Early nodulin-like protein 2</t>
  </si>
  <si>
    <t xml:space="preserve">contig31780</t>
  </si>
  <si>
    <t xml:space="preserve">contig31819</t>
  </si>
  <si>
    <t xml:space="preserve">22.3 kDa class VI heat shock protein</t>
  </si>
  <si>
    <t xml:space="preserve">contig31832</t>
  </si>
  <si>
    <t xml:space="preserve">Photosystem II stability/assembly factor HCF136, chloroplastic</t>
  </si>
  <si>
    <t xml:space="preserve">contig31838</t>
  </si>
  <si>
    <t xml:space="preserve">RPM1-interacting protein 4</t>
  </si>
  <si>
    <t xml:space="preserve">contig31844</t>
  </si>
  <si>
    <t xml:space="preserve">contig31858</t>
  </si>
  <si>
    <t xml:space="preserve">contig31860</t>
  </si>
  <si>
    <t xml:space="preserve">Histone H2A.2.2</t>
  </si>
  <si>
    <t xml:space="preserve">contig31864</t>
  </si>
  <si>
    <t xml:space="preserve">contig31873</t>
  </si>
  <si>
    <t xml:space="preserve">contig31878</t>
  </si>
  <si>
    <t xml:space="preserve">contig31916</t>
  </si>
  <si>
    <t xml:space="preserve">Kinesin-4</t>
  </si>
  <si>
    <t xml:space="preserve">contig31918</t>
  </si>
  <si>
    <t xml:space="preserve">VIL2 protein </t>
  </si>
  <si>
    <t xml:space="preserve">contig31925</t>
  </si>
  <si>
    <t xml:space="preserve">Heat shock protein 101</t>
  </si>
  <si>
    <t xml:space="preserve">contig31937</t>
  </si>
  <si>
    <t xml:space="preserve">contig31947</t>
  </si>
  <si>
    <t xml:space="preserve">Glutaredoxin-C1</t>
  </si>
  <si>
    <t xml:space="preserve">contig31949</t>
  </si>
  <si>
    <t xml:space="preserve">Adenine phosphoribosyltransferase 1</t>
  </si>
  <si>
    <t xml:space="preserve">contig31957</t>
  </si>
  <si>
    <t xml:space="preserve">contig31968</t>
  </si>
  <si>
    <t xml:space="preserve">NAD(P)H-quinone oxidoreductase subunit O</t>
  </si>
  <si>
    <t xml:space="preserve">contig31970</t>
  </si>
  <si>
    <t xml:space="preserve">contig31984</t>
  </si>
  <si>
    <t xml:space="preserve">lipid transfer protein </t>
  </si>
  <si>
    <t xml:space="preserve">contig31987</t>
  </si>
  <si>
    <t xml:space="preserve">contig31991</t>
  </si>
  <si>
    <t xml:space="preserve">contig31993</t>
  </si>
  <si>
    <t xml:space="preserve">Digalactosyldiacylglycerol synthase 2, chloroplastic</t>
  </si>
  <si>
    <t xml:space="preserve">contig32029</t>
  </si>
  <si>
    <t xml:space="preserve">Protein FAM179B</t>
  </si>
  <si>
    <t xml:space="preserve">contig32034</t>
  </si>
  <si>
    <t xml:space="preserve">Filament-like plant protein (Fragment)</t>
  </si>
  <si>
    <t xml:space="preserve">contig32050</t>
  </si>
  <si>
    <t xml:space="preserve">contig32089</t>
  </si>
  <si>
    <t xml:space="preserve">Bowman-Birk type trypsin inhibitor</t>
  </si>
  <si>
    <t xml:space="preserve">contig32091</t>
  </si>
  <si>
    <t xml:space="preserve">contig32092</t>
  </si>
  <si>
    <t xml:space="preserve">Acidic endochitinase</t>
  </si>
  <si>
    <t xml:space="preserve">contig32106</t>
  </si>
  <si>
    <t xml:space="preserve">Leucine-rich repeat receptor-like protein kinase PEPR2</t>
  </si>
  <si>
    <t xml:space="preserve">contig32113</t>
  </si>
  <si>
    <t xml:space="preserve">contig32149</t>
  </si>
  <si>
    <t xml:space="preserve">D-3-phosphoglycerate dehydrogenase, chloroplastic</t>
  </si>
  <si>
    <t xml:space="preserve">contig32166</t>
  </si>
  <si>
    <t xml:space="preserve">contig32174</t>
  </si>
  <si>
    <t xml:space="preserve">contig32230</t>
  </si>
  <si>
    <t xml:space="preserve">UPF0603 protein Os05g0401100, chloroplastic</t>
  </si>
  <si>
    <t xml:space="preserve">contig32232</t>
  </si>
  <si>
    <t xml:space="preserve">contig32237</t>
  </si>
  <si>
    <t xml:space="preserve">contig32239</t>
  </si>
  <si>
    <t xml:space="preserve">contig32253</t>
  </si>
  <si>
    <t xml:space="preserve">contig32254</t>
  </si>
  <si>
    <t xml:space="preserve">Purple acid phosphatase 3</t>
  </si>
  <si>
    <t xml:space="preserve">contig32264</t>
  </si>
  <si>
    <t xml:space="preserve">beta-glucanase-like protein </t>
  </si>
  <si>
    <t xml:space="preserve">contig32268</t>
  </si>
  <si>
    <t xml:space="preserve">contig32278</t>
  </si>
  <si>
    <t xml:space="preserve">contig32299</t>
  </si>
  <si>
    <t xml:space="preserve">contig32305</t>
  </si>
  <si>
    <t xml:space="preserve">contig32309</t>
  </si>
  <si>
    <t xml:space="preserve">contig32316</t>
  </si>
  <si>
    <t xml:space="preserve">contig32319</t>
  </si>
  <si>
    <t xml:space="preserve">Probable prenylcysteine oxidase</t>
  </si>
  <si>
    <t xml:space="preserve">contig32329</t>
  </si>
  <si>
    <t xml:space="preserve">contig32339</t>
  </si>
  <si>
    <t xml:space="preserve">contig32343</t>
  </si>
  <si>
    <t xml:space="preserve">Serine carboxypeptidase-like 7</t>
  </si>
  <si>
    <t xml:space="preserve">contig32351</t>
  </si>
  <si>
    <t xml:space="preserve">Putative amidase C869.01</t>
  </si>
  <si>
    <t xml:space="preserve">contig32373</t>
  </si>
  <si>
    <t xml:space="preserve">contig32386</t>
  </si>
  <si>
    <t xml:space="preserve">Dihydrolipoyllysine-residue acetyltransferase component 1 of pyruvate dehydrogenase complex, mitochondrial</t>
  </si>
  <si>
    <t xml:space="preserve">contig32391</t>
  </si>
  <si>
    <t xml:space="preserve">Adenine phosphoribosyltransferase 2</t>
  </si>
  <si>
    <t xml:space="preserve">contig32394</t>
  </si>
  <si>
    <t xml:space="preserve">contig32397</t>
  </si>
  <si>
    <t xml:space="preserve">contig32403</t>
  </si>
  <si>
    <t xml:space="preserve">contig32405</t>
  </si>
  <si>
    <t xml:space="preserve">contig32406</t>
  </si>
  <si>
    <t xml:space="preserve">contig32407</t>
  </si>
  <si>
    <t xml:space="preserve">Probable endo-1,4-beta-xylanase C</t>
  </si>
  <si>
    <t xml:space="preserve">contig32414</t>
  </si>
  <si>
    <t xml:space="preserve">Conserved oligomeric Golgi complex subunit 8</t>
  </si>
  <si>
    <t xml:space="preserve">contig32416</t>
  </si>
  <si>
    <t xml:space="preserve">contig32425</t>
  </si>
  <si>
    <t xml:space="preserve">Uncharacterized sodium-dependent transporter yocS</t>
  </si>
  <si>
    <t xml:space="preserve">contig32426</t>
  </si>
  <si>
    <t xml:space="preserve">contig32428</t>
  </si>
  <si>
    <t xml:space="preserve">Serine carboxypeptidase-like 45</t>
  </si>
  <si>
    <t xml:space="preserve">contig32448</t>
  </si>
  <si>
    <t xml:space="preserve">contig32457</t>
  </si>
  <si>
    <t xml:space="preserve">contig32459</t>
  </si>
  <si>
    <t xml:space="preserve">Oligopeptide transporter 7</t>
  </si>
  <si>
    <t xml:space="preserve">contig32480</t>
  </si>
  <si>
    <t xml:space="preserve">GEM-like protein 4</t>
  </si>
  <si>
    <t xml:space="preserve">contig32481</t>
  </si>
  <si>
    <t xml:space="preserve">contig32482</t>
  </si>
  <si>
    <t xml:space="preserve">contig32485</t>
  </si>
  <si>
    <t xml:space="preserve">Probable LRR receptor-like serine/threonine-protein kinase At1g53420</t>
  </si>
  <si>
    <t xml:space="preserve">contig32501</t>
  </si>
  <si>
    <t xml:space="preserve">contig32510</t>
  </si>
  <si>
    <t xml:space="preserve">Linalool synthase, chloroplastic</t>
  </si>
  <si>
    <t xml:space="preserve">contig32523</t>
  </si>
  <si>
    <t xml:space="preserve">contig32538</t>
  </si>
  <si>
    <t xml:space="preserve">contig32558</t>
  </si>
  <si>
    <t xml:space="preserve">GDSL esterase/lipase At1g31550</t>
  </si>
  <si>
    <t xml:space="preserve">contig32584</t>
  </si>
  <si>
    <t xml:space="preserve">WPP domain-associated protein</t>
  </si>
  <si>
    <t xml:space="preserve">contig32590</t>
  </si>
  <si>
    <t xml:space="preserve">contig32605</t>
  </si>
  <si>
    <t xml:space="preserve">contig32620</t>
  </si>
  <si>
    <t xml:space="preserve">Probable receptor-like protein kinase At5g39020</t>
  </si>
  <si>
    <t xml:space="preserve">contig32632</t>
  </si>
  <si>
    <t xml:space="preserve">contig32652</t>
  </si>
  <si>
    <t xml:space="preserve">contig32655</t>
  </si>
  <si>
    <t xml:space="preserve">Brain protein 44-like protein</t>
  </si>
  <si>
    <t xml:space="preserve">contig32662</t>
  </si>
  <si>
    <t xml:space="preserve">Probable isoaspartyl peptidase/L-asparaginase 3</t>
  </si>
  <si>
    <t xml:space="preserve">contig32671</t>
  </si>
  <si>
    <t xml:space="preserve">contig32680</t>
  </si>
  <si>
    <t xml:space="preserve">Endoglucanase 23</t>
  </si>
  <si>
    <t xml:space="preserve">contig32684</t>
  </si>
  <si>
    <t xml:space="preserve">contig32693</t>
  </si>
  <si>
    <t xml:space="preserve">contig32694</t>
  </si>
  <si>
    <t xml:space="preserve">contig32705</t>
  </si>
  <si>
    <t xml:space="preserve">contig32719</t>
  </si>
  <si>
    <t xml:space="preserve">contig32725</t>
  </si>
  <si>
    <t xml:space="preserve">pathogenesis-related protein 1 </t>
  </si>
  <si>
    <t xml:space="preserve">contig32732</t>
  </si>
  <si>
    <t xml:space="preserve">contig32754</t>
  </si>
  <si>
    <t xml:space="preserve">contig32759</t>
  </si>
  <si>
    <t xml:space="preserve">contig32768</t>
  </si>
  <si>
    <t xml:space="preserve">DNA-damage-repair/toleration protein DRT111, chloroplastic</t>
  </si>
  <si>
    <t xml:space="preserve">contig32774</t>
  </si>
  <si>
    <t xml:space="preserve">contig32822</t>
  </si>
  <si>
    <t xml:space="preserve">Chitinase 2</t>
  </si>
  <si>
    <t xml:space="preserve">contig32847</t>
  </si>
  <si>
    <t xml:space="preserve">contig32862</t>
  </si>
  <si>
    <t xml:space="preserve">contig32864</t>
  </si>
  <si>
    <t xml:space="preserve">contig32883</t>
  </si>
  <si>
    <t xml:space="preserve">contig32889</t>
  </si>
  <si>
    <t xml:space="preserve">Serine/threonine-protein kinase SAPK3</t>
  </si>
  <si>
    <t xml:space="preserve">contig32894</t>
  </si>
  <si>
    <t xml:space="preserve">contig32898</t>
  </si>
  <si>
    <t xml:space="preserve">contig32923</t>
  </si>
  <si>
    <t xml:space="preserve">contig32935</t>
  </si>
  <si>
    <t xml:space="preserve">MLO-like protein 15</t>
  </si>
  <si>
    <t xml:space="preserve">contig32937</t>
  </si>
  <si>
    <t xml:space="preserve">contig32945</t>
  </si>
  <si>
    <t xml:space="preserve">GDSL esterase/lipase LTL1</t>
  </si>
  <si>
    <t xml:space="preserve">contig32947</t>
  </si>
  <si>
    <t xml:space="preserve">contig32950</t>
  </si>
  <si>
    <t xml:space="preserve">contig32957</t>
  </si>
  <si>
    <t xml:space="preserve">contig32966</t>
  </si>
  <si>
    <t xml:space="preserve">Lysosomal Pro-X carboxypeptidase</t>
  </si>
  <si>
    <t xml:space="preserve">contig32968</t>
  </si>
  <si>
    <t xml:space="preserve">Histone H2AX</t>
  </si>
  <si>
    <t xml:space="preserve">contig32972</t>
  </si>
  <si>
    <t xml:space="preserve">Putative deoxyribonuclease TATDN1</t>
  </si>
  <si>
    <t xml:space="preserve">contig32973</t>
  </si>
  <si>
    <t xml:space="preserve">contig32981</t>
  </si>
  <si>
    <t xml:space="preserve">contig32982</t>
  </si>
  <si>
    <t xml:space="preserve">contig32987</t>
  </si>
  <si>
    <t xml:space="preserve">contig32994</t>
  </si>
  <si>
    <t xml:space="preserve">contig33017</t>
  </si>
  <si>
    <t xml:space="preserve">BEACH domain-containing protein lvsA</t>
  </si>
  <si>
    <t xml:space="preserve">contig33018</t>
  </si>
  <si>
    <t xml:space="preserve">contig33019</t>
  </si>
  <si>
    <t xml:space="preserve">Protein YABBY 3</t>
  </si>
  <si>
    <t xml:space="preserve">contig33029</t>
  </si>
  <si>
    <t xml:space="preserve">Branched-chain-amino-acid aminotransferase 5, chloroplastic</t>
  </si>
  <si>
    <t xml:space="preserve">contig33035</t>
  </si>
  <si>
    <t xml:space="preserve">contig33041</t>
  </si>
  <si>
    <t xml:space="preserve">contig33045</t>
  </si>
  <si>
    <t xml:space="preserve">contig33058</t>
  </si>
  <si>
    <t xml:space="preserve">Chitinase 5</t>
  </si>
  <si>
    <t xml:space="preserve">contig33065</t>
  </si>
  <si>
    <t xml:space="preserve">Homeobox-leucine zipper protein HOX24</t>
  </si>
  <si>
    <t xml:space="preserve">contig33068</t>
  </si>
  <si>
    <t xml:space="preserve">Uncharacterized protein At4g14342</t>
  </si>
  <si>
    <t xml:space="preserve">contig33093</t>
  </si>
  <si>
    <t xml:space="preserve">contig33098</t>
  </si>
  <si>
    <t xml:space="preserve">contig33100</t>
  </si>
  <si>
    <t xml:space="preserve">contig33103</t>
  </si>
  <si>
    <t xml:space="preserve">contig33105</t>
  </si>
  <si>
    <t xml:space="preserve">contig33111</t>
  </si>
  <si>
    <t xml:space="preserve">Uncharacterized protein At4g37920, chloroplastic</t>
  </si>
  <si>
    <t xml:space="preserve">contig33123</t>
  </si>
  <si>
    <t xml:space="preserve">contig33148</t>
  </si>
  <si>
    <t xml:space="preserve">contig33165</t>
  </si>
  <si>
    <t xml:space="preserve">contig33166</t>
  </si>
  <si>
    <t xml:space="preserve">contig33170</t>
  </si>
  <si>
    <t xml:space="preserve">contig33185</t>
  </si>
  <si>
    <t xml:space="preserve">Arabinogalactan peptide 16</t>
  </si>
  <si>
    <t xml:space="preserve">contig33239</t>
  </si>
  <si>
    <t xml:space="preserve">Probable protein phosphatase 2C 1</t>
  </si>
  <si>
    <t xml:space="preserve">contig33247</t>
  </si>
  <si>
    <t xml:space="preserve">contig33262</t>
  </si>
  <si>
    <t xml:space="preserve">contig33265</t>
  </si>
  <si>
    <t xml:space="preserve">contig33285</t>
  </si>
  <si>
    <t xml:space="preserve">contig33287</t>
  </si>
  <si>
    <t xml:space="preserve">contig33296</t>
  </si>
  <si>
    <t xml:space="preserve">contig33299</t>
  </si>
  <si>
    <t xml:space="preserve">ATPase, AAA family protein, expressed </t>
  </si>
  <si>
    <t xml:space="preserve">contig33309</t>
  </si>
  <si>
    <t xml:space="preserve">Probable serine acetyltransferase 5</t>
  </si>
  <si>
    <t xml:space="preserve">contig33311</t>
  </si>
  <si>
    <t xml:space="preserve">lipase, putative, expressed </t>
  </si>
  <si>
    <t xml:space="preserve">contig33315</t>
  </si>
  <si>
    <t xml:space="preserve">contig33317</t>
  </si>
  <si>
    <t xml:space="preserve">Uncharacterized 38.1 kDa protein</t>
  </si>
  <si>
    <t xml:space="preserve">contig33321</t>
  </si>
  <si>
    <t xml:space="preserve">Histone deacetylase 5</t>
  </si>
  <si>
    <t xml:space="preserve">contig33322</t>
  </si>
  <si>
    <t xml:space="preserve">contig33328</t>
  </si>
  <si>
    <t xml:space="preserve">contig33329</t>
  </si>
  <si>
    <t xml:space="preserve">contig33334</t>
  </si>
  <si>
    <t xml:space="preserve">Zinc finger A20 and AN1 domain-containing stress-associated protein 2</t>
  </si>
  <si>
    <t xml:space="preserve">contig33338</t>
  </si>
  <si>
    <t xml:space="preserve">Peroxidase 15</t>
  </si>
  <si>
    <t xml:space="preserve">contig33344</t>
  </si>
  <si>
    <t xml:space="preserve">myosin heavy chain-like </t>
  </si>
  <si>
    <t xml:space="preserve">contig33345</t>
  </si>
  <si>
    <t xml:space="preserve">Trans-cinnamate 4-monooxygenase</t>
  </si>
  <si>
    <t xml:space="preserve">contig33347</t>
  </si>
  <si>
    <t xml:space="preserve">Protein SEY1</t>
  </si>
  <si>
    <t xml:space="preserve">contig33349</t>
  </si>
  <si>
    <t xml:space="preserve">contig33350</t>
  </si>
  <si>
    <t xml:space="preserve">contig33352</t>
  </si>
  <si>
    <t xml:space="preserve">contig33355</t>
  </si>
  <si>
    <t xml:space="preserve">contig33357</t>
  </si>
  <si>
    <t xml:space="preserve">contig33364</t>
  </si>
  <si>
    <t xml:space="preserve">contig33384</t>
  </si>
  <si>
    <t xml:space="preserve">contig33386</t>
  </si>
  <si>
    <t xml:space="preserve">contig33389</t>
  </si>
  <si>
    <t xml:space="preserve">E3 ubiquitin-protein ligase SINAT5</t>
  </si>
  <si>
    <t xml:space="preserve">contig33401</t>
  </si>
  <si>
    <t xml:space="preserve">contig33417</t>
  </si>
  <si>
    <t xml:space="preserve">contig33430</t>
  </si>
  <si>
    <t xml:space="preserve">Reticulon-like protein B9</t>
  </si>
  <si>
    <t xml:space="preserve">contig33440</t>
  </si>
  <si>
    <t xml:space="preserve">contig33447</t>
  </si>
  <si>
    <t xml:space="preserve">contig33472</t>
  </si>
  <si>
    <t xml:space="preserve">contig33474</t>
  </si>
  <si>
    <t xml:space="preserve">Probable ethanolamine kinase</t>
  </si>
  <si>
    <t xml:space="preserve">contig33475</t>
  </si>
  <si>
    <t xml:space="preserve">Probable protein arginine N-methyltransferase 6.1</t>
  </si>
  <si>
    <t xml:space="preserve">contig33476</t>
  </si>
  <si>
    <t xml:space="preserve">contig33481</t>
  </si>
  <si>
    <t xml:space="preserve">contig33483</t>
  </si>
  <si>
    <t xml:space="preserve">contig33487</t>
  </si>
  <si>
    <t xml:space="preserve">contig33531</t>
  </si>
  <si>
    <t xml:space="preserve">contig33537</t>
  </si>
  <si>
    <t xml:space="preserve">contig33539</t>
  </si>
  <si>
    <t xml:space="preserve">contig33573</t>
  </si>
  <si>
    <t xml:space="preserve">contig33574</t>
  </si>
  <si>
    <t xml:space="preserve">contig33587</t>
  </si>
  <si>
    <t xml:space="preserve">contig33593</t>
  </si>
  <si>
    <t xml:space="preserve">contig33632</t>
  </si>
  <si>
    <t xml:space="preserve">Cycloartenol synthase</t>
  </si>
  <si>
    <t xml:space="preserve">contig33633</t>
  </si>
  <si>
    <t xml:space="preserve">Serine carboxypeptidase-like 19</t>
  </si>
  <si>
    <t xml:space="preserve">contig33663</t>
  </si>
  <si>
    <t xml:space="preserve">contig33668</t>
  </si>
  <si>
    <t xml:space="preserve">contig33672</t>
  </si>
  <si>
    <t xml:space="preserve">Transcription factor bHLH74</t>
  </si>
  <si>
    <t xml:space="preserve">contig33676</t>
  </si>
  <si>
    <t xml:space="preserve">PutativeGene_TA3B81B7-1</t>
  </si>
  <si>
    <t xml:space="preserve">contig33685</t>
  </si>
  <si>
    <t xml:space="preserve">Geranylgeranyl diphosphate reductase, chloroplastic</t>
  </si>
  <si>
    <t xml:space="preserve">contig33699</t>
  </si>
  <si>
    <t xml:space="preserve">contig33700</t>
  </si>
  <si>
    <t xml:space="preserve">NAC domain-containing protein 43</t>
  </si>
  <si>
    <t xml:space="preserve">contig33701</t>
  </si>
  <si>
    <t xml:space="preserve">contig33716</t>
  </si>
  <si>
    <t xml:space="preserve">contig33727</t>
  </si>
  <si>
    <t xml:space="preserve">contig33732</t>
  </si>
  <si>
    <t xml:space="preserve">MADS-box transcription factor 15</t>
  </si>
  <si>
    <t xml:space="preserve">contig33754</t>
  </si>
  <si>
    <t xml:space="preserve">contig33763</t>
  </si>
  <si>
    <t xml:space="preserve">contig33765</t>
  </si>
  <si>
    <t xml:space="preserve">contig33787</t>
  </si>
  <si>
    <t xml:space="preserve">contig33793</t>
  </si>
  <si>
    <t xml:space="preserve">Rab GDP dissociation inhibitor alpha</t>
  </si>
  <si>
    <t xml:space="preserve">contig33794</t>
  </si>
  <si>
    <t xml:space="preserve">contig33799</t>
  </si>
  <si>
    <t xml:space="preserve">contig33806</t>
  </si>
  <si>
    <t xml:space="preserve">Myb-related protein Zm1</t>
  </si>
  <si>
    <t xml:space="preserve">contig33810</t>
  </si>
  <si>
    <t xml:space="preserve">contig33847</t>
  </si>
  <si>
    <t xml:space="preserve">contig33856</t>
  </si>
  <si>
    <t xml:space="preserve">Xyloglucan galactosyltransferase KATAMARI1</t>
  </si>
  <si>
    <t xml:space="preserve">contig33859</t>
  </si>
  <si>
    <t xml:space="preserve">Aspartic proteinase Asp1</t>
  </si>
  <si>
    <t xml:space="preserve">contig33861</t>
  </si>
  <si>
    <t xml:space="preserve">Probable anion transporter 2, chloroplastic</t>
  </si>
  <si>
    <t xml:space="preserve">contig33868</t>
  </si>
  <si>
    <t xml:space="preserve">contig33879</t>
  </si>
  <si>
    <t xml:space="preserve">probable light-induced protein </t>
  </si>
  <si>
    <t xml:space="preserve">contig33885</t>
  </si>
  <si>
    <t xml:space="preserve">contig33907</t>
  </si>
  <si>
    <t xml:space="preserve">Type I inositol-1,4,5-trisphosphate 5-phosphatase 12</t>
  </si>
  <si>
    <t xml:space="preserve">contig33908</t>
  </si>
  <si>
    <t xml:space="preserve">contig33916</t>
  </si>
  <si>
    <t xml:space="preserve">Pentatricopeptide repeat-containing protein At5g01110</t>
  </si>
  <si>
    <t xml:space="preserve">contig33925</t>
  </si>
  <si>
    <t xml:space="preserve">Uncharacterized oxidoreductase HI1010</t>
  </si>
  <si>
    <t xml:space="preserve">contig33939</t>
  </si>
  <si>
    <t xml:space="preserve">Flavonol 4'-sulfotransferase</t>
  </si>
  <si>
    <t xml:space="preserve">contig33941</t>
  </si>
  <si>
    <t xml:space="preserve">U-box domain-containing protein 4</t>
  </si>
  <si>
    <t xml:space="preserve">contig33952</t>
  </si>
  <si>
    <t xml:space="preserve">Probable tRNA(His) guanylyltransferase</t>
  </si>
  <si>
    <t xml:space="preserve">contig33966</t>
  </si>
  <si>
    <t xml:space="preserve">contig33975</t>
  </si>
  <si>
    <t xml:space="preserve">contig33976</t>
  </si>
  <si>
    <t xml:space="preserve">Carbon catabolite repressor protein 4 homolog 4</t>
  </si>
  <si>
    <t xml:space="preserve">contig33984</t>
  </si>
  <si>
    <t xml:space="preserve">FACT complex subunit SSRP1-A</t>
  </si>
  <si>
    <t xml:space="preserve">contig33987</t>
  </si>
  <si>
    <t xml:space="preserve">contig34010</t>
  </si>
  <si>
    <t xml:space="preserve">contig34011</t>
  </si>
  <si>
    <t xml:space="preserve">asynapsis 1 </t>
  </si>
  <si>
    <t xml:space="preserve">contig34036</t>
  </si>
  <si>
    <t xml:space="preserve">Enolase A</t>
  </si>
  <si>
    <t xml:space="preserve">contig34066</t>
  </si>
  <si>
    <t xml:space="preserve">Polygalacturonase inhibitor</t>
  </si>
  <si>
    <t xml:space="preserve">contig34091</t>
  </si>
  <si>
    <t xml:space="preserve">contig34124</t>
  </si>
  <si>
    <t xml:space="preserve">Putative transporter SVOPL</t>
  </si>
  <si>
    <t xml:space="preserve">contig34125</t>
  </si>
  <si>
    <t xml:space="preserve">Isoamylase 1, chloroplastic</t>
  </si>
  <si>
    <t xml:space="preserve">contig34152</t>
  </si>
  <si>
    <t xml:space="preserve">contig34166</t>
  </si>
  <si>
    <t xml:space="preserve">Oxygen-evolving enhancer protein 3-2, chloroplastic</t>
  </si>
  <si>
    <t xml:space="preserve">contig34211</t>
  </si>
  <si>
    <t xml:space="preserve">contig34259</t>
  </si>
  <si>
    <t xml:space="preserve">contig34263</t>
  </si>
  <si>
    <t xml:space="preserve">contig34289</t>
  </si>
  <si>
    <t xml:space="preserve">contig34292</t>
  </si>
  <si>
    <t xml:space="preserve">contig34305</t>
  </si>
  <si>
    <t xml:space="preserve">contig34340</t>
  </si>
  <si>
    <t xml:space="preserve">contig34343</t>
  </si>
  <si>
    <t xml:space="preserve">contig34346</t>
  </si>
  <si>
    <t xml:space="preserve">Methenyltetrahydrofolate synthetase domain-containing protein</t>
  </si>
  <si>
    <t xml:space="preserve">contig34349</t>
  </si>
  <si>
    <t xml:space="preserve">contig34353</t>
  </si>
  <si>
    <t xml:space="preserve">contig34358</t>
  </si>
  <si>
    <t xml:space="preserve">contig34359</t>
  </si>
  <si>
    <t xml:space="preserve">Autophagy-related protein 10</t>
  </si>
  <si>
    <t xml:space="preserve">contig34362</t>
  </si>
  <si>
    <t xml:space="preserve">Putative DNA-3-methyladenine glycosylase yfjP</t>
  </si>
  <si>
    <t xml:space="preserve">contig34363</t>
  </si>
  <si>
    <t xml:space="preserve">contig34372</t>
  </si>
  <si>
    <t xml:space="preserve">Protein phosphatase 2C and cyclic nucleotide-binding/kinase domain-containing protein</t>
  </si>
  <si>
    <t xml:space="preserve">contig34373</t>
  </si>
  <si>
    <t xml:space="preserve">contig34376</t>
  </si>
  <si>
    <t xml:space="preserve">Probable leucine-rich repeat receptor-like protein kinase At5g49770</t>
  </si>
  <si>
    <t xml:space="preserve">contig34378</t>
  </si>
  <si>
    <t xml:space="preserve">contig34380</t>
  </si>
  <si>
    <t xml:space="preserve">Transcription factor NAI1</t>
  </si>
  <si>
    <t xml:space="preserve">contig34395</t>
  </si>
  <si>
    <t xml:space="preserve">Hydrophobic protein OSR8</t>
  </si>
  <si>
    <t xml:space="preserve">contig34399</t>
  </si>
  <si>
    <t xml:space="preserve">UDP-glucose 6-dehydrogenase</t>
  </si>
  <si>
    <t xml:space="preserve">contig34412</t>
  </si>
  <si>
    <t xml:space="preserve">contig34418</t>
  </si>
  <si>
    <t xml:space="preserve">contig34424</t>
  </si>
  <si>
    <t xml:space="preserve">contig34429</t>
  </si>
  <si>
    <t xml:space="preserve">contig34434</t>
  </si>
  <si>
    <t xml:space="preserve">contig34449</t>
  </si>
  <si>
    <t xml:space="preserve">Cyclin-B2-1</t>
  </si>
  <si>
    <t xml:space="preserve">contig34459</t>
  </si>
  <si>
    <t xml:space="preserve">contig34506</t>
  </si>
  <si>
    <t xml:space="preserve">contig34553</t>
  </si>
  <si>
    <t xml:space="preserve">Probable LRR receptor-like serine/threonine-protein kinase At4g08850</t>
  </si>
  <si>
    <t xml:space="preserve">contig34554</t>
  </si>
  <si>
    <t xml:space="preserve">contig34555</t>
  </si>
  <si>
    <t xml:space="preserve">Putative disease resistance protein At3g15700</t>
  </si>
  <si>
    <t xml:space="preserve">contig34585</t>
  </si>
  <si>
    <t xml:space="preserve">Putative disease resistance protein At1g58400</t>
  </si>
  <si>
    <t xml:space="preserve">contig34588</t>
  </si>
  <si>
    <t xml:space="preserve">contig34638</t>
  </si>
  <si>
    <t xml:space="preserve">contig34664</t>
  </si>
  <si>
    <t xml:space="preserve">contig34666</t>
  </si>
  <si>
    <t xml:space="preserve">contig34679</t>
  </si>
  <si>
    <t xml:space="preserve">Germin-like protein 8-11</t>
  </si>
  <si>
    <t xml:space="preserve">contig34680</t>
  </si>
  <si>
    <t xml:space="preserve">contig34688</t>
  </si>
  <si>
    <t xml:space="preserve">contig34695</t>
  </si>
  <si>
    <t xml:space="preserve">UPF0558 protein</t>
  </si>
  <si>
    <t xml:space="preserve">contig34698</t>
  </si>
  <si>
    <t xml:space="preserve">contig34699</t>
  </si>
  <si>
    <t xml:space="preserve">contig34707</t>
  </si>
  <si>
    <t xml:space="preserve">contig34714</t>
  </si>
  <si>
    <t xml:space="preserve">contig34724</t>
  </si>
  <si>
    <t xml:space="preserve">contig34745</t>
  </si>
  <si>
    <t xml:space="preserve">kinesin heavy chain</t>
  </si>
  <si>
    <t xml:space="preserve">contig34746</t>
  </si>
  <si>
    <t xml:space="preserve">Dihydrolipoyl dehydrogenase 1, mitochondrial</t>
  </si>
  <si>
    <t xml:space="preserve">contig34749</t>
  </si>
  <si>
    <t xml:space="preserve">contig34804</t>
  </si>
  <si>
    <t xml:space="preserve">Kinesin-related protein 4</t>
  </si>
  <si>
    <t xml:space="preserve">contig34816</t>
  </si>
  <si>
    <t xml:space="preserve">contig34825</t>
  </si>
  <si>
    <t xml:space="preserve">contig34828</t>
  </si>
  <si>
    <t xml:space="preserve">contig34849</t>
  </si>
  <si>
    <t xml:space="preserve">contig34855</t>
  </si>
  <si>
    <t xml:space="preserve">contig34856</t>
  </si>
  <si>
    <t xml:space="preserve">5'-methylthioadenosine/S-adenosylhomocysteine nucleosidase</t>
  </si>
  <si>
    <t xml:space="preserve">contig34865</t>
  </si>
  <si>
    <t xml:space="preserve">contig34866</t>
  </si>
  <si>
    <t xml:space="preserve">contig34878</t>
  </si>
  <si>
    <t xml:space="preserve">contig34879</t>
  </si>
  <si>
    <t xml:space="preserve">Putative phagocytic receptor 1a</t>
  </si>
  <si>
    <t xml:space="preserve">contig34906</t>
  </si>
  <si>
    <t xml:space="preserve">contig34909</t>
  </si>
  <si>
    <t xml:space="preserve">contig34920</t>
  </si>
  <si>
    <t xml:space="preserve">contig34923</t>
  </si>
  <si>
    <t xml:space="preserve">contig34928</t>
  </si>
  <si>
    <t xml:space="preserve">contig34946</t>
  </si>
  <si>
    <t xml:space="preserve">contig34957</t>
  </si>
  <si>
    <t xml:space="preserve">contig34975</t>
  </si>
  <si>
    <t xml:space="preserve">contig34982</t>
  </si>
  <si>
    <t xml:space="preserve">contig34985</t>
  </si>
  <si>
    <t xml:space="preserve">contig34992</t>
  </si>
  <si>
    <t xml:space="preserve">contig35001</t>
  </si>
  <si>
    <t xml:space="preserve">contig35007</t>
  </si>
  <si>
    <t xml:space="preserve">contig35015</t>
  </si>
  <si>
    <t xml:space="preserve">Ubiquitin carboxyl-terminal hydrolase isozyme L3</t>
  </si>
  <si>
    <t xml:space="preserve">contig35028</t>
  </si>
  <si>
    <t xml:space="preserve">contig35031</t>
  </si>
  <si>
    <t xml:space="preserve">contig35041</t>
  </si>
  <si>
    <t xml:space="preserve">contig35047</t>
  </si>
  <si>
    <t xml:space="preserve">contig35053</t>
  </si>
  <si>
    <t xml:space="preserve">contig35083</t>
  </si>
  <si>
    <t xml:space="preserve">contig35093</t>
  </si>
  <si>
    <t xml:space="preserve">contig35101</t>
  </si>
  <si>
    <t xml:space="preserve">contig35121</t>
  </si>
  <si>
    <t xml:space="preserve">contig35124</t>
  </si>
  <si>
    <t xml:space="preserve">contig35126</t>
  </si>
  <si>
    <t xml:space="preserve">contig35182</t>
  </si>
  <si>
    <t xml:space="preserve">Serine/threonine-protein phosphatase 2A 65 kDa regulatory subunit A gamma isoform</t>
  </si>
  <si>
    <t xml:space="preserve">contig35196</t>
  </si>
  <si>
    <t xml:space="preserve">contig35216</t>
  </si>
  <si>
    <t xml:space="preserve">contig35239</t>
  </si>
  <si>
    <t xml:space="preserve">Peroxidase 12</t>
  </si>
  <si>
    <t xml:space="preserve">contig35258</t>
  </si>
  <si>
    <t xml:space="preserve">contig35271</t>
  </si>
  <si>
    <t xml:space="preserve">contig35272</t>
  </si>
  <si>
    <t xml:space="preserve">contig35281</t>
  </si>
  <si>
    <t xml:space="preserve">contig35298</t>
  </si>
  <si>
    <t xml:space="preserve">contig35300</t>
  </si>
  <si>
    <t xml:space="preserve">contig35320</t>
  </si>
  <si>
    <t xml:space="preserve">contig35337</t>
  </si>
  <si>
    <t xml:space="preserve">Origin recognition complex subunit 2</t>
  </si>
  <si>
    <t xml:space="preserve">contig35338</t>
  </si>
  <si>
    <t xml:space="preserve">contig35342</t>
  </si>
  <si>
    <t xml:space="preserve">Flavonol 3-sulfotransferase</t>
  </si>
  <si>
    <t xml:space="preserve">contig35366</t>
  </si>
  <si>
    <t xml:space="preserve">contig35417</t>
  </si>
  <si>
    <t xml:space="preserve">contig35420</t>
  </si>
  <si>
    <t xml:space="preserve">contig35423</t>
  </si>
  <si>
    <t xml:space="preserve">contig35440</t>
  </si>
  <si>
    <t xml:space="preserve">Isoflavone reductase homolog</t>
  </si>
  <si>
    <t xml:space="preserve">contig35455</t>
  </si>
  <si>
    <t xml:space="preserve">contig35478</t>
  </si>
  <si>
    <t xml:space="preserve">contig35501</t>
  </si>
  <si>
    <t xml:space="preserve">contig35509</t>
  </si>
  <si>
    <t xml:space="preserve">contig35528</t>
  </si>
  <si>
    <t xml:space="preserve">Beta-glucosidase 3</t>
  </si>
  <si>
    <t xml:space="preserve">contig35533</t>
  </si>
  <si>
    <t xml:space="preserve">contig35549</t>
  </si>
  <si>
    <t xml:space="preserve">contig35552</t>
  </si>
  <si>
    <t xml:space="preserve">contig35575</t>
  </si>
  <si>
    <t xml:space="preserve">contig35597</t>
  </si>
  <si>
    <t xml:space="preserve">contig35599</t>
  </si>
  <si>
    <t xml:space="preserve">contig35607</t>
  </si>
  <si>
    <t xml:space="preserve">Transcription factor bHLH18</t>
  </si>
  <si>
    <t xml:space="preserve">contig35613</t>
  </si>
  <si>
    <t xml:space="preserve">contig35627</t>
  </si>
  <si>
    <t xml:space="preserve">contig00302</t>
  </si>
  <si>
    <t xml:space="preserve">NA</t>
  </si>
  <si>
    <t xml:space="preserve">Ribonucleoprotein At2g37220, chloroplastic</t>
  </si>
  <si>
    <t xml:space="preserve">contig01261</t>
  </si>
  <si>
    <t xml:space="preserve">contig01329</t>
  </si>
  <si>
    <t xml:space="preserve">Antifungal protein R (Fragment)</t>
  </si>
  <si>
    <t xml:space="preserve">contig01522</t>
  </si>
  <si>
    <t xml:space="preserve">contig01537</t>
  </si>
  <si>
    <t xml:space="preserve">contig01704</t>
  </si>
  <si>
    <t xml:space="preserve">contig01812</t>
  </si>
  <si>
    <t xml:space="preserve">Phenylalanine ammonia-lyase 1</t>
  </si>
  <si>
    <t xml:space="preserve">contig02197</t>
  </si>
  <si>
    <t xml:space="preserve">contig02340</t>
  </si>
  <si>
    <t xml:space="preserve">contig02383</t>
  </si>
  <si>
    <t xml:space="preserve">contig02542</t>
  </si>
  <si>
    <t xml:space="preserve">contig02898</t>
  </si>
  <si>
    <t xml:space="preserve">contig02906</t>
  </si>
  <si>
    <t xml:space="preserve">contig03047</t>
  </si>
  <si>
    <t xml:space="preserve">contig03056</t>
  </si>
  <si>
    <t xml:space="preserve">contig03330</t>
  </si>
  <si>
    <t xml:space="preserve">contig03598</t>
  </si>
  <si>
    <t xml:space="preserve">Callose synthase 10</t>
  </si>
  <si>
    <t xml:space="preserve">contig03655</t>
  </si>
  <si>
    <t xml:space="preserve">contig03998</t>
  </si>
  <si>
    <t xml:space="preserve">Transcription factor HBP-1b(c38)</t>
  </si>
  <si>
    <t xml:space="preserve">contig04055</t>
  </si>
  <si>
    <t xml:space="preserve">contig04133</t>
  </si>
  <si>
    <t xml:space="preserve">Glycine-rich RNA-binding protein blt801</t>
  </si>
  <si>
    <t xml:space="preserve">contig04327</t>
  </si>
  <si>
    <t xml:space="preserve">Xanthine/uracil transporters</t>
  </si>
  <si>
    <t xml:space="preserve">contig04328</t>
  </si>
  <si>
    <t xml:space="preserve">contig04434</t>
  </si>
  <si>
    <t xml:space="preserve">contig04591</t>
  </si>
  <si>
    <t xml:space="preserve">Probable metal-nicotianamine transporter YSL6</t>
  </si>
  <si>
    <t xml:space="preserve">contig04596</t>
  </si>
  <si>
    <t xml:space="preserve">Probable metal-nicotianamine transporter YSL13</t>
  </si>
  <si>
    <t xml:space="preserve">contig04624</t>
  </si>
  <si>
    <t xml:space="preserve">contig04630</t>
  </si>
  <si>
    <t xml:space="preserve">contig04667</t>
  </si>
  <si>
    <t xml:space="preserve">Uncharacterized protein At2g24330</t>
  </si>
  <si>
    <t xml:space="preserve">contig04981</t>
  </si>
  <si>
    <t xml:space="preserve">contig05023</t>
  </si>
  <si>
    <t xml:space="preserve">contig05149</t>
  </si>
  <si>
    <t xml:space="preserve">contig05187</t>
  </si>
  <si>
    <t xml:space="preserve">far-red impaired response protein </t>
  </si>
  <si>
    <t xml:space="preserve">contig05262</t>
  </si>
  <si>
    <t xml:space="preserve">contig05492</t>
  </si>
  <si>
    <t xml:space="preserve">contig05521</t>
  </si>
  <si>
    <t xml:space="preserve">contig05607</t>
  </si>
  <si>
    <t xml:space="preserve">contig05835</t>
  </si>
  <si>
    <t xml:space="preserve">Bromodomain-containing protein 2</t>
  </si>
  <si>
    <t xml:space="preserve">contig05874</t>
  </si>
  <si>
    <t xml:space="preserve">contig06113</t>
  </si>
  <si>
    <t xml:space="preserve">contig06197</t>
  </si>
  <si>
    <t xml:space="preserve">contig06282</t>
  </si>
  <si>
    <t xml:space="preserve">contig06304</t>
  </si>
  <si>
    <t xml:space="preserve">Two-component response regulator-like PRR95</t>
  </si>
  <si>
    <t xml:space="preserve">contig06324</t>
  </si>
  <si>
    <t xml:space="preserve">contig06363</t>
  </si>
  <si>
    <t xml:space="preserve">contig06456</t>
  </si>
  <si>
    <t xml:space="preserve">Vacuolar-sorting receptor 1</t>
  </si>
  <si>
    <t xml:space="preserve">contig06660</t>
  </si>
  <si>
    <t xml:space="preserve">contig06762</t>
  </si>
  <si>
    <t xml:space="preserve">contig06804</t>
  </si>
  <si>
    <t xml:space="preserve">F-box protein At1g70590</t>
  </si>
  <si>
    <t xml:space="preserve">contig06861</t>
  </si>
  <si>
    <t xml:space="preserve">contig06924</t>
  </si>
  <si>
    <t xml:space="preserve">contig06976</t>
  </si>
  <si>
    <t xml:space="preserve">contig06978</t>
  </si>
  <si>
    <t xml:space="preserve">contig07180</t>
  </si>
  <si>
    <t xml:space="preserve">contig07254</t>
  </si>
  <si>
    <t xml:space="preserve">contig07469</t>
  </si>
  <si>
    <t xml:space="preserve">contig07476</t>
  </si>
  <si>
    <t xml:space="preserve">Regulator of nonsense transcripts 2</t>
  </si>
  <si>
    <t xml:space="preserve">contig07496</t>
  </si>
  <si>
    <t xml:space="preserve">contig07548</t>
  </si>
  <si>
    <t xml:space="preserve">contig07764</t>
  </si>
  <si>
    <t xml:space="preserve">contig07812</t>
  </si>
  <si>
    <t xml:space="preserve">contig07831</t>
  </si>
  <si>
    <t xml:space="preserve">contig07835</t>
  </si>
  <si>
    <t xml:space="preserve">contig07958</t>
  </si>
  <si>
    <t xml:space="preserve">contig08102</t>
  </si>
  <si>
    <t xml:space="preserve">contig08103</t>
  </si>
  <si>
    <t xml:space="preserve">contig08138</t>
  </si>
  <si>
    <t xml:space="preserve">contig08243</t>
  </si>
  <si>
    <t xml:space="preserve">contig08263</t>
  </si>
  <si>
    <t xml:space="preserve">contig08268</t>
  </si>
  <si>
    <t xml:space="preserve">contig08348</t>
  </si>
  <si>
    <t xml:space="preserve">contig08383</t>
  </si>
  <si>
    <t xml:space="preserve">contig08582</t>
  </si>
  <si>
    <t xml:space="preserve">contig08743</t>
  </si>
  <si>
    <t xml:space="preserve">contig08935</t>
  </si>
  <si>
    <t xml:space="preserve">contig08937</t>
  </si>
  <si>
    <t xml:space="preserve">contig09277</t>
  </si>
  <si>
    <t xml:space="preserve">contig09285</t>
  </si>
  <si>
    <t xml:space="preserve">contig09343</t>
  </si>
  <si>
    <t xml:space="preserve">contig09413</t>
  </si>
  <si>
    <t xml:space="preserve">contig09422</t>
  </si>
  <si>
    <t xml:space="preserve">contig09503</t>
  </si>
  <si>
    <t xml:space="preserve">contig09613</t>
  </si>
  <si>
    <t xml:space="preserve">contig09647</t>
  </si>
  <si>
    <t xml:space="preserve">contig09664</t>
  </si>
  <si>
    <t xml:space="preserve">contig09687</t>
  </si>
  <si>
    <t xml:space="preserve">contig09708</t>
  </si>
  <si>
    <t xml:space="preserve">contig09728</t>
  </si>
  <si>
    <t xml:space="preserve">contig09737</t>
  </si>
  <si>
    <t xml:space="preserve">contig09753</t>
  </si>
  <si>
    <t xml:space="preserve">Probable protein phosphatase 2C 57</t>
  </si>
  <si>
    <t xml:space="preserve">contig09872</t>
  </si>
  <si>
    <t xml:space="preserve">contig09887</t>
  </si>
  <si>
    <t xml:space="preserve">contig09893</t>
  </si>
  <si>
    <t xml:space="preserve">contig10018</t>
  </si>
  <si>
    <t xml:space="preserve">contig10244</t>
  </si>
  <si>
    <t xml:space="preserve">contig10263</t>
  </si>
  <si>
    <t xml:space="preserve">contig10287</t>
  </si>
  <si>
    <t xml:space="preserve">contig10328</t>
  </si>
  <si>
    <t xml:space="preserve">contig10343</t>
  </si>
  <si>
    <t xml:space="preserve">contig10369</t>
  </si>
  <si>
    <t xml:space="preserve">contig10871</t>
  </si>
  <si>
    <t xml:space="preserve">contig10928</t>
  </si>
  <si>
    <t xml:space="preserve">contig10948</t>
  </si>
  <si>
    <t xml:space="preserve">contig10952</t>
  </si>
  <si>
    <t xml:space="preserve">contig10967</t>
  </si>
  <si>
    <t xml:space="preserve">contig10968</t>
  </si>
  <si>
    <t xml:space="preserve">contig11396</t>
  </si>
  <si>
    <t xml:space="preserve">contig11960</t>
  </si>
  <si>
    <t xml:space="preserve">contig12240</t>
  </si>
  <si>
    <t xml:space="preserve">contig12496</t>
  </si>
  <si>
    <t xml:space="preserve">contig13370</t>
  </si>
  <si>
    <t xml:space="preserve">contig13781</t>
  </si>
  <si>
    <t xml:space="preserve">contig13880</t>
  </si>
  <si>
    <t xml:space="preserve">contig14138</t>
  </si>
  <si>
    <t xml:space="preserve">Callose synthase 3</t>
  </si>
  <si>
    <t xml:space="preserve">contig14192</t>
  </si>
  <si>
    <t xml:space="preserve">contig14288</t>
  </si>
  <si>
    <t xml:space="preserve">contig14297</t>
  </si>
  <si>
    <t xml:space="preserve">contig14322</t>
  </si>
  <si>
    <t xml:space="preserve">contig14357</t>
  </si>
  <si>
    <t xml:space="preserve">contig14375</t>
  </si>
  <si>
    <t xml:space="preserve">contig14402</t>
  </si>
  <si>
    <t xml:space="preserve">contig14428</t>
  </si>
  <si>
    <t xml:space="preserve">contig14603</t>
  </si>
  <si>
    <t xml:space="preserve">contig14714</t>
  </si>
  <si>
    <t xml:space="preserve">contig14738</t>
  </si>
  <si>
    <t xml:space="preserve">contig14799</t>
  </si>
  <si>
    <t xml:space="preserve">contig14801</t>
  </si>
  <si>
    <t xml:space="preserve">contig14807</t>
  </si>
  <si>
    <t xml:space="preserve">contig15006</t>
  </si>
  <si>
    <t xml:space="preserve">contig15117</t>
  </si>
  <si>
    <t xml:space="preserve">Proton-coupled amino acid transporter 3</t>
  </si>
  <si>
    <t xml:space="preserve">contig15144</t>
  </si>
  <si>
    <t xml:space="preserve">Phototropin-2</t>
  </si>
  <si>
    <t xml:space="preserve">contig15248</t>
  </si>
  <si>
    <t xml:space="preserve">contig15284</t>
  </si>
  <si>
    <t xml:space="preserve">contig15361</t>
  </si>
  <si>
    <t xml:space="preserve">contig15389</t>
  </si>
  <si>
    <t xml:space="preserve">Allantoate deiminase, chloroplastic</t>
  </si>
  <si>
    <t xml:space="preserve">contig15424</t>
  </si>
  <si>
    <t xml:space="preserve">contig15579</t>
  </si>
  <si>
    <t xml:space="preserve">contig15752</t>
  </si>
  <si>
    <t xml:space="preserve">contig15767</t>
  </si>
  <si>
    <t xml:space="preserve">contig15818</t>
  </si>
  <si>
    <t xml:space="preserve">contig15833</t>
  </si>
  <si>
    <t xml:space="preserve">contig15848</t>
  </si>
  <si>
    <t xml:space="preserve">contig15915</t>
  </si>
  <si>
    <t xml:space="preserve">contig15989</t>
  </si>
  <si>
    <t xml:space="preserve">contig16076</t>
  </si>
  <si>
    <t xml:space="preserve">contig16136</t>
  </si>
  <si>
    <t xml:space="preserve">Molybdenum cofactor sulfurase</t>
  </si>
  <si>
    <t xml:space="preserve">contig16154</t>
  </si>
  <si>
    <t xml:space="preserve">Protein PIR</t>
  </si>
  <si>
    <t xml:space="preserve">contig16244</t>
  </si>
  <si>
    <t xml:space="preserve">Exopolygalacturonase clone GBGE184</t>
  </si>
  <si>
    <t xml:space="preserve">contig16287</t>
  </si>
  <si>
    <t xml:space="preserve">contig16589</t>
  </si>
  <si>
    <t xml:space="preserve">contig16664</t>
  </si>
  <si>
    <t xml:space="preserve">contig16718</t>
  </si>
  <si>
    <t xml:space="preserve">contig16838</t>
  </si>
  <si>
    <t xml:space="preserve">Probable serine acetyltransferase 2</t>
  </si>
  <si>
    <t xml:space="preserve">contig16856</t>
  </si>
  <si>
    <t xml:space="preserve">contig16864</t>
  </si>
  <si>
    <t xml:space="preserve">contig16868</t>
  </si>
  <si>
    <t xml:space="preserve">contig16883</t>
  </si>
  <si>
    <t xml:space="preserve">contig16939</t>
  </si>
  <si>
    <t xml:space="preserve">contig16966</t>
  </si>
  <si>
    <t xml:space="preserve">contig17089</t>
  </si>
  <si>
    <t xml:space="preserve">contig17273</t>
  </si>
  <si>
    <t xml:space="preserve">contig17303</t>
  </si>
  <si>
    <t xml:space="preserve">contig17308</t>
  </si>
  <si>
    <t xml:space="preserve">contig17395</t>
  </si>
  <si>
    <t xml:space="preserve">contig17447</t>
  </si>
  <si>
    <t xml:space="preserve">contig17456</t>
  </si>
  <si>
    <t xml:space="preserve">contig17474</t>
  </si>
  <si>
    <t xml:space="preserve">contig17501</t>
  </si>
  <si>
    <t xml:space="preserve">contig17573</t>
  </si>
  <si>
    <t xml:space="preserve">contig17585</t>
  </si>
  <si>
    <t xml:space="preserve">contig17924</t>
  </si>
  <si>
    <t xml:space="preserve">contig17936</t>
  </si>
  <si>
    <t xml:space="preserve">contig18008</t>
  </si>
  <si>
    <t xml:space="preserve">contig18026</t>
  </si>
  <si>
    <t xml:space="preserve">contig18029</t>
  </si>
  <si>
    <t xml:space="preserve">Probable serine/threonine-protein kinase At1g18390</t>
  </si>
  <si>
    <t xml:space="preserve">contig18107</t>
  </si>
  <si>
    <t xml:space="preserve">contig18119</t>
  </si>
  <si>
    <t xml:space="preserve">contig18176</t>
  </si>
  <si>
    <t xml:space="preserve">Arginine/serine-rich-splicing factor RSP41</t>
  </si>
  <si>
    <t xml:space="preserve">contig18222</t>
  </si>
  <si>
    <t xml:space="preserve">contig18224</t>
  </si>
  <si>
    <t xml:space="preserve">contig18333</t>
  </si>
  <si>
    <t xml:space="preserve">contig18341</t>
  </si>
  <si>
    <t xml:space="preserve">contig18462</t>
  </si>
  <si>
    <t xml:space="preserve">contig18496</t>
  </si>
  <si>
    <t xml:space="preserve">contig18554</t>
  </si>
  <si>
    <t xml:space="preserve">contig18641</t>
  </si>
  <si>
    <t xml:space="preserve">contig18665</t>
  </si>
  <si>
    <t xml:space="preserve">contig18704</t>
  </si>
  <si>
    <t xml:space="preserve">contig18752</t>
  </si>
  <si>
    <t xml:space="preserve">contig18758</t>
  </si>
  <si>
    <t xml:space="preserve">contig18824</t>
  </si>
  <si>
    <t xml:space="preserve">contig18836</t>
  </si>
  <si>
    <t xml:space="preserve">contig18899</t>
  </si>
  <si>
    <t xml:space="preserve">contig18920</t>
  </si>
  <si>
    <t xml:space="preserve">TAF13 </t>
  </si>
  <si>
    <t xml:space="preserve">contig18966</t>
  </si>
  <si>
    <t xml:space="preserve">contig18979</t>
  </si>
  <si>
    <t xml:space="preserve">contig18983</t>
  </si>
  <si>
    <t xml:space="preserve">contig19007</t>
  </si>
  <si>
    <t xml:space="preserve">contig19067</t>
  </si>
  <si>
    <t xml:space="preserve">contig19177</t>
  </si>
  <si>
    <t xml:space="preserve">contig19205</t>
  </si>
  <si>
    <t xml:space="preserve">contig19220</t>
  </si>
  <si>
    <t xml:space="preserve">contig19259</t>
  </si>
  <si>
    <t xml:space="preserve">contig19281</t>
  </si>
  <si>
    <t xml:space="preserve">contig19313</t>
  </si>
  <si>
    <t xml:space="preserve">contig19372</t>
  </si>
  <si>
    <t xml:space="preserve">Probable WRKY transcription factor 46</t>
  </si>
  <si>
    <t xml:space="preserve">contig19376</t>
  </si>
  <si>
    <t xml:space="preserve">contig19423</t>
  </si>
  <si>
    <t xml:space="preserve">contig19442</t>
  </si>
  <si>
    <t xml:space="preserve">contig19733</t>
  </si>
  <si>
    <t xml:space="preserve">contig19763</t>
  </si>
  <si>
    <t xml:space="preserve">contig19799</t>
  </si>
  <si>
    <t xml:space="preserve">contig19847</t>
  </si>
  <si>
    <t xml:space="preserve">Syntaxin-71</t>
  </si>
  <si>
    <t xml:space="preserve">contig19867</t>
  </si>
  <si>
    <t xml:space="preserve">contig19895</t>
  </si>
  <si>
    <t xml:space="preserve">Epidermis-specific secreted glycoprotein EP1</t>
  </si>
  <si>
    <t xml:space="preserve">contig19924</t>
  </si>
  <si>
    <t xml:space="preserve">Peroxisome biogenesis factor 10</t>
  </si>
  <si>
    <t xml:space="preserve">contig19927</t>
  </si>
  <si>
    <t xml:space="preserve">contig19928</t>
  </si>
  <si>
    <t xml:space="preserve">contig19952</t>
  </si>
  <si>
    <t xml:space="preserve">contig20003</t>
  </si>
  <si>
    <t xml:space="preserve">AHK1 </t>
  </si>
  <si>
    <t xml:space="preserve">contig20123</t>
  </si>
  <si>
    <t xml:space="preserve">contig20126</t>
  </si>
  <si>
    <t xml:space="preserve">contig20177</t>
  </si>
  <si>
    <t xml:space="preserve">contig20186</t>
  </si>
  <si>
    <t xml:space="preserve">contig20243</t>
  </si>
  <si>
    <t xml:space="preserve">contig20271</t>
  </si>
  <si>
    <t xml:space="preserve">contig20276</t>
  </si>
  <si>
    <t xml:space="preserve">contig20363</t>
  </si>
  <si>
    <t xml:space="preserve">contig20385</t>
  </si>
  <si>
    <t xml:space="preserve">WD repeat-containing protein 91 homolog</t>
  </si>
  <si>
    <t xml:space="preserve">contig20387</t>
  </si>
  <si>
    <t xml:space="preserve">WD repeat-containing protein 91</t>
  </si>
  <si>
    <t xml:space="preserve">contig20388</t>
  </si>
  <si>
    <t xml:space="preserve">contig20389</t>
  </si>
  <si>
    <t xml:space="preserve">contig20390</t>
  </si>
  <si>
    <t xml:space="preserve">contig20425</t>
  </si>
  <si>
    <t xml:space="preserve">contig20444</t>
  </si>
  <si>
    <t xml:space="preserve">contig20465</t>
  </si>
  <si>
    <t xml:space="preserve">contig20492</t>
  </si>
  <si>
    <t xml:space="preserve">contig20521</t>
  </si>
  <si>
    <t xml:space="preserve">contig20568</t>
  </si>
  <si>
    <t xml:space="preserve">contig20573</t>
  </si>
  <si>
    <t xml:space="preserve">contig20636</t>
  </si>
  <si>
    <t xml:space="preserve">contig20663</t>
  </si>
  <si>
    <t xml:space="preserve">contig20673</t>
  </si>
  <si>
    <t xml:space="preserve">contig20682</t>
  </si>
  <si>
    <t xml:space="preserve">contig20712</t>
  </si>
  <si>
    <t xml:space="preserve">Probable exocyst complex component 4</t>
  </si>
  <si>
    <t xml:space="preserve">contig20760</t>
  </si>
  <si>
    <t xml:space="preserve">contig20762</t>
  </si>
  <si>
    <t xml:space="preserve">contig20796</t>
  </si>
  <si>
    <t xml:space="preserve">Probable mannan synthase 7</t>
  </si>
  <si>
    <t xml:space="preserve">contig20798</t>
  </si>
  <si>
    <t xml:space="preserve">contig20808</t>
  </si>
  <si>
    <t xml:space="preserve">contig20857</t>
  </si>
  <si>
    <t xml:space="preserve">contig20960</t>
  </si>
  <si>
    <t xml:space="preserve">contig20966</t>
  </si>
  <si>
    <t xml:space="preserve">contig20969</t>
  </si>
  <si>
    <t xml:space="preserve">contig20987</t>
  </si>
  <si>
    <t xml:space="preserve">contig21027</t>
  </si>
  <si>
    <t xml:space="preserve">contig21029</t>
  </si>
  <si>
    <t xml:space="preserve">contig21044</t>
  </si>
  <si>
    <t xml:space="preserve">contig21049</t>
  </si>
  <si>
    <t xml:space="preserve">contig21077</t>
  </si>
  <si>
    <t xml:space="preserve">contig21080</t>
  </si>
  <si>
    <t xml:space="preserve">contig21097</t>
  </si>
  <si>
    <t xml:space="preserve">Transmembrane protein 184 homolog DDB_G0284525</t>
  </si>
  <si>
    <t xml:space="preserve">contig21104</t>
  </si>
  <si>
    <t xml:space="preserve">contig21147</t>
  </si>
  <si>
    <t xml:space="preserve">N-hydroxythioamide S-beta-glucosyltransferase</t>
  </si>
  <si>
    <t xml:space="preserve">contig21188</t>
  </si>
  <si>
    <t xml:space="preserve">contig21212</t>
  </si>
  <si>
    <t xml:space="preserve">Chloride channel protein CLC-d</t>
  </si>
  <si>
    <t xml:space="preserve">contig21250</t>
  </si>
  <si>
    <t xml:space="preserve">contig21261</t>
  </si>
  <si>
    <t xml:space="preserve">contig21276</t>
  </si>
  <si>
    <t xml:space="preserve">Flavin-containing monooxygenase FMO GS-OX5</t>
  </si>
  <si>
    <t xml:space="preserve">contig21291</t>
  </si>
  <si>
    <t xml:space="preserve">contig21347</t>
  </si>
  <si>
    <t xml:space="preserve">contig21365</t>
  </si>
  <si>
    <t xml:space="preserve">contig21366</t>
  </si>
  <si>
    <t xml:space="preserve">contig21367</t>
  </si>
  <si>
    <t xml:space="preserve">contig21368</t>
  </si>
  <si>
    <t xml:space="preserve">contig21460</t>
  </si>
  <si>
    <t xml:space="preserve">contig21473</t>
  </si>
  <si>
    <t xml:space="preserve">contig21484</t>
  </si>
  <si>
    <t xml:space="preserve">contig21581</t>
  </si>
  <si>
    <t xml:space="preserve">contig21632</t>
  </si>
  <si>
    <t xml:space="preserve">contig21649</t>
  </si>
  <si>
    <t xml:space="preserve">contig21663</t>
  </si>
  <si>
    <t xml:space="preserve">contig21667</t>
  </si>
  <si>
    <t xml:space="preserve">contig21684</t>
  </si>
  <si>
    <t xml:space="preserve">contig21685</t>
  </si>
  <si>
    <t xml:space="preserve">contig21686</t>
  </si>
  <si>
    <t xml:space="preserve">contig21728</t>
  </si>
  <si>
    <t xml:space="preserve">contig21760</t>
  </si>
  <si>
    <t xml:space="preserve">contig21775</t>
  </si>
  <si>
    <t xml:space="preserve">contig21776</t>
  </si>
  <si>
    <t xml:space="preserve">contig21782</t>
  </si>
  <si>
    <t xml:space="preserve">Ubiquitin-activating enzyme E1 1</t>
  </si>
  <si>
    <t xml:space="preserve">contig21838</t>
  </si>
  <si>
    <t xml:space="preserve">contig21870</t>
  </si>
  <si>
    <t xml:space="preserve">contig21894</t>
  </si>
  <si>
    <t xml:space="preserve">contig21900</t>
  </si>
  <si>
    <t xml:space="preserve">Putative copper-transporting ATPase PAA1</t>
  </si>
  <si>
    <t xml:space="preserve">contig21902</t>
  </si>
  <si>
    <t xml:space="preserve">contig21922</t>
  </si>
  <si>
    <t xml:space="preserve">contig21932</t>
  </si>
  <si>
    <t xml:space="preserve">contig21936</t>
  </si>
  <si>
    <t xml:space="preserve">contig21937</t>
  </si>
  <si>
    <t xml:space="preserve">contig21965</t>
  </si>
  <si>
    <t xml:space="preserve">contig21989</t>
  </si>
  <si>
    <t xml:space="preserve">contig21992</t>
  </si>
  <si>
    <t xml:space="preserve">contig21997</t>
  </si>
  <si>
    <t xml:space="preserve">contig22031</t>
  </si>
  <si>
    <t xml:space="preserve">contig22058</t>
  </si>
  <si>
    <t xml:space="preserve">contig22061</t>
  </si>
  <si>
    <t xml:space="preserve">contig22124</t>
  </si>
  <si>
    <t xml:space="preserve">Zinc finger protein NUTCRACKER</t>
  </si>
  <si>
    <t xml:space="preserve">contig22207</t>
  </si>
  <si>
    <t xml:space="preserve">contig22208</t>
  </si>
  <si>
    <t xml:space="preserve">contig22575</t>
  </si>
  <si>
    <t xml:space="preserve">contig27023</t>
  </si>
  <si>
    <t xml:space="preserve">contig27816</t>
  </si>
  <si>
    <t xml:space="preserve">contig27951</t>
  </si>
  <si>
    <t xml:space="preserve">Galactinol--sucrose galactosyltransferase</t>
  </si>
  <si>
    <t xml:space="preserve">contig29004</t>
  </si>
  <si>
    <t xml:space="preserve">PHD finger transcription factor-like</t>
  </si>
  <si>
    <t xml:space="preserve">contig29538</t>
  </si>
  <si>
    <t xml:space="preserve">Pentatricopeptide repeat-containing protein At1g15510, chloroplastic</t>
  </si>
  <si>
    <t xml:space="preserve">contig29789</t>
  </si>
  <si>
    <t xml:space="preserve">Tubulin alpha chain</t>
  </si>
  <si>
    <t xml:space="preserve">contig29944</t>
  </si>
  <si>
    <t xml:space="preserve">contig30148</t>
  </si>
  <si>
    <t xml:space="preserve">Maternal protein pumilio</t>
  </si>
  <si>
    <t xml:space="preserve">contig30398</t>
  </si>
  <si>
    <t xml:space="preserve">contig30912</t>
  </si>
  <si>
    <t xml:space="preserve">Cyclin-L1-1</t>
  </si>
  <si>
    <t xml:space="preserve">contig31861</t>
  </si>
  <si>
    <t xml:space="preserve">contig31897</t>
  </si>
  <si>
    <t xml:space="preserve">Polypyrimidine tract-binding protein homolog 2</t>
  </si>
  <si>
    <t xml:space="preserve">contig32058</t>
  </si>
  <si>
    <t xml:space="preserve">LRR receptor-like serine/threonine-protein kinase HSL2</t>
  </si>
  <si>
    <t xml:space="preserve">contig32147</t>
  </si>
  <si>
    <t xml:space="preserve">Late blight resistance protein R1-A</t>
  </si>
  <si>
    <t xml:space="preserve">contig32256</t>
  </si>
  <si>
    <t xml:space="preserve">contig32430</t>
  </si>
  <si>
    <t xml:space="preserve">contig32471</t>
  </si>
  <si>
    <t xml:space="preserve">contig32647</t>
  </si>
  <si>
    <t xml:space="preserve">contig32963</t>
  </si>
  <si>
    <t xml:space="preserve">contig33000</t>
  </si>
  <si>
    <t xml:space="preserve">contig33092</t>
  </si>
  <si>
    <t xml:space="preserve">Callose synthase 9</t>
  </si>
  <si>
    <t xml:space="preserve">contig33132</t>
  </si>
  <si>
    <t xml:space="preserve">contig33159</t>
  </si>
  <si>
    <t xml:space="preserve">contig33199</t>
  </si>
  <si>
    <t xml:space="preserve">contig33395</t>
  </si>
  <si>
    <t xml:space="preserve">contig33541</t>
  </si>
  <si>
    <t xml:space="preserve">contig33611</t>
  </si>
  <si>
    <t xml:space="preserve">Uncharacterized peptidase C22G7.01c</t>
  </si>
  <si>
    <t xml:space="preserve">contig33816</t>
  </si>
  <si>
    <t xml:space="preserve">contig33950</t>
  </si>
  <si>
    <t xml:space="preserve">contig34213</t>
  </si>
  <si>
    <t xml:space="preserve">contig34215</t>
  </si>
  <si>
    <t xml:space="preserve">Chaperone protein dnaJ 10</t>
  </si>
  <si>
    <t xml:space="preserve">contig34410</t>
  </si>
  <si>
    <t xml:space="preserve">3-hydroxy-3-methylglutaryl-coenzyme A reductase</t>
  </si>
  <si>
    <t xml:space="preserve">contig34857</t>
  </si>
  <si>
    <t xml:space="preserve">contig35459</t>
  </si>
  <si>
    <t xml:space="preserve">contig35566</t>
  </si>
  <si>
    <t xml:space="preserve">ATP-dependent DNA helicase Q5</t>
  </si>
  <si>
    <t xml:space="preserve">contig35585</t>
  </si>
  <si>
    <t xml:space="preserve">contig00353</t>
  </si>
  <si>
    <t xml:space="preserve">contig00964</t>
  </si>
  <si>
    <t xml:space="preserve">contig01414</t>
  </si>
  <si>
    <t xml:space="preserve">contig01525</t>
  </si>
  <si>
    <t xml:space="preserve">contig01706</t>
  </si>
  <si>
    <t xml:space="preserve">contig01987</t>
  </si>
  <si>
    <t xml:space="preserve">contig02058</t>
  </si>
  <si>
    <t xml:space="preserve">contig02186</t>
  </si>
  <si>
    <t xml:space="preserve">proton-dependent oligopeptide transporter (POT) </t>
  </si>
  <si>
    <t xml:space="preserve">contig02338</t>
  </si>
  <si>
    <t xml:space="preserve">contig03950</t>
  </si>
  <si>
    <t xml:space="preserve">contig03981</t>
  </si>
  <si>
    <t xml:space="preserve">contig03995</t>
  </si>
  <si>
    <t xml:space="preserve">contig04357</t>
  </si>
  <si>
    <t xml:space="preserve">Spo76 protein </t>
  </si>
  <si>
    <t xml:space="preserve">contig04438</t>
  </si>
  <si>
    <t xml:space="preserve">contig04545</t>
  </si>
  <si>
    <t xml:space="preserve">contig04688</t>
  </si>
  <si>
    <t xml:space="preserve">Sugar transporter ERD6-like 6</t>
  </si>
  <si>
    <t xml:space="preserve">contig04905</t>
  </si>
  <si>
    <t xml:space="preserve">Expansin-B3</t>
  </si>
  <si>
    <t xml:space="preserve">contig04933</t>
  </si>
  <si>
    <t xml:space="preserve">contig04964</t>
  </si>
  <si>
    <t xml:space="preserve">contig04967</t>
  </si>
  <si>
    <t xml:space="preserve">contig05031</t>
  </si>
  <si>
    <t xml:space="preserve">contig05071</t>
  </si>
  <si>
    <t xml:space="preserve">1-aminocyclopropane-1-carboxylate oxidase 1</t>
  </si>
  <si>
    <t xml:space="preserve">contig05124</t>
  </si>
  <si>
    <t xml:space="preserve">contig05142</t>
  </si>
  <si>
    <t xml:space="preserve">contig05317</t>
  </si>
  <si>
    <t xml:space="preserve">contig05451</t>
  </si>
  <si>
    <t xml:space="preserve">contig05541</t>
  </si>
  <si>
    <t xml:space="preserve">contig05675</t>
  </si>
  <si>
    <t xml:space="preserve">contig05860</t>
  </si>
  <si>
    <t xml:space="preserve">contig05951</t>
  </si>
  <si>
    <t xml:space="preserve">contig06686</t>
  </si>
  <si>
    <t xml:space="preserve">contig06702</t>
  </si>
  <si>
    <t xml:space="preserve">contig06834</t>
  </si>
  <si>
    <t xml:space="preserve">contig06984</t>
  </si>
  <si>
    <t xml:space="preserve">contig07917</t>
  </si>
  <si>
    <t xml:space="preserve">contig07928</t>
  </si>
  <si>
    <t xml:space="preserve">contig08078</t>
  </si>
  <si>
    <t xml:space="preserve">Probable protein phosphatase 2C 40</t>
  </si>
  <si>
    <t xml:space="preserve">contig08195</t>
  </si>
  <si>
    <t xml:space="preserve">contig08272</t>
  </si>
  <si>
    <t xml:space="preserve">contig08273</t>
  </si>
  <si>
    <t xml:space="preserve">contig08386</t>
  </si>
  <si>
    <t xml:space="preserve">contig08438</t>
  </si>
  <si>
    <t xml:space="preserve">contig08753</t>
  </si>
  <si>
    <t xml:space="preserve">contig08773</t>
  </si>
  <si>
    <t xml:space="preserve">contig08993</t>
  </si>
  <si>
    <t xml:space="preserve">contig09032</t>
  </si>
  <si>
    <t xml:space="preserve">contig09138</t>
  </si>
  <si>
    <t xml:space="preserve">contig09213</t>
  </si>
  <si>
    <t xml:space="preserve">contig09248</t>
  </si>
  <si>
    <t xml:space="preserve">contig09482</t>
  </si>
  <si>
    <t xml:space="preserve">tRNA-dihydrouridine synthase A</t>
  </si>
  <si>
    <t xml:space="preserve">contig09757</t>
  </si>
  <si>
    <t xml:space="preserve">contig09803</t>
  </si>
  <si>
    <t xml:space="preserve">contig09808</t>
  </si>
  <si>
    <t xml:space="preserve">contig09846</t>
  </si>
  <si>
    <t xml:space="preserve">contig09917</t>
  </si>
  <si>
    <t xml:space="preserve">contig09918</t>
  </si>
  <si>
    <t xml:space="preserve">contig09972</t>
  </si>
  <si>
    <t xml:space="preserve">contig10027</t>
  </si>
  <si>
    <t xml:space="preserve">contig10097</t>
  </si>
  <si>
    <t xml:space="preserve">contig10110</t>
  </si>
  <si>
    <t xml:space="preserve">contig10173</t>
  </si>
  <si>
    <t xml:space="preserve">contig10211</t>
  </si>
  <si>
    <t xml:space="preserve">contig10288</t>
  </si>
  <si>
    <t xml:space="preserve">contig10736</t>
  </si>
  <si>
    <t xml:space="preserve">contig10785</t>
  </si>
  <si>
    <t xml:space="preserve">contig11334</t>
  </si>
  <si>
    <t xml:space="preserve">contig11438</t>
  </si>
  <si>
    <t xml:space="preserve">contig11942</t>
  </si>
  <si>
    <t xml:space="preserve">contig12266</t>
  </si>
  <si>
    <t xml:space="preserve">contig12336</t>
  </si>
  <si>
    <t xml:space="preserve">contig13384</t>
  </si>
  <si>
    <t xml:space="preserve">contig13418</t>
  </si>
  <si>
    <t xml:space="preserve">contig13528</t>
  </si>
  <si>
    <t xml:space="preserve">contig13796</t>
  </si>
  <si>
    <t xml:space="preserve">Gamma-glutamyl hydrolase</t>
  </si>
  <si>
    <t xml:space="preserve">contig14040</t>
  </si>
  <si>
    <t xml:space="preserve">contig14102</t>
  </si>
  <si>
    <t xml:space="preserve">Putative phospholipid-transporting ATPase 4</t>
  </si>
  <si>
    <t xml:space="preserve">contig14120</t>
  </si>
  <si>
    <t xml:space="preserve">Cellulose synthase-like protein D2</t>
  </si>
  <si>
    <t xml:space="preserve">contig14255</t>
  </si>
  <si>
    <t xml:space="preserve">contig14420</t>
  </si>
  <si>
    <t xml:space="preserve">contig14495</t>
  </si>
  <si>
    <t xml:space="preserve">contig14537</t>
  </si>
  <si>
    <t xml:space="preserve">Lysyl-tRNA synthetase</t>
  </si>
  <si>
    <t xml:space="preserve">contig14579</t>
  </si>
  <si>
    <t xml:space="preserve">contig14924</t>
  </si>
  <si>
    <t xml:space="preserve">contig15014</t>
  </si>
  <si>
    <t xml:space="preserve">contig15083</t>
  </si>
  <si>
    <t xml:space="preserve">contig15188</t>
  </si>
  <si>
    <t xml:space="preserve">contig15242</t>
  </si>
  <si>
    <t xml:space="preserve">contig15512</t>
  </si>
  <si>
    <t xml:space="preserve">Splicing factor U2af large subunit A</t>
  </si>
  <si>
    <t xml:space="preserve">contig15539</t>
  </si>
  <si>
    <t xml:space="preserve">contig15680</t>
  </si>
  <si>
    <t xml:space="preserve">contig15686</t>
  </si>
  <si>
    <t xml:space="preserve">contig15734</t>
  </si>
  <si>
    <t xml:space="preserve">contig15866</t>
  </si>
  <si>
    <t xml:space="preserve">contig15913</t>
  </si>
  <si>
    <t xml:space="preserve">contig15941</t>
  </si>
  <si>
    <t xml:space="preserve">contig15995</t>
  </si>
  <si>
    <t xml:space="preserve">Putative glucose-6-phosphate 1-epimerase</t>
  </si>
  <si>
    <t xml:space="preserve">contig16039</t>
  </si>
  <si>
    <t xml:space="preserve">Cell division control protein 48 homolog C</t>
  </si>
  <si>
    <t xml:space="preserve">contig16138</t>
  </si>
  <si>
    <t xml:space="preserve">contig16163</t>
  </si>
  <si>
    <t xml:space="preserve">contig16175</t>
  </si>
  <si>
    <t xml:space="preserve">contig16187</t>
  </si>
  <si>
    <t xml:space="preserve">contig16346</t>
  </si>
  <si>
    <t xml:space="preserve">contig16433</t>
  </si>
  <si>
    <t xml:space="preserve">contig16781</t>
  </si>
  <si>
    <t xml:space="preserve">contig16799</t>
  </si>
  <si>
    <t xml:space="preserve">contig16871</t>
  </si>
  <si>
    <t xml:space="preserve">Endoplasmic reticulum-Golgi intermediate compartment protein 3</t>
  </si>
  <si>
    <t xml:space="preserve">contig16946</t>
  </si>
  <si>
    <t xml:space="preserve">contig17045</t>
  </si>
  <si>
    <t xml:space="preserve">contig17230</t>
  </si>
  <si>
    <t xml:space="preserve">DNA polymerase eta</t>
  </si>
  <si>
    <t xml:space="preserve">contig17309</t>
  </si>
  <si>
    <t xml:space="preserve">contig17363</t>
  </si>
  <si>
    <t xml:space="preserve">contig17468</t>
  </si>
  <si>
    <t xml:space="preserve">contig17615</t>
  </si>
  <si>
    <t xml:space="preserve">contig17737</t>
  </si>
  <si>
    <t xml:space="preserve">contig17818</t>
  </si>
  <si>
    <t xml:space="preserve">contig17827</t>
  </si>
  <si>
    <t xml:space="preserve">contig17861</t>
  </si>
  <si>
    <t xml:space="preserve">contig17869</t>
  </si>
  <si>
    <t xml:space="preserve">contig17966</t>
  </si>
  <si>
    <t xml:space="preserve">contig17969</t>
  </si>
  <si>
    <t xml:space="preserve">contig17987</t>
  </si>
  <si>
    <t xml:space="preserve">contig17990</t>
  </si>
  <si>
    <t xml:space="preserve">contig17994</t>
  </si>
  <si>
    <t xml:space="preserve">contig18077</t>
  </si>
  <si>
    <t xml:space="preserve">contig18179</t>
  </si>
  <si>
    <t xml:space="preserve">contig18269</t>
  </si>
  <si>
    <t xml:space="preserve">Serine/threonine protein kinase</t>
  </si>
  <si>
    <t xml:space="preserve">contig18404</t>
  </si>
  <si>
    <t xml:space="preserve">contig18425</t>
  </si>
  <si>
    <t xml:space="preserve">contig18470</t>
  </si>
  <si>
    <t xml:space="preserve">contig18512</t>
  </si>
  <si>
    <t xml:space="preserve">contig18566</t>
  </si>
  <si>
    <t xml:space="preserve">contig18575</t>
  </si>
  <si>
    <t xml:space="preserve">contig18601</t>
  </si>
  <si>
    <t xml:space="preserve">contig18617</t>
  </si>
  <si>
    <t xml:space="preserve">5'-nucleotidase domain-containing protein 2</t>
  </si>
  <si>
    <t xml:space="preserve">contig18659</t>
  </si>
  <si>
    <t xml:space="preserve">Obtusifoliol 14-alpha demethylase</t>
  </si>
  <si>
    <t xml:space="preserve">contig18716</t>
  </si>
  <si>
    <t xml:space="preserve">contig18757</t>
  </si>
  <si>
    <t xml:space="preserve">PG1 </t>
  </si>
  <si>
    <t xml:space="preserve">contig18764</t>
  </si>
  <si>
    <t xml:space="preserve">contig18830</t>
  </si>
  <si>
    <t xml:space="preserve">contig18878</t>
  </si>
  <si>
    <t xml:space="preserve">contig18908</t>
  </si>
  <si>
    <t xml:space="preserve">contig18941</t>
  </si>
  <si>
    <t xml:space="preserve">contig18968</t>
  </si>
  <si>
    <t xml:space="preserve">contig19028</t>
  </si>
  <si>
    <t xml:space="preserve">contig19050</t>
  </si>
  <si>
    <t xml:space="preserve">contig19052</t>
  </si>
  <si>
    <t xml:space="preserve">contig19072</t>
  </si>
  <si>
    <t xml:space="preserve">contig19076</t>
  </si>
  <si>
    <t xml:space="preserve">contig19121</t>
  </si>
  <si>
    <t xml:space="preserve">contig19322</t>
  </si>
  <si>
    <t xml:space="preserve">contig19453</t>
  </si>
  <si>
    <t xml:space="preserve">contig19556</t>
  </si>
  <si>
    <t xml:space="preserve">contig19559</t>
  </si>
  <si>
    <t xml:space="preserve">contig19584</t>
  </si>
  <si>
    <t xml:space="preserve">AP2/ERF and B3 domain-containing protein Os01g0693400</t>
  </si>
  <si>
    <t xml:space="preserve">contig19655</t>
  </si>
  <si>
    <t xml:space="preserve">contig19697</t>
  </si>
  <si>
    <t xml:space="preserve">Receptor-like protein kinase THESEUS 1</t>
  </si>
  <si>
    <t xml:space="preserve">contig19746</t>
  </si>
  <si>
    <t xml:space="preserve">contig19850</t>
  </si>
  <si>
    <t xml:space="preserve">contig19874</t>
  </si>
  <si>
    <t xml:space="preserve">contig20039</t>
  </si>
  <si>
    <t xml:space="preserve">Flap endonuclease GEN-like 1</t>
  </si>
  <si>
    <t xml:space="preserve">contig20060</t>
  </si>
  <si>
    <t xml:space="preserve">contig20078</t>
  </si>
  <si>
    <t xml:space="preserve">contig20096</t>
  </si>
  <si>
    <t xml:space="preserve">contig20282</t>
  </si>
  <si>
    <t xml:space="preserve">contig20288</t>
  </si>
  <si>
    <t xml:space="preserve">contig20303</t>
  </si>
  <si>
    <t xml:space="preserve">receptor protein kinase-like </t>
  </si>
  <si>
    <t xml:space="preserve">contig20321</t>
  </si>
  <si>
    <t xml:space="preserve">contig20340</t>
  </si>
  <si>
    <t xml:space="preserve">contig20419</t>
  </si>
  <si>
    <t xml:space="preserve">contig20432</t>
  </si>
  <si>
    <t xml:space="preserve">contig20441</t>
  </si>
  <si>
    <t xml:space="preserve">NBS-LRR disease resistance protein-like protein </t>
  </si>
  <si>
    <t xml:space="preserve">contig20511</t>
  </si>
  <si>
    <t xml:space="preserve">contig20669</t>
  </si>
  <si>
    <t xml:space="preserve">contig20678</t>
  </si>
  <si>
    <t xml:space="preserve">contig20684</t>
  </si>
  <si>
    <t xml:space="preserve">contig20691</t>
  </si>
  <si>
    <t xml:space="preserve">contig20699</t>
  </si>
  <si>
    <t xml:space="preserve">contig20720</t>
  </si>
  <si>
    <t xml:space="preserve">contig20843</t>
  </si>
  <si>
    <t xml:space="preserve">contig20846</t>
  </si>
  <si>
    <t xml:space="preserve">contig20858</t>
  </si>
  <si>
    <t xml:space="preserve">contig20887</t>
  </si>
  <si>
    <t xml:space="preserve">contig20914</t>
  </si>
  <si>
    <t xml:space="preserve">Gibberellin 3-beta-dioxygenase 2-1</t>
  </si>
  <si>
    <t xml:space="preserve">contig20932</t>
  </si>
  <si>
    <t xml:space="preserve">contig20939</t>
  </si>
  <si>
    <t xml:space="preserve">contig20944</t>
  </si>
  <si>
    <t xml:space="preserve">contig20959</t>
  </si>
  <si>
    <t xml:space="preserve">contig20984</t>
  </si>
  <si>
    <t xml:space="preserve">contig21012</t>
  </si>
  <si>
    <t xml:space="preserve">contig21089</t>
  </si>
  <si>
    <t xml:space="preserve">contig21094</t>
  </si>
  <si>
    <t xml:space="preserve">contig21186</t>
  </si>
  <si>
    <t xml:space="preserve">contig21209</t>
  </si>
  <si>
    <t xml:space="preserve">contig21231</t>
  </si>
  <si>
    <t xml:space="preserve">contig21232</t>
  </si>
  <si>
    <t xml:space="preserve">contig21242</t>
  </si>
  <si>
    <t xml:space="preserve">Probable RING-H2 finger protein ATL5G</t>
  </si>
  <si>
    <t xml:space="preserve">contig21271</t>
  </si>
  <si>
    <t xml:space="preserve">contig21299</t>
  </si>
  <si>
    <t xml:space="preserve">contig21323</t>
  </si>
  <si>
    <t xml:space="preserve">contig21356</t>
  </si>
  <si>
    <t xml:space="preserve">contig21359</t>
  </si>
  <si>
    <t xml:space="preserve">contig21485</t>
  </si>
  <si>
    <t xml:space="preserve">contig21494</t>
  </si>
  <si>
    <t xml:space="preserve">contig21520</t>
  </si>
  <si>
    <t xml:space="preserve">contig21629</t>
  </si>
  <si>
    <t xml:space="preserve">contig21743</t>
  </si>
  <si>
    <t xml:space="preserve">contig21793</t>
  </si>
  <si>
    <t xml:space="preserve">contig21835</t>
  </si>
  <si>
    <t xml:space="preserve">contig21859</t>
  </si>
  <si>
    <t xml:space="preserve">Probable WRKY transcription factor 31</t>
  </si>
  <si>
    <t xml:space="preserve">contig21872</t>
  </si>
  <si>
    <t xml:space="preserve">contig21983</t>
  </si>
  <si>
    <t xml:space="preserve">contig22005</t>
  </si>
  <si>
    <t xml:space="preserve">contig22016</t>
  </si>
  <si>
    <t xml:space="preserve">contig22065</t>
  </si>
  <si>
    <t xml:space="preserve">contig22149</t>
  </si>
  <si>
    <t xml:space="preserve">contig28123</t>
  </si>
  <si>
    <t xml:space="preserve">contig29657</t>
  </si>
  <si>
    <t xml:space="preserve">RING-H2 finger protein ATL2B</t>
  </si>
  <si>
    <t xml:space="preserve">contig30168</t>
  </si>
  <si>
    <t xml:space="preserve">contig30586</t>
  </si>
  <si>
    <t xml:space="preserve">Putative F-box/LRR-repeat protein 23</t>
  </si>
  <si>
    <t xml:space="preserve">contig30963</t>
  </si>
  <si>
    <t xml:space="preserve">contig31479</t>
  </si>
  <si>
    <t xml:space="preserve">contig32379</t>
  </si>
  <si>
    <t xml:space="preserve">contig32516</t>
  </si>
  <si>
    <t xml:space="preserve">translocase of inner membrane 17 </t>
  </si>
  <si>
    <t xml:space="preserve">contig32802</t>
  </si>
  <si>
    <t xml:space="preserve">Phytoene synthase, chloroplastic</t>
  </si>
  <si>
    <t xml:space="preserve">contig32855</t>
  </si>
  <si>
    <t xml:space="preserve">contig33451</t>
  </si>
  <si>
    <t xml:space="preserve">contig33655</t>
  </si>
  <si>
    <t xml:space="preserve">contig33785</t>
  </si>
  <si>
    <t xml:space="preserve">contig33796</t>
  </si>
  <si>
    <t xml:space="preserve">contig33842</t>
  </si>
  <si>
    <t xml:space="preserve">contig33901</t>
  </si>
  <si>
    <t xml:space="preserve">Remorin</t>
  </si>
  <si>
    <t xml:space="preserve">contig34009</t>
  </si>
  <si>
    <t xml:space="preserve">contig34088</t>
  </si>
  <si>
    <t xml:space="preserve">Disease resistance protein RGA2</t>
  </si>
  <si>
    <t xml:space="preserve">contig34130</t>
  </si>
  <si>
    <t xml:space="preserve">contig34282</t>
  </si>
  <si>
    <t xml:space="preserve">contig34308</t>
  </si>
  <si>
    <t xml:space="preserve">contig34370</t>
  </si>
  <si>
    <t xml:space="preserve">contig34834</t>
  </si>
  <si>
    <t xml:space="preserve">contig34872</t>
  </si>
  <si>
    <t xml:space="preserve">contig35003</t>
  </si>
  <si>
    <t xml:space="preserve">Paired amphipathic helix protein Sin3</t>
  </si>
  <si>
    <t xml:space="preserve">contig35547</t>
  </si>
  <si>
    <t xml:space="preserve">contig35573</t>
  </si>
  <si>
    <t xml:space="preserve">contig35595</t>
  </si>
  <si>
    <t xml:space="preserve">contig35600</t>
  </si>
  <si>
    <t xml:space="preserve">contig05128</t>
  </si>
  <si>
    <t xml:space="preserve">contig29761</t>
  </si>
  <si>
    <t xml:space="preserve">Granule-bound starch synthase 1, chloroplastic/amyloplastic</t>
  </si>
  <si>
    <t xml:space="preserve">contig2995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_);[RED]\(0\)"/>
    <numFmt numFmtId="167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12"/>
    <col collapsed="false" customWidth="true" hidden="false" outlineLevel="0" max="2" min="2" style="0" width="11.99"/>
    <col collapsed="false" customWidth="true" hidden="false" outlineLevel="0" max="3" min="3" style="0" width="13.12"/>
    <col collapsed="false" customWidth="true" hidden="false" outlineLevel="0" max="4" min="4" style="0" width="11.24"/>
    <col collapsed="false" customWidth="true" hidden="false" outlineLevel="0" max="5" min="5" style="0" width="9.36"/>
    <col collapsed="false" customWidth="true" hidden="false" outlineLevel="0" max="6" min="6" style="0" width="10.25"/>
    <col collapsed="false" customWidth="true" hidden="false" outlineLevel="0" max="7" min="7" style="1" width="9.99"/>
    <col collapsed="false" customWidth="true" hidden="false" outlineLevel="0" max="11" min="11" style="2" width="24.12"/>
  </cols>
  <sheetData>
    <row r="1" customFormat="false" ht="15" hidden="false" customHeight="false" outlineLevel="0" collapsed="false">
      <c r="A1" s="3"/>
      <c r="B1" s="4" t="s">
        <v>0</v>
      </c>
      <c r="C1" s="4"/>
      <c r="D1" s="4"/>
      <c r="E1" s="5" t="s">
        <v>1</v>
      </c>
      <c r="F1" s="5"/>
      <c r="G1" s="5"/>
      <c r="H1" s="5" t="s">
        <v>2</v>
      </c>
      <c r="I1" s="5"/>
      <c r="J1" s="5"/>
      <c r="K1" s="1"/>
    </row>
    <row r="2" customFormat="false" ht="15" hidden="false" customHeight="false" outlineLevel="0" collapsed="false">
      <c r="A2" s="6" t="s">
        <v>3</v>
      </c>
      <c r="B2" s="7" t="s">
        <v>4</v>
      </c>
      <c r="C2" s="7" t="s">
        <v>5</v>
      </c>
      <c r="D2" s="7" t="s">
        <v>6</v>
      </c>
      <c r="E2" s="3" t="s">
        <v>7</v>
      </c>
      <c r="F2" s="3" t="s">
        <v>8</v>
      </c>
      <c r="G2" s="3" t="s">
        <v>9</v>
      </c>
      <c r="H2" s="3" t="s">
        <v>7</v>
      </c>
      <c r="I2" s="3" t="s">
        <v>8</v>
      </c>
      <c r="J2" s="3" t="s">
        <v>9</v>
      </c>
      <c r="K2" s="8" t="s">
        <v>10</v>
      </c>
    </row>
    <row r="3" customFormat="false" ht="13.5" hidden="false" customHeight="false" outlineLevel="0" collapsed="false">
      <c r="A3" s="0" t="s">
        <v>11</v>
      </c>
      <c r="B3" s="0" t="n">
        <v>129.7691164</v>
      </c>
      <c r="C3" s="0" t="n">
        <v>160.1025498</v>
      </c>
      <c r="D3" s="0" t="n">
        <v>0</v>
      </c>
      <c r="E3" s="0" t="n">
        <v>8.019104834</v>
      </c>
      <c r="F3" s="9" t="n">
        <v>6.7634E-029</v>
      </c>
      <c r="G3" s="1" t="b">
        <f aca="false">TRUE()</f>
        <v>1</v>
      </c>
      <c r="H3" s="1" t="n">
        <v>8.355284034</v>
      </c>
      <c r="I3" s="9" t="n">
        <v>1.68442E-034</v>
      </c>
      <c r="J3" s="1" t="b">
        <f aca="false">TRUE()</f>
        <v>1</v>
      </c>
      <c r="K3" s="2" t="s">
        <v>12</v>
      </c>
    </row>
    <row r="4" customFormat="false" ht="13.5" hidden="false" customHeight="false" outlineLevel="0" collapsed="false">
      <c r="A4" s="0" t="s">
        <v>13</v>
      </c>
      <c r="B4" s="0" t="n">
        <v>37.73549306</v>
      </c>
      <c r="C4" s="0" t="n">
        <v>79.81051919</v>
      </c>
      <c r="D4" s="0" t="n">
        <v>0</v>
      </c>
      <c r="E4" s="0" t="n">
        <v>6.237151785</v>
      </c>
      <c r="F4" s="9" t="n">
        <v>1.87447E-010</v>
      </c>
      <c r="G4" s="1" t="b">
        <f aca="false">TRUE()</f>
        <v>1</v>
      </c>
      <c r="H4" s="1" t="n">
        <v>7.350938563</v>
      </c>
      <c r="I4" s="9" t="n">
        <v>1.35612E-019</v>
      </c>
      <c r="J4" s="1" t="b">
        <f aca="false">TRUE()</f>
        <v>1</v>
      </c>
      <c r="K4" s="2" t="s">
        <v>14</v>
      </c>
    </row>
    <row r="5" customFormat="false" ht="13.5" hidden="false" customHeight="false" outlineLevel="0" collapsed="false">
      <c r="A5" s="0" t="s">
        <v>15</v>
      </c>
      <c r="B5" s="0" t="n">
        <v>112.2778653</v>
      </c>
      <c r="C5" s="0" t="n">
        <v>192.2356279</v>
      </c>
      <c r="D5" s="0" t="n">
        <v>0</v>
      </c>
      <c r="E5" s="0" t="n">
        <v>7.810231295</v>
      </c>
      <c r="F5" s="9" t="n">
        <v>1.08669E-025</v>
      </c>
      <c r="G5" s="1" t="b">
        <f aca="false">TRUE()</f>
        <v>1</v>
      </c>
      <c r="H5" s="1" t="n">
        <v>8.619163491</v>
      </c>
      <c r="I5" s="9" t="n">
        <v>6.05445E-040</v>
      </c>
      <c r="J5" s="1" t="b">
        <f aca="false">TRUE()</f>
        <v>1</v>
      </c>
      <c r="K5" s="2" t="s">
        <v>14</v>
      </c>
    </row>
    <row r="6" customFormat="false" ht="13.5" hidden="false" customHeight="false" outlineLevel="0" collapsed="false">
      <c r="A6" s="0" t="s">
        <v>16</v>
      </c>
      <c r="B6" s="0" t="n">
        <v>160.7565848</v>
      </c>
      <c r="C6" s="0" t="n">
        <v>79.33332625</v>
      </c>
      <c r="D6" s="0" t="n">
        <v>0</v>
      </c>
      <c r="E6" s="0" t="n">
        <v>8.328035589</v>
      </c>
      <c r="F6" s="9" t="n">
        <v>2.37469E-034</v>
      </c>
      <c r="G6" s="1" t="b">
        <f aca="false">TRUE()</f>
        <v>1</v>
      </c>
      <c r="H6" s="1" t="n">
        <v>7.342286693</v>
      </c>
      <c r="I6" s="9" t="n">
        <v>1.69246E-019</v>
      </c>
      <c r="J6" s="1" t="b">
        <f aca="false">TRUE()</f>
        <v>1</v>
      </c>
      <c r="K6" s="2" t="s">
        <v>14</v>
      </c>
    </row>
    <row r="7" customFormat="false" ht="13.5" hidden="false" customHeight="false" outlineLevel="0" collapsed="false">
      <c r="A7" s="0" t="s">
        <v>17</v>
      </c>
      <c r="B7" s="0" t="n">
        <v>27.47028231</v>
      </c>
      <c r="C7" s="0" t="n">
        <v>19.36653722</v>
      </c>
      <c r="D7" s="0" t="n">
        <v>0</v>
      </c>
      <c r="E7" s="0" t="n">
        <v>5.779101397</v>
      </c>
      <c r="F7" s="9" t="n">
        <v>4.95481E-008</v>
      </c>
      <c r="G7" s="1" t="b">
        <f aca="false">TRUE()</f>
        <v>1</v>
      </c>
      <c r="H7" s="1" t="n">
        <v>5.307925674</v>
      </c>
      <c r="I7" s="9" t="n">
        <v>4.44546E-006</v>
      </c>
      <c r="J7" s="1" t="b">
        <f aca="false">TRUE()</f>
        <v>1</v>
      </c>
      <c r="K7" s="2" t="s">
        <v>14</v>
      </c>
    </row>
    <row r="8" customFormat="false" ht="13.5" hidden="false" customHeight="false" outlineLevel="0" collapsed="false">
      <c r="A8" s="0" t="s">
        <v>18</v>
      </c>
      <c r="B8" s="0" t="n">
        <v>55.39537061</v>
      </c>
      <c r="C8" s="0" t="n">
        <v>61.37011961</v>
      </c>
      <c r="D8" s="0" t="n">
        <v>0</v>
      </c>
      <c r="E8" s="0" t="n">
        <v>6.790995076</v>
      </c>
      <c r="F8" s="9" t="n">
        <v>2.24398E-014</v>
      </c>
      <c r="G8" s="1" t="b">
        <f aca="false">TRUE()</f>
        <v>1</v>
      </c>
      <c r="H8" s="1" t="n">
        <v>6.97189605</v>
      </c>
      <c r="I8" s="9" t="n">
        <v>8.78063E-016</v>
      </c>
      <c r="J8" s="1" t="b">
        <f aca="false">TRUE()</f>
        <v>1</v>
      </c>
      <c r="K8" s="2" t="s">
        <v>14</v>
      </c>
    </row>
    <row r="9" customFormat="false" ht="13.5" hidden="false" customHeight="false" outlineLevel="0" collapsed="false">
      <c r="A9" s="0" t="s">
        <v>19</v>
      </c>
      <c r="B9" s="0" t="n">
        <v>64.01556859</v>
      </c>
      <c r="C9" s="0" t="n">
        <v>67.69642252</v>
      </c>
      <c r="D9" s="0" t="n">
        <v>0</v>
      </c>
      <c r="E9" s="0" t="n">
        <v>6.999652472</v>
      </c>
      <c r="F9" s="9" t="n">
        <v>3.34435E-016</v>
      </c>
      <c r="G9" s="1" t="b">
        <f aca="false">TRUE()</f>
        <v>1</v>
      </c>
      <c r="H9" s="1" t="n">
        <v>7.11343925</v>
      </c>
      <c r="I9" s="9" t="n">
        <v>4.10526E-017</v>
      </c>
      <c r="J9" s="1" t="b">
        <f aca="false">TRUE()</f>
        <v>1</v>
      </c>
      <c r="K9" s="2" t="s">
        <v>14</v>
      </c>
    </row>
    <row r="10" customFormat="false" ht="13.5" hidden="false" customHeight="false" outlineLevel="0" collapsed="false">
      <c r="A10" s="0" t="s">
        <v>20</v>
      </c>
      <c r="B10" s="0" t="n">
        <v>69.16151461</v>
      </c>
      <c r="C10" s="0" t="n">
        <v>97.51767618</v>
      </c>
      <c r="D10" s="0" t="n">
        <v>0</v>
      </c>
      <c r="E10" s="0" t="n">
        <v>7.111199124</v>
      </c>
      <c r="F10" s="9" t="n">
        <v>2.86207E-017</v>
      </c>
      <c r="G10" s="1" t="b">
        <f aca="false">TRUE()</f>
        <v>1</v>
      </c>
      <c r="H10" s="1" t="n">
        <v>7.640023402</v>
      </c>
      <c r="I10" s="9" t="n">
        <v>4.35901E-023</v>
      </c>
      <c r="J10" s="1" t="b">
        <f aca="false">TRUE()</f>
        <v>1</v>
      </c>
      <c r="K10" s="2" t="s">
        <v>14</v>
      </c>
    </row>
    <row r="11" customFormat="false" ht="13.5" hidden="false" customHeight="false" outlineLevel="0" collapsed="false">
      <c r="A11" s="0" t="s">
        <v>21</v>
      </c>
      <c r="B11" s="0" t="n">
        <v>405.0702645</v>
      </c>
      <c r="C11" s="0" t="n">
        <v>399.8041074</v>
      </c>
      <c r="D11" s="0" t="n">
        <v>0</v>
      </c>
      <c r="E11" s="0" t="n">
        <v>9.661329939</v>
      </c>
      <c r="F11" s="9" t="n">
        <v>2.25702E-071</v>
      </c>
      <c r="G11" s="1" t="b">
        <f aca="false">TRUE()</f>
        <v>1</v>
      </c>
      <c r="H11" s="1" t="n">
        <v>9.675581043</v>
      </c>
      <c r="I11" s="9" t="n">
        <v>3.96828E-071</v>
      </c>
      <c r="J11" s="1" t="b">
        <f aca="false">TRUE()</f>
        <v>1</v>
      </c>
      <c r="K11" s="2" t="s">
        <v>14</v>
      </c>
    </row>
    <row r="12" customFormat="false" ht="13.5" hidden="false" customHeight="false" outlineLevel="0" collapsed="false">
      <c r="A12" s="0" t="s">
        <v>22</v>
      </c>
      <c r="B12" s="0" t="n">
        <v>102.7920241</v>
      </c>
      <c r="C12" s="0" t="n">
        <v>108.7024992</v>
      </c>
      <c r="D12" s="0" t="n">
        <v>0</v>
      </c>
      <c r="E12" s="0" t="n">
        <v>7.682886082</v>
      </c>
      <c r="F12" s="9" t="n">
        <v>6.60279E-024</v>
      </c>
      <c r="G12" s="1" t="b">
        <f aca="false">TRUE()</f>
        <v>1</v>
      </c>
      <c r="H12" s="1" t="n">
        <v>7.796672859</v>
      </c>
      <c r="I12" s="9" t="n">
        <v>3.1832E-025</v>
      </c>
      <c r="J12" s="1" t="b">
        <f aca="false">TRUE()</f>
        <v>1</v>
      </c>
      <c r="K12" s="2" t="s">
        <v>14</v>
      </c>
    </row>
    <row r="13" customFormat="false" ht="13.5" hidden="false" customHeight="false" outlineLevel="0" collapsed="false">
      <c r="A13" s="0" t="s">
        <v>23</v>
      </c>
      <c r="B13" s="0" t="n">
        <v>119.8285852</v>
      </c>
      <c r="C13" s="0" t="n">
        <v>56.31940073</v>
      </c>
      <c r="D13" s="0" t="n">
        <v>0</v>
      </c>
      <c r="E13" s="0" t="n">
        <v>7.904129861</v>
      </c>
      <c r="F13" s="9" t="n">
        <v>4.36133E-027</v>
      </c>
      <c r="G13" s="1" t="b">
        <f aca="false">TRUE()</f>
        <v>1</v>
      </c>
      <c r="H13" s="1" t="n">
        <v>6.847991637</v>
      </c>
      <c r="I13" s="9" t="n">
        <v>1.05823E-014</v>
      </c>
      <c r="J13" s="1" t="b">
        <f aca="false">TRUE()</f>
        <v>1</v>
      </c>
      <c r="K13" s="2" t="s">
        <v>14</v>
      </c>
    </row>
    <row r="14" customFormat="false" ht="13.5" hidden="false" customHeight="false" outlineLevel="0" collapsed="false">
      <c r="A14" s="0" t="s">
        <v>24</v>
      </c>
      <c r="B14" s="0" t="n">
        <v>68.93984309</v>
      </c>
      <c r="C14" s="0" t="n">
        <v>121.5063994</v>
      </c>
      <c r="D14" s="0" t="n">
        <v>0</v>
      </c>
      <c r="E14" s="0" t="n">
        <v>7.106567676</v>
      </c>
      <c r="F14" s="9" t="n">
        <v>3.17938E-017</v>
      </c>
      <c r="G14" s="1" t="b">
        <f aca="false">TRUE()</f>
        <v>1</v>
      </c>
      <c r="H14" s="1" t="n">
        <v>7.957320048</v>
      </c>
      <c r="I14" s="9" t="n">
        <v>1.30198E-027</v>
      </c>
      <c r="J14" s="1" t="b">
        <f aca="false">TRUE()</f>
        <v>1</v>
      </c>
      <c r="K14" s="2" t="s">
        <v>14</v>
      </c>
    </row>
    <row r="15" customFormat="false" ht="13.5" hidden="false" customHeight="false" outlineLevel="0" collapsed="false">
      <c r="A15" s="0" t="s">
        <v>25</v>
      </c>
      <c r="B15" s="0" t="n">
        <v>106.2184249</v>
      </c>
      <c r="C15" s="0" t="n">
        <v>37.44197196</v>
      </c>
      <c r="D15" s="0" t="n">
        <v>0</v>
      </c>
      <c r="E15" s="0" t="n">
        <v>7.730191797</v>
      </c>
      <c r="F15" s="9" t="n">
        <v>1.48437E-024</v>
      </c>
      <c r="G15" s="1" t="b">
        <f aca="false">TRUE()</f>
        <v>1</v>
      </c>
      <c r="H15" s="1" t="n">
        <v>6.259016074</v>
      </c>
      <c r="I15" s="9" t="n">
        <v>1.75528E-010</v>
      </c>
      <c r="J15" s="1" t="b">
        <f aca="false">TRUE()</f>
        <v>1</v>
      </c>
      <c r="K15" s="2" t="s">
        <v>14</v>
      </c>
    </row>
    <row r="16" customFormat="false" ht="13.5" hidden="false" customHeight="false" outlineLevel="0" collapsed="false">
      <c r="A16" s="0" t="s">
        <v>26</v>
      </c>
      <c r="B16" s="0" t="n">
        <v>340.066894</v>
      </c>
      <c r="C16" s="0" t="n">
        <v>219.7680963</v>
      </c>
      <c r="D16" s="0" t="n">
        <v>0</v>
      </c>
      <c r="E16" s="0" t="n">
        <v>9.40897632</v>
      </c>
      <c r="F16" s="9" t="n">
        <v>2.88658E-062</v>
      </c>
      <c r="G16" s="1" t="b">
        <f aca="false">TRUE()</f>
        <v>1</v>
      </c>
      <c r="H16" s="1" t="n">
        <v>8.812269715</v>
      </c>
      <c r="I16" s="9" t="n">
        <v>1.93848E-044</v>
      </c>
      <c r="J16" s="1" t="b">
        <f aca="false">TRUE()</f>
        <v>1</v>
      </c>
      <c r="K16" s="2" t="s">
        <v>14</v>
      </c>
    </row>
    <row r="17" customFormat="false" ht="13.5" hidden="false" customHeight="false" outlineLevel="0" collapsed="false">
      <c r="A17" s="0" t="s">
        <v>27</v>
      </c>
      <c r="B17" s="0" t="n">
        <v>120.9354356</v>
      </c>
      <c r="C17" s="0" t="n">
        <v>60.89959295</v>
      </c>
      <c r="D17" s="0" t="n">
        <v>0</v>
      </c>
      <c r="E17" s="0" t="n">
        <v>7.91739479</v>
      </c>
      <c r="F17" s="9" t="n">
        <v>2.73244E-027</v>
      </c>
      <c r="G17" s="1" t="b">
        <f aca="false">TRUE()</f>
        <v>1</v>
      </c>
      <c r="H17" s="1" t="n">
        <v>6.96079224</v>
      </c>
      <c r="I17" s="9" t="n">
        <v>1.10534E-015</v>
      </c>
      <c r="J17" s="1" t="b">
        <f aca="false">TRUE()</f>
        <v>1</v>
      </c>
      <c r="K17" s="2" t="s">
        <v>28</v>
      </c>
    </row>
    <row r="18" customFormat="false" ht="13.5" hidden="false" customHeight="false" outlineLevel="0" collapsed="false">
      <c r="A18" s="0" t="s">
        <v>29</v>
      </c>
      <c r="B18" s="0" t="n">
        <v>283.9502448</v>
      </c>
      <c r="C18" s="0" t="n">
        <v>50.04620015</v>
      </c>
      <c r="D18" s="0" t="n">
        <v>0</v>
      </c>
      <c r="E18" s="0" t="n">
        <v>9.148795911</v>
      </c>
      <c r="F18" s="9" t="n">
        <v>4.84665E-054</v>
      </c>
      <c r="G18" s="1" t="b">
        <f aca="false">TRUE()</f>
        <v>1</v>
      </c>
      <c r="H18" s="1" t="n">
        <v>6.677620188</v>
      </c>
      <c r="I18" s="9" t="n">
        <v>2.47329E-013</v>
      </c>
      <c r="J18" s="1" t="b">
        <f aca="false">TRUE()</f>
        <v>1</v>
      </c>
      <c r="K18" s="2" t="s">
        <v>14</v>
      </c>
    </row>
    <row r="19" customFormat="false" ht="13.5" hidden="false" customHeight="false" outlineLevel="0" collapsed="false">
      <c r="A19" s="0" t="s">
        <v>30</v>
      </c>
      <c r="B19" s="0" t="n">
        <v>60.41918833</v>
      </c>
      <c r="C19" s="0" t="n">
        <v>56.79400242</v>
      </c>
      <c r="D19" s="0" t="n">
        <v>0</v>
      </c>
      <c r="E19" s="0" t="n">
        <v>6.916236464</v>
      </c>
      <c r="F19" s="9" t="n">
        <v>1.9069E-015</v>
      </c>
      <c r="G19" s="1" t="b">
        <f aca="false">TRUE()</f>
        <v>1</v>
      </c>
      <c r="H19" s="1" t="n">
        <v>6.86009824</v>
      </c>
      <c r="I19" s="9" t="n">
        <v>8.36052E-015</v>
      </c>
      <c r="J19" s="1" t="b">
        <f aca="false">TRUE()</f>
        <v>1</v>
      </c>
      <c r="K19" s="2" t="s">
        <v>14</v>
      </c>
    </row>
    <row r="20" customFormat="false" ht="13.5" hidden="false" customHeight="false" outlineLevel="0" collapsed="false">
      <c r="A20" s="0" t="s">
        <v>31</v>
      </c>
      <c r="B20" s="0" t="n">
        <v>114.7158989</v>
      </c>
      <c r="C20" s="0" t="n">
        <v>161.7493189</v>
      </c>
      <c r="D20" s="0" t="n">
        <v>0</v>
      </c>
      <c r="E20" s="0" t="n">
        <v>7.841223109</v>
      </c>
      <c r="F20" s="9" t="n">
        <v>3.82845E-026</v>
      </c>
      <c r="G20" s="1" t="b">
        <f aca="false">TRUE()</f>
        <v>1</v>
      </c>
      <c r="H20" s="1" t="n">
        <v>8.370047387</v>
      </c>
      <c r="I20" s="9" t="n">
        <v>8.74188E-035</v>
      </c>
      <c r="J20" s="1" t="b">
        <f aca="false">TRUE()</f>
        <v>1</v>
      </c>
      <c r="K20" s="2" t="s">
        <v>14</v>
      </c>
    </row>
    <row r="21" customFormat="false" ht="13.5" hidden="false" customHeight="false" outlineLevel="0" collapsed="false">
      <c r="A21" s="0" t="s">
        <v>32</v>
      </c>
      <c r="B21" s="0" t="n">
        <v>199.1595467</v>
      </c>
      <c r="C21" s="0" t="n">
        <v>93.60492991</v>
      </c>
      <c r="D21" s="0" t="n">
        <v>0</v>
      </c>
      <c r="E21" s="0" t="n">
        <v>8.637082392</v>
      </c>
      <c r="F21" s="9" t="n">
        <v>8.72294E-041</v>
      </c>
      <c r="G21" s="1" t="b">
        <f aca="false">TRUE()</f>
        <v>1</v>
      </c>
      <c r="H21" s="1" t="n">
        <v>7.580944169</v>
      </c>
      <c r="I21" s="9" t="n">
        <v>2.50566E-022</v>
      </c>
      <c r="J21" s="1" t="b">
        <f aca="false">TRUE()</f>
        <v>1</v>
      </c>
      <c r="K21" s="2" t="s">
        <v>14</v>
      </c>
    </row>
    <row r="22" customFormat="false" ht="13.5" hidden="false" customHeight="false" outlineLevel="0" collapsed="false">
      <c r="A22" s="0" t="s">
        <v>33</v>
      </c>
      <c r="B22" s="0" t="n">
        <v>886.5812079</v>
      </c>
      <c r="C22" s="0" t="n">
        <v>625.0393707</v>
      </c>
      <c r="D22" s="0" t="n">
        <v>0</v>
      </c>
      <c r="E22" s="0" t="n">
        <v>10.79141054</v>
      </c>
      <c r="F22" s="9" t="n">
        <v>4.1038E-130</v>
      </c>
      <c r="G22" s="1" t="b">
        <f aca="false">TRUE()</f>
        <v>1</v>
      </c>
      <c r="H22" s="1" t="n">
        <v>10.32023482</v>
      </c>
      <c r="I22" s="9" t="n">
        <v>2.2269E-100</v>
      </c>
      <c r="J22" s="1" t="b">
        <f aca="false">TRUE()</f>
        <v>1</v>
      </c>
      <c r="K22" s="2" t="s">
        <v>14</v>
      </c>
    </row>
    <row r="23" customFormat="false" ht="13.5" hidden="false" customHeight="false" outlineLevel="0" collapsed="false">
      <c r="A23" s="0" t="s">
        <v>34</v>
      </c>
      <c r="B23" s="0" t="n">
        <v>387.5537125</v>
      </c>
      <c r="C23" s="0" t="n">
        <v>239.0720507</v>
      </c>
      <c r="D23" s="0" t="n">
        <v>0</v>
      </c>
      <c r="E23" s="0" t="n">
        <v>9.597554028</v>
      </c>
      <c r="F23" s="9" t="n">
        <v>5.86011E-069</v>
      </c>
      <c r="G23" s="1" t="b">
        <f aca="false">TRUE()</f>
        <v>1</v>
      </c>
      <c r="H23" s="1" t="n">
        <v>8.933733227</v>
      </c>
      <c r="I23" s="9" t="n">
        <v>1.64911E-047</v>
      </c>
      <c r="J23" s="1" t="b">
        <f aca="false">TRUE()</f>
        <v>1</v>
      </c>
      <c r="K23" s="2" t="s">
        <v>35</v>
      </c>
    </row>
    <row r="24" customFormat="false" ht="13.5" hidden="false" customHeight="false" outlineLevel="0" collapsed="false">
      <c r="A24" s="0" t="s">
        <v>36</v>
      </c>
      <c r="B24" s="0" t="n">
        <v>389.8954268</v>
      </c>
      <c r="C24" s="0" t="n">
        <v>366.5014778</v>
      </c>
      <c r="D24" s="0" t="n">
        <v>0</v>
      </c>
      <c r="E24" s="0" t="n">
        <v>9.606244988</v>
      </c>
      <c r="F24" s="9" t="n">
        <v>2.77669E-069</v>
      </c>
      <c r="G24" s="1" t="b">
        <f aca="false">TRUE()</f>
        <v>1</v>
      </c>
      <c r="H24" s="1" t="n">
        <v>9.550106765</v>
      </c>
      <c r="I24" s="9" t="n">
        <v>1.80145E-066</v>
      </c>
      <c r="J24" s="1" t="b">
        <f aca="false">TRUE()</f>
        <v>1</v>
      </c>
      <c r="K24" s="2" t="s">
        <v>35</v>
      </c>
    </row>
    <row r="25" customFormat="false" ht="13.5" hidden="false" customHeight="false" outlineLevel="0" collapsed="false">
      <c r="A25" s="0" t="s">
        <v>37</v>
      </c>
      <c r="B25" s="0" t="n">
        <v>83.04722411</v>
      </c>
      <c r="C25" s="0" t="n">
        <v>39.03217155</v>
      </c>
      <c r="D25" s="0" t="n">
        <v>0</v>
      </c>
      <c r="E25" s="0" t="n">
        <v>7.375161607</v>
      </c>
      <c r="F25" s="9" t="n">
        <v>4.47131E-020</v>
      </c>
      <c r="G25" s="1" t="b">
        <f aca="false">TRUE()</f>
        <v>1</v>
      </c>
      <c r="H25" s="1" t="n">
        <v>6.319023384</v>
      </c>
      <c r="I25" s="9" t="n">
        <v>7.52121E-011</v>
      </c>
      <c r="J25" s="1" t="b">
        <f aca="false">TRUE()</f>
        <v>1</v>
      </c>
      <c r="K25" s="2" t="s">
        <v>35</v>
      </c>
    </row>
    <row r="26" customFormat="false" ht="13.5" hidden="false" customHeight="false" outlineLevel="0" collapsed="false">
      <c r="A26" s="0" t="s">
        <v>38</v>
      </c>
      <c r="B26" s="0" t="n">
        <v>36.21082668</v>
      </c>
      <c r="C26" s="0" t="n">
        <v>51.0572345</v>
      </c>
      <c r="D26" s="0" t="n">
        <v>0</v>
      </c>
      <c r="E26" s="0" t="n">
        <v>6.177650774</v>
      </c>
      <c r="F26" s="9" t="n">
        <v>4.21701E-010</v>
      </c>
      <c r="G26" s="1" t="b">
        <f aca="false">TRUE()</f>
        <v>1</v>
      </c>
      <c r="H26" s="1" t="n">
        <v>6.706475051</v>
      </c>
      <c r="I26" s="9" t="n">
        <v>1.48123E-013</v>
      </c>
      <c r="J26" s="1" t="b">
        <f aca="false">TRUE()</f>
        <v>1</v>
      </c>
      <c r="K26" s="2" t="s">
        <v>39</v>
      </c>
    </row>
    <row r="27" customFormat="false" ht="13.5" hidden="false" customHeight="false" outlineLevel="0" collapsed="false">
      <c r="A27" s="0" t="s">
        <v>40</v>
      </c>
      <c r="B27" s="0" t="n">
        <v>130.8347387</v>
      </c>
      <c r="C27" s="0" t="n">
        <v>36.89537383</v>
      </c>
      <c r="D27" s="0" t="n">
        <v>0</v>
      </c>
      <c r="E27" s="0" t="n">
        <v>8.030903406</v>
      </c>
      <c r="F27" s="9" t="n">
        <v>4.34559E-029</v>
      </c>
      <c r="G27" s="1" t="b">
        <f aca="false">TRUE()</f>
        <v>1</v>
      </c>
      <c r="H27" s="1" t="n">
        <v>6.237799588</v>
      </c>
      <c r="I27" s="9" t="n">
        <v>2.35219E-010</v>
      </c>
      <c r="J27" s="1" t="b">
        <f aca="false">TRUE()</f>
        <v>1</v>
      </c>
      <c r="K27" s="2" t="s">
        <v>39</v>
      </c>
    </row>
    <row r="28" customFormat="false" ht="13.5" hidden="false" customHeight="false" outlineLevel="0" collapsed="false">
      <c r="A28" s="0" t="s">
        <v>41</v>
      </c>
      <c r="B28" s="0" t="n">
        <v>265.5460623</v>
      </c>
      <c r="C28" s="0" t="n">
        <v>244.8128936</v>
      </c>
      <c r="D28" s="0" t="n">
        <v>0</v>
      </c>
      <c r="E28" s="0" t="n">
        <v>9.052119892</v>
      </c>
      <c r="F28" s="9" t="n">
        <v>2.94533E-051</v>
      </c>
      <c r="G28" s="1" t="b">
        <f aca="false">TRUE()</f>
        <v>1</v>
      </c>
      <c r="H28" s="1" t="n">
        <v>8.967967292</v>
      </c>
      <c r="I28" s="9" t="n">
        <v>2.07019E-048</v>
      </c>
      <c r="J28" s="1" t="b">
        <f aca="false">TRUE()</f>
        <v>1</v>
      </c>
      <c r="K28" s="2" t="s">
        <v>42</v>
      </c>
    </row>
    <row r="29" customFormat="false" ht="13.5" hidden="false" customHeight="false" outlineLevel="0" collapsed="false">
      <c r="A29" s="0" t="s">
        <v>43</v>
      </c>
      <c r="B29" s="0" t="n">
        <v>226.8906228</v>
      </c>
      <c r="C29" s="0" t="n">
        <v>415.8902582</v>
      </c>
      <c r="D29" s="0" t="n">
        <v>0</v>
      </c>
      <c r="E29" s="0" t="n">
        <v>8.82515474</v>
      </c>
      <c r="F29" s="9" t="n">
        <v>3.00057E-045</v>
      </c>
      <c r="G29" s="1" t="b">
        <f aca="false">TRUE()</f>
        <v>1</v>
      </c>
      <c r="H29" s="1" t="n">
        <v>9.732490641</v>
      </c>
      <c r="I29" s="9" t="n">
        <v>2.42925E-073</v>
      </c>
      <c r="J29" s="1" t="b">
        <f aca="false">TRUE()</f>
        <v>1</v>
      </c>
      <c r="K29" s="2" t="s">
        <v>14</v>
      </c>
    </row>
    <row r="30" customFormat="false" ht="13.5" hidden="false" customHeight="false" outlineLevel="0" collapsed="false">
      <c r="A30" s="0" t="s">
        <v>44</v>
      </c>
      <c r="B30" s="0" t="n">
        <v>32.15131696</v>
      </c>
      <c r="C30" s="0" t="n">
        <v>158.6666525</v>
      </c>
      <c r="D30" s="0" t="n">
        <v>0</v>
      </c>
      <c r="E30" s="0" t="n">
        <v>6.006107494</v>
      </c>
      <c r="F30" s="9" t="n">
        <v>3.75841E-009</v>
      </c>
      <c r="G30" s="1" t="b">
        <f aca="false">TRUE()</f>
        <v>1</v>
      </c>
      <c r="H30" s="1" t="n">
        <v>8.342286693</v>
      </c>
      <c r="I30" s="9" t="n">
        <v>2.98796E-034</v>
      </c>
      <c r="J30" s="1" t="b">
        <f aca="false">TRUE()</f>
        <v>1</v>
      </c>
      <c r="K30" s="2" t="s">
        <v>14</v>
      </c>
    </row>
    <row r="31" customFormat="false" ht="13.5" hidden="false" customHeight="false" outlineLevel="0" collapsed="false">
      <c r="A31" s="0" t="s">
        <v>45</v>
      </c>
      <c r="B31" s="0" t="n">
        <v>70.9875612</v>
      </c>
      <c r="C31" s="0" t="n">
        <v>275.2541008</v>
      </c>
      <c r="D31" s="0" t="n">
        <v>0</v>
      </c>
      <c r="E31" s="0" t="n">
        <v>7.148795911</v>
      </c>
      <c r="F31" s="9" t="n">
        <v>1.20677E-017</v>
      </c>
      <c r="G31" s="1" t="b">
        <f aca="false">TRUE()</f>
        <v>1</v>
      </c>
      <c r="H31" s="1" t="n">
        <v>9.137051807</v>
      </c>
      <c r="I31" s="9" t="n">
        <v>4.17224E-053</v>
      </c>
      <c r="J31" s="1" t="b">
        <f aca="false">TRUE()</f>
        <v>1</v>
      </c>
      <c r="K31" s="2" t="s">
        <v>14</v>
      </c>
    </row>
    <row r="32" customFormat="false" ht="13.5" hidden="false" customHeight="false" outlineLevel="0" collapsed="false">
      <c r="A32" s="0" t="s">
        <v>46</v>
      </c>
      <c r="B32" s="0" t="n">
        <v>2315.229731</v>
      </c>
      <c r="C32" s="0" t="n">
        <v>2185.090083</v>
      </c>
      <c r="D32" s="0" t="n">
        <v>0</v>
      </c>
      <c r="E32" s="0" t="n">
        <v>12.1762412</v>
      </c>
      <c r="F32" s="9" t="n">
        <v>1.6489E-265</v>
      </c>
      <c r="G32" s="1" t="b">
        <f aca="false">TRUE()</f>
        <v>1</v>
      </c>
      <c r="H32" s="1" t="n">
        <v>12.1259086</v>
      </c>
      <c r="I32" s="9" t="n">
        <v>6.6225E-256</v>
      </c>
      <c r="J32" s="1" t="b">
        <f aca="false">TRUE()</f>
        <v>1</v>
      </c>
      <c r="K32" s="2" t="s">
        <v>39</v>
      </c>
    </row>
    <row r="33" customFormat="false" ht="13.5" hidden="false" customHeight="false" outlineLevel="0" collapsed="false">
      <c r="A33" s="0" t="s">
        <v>47</v>
      </c>
      <c r="B33" s="0" t="n">
        <v>1529.849766</v>
      </c>
      <c r="C33" s="0" t="n">
        <v>1690.254626</v>
      </c>
      <c r="D33" s="0" t="n">
        <v>0</v>
      </c>
      <c r="E33" s="0" t="n">
        <v>11.57847583</v>
      </c>
      <c r="F33" s="9" t="n">
        <v>1.0235E-195</v>
      </c>
      <c r="G33" s="1" t="b">
        <f aca="false">TRUE()</f>
        <v>1</v>
      </c>
      <c r="H33" s="1" t="n">
        <v>11.75545644</v>
      </c>
      <c r="I33" s="9" t="n">
        <v>6.753E-212</v>
      </c>
      <c r="J33" s="1" t="b">
        <f aca="false">TRUE()</f>
        <v>1</v>
      </c>
      <c r="K33" s="2" t="s">
        <v>39</v>
      </c>
    </row>
    <row r="34" customFormat="false" ht="13.5" hidden="false" customHeight="false" outlineLevel="0" collapsed="false">
      <c r="A34" s="0" t="s">
        <v>48</v>
      </c>
      <c r="B34" s="0" t="n">
        <v>436.8661025</v>
      </c>
      <c r="C34" s="0" t="n">
        <v>253.6391649</v>
      </c>
      <c r="D34" s="0" t="n">
        <v>0</v>
      </c>
      <c r="E34" s="0" t="n">
        <v>9.770348923</v>
      </c>
      <c r="F34" s="9" t="n">
        <v>1.09396E-075</v>
      </c>
      <c r="G34" s="1" t="b">
        <f aca="false">TRUE()</f>
        <v>1</v>
      </c>
      <c r="H34" s="1" t="n">
        <v>9.019065281</v>
      </c>
      <c r="I34" s="9" t="n">
        <v>8.71816E-050</v>
      </c>
      <c r="J34" s="1" t="b">
        <f aca="false">TRUE()</f>
        <v>1</v>
      </c>
      <c r="K34" s="2" t="s">
        <v>14</v>
      </c>
    </row>
    <row r="35" customFormat="false" ht="13.5" hidden="false" customHeight="false" outlineLevel="0" collapsed="false">
      <c r="A35" s="0" t="s">
        <v>49</v>
      </c>
      <c r="B35" s="0" t="n">
        <v>197.3323949</v>
      </c>
      <c r="C35" s="0" t="n">
        <v>139.1192536</v>
      </c>
      <c r="D35" s="0" t="n">
        <v>0</v>
      </c>
      <c r="E35" s="0" t="n">
        <v>8.62378557</v>
      </c>
      <c r="F35" s="9" t="n">
        <v>1.73693E-040</v>
      </c>
      <c r="G35" s="1" t="b">
        <f aca="false">TRUE()</f>
        <v>1</v>
      </c>
      <c r="H35" s="1" t="n">
        <v>8.152609847</v>
      </c>
      <c r="I35" s="9" t="n">
        <v>8.27903E-031</v>
      </c>
      <c r="J35" s="1" t="b">
        <f aca="false">TRUE()</f>
        <v>1</v>
      </c>
      <c r="K35" s="2" t="s">
        <v>14</v>
      </c>
    </row>
    <row r="36" customFormat="false" ht="13.5" hidden="false" customHeight="false" outlineLevel="0" collapsed="false">
      <c r="A36" s="0" t="s">
        <v>50</v>
      </c>
      <c r="B36" s="0" t="n">
        <v>202.917274</v>
      </c>
      <c r="C36" s="0" t="n">
        <v>286.113182</v>
      </c>
      <c r="D36" s="0" t="n">
        <v>0</v>
      </c>
      <c r="E36" s="0" t="n">
        <v>8.66404944</v>
      </c>
      <c r="F36" s="9" t="n">
        <v>2.12584E-041</v>
      </c>
      <c r="G36" s="1" t="b">
        <f aca="false">TRUE()</f>
        <v>1</v>
      </c>
      <c r="H36" s="1" t="n">
        <v>9.192873717</v>
      </c>
      <c r="I36" s="9" t="n">
        <v>9.4846E-055</v>
      </c>
      <c r="J36" s="1" t="b">
        <f aca="false">TRUE()</f>
        <v>1</v>
      </c>
      <c r="K36" s="2" t="s">
        <v>14</v>
      </c>
    </row>
    <row r="37" customFormat="false" ht="13.5" hidden="false" customHeight="false" outlineLevel="0" collapsed="false">
      <c r="A37" s="0" t="s">
        <v>51</v>
      </c>
      <c r="B37" s="0" t="n">
        <v>369.0309248</v>
      </c>
      <c r="C37" s="0" t="n">
        <v>408.8332968</v>
      </c>
      <c r="D37" s="0" t="n">
        <v>0</v>
      </c>
      <c r="E37" s="0" t="n">
        <v>9.526899475</v>
      </c>
      <c r="F37" s="9" t="n">
        <v>2.24832E-066</v>
      </c>
      <c r="G37" s="1" t="b">
        <f aca="false">TRUE()</f>
        <v>1</v>
      </c>
      <c r="H37" s="1" t="n">
        <v>9.707800448</v>
      </c>
      <c r="I37" s="9" t="n">
        <v>2.2572E-072</v>
      </c>
      <c r="J37" s="1" t="b">
        <f aca="false">TRUE()</f>
        <v>1</v>
      </c>
      <c r="K37" s="2" t="s">
        <v>14</v>
      </c>
    </row>
    <row r="38" customFormat="false" ht="13.5" hidden="false" customHeight="false" outlineLevel="0" collapsed="false">
      <c r="A38" s="0" t="s">
        <v>52</v>
      </c>
      <c r="B38" s="0" t="n">
        <v>466.6697071</v>
      </c>
      <c r="C38" s="0" t="n">
        <v>388.8204781</v>
      </c>
      <c r="D38" s="0" t="n">
        <v>0</v>
      </c>
      <c r="E38" s="0" t="n">
        <v>9.865559576</v>
      </c>
      <c r="F38" s="9" t="n">
        <v>1.17202E-079</v>
      </c>
      <c r="G38" s="1" t="b">
        <f aca="false">TRUE()</f>
        <v>1</v>
      </c>
      <c r="H38" s="1" t="n">
        <v>9.635391953</v>
      </c>
      <c r="I38" s="9" t="n">
        <v>1.3275E-069</v>
      </c>
      <c r="J38" s="1" t="b">
        <f aca="false">TRUE()</f>
        <v>1</v>
      </c>
      <c r="K38" s="2" t="s">
        <v>14</v>
      </c>
    </row>
    <row r="39" customFormat="false" ht="13.5" hidden="false" customHeight="false" outlineLevel="0" collapsed="false">
      <c r="A39" s="0" t="s">
        <v>53</v>
      </c>
      <c r="B39" s="0" t="n">
        <v>408.0341933</v>
      </c>
      <c r="C39" s="0" t="n">
        <v>575.3278619</v>
      </c>
      <c r="D39" s="0" t="n">
        <v>0</v>
      </c>
      <c r="E39" s="0" t="n">
        <v>9.671847811</v>
      </c>
      <c r="F39" s="9" t="n">
        <v>8.86565E-072</v>
      </c>
      <c r="G39" s="1" t="b">
        <f aca="false">TRUE()</f>
        <v>1</v>
      </c>
      <c r="H39" s="1" t="n">
        <v>10.20067209</v>
      </c>
      <c r="I39" s="9" t="n">
        <v>3.30876E-094</v>
      </c>
      <c r="J39" s="1" t="b">
        <f aca="false">TRUE()</f>
        <v>1</v>
      </c>
      <c r="K39" s="2" t="s">
        <v>14</v>
      </c>
    </row>
    <row r="40" customFormat="false" ht="13.5" hidden="false" customHeight="false" outlineLevel="0" collapsed="false">
      <c r="A40" s="0" t="s">
        <v>54</v>
      </c>
      <c r="B40" s="0" t="n">
        <v>88.73445151</v>
      </c>
      <c r="C40" s="0" t="n">
        <v>150.1386004</v>
      </c>
      <c r="D40" s="0" t="n">
        <v>0</v>
      </c>
      <c r="E40" s="0" t="n">
        <v>7.470724006</v>
      </c>
      <c r="F40" s="9" t="n">
        <v>3.38292E-021</v>
      </c>
      <c r="G40" s="1" t="b">
        <f aca="false">TRUE()</f>
        <v>1</v>
      </c>
      <c r="H40" s="1" t="n">
        <v>8.262582689</v>
      </c>
      <c r="I40" s="9" t="n">
        <v>9.21837E-033</v>
      </c>
      <c r="J40" s="1" t="b">
        <f aca="false">TRUE()</f>
        <v>1</v>
      </c>
      <c r="K40" s="2" t="s">
        <v>39</v>
      </c>
    </row>
    <row r="41" customFormat="false" ht="13.5" hidden="false" customHeight="false" outlineLevel="0" collapsed="false">
      <c r="A41" s="0" t="s">
        <v>55</v>
      </c>
      <c r="B41" s="0" t="n">
        <v>99.57977336</v>
      </c>
      <c r="C41" s="0" t="n">
        <v>229.7575552</v>
      </c>
      <c r="D41" s="0" t="n">
        <v>0</v>
      </c>
      <c r="E41" s="0" t="n">
        <v>7.637082392</v>
      </c>
      <c r="F41" s="9" t="n">
        <v>2.70146E-023</v>
      </c>
      <c r="G41" s="1" t="b">
        <f aca="false">TRUE()</f>
        <v>1</v>
      </c>
      <c r="H41" s="1" t="n">
        <v>8.876400052</v>
      </c>
      <c r="I41" s="9" t="n">
        <v>4.90737E-046</v>
      </c>
      <c r="J41" s="1" t="b">
        <f aca="false">TRUE()</f>
        <v>1</v>
      </c>
      <c r="K41" s="2" t="s">
        <v>39</v>
      </c>
    </row>
    <row r="42" customFormat="false" ht="13.5" hidden="false" customHeight="false" outlineLevel="0" collapsed="false">
      <c r="A42" s="0" t="s">
        <v>56</v>
      </c>
      <c r="B42" s="0" t="n">
        <v>57.82051356</v>
      </c>
      <c r="C42" s="0" t="n">
        <v>122.2903117</v>
      </c>
      <c r="D42" s="0" t="n">
        <v>0</v>
      </c>
      <c r="E42" s="0" t="n">
        <v>6.852811083</v>
      </c>
      <c r="F42" s="9" t="n">
        <v>6.79155E-015</v>
      </c>
      <c r="G42" s="1" t="b">
        <f aca="false">TRUE()</f>
        <v>1</v>
      </c>
      <c r="H42" s="1" t="n">
        <v>7.966597862</v>
      </c>
      <c r="I42" s="9" t="n">
        <v>9.33751E-028</v>
      </c>
      <c r="J42" s="1" t="b">
        <f aca="false">TRUE()</f>
        <v>1</v>
      </c>
      <c r="K42" s="2" t="s">
        <v>14</v>
      </c>
    </row>
    <row r="43" customFormat="false" ht="13.5" hidden="false" customHeight="false" outlineLevel="0" collapsed="false">
      <c r="A43" s="0" t="s">
        <v>57</v>
      </c>
      <c r="B43" s="0" t="n">
        <v>234.3053491</v>
      </c>
      <c r="C43" s="0" t="n">
        <v>231.2592386</v>
      </c>
      <c r="D43" s="0" t="n">
        <v>0</v>
      </c>
      <c r="E43" s="0" t="n">
        <v>8.871547646</v>
      </c>
      <c r="F43" s="9" t="n">
        <v>2.02557E-046</v>
      </c>
      <c r="G43" s="1" t="b">
        <f aca="false">TRUE()</f>
        <v>1</v>
      </c>
      <c r="H43" s="1" t="n">
        <v>8.88579875</v>
      </c>
      <c r="I43" s="9" t="n">
        <v>2.83338E-046</v>
      </c>
      <c r="J43" s="1" t="b">
        <f aca="false">TRUE()</f>
        <v>1</v>
      </c>
      <c r="K43" s="2" t="s">
        <v>39</v>
      </c>
    </row>
    <row r="44" customFormat="false" ht="13.5" hidden="false" customHeight="false" outlineLevel="0" collapsed="false">
      <c r="A44" s="0" t="s">
        <v>58</v>
      </c>
      <c r="B44" s="0" t="n">
        <v>48.77376654</v>
      </c>
      <c r="C44" s="0" t="n">
        <v>137.5419378</v>
      </c>
      <c r="D44" s="0" t="n">
        <v>0</v>
      </c>
      <c r="E44" s="0" t="n">
        <v>6.607335049</v>
      </c>
      <c r="F44" s="9" t="n">
        <v>6.17396E-013</v>
      </c>
      <c r="G44" s="1" t="b">
        <f aca="false">TRUE()</f>
        <v>1</v>
      </c>
      <c r="H44" s="1" t="n">
        <v>8.136159326</v>
      </c>
      <c r="I44" s="9" t="n">
        <v>1.58633E-030</v>
      </c>
      <c r="J44" s="1" t="b">
        <f aca="false">TRUE()</f>
        <v>1</v>
      </c>
      <c r="K44" s="2" t="s">
        <v>39</v>
      </c>
    </row>
    <row r="45" customFormat="false" ht="13.5" hidden="false" customHeight="false" outlineLevel="0" collapsed="false">
      <c r="A45" s="0" t="s">
        <v>59</v>
      </c>
      <c r="B45" s="0" t="n">
        <v>208.8274859</v>
      </c>
      <c r="C45" s="0" t="n">
        <v>98.14885855</v>
      </c>
      <c r="D45" s="0" t="n">
        <v>0</v>
      </c>
      <c r="E45" s="0" t="n">
        <v>8.705469368</v>
      </c>
      <c r="F45" s="9" t="n">
        <v>2.33681E-042</v>
      </c>
      <c r="G45" s="1" t="b">
        <f aca="false">TRUE()</f>
        <v>1</v>
      </c>
      <c r="H45" s="1" t="n">
        <v>7.649331144</v>
      </c>
      <c r="I45" s="9" t="n">
        <v>3.29211E-023</v>
      </c>
      <c r="J45" s="1" t="b">
        <f aca="false">TRUE()</f>
        <v>1</v>
      </c>
      <c r="K45" s="2" t="s">
        <v>14</v>
      </c>
    </row>
    <row r="46" customFormat="false" ht="13.5" hidden="false" customHeight="false" outlineLevel="0" collapsed="false">
      <c r="A46" s="0" t="s">
        <v>60</v>
      </c>
      <c r="B46" s="0" t="n">
        <v>349.7435942</v>
      </c>
      <c r="C46" s="0" t="n">
        <v>205.4742364</v>
      </c>
      <c r="D46" s="0" t="n">
        <v>0</v>
      </c>
      <c r="E46" s="0" t="n">
        <v>9.449455389</v>
      </c>
      <c r="F46" s="9" t="n">
        <v>1.19716E-063</v>
      </c>
      <c r="G46" s="1" t="b">
        <f aca="false">TRUE()</f>
        <v>1</v>
      </c>
      <c r="H46" s="1" t="n">
        <v>8.715245261</v>
      </c>
      <c r="I46" s="9" t="n">
        <v>4.00801E-042</v>
      </c>
      <c r="J46" s="1" t="b">
        <f aca="false">TRUE()</f>
        <v>1</v>
      </c>
      <c r="K46" s="2" t="s">
        <v>39</v>
      </c>
    </row>
    <row r="47" customFormat="false" ht="13.5" hidden="false" customHeight="false" outlineLevel="0" collapsed="false">
      <c r="A47" s="0" t="s">
        <v>61</v>
      </c>
      <c r="B47" s="0" t="n">
        <v>147.2704108</v>
      </c>
      <c r="C47" s="0" t="n">
        <v>65.5740482</v>
      </c>
      <c r="D47" s="0" t="n">
        <v>0</v>
      </c>
      <c r="E47" s="0" t="n">
        <v>8.201625352</v>
      </c>
      <c r="F47" s="9" t="n">
        <v>5.21502E-032</v>
      </c>
      <c r="G47" s="1" t="b">
        <f aca="false">TRUE()</f>
        <v>1</v>
      </c>
      <c r="H47" s="1" t="n">
        <v>7.067484616</v>
      </c>
      <c r="I47" s="9" t="n">
        <v>1.13966E-016</v>
      </c>
      <c r="J47" s="1" t="b">
        <f aca="false">TRUE()</f>
        <v>1</v>
      </c>
      <c r="K47" s="2" t="s">
        <v>39</v>
      </c>
    </row>
    <row r="48" customFormat="false" ht="13.5" hidden="false" customHeight="false" outlineLevel="0" collapsed="false">
      <c r="A48" s="0" t="s">
        <v>62</v>
      </c>
      <c r="B48" s="0" t="n">
        <v>144.8433067</v>
      </c>
      <c r="C48" s="0" t="n">
        <v>76.58585174</v>
      </c>
      <c r="D48" s="0" t="n">
        <v>0</v>
      </c>
      <c r="E48" s="0" t="n">
        <v>8.177650774</v>
      </c>
      <c r="F48" s="9" t="n">
        <v>1.3924E-031</v>
      </c>
      <c r="G48" s="1" t="b">
        <f aca="false">TRUE()</f>
        <v>1</v>
      </c>
      <c r="H48" s="1" t="n">
        <v>7.291437552</v>
      </c>
      <c r="I48" s="9" t="n">
        <v>6.09301E-019</v>
      </c>
      <c r="J48" s="1" t="b">
        <f aca="false">TRUE()</f>
        <v>1</v>
      </c>
      <c r="K48" s="2" t="s">
        <v>39</v>
      </c>
    </row>
    <row r="49" customFormat="false" ht="13.5" hidden="false" customHeight="false" outlineLevel="0" collapsed="false">
      <c r="A49" s="0" t="s">
        <v>63</v>
      </c>
      <c r="B49" s="0" t="n">
        <v>127.2735565</v>
      </c>
      <c r="C49" s="0" t="n">
        <v>14.95463377</v>
      </c>
      <c r="D49" s="0" t="n">
        <v>0</v>
      </c>
      <c r="E49" s="0" t="n">
        <v>7.991090458</v>
      </c>
      <c r="F49" s="9" t="n">
        <v>1.91186E-028</v>
      </c>
      <c r="G49" s="1" t="b">
        <f aca="false">TRUE()</f>
        <v>1</v>
      </c>
      <c r="H49" s="1" t="n">
        <v>4.934952235</v>
      </c>
      <c r="I49" s="9" t="n">
        <v>6.33822E-005</v>
      </c>
      <c r="J49" s="1" t="b">
        <f aca="false">TRUE()</f>
        <v>1</v>
      </c>
      <c r="K49" s="2" t="s">
        <v>39</v>
      </c>
    </row>
    <row r="50" customFormat="false" ht="13.5" hidden="false" customHeight="false" outlineLevel="0" collapsed="false">
      <c r="A50" s="0" t="s">
        <v>64</v>
      </c>
      <c r="B50" s="0" t="n">
        <v>151.0354927</v>
      </c>
      <c r="C50" s="0" t="n">
        <v>294.3857647</v>
      </c>
      <c r="D50" s="0" t="n">
        <v>0</v>
      </c>
      <c r="E50" s="0" t="n">
        <v>8.238045372</v>
      </c>
      <c r="F50" s="9" t="n">
        <v>1.1449E-032</v>
      </c>
      <c r="G50" s="1" t="b">
        <f aca="false">TRUE()</f>
        <v>1</v>
      </c>
      <c r="H50" s="1" t="n">
        <v>9.233995659</v>
      </c>
      <c r="I50" s="9" t="n">
        <v>5.4393E-056</v>
      </c>
      <c r="J50" s="1" t="b">
        <f aca="false">TRUE()</f>
        <v>1</v>
      </c>
      <c r="K50" s="2" t="s">
        <v>65</v>
      </c>
    </row>
    <row r="51" customFormat="false" ht="13.5" hidden="false" customHeight="false" outlineLevel="0" collapsed="false">
      <c r="A51" s="0" t="s">
        <v>66</v>
      </c>
      <c r="B51" s="0" t="n">
        <v>60.2499469</v>
      </c>
      <c r="C51" s="0" t="n">
        <v>127.42856</v>
      </c>
      <c r="D51" s="0" t="n">
        <v>0</v>
      </c>
      <c r="E51" s="0" t="n">
        <v>6.91218963</v>
      </c>
      <c r="F51" s="9" t="n">
        <v>2.07069E-015</v>
      </c>
      <c r="G51" s="1" t="b">
        <f aca="false">TRUE()</f>
        <v>1</v>
      </c>
      <c r="H51" s="1" t="n">
        <v>8.025976408</v>
      </c>
      <c r="I51" s="9" t="n">
        <v>1.06885E-028</v>
      </c>
      <c r="J51" s="1" t="b">
        <f aca="false">TRUE()</f>
        <v>1</v>
      </c>
      <c r="K51" s="2" t="s">
        <v>14</v>
      </c>
    </row>
    <row r="52" customFormat="false" ht="13.5" hidden="false" customHeight="false" outlineLevel="0" collapsed="false">
      <c r="A52" s="0" t="s">
        <v>67</v>
      </c>
      <c r="B52" s="0" t="n">
        <v>156.3495507</v>
      </c>
      <c r="C52" s="0" t="n">
        <v>110.2263661</v>
      </c>
      <c r="D52" s="0" t="n">
        <v>0</v>
      </c>
      <c r="E52" s="0" t="n">
        <v>8.287932829</v>
      </c>
      <c r="F52" s="9" t="n">
        <v>1.36675E-033</v>
      </c>
      <c r="G52" s="1" t="b">
        <f aca="false">TRUE()</f>
        <v>1</v>
      </c>
      <c r="H52" s="1" t="n">
        <v>7.816757106</v>
      </c>
      <c r="I52" s="9" t="n">
        <v>1.6426E-025</v>
      </c>
      <c r="J52" s="1" t="b">
        <f aca="false">TRUE()</f>
        <v>1</v>
      </c>
      <c r="K52" s="2" t="s">
        <v>68</v>
      </c>
    </row>
    <row r="53" customFormat="false" ht="13.5" hidden="false" customHeight="false" outlineLevel="0" collapsed="false">
      <c r="A53" s="0" t="s">
        <v>69</v>
      </c>
      <c r="B53" s="0" t="n">
        <v>62.34559723</v>
      </c>
      <c r="C53" s="0" t="n">
        <v>43.95361926</v>
      </c>
      <c r="D53" s="0" t="n">
        <v>0</v>
      </c>
      <c r="E53" s="0" t="n">
        <v>6.961517343</v>
      </c>
      <c r="F53" s="9" t="n">
        <v>7.48723E-016</v>
      </c>
      <c r="G53" s="1" t="b">
        <f aca="false">TRUE()</f>
        <v>1</v>
      </c>
      <c r="H53" s="1" t="n">
        <v>6.49034162</v>
      </c>
      <c r="I53" s="9" t="n">
        <v>5.66435E-012</v>
      </c>
      <c r="J53" s="1" t="b">
        <f aca="false">TRUE()</f>
        <v>1</v>
      </c>
      <c r="K53" s="2" t="s">
        <v>14</v>
      </c>
    </row>
    <row r="54" customFormat="false" ht="13.5" hidden="false" customHeight="false" outlineLevel="0" collapsed="false">
      <c r="A54" s="0" t="s">
        <v>70</v>
      </c>
      <c r="B54" s="0" t="n">
        <v>67.63909134</v>
      </c>
      <c r="C54" s="0" t="n">
        <v>143.056591</v>
      </c>
      <c r="D54" s="0" t="n">
        <v>0</v>
      </c>
      <c r="E54" s="0" t="n">
        <v>7.079086939</v>
      </c>
      <c r="F54" s="9" t="n">
        <v>5.90021E-017</v>
      </c>
      <c r="G54" s="1" t="b">
        <f aca="false">TRUE()</f>
        <v>1</v>
      </c>
      <c r="H54" s="1" t="n">
        <v>8.192873717</v>
      </c>
      <c r="I54" s="9" t="n">
        <v>1.6449E-031</v>
      </c>
      <c r="J54" s="1" t="b">
        <f aca="false">TRUE()</f>
        <v>1</v>
      </c>
      <c r="K54" s="2" t="s">
        <v>39</v>
      </c>
    </row>
    <row r="55" customFormat="false" ht="13.5" hidden="false" customHeight="false" outlineLevel="0" collapsed="false">
      <c r="A55" s="0" t="s">
        <v>71</v>
      </c>
      <c r="B55" s="0" t="n">
        <v>1099.360698</v>
      </c>
      <c r="C55" s="0" t="n">
        <v>808.7465944</v>
      </c>
      <c r="D55" s="0" t="n">
        <v>0</v>
      </c>
      <c r="E55" s="0" t="n">
        <v>11.10175066</v>
      </c>
      <c r="F55" s="9" t="n">
        <v>5.5472E-153</v>
      </c>
      <c r="G55" s="1" t="b">
        <f aca="false">TRUE()</f>
        <v>1</v>
      </c>
      <c r="H55" s="1" t="n">
        <v>10.69197548</v>
      </c>
      <c r="I55" s="9" t="n">
        <v>4.0162E-122</v>
      </c>
      <c r="J55" s="1" t="b">
        <f aca="false">TRUE()</f>
        <v>1</v>
      </c>
      <c r="K55" s="2" t="s">
        <v>14</v>
      </c>
    </row>
    <row r="56" customFormat="false" ht="13.5" hidden="false" customHeight="false" outlineLevel="0" collapsed="false">
      <c r="A56" s="0" t="s">
        <v>72</v>
      </c>
      <c r="B56" s="0" t="n">
        <v>296.2704001</v>
      </c>
      <c r="C56" s="0" t="n">
        <v>83.5482019</v>
      </c>
      <c r="D56" s="0" t="n">
        <v>0</v>
      </c>
      <c r="E56" s="0" t="n">
        <v>9.210072252</v>
      </c>
      <c r="F56" s="9" t="n">
        <v>7.0321E-056</v>
      </c>
      <c r="G56" s="1" t="b">
        <f aca="false">TRUE()</f>
        <v>1</v>
      </c>
      <c r="H56" s="1" t="n">
        <v>7.416968434</v>
      </c>
      <c r="I56" s="9" t="n">
        <v>2.41348E-020</v>
      </c>
      <c r="J56" s="1" t="b">
        <f aca="false">TRUE()</f>
        <v>1</v>
      </c>
      <c r="K56" s="2" t="s">
        <v>12</v>
      </c>
    </row>
    <row r="57" customFormat="false" ht="13.5" hidden="false" customHeight="false" outlineLevel="0" collapsed="false">
      <c r="A57" s="0" t="s">
        <v>73</v>
      </c>
      <c r="B57" s="0" t="n">
        <v>103.9093287</v>
      </c>
      <c r="C57" s="0" t="n">
        <v>73.2560321</v>
      </c>
      <c r="D57" s="0" t="n">
        <v>0</v>
      </c>
      <c r="E57" s="0" t="n">
        <v>7.698482937</v>
      </c>
      <c r="F57" s="9" t="n">
        <v>4.0538E-024</v>
      </c>
      <c r="G57" s="1" t="b">
        <f aca="false">TRUE()</f>
        <v>1</v>
      </c>
      <c r="H57" s="1" t="n">
        <v>7.227307214</v>
      </c>
      <c r="I57" s="9" t="n">
        <v>2.91412E-018</v>
      </c>
      <c r="J57" s="1" t="b">
        <f aca="false">TRUE()</f>
        <v>1</v>
      </c>
      <c r="K57" s="2" t="s">
        <v>14</v>
      </c>
    </row>
    <row r="58" customFormat="false" ht="13.5" hidden="false" customHeight="false" outlineLevel="0" collapsed="false">
      <c r="A58" s="0" t="s">
        <v>74</v>
      </c>
      <c r="B58" s="0" t="n">
        <v>21.0256413</v>
      </c>
      <c r="C58" s="0" t="n">
        <v>74.1153404</v>
      </c>
      <c r="D58" s="0" t="n">
        <v>0</v>
      </c>
      <c r="E58" s="0" t="n">
        <v>5.393379465</v>
      </c>
      <c r="F58" s="9" t="n">
        <v>1.93649E-006</v>
      </c>
      <c r="G58" s="1" t="b">
        <f aca="false">TRUE()</f>
        <v>1</v>
      </c>
      <c r="H58" s="1" t="n">
        <v>7.244131837</v>
      </c>
      <c r="I58" s="9" t="n">
        <v>1.94322E-018</v>
      </c>
      <c r="J58" s="1" t="b">
        <f aca="false">TRUE()</f>
        <v>1</v>
      </c>
      <c r="K58" s="2" t="s">
        <v>75</v>
      </c>
    </row>
    <row r="59" customFormat="false" ht="13.5" hidden="false" customHeight="false" outlineLevel="0" collapsed="false">
      <c r="A59" s="0" t="s">
        <v>76</v>
      </c>
      <c r="B59" s="0" t="n">
        <v>41.92832562</v>
      </c>
      <c r="C59" s="0" t="n">
        <v>59.1189031</v>
      </c>
      <c r="D59" s="0" t="n">
        <v>0</v>
      </c>
      <c r="E59" s="0" t="n">
        <v>6.389154879</v>
      </c>
      <c r="F59" s="9" t="n">
        <v>2.07345E-011</v>
      </c>
      <c r="G59" s="1" t="b">
        <f aca="false">TRUE()</f>
        <v>1</v>
      </c>
      <c r="H59" s="1" t="n">
        <v>6.917979156</v>
      </c>
      <c r="I59" s="9" t="n">
        <v>2.64964E-015</v>
      </c>
      <c r="J59" s="1" t="b">
        <f aca="false">TRUE()</f>
        <v>1</v>
      </c>
      <c r="K59" s="2" t="s">
        <v>39</v>
      </c>
    </row>
    <row r="60" customFormat="false" ht="13.5" hidden="false" customHeight="false" outlineLevel="0" collapsed="false">
      <c r="A60" s="0" t="s">
        <v>77</v>
      </c>
      <c r="B60" s="0" t="n">
        <v>293.6413795</v>
      </c>
      <c r="C60" s="0" t="n">
        <v>224.2684669</v>
      </c>
      <c r="D60" s="0" t="n">
        <v>0</v>
      </c>
      <c r="E60" s="0" t="n">
        <v>9.19721304</v>
      </c>
      <c r="F60" s="9" t="n">
        <v>1.72881E-055</v>
      </c>
      <c r="G60" s="1" t="b">
        <f aca="false">TRUE()</f>
        <v>1</v>
      </c>
      <c r="H60" s="1" t="n">
        <v>8.841514535</v>
      </c>
      <c r="I60" s="9" t="n">
        <v>3.68162E-045</v>
      </c>
      <c r="J60" s="1" t="b">
        <f aca="false">TRUE()</f>
        <v>1</v>
      </c>
      <c r="K60" s="2" t="s">
        <v>78</v>
      </c>
    </row>
    <row r="61" customFormat="false" ht="13.5" hidden="false" customHeight="false" outlineLevel="0" collapsed="false">
      <c r="A61" s="0" t="s">
        <v>79</v>
      </c>
      <c r="B61" s="0" t="n">
        <v>66.18224937</v>
      </c>
      <c r="C61" s="0" t="n">
        <v>31.10563825</v>
      </c>
      <c r="D61" s="0" t="n">
        <v>0</v>
      </c>
      <c r="E61" s="0" t="n">
        <v>7.047673987</v>
      </c>
      <c r="F61" s="9" t="n">
        <v>1.18255E-016</v>
      </c>
      <c r="G61" s="1" t="b">
        <f aca="false">TRUE()</f>
        <v>1</v>
      </c>
      <c r="H61" s="1" t="n">
        <v>5.991535763</v>
      </c>
      <c r="I61" s="9" t="n">
        <v>5.47778E-009</v>
      </c>
      <c r="J61" s="1" t="b">
        <f aca="false">TRUE()</f>
        <v>1</v>
      </c>
      <c r="K61" s="2" t="s">
        <v>80</v>
      </c>
    </row>
    <row r="62" customFormat="false" ht="13.5" hidden="false" customHeight="false" outlineLevel="0" collapsed="false">
      <c r="A62" s="0" t="s">
        <v>81</v>
      </c>
      <c r="B62" s="0" t="n">
        <v>317.479425</v>
      </c>
      <c r="C62" s="0" t="n">
        <v>93.25952426</v>
      </c>
      <c r="D62" s="0" t="n">
        <v>0</v>
      </c>
      <c r="E62" s="0" t="n">
        <v>9.309820853</v>
      </c>
      <c r="F62" s="9" t="n">
        <v>5.327E-059</v>
      </c>
      <c r="G62" s="1" t="b">
        <f aca="false">TRUE()</f>
        <v>1</v>
      </c>
      <c r="H62" s="1" t="n">
        <v>7.575610725</v>
      </c>
      <c r="I62" s="9" t="n">
        <v>2.9261E-022</v>
      </c>
      <c r="J62" s="1" t="b">
        <f aca="false">TRUE()</f>
        <v>1</v>
      </c>
      <c r="K62" s="2" t="s">
        <v>39</v>
      </c>
    </row>
    <row r="63" customFormat="false" ht="13.5" hidden="false" customHeight="false" outlineLevel="0" collapsed="false">
      <c r="A63" s="0" t="s">
        <v>82</v>
      </c>
      <c r="B63" s="0" t="n">
        <v>56.45467466</v>
      </c>
      <c r="C63" s="0" t="n">
        <v>53.06736184</v>
      </c>
      <c r="D63" s="0" t="n">
        <v>0</v>
      </c>
      <c r="E63" s="0" t="n">
        <v>6.818322707</v>
      </c>
      <c r="F63" s="9" t="n">
        <v>1.32979E-014</v>
      </c>
      <c r="G63" s="1" t="b">
        <f aca="false">TRUE()</f>
        <v>1</v>
      </c>
      <c r="H63" s="1" t="n">
        <v>6.762184484</v>
      </c>
      <c r="I63" s="9" t="n">
        <v>5.37461E-014</v>
      </c>
      <c r="J63" s="1" t="b">
        <f aca="false">TRUE()</f>
        <v>1</v>
      </c>
      <c r="K63" s="2" t="s">
        <v>83</v>
      </c>
    </row>
    <row r="64" customFormat="false" ht="13.5" hidden="false" customHeight="false" outlineLevel="0" collapsed="false">
      <c r="A64" s="0" t="s">
        <v>84</v>
      </c>
      <c r="B64" s="0" t="n">
        <v>235.0735633</v>
      </c>
      <c r="C64" s="0" t="n">
        <v>207.1584514</v>
      </c>
      <c r="D64" s="0" t="n">
        <v>0</v>
      </c>
      <c r="E64" s="0" t="n">
        <v>8.876270056</v>
      </c>
      <c r="F64" s="9" t="n">
        <v>1.53383E-046</v>
      </c>
      <c r="G64" s="1" t="b">
        <f aca="false">TRUE()</f>
        <v>1</v>
      </c>
      <c r="H64" s="1" t="n">
        <v>8.727022428</v>
      </c>
      <c r="I64" s="9" t="n">
        <v>2.12882E-042</v>
      </c>
      <c r="J64" s="1" t="b">
        <f aca="false">TRUE()</f>
        <v>1</v>
      </c>
      <c r="K64" s="2" t="s">
        <v>85</v>
      </c>
    </row>
    <row r="65" customFormat="false" ht="13.5" hidden="false" customHeight="false" outlineLevel="0" collapsed="false">
      <c r="A65" s="0" t="s">
        <v>86</v>
      </c>
      <c r="B65" s="0" t="n">
        <v>116.5811981</v>
      </c>
      <c r="C65" s="0" t="n">
        <v>82.18969455</v>
      </c>
      <c r="D65" s="0" t="n">
        <v>0</v>
      </c>
      <c r="E65" s="0" t="n">
        <v>7.864492889</v>
      </c>
      <c r="F65" s="9" t="n">
        <v>1.72899E-026</v>
      </c>
      <c r="G65" s="1" t="b">
        <f aca="false">TRUE()</f>
        <v>1</v>
      </c>
      <c r="H65" s="1" t="n">
        <v>7.393317166</v>
      </c>
      <c r="I65" s="9" t="n">
        <v>4.51132E-020</v>
      </c>
      <c r="J65" s="1" t="b">
        <f aca="false">TRUE()</f>
        <v>1</v>
      </c>
      <c r="K65" s="2" t="s">
        <v>39</v>
      </c>
    </row>
    <row r="66" customFormat="false" ht="13.5" hidden="false" customHeight="false" outlineLevel="0" collapsed="false">
      <c r="A66" s="0" t="s">
        <v>87</v>
      </c>
      <c r="B66" s="0" t="n">
        <v>32.88873248</v>
      </c>
      <c r="C66" s="0" t="n">
        <v>208.6788804</v>
      </c>
      <c r="D66" s="0" t="n">
        <v>0</v>
      </c>
      <c r="E66" s="0" t="n">
        <v>6.038823069</v>
      </c>
      <c r="F66" s="9" t="n">
        <v>2.51788E-009</v>
      </c>
      <c r="G66" s="1" t="b">
        <f aca="false">TRUE()</f>
        <v>1</v>
      </c>
      <c r="H66" s="1" t="n">
        <v>8.737572347</v>
      </c>
      <c r="I66" s="9" t="n">
        <v>1.20373E-042</v>
      </c>
      <c r="J66" s="1" t="b">
        <f aca="false">TRUE()</f>
        <v>1</v>
      </c>
      <c r="K66" s="2" t="s">
        <v>88</v>
      </c>
    </row>
    <row r="67" customFormat="false" ht="13.5" hidden="false" customHeight="false" outlineLevel="0" collapsed="false">
      <c r="A67" s="0" t="s">
        <v>89</v>
      </c>
      <c r="B67" s="0" t="n">
        <v>202.917274</v>
      </c>
      <c r="C67" s="0" t="n">
        <v>143.056591</v>
      </c>
      <c r="D67" s="0" t="n">
        <v>0</v>
      </c>
      <c r="E67" s="0" t="n">
        <v>8.66404944</v>
      </c>
      <c r="F67" s="9" t="n">
        <v>2.12584E-041</v>
      </c>
      <c r="G67" s="1" t="b">
        <f aca="false">TRUE()</f>
        <v>1</v>
      </c>
      <c r="H67" s="1" t="n">
        <v>8.192873717</v>
      </c>
      <c r="I67" s="9" t="n">
        <v>1.6449E-031</v>
      </c>
      <c r="J67" s="1" t="b">
        <f aca="false">TRUE()</f>
        <v>1</v>
      </c>
      <c r="K67" s="2" t="s">
        <v>39</v>
      </c>
    </row>
    <row r="68" customFormat="false" ht="13.5" hidden="false" customHeight="false" outlineLevel="0" collapsed="false">
      <c r="A68" s="0" t="s">
        <v>90</v>
      </c>
      <c r="B68" s="0" t="n">
        <v>150.9419722</v>
      </c>
      <c r="C68" s="0" t="n">
        <v>177.3567093</v>
      </c>
      <c r="D68" s="0" t="n">
        <v>0</v>
      </c>
      <c r="E68" s="0" t="n">
        <v>8.237151785</v>
      </c>
      <c r="F68" s="9" t="n">
        <v>1.18871E-032</v>
      </c>
      <c r="G68" s="1" t="b">
        <f aca="false">TRUE()</f>
        <v>1</v>
      </c>
      <c r="H68" s="1" t="n">
        <v>8.502941657</v>
      </c>
      <c r="I68" s="9" t="n">
        <v>1.88014E-037</v>
      </c>
      <c r="J68" s="1" t="b">
        <f aca="false">TRUE()</f>
        <v>1</v>
      </c>
      <c r="K68" s="2" t="s">
        <v>39</v>
      </c>
    </row>
    <row r="69" customFormat="false" ht="13.5" hidden="false" customHeight="false" outlineLevel="0" collapsed="false">
      <c r="A69" s="0" t="s">
        <v>91</v>
      </c>
      <c r="B69" s="0" t="n">
        <v>191.5580373</v>
      </c>
      <c r="C69" s="0" t="n">
        <v>77.17047657</v>
      </c>
      <c r="D69" s="0" t="n">
        <v>0</v>
      </c>
      <c r="E69" s="0" t="n">
        <v>8.580939314</v>
      </c>
      <c r="F69" s="9" t="n">
        <v>1.54683E-039</v>
      </c>
      <c r="G69" s="1" t="b">
        <f aca="false">TRUE()</f>
        <v>1</v>
      </c>
      <c r="H69" s="1" t="n">
        <v>7.30240867</v>
      </c>
      <c r="I69" s="9" t="n">
        <v>4.63576E-019</v>
      </c>
      <c r="J69" s="1" t="b">
        <f aca="false">TRUE()</f>
        <v>1</v>
      </c>
      <c r="K69" s="2" t="s">
        <v>39</v>
      </c>
    </row>
    <row r="70" customFormat="false" ht="13.5" hidden="false" customHeight="false" outlineLevel="0" collapsed="false">
      <c r="A70" s="0" t="s">
        <v>92</v>
      </c>
      <c r="B70" s="0" t="n">
        <v>49.78988668</v>
      </c>
      <c r="C70" s="0" t="n">
        <v>245.712941</v>
      </c>
      <c r="D70" s="0" t="n">
        <v>0</v>
      </c>
      <c r="E70" s="0" t="n">
        <v>6.637082392</v>
      </c>
      <c r="F70" s="9" t="n">
        <v>3.69345E-013</v>
      </c>
      <c r="G70" s="1" t="b">
        <f aca="false">TRUE()</f>
        <v>1</v>
      </c>
      <c r="H70" s="1" t="n">
        <v>8.973261592</v>
      </c>
      <c r="I70" s="9" t="n">
        <v>1.49688E-048</v>
      </c>
      <c r="J70" s="1" t="b">
        <f aca="false">TRUE()</f>
        <v>1</v>
      </c>
      <c r="K70" s="2" t="s">
        <v>93</v>
      </c>
    </row>
    <row r="71" customFormat="false" ht="13.5" hidden="false" customHeight="false" outlineLevel="0" collapsed="false">
      <c r="A71" s="0" t="s">
        <v>94</v>
      </c>
      <c r="B71" s="0" t="n">
        <v>59.25408001</v>
      </c>
      <c r="C71" s="0" t="n">
        <v>83.5482019</v>
      </c>
      <c r="D71" s="0" t="n">
        <v>0</v>
      </c>
      <c r="E71" s="0" t="n">
        <v>6.888144156</v>
      </c>
      <c r="F71" s="9" t="n">
        <v>3.36577E-015</v>
      </c>
      <c r="G71" s="1" t="b">
        <f aca="false">TRUE()</f>
        <v>1</v>
      </c>
      <c r="H71" s="1" t="n">
        <v>7.416968434</v>
      </c>
      <c r="I71" s="9" t="n">
        <v>2.41348E-020</v>
      </c>
      <c r="J71" s="1" t="b">
        <f aca="false">TRUE()</f>
        <v>1</v>
      </c>
      <c r="K71" s="2" t="s">
        <v>39</v>
      </c>
    </row>
    <row r="72" customFormat="false" ht="13.5" hidden="false" customHeight="false" outlineLevel="0" collapsed="false">
      <c r="A72" s="0" t="s">
        <v>95</v>
      </c>
      <c r="B72" s="0" t="n">
        <v>98.75680002</v>
      </c>
      <c r="C72" s="0" t="n">
        <v>13.92470032</v>
      </c>
      <c r="D72" s="0" t="n">
        <v>0</v>
      </c>
      <c r="E72" s="0" t="n">
        <v>7.625109751</v>
      </c>
      <c r="F72" s="9" t="n">
        <v>3.88176E-023</v>
      </c>
      <c r="G72" s="1" t="b">
        <f aca="false">TRUE()</f>
        <v>1</v>
      </c>
      <c r="H72" s="1" t="n">
        <v>4.832005933</v>
      </c>
      <c r="I72" s="1" t="n">
        <v>0.000119492</v>
      </c>
      <c r="J72" s="1" t="b">
        <f aca="false">TRUE()</f>
        <v>1</v>
      </c>
      <c r="K72" s="2" t="s">
        <v>14</v>
      </c>
    </row>
    <row r="73" customFormat="false" ht="13.5" hidden="false" customHeight="false" outlineLevel="0" collapsed="false">
      <c r="A73" s="0" t="s">
        <v>96</v>
      </c>
      <c r="B73" s="0" t="n">
        <v>114.2588635</v>
      </c>
      <c r="C73" s="0" t="n">
        <v>140.9667869</v>
      </c>
      <c r="D73" s="0" t="n">
        <v>0</v>
      </c>
      <c r="E73" s="0" t="n">
        <v>7.83546384</v>
      </c>
      <c r="F73" s="9" t="n">
        <v>4.65369E-026</v>
      </c>
      <c r="G73" s="1" t="b">
        <f aca="false">TRUE()</f>
        <v>1</v>
      </c>
      <c r="H73" s="1" t="n">
        <v>8.171643039</v>
      </c>
      <c r="I73" s="9" t="n">
        <v>3.87347E-031</v>
      </c>
      <c r="J73" s="1" t="b">
        <f aca="false">TRUE()</f>
        <v>1</v>
      </c>
      <c r="K73" s="2" t="s">
        <v>39</v>
      </c>
    </row>
    <row r="74" customFormat="false" ht="13.5" hidden="false" customHeight="false" outlineLevel="0" collapsed="false">
      <c r="A74" s="0" t="s">
        <v>97</v>
      </c>
      <c r="B74" s="0" t="n">
        <v>187.9708081</v>
      </c>
      <c r="C74" s="0" t="n">
        <v>37.86266828</v>
      </c>
      <c r="D74" s="0" t="n">
        <v>0</v>
      </c>
      <c r="E74" s="0" t="n">
        <v>8.553666384</v>
      </c>
      <c r="F74" s="9" t="n">
        <v>6.06464E-039</v>
      </c>
      <c r="G74" s="1" t="b">
        <f aca="false">TRUE()</f>
        <v>1</v>
      </c>
      <c r="H74" s="1" t="n">
        <v>6.275135739</v>
      </c>
      <c r="I74" s="9" t="n">
        <v>1.4019E-010</v>
      </c>
      <c r="J74" s="1" t="b">
        <f aca="false">TRUE()</f>
        <v>1</v>
      </c>
      <c r="K74" s="2" t="s">
        <v>98</v>
      </c>
    </row>
    <row r="75" customFormat="false" ht="13.5" hidden="false" customHeight="false" outlineLevel="0" collapsed="false">
      <c r="A75" s="0" t="s">
        <v>99</v>
      </c>
      <c r="B75" s="0" t="n">
        <v>120.4998938</v>
      </c>
      <c r="C75" s="0" t="n">
        <v>84.95237336</v>
      </c>
      <c r="D75" s="0" t="n">
        <v>0</v>
      </c>
      <c r="E75" s="0" t="n">
        <v>7.91218963</v>
      </c>
      <c r="F75" s="9" t="n">
        <v>3.28404E-027</v>
      </c>
      <c r="G75" s="1" t="b">
        <f aca="false">TRUE()</f>
        <v>1</v>
      </c>
      <c r="H75" s="1" t="n">
        <v>7.441013908</v>
      </c>
      <c r="I75" s="9" t="n">
        <v>1.26709E-020</v>
      </c>
      <c r="J75" s="1" t="b">
        <f aca="false">TRUE()</f>
        <v>1</v>
      </c>
      <c r="K75" s="2" t="s">
        <v>100</v>
      </c>
    </row>
    <row r="76" customFormat="false" ht="13.5" hidden="false" customHeight="false" outlineLevel="0" collapsed="false">
      <c r="A76" s="0" t="s">
        <v>101</v>
      </c>
      <c r="B76" s="0" t="n">
        <v>36.21082668</v>
      </c>
      <c r="C76" s="0" t="n">
        <v>51.0572345</v>
      </c>
      <c r="D76" s="0" t="n">
        <v>0</v>
      </c>
      <c r="E76" s="0" t="n">
        <v>6.177650774</v>
      </c>
      <c r="F76" s="9" t="n">
        <v>4.21701E-010</v>
      </c>
      <c r="G76" s="1" t="b">
        <f aca="false">TRUE()</f>
        <v>1</v>
      </c>
      <c r="H76" s="1" t="n">
        <v>6.706475051</v>
      </c>
      <c r="I76" s="9" t="n">
        <v>1.48123E-013</v>
      </c>
      <c r="J76" s="1" t="b">
        <f aca="false">TRUE()</f>
        <v>1</v>
      </c>
      <c r="K76" s="2" t="s">
        <v>102</v>
      </c>
    </row>
    <row r="77" customFormat="false" ht="13.5" hidden="false" customHeight="false" outlineLevel="0" collapsed="false">
      <c r="A77" s="0" t="s">
        <v>103</v>
      </c>
      <c r="B77" s="0" t="n">
        <v>146.3212996</v>
      </c>
      <c r="C77" s="0" t="n">
        <v>80.23279707</v>
      </c>
      <c r="D77" s="0" t="n">
        <v>0</v>
      </c>
      <c r="E77" s="0" t="n">
        <v>8.192297549</v>
      </c>
      <c r="F77" s="9" t="n">
        <v>7.65333E-032</v>
      </c>
      <c r="G77" s="1" t="b">
        <f aca="false">TRUE()</f>
        <v>1</v>
      </c>
      <c r="H77" s="1" t="n">
        <v>7.358551748</v>
      </c>
      <c r="I77" s="9" t="n">
        <v>1.11493E-019</v>
      </c>
      <c r="J77" s="1" t="b">
        <f aca="false">TRUE()</f>
        <v>1</v>
      </c>
      <c r="K77" s="2" t="s">
        <v>102</v>
      </c>
    </row>
    <row r="78" customFormat="false" ht="13.5" hidden="false" customHeight="false" outlineLevel="0" collapsed="false">
      <c r="A78" s="0" t="s">
        <v>104</v>
      </c>
      <c r="B78" s="0" t="n">
        <v>182.6686288</v>
      </c>
      <c r="C78" s="0" t="n">
        <v>193.1719573</v>
      </c>
      <c r="D78" s="0" t="n">
        <v>0</v>
      </c>
      <c r="E78" s="0" t="n">
        <v>8.512386645</v>
      </c>
      <c r="F78" s="9" t="n">
        <v>4.62111E-038</v>
      </c>
      <c r="G78" s="1" t="b">
        <f aca="false">TRUE()</f>
        <v>1</v>
      </c>
      <c r="H78" s="1" t="n">
        <v>8.626173423</v>
      </c>
      <c r="I78" s="9" t="n">
        <v>4.2345E-040</v>
      </c>
      <c r="J78" s="1" t="b">
        <f aca="false">TRUE()</f>
        <v>1</v>
      </c>
      <c r="K78" s="2" t="s">
        <v>102</v>
      </c>
    </row>
    <row r="79" customFormat="false" ht="13.5" hidden="false" customHeight="false" outlineLevel="0" collapsed="false">
      <c r="A79" s="0" t="s">
        <v>105</v>
      </c>
      <c r="B79" s="0" t="n">
        <v>78.78839211</v>
      </c>
      <c r="C79" s="0" t="n">
        <v>27.77289129</v>
      </c>
      <c r="D79" s="0" t="n">
        <v>0</v>
      </c>
      <c r="E79" s="0" t="n">
        <v>7.299212754</v>
      </c>
      <c r="F79" s="9" t="n">
        <v>3.16445E-019</v>
      </c>
      <c r="G79" s="1" t="b">
        <f aca="false">TRUE()</f>
        <v>1</v>
      </c>
      <c r="H79" s="1" t="n">
        <v>5.828037031</v>
      </c>
      <c r="I79" s="9" t="n">
        <v>3.50063E-008</v>
      </c>
      <c r="J79" s="1" t="b">
        <f aca="false">TRUE()</f>
        <v>1</v>
      </c>
      <c r="K79" s="2" t="s">
        <v>106</v>
      </c>
    </row>
    <row r="80" customFormat="false" ht="13.5" hidden="false" customHeight="false" outlineLevel="0" collapsed="false">
      <c r="A80" s="0" t="s">
        <v>107</v>
      </c>
      <c r="B80" s="0" t="n">
        <v>398.3190934</v>
      </c>
      <c r="C80" s="0" t="n">
        <v>234.0123248</v>
      </c>
      <c r="D80" s="0" t="n">
        <v>0</v>
      </c>
      <c r="E80" s="0" t="n">
        <v>9.637082392</v>
      </c>
      <c r="F80" s="9" t="n">
        <v>1.909E-070</v>
      </c>
      <c r="G80" s="1" t="b">
        <f aca="false">TRUE()</f>
        <v>1</v>
      </c>
      <c r="H80" s="1" t="n">
        <v>8.902872264</v>
      </c>
      <c r="I80" s="9" t="n">
        <v>1.03741E-046</v>
      </c>
      <c r="J80" s="1" t="b">
        <f aca="false">TRUE()</f>
        <v>1</v>
      </c>
      <c r="K80" s="2" t="s">
        <v>14</v>
      </c>
    </row>
    <row r="81" customFormat="false" ht="13.5" hidden="false" customHeight="false" outlineLevel="0" collapsed="false">
      <c r="A81" s="0" t="s">
        <v>108</v>
      </c>
      <c r="B81" s="0" t="n">
        <v>54.31624001</v>
      </c>
      <c r="C81" s="0" t="n">
        <v>38.29292587</v>
      </c>
      <c r="D81" s="0" t="n">
        <v>0</v>
      </c>
      <c r="E81" s="0" t="n">
        <v>6.762613274</v>
      </c>
      <c r="F81" s="9" t="n">
        <v>3.83132E-014</v>
      </c>
      <c r="G81" s="1" t="b">
        <f aca="false">TRUE()</f>
        <v>1</v>
      </c>
      <c r="H81" s="1" t="n">
        <v>6.291437552</v>
      </c>
      <c r="I81" s="9" t="n">
        <v>1.11446E-010</v>
      </c>
      <c r="J81" s="1" t="b">
        <f aca="false">TRUE()</f>
        <v>1</v>
      </c>
      <c r="K81" s="2" t="s">
        <v>109</v>
      </c>
    </row>
    <row r="82" customFormat="false" ht="13.5" hidden="false" customHeight="false" outlineLevel="0" collapsed="false">
      <c r="A82" s="0" t="s">
        <v>110</v>
      </c>
      <c r="B82" s="0" t="n">
        <v>70.46431137</v>
      </c>
      <c r="C82" s="0" t="n">
        <v>37.25798193</v>
      </c>
      <c r="D82" s="0" t="n">
        <v>0</v>
      </c>
      <c r="E82" s="0" t="n">
        <v>7.13812241</v>
      </c>
      <c r="F82" s="9" t="n">
        <v>1.54489E-017</v>
      </c>
      <c r="G82" s="1" t="b">
        <f aca="false">TRUE()</f>
        <v>1</v>
      </c>
      <c r="H82" s="1" t="n">
        <v>6.251909188</v>
      </c>
      <c r="I82" s="9" t="n">
        <v>1.93688E-010</v>
      </c>
      <c r="J82" s="1" t="b">
        <f aca="false">TRUE()</f>
        <v>1</v>
      </c>
      <c r="K82" s="2" t="s">
        <v>39</v>
      </c>
    </row>
    <row r="83" customFormat="false" ht="13.5" hidden="false" customHeight="false" outlineLevel="0" collapsed="false">
      <c r="A83" s="0" t="s">
        <v>111</v>
      </c>
      <c r="B83" s="0" t="n">
        <v>125.7849769</v>
      </c>
      <c r="C83" s="0" t="n">
        <v>266.035064</v>
      </c>
      <c r="D83" s="0" t="n">
        <v>0</v>
      </c>
      <c r="E83" s="0" t="n">
        <v>7.97411738</v>
      </c>
      <c r="F83" s="9" t="n">
        <v>3.56107E-028</v>
      </c>
      <c r="G83" s="1" t="b">
        <f aca="false">TRUE()</f>
        <v>1</v>
      </c>
      <c r="H83" s="1" t="n">
        <v>9.087904158</v>
      </c>
      <c r="I83" s="9" t="n">
        <v>1.06713E-051</v>
      </c>
      <c r="J83" s="1" t="b">
        <f aca="false">TRUE()</f>
        <v>1</v>
      </c>
      <c r="K83" s="2" t="s">
        <v>14</v>
      </c>
    </row>
    <row r="84" customFormat="false" ht="13.5" hidden="false" customHeight="false" outlineLevel="0" collapsed="false">
      <c r="A84" s="0" t="s">
        <v>112</v>
      </c>
      <c r="B84" s="0" t="n">
        <v>49.44650815</v>
      </c>
      <c r="C84" s="0" t="n">
        <v>69.719534</v>
      </c>
      <c r="D84" s="0" t="n">
        <v>0</v>
      </c>
      <c r="E84" s="0" t="n">
        <v>6.627098304</v>
      </c>
      <c r="F84" s="9" t="n">
        <v>4.3928E-013</v>
      </c>
      <c r="G84" s="1" t="b">
        <f aca="false">TRUE()</f>
        <v>1</v>
      </c>
      <c r="H84" s="1" t="n">
        <v>7.155922581</v>
      </c>
      <c r="I84" s="9" t="n">
        <v>1.56024E-017</v>
      </c>
      <c r="J84" s="1" t="b">
        <f aca="false">TRUE()</f>
        <v>1</v>
      </c>
      <c r="K84" s="2" t="s">
        <v>14</v>
      </c>
    </row>
    <row r="85" customFormat="false" ht="13.5" hidden="false" customHeight="false" outlineLevel="0" collapsed="false">
      <c r="A85" s="0" t="s">
        <v>113</v>
      </c>
      <c r="B85" s="0" t="n">
        <v>198.2417608</v>
      </c>
      <c r="C85" s="0" t="n">
        <v>232.933927</v>
      </c>
      <c r="D85" s="0" t="n">
        <v>0</v>
      </c>
      <c r="E85" s="0" t="n">
        <v>8.630418662</v>
      </c>
      <c r="F85" s="9" t="n">
        <v>1.23262E-040</v>
      </c>
      <c r="G85" s="1" t="b">
        <f aca="false">TRUE()</f>
        <v>1</v>
      </c>
      <c r="H85" s="1" t="n">
        <v>8.896208534</v>
      </c>
      <c r="I85" s="9" t="n">
        <v>1.53718E-046</v>
      </c>
      <c r="J85" s="1" t="b">
        <f aca="false">TRUE()</f>
        <v>1</v>
      </c>
      <c r="K85" s="2" t="s">
        <v>114</v>
      </c>
    </row>
    <row r="86" customFormat="false" ht="13.5" hidden="false" customHeight="false" outlineLevel="0" collapsed="false">
      <c r="A86" s="0" t="s">
        <v>115</v>
      </c>
      <c r="B86" s="0" t="n">
        <v>51.21245487</v>
      </c>
      <c r="C86" s="0" t="n">
        <v>144.4190347</v>
      </c>
      <c r="D86" s="0" t="n">
        <v>0</v>
      </c>
      <c r="E86" s="0" t="n">
        <v>6.677724377</v>
      </c>
      <c r="F86" s="9" t="n">
        <v>1.80483E-013</v>
      </c>
      <c r="G86" s="1" t="b">
        <f aca="false">TRUE()</f>
        <v>1</v>
      </c>
      <c r="H86" s="1" t="n">
        <v>8.206548654</v>
      </c>
      <c r="I86" s="9" t="n">
        <v>9.42547E-032</v>
      </c>
      <c r="J86" s="1" t="b">
        <f aca="false">TRUE()</f>
        <v>1</v>
      </c>
      <c r="K86" s="2" t="s">
        <v>39</v>
      </c>
    </row>
    <row r="87" customFormat="false" ht="13.5" hidden="false" customHeight="false" outlineLevel="0" collapsed="false">
      <c r="A87" s="0" t="s">
        <v>116</v>
      </c>
      <c r="B87" s="0" t="n">
        <v>118.50816</v>
      </c>
      <c r="C87" s="0" t="n">
        <v>125.3223029</v>
      </c>
      <c r="D87" s="0" t="n">
        <v>0</v>
      </c>
      <c r="E87" s="0" t="n">
        <v>7.888144156</v>
      </c>
      <c r="F87" s="9" t="n">
        <v>7.62799E-027</v>
      </c>
      <c r="G87" s="1" t="b">
        <f aca="false">TRUE()</f>
        <v>1</v>
      </c>
      <c r="H87" s="1" t="n">
        <v>8.001930935</v>
      </c>
      <c r="I87" s="9" t="n">
        <v>2.59263E-028</v>
      </c>
      <c r="J87" s="1" t="b">
        <f aca="false">TRUE()</f>
        <v>1</v>
      </c>
      <c r="K87" s="2" t="s">
        <v>14</v>
      </c>
    </row>
    <row r="88" customFormat="false" ht="13.5" hidden="false" customHeight="false" outlineLevel="0" collapsed="false">
      <c r="A88" s="0" t="s">
        <v>117</v>
      </c>
      <c r="B88" s="0" t="n">
        <v>66.18224937</v>
      </c>
      <c r="C88" s="0" t="n">
        <v>31.10563825</v>
      </c>
      <c r="D88" s="0" t="n">
        <v>0</v>
      </c>
      <c r="E88" s="0" t="n">
        <v>7.047673987</v>
      </c>
      <c r="F88" s="9" t="n">
        <v>1.18255E-016</v>
      </c>
      <c r="G88" s="1" t="b">
        <f aca="false">TRUE()</f>
        <v>1</v>
      </c>
      <c r="H88" s="1" t="n">
        <v>5.991535763</v>
      </c>
      <c r="I88" s="9" t="n">
        <v>5.47778E-009</v>
      </c>
      <c r="J88" s="1" t="b">
        <f aca="false">TRUE()</f>
        <v>1</v>
      </c>
      <c r="K88" s="2" t="s">
        <v>39</v>
      </c>
    </row>
    <row r="89" customFormat="false" ht="13.5" hidden="false" customHeight="false" outlineLevel="0" collapsed="false">
      <c r="A89" s="0" t="s">
        <v>118</v>
      </c>
      <c r="B89" s="0" t="n">
        <v>40.27945889</v>
      </c>
      <c r="C89" s="0" t="n">
        <v>198.7790085</v>
      </c>
      <c r="D89" s="0" t="n">
        <v>0</v>
      </c>
      <c r="E89" s="0" t="n">
        <v>6.331273963</v>
      </c>
      <c r="F89" s="9" t="n">
        <v>4.90521E-011</v>
      </c>
      <c r="G89" s="1" t="b">
        <f aca="false">TRUE()</f>
        <v>1</v>
      </c>
      <c r="H89" s="1" t="n">
        <v>8.667453162</v>
      </c>
      <c r="I89" s="9" t="n">
        <v>5.01972E-041</v>
      </c>
      <c r="J89" s="1" t="b">
        <f aca="false">TRUE()</f>
        <v>1</v>
      </c>
      <c r="K89" s="2" t="s">
        <v>39</v>
      </c>
    </row>
    <row r="90" customFormat="false" ht="13.5" hidden="false" customHeight="false" outlineLevel="0" collapsed="false">
      <c r="A90" s="0" t="s">
        <v>119</v>
      </c>
      <c r="B90" s="0" t="n">
        <v>137.3514115</v>
      </c>
      <c r="C90" s="0" t="n">
        <v>38.73307445</v>
      </c>
      <c r="D90" s="0" t="n">
        <v>0</v>
      </c>
      <c r="E90" s="0" t="n">
        <v>8.101029492</v>
      </c>
      <c r="F90" s="9" t="n">
        <v>2.95558E-030</v>
      </c>
      <c r="G90" s="1" t="b">
        <f aca="false">TRUE()</f>
        <v>1</v>
      </c>
      <c r="H90" s="1" t="n">
        <v>6.307925675</v>
      </c>
      <c r="I90" s="9" t="n">
        <v>8.81689E-011</v>
      </c>
      <c r="J90" s="1" t="b">
        <f aca="false">TRUE()</f>
        <v>1</v>
      </c>
      <c r="K90" s="2" t="s">
        <v>39</v>
      </c>
    </row>
    <row r="91" customFormat="false" ht="13.5" hidden="false" customHeight="false" outlineLevel="0" collapsed="false">
      <c r="A91" s="0" t="s">
        <v>120</v>
      </c>
      <c r="B91" s="0" t="n">
        <v>31.86552747</v>
      </c>
      <c r="C91" s="0" t="n">
        <v>22.46518318</v>
      </c>
      <c r="D91" s="0" t="n">
        <v>0</v>
      </c>
      <c r="E91" s="0" t="n">
        <v>5.993226202</v>
      </c>
      <c r="F91" s="9" t="n">
        <v>4.39138E-009</v>
      </c>
      <c r="G91" s="1" t="b">
        <f aca="false">TRUE()</f>
        <v>1</v>
      </c>
      <c r="H91" s="1" t="n">
        <v>5.52205048</v>
      </c>
      <c r="I91" s="9" t="n">
        <v>7.23249E-007</v>
      </c>
      <c r="J91" s="1" t="b">
        <f aca="false">TRUE()</f>
        <v>1</v>
      </c>
      <c r="K91" s="2" t="s">
        <v>39</v>
      </c>
    </row>
    <row r="92" customFormat="false" ht="13.5" hidden="false" customHeight="false" outlineLevel="0" collapsed="false">
      <c r="A92" s="0" t="s">
        <v>121</v>
      </c>
      <c r="B92" s="0" t="n">
        <v>148.3395244</v>
      </c>
      <c r="C92" s="0" t="n">
        <v>418.317204</v>
      </c>
      <c r="D92" s="0" t="n">
        <v>0</v>
      </c>
      <c r="E92" s="0" t="n">
        <v>8.212060804</v>
      </c>
      <c r="F92" s="9" t="n">
        <v>3.38758E-032</v>
      </c>
      <c r="G92" s="1" t="b">
        <f aca="false">TRUE()</f>
        <v>1</v>
      </c>
      <c r="H92" s="1" t="n">
        <v>9.740885082</v>
      </c>
      <c r="I92" s="9" t="n">
        <v>1.13117E-073</v>
      </c>
      <c r="J92" s="1" t="b">
        <f aca="false">TRUE()</f>
        <v>1</v>
      </c>
      <c r="K92" s="2" t="s">
        <v>14</v>
      </c>
    </row>
    <row r="93" customFormat="false" ht="13.5" hidden="false" customHeight="false" outlineLevel="0" collapsed="false">
      <c r="A93" s="0" t="s">
        <v>122</v>
      </c>
      <c r="B93" s="0" t="n">
        <v>140.5832094</v>
      </c>
      <c r="C93" s="0" t="n">
        <v>24.77777556</v>
      </c>
      <c r="D93" s="0" t="n">
        <v>0</v>
      </c>
      <c r="E93" s="0" t="n">
        <v>8.134582051</v>
      </c>
      <c r="F93" s="9" t="n">
        <v>7.87617E-031</v>
      </c>
      <c r="G93" s="1" t="b">
        <f aca="false">TRUE()</f>
        <v>1</v>
      </c>
      <c r="H93" s="1" t="n">
        <v>5.663406329</v>
      </c>
      <c r="I93" s="9" t="n">
        <v>1.91018E-007</v>
      </c>
      <c r="J93" s="1" t="b">
        <f aca="false">TRUE()</f>
        <v>1</v>
      </c>
      <c r="K93" s="2" t="s">
        <v>14</v>
      </c>
    </row>
    <row r="94" customFormat="false" ht="13.5" hidden="false" customHeight="false" outlineLevel="0" collapsed="false">
      <c r="A94" s="0" t="s">
        <v>123</v>
      </c>
      <c r="B94" s="0" t="n">
        <v>48.69095879</v>
      </c>
      <c r="C94" s="0" t="n">
        <v>77.23598631</v>
      </c>
      <c r="D94" s="0" t="n">
        <v>0</v>
      </c>
      <c r="E94" s="0" t="n">
        <v>6.60488357</v>
      </c>
      <c r="F94" s="9" t="n">
        <v>6.4385E-013</v>
      </c>
      <c r="G94" s="1" t="b">
        <f aca="false">TRUE()</f>
        <v>1</v>
      </c>
      <c r="H94" s="1" t="n">
        <v>7.303632849</v>
      </c>
      <c r="I94" s="9" t="n">
        <v>4.49605E-019</v>
      </c>
      <c r="J94" s="1" t="b">
        <f aca="false">TRUE()</f>
        <v>1</v>
      </c>
      <c r="K94" s="2" t="s">
        <v>124</v>
      </c>
    </row>
    <row r="95" customFormat="false" ht="13.5" hidden="false" customHeight="false" outlineLevel="0" collapsed="false">
      <c r="A95" s="0" t="s">
        <v>125</v>
      </c>
      <c r="B95" s="0" t="n">
        <v>44.81089801</v>
      </c>
      <c r="C95" s="0" t="n">
        <v>63.18332769</v>
      </c>
      <c r="D95" s="0" t="n">
        <v>0</v>
      </c>
      <c r="E95" s="0" t="n">
        <v>6.485079299</v>
      </c>
      <c r="F95" s="9" t="n">
        <v>4.66682E-012</v>
      </c>
      <c r="G95" s="1" t="b">
        <f aca="false">TRUE()</f>
        <v>1</v>
      </c>
      <c r="H95" s="1" t="n">
        <v>7.013903576</v>
      </c>
      <c r="I95" s="9" t="n">
        <v>3.6279E-016</v>
      </c>
      <c r="J95" s="1" t="b">
        <f aca="false">TRUE()</f>
        <v>1</v>
      </c>
      <c r="K95" s="2" t="s">
        <v>14</v>
      </c>
    </row>
    <row r="96" customFormat="false" ht="13.5" hidden="false" customHeight="false" outlineLevel="0" collapsed="false">
      <c r="A96" s="0" t="s">
        <v>126</v>
      </c>
      <c r="B96" s="0" t="n">
        <v>172.0738484</v>
      </c>
      <c r="C96" s="0" t="n">
        <v>67.39554953</v>
      </c>
      <c r="D96" s="0" t="n">
        <v>0</v>
      </c>
      <c r="E96" s="0" t="n">
        <v>8.42618561</v>
      </c>
      <c r="F96" s="9" t="n">
        <v>2.78785E-036</v>
      </c>
      <c r="G96" s="1" t="b">
        <f aca="false">TRUE()</f>
        <v>1</v>
      </c>
      <c r="H96" s="1" t="n">
        <v>7.10701298</v>
      </c>
      <c r="I96" s="9" t="n">
        <v>4.7428E-017</v>
      </c>
      <c r="J96" s="1" t="b">
        <f aca="false">TRUE()</f>
        <v>1</v>
      </c>
      <c r="K96" s="2" t="s">
        <v>39</v>
      </c>
    </row>
    <row r="97" customFormat="false" ht="13.5" hidden="false" customHeight="false" outlineLevel="0" collapsed="false">
      <c r="A97" s="0" t="s">
        <v>127</v>
      </c>
      <c r="B97" s="0" t="n">
        <v>71.69743682</v>
      </c>
      <c r="C97" s="0" t="n">
        <v>75.81999323</v>
      </c>
      <c r="D97" s="0" t="n">
        <v>0</v>
      </c>
      <c r="E97" s="0" t="n">
        <v>7.163151204</v>
      </c>
      <c r="F97" s="9" t="n">
        <v>8.63651E-018</v>
      </c>
      <c r="G97" s="1" t="b">
        <f aca="false">TRUE()</f>
        <v>1</v>
      </c>
      <c r="H97" s="1" t="n">
        <v>7.276937982</v>
      </c>
      <c r="I97" s="9" t="n">
        <v>8.72209E-019</v>
      </c>
      <c r="J97" s="1" t="b">
        <f aca="false">TRUE()</f>
        <v>1</v>
      </c>
      <c r="K97" s="2" t="s">
        <v>128</v>
      </c>
    </row>
    <row r="98" customFormat="false" ht="13.5" hidden="false" customHeight="false" outlineLevel="0" collapsed="false">
      <c r="A98" s="0" t="s">
        <v>129</v>
      </c>
      <c r="B98" s="0" t="n">
        <v>93.51839585</v>
      </c>
      <c r="C98" s="0" t="n">
        <v>131.8608578</v>
      </c>
      <c r="D98" s="0" t="n">
        <v>0</v>
      </c>
      <c r="E98" s="0" t="n">
        <v>7.546479844</v>
      </c>
      <c r="F98" s="9" t="n">
        <v>3.96024E-022</v>
      </c>
      <c r="G98" s="1" t="b">
        <f aca="false">TRUE()</f>
        <v>1</v>
      </c>
      <c r="H98" s="1" t="n">
        <v>8.075304121</v>
      </c>
      <c r="I98" s="9" t="n">
        <v>1.67376E-029</v>
      </c>
      <c r="J98" s="1" t="b">
        <f aca="false">TRUE()</f>
        <v>1</v>
      </c>
      <c r="K98" s="2" t="s">
        <v>130</v>
      </c>
    </row>
    <row r="99" customFormat="false" ht="13.5" hidden="false" customHeight="false" outlineLevel="0" collapsed="false">
      <c r="A99" s="0" t="s">
        <v>131</v>
      </c>
      <c r="B99" s="0" t="n">
        <v>128.0311372</v>
      </c>
      <c r="C99" s="0" t="n">
        <v>225.6547417</v>
      </c>
      <c r="D99" s="0" t="n">
        <v>0</v>
      </c>
      <c r="E99" s="0" t="n">
        <v>7.999652472</v>
      </c>
      <c r="F99" s="9" t="n">
        <v>1.39396E-028</v>
      </c>
      <c r="G99" s="1" t="b">
        <f aca="false">TRUE()</f>
        <v>1</v>
      </c>
      <c r="H99" s="1" t="n">
        <v>8.850404844</v>
      </c>
      <c r="I99" s="9" t="n">
        <v>2.21066E-045</v>
      </c>
      <c r="J99" s="1" t="b">
        <f aca="false">TRUE()</f>
        <v>1</v>
      </c>
      <c r="K99" s="2" t="s">
        <v>132</v>
      </c>
    </row>
    <row r="100" customFormat="false" ht="13.5" hidden="false" customHeight="false" outlineLevel="0" collapsed="false">
      <c r="A100" s="0" t="s">
        <v>133</v>
      </c>
      <c r="B100" s="0" t="n">
        <v>452.1459979</v>
      </c>
      <c r="C100" s="0" t="n">
        <v>227.6876673</v>
      </c>
      <c r="D100" s="0" t="n">
        <v>0</v>
      </c>
      <c r="E100" s="0" t="n">
        <v>9.819946449</v>
      </c>
      <c r="F100" s="9" t="n">
        <v>9.8857E-078</v>
      </c>
      <c r="G100" s="1" t="b">
        <f aca="false">TRUE()</f>
        <v>1</v>
      </c>
      <c r="H100" s="1" t="n">
        <v>8.863343899</v>
      </c>
      <c r="I100" s="9" t="n">
        <v>1.04779E-045</v>
      </c>
      <c r="J100" s="1" t="b">
        <f aca="false">TRUE()</f>
        <v>1</v>
      </c>
      <c r="K100" s="2" t="s">
        <v>132</v>
      </c>
    </row>
    <row r="101" customFormat="false" ht="13.5" hidden="false" customHeight="false" outlineLevel="0" collapsed="false">
      <c r="A101" s="0" t="s">
        <v>134</v>
      </c>
      <c r="B101" s="0" t="n">
        <v>88.51535409</v>
      </c>
      <c r="C101" s="0" t="n">
        <v>31.2016433</v>
      </c>
      <c r="D101" s="0" t="n">
        <v>0</v>
      </c>
      <c r="E101" s="0" t="n">
        <v>7.467157391</v>
      </c>
      <c r="F101" s="9" t="n">
        <v>3.73424E-021</v>
      </c>
      <c r="G101" s="1" t="b">
        <f aca="false">TRUE()</f>
        <v>1</v>
      </c>
      <c r="H101" s="1" t="n">
        <v>5.995981668</v>
      </c>
      <c r="I101" s="9" t="n">
        <v>5.19531E-009</v>
      </c>
      <c r="J101" s="1" t="b">
        <f aca="false">TRUE()</f>
        <v>1</v>
      </c>
      <c r="K101" s="2" t="s">
        <v>132</v>
      </c>
    </row>
    <row r="102" customFormat="false" ht="13.5" hidden="false" customHeight="false" outlineLevel="0" collapsed="false">
      <c r="A102" s="0" t="s">
        <v>135</v>
      </c>
      <c r="B102" s="0" t="n">
        <v>45.66715721</v>
      </c>
      <c r="C102" s="0" t="n">
        <v>160.9766311</v>
      </c>
      <c r="D102" s="0" t="n">
        <v>0</v>
      </c>
      <c r="E102" s="0" t="n">
        <v>6.512386645</v>
      </c>
      <c r="F102" s="9" t="n">
        <v>3.00657E-012</v>
      </c>
      <c r="G102" s="1" t="b">
        <f aca="false">TRUE()</f>
        <v>1</v>
      </c>
      <c r="H102" s="1" t="n">
        <v>8.363139017</v>
      </c>
      <c r="I102" s="9" t="n">
        <v>1.18898E-034</v>
      </c>
      <c r="J102" s="1" t="b">
        <f aca="false">TRUE()</f>
        <v>1</v>
      </c>
      <c r="K102" s="2" t="s">
        <v>132</v>
      </c>
    </row>
    <row r="103" customFormat="false" ht="13.5" hidden="false" customHeight="false" outlineLevel="0" collapsed="false">
      <c r="A103" s="0" t="s">
        <v>136</v>
      </c>
      <c r="B103" s="0" t="n">
        <v>124.9084265</v>
      </c>
      <c r="C103" s="0" t="n">
        <v>88.06038702</v>
      </c>
      <c r="D103" s="0" t="n">
        <v>0</v>
      </c>
      <c r="E103" s="0" t="n">
        <v>7.964028562</v>
      </c>
      <c r="F103" s="9" t="n">
        <v>5.14012E-028</v>
      </c>
      <c r="G103" s="1" t="b">
        <f aca="false">TRUE()</f>
        <v>1</v>
      </c>
      <c r="H103" s="1" t="n">
        <v>7.492852839</v>
      </c>
      <c r="I103" s="9" t="n">
        <v>3.0675E-021</v>
      </c>
      <c r="J103" s="1" t="b">
        <f aca="false">TRUE()</f>
        <v>1</v>
      </c>
      <c r="K103" s="2" t="s">
        <v>137</v>
      </c>
    </row>
    <row r="104" customFormat="false" ht="13.5" hidden="false" customHeight="false" outlineLevel="0" collapsed="false">
      <c r="A104" s="0" t="s">
        <v>138</v>
      </c>
      <c r="B104" s="0" t="n">
        <v>247.2325407</v>
      </c>
      <c r="C104" s="0" t="n">
        <v>87.1494175</v>
      </c>
      <c r="D104" s="0" t="n">
        <v>0</v>
      </c>
      <c r="E104" s="0" t="n">
        <v>8.949026398</v>
      </c>
      <c r="F104" s="9" t="n">
        <v>1.93561E-048</v>
      </c>
      <c r="G104" s="1" t="b">
        <f aca="false">TRUE()</f>
        <v>1</v>
      </c>
      <c r="H104" s="1" t="n">
        <v>7.477850676</v>
      </c>
      <c r="I104" s="9" t="n">
        <v>4.64375E-021</v>
      </c>
      <c r="J104" s="1" t="b">
        <f aca="false">TRUE()</f>
        <v>1</v>
      </c>
      <c r="K104" s="2" t="s">
        <v>14</v>
      </c>
    </row>
    <row r="105" customFormat="false" ht="13.5" hidden="false" customHeight="false" outlineLevel="0" collapsed="false">
      <c r="A105" s="0" t="s">
        <v>139</v>
      </c>
      <c r="B105" s="0" t="n">
        <v>301.2497345</v>
      </c>
      <c r="C105" s="0" t="n">
        <v>552.1904269</v>
      </c>
      <c r="D105" s="0" t="n">
        <v>0</v>
      </c>
      <c r="E105" s="0" t="n">
        <v>9.234117725</v>
      </c>
      <c r="F105" s="9" t="n">
        <v>1.2869E-056</v>
      </c>
      <c r="G105" s="1" t="b">
        <f aca="false">TRUE()</f>
        <v>1</v>
      </c>
      <c r="H105" s="1" t="n">
        <v>10.14145363</v>
      </c>
      <c r="I105" s="9" t="n">
        <v>2.76148E-091</v>
      </c>
      <c r="J105" s="1" t="b">
        <f aca="false">TRUE()</f>
        <v>1</v>
      </c>
      <c r="K105" s="2" t="s">
        <v>14</v>
      </c>
    </row>
    <row r="106" customFormat="false" ht="13.5" hidden="false" customHeight="false" outlineLevel="0" collapsed="false">
      <c r="A106" s="0" t="s">
        <v>140</v>
      </c>
      <c r="B106" s="0" t="n">
        <v>384.9526809</v>
      </c>
      <c r="C106" s="0" t="n">
        <v>33.92393433</v>
      </c>
      <c r="D106" s="0" t="n">
        <v>0</v>
      </c>
      <c r="E106" s="0" t="n">
        <v>9.587838873</v>
      </c>
      <c r="F106" s="9" t="n">
        <v>1.34524E-068</v>
      </c>
      <c r="G106" s="1" t="b">
        <f aca="false">TRUE()</f>
        <v>1</v>
      </c>
      <c r="H106" s="1" t="n">
        <v>6.116663151</v>
      </c>
      <c r="I106" s="9" t="n">
        <v>1.17026E-009</v>
      </c>
      <c r="J106" s="1" t="b">
        <f aca="false">TRUE()</f>
        <v>1</v>
      </c>
      <c r="K106" s="2" t="s">
        <v>14</v>
      </c>
    </row>
    <row r="107" customFormat="false" ht="13.5" hidden="false" customHeight="false" outlineLevel="0" collapsed="false">
      <c r="A107" s="0" t="s">
        <v>141</v>
      </c>
      <c r="B107" s="0" t="n">
        <v>23.74087312</v>
      </c>
      <c r="C107" s="0" t="n">
        <v>16.73730535</v>
      </c>
      <c r="D107" s="0" t="n">
        <v>0</v>
      </c>
      <c r="E107" s="0" t="n">
        <v>5.568602655</v>
      </c>
      <c r="F107" s="9" t="n">
        <v>4.06049E-007</v>
      </c>
      <c r="G107" s="1" t="b">
        <f aca="false">TRUE()</f>
        <v>1</v>
      </c>
      <c r="H107" s="1" t="n">
        <v>5.097426932</v>
      </c>
      <c r="I107" s="9" t="n">
        <v>2.14234E-005</v>
      </c>
      <c r="J107" s="1" t="b">
        <f aca="false">TRUE()</f>
        <v>1</v>
      </c>
      <c r="K107" s="2" t="s">
        <v>142</v>
      </c>
    </row>
    <row r="108" customFormat="false" ht="13.5" hidden="false" customHeight="false" outlineLevel="0" collapsed="false">
      <c r="A108" s="0" t="s">
        <v>143</v>
      </c>
      <c r="B108" s="0" t="n">
        <v>274.2524906</v>
      </c>
      <c r="C108" s="0" t="n">
        <v>110.4845074</v>
      </c>
      <c r="D108" s="0" t="n">
        <v>0</v>
      </c>
      <c r="E108" s="0" t="n">
        <v>9.098662478</v>
      </c>
      <c r="F108" s="9" t="n">
        <v>1.40118E-052</v>
      </c>
      <c r="G108" s="1" t="b">
        <f aca="false">TRUE()</f>
        <v>1</v>
      </c>
      <c r="H108" s="1" t="n">
        <v>7.820131832</v>
      </c>
      <c r="I108" s="9" t="n">
        <v>1.46874E-025</v>
      </c>
      <c r="J108" s="1" t="b">
        <f aca="false">TRUE()</f>
        <v>1</v>
      </c>
      <c r="K108" s="2" t="s">
        <v>14</v>
      </c>
    </row>
    <row r="109" customFormat="false" ht="13.5" hidden="false" customHeight="false" outlineLevel="0" collapsed="false">
      <c r="A109" s="0" t="s">
        <v>144</v>
      </c>
      <c r="B109" s="0" t="n">
        <v>319.6701005</v>
      </c>
      <c r="C109" s="0" t="n">
        <v>128.7813048</v>
      </c>
      <c r="D109" s="0" t="n">
        <v>0</v>
      </c>
      <c r="E109" s="0" t="n">
        <v>9.319741567</v>
      </c>
      <c r="F109" s="9" t="n">
        <v>2.55387E-059</v>
      </c>
      <c r="G109" s="1" t="b">
        <f aca="false">TRUE()</f>
        <v>1</v>
      </c>
      <c r="H109" s="1" t="n">
        <v>8.041210922</v>
      </c>
      <c r="I109" s="9" t="n">
        <v>6.06049E-029</v>
      </c>
      <c r="J109" s="1" t="b">
        <f aca="false">TRUE()</f>
        <v>1</v>
      </c>
      <c r="K109" s="2" t="s">
        <v>14</v>
      </c>
    </row>
    <row r="110" customFormat="false" ht="13.5" hidden="false" customHeight="false" outlineLevel="0" collapsed="false">
      <c r="A110" s="0" t="s">
        <v>145</v>
      </c>
      <c r="B110" s="0" t="n">
        <v>212.4368498</v>
      </c>
      <c r="C110" s="0" t="n">
        <v>74.88394393</v>
      </c>
      <c r="D110" s="0" t="n">
        <v>0</v>
      </c>
      <c r="E110" s="0" t="n">
        <v>8.730191797</v>
      </c>
      <c r="F110" s="9" t="n">
        <v>6.11239E-043</v>
      </c>
      <c r="G110" s="1" t="b">
        <f aca="false">TRUE()</f>
        <v>1</v>
      </c>
      <c r="H110" s="1" t="n">
        <v>7.259016074</v>
      </c>
      <c r="I110" s="9" t="n">
        <v>1.35351E-018</v>
      </c>
      <c r="J110" s="1" t="b">
        <f aca="false">TRUE()</f>
        <v>1</v>
      </c>
      <c r="K110" s="2" t="s">
        <v>14</v>
      </c>
    </row>
    <row r="111" customFormat="false" ht="13.5" hidden="false" customHeight="false" outlineLevel="0" collapsed="false">
      <c r="A111" s="0" t="s">
        <v>146</v>
      </c>
      <c r="B111" s="0" t="n">
        <v>35.31893439</v>
      </c>
      <c r="C111" s="0" t="n">
        <v>24.89983357</v>
      </c>
      <c r="D111" s="0" t="n">
        <v>0</v>
      </c>
      <c r="E111" s="0" t="n">
        <v>6.141671477</v>
      </c>
      <c r="F111" s="9" t="n">
        <v>6.79426E-010</v>
      </c>
      <c r="G111" s="1" t="b">
        <f aca="false">TRUE()</f>
        <v>1</v>
      </c>
      <c r="H111" s="1" t="n">
        <v>5.670495754</v>
      </c>
      <c r="I111" s="9" t="n">
        <v>1.7815E-007</v>
      </c>
      <c r="J111" s="1" t="b">
        <f aca="false">TRUE()</f>
        <v>1</v>
      </c>
      <c r="K111" s="2" t="s">
        <v>14</v>
      </c>
    </row>
    <row r="112" customFormat="false" ht="13.5" hidden="false" customHeight="false" outlineLevel="0" collapsed="false">
      <c r="A112" s="0" t="s">
        <v>147</v>
      </c>
      <c r="B112" s="0" t="n">
        <v>128.9522245</v>
      </c>
      <c r="C112" s="0" t="n">
        <v>36.36450514</v>
      </c>
      <c r="D112" s="0" t="n">
        <v>0</v>
      </c>
      <c r="E112" s="0" t="n">
        <v>8.009994416</v>
      </c>
      <c r="F112" s="9" t="n">
        <v>9.49897E-029</v>
      </c>
      <c r="G112" s="1" t="b">
        <f aca="false">TRUE()</f>
        <v>1</v>
      </c>
      <c r="H112" s="1" t="n">
        <v>6.216890598</v>
      </c>
      <c r="I112" s="9" t="n">
        <v>3.12785E-010</v>
      </c>
      <c r="J112" s="1" t="b">
        <f aca="false">TRUE()</f>
        <v>1</v>
      </c>
      <c r="K112" s="2" t="s">
        <v>148</v>
      </c>
    </row>
    <row r="113" customFormat="false" ht="13.5" hidden="false" customHeight="false" outlineLevel="0" collapsed="false">
      <c r="A113" s="0" t="s">
        <v>149</v>
      </c>
      <c r="B113" s="0" t="n">
        <v>75.87030351</v>
      </c>
      <c r="C113" s="0" t="n">
        <v>13.37213284</v>
      </c>
      <c r="D113" s="0" t="n">
        <v>0</v>
      </c>
      <c r="E113" s="0" t="n">
        <v>7.24476497</v>
      </c>
      <c r="F113" s="9" t="n">
        <v>1.22457E-018</v>
      </c>
      <c r="G113" s="1" t="b">
        <f aca="false">TRUE()</f>
        <v>1</v>
      </c>
      <c r="H113" s="1" t="n">
        <v>4.773589246</v>
      </c>
      <c r="I113" s="1" t="n">
        <v>0.000168307</v>
      </c>
      <c r="J113" s="1" t="b">
        <f aca="false">TRUE()</f>
        <v>1</v>
      </c>
      <c r="K113" s="2" t="s">
        <v>14</v>
      </c>
    </row>
    <row r="114" customFormat="false" ht="13.5" hidden="false" customHeight="false" outlineLevel="0" collapsed="false">
      <c r="A114" s="0" t="s">
        <v>150</v>
      </c>
      <c r="B114" s="0" t="n">
        <v>120.4998938</v>
      </c>
      <c r="C114" s="0" t="n">
        <v>254.8571201</v>
      </c>
      <c r="D114" s="0" t="n">
        <v>0</v>
      </c>
      <c r="E114" s="0" t="n">
        <v>7.91218963</v>
      </c>
      <c r="F114" s="9" t="n">
        <v>3.28404E-027</v>
      </c>
      <c r="G114" s="1" t="b">
        <f aca="false">TRUE()</f>
        <v>1</v>
      </c>
      <c r="H114" s="1" t="n">
        <v>9.025976409</v>
      </c>
      <c r="I114" s="9" t="n">
        <v>5.64334E-050</v>
      </c>
      <c r="J114" s="1" t="b">
        <f aca="false">TRUE()</f>
        <v>1</v>
      </c>
      <c r="K114" s="2" t="s">
        <v>14</v>
      </c>
    </row>
    <row r="115" customFormat="false" ht="13.5" hidden="false" customHeight="false" outlineLevel="0" collapsed="false">
      <c r="A115" s="0" t="s">
        <v>151</v>
      </c>
      <c r="B115" s="0" t="n">
        <v>100.9823054</v>
      </c>
      <c r="C115" s="0" t="n">
        <v>35.59624095</v>
      </c>
      <c r="D115" s="0" t="n">
        <v>0</v>
      </c>
      <c r="E115" s="0" t="n">
        <v>7.657260275</v>
      </c>
      <c r="F115" s="9" t="n">
        <v>1.4586E-023</v>
      </c>
      <c r="G115" s="1" t="b">
        <f aca="false">TRUE()</f>
        <v>1</v>
      </c>
      <c r="H115" s="1" t="n">
        <v>6.186084551</v>
      </c>
      <c r="I115" s="9" t="n">
        <v>4.73057E-010</v>
      </c>
      <c r="J115" s="1" t="b">
        <f aca="false">TRUE()</f>
        <v>1</v>
      </c>
      <c r="K115" s="2" t="s">
        <v>39</v>
      </c>
    </row>
    <row r="116" customFormat="false" ht="13.5" hidden="false" customHeight="false" outlineLevel="0" collapsed="false">
      <c r="A116" s="0" t="s">
        <v>152</v>
      </c>
      <c r="B116" s="0" t="n">
        <v>34.30499369</v>
      </c>
      <c r="C116" s="0" t="n">
        <v>24.18500581</v>
      </c>
      <c r="D116" s="0" t="n">
        <v>0</v>
      </c>
      <c r="E116" s="0" t="n">
        <v>6.099648262</v>
      </c>
      <c r="F116" s="9" t="n">
        <v>1.17135E-009</v>
      </c>
      <c r="G116" s="1" t="b">
        <f aca="false">TRUE()</f>
        <v>1</v>
      </c>
      <c r="H116" s="1" t="n">
        <v>5.628472539</v>
      </c>
      <c r="I116" s="9" t="n">
        <v>2.68217E-007</v>
      </c>
      <c r="J116" s="1" t="b">
        <f aca="false">TRUE()</f>
        <v>1</v>
      </c>
      <c r="K116" s="2" t="s">
        <v>39</v>
      </c>
    </row>
    <row r="117" customFormat="false" ht="13.5" hidden="false" customHeight="false" outlineLevel="0" collapsed="false">
      <c r="A117" s="0" t="s">
        <v>153</v>
      </c>
      <c r="B117" s="0" t="n">
        <v>106.2184249</v>
      </c>
      <c r="C117" s="0" t="n">
        <v>112.3259159</v>
      </c>
      <c r="D117" s="0" t="n">
        <v>0</v>
      </c>
      <c r="E117" s="0" t="n">
        <v>7.730191797</v>
      </c>
      <c r="F117" s="9" t="n">
        <v>1.48437E-024</v>
      </c>
      <c r="G117" s="1" t="b">
        <f aca="false">TRUE()</f>
        <v>1</v>
      </c>
      <c r="H117" s="1" t="n">
        <v>7.843978575</v>
      </c>
      <c r="I117" s="9" t="n">
        <v>6.62307E-026</v>
      </c>
      <c r="J117" s="1" t="b">
        <f aca="false">TRUE()</f>
        <v>1</v>
      </c>
      <c r="K117" s="2" t="s">
        <v>154</v>
      </c>
    </row>
    <row r="118" customFormat="false" ht="13.5" hidden="false" customHeight="false" outlineLevel="0" collapsed="false">
      <c r="A118" s="0" t="s">
        <v>155</v>
      </c>
      <c r="B118" s="0" t="n">
        <v>212.9626836</v>
      </c>
      <c r="C118" s="0" t="n">
        <v>50.04620015</v>
      </c>
      <c r="D118" s="0" t="n">
        <v>0</v>
      </c>
      <c r="E118" s="0" t="n">
        <v>8.733758412</v>
      </c>
      <c r="F118" s="9" t="n">
        <v>5.02991E-043</v>
      </c>
      <c r="G118" s="1" t="b">
        <f aca="false">TRUE()</f>
        <v>1</v>
      </c>
      <c r="H118" s="1" t="n">
        <v>6.677620188</v>
      </c>
      <c r="I118" s="9" t="n">
        <v>2.47329E-013</v>
      </c>
      <c r="J118" s="1" t="b">
        <f aca="false">TRUE()</f>
        <v>1</v>
      </c>
      <c r="K118" s="2" t="s">
        <v>14</v>
      </c>
    </row>
    <row r="119" customFormat="false" ht="13.5" hidden="false" customHeight="false" outlineLevel="0" collapsed="false">
      <c r="A119" s="0" t="s">
        <v>156</v>
      </c>
      <c r="B119" s="0" t="n">
        <v>73.41034486</v>
      </c>
      <c r="C119" s="0" t="n">
        <v>34.50284106</v>
      </c>
      <c r="D119" s="0" t="n">
        <v>0</v>
      </c>
      <c r="E119" s="0" t="n">
        <v>7.19721304</v>
      </c>
      <c r="F119" s="9" t="n">
        <v>3.86312E-018</v>
      </c>
      <c r="G119" s="1" t="b">
        <f aca="false">TRUE()</f>
        <v>1</v>
      </c>
      <c r="H119" s="1" t="n">
        <v>6.141074817</v>
      </c>
      <c r="I119" s="9" t="n">
        <v>8.54572E-010</v>
      </c>
      <c r="J119" s="1" t="b">
        <f aca="false">TRUE()</f>
        <v>1</v>
      </c>
      <c r="K119" s="2" t="s">
        <v>12</v>
      </c>
    </row>
    <row r="120" customFormat="false" ht="13.5" hidden="false" customHeight="false" outlineLevel="0" collapsed="false">
      <c r="A120" s="0" t="s">
        <v>157</v>
      </c>
      <c r="B120" s="0" t="n">
        <v>88.20422807</v>
      </c>
      <c r="C120" s="0" t="n">
        <v>71.06736331</v>
      </c>
      <c r="D120" s="0" t="n">
        <v>0</v>
      </c>
      <c r="E120" s="0" t="n">
        <v>7.462077474</v>
      </c>
      <c r="F120" s="9" t="n">
        <v>4.2971E-021</v>
      </c>
      <c r="G120" s="1" t="b">
        <f aca="false">TRUE()</f>
        <v>1</v>
      </c>
      <c r="H120" s="1" t="n">
        <v>7.183546829</v>
      </c>
      <c r="I120" s="9" t="n">
        <v>8.21536E-018</v>
      </c>
      <c r="J120" s="1" t="b">
        <f aca="false">TRUE()</f>
        <v>1</v>
      </c>
      <c r="K120" s="2" t="s">
        <v>14</v>
      </c>
    </row>
    <row r="121" customFormat="false" ht="13.5" hidden="false" customHeight="false" outlineLevel="0" collapsed="false">
      <c r="A121" s="0" t="s">
        <v>158</v>
      </c>
      <c r="B121" s="0" t="n">
        <v>127.2735565</v>
      </c>
      <c r="C121" s="0" t="n">
        <v>209.3648728</v>
      </c>
      <c r="D121" s="0" t="n">
        <v>0</v>
      </c>
      <c r="E121" s="0" t="n">
        <v>7.991090458</v>
      </c>
      <c r="F121" s="9" t="n">
        <v>1.91186E-028</v>
      </c>
      <c r="G121" s="1" t="b">
        <f aca="false">TRUE()</f>
        <v>1</v>
      </c>
      <c r="H121" s="1" t="n">
        <v>8.742307157</v>
      </c>
      <c r="I121" s="9" t="n">
        <v>9.31011E-043</v>
      </c>
      <c r="J121" s="1" t="b">
        <f aca="false">TRUE()</f>
        <v>1</v>
      </c>
      <c r="K121" s="2" t="s">
        <v>14</v>
      </c>
    </row>
    <row r="122" customFormat="false" ht="13.5" hidden="false" customHeight="false" outlineLevel="0" collapsed="false">
      <c r="A122" s="0" t="s">
        <v>159</v>
      </c>
      <c r="B122" s="0" t="n">
        <v>90.18545512</v>
      </c>
      <c r="C122" s="0" t="n">
        <v>15.89517678</v>
      </c>
      <c r="D122" s="0" t="n">
        <v>0</v>
      </c>
      <c r="E122" s="0" t="n">
        <v>7.494124439</v>
      </c>
      <c r="F122" s="9" t="n">
        <v>1.76059E-021</v>
      </c>
      <c r="G122" s="1" t="b">
        <f aca="false">TRUE()</f>
        <v>1</v>
      </c>
      <c r="H122" s="1" t="n">
        <v>5.022948716</v>
      </c>
      <c r="I122" s="9" t="n">
        <v>3.56923E-005</v>
      </c>
      <c r="J122" s="1" t="b">
        <f aca="false">TRUE()</f>
        <v>1</v>
      </c>
      <c r="K122" s="2" t="s">
        <v>39</v>
      </c>
    </row>
    <row r="123" customFormat="false" ht="13.5" hidden="false" customHeight="false" outlineLevel="0" collapsed="false">
      <c r="A123" s="0" t="s">
        <v>160</v>
      </c>
      <c r="B123" s="0" t="n">
        <v>101.84295</v>
      </c>
      <c r="C123" s="0" t="n">
        <v>100.5189304</v>
      </c>
      <c r="D123" s="0" t="n">
        <v>0</v>
      </c>
      <c r="E123" s="0" t="n">
        <v>7.66950387</v>
      </c>
      <c r="F123" s="9" t="n">
        <v>1.00018E-023</v>
      </c>
      <c r="G123" s="1" t="b">
        <f aca="false">TRUE()</f>
        <v>1</v>
      </c>
      <c r="H123" s="1" t="n">
        <v>7.683754974</v>
      </c>
      <c r="I123" s="9" t="n">
        <v>1.15125E-023</v>
      </c>
      <c r="J123" s="1" t="b">
        <f aca="false">TRUE()</f>
        <v>1</v>
      </c>
      <c r="K123" s="2" t="s">
        <v>39</v>
      </c>
    </row>
    <row r="124" customFormat="false" ht="13.5" hidden="false" customHeight="false" outlineLevel="0" collapsed="false">
      <c r="A124" s="0" t="s">
        <v>161</v>
      </c>
      <c r="B124" s="0" t="n">
        <v>24.47011495</v>
      </c>
      <c r="C124" s="0" t="n">
        <v>69.00568212</v>
      </c>
      <c r="D124" s="0" t="n">
        <v>0</v>
      </c>
      <c r="E124" s="0" t="n">
        <v>5.612250539</v>
      </c>
      <c r="F124" s="9" t="n">
        <v>2.68129E-007</v>
      </c>
      <c r="G124" s="1" t="b">
        <f aca="false">TRUE()</f>
        <v>1</v>
      </c>
      <c r="H124" s="1" t="n">
        <v>7.141074817</v>
      </c>
      <c r="I124" s="9" t="n">
        <v>2.19362E-017</v>
      </c>
      <c r="J124" s="1" t="b">
        <f aca="false">TRUE()</f>
        <v>1</v>
      </c>
      <c r="K124" s="2" t="s">
        <v>39</v>
      </c>
    </row>
    <row r="125" customFormat="false" ht="13.5" hidden="false" customHeight="false" outlineLevel="0" collapsed="false">
      <c r="A125" s="0" t="s">
        <v>162</v>
      </c>
      <c r="B125" s="0" t="n">
        <v>76.27386895</v>
      </c>
      <c r="C125" s="0" t="n">
        <v>80.65956726</v>
      </c>
      <c r="D125" s="0" t="n">
        <v>0</v>
      </c>
      <c r="E125" s="0" t="n">
        <v>7.252418542</v>
      </c>
      <c r="F125" s="9" t="n">
        <v>1.01494E-018</v>
      </c>
      <c r="G125" s="1" t="b">
        <f aca="false">TRUE()</f>
        <v>1</v>
      </c>
      <c r="H125" s="1" t="n">
        <v>7.36620532</v>
      </c>
      <c r="I125" s="9" t="n">
        <v>9.1493E-020</v>
      </c>
      <c r="J125" s="1" t="b">
        <f aca="false">TRUE()</f>
        <v>1</v>
      </c>
      <c r="K125" s="2" t="s">
        <v>39</v>
      </c>
    </row>
    <row r="126" customFormat="false" ht="13.5" hidden="false" customHeight="false" outlineLevel="0" collapsed="false">
      <c r="A126" s="0" t="s">
        <v>163</v>
      </c>
      <c r="B126" s="0" t="n">
        <v>23.6625204</v>
      </c>
      <c r="C126" s="0" t="n">
        <v>133.4565337</v>
      </c>
      <c r="D126" s="0" t="n">
        <v>0</v>
      </c>
      <c r="E126" s="0" t="n">
        <v>5.56383341</v>
      </c>
      <c r="F126" s="9" t="n">
        <v>4.24611E-007</v>
      </c>
      <c r="G126" s="1" t="b">
        <f aca="false">TRUE()</f>
        <v>1</v>
      </c>
      <c r="H126" s="1" t="n">
        <v>8.092657687</v>
      </c>
      <c r="I126" s="9" t="n">
        <v>8.61574E-030</v>
      </c>
      <c r="J126" s="1" t="b">
        <f aca="false">TRUE()</f>
        <v>1</v>
      </c>
      <c r="K126" s="2" t="s">
        <v>39</v>
      </c>
    </row>
    <row r="127" customFormat="false" ht="13.5" hidden="false" customHeight="false" outlineLevel="0" collapsed="false">
      <c r="A127" s="0" t="s">
        <v>164</v>
      </c>
      <c r="B127" s="0" t="n">
        <v>47.01471267</v>
      </c>
      <c r="C127" s="0" t="n">
        <v>66.29070446</v>
      </c>
      <c r="D127" s="0" t="n">
        <v>0</v>
      </c>
      <c r="E127" s="0" t="n">
        <v>6.554341961</v>
      </c>
      <c r="F127" s="9" t="n">
        <v>1.50955E-012</v>
      </c>
      <c r="G127" s="1" t="b">
        <f aca="false">TRUE()</f>
        <v>1</v>
      </c>
      <c r="H127" s="1" t="n">
        <v>7.083166239</v>
      </c>
      <c r="I127" s="9" t="n">
        <v>8.06734E-017</v>
      </c>
      <c r="J127" s="1" t="b">
        <f aca="false">TRUE()</f>
        <v>1</v>
      </c>
      <c r="K127" s="2" t="s">
        <v>165</v>
      </c>
    </row>
    <row r="128" customFormat="false" ht="13.5" hidden="false" customHeight="false" outlineLevel="0" collapsed="false">
      <c r="A128" s="0" t="s">
        <v>166</v>
      </c>
      <c r="B128" s="0" t="n">
        <v>173.4615407</v>
      </c>
      <c r="C128" s="0" t="n">
        <v>40.76343722</v>
      </c>
      <c r="D128" s="0" t="n">
        <v>0</v>
      </c>
      <c r="E128" s="0" t="n">
        <v>8.437773584</v>
      </c>
      <c r="F128" s="9" t="n">
        <v>1.62418E-036</v>
      </c>
      <c r="G128" s="1" t="b">
        <f aca="false">TRUE()</f>
        <v>1</v>
      </c>
      <c r="H128" s="1" t="n">
        <v>6.381635361</v>
      </c>
      <c r="I128" s="9" t="n">
        <v>3.00961E-011</v>
      </c>
      <c r="J128" s="1" t="b">
        <f aca="false">TRUE()</f>
        <v>1</v>
      </c>
      <c r="K128" s="2" t="s">
        <v>14</v>
      </c>
    </row>
    <row r="129" customFormat="false" ht="13.5" hidden="false" customHeight="false" outlineLevel="0" collapsed="false">
      <c r="A129" s="0" t="s">
        <v>167</v>
      </c>
      <c r="B129" s="0" t="n">
        <v>374.0735834</v>
      </c>
      <c r="C129" s="0" t="n">
        <v>43.95361926</v>
      </c>
      <c r="D129" s="0" t="n">
        <v>0</v>
      </c>
      <c r="E129" s="0" t="n">
        <v>9.546479844</v>
      </c>
      <c r="F129" s="9" t="n">
        <v>4.41731E-067</v>
      </c>
      <c r="G129" s="1" t="b">
        <f aca="false">TRUE()</f>
        <v>1</v>
      </c>
      <c r="H129" s="1" t="n">
        <v>6.49034162</v>
      </c>
      <c r="I129" s="9" t="n">
        <v>5.66435E-012</v>
      </c>
      <c r="J129" s="1" t="b">
        <f aca="false">TRUE()</f>
        <v>1</v>
      </c>
      <c r="K129" s="2" t="s">
        <v>14</v>
      </c>
    </row>
    <row r="130" customFormat="false" ht="13.5" hidden="false" customHeight="false" outlineLevel="0" collapsed="false">
      <c r="A130" s="0" t="s">
        <v>168</v>
      </c>
      <c r="B130" s="0" t="n">
        <v>668.7613412</v>
      </c>
      <c r="C130" s="0" t="n">
        <v>389.2421923</v>
      </c>
      <c r="D130" s="0" t="n">
        <v>0</v>
      </c>
      <c r="E130" s="0" t="n">
        <v>10.38464921</v>
      </c>
      <c r="F130" s="9" t="n">
        <v>4.9488E-105</v>
      </c>
      <c r="G130" s="1" t="b">
        <f aca="false">TRUE()</f>
        <v>1</v>
      </c>
      <c r="H130" s="1" t="n">
        <v>9.63695585</v>
      </c>
      <c r="I130" s="9" t="n">
        <v>1.15958E-069</v>
      </c>
      <c r="J130" s="1" t="b">
        <f aca="false">TRUE()</f>
        <v>1</v>
      </c>
      <c r="K130" s="2" t="s">
        <v>169</v>
      </c>
    </row>
    <row r="131" customFormat="false" ht="13.5" hidden="false" customHeight="false" outlineLevel="0" collapsed="false">
      <c r="A131" s="0" t="s">
        <v>170</v>
      </c>
      <c r="B131" s="0" t="n">
        <v>422.7059767</v>
      </c>
      <c r="C131" s="0" t="n">
        <v>320.9311883</v>
      </c>
      <c r="D131" s="0" t="n">
        <v>0</v>
      </c>
      <c r="E131" s="0" t="n">
        <v>9.722812266</v>
      </c>
      <c r="F131" s="9" t="n">
        <v>8.91207E-074</v>
      </c>
      <c r="G131" s="1" t="b">
        <f aca="false">TRUE()</f>
        <v>1</v>
      </c>
      <c r="H131" s="1" t="n">
        <v>9.358551748</v>
      </c>
      <c r="I131" s="9" t="n">
        <v>6.44784E-060</v>
      </c>
      <c r="J131" s="1" t="b">
        <f aca="false">TRUE()</f>
        <v>1</v>
      </c>
      <c r="K131" s="2" t="s">
        <v>169</v>
      </c>
    </row>
    <row r="132" customFormat="false" ht="13.5" hidden="false" customHeight="false" outlineLevel="0" collapsed="false">
      <c r="A132" s="0" t="s">
        <v>171</v>
      </c>
      <c r="B132" s="0" t="n">
        <v>263.1098599</v>
      </c>
      <c r="C132" s="0" t="n">
        <v>139.1192536</v>
      </c>
      <c r="D132" s="0" t="n">
        <v>0</v>
      </c>
      <c r="E132" s="0" t="n">
        <v>9.038823069</v>
      </c>
      <c r="F132" s="9" t="n">
        <v>6.93648E-051</v>
      </c>
      <c r="G132" s="1" t="b">
        <f aca="false">TRUE()</f>
        <v>1</v>
      </c>
      <c r="H132" s="1" t="n">
        <v>8.152609847</v>
      </c>
      <c r="I132" s="9" t="n">
        <v>8.27903E-031</v>
      </c>
      <c r="J132" s="1" t="b">
        <f aca="false">TRUE()</f>
        <v>1</v>
      </c>
      <c r="K132" s="2" t="s">
        <v>14</v>
      </c>
    </row>
    <row r="133" customFormat="false" ht="13.5" hidden="false" customHeight="false" outlineLevel="0" collapsed="false">
      <c r="A133" s="0" t="s">
        <v>172</v>
      </c>
      <c r="B133" s="0" t="n">
        <v>36.02886272</v>
      </c>
      <c r="C133" s="0" t="n">
        <v>76.20099822</v>
      </c>
      <c r="D133" s="0" t="n">
        <v>0</v>
      </c>
      <c r="E133" s="0" t="n">
        <v>6.170382773</v>
      </c>
      <c r="F133" s="9" t="n">
        <v>4.64724E-010</v>
      </c>
      <c r="G133" s="1" t="b">
        <f aca="false">TRUE()</f>
        <v>1</v>
      </c>
      <c r="H133" s="1" t="n">
        <v>7.284169551</v>
      </c>
      <c r="I133" s="9" t="n">
        <v>7.29589E-019</v>
      </c>
      <c r="J133" s="1" t="b">
        <f aca="false">TRUE()</f>
        <v>1</v>
      </c>
      <c r="K133" s="2" t="s">
        <v>39</v>
      </c>
    </row>
    <row r="134" customFormat="false" ht="13.5" hidden="false" customHeight="false" outlineLevel="0" collapsed="false">
      <c r="A134" s="0" t="s">
        <v>173</v>
      </c>
      <c r="B134" s="0" t="n">
        <v>126.1538478</v>
      </c>
      <c r="C134" s="0" t="n">
        <v>88.93840848</v>
      </c>
      <c r="D134" s="0" t="n">
        <v>0</v>
      </c>
      <c r="E134" s="0" t="n">
        <v>7.978341966</v>
      </c>
      <c r="F134" s="9" t="n">
        <v>3.05196E-028</v>
      </c>
      <c r="G134" s="1" t="b">
        <f aca="false">TRUE()</f>
        <v>1</v>
      </c>
      <c r="H134" s="1" t="n">
        <v>7.507166243</v>
      </c>
      <c r="I134" s="9" t="n">
        <v>2.05864E-021</v>
      </c>
      <c r="J134" s="1" t="b">
        <f aca="false">TRUE()</f>
        <v>1</v>
      </c>
      <c r="K134" s="2" t="s">
        <v>39</v>
      </c>
    </row>
    <row r="135" customFormat="false" ht="13.5" hidden="false" customHeight="false" outlineLevel="0" collapsed="false">
      <c r="A135" s="0" t="s">
        <v>174</v>
      </c>
      <c r="B135" s="0" t="n">
        <v>84.59874551</v>
      </c>
      <c r="C135" s="0" t="n">
        <v>417.4945546</v>
      </c>
      <c r="D135" s="0" t="n">
        <v>0</v>
      </c>
      <c r="E135" s="0" t="n">
        <v>7.401865931</v>
      </c>
      <c r="F135" s="9" t="n">
        <v>2.20319E-020</v>
      </c>
      <c r="G135" s="1" t="b">
        <f aca="false">TRUE()</f>
        <v>1</v>
      </c>
      <c r="H135" s="1" t="n">
        <v>9.73804513</v>
      </c>
      <c r="I135" s="9" t="n">
        <v>1.46551E-073</v>
      </c>
      <c r="J135" s="1" t="b">
        <f aca="false">TRUE()</f>
        <v>1</v>
      </c>
      <c r="K135" s="2" t="s">
        <v>39</v>
      </c>
    </row>
    <row r="136" customFormat="false" ht="13.5" hidden="false" customHeight="false" outlineLevel="0" collapsed="false">
      <c r="A136" s="0" t="s">
        <v>175</v>
      </c>
      <c r="B136" s="0" t="n">
        <v>49.61760333</v>
      </c>
      <c r="C136" s="0" t="n">
        <v>17.49019452</v>
      </c>
      <c r="D136" s="0" t="n">
        <v>0</v>
      </c>
      <c r="E136" s="0" t="n">
        <v>6.632081711</v>
      </c>
      <c r="F136" s="9" t="n">
        <v>4.02907E-013</v>
      </c>
      <c r="G136" s="1" t="b">
        <f aca="false">TRUE()</f>
        <v>1</v>
      </c>
      <c r="H136" s="1" t="n">
        <v>5.160905989</v>
      </c>
      <c r="I136" s="9" t="n">
        <v>1.36123E-005</v>
      </c>
      <c r="J136" s="1" t="b">
        <f aca="false">TRUE()</f>
        <v>1</v>
      </c>
      <c r="K136" s="2" t="s">
        <v>14</v>
      </c>
    </row>
    <row r="137" customFormat="false" ht="13.5" hidden="false" customHeight="false" outlineLevel="0" collapsed="false">
      <c r="A137" s="0" t="s">
        <v>176</v>
      </c>
      <c r="B137" s="0" t="n">
        <v>44.25767705</v>
      </c>
      <c r="C137" s="0" t="n">
        <v>31.2016433</v>
      </c>
      <c r="D137" s="0" t="n">
        <v>0</v>
      </c>
      <c r="E137" s="0" t="n">
        <v>6.467157391</v>
      </c>
      <c r="F137" s="9" t="n">
        <v>6.20493E-012</v>
      </c>
      <c r="G137" s="1" t="b">
        <f aca="false">TRUE()</f>
        <v>1</v>
      </c>
      <c r="H137" s="1" t="n">
        <v>5.995981668</v>
      </c>
      <c r="I137" s="9" t="n">
        <v>5.19531E-009</v>
      </c>
      <c r="J137" s="1" t="b">
        <f aca="false">TRUE()</f>
        <v>1</v>
      </c>
      <c r="K137" s="2" t="s">
        <v>14</v>
      </c>
    </row>
    <row r="138" customFormat="false" ht="13.5" hidden="false" customHeight="false" outlineLevel="0" collapsed="false">
      <c r="A138" s="0" t="s">
        <v>177</v>
      </c>
      <c r="B138" s="0" t="n">
        <v>66.38651557</v>
      </c>
      <c r="C138" s="0" t="n">
        <v>46.80246495</v>
      </c>
      <c r="D138" s="0" t="n">
        <v>0</v>
      </c>
      <c r="E138" s="0" t="n">
        <v>7.052119892</v>
      </c>
      <c r="F138" s="9" t="n">
        <v>1.07252E-016</v>
      </c>
      <c r="G138" s="1" t="b">
        <f aca="false">TRUE()</f>
        <v>1</v>
      </c>
      <c r="H138" s="1" t="n">
        <v>6.580944169</v>
      </c>
      <c r="I138" s="9" t="n">
        <v>1.29807E-012</v>
      </c>
      <c r="J138" s="1" t="b">
        <f aca="false">TRUE()</f>
        <v>1</v>
      </c>
      <c r="K138" s="2" t="s">
        <v>14</v>
      </c>
    </row>
    <row r="139" customFormat="false" ht="13.5" hidden="false" customHeight="false" outlineLevel="0" collapsed="false">
      <c r="A139" s="0" t="s">
        <v>178</v>
      </c>
      <c r="B139" s="0" t="n">
        <v>41.68455629</v>
      </c>
      <c r="C139" s="0" t="n">
        <v>29.38759427</v>
      </c>
      <c r="D139" s="0" t="n">
        <v>0</v>
      </c>
      <c r="E139" s="0" t="n">
        <v>6.380742639</v>
      </c>
      <c r="F139" s="9" t="n">
        <v>2.35406E-011</v>
      </c>
      <c r="G139" s="1" t="b">
        <f aca="false">TRUE()</f>
        <v>1</v>
      </c>
      <c r="H139" s="1" t="n">
        <v>5.909566916</v>
      </c>
      <c r="I139" s="9" t="n">
        <v>1.41922E-008</v>
      </c>
      <c r="J139" s="1" t="b">
        <f aca="false">TRUE()</f>
        <v>1</v>
      </c>
      <c r="K139" s="2" t="s">
        <v>179</v>
      </c>
    </row>
    <row r="140" customFormat="false" ht="13.5" hidden="false" customHeight="false" outlineLevel="0" collapsed="false">
      <c r="A140" s="0" t="s">
        <v>180</v>
      </c>
      <c r="B140" s="0" t="n">
        <v>57.82051356</v>
      </c>
      <c r="C140" s="0" t="n">
        <v>122.2903117</v>
      </c>
      <c r="D140" s="0" t="n">
        <v>0</v>
      </c>
      <c r="E140" s="0" t="n">
        <v>6.852811083</v>
      </c>
      <c r="F140" s="9" t="n">
        <v>6.79155E-015</v>
      </c>
      <c r="G140" s="1" t="b">
        <f aca="false">TRUE()</f>
        <v>1</v>
      </c>
      <c r="H140" s="1" t="n">
        <v>7.966597862</v>
      </c>
      <c r="I140" s="9" t="n">
        <v>9.33751E-028</v>
      </c>
      <c r="J140" s="1" t="b">
        <f aca="false">TRUE()</f>
        <v>1</v>
      </c>
      <c r="K140" s="2" t="s">
        <v>14</v>
      </c>
    </row>
    <row r="141" customFormat="false" ht="13.5" hidden="false" customHeight="false" outlineLevel="0" collapsed="false">
      <c r="A141" s="0" t="s">
        <v>181</v>
      </c>
      <c r="B141" s="0" t="n">
        <v>39.61184355</v>
      </c>
      <c r="C141" s="0" t="n">
        <v>27.92633268</v>
      </c>
      <c r="D141" s="0" t="n">
        <v>0</v>
      </c>
      <c r="E141" s="0" t="n">
        <v>6.307161507</v>
      </c>
      <c r="F141" s="9" t="n">
        <v>6.96344E-011</v>
      </c>
      <c r="G141" s="1" t="b">
        <f aca="false">TRUE()</f>
        <v>1</v>
      </c>
      <c r="H141" s="1" t="n">
        <v>5.835985784</v>
      </c>
      <c r="I141" s="9" t="n">
        <v>3.2117E-008</v>
      </c>
      <c r="J141" s="1" t="b">
        <f aca="false">TRUE()</f>
        <v>1</v>
      </c>
      <c r="K141" s="2" t="s">
        <v>14</v>
      </c>
    </row>
    <row r="142" customFormat="false" ht="13.5" hidden="false" customHeight="false" outlineLevel="0" collapsed="false">
      <c r="A142" s="0" t="s">
        <v>182</v>
      </c>
      <c r="B142" s="0" t="n">
        <v>197.1063555</v>
      </c>
      <c r="C142" s="0" t="n">
        <v>17.36998699</v>
      </c>
      <c r="D142" s="0" t="n">
        <v>0</v>
      </c>
      <c r="E142" s="0" t="n">
        <v>8.622132051</v>
      </c>
      <c r="F142" s="9" t="n">
        <v>1.89161E-040</v>
      </c>
      <c r="G142" s="1" t="b">
        <f aca="false">TRUE()</f>
        <v>1</v>
      </c>
      <c r="H142" s="1" t="n">
        <v>5.150956328</v>
      </c>
      <c r="I142" s="9" t="n">
        <v>1.46319E-005</v>
      </c>
      <c r="J142" s="1" t="b">
        <f aca="false">TRUE()</f>
        <v>1</v>
      </c>
      <c r="K142" s="2" t="s">
        <v>14</v>
      </c>
    </row>
    <row r="143" customFormat="false" ht="13.5" hidden="false" customHeight="false" outlineLevel="0" collapsed="false">
      <c r="A143" s="0" t="s">
        <v>183</v>
      </c>
      <c r="B143" s="0" t="n">
        <v>30.25208304</v>
      </c>
      <c r="C143" s="0" t="n">
        <v>21.32770555</v>
      </c>
      <c r="D143" s="0" t="n">
        <v>0</v>
      </c>
      <c r="E143" s="0" t="n">
        <v>5.918264145</v>
      </c>
      <c r="F143" s="9" t="n">
        <v>1.0619E-008</v>
      </c>
      <c r="G143" s="1" t="b">
        <f aca="false">TRUE()</f>
        <v>1</v>
      </c>
      <c r="H143" s="1" t="n">
        <v>5.447088422</v>
      </c>
      <c r="I143" s="9" t="n">
        <v>1.40236E-006</v>
      </c>
      <c r="J143" s="1" t="b">
        <f aca="false">TRUE()</f>
        <v>1</v>
      </c>
      <c r="K143" s="2" t="s">
        <v>14</v>
      </c>
    </row>
    <row r="144" customFormat="false" ht="13.5" hidden="false" customHeight="false" outlineLevel="0" collapsed="false">
      <c r="A144" s="0" t="s">
        <v>184</v>
      </c>
      <c r="B144" s="0" t="n">
        <v>51.5808898</v>
      </c>
      <c r="C144" s="0" t="n">
        <v>436.3740617</v>
      </c>
      <c r="D144" s="0" t="n">
        <v>0</v>
      </c>
      <c r="E144" s="0" t="n">
        <v>6.688066321</v>
      </c>
      <c r="F144" s="9" t="n">
        <v>1.50021E-013</v>
      </c>
      <c r="G144" s="1" t="b">
        <f aca="false">TRUE()</f>
        <v>1</v>
      </c>
      <c r="H144" s="1" t="n">
        <v>9.801853099</v>
      </c>
      <c r="I144" s="9" t="n">
        <v>3.9754E-076</v>
      </c>
      <c r="J144" s="1" t="b">
        <f aca="false">TRUE()</f>
        <v>1</v>
      </c>
      <c r="K144" s="2" t="s">
        <v>14</v>
      </c>
    </row>
    <row r="145" customFormat="false" ht="13.5" hidden="false" customHeight="false" outlineLevel="0" collapsed="false">
      <c r="A145" s="0" t="s">
        <v>185</v>
      </c>
      <c r="B145" s="0" t="n">
        <v>306.3993026</v>
      </c>
      <c r="C145" s="0" t="n">
        <v>518.4273041</v>
      </c>
      <c r="D145" s="0" t="n">
        <v>0</v>
      </c>
      <c r="E145" s="0" t="n">
        <v>9.258570769</v>
      </c>
      <c r="F145" s="9" t="n">
        <v>2.2387E-057</v>
      </c>
      <c r="G145" s="1" t="b">
        <f aca="false">TRUE()</f>
        <v>1</v>
      </c>
      <c r="H145" s="1" t="n">
        <v>10.05042945</v>
      </c>
      <c r="I145" s="9" t="n">
        <v>5.80996E-087</v>
      </c>
      <c r="J145" s="1" t="b">
        <f aca="false">TRUE()</f>
        <v>1</v>
      </c>
      <c r="K145" s="2" t="s">
        <v>14</v>
      </c>
    </row>
    <row r="146" customFormat="false" ht="13.5" hidden="false" customHeight="false" outlineLevel="0" collapsed="false">
      <c r="A146" s="0" t="s">
        <v>186</v>
      </c>
      <c r="B146" s="0" t="n">
        <v>118.8355306</v>
      </c>
      <c r="C146" s="0" t="n">
        <v>55.85266536</v>
      </c>
      <c r="D146" s="0" t="n">
        <v>0</v>
      </c>
      <c r="E146" s="0" t="n">
        <v>7.892124007</v>
      </c>
      <c r="F146" s="9" t="n">
        <v>6.63989E-027</v>
      </c>
      <c r="G146" s="1" t="b">
        <f aca="false">TRUE()</f>
        <v>1</v>
      </c>
      <c r="H146" s="1" t="n">
        <v>6.835985784</v>
      </c>
      <c r="I146" s="9" t="n">
        <v>1.33472E-014</v>
      </c>
      <c r="J146" s="1" t="b">
        <f aca="false">TRUE()</f>
        <v>1</v>
      </c>
      <c r="K146" s="2" t="s">
        <v>14</v>
      </c>
    </row>
    <row r="147" customFormat="false" ht="13.5" hidden="false" customHeight="false" outlineLevel="0" collapsed="false">
      <c r="A147" s="0" t="s">
        <v>187</v>
      </c>
      <c r="B147" s="0" t="n">
        <v>85.86519379</v>
      </c>
      <c r="C147" s="0" t="n">
        <v>60.53492473</v>
      </c>
      <c r="D147" s="0" t="n">
        <v>0</v>
      </c>
      <c r="E147" s="0" t="n">
        <v>7.423303101</v>
      </c>
      <c r="F147" s="9" t="n">
        <v>1.23881E-020</v>
      </c>
      <c r="G147" s="1" t="b">
        <f aca="false">TRUE()</f>
        <v>1</v>
      </c>
      <c r="H147" s="1" t="n">
        <v>6.952127379</v>
      </c>
      <c r="I147" s="9" t="n">
        <v>1.32153E-015</v>
      </c>
      <c r="J147" s="1" t="b">
        <f aca="false">TRUE()</f>
        <v>1</v>
      </c>
      <c r="K147" s="2" t="s">
        <v>188</v>
      </c>
    </row>
    <row r="148" customFormat="false" ht="13.5" hidden="false" customHeight="false" outlineLevel="0" collapsed="false">
      <c r="A148" s="0" t="s">
        <v>189</v>
      </c>
      <c r="B148" s="0" t="n">
        <v>36.95744166</v>
      </c>
      <c r="C148" s="0" t="n">
        <v>60.79495448</v>
      </c>
      <c r="D148" s="0" t="n">
        <v>0</v>
      </c>
      <c r="E148" s="0" t="n">
        <v>6.207094552</v>
      </c>
      <c r="F148" s="9" t="n">
        <v>2.83312E-010</v>
      </c>
      <c r="G148" s="1" t="b">
        <f aca="false">TRUE()</f>
        <v>1</v>
      </c>
      <c r="H148" s="1" t="n">
        <v>6.95831125</v>
      </c>
      <c r="I148" s="9" t="n">
        <v>1.16345E-015</v>
      </c>
      <c r="J148" s="1" t="b">
        <f aca="false">TRUE()</f>
        <v>1</v>
      </c>
      <c r="K148" s="2" t="s">
        <v>190</v>
      </c>
    </row>
    <row r="149" customFormat="false" ht="13.5" hidden="false" customHeight="false" outlineLevel="0" collapsed="false">
      <c r="A149" s="0" t="s">
        <v>191</v>
      </c>
      <c r="B149" s="0" t="n">
        <v>14.84418982</v>
      </c>
      <c r="C149" s="0" t="n">
        <v>52.32573722</v>
      </c>
      <c r="D149" s="0" t="n">
        <v>0</v>
      </c>
      <c r="E149" s="0" t="n">
        <v>4.891128015</v>
      </c>
      <c r="F149" s="9" t="n">
        <v>7.59393E-005</v>
      </c>
      <c r="G149" s="1" t="b">
        <f aca="false">TRUE()</f>
        <v>1</v>
      </c>
      <c r="H149" s="1" t="n">
        <v>6.741880387</v>
      </c>
      <c r="I149" s="9" t="n">
        <v>7.80578E-014</v>
      </c>
      <c r="J149" s="1" t="b">
        <f aca="false">TRUE()</f>
        <v>1</v>
      </c>
      <c r="K149" s="2" t="s">
        <v>192</v>
      </c>
    </row>
    <row r="150" customFormat="false" ht="13.5" hidden="false" customHeight="false" outlineLevel="0" collapsed="false">
      <c r="A150" s="0" t="s">
        <v>193</v>
      </c>
      <c r="B150" s="0" t="n">
        <v>784.1907152</v>
      </c>
      <c r="C150" s="0" t="n">
        <v>276.4270586</v>
      </c>
      <c r="D150" s="0" t="n">
        <v>0</v>
      </c>
      <c r="E150" s="0" t="n">
        <v>10.61436232</v>
      </c>
      <c r="F150" s="9" t="n">
        <v>1.4475E-118</v>
      </c>
      <c r="G150" s="1" t="b">
        <f aca="false">TRUE()</f>
        <v>1</v>
      </c>
      <c r="H150" s="1" t="n">
        <v>9.143186593</v>
      </c>
      <c r="I150" s="9" t="n">
        <v>2.76753E-053</v>
      </c>
      <c r="J150" s="1" t="b">
        <f aca="false">TRUE()</f>
        <v>1</v>
      </c>
      <c r="K150" s="2" t="s">
        <v>14</v>
      </c>
    </row>
    <row r="151" customFormat="false" ht="13.5" hidden="false" customHeight="false" outlineLevel="0" collapsed="false">
      <c r="A151" s="0" t="s">
        <v>194</v>
      </c>
      <c r="B151" s="0" t="n">
        <v>23.16556925</v>
      </c>
      <c r="C151" s="0" t="n">
        <v>48.9951491</v>
      </c>
      <c r="D151" s="0" t="n">
        <v>0</v>
      </c>
      <c r="E151" s="0" t="n">
        <v>5.533211795</v>
      </c>
      <c r="F151" s="9" t="n">
        <v>5.64082E-007</v>
      </c>
      <c r="G151" s="1" t="b">
        <f aca="false">TRUE()</f>
        <v>1</v>
      </c>
      <c r="H151" s="1" t="n">
        <v>6.646998573</v>
      </c>
      <c r="I151" s="9" t="n">
        <v>4.22299E-013</v>
      </c>
      <c r="J151" s="1" t="b">
        <f aca="false">TRUE()</f>
        <v>1</v>
      </c>
      <c r="K151" s="2" t="s">
        <v>195</v>
      </c>
    </row>
    <row r="152" customFormat="false" ht="13.5" hidden="false" customHeight="false" outlineLevel="0" collapsed="false">
      <c r="A152" s="0" t="s">
        <v>196</v>
      </c>
      <c r="B152" s="0" t="n">
        <v>70.63786878</v>
      </c>
      <c r="C152" s="0" t="n">
        <v>74.69950072</v>
      </c>
      <c r="D152" s="0" t="n">
        <v>0</v>
      </c>
      <c r="E152" s="0" t="n">
        <v>7.141671477</v>
      </c>
      <c r="F152" s="9" t="n">
        <v>1.42331E-017</v>
      </c>
      <c r="G152" s="1" t="b">
        <f aca="false">TRUE()</f>
        <v>1</v>
      </c>
      <c r="H152" s="1" t="n">
        <v>7.255458255</v>
      </c>
      <c r="I152" s="9" t="n">
        <v>1.47612E-018</v>
      </c>
      <c r="J152" s="1" t="b">
        <f aca="false">TRUE()</f>
        <v>1</v>
      </c>
      <c r="K152" s="2" t="s">
        <v>39</v>
      </c>
    </row>
    <row r="153" customFormat="false" ht="13.5" hidden="false" customHeight="false" outlineLevel="0" collapsed="false">
      <c r="A153" s="0" t="s">
        <v>197</v>
      </c>
      <c r="B153" s="0" t="n">
        <v>44.81089801</v>
      </c>
      <c r="C153" s="0" t="n">
        <v>157.9583192</v>
      </c>
      <c r="D153" s="0" t="n">
        <v>0</v>
      </c>
      <c r="E153" s="0" t="n">
        <v>6.485079299</v>
      </c>
      <c r="F153" s="9" t="n">
        <v>4.66682E-012</v>
      </c>
      <c r="G153" s="1" t="b">
        <f aca="false">TRUE()</f>
        <v>1</v>
      </c>
      <c r="H153" s="1" t="n">
        <v>8.335831671</v>
      </c>
      <c r="I153" s="9" t="n">
        <v>3.96607E-034</v>
      </c>
      <c r="J153" s="1" t="b">
        <f aca="false">TRUE()</f>
        <v>1</v>
      </c>
      <c r="K153" s="2" t="s">
        <v>39</v>
      </c>
    </row>
    <row r="154" customFormat="false" ht="13.5" hidden="false" customHeight="false" outlineLevel="0" collapsed="false">
      <c r="A154" s="0" t="s">
        <v>198</v>
      </c>
      <c r="B154" s="0" t="n">
        <v>44.25767705</v>
      </c>
      <c r="C154" s="0" t="n">
        <v>62.40328661</v>
      </c>
      <c r="D154" s="0" t="n">
        <v>0</v>
      </c>
      <c r="E154" s="0" t="n">
        <v>6.467157391</v>
      </c>
      <c r="F154" s="9" t="n">
        <v>6.20493E-012</v>
      </c>
      <c r="G154" s="1" t="b">
        <f aca="false">TRUE()</f>
        <v>1</v>
      </c>
      <c r="H154" s="1" t="n">
        <v>6.995981668</v>
      </c>
      <c r="I154" s="9" t="n">
        <v>5.30312E-016</v>
      </c>
      <c r="J154" s="1" t="b">
        <f aca="false">TRUE()</f>
        <v>1</v>
      </c>
      <c r="K154" s="2" t="s">
        <v>14</v>
      </c>
    </row>
    <row r="155" customFormat="false" ht="13.5" hidden="false" customHeight="false" outlineLevel="0" collapsed="false">
      <c r="A155" s="0" t="s">
        <v>199</v>
      </c>
      <c r="B155" s="0" t="n">
        <v>81.34231081</v>
      </c>
      <c r="C155" s="0" t="n">
        <v>49.15396644</v>
      </c>
      <c r="D155" s="0" t="n">
        <v>0</v>
      </c>
      <c r="E155" s="0" t="n">
        <v>7.345235637</v>
      </c>
      <c r="F155" s="9" t="n">
        <v>9.76258E-020</v>
      </c>
      <c r="G155" s="1" t="b">
        <f aca="false">TRUE()</f>
        <v>1</v>
      </c>
      <c r="H155" s="1" t="n">
        <v>6.651667493</v>
      </c>
      <c r="I155" s="9" t="n">
        <v>3.89452E-013</v>
      </c>
      <c r="J155" s="1" t="b">
        <f aca="false">TRUE()</f>
        <v>1</v>
      </c>
      <c r="K155" s="2" t="s">
        <v>200</v>
      </c>
    </row>
    <row r="156" customFormat="false" ht="13.5" hidden="false" customHeight="false" outlineLevel="0" collapsed="false">
      <c r="A156" s="0" t="s">
        <v>201</v>
      </c>
      <c r="B156" s="0" t="n">
        <v>53.10921246</v>
      </c>
      <c r="C156" s="0" t="n">
        <v>37.44197196</v>
      </c>
      <c r="D156" s="0" t="n">
        <v>0</v>
      </c>
      <c r="E156" s="0" t="n">
        <v>6.730191797</v>
      </c>
      <c r="F156" s="9" t="n">
        <v>6.98612E-014</v>
      </c>
      <c r="G156" s="1" t="b">
        <f aca="false">TRUE()</f>
        <v>1</v>
      </c>
      <c r="H156" s="1" t="n">
        <v>6.259016074</v>
      </c>
      <c r="I156" s="9" t="n">
        <v>1.75528E-010</v>
      </c>
      <c r="J156" s="1" t="b">
        <f aca="false">TRUE()</f>
        <v>1</v>
      </c>
      <c r="K156" s="2" t="s">
        <v>14</v>
      </c>
    </row>
    <row r="157" customFormat="false" ht="13.5" hidden="false" customHeight="false" outlineLevel="0" collapsed="false">
      <c r="A157" s="0" t="s">
        <v>202</v>
      </c>
      <c r="B157" s="0" t="n">
        <v>53.50554986</v>
      </c>
      <c r="C157" s="0" t="n">
        <v>18.86069483</v>
      </c>
      <c r="D157" s="0" t="n">
        <v>0</v>
      </c>
      <c r="E157" s="0" t="n">
        <v>6.740918203</v>
      </c>
      <c r="F157" s="9" t="n">
        <v>5.73391E-014</v>
      </c>
      <c r="G157" s="1" t="b">
        <f aca="false">TRUE()</f>
        <v>1</v>
      </c>
      <c r="H157" s="1" t="n">
        <v>5.26974248</v>
      </c>
      <c r="I157" s="9" t="n">
        <v>6.00179E-006</v>
      </c>
      <c r="J157" s="1" t="b">
        <f aca="false">TRUE()</f>
        <v>1</v>
      </c>
      <c r="K157" s="2" t="s">
        <v>14</v>
      </c>
    </row>
    <row r="158" customFormat="false" ht="13.5" hidden="false" customHeight="false" outlineLevel="0" collapsed="false">
      <c r="A158" s="0" t="s">
        <v>203</v>
      </c>
      <c r="B158" s="0" t="n">
        <v>356.2605556</v>
      </c>
      <c r="C158" s="0" t="n">
        <v>125.5817693</v>
      </c>
      <c r="D158" s="0" t="n">
        <v>0</v>
      </c>
      <c r="E158" s="0" t="n">
        <v>9.476090516</v>
      </c>
      <c r="F158" s="9" t="n">
        <v>1.42155E-064</v>
      </c>
      <c r="G158" s="1" t="b">
        <f aca="false">TRUE()</f>
        <v>1</v>
      </c>
      <c r="H158" s="1" t="n">
        <v>8.004914793</v>
      </c>
      <c r="I158" s="9" t="n">
        <v>2.32411E-028</v>
      </c>
      <c r="J158" s="1" t="b">
        <f aca="false">TRUE()</f>
        <v>1</v>
      </c>
      <c r="K158" s="2" t="s">
        <v>39</v>
      </c>
    </row>
    <row r="159" customFormat="false" ht="13.5" hidden="false" customHeight="false" outlineLevel="0" collapsed="false">
      <c r="A159" s="0" t="s">
        <v>204</v>
      </c>
      <c r="B159" s="0" t="n">
        <v>51.95466436</v>
      </c>
      <c r="C159" s="0" t="n">
        <v>73.2560321</v>
      </c>
      <c r="D159" s="0" t="n">
        <v>0</v>
      </c>
      <c r="E159" s="0" t="n">
        <v>6.698482937</v>
      </c>
      <c r="F159" s="9" t="n">
        <v>1.24397E-013</v>
      </c>
      <c r="G159" s="1" t="b">
        <f aca="false">TRUE()</f>
        <v>1</v>
      </c>
      <c r="H159" s="1" t="n">
        <v>7.227307214</v>
      </c>
      <c r="I159" s="9" t="n">
        <v>2.91412E-018</v>
      </c>
      <c r="J159" s="1" t="b">
        <f aca="false">TRUE()</f>
        <v>1</v>
      </c>
      <c r="K159" s="2" t="s">
        <v>205</v>
      </c>
    </row>
    <row r="160" customFormat="false" ht="13.5" hidden="false" customHeight="false" outlineLevel="0" collapsed="false">
      <c r="A160" s="0" t="s">
        <v>206</v>
      </c>
      <c r="B160" s="0" t="n">
        <v>29.87393201</v>
      </c>
      <c r="C160" s="0" t="n">
        <v>21.06110923</v>
      </c>
      <c r="D160" s="0" t="n">
        <v>0</v>
      </c>
      <c r="E160" s="0" t="n">
        <v>5.900116798</v>
      </c>
      <c r="F160" s="9" t="n">
        <v>1.30746E-008</v>
      </c>
      <c r="G160" s="1" t="b">
        <f aca="false">TRUE()</f>
        <v>1</v>
      </c>
      <c r="H160" s="1" t="n">
        <v>5.428941075</v>
      </c>
      <c r="I160" s="9" t="n">
        <v>1.63899E-006</v>
      </c>
      <c r="J160" s="1" t="b">
        <f aca="false">TRUE()</f>
        <v>1</v>
      </c>
      <c r="K160" s="2" t="s">
        <v>14</v>
      </c>
    </row>
    <row r="161" customFormat="false" ht="13.5" hidden="false" customHeight="false" outlineLevel="0" collapsed="false">
      <c r="A161" s="0" t="s">
        <v>207</v>
      </c>
      <c r="B161" s="0" t="n">
        <v>157.1059372</v>
      </c>
      <c r="C161" s="0" t="n">
        <v>251.7264051</v>
      </c>
      <c r="D161" s="0" t="n">
        <v>0</v>
      </c>
      <c r="E161" s="0" t="n">
        <v>8.294895458</v>
      </c>
      <c r="F161" s="9" t="n">
        <v>1.01132E-033</v>
      </c>
      <c r="G161" s="1" t="b">
        <f aca="false">TRUE()</f>
        <v>1</v>
      </c>
      <c r="H161" s="1" t="n">
        <v>9.008144307</v>
      </c>
      <c r="I161" s="9" t="n">
        <v>1.7279E-049</v>
      </c>
      <c r="J161" s="1" t="b">
        <f aca="false">TRUE()</f>
        <v>1</v>
      </c>
      <c r="K161" s="2" t="s">
        <v>208</v>
      </c>
    </row>
    <row r="162" customFormat="false" ht="13.5" hidden="false" customHeight="false" outlineLevel="0" collapsed="false">
      <c r="A162" s="0" t="s">
        <v>209</v>
      </c>
      <c r="B162" s="0" t="n">
        <v>176.3051725</v>
      </c>
      <c r="C162" s="0" t="n">
        <v>41.43169029</v>
      </c>
      <c r="D162" s="0" t="n">
        <v>0</v>
      </c>
      <c r="E162" s="0" t="n">
        <v>8.461232557</v>
      </c>
      <c r="F162" s="9" t="n">
        <v>5.38498E-037</v>
      </c>
      <c r="G162" s="1" t="b">
        <f aca="false">TRUE()</f>
        <v>1</v>
      </c>
      <c r="H162" s="1" t="n">
        <v>6.405094334</v>
      </c>
      <c r="I162" s="9" t="n">
        <v>2.11721E-011</v>
      </c>
      <c r="J162" s="1" t="b">
        <f aca="false">TRUE()</f>
        <v>1</v>
      </c>
      <c r="K162" s="2" t="s">
        <v>14</v>
      </c>
    </row>
    <row r="163" customFormat="false" ht="13.5" hidden="false" customHeight="false" outlineLevel="0" collapsed="false">
      <c r="A163" s="0" t="s">
        <v>210</v>
      </c>
      <c r="B163" s="0" t="n">
        <v>12.68981183</v>
      </c>
      <c r="C163" s="0" t="n">
        <v>71.57049508</v>
      </c>
      <c r="D163" s="0" t="n">
        <v>0</v>
      </c>
      <c r="E163" s="0" t="n">
        <v>4.664900337</v>
      </c>
      <c r="F163" s="0" t="n">
        <v>0.000284775</v>
      </c>
      <c r="G163" s="1" t="b">
        <f aca="false">TRUE()</f>
        <v>1</v>
      </c>
      <c r="H163" s="1" t="n">
        <v>7.193724614</v>
      </c>
      <c r="I163" s="9" t="n">
        <v>6.4701E-018</v>
      </c>
      <c r="J163" s="1" t="b">
        <f aca="false">TRUE()</f>
        <v>1</v>
      </c>
      <c r="K163" s="2" t="s">
        <v>14</v>
      </c>
    </row>
    <row r="164" customFormat="false" ht="13.5" hidden="false" customHeight="false" outlineLevel="0" collapsed="false">
      <c r="A164" s="0" t="s">
        <v>211</v>
      </c>
      <c r="B164" s="0" t="n">
        <v>62.34559723</v>
      </c>
      <c r="C164" s="0" t="n">
        <v>87.90723852</v>
      </c>
      <c r="D164" s="0" t="n">
        <v>0</v>
      </c>
      <c r="E164" s="0" t="n">
        <v>6.961517343</v>
      </c>
      <c r="F164" s="9" t="n">
        <v>7.48723E-016</v>
      </c>
      <c r="G164" s="1" t="b">
        <f aca="false">TRUE()</f>
        <v>1</v>
      </c>
      <c r="H164" s="1" t="n">
        <v>7.49034162</v>
      </c>
      <c r="I164" s="9" t="n">
        <v>3.28876E-021</v>
      </c>
      <c r="J164" s="1" t="b">
        <f aca="false">TRUE()</f>
        <v>1</v>
      </c>
      <c r="K164" s="2" t="s">
        <v>14</v>
      </c>
    </row>
    <row r="165" customFormat="false" ht="13.5" hidden="false" customHeight="false" outlineLevel="0" collapsed="false">
      <c r="A165" s="0" t="s">
        <v>212</v>
      </c>
      <c r="B165" s="0" t="n">
        <v>110.3037489</v>
      </c>
      <c r="C165" s="0" t="n">
        <v>155.5281912</v>
      </c>
      <c r="D165" s="0" t="n">
        <v>0</v>
      </c>
      <c r="E165" s="0" t="n">
        <v>7.78463958</v>
      </c>
      <c r="F165" s="9" t="n">
        <v>2.53825E-025</v>
      </c>
      <c r="G165" s="1" t="b">
        <f aca="false">TRUE()</f>
        <v>1</v>
      </c>
      <c r="H165" s="1" t="n">
        <v>8.313463858</v>
      </c>
      <c r="I165" s="9" t="n">
        <v>1.05018E-033</v>
      </c>
      <c r="J165" s="1" t="b">
        <f aca="false">TRUE()</f>
        <v>1</v>
      </c>
      <c r="K165" s="2" t="s">
        <v>213</v>
      </c>
    </row>
    <row r="166" customFormat="false" ht="13.5" hidden="false" customHeight="false" outlineLevel="0" collapsed="false">
      <c r="A166" s="0" t="s">
        <v>214</v>
      </c>
      <c r="B166" s="0" t="n">
        <v>65.32796065</v>
      </c>
      <c r="C166" s="0" t="n">
        <v>23.0280921</v>
      </c>
      <c r="D166" s="0" t="n">
        <v>0</v>
      </c>
      <c r="E166" s="0" t="n">
        <v>7.028930264</v>
      </c>
      <c r="F166" s="9" t="n">
        <v>1.78028E-016</v>
      </c>
      <c r="G166" s="1" t="b">
        <f aca="false">TRUE()</f>
        <v>1</v>
      </c>
      <c r="H166" s="1" t="n">
        <v>5.557754542</v>
      </c>
      <c r="I166" s="9" t="n">
        <v>5.22114E-007</v>
      </c>
      <c r="J166" s="1" t="b">
        <f aca="false">TRUE()</f>
        <v>1</v>
      </c>
      <c r="K166" s="2" t="s">
        <v>215</v>
      </c>
    </row>
    <row r="167" customFormat="false" ht="13.5" hidden="false" customHeight="false" outlineLevel="0" collapsed="false">
      <c r="A167" s="0" t="s">
        <v>216</v>
      </c>
      <c r="B167" s="0" t="n">
        <v>30.18839445</v>
      </c>
      <c r="C167" s="0" t="n">
        <v>31.92420767</v>
      </c>
      <c r="D167" s="0" t="n">
        <v>0</v>
      </c>
      <c r="E167" s="0" t="n">
        <v>5.915223691</v>
      </c>
      <c r="F167" s="9" t="n">
        <v>1.09973E-008</v>
      </c>
      <c r="G167" s="1" t="b">
        <f aca="false">TRUE()</f>
        <v>1</v>
      </c>
      <c r="H167" s="1" t="n">
        <v>6.029010468</v>
      </c>
      <c r="I167" s="9" t="n">
        <v>3.49078E-009</v>
      </c>
      <c r="J167" s="1" t="b">
        <f aca="false">TRUE()</f>
        <v>1</v>
      </c>
      <c r="K167" s="2" t="s">
        <v>14</v>
      </c>
    </row>
    <row r="168" customFormat="false" ht="13.5" hidden="false" customHeight="false" outlineLevel="0" collapsed="false">
      <c r="A168" s="0" t="s">
        <v>217</v>
      </c>
      <c r="B168" s="0" t="n">
        <v>36.11961552</v>
      </c>
      <c r="C168" s="0" t="n">
        <v>38.19647014</v>
      </c>
      <c r="D168" s="0" t="n">
        <v>0</v>
      </c>
      <c r="E168" s="0" t="n">
        <v>6.174012196</v>
      </c>
      <c r="F168" s="9" t="n">
        <v>4.4274E-010</v>
      </c>
      <c r="G168" s="1" t="b">
        <f aca="false">TRUE()</f>
        <v>1</v>
      </c>
      <c r="H168" s="1" t="n">
        <v>6.287798975</v>
      </c>
      <c r="I168" s="9" t="n">
        <v>1.17324E-010</v>
      </c>
      <c r="J168" s="1" t="b">
        <f aca="false">TRUE()</f>
        <v>1</v>
      </c>
      <c r="K168" s="2" t="s">
        <v>14</v>
      </c>
    </row>
    <row r="169" customFormat="false" ht="13.5" hidden="false" customHeight="false" outlineLevel="0" collapsed="false">
      <c r="A169" s="0" t="s">
        <v>218</v>
      </c>
      <c r="B169" s="0" t="n">
        <v>119.495728</v>
      </c>
      <c r="C169" s="0" t="n">
        <v>112.3259159</v>
      </c>
      <c r="D169" s="0" t="n">
        <v>0</v>
      </c>
      <c r="E169" s="0" t="n">
        <v>7.900116798</v>
      </c>
      <c r="F169" s="9" t="n">
        <v>5.02074E-027</v>
      </c>
      <c r="G169" s="1" t="b">
        <f aca="false">TRUE()</f>
        <v>1</v>
      </c>
      <c r="H169" s="1" t="n">
        <v>7.843978575</v>
      </c>
      <c r="I169" s="9" t="n">
        <v>6.62307E-026</v>
      </c>
      <c r="J169" s="1" t="b">
        <f aca="false">TRUE()</f>
        <v>1</v>
      </c>
      <c r="K169" s="2" t="s">
        <v>39</v>
      </c>
    </row>
    <row r="170" customFormat="false" ht="13.5" hidden="false" customHeight="false" outlineLevel="0" collapsed="false">
      <c r="A170" s="0" t="s">
        <v>219</v>
      </c>
      <c r="B170" s="0" t="n">
        <v>68.28327316</v>
      </c>
      <c r="C170" s="0" t="n">
        <v>192.558713</v>
      </c>
      <c r="D170" s="0" t="n">
        <v>0</v>
      </c>
      <c r="E170" s="0" t="n">
        <v>7.092761876</v>
      </c>
      <c r="F170" s="9" t="n">
        <v>4.34268E-017</v>
      </c>
      <c r="G170" s="1" t="b">
        <f aca="false">TRUE()</f>
        <v>1</v>
      </c>
      <c r="H170" s="1" t="n">
        <v>8.621586154</v>
      </c>
      <c r="I170" s="9" t="n">
        <v>5.35152E-040</v>
      </c>
      <c r="J170" s="1" t="b">
        <f aca="false">TRUE()</f>
        <v>1</v>
      </c>
      <c r="K170" s="2" t="s">
        <v>39</v>
      </c>
    </row>
    <row r="171" customFormat="false" ht="13.5" hidden="false" customHeight="false" outlineLevel="0" collapsed="false">
      <c r="A171" s="0" t="s">
        <v>220</v>
      </c>
      <c r="B171" s="0" t="n">
        <v>38.13693448</v>
      </c>
      <c r="C171" s="0" t="n">
        <v>26.88652242</v>
      </c>
      <c r="D171" s="0" t="n">
        <v>0</v>
      </c>
      <c r="E171" s="0" t="n">
        <v>6.252418542</v>
      </c>
      <c r="F171" s="9" t="n">
        <v>1.51554E-010</v>
      </c>
      <c r="G171" s="1" t="b">
        <f aca="false">TRUE()</f>
        <v>1</v>
      </c>
      <c r="H171" s="1" t="n">
        <v>5.781242819</v>
      </c>
      <c r="I171" s="9" t="n">
        <v>5.76625E-008</v>
      </c>
      <c r="J171" s="1" t="b">
        <f aca="false">TRUE()</f>
        <v>1</v>
      </c>
      <c r="K171" s="2" t="s">
        <v>221</v>
      </c>
    </row>
    <row r="172" customFormat="false" ht="13.5" hidden="false" customHeight="false" outlineLevel="0" collapsed="false">
      <c r="A172" s="0" t="s">
        <v>222</v>
      </c>
      <c r="B172" s="0" t="n">
        <v>75.20710156</v>
      </c>
      <c r="C172" s="0" t="n">
        <v>17.67365809</v>
      </c>
      <c r="D172" s="0" t="n">
        <v>0</v>
      </c>
      <c r="E172" s="0" t="n">
        <v>7.232098558</v>
      </c>
      <c r="F172" s="9" t="n">
        <v>1.66793E-018</v>
      </c>
      <c r="G172" s="1" t="b">
        <f aca="false">TRUE()</f>
        <v>1</v>
      </c>
      <c r="H172" s="1" t="n">
        <v>5.175960334</v>
      </c>
      <c r="I172" s="9" t="n">
        <v>1.2193E-005</v>
      </c>
      <c r="J172" s="1" t="b">
        <f aca="false">TRUE()</f>
        <v>1</v>
      </c>
      <c r="K172" s="2" t="s">
        <v>14</v>
      </c>
    </row>
    <row r="173" customFormat="false" ht="13.5" hidden="false" customHeight="false" outlineLevel="0" collapsed="false">
      <c r="A173" s="0" t="s">
        <v>223</v>
      </c>
      <c r="B173" s="0" t="n">
        <v>49.9633706</v>
      </c>
      <c r="C173" s="0" t="n">
        <v>17.6120774</v>
      </c>
      <c r="D173" s="0" t="n">
        <v>0</v>
      </c>
      <c r="E173" s="0" t="n">
        <v>6.642100467</v>
      </c>
      <c r="F173" s="9" t="n">
        <v>3.38391E-013</v>
      </c>
      <c r="G173" s="1" t="b">
        <f aca="false">TRUE()</f>
        <v>1</v>
      </c>
      <c r="H173" s="1" t="n">
        <v>5.170924744</v>
      </c>
      <c r="I173" s="9" t="n">
        <v>1.26518E-005</v>
      </c>
      <c r="J173" s="1" t="b">
        <f aca="false">TRUE()</f>
        <v>1</v>
      </c>
      <c r="K173" s="2" t="s">
        <v>14</v>
      </c>
    </row>
    <row r="174" customFormat="false" ht="13.5" hidden="false" customHeight="false" outlineLevel="0" collapsed="false">
      <c r="A174" s="0" t="s">
        <v>224</v>
      </c>
      <c r="B174" s="0" t="n">
        <v>22.40544901</v>
      </c>
      <c r="C174" s="0" t="n">
        <v>31.59166384</v>
      </c>
      <c r="D174" s="0" t="n">
        <v>0</v>
      </c>
      <c r="E174" s="0" t="n">
        <v>5.485079299</v>
      </c>
      <c r="F174" s="9" t="n">
        <v>8.72503E-007</v>
      </c>
      <c r="G174" s="1" t="b">
        <f aca="false">TRUE()</f>
        <v>1</v>
      </c>
      <c r="H174" s="1" t="n">
        <v>6.013903576</v>
      </c>
      <c r="I174" s="9" t="n">
        <v>4.19101E-009</v>
      </c>
      <c r="J174" s="1" t="b">
        <f aca="false">TRUE()</f>
        <v>1</v>
      </c>
      <c r="K174" s="2" t="s">
        <v>225</v>
      </c>
    </row>
    <row r="175" customFormat="false" ht="13.5" hidden="false" customHeight="false" outlineLevel="0" collapsed="false">
      <c r="A175" s="0" t="s">
        <v>226</v>
      </c>
      <c r="B175" s="0" t="n">
        <v>119.8953793</v>
      </c>
      <c r="C175" s="0" t="n">
        <v>16.90523818</v>
      </c>
      <c r="D175" s="0" t="n">
        <v>0</v>
      </c>
      <c r="E175" s="0" t="n">
        <v>7.904933815</v>
      </c>
      <c r="F175" s="9" t="n">
        <v>4.23988E-027</v>
      </c>
      <c r="G175" s="1" t="b">
        <f aca="false">TRUE()</f>
        <v>1</v>
      </c>
      <c r="H175" s="1" t="n">
        <v>5.111829997</v>
      </c>
      <c r="I175" s="9" t="n">
        <v>1.93578E-005</v>
      </c>
      <c r="J175" s="1" t="b">
        <f aca="false">TRUE()</f>
        <v>1</v>
      </c>
      <c r="K175" s="2" t="s">
        <v>227</v>
      </c>
    </row>
    <row r="176" customFormat="false" ht="13.5" hidden="false" customHeight="false" outlineLevel="0" collapsed="false">
      <c r="A176" s="0" t="s">
        <v>228</v>
      </c>
      <c r="B176" s="0" t="n">
        <v>56.45467466</v>
      </c>
      <c r="C176" s="0" t="n">
        <v>39.80052138</v>
      </c>
      <c r="D176" s="0" t="n">
        <v>0</v>
      </c>
      <c r="E176" s="0" t="n">
        <v>6.818322707</v>
      </c>
      <c r="F176" s="9" t="n">
        <v>1.32979E-014</v>
      </c>
      <c r="G176" s="1" t="b">
        <f aca="false">TRUE()</f>
        <v>1</v>
      </c>
      <c r="H176" s="1" t="n">
        <v>6.347146984</v>
      </c>
      <c r="I176" s="9" t="n">
        <v>5.00473E-011</v>
      </c>
      <c r="J176" s="1" t="b">
        <f aca="false">TRUE()</f>
        <v>1</v>
      </c>
      <c r="K176" s="2" t="s">
        <v>229</v>
      </c>
    </row>
    <row r="177" customFormat="false" ht="13.5" hidden="false" customHeight="false" outlineLevel="0" collapsed="false">
      <c r="A177" s="0" t="s">
        <v>230</v>
      </c>
      <c r="B177" s="0" t="n">
        <v>88.24299916</v>
      </c>
      <c r="C177" s="0" t="n">
        <v>15.55281912</v>
      </c>
      <c r="D177" s="0" t="n">
        <v>0</v>
      </c>
      <c r="E177" s="0" t="n">
        <v>7.462711486</v>
      </c>
      <c r="F177" s="9" t="n">
        <v>4.22255E-021</v>
      </c>
      <c r="G177" s="1" t="b">
        <f aca="false">TRUE()</f>
        <v>1</v>
      </c>
      <c r="H177" s="1" t="n">
        <v>4.991535763</v>
      </c>
      <c r="I177" s="9" t="n">
        <v>4.39673E-005</v>
      </c>
      <c r="J177" s="1" t="b">
        <f aca="false">TRUE()</f>
        <v>1</v>
      </c>
      <c r="K177" s="2" t="s">
        <v>231</v>
      </c>
    </row>
    <row r="178" customFormat="false" ht="13.5" hidden="false" customHeight="false" outlineLevel="0" collapsed="false">
      <c r="A178" s="0" t="s">
        <v>232</v>
      </c>
      <c r="B178" s="0" t="n">
        <v>224.0544901</v>
      </c>
      <c r="C178" s="0" t="n">
        <v>31.59166384</v>
      </c>
      <c r="D178" s="0" t="n">
        <v>0</v>
      </c>
      <c r="E178" s="0" t="n">
        <v>8.807007394</v>
      </c>
      <c r="F178" s="9" t="n">
        <v>8.46089E-045</v>
      </c>
      <c r="G178" s="1" t="b">
        <f aca="false">TRUE()</f>
        <v>1</v>
      </c>
      <c r="H178" s="1" t="n">
        <v>6.013903576</v>
      </c>
      <c r="I178" s="9" t="n">
        <v>4.19101E-009</v>
      </c>
      <c r="J178" s="1" t="b">
        <f aca="false">TRUE()</f>
        <v>1</v>
      </c>
      <c r="K178" s="2" t="s">
        <v>14</v>
      </c>
    </row>
    <row r="179" customFormat="false" ht="13.5" hidden="false" customHeight="false" outlineLevel="0" collapsed="false">
      <c r="A179" s="0" t="s">
        <v>233</v>
      </c>
      <c r="B179" s="0" t="n">
        <v>77.93199654</v>
      </c>
      <c r="C179" s="0" t="n">
        <v>54.94202408</v>
      </c>
      <c r="D179" s="0" t="n">
        <v>0</v>
      </c>
      <c r="E179" s="0" t="n">
        <v>7.283445438</v>
      </c>
      <c r="F179" s="9" t="n">
        <v>4.70228E-019</v>
      </c>
      <c r="G179" s="1" t="b">
        <f aca="false">TRUE()</f>
        <v>1</v>
      </c>
      <c r="H179" s="1" t="n">
        <v>6.812269715</v>
      </c>
      <c r="I179" s="9" t="n">
        <v>2.10156E-014</v>
      </c>
      <c r="J179" s="1" t="b">
        <f aca="false">TRUE()</f>
        <v>1</v>
      </c>
      <c r="K179" s="2" t="s">
        <v>39</v>
      </c>
    </row>
    <row r="180" customFormat="false" ht="13.5" hidden="false" customHeight="false" outlineLevel="0" collapsed="false">
      <c r="A180" s="0" t="s">
        <v>234</v>
      </c>
      <c r="B180" s="0" t="n">
        <v>98.21566687</v>
      </c>
      <c r="C180" s="0" t="n">
        <v>23.08066765</v>
      </c>
      <c r="D180" s="0" t="n">
        <v>0</v>
      </c>
      <c r="E180" s="0" t="n">
        <v>7.617182835</v>
      </c>
      <c r="F180" s="9" t="n">
        <v>4.92828E-023</v>
      </c>
      <c r="G180" s="1" t="b">
        <f aca="false">TRUE()</f>
        <v>1</v>
      </c>
      <c r="H180" s="1" t="n">
        <v>5.561044611</v>
      </c>
      <c r="I180" s="9" t="n">
        <v>5.06493E-007</v>
      </c>
      <c r="J180" s="1" t="b">
        <f aca="false">TRUE()</f>
        <v>1</v>
      </c>
      <c r="K180" s="2" t="s">
        <v>14</v>
      </c>
    </row>
    <row r="181" customFormat="false" ht="13.5" hidden="false" customHeight="false" outlineLevel="0" collapsed="false">
      <c r="A181" s="0" t="s">
        <v>235</v>
      </c>
      <c r="B181" s="0" t="n">
        <v>173.1822145</v>
      </c>
      <c r="C181" s="0" t="n">
        <v>195.3494189</v>
      </c>
      <c r="D181" s="0" t="n">
        <v>0</v>
      </c>
      <c r="E181" s="0" t="n">
        <v>8.435448531</v>
      </c>
      <c r="F181" s="9" t="n">
        <v>1.81063E-036</v>
      </c>
      <c r="G181" s="1" t="b">
        <f aca="false">TRUE()</f>
        <v>1</v>
      </c>
      <c r="H181" s="1" t="n">
        <v>8.642344713</v>
      </c>
      <c r="I181" s="9" t="n">
        <v>1.84672E-040</v>
      </c>
      <c r="J181" s="1" t="b">
        <f aca="false">TRUE()</f>
        <v>1</v>
      </c>
      <c r="K181" s="2" t="s">
        <v>14</v>
      </c>
    </row>
    <row r="182" customFormat="false" ht="13.5" hidden="false" customHeight="false" outlineLevel="0" collapsed="false">
      <c r="A182" s="0" t="s">
        <v>236</v>
      </c>
      <c r="B182" s="0" t="n">
        <v>76.00434998</v>
      </c>
      <c r="C182" s="0" t="n">
        <v>160.7491022</v>
      </c>
      <c r="D182" s="0" t="n">
        <v>0</v>
      </c>
      <c r="E182" s="0" t="n">
        <v>7.247311652</v>
      </c>
      <c r="F182" s="9" t="n">
        <v>1.1505E-018</v>
      </c>
      <c r="G182" s="1" t="b">
        <f aca="false">TRUE()</f>
        <v>1</v>
      </c>
      <c r="H182" s="1" t="n">
        <v>8.361098429</v>
      </c>
      <c r="I182" s="9" t="n">
        <v>1.30177E-034</v>
      </c>
      <c r="J182" s="1" t="b">
        <f aca="false">TRUE()</f>
        <v>1</v>
      </c>
      <c r="K182" s="2" t="s">
        <v>39</v>
      </c>
    </row>
    <row r="183" customFormat="false" ht="13.5" hidden="false" customHeight="false" outlineLevel="0" collapsed="false">
      <c r="A183" s="0" t="s">
        <v>237</v>
      </c>
      <c r="B183" s="0" t="n">
        <v>129.1845708</v>
      </c>
      <c r="C183" s="0" t="n">
        <v>182.1501339</v>
      </c>
      <c r="D183" s="0" t="n">
        <v>0</v>
      </c>
      <c r="E183" s="0" t="n">
        <v>8.012591527</v>
      </c>
      <c r="F183" s="9" t="n">
        <v>8.62381E-029</v>
      </c>
      <c r="G183" s="1" t="b">
        <f aca="false">TRUE()</f>
        <v>1</v>
      </c>
      <c r="H183" s="1" t="n">
        <v>8.541415805</v>
      </c>
      <c r="I183" s="9" t="n">
        <v>2.92506E-038</v>
      </c>
      <c r="J183" s="1" t="b">
        <f aca="false">TRUE()</f>
        <v>1</v>
      </c>
      <c r="K183" s="2" t="s">
        <v>14</v>
      </c>
    </row>
    <row r="184" customFormat="false" ht="13.5" hidden="false" customHeight="false" outlineLevel="0" collapsed="false">
      <c r="A184" s="0" t="s">
        <v>238</v>
      </c>
      <c r="B184" s="0" t="n">
        <v>19.75136</v>
      </c>
      <c r="C184" s="0" t="n">
        <v>41.77410095</v>
      </c>
      <c r="D184" s="0" t="n">
        <v>0</v>
      </c>
      <c r="E184" s="0" t="n">
        <v>5.303181655</v>
      </c>
      <c r="F184" s="9" t="n">
        <v>4.07046E-006</v>
      </c>
      <c r="G184" s="1" t="b">
        <f aca="false">TRUE()</f>
        <v>1</v>
      </c>
      <c r="H184" s="1" t="n">
        <v>6.416968434</v>
      </c>
      <c r="I184" s="9" t="n">
        <v>1.76875E-011</v>
      </c>
      <c r="J184" s="1" t="b">
        <f aca="false">TRUE()</f>
        <v>1</v>
      </c>
      <c r="K184" s="2" t="s">
        <v>14</v>
      </c>
    </row>
    <row r="185" customFormat="false" ht="13.5" hidden="false" customHeight="false" outlineLevel="0" collapsed="false">
      <c r="A185" s="0" t="s">
        <v>239</v>
      </c>
      <c r="B185" s="0" t="n">
        <v>40.50702645</v>
      </c>
      <c r="C185" s="0" t="n">
        <v>28.55743624</v>
      </c>
      <c r="D185" s="0" t="n">
        <v>0</v>
      </c>
      <c r="E185" s="0" t="n">
        <v>6.339401844</v>
      </c>
      <c r="F185" s="9" t="n">
        <v>4.35401E-011</v>
      </c>
      <c r="G185" s="1" t="b">
        <f aca="false">TRUE()</f>
        <v>1</v>
      </c>
      <c r="H185" s="1" t="n">
        <v>5.868226121</v>
      </c>
      <c r="I185" s="9" t="n">
        <v>2.25527E-008</v>
      </c>
      <c r="J185" s="1" t="b">
        <f aca="false">TRUE()</f>
        <v>1</v>
      </c>
      <c r="K185" s="2" t="s">
        <v>14</v>
      </c>
    </row>
    <row r="186" customFormat="false" ht="13.5" hidden="false" customHeight="false" outlineLevel="0" collapsed="false">
      <c r="A186" s="0" t="s">
        <v>240</v>
      </c>
      <c r="B186" s="0" t="n">
        <v>154.1880362</v>
      </c>
      <c r="C186" s="0" t="n">
        <v>108.7024992</v>
      </c>
      <c r="D186" s="0" t="n">
        <v>0</v>
      </c>
      <c r="E186" s="0" t="n">
        <v>8.267848583</v>
      </c>
      <c r="F186" s="9" t="n">
        <v>3.238E-033</v>
      </c>
      <c r="G186" s="1" t="b">
        <f aca="false">TRUE()</f>
        <v>1</v>
      </c>
      <c r="H186" s="1" t="n">
        <v>7.796672859</v>
      </c>
      <c r="I186" s="9" t="n">
        <v>3.1832E-025</v>
      </c>
      <c r="J186" s="1" t="b">
        <f aca="false">TRUE()</f>
        <v>1</v>
      </c>
      <c r="K186" s="2" t="s">
        <v>39</v>
      </c>
    </row>
    <row r="187" customFormat="false" ht="13.5" hidden="false" customHeight="false" outlineLevel="0" collapsed="false">
      <c r="A187" s="0" t="s">
        <v>241</v>
      </c>
      <c r="B187" s="0" t="n">
        <v>100.9823054</v>
      </c>
      <c r="C187" s="0" t="n">
        <v>35.59624095</v>
      </c>
      <c r="D187" s="0" t="n">
        <v>0</v>
      </c>
      <c r="E187" s="0" t="n">
        <v>7.657260275</v>
      </c>
      <c r="F187" s="9" t="n">
        <v>1.4586E-023</v>
      </c>
      <c r="G187" s="1" t="b">
        <f aca="false">TRUE()</f>
        <v>1</v>
      </c>
      <c r="H187" s="1" t="n">
        <v>6.186084551</v>
      </c>
      <c r="I187" s="9" t="n">
        <v>4.73057E-010</v>
      </c>
      <c r="J187" s="1" t="b">
        <f aca="false">TRUE()</f>
        <v>1</v>
      </c>
      <c r="K187" s="2" t="s">
        <v>242</v>
      </c>
    </row>
    <row r="188" customFormat="false" ht="13.5" hidden="false" customHeight="false" outlineLevel="0" collapsed="false">
      <c r="A188" s="0" t="s">
        <v>243</v>
      </c>
      <c r="B188" s="0" t="n">
        <v>309.0406759</v>
      </c>
      <c r="C188" s="0" t="n">
        <v>43.57470875</v>
      </c>
      <c r="D188" s="0" t="n">
        <v>0</v>
      </c>
      <c r="E188" s="0" t="n">
        <v>9.270954493</v>
      </c>
      <c r="F188" s="9" t="n">
        <v>9.15473E-058</v>
      </c>
      <c r="G188" s="1" t="b">
        <f aca="false">TRUE()</f>
        <v>1</v>
      </c>
      <c r="H188" s="1" t="n">
        <v>6.477850676</v>
      </c>
      <c r="I188" s="9" t="n">
        <v>6.89928E-012</v>
      </c>
      <c r="J188" s="1" t="b">
        <f aca="false">TRUE()</f>
        <v>1</v>
      </c>
      <c r="K188" s="2" t="s">
        <v>14</v>
      </c>
    </row>
    <row r="189" customFormat="false" ht="13.5" hidden="false" customHeight="false" outlineLevel="0" collapsed="false">
      <c r="A189" s="0" t="s">
        <v>244</v>
      </c>
      <c r="B189" s="0" t="n">
        <v>122.9098917</v>
      </c>
      <c r="C189" s="0" t="n">
        <v>86.65142083</v>
      </c>
      <c r="D189" s="0" t="n">
        <v>0</v>
      </c>
      <c r="E189" s="0" t="n">
        <v>7.940758783</v>
      </c>
      <c r="F189" s="9" t="n">
        <v>1.18937E-027</v>
      </c>
      <c r="G189" s="1" t="b">
        <f aca="false">TRUE()</f>
        <v>1</v>
      </c>
      <c r="H189" s="1" t="n">
        <v>7.46958306</v>
      </c>
      <c r="I189" s="9" t="n">
        <v>5.82747E-021</v>
      </c>
      <c r="J189" s="1" t="b">
        <f aca="false">TRUE()</f>
        <v>1</v>
      </c>
      <c r="K189" s="2" t="s">
        <v>14</v>
      </c>
    </row>
    <row r="190" customFormat="false" ht="13.5" hidden="false" customHeight="false" outlineLevel="0" collapsed="false">
      <c r="A190" s="0" t="s">
        <v>245</v>
      </c>
      <c r="B190" s="0" t="n">
        <v>25.24557634</v>
      </c>
      <c r="C190" s="0" t="n">
        <v>17.79812048</v>
      </c>
      <c r="D190" s="0" t="n">
        <v>0</v>
      </c>
      <c r="E190" s="0" t="n">
        <v>5.657260274</v>
      </c>
      <c r="F190" s="9" t="n">
        <v>1.72806E-007</v>
      </c>
      <c r="G190" s="1" t="b">
        <f aca="false">TRUE()</f>
        <v>1</v>
      </c>
      <c r="H190" s="1" t="n">
        <v>5.186084552</v>
      </c>
      <c r="I190" s="9" t="n">
        <v>1.13163E-005</v>
      </c>
      <c r="J190" s="1" t="b">
        <f aca="false">TRUE()</f>
        <v>1</v>
      </c>
      <c r="K190" s="2" t="s">
        <v>14</v>
      </c>
    </row>
    <row r="191" customFormat="false" ht="13.5" hidden="false" customHeight="false" outlineLevel="0" collapsed="false">
      <c r="A191" s="0" t="s">
        <v>246</v>
      </c>
      <c r="B191" s="0" t="n">
        <v>201.0208509</v>
      </c>
      <c r="C191" s="0" t="n">
        <v>47.23987117</v>
      </c>
      <c r="D191" s="0" t="n">
        <v>0</v>
      </c>
      <c r="E191" s="0" t="n">
        <v>8.650502908</v>
      </c>
      <c r="F191" s="9" t="n">
        <v>4.33133E-041</v>
      </c>
      <c r="G191" s="1" t="b">
        <f aca="false">TRUE()</f>
        <v>1</v>
      </c>
      <c r="H191" s="1" t="n">
        <v>6.594364685</v>
      </c>
      <c r="I191" s="9" t="n">
        <v>1.03679E-012</v>
      </c>
      <c r="J191" s="1" t="b">
        <f aca="false">TRUE()</f>
        <v>1</v>
      </c>
      <c r="K191" s="2" t="s">
        <v>247</v>
      </c>
    </row>
    <row r="192" customFormat="false" ht="13.5" hidden="false" customHeight="false" outlineLevel="0" collapsed="false">
      <c r="A192" s="0" t="s">
        <v>248</v>
      </c>
      <c r="B192" s="0" t="n">
        <v>49.78988668</v>
      </c>
      <c r="C192" s="0" t="n">
        <v>70.20369743</v>
      </c>
      <c r="D192" s="0" t="n">
        <v>0</v>
      </c>
      <c r="E192" s="0" t="n">
        <v>6.637082392</v>
      </c>
      <c r="F192" s="9" t="n">
        <v>3.69345E-013</v>
      </c>
      <c r="G192" s="1" t="b">
        <f aca="false">TRUE()</f>
        <v>1</v>
      </c>
      <c r="H192" s="1" t="n">
        <v>7.16590667</v>
      </c>
      <c r="I192" s="9" t="n">
        <v>1.23881E-017</v>
      </c>
      <c r="J192" s="1" t="b">
        <f aca="false">TRUE()</f>
        <v>1</v>
      </c>
      <c r="K192" s="2" t="s">
        <v>247</v>
      </c>
    </row>
    <row r="193" customFormat="false" ht="13.5" hidden="false" customHeight="false" outlineLevel="0" collapsed="false">
      <c r="A193" s="0" t="s">
        <v>249</v>
      </c>
      <c r="B193" s="0" t="n">
        <v>40.9699639</v>
      </c>
      <c r="C193" s="0" t="n">
        <v>86.65142083</v>
      </c>
      <c r="D193" s="0" t="n">
        <v>0</v>
      </c>
      <c r="E193" s="0" t="n">
        <v>6.355796282</v>
      </c>
      <c r="F193" s="9" t="n">
        <v>3.41769E-011</v>
      </c>
      <c r="G193" s="1" t="b">
        <f aca="false">TRUE()</f>
        <v>1</v>
      </c>
      <c r="H193" s="1" t="n">
        <v>7.46958306</v>
      </c>
      <c r="I193" s="9" t="n">
        <v>5.82747E-021</v>
      </c>
      <c r="J193" s="1" t="b">
        <f aca="false">TRUE()</f>
        <v>1</v>
      </c>
      <c r="K193" s="2" t="s">
        <v>250</v>
      </c>
    </row>
    <row r="194" customFormat="false" ht="13.5" hidden="false" customHeight="false" outlineLevel="0" collapsed="false">
      <c r="A194" s="0" t="s">
        <v>251</v>
      </c>
      <c r="B194" s="0" t="n">
        <v>113.8054553</v>
      </c>
      <c r="C194" s="0" t="n">
        <v>80.23279707</v>
      </c>
      <c r="D194" s="0" t="n">
        <v>0</v>
      </c>
      <c r="E194" s="0" t="n">
        <v>7.829727471</v>
      </c>
      <c r="F194" s="9" t="n">
        <v>5.64901E-026</v>
      </c>
      <c r="G194" s="1" t="b">
        <f aca="false">TRUE()</f>
        <v>1</v>
      </c>
      <c r="H194" s="1" t="n">
        <v>7.358551748</v>
      </c>
      <c r="I194" s="9" t="n">
        <v>1.11493E-019</v>
      </c>
      <c r="J194" s="1" t="b">
        <f aca="false">TRUE()</f>
        <v>1</v>
      </c>
      <c r="K194" s="2" t="s">
        <v>14</v>
      </c>
    </row>
    <row r="195" customFormat="false" ht="13.5" hidden="false" customHeight="false" outlineLevel="0" collapsed="false">
      <c r="A195" s="0" t="s">
        <v>252</v>
      </c>
      <c r="B195" s="0" t="n">
        <v>92.5128217</v>
      </c>
      <c r="C195" s="0" t="n">
        <v>65.22149955</v>
      </c>
      <c r="D195" s="0" t="n">
        <v>0</v>
      </c>
      <c r="E195" s="0" t="n">
        <v>7.530882989</v>
      </c>
      <c r="F195" s="9" t="n">
        <v>6.20431E-022</v>
      </c>
      <c r="G195" s="1" t="b">
        <f aca="false">TRUE()</f>
        <v>1</v>
      </c>
      <c r="H195" s="1" t="n">
        <v>7.059707266</v>
      </c>
      <c r="I195" s="9" t="n">
        <v>1.35115E-016</v>
      </c>
      <c r="J195" s="1" t="b">
        <f aca="false">TRUE()</f>
        <v>1</v>
      </c>
      <c r="K195" s="2" t="s">
        <v>14</v>
      </c>
    </row>
    <row r="196" customFormat="false" ht="13.5" hidden="false" customHeight="false" outlineLevel="0" collapsed="false">
      <c r="A196" s="0" t="s">
        <v>253</v>
      </c>
      <c r="B196" s="0" t="n">
        <v>61.54286422</v>
      </c>
      <c r="C196" s="0" t="n">
        <v>43.38769283</v>
      </c>
      <c r="D196" s="0" t="n">
        <v>0</v>
      </c>
      <c r="E196" s="0" t="n">
        <v>6.942821249</v>
      </c>
      <c r="F196" s="9" t="n">
        <v>1.10461E-015</v>
      </c>
      <c r="G196" s="1" t="b">
        <f aca="false">TRUE()</f>
        <v>1</v>
      </c>
      <c r="H196" s="1" t="n">
        <v>6.471645526</v>
      </c>
      <c r="I196" s="9" t="n">
        <v>7.60551E-012</v>
      </c>
      <c r="J196" s="1" t="b">
        <f aca="false">TRUE()</f>
        <v>1</v>
      </c>
      <c r="K196" s="2" t="s">
        <v>39</v>
      </c>
    </row>
    <row r="197" customFormat="false" ht="13.5" hidden="false" customHeight="false" outlineLevel="0" collapsed="false">
      <c r="A197" s="0" t="s">
        <v>254</v>
      </c>
      <c r="B197" s="0" t="n">
        <v>50.49115269</v>
      </c>
      <c r="C197" s="0" t="n">
        <v>106.7887229</v>
      </c>
      <c r="D197" s="0" t="n">
        <v>0</v>
      </c>
      <c r="E197" s="0" t="n">
        <v>6.657260274</v>
      </c>
      <c r="F197" s="9" t="n">
        <v>2.59373E-013</v>
      </c>
      <c r="G197" s="1" t="b">
        <f aca="false">TRUE()</f>
        <v>1</v>
      </c>
      <c r="H197" s="1" t="n">
        <v>7.771047053</v>
      </c>
      <c r="I197" s="9" t="n">
        <v>7.32744E-025</v>
      </c>
      <c r="J197" s="1" t="b">
        <f aca="false">TRUE()</f>
        <v>1</v>
      </c>
      <c r="K197" s="2" t="s">
        <v>14</v>
      </c>
    </row>
    <row r="198" customFormat="false" ht="13.5" hidden="false" customHeight="false" outlineLevel="0" collapsed="false">
      <c r="A198" s="0" t="s">
        <v>255</v>
      </c>
      <c r="B198" s="0" t="n">
        <v>316.3122212</v>
      </c>
      <c r="C198" s="0" t="n">
        <v>111.49999</v>
      </c>
      <c r="D198" s="0" t="n">
        <v>0</v>
      </c>
      <c r="E198" s="0" t="n">
        <v>9.304507053</v>
      </c>
      <c r="F198" s="9" t="n">
        <v>7.88544E-059</v>
      </c>
      <c r="G198" s="1" t="b">
        <f aca="false">TRUE()</f>
        <v>1</v>
      </c>
      <c r="H198" s="1" t="n">
        <v>7.83333133</v>
      </c>
      <c r="I198" s="9" t="n">
        <v>9.46336E-026</v>
      </c>
      <c r="J198" s="1" t="b">
        <f aca="false">TRUE()</f>
        <v>1</v>
      </c>
      <c r="K198" s="2" t="s">
        <v>14</v>
      </c>
    </row>
    <row r="199" customFormat="false" ht="13.5" hidden="false" customHeight="false" outlineLevel="0" collapsed="false">
      <c r="A199" s="0" t="s">
        <v>256</v>
      </c>
      <c r="B199" s="0" t="n">
        <v>95.17358869</v>
      </c>
      <c r="C199" s="0" t="n">
        <v>22.36577971</v>
      </c>
      <c r="D199" s="0" t="n">
        <v>0</v>
      </c>
      <c r="E199" s="0" t="n">
        <v>7.571790932</v>
      </c>
      <c r="F199" s="9" t="n">
        <v>1.8956E-022</v>
      </c>
      <c r="G199" s="1" t="b">
        <f aca="false">TRUE()</f>
        <v>1</v>
      </c>
      <c r="H199" s="1" t="n">
        <v>5.515652708</v>
      </c>
      <c r="I199" s="9" t="n">
        <v>7.66184E-007</v>
      </c>
      <c r="J199" s="1" t="b">
        <f aca="false">TRUE()</f>
        <v>1</v>
      </c>
      <c r="K199" s="2" t="s">
        <v>14</v>
      </c>
    </row>
    <row r="200" customFormat="false" ht="13.5" hidden="false" customHeight="false" outlineLevel="0" collapsed="false">
      <c r="A200" s="0" t="s">
        <v>257</v>
      </c>
      <c r="B200" s="0" t="n">
        <v>44.6713002</v>
      </c>
      <c r="C200" s="0" t="n">
        <v>62.98649489</v>
      </c>
      <c r="D200" s="0" t="n">
        <v>0</v>
      </c>
      <c r="E200" s="0" t="n">
        <v>6.480577907</v>
      </c>
      <c r="F200" s="9" t="n">
        <v>5.01433E-012</v>
      </c>
      <c r="G200" s="1" t="b">
        <f aca="false">TRUE()</f>
        <v>1</v>
      </c>
      <c r="H200" s="1" t="n">
        <v>7.009402184</v>
      </c>
      <c r="I200" s="9" t="n">
        <v>3.99229E-016</v>
      </c>
      <c r="J200" s="1" t="b">
        <f aca="false">TRUE()</f>
        <v>1</v>
      </c>
      <c r="K200" s="2" t="s">
        <v>258</v>
      </c>
    </row>
    <row r="201" customFormat="false" ht="13.5" hidden="false" customHeight="false" outlineLevel="0" collapsed="false">
      <c r="A201" s="0" t="s">
        <v>259</v>
      </c>
      <c r="B201" s="0" t="n">
        <v>94.96349247</v>
      </c>
      <c r="C201" s="0" t="n">
        <v>100.4238321</v>
      </c>
      <c r="D201" s="0" t="n">
        <v>0</v>
      </c>
      <c r="E201" s="0" t="n">
        <v>7.568602654</v>
      </c>
      <c r="F201" s="9" t="n">
        <v>2.08112E-022</v>
      </c>
      <c r="G201" s="1" t="b">
        <f aca="false">TRUE()</f>
        <v>1</v>
      </c>
      <c r="H201" s="1" t="n">
        <v>7.682389433</v>
      </c>
      <c r="I201" s="9" t="n">
        <v>1.2007E-023</v>
      </c>
      <c r="J201" s="1" t="b">
        <f aca="false">TRUE()</f>
        <v>1</v>
      </c>
      <c r="K201" s="2" t="s">
        <v>258</v>
      </c>
    </row>
    <row r="202" customFormat="false" ht="13.5" hidden="false" customHeight="false" outlineLevel="0" collapsed="false">
      <c r="A202" s="0" t="s">
        <v>260</v>
      </c>
      <c r="B202" s="0" t="n">
        <v>84.34992567</v>
      </c>
      <c r="C202" s="0" t="n">
        <v>19.82222045</v>
      </c>
      <c r="D202" s="0" t="n">
        <v>0</v>
      </c>
      <c r="E202" s="0" t="n">
        <v>7.397616458</v>
      </c>
      <c r="F202" s="9" t="n">
        <v>2.46757E-020</v>
      </c>
      <c r="G202" s="1" t="b">
        <f aca="false">TRUE()</f>
        <v>1</v>
      </c>
      <c r="H202" s="1" t="n">
        <v>5.341478234</v>
      </c>
      <c r="I202" s="9" t="n">
        <v>3.39533E-006</v>
      </c>
      <c r="J202" s="1" t="b">
        <f aca="false">TRUE()</f>
        <v>1</v>
      </c>
      <c r="K202" s="2" t="s">
        <v>39</v>
      </c>
    </row>
    <row r="203" customFormat="false" ht="13.5" hidden="false" customHeight="false" outlineLevel="0" collapsed="false">
      <c r="A203" s="0" t="s">
        <v>261</v>
      </c>
      <c r="B203" s="0" t="n">
        <v>67.47994053</v>
      </c>
      <c r="C203" s="0" t="n">
        <v>23.78666454</v>
      </c>
      <c r="D203" s="0" t="n">
        <v>0</v>
      </c>
      <c r="E203" s="0" t="n">
        <v>7.075688363</v>
      </c>
      <c r="F203" s="9" t="n">
        <v>6.3649E-017</v>
      </c>
      <c r="G203" s="1" t="b">
        <f aca="false">TRUE()</f>
        <v>1</v>
      </c>
      <c r="H203" s="1" t="n">
        <v>5.60451264</v>
      </c>
      <c r="I203" s="9" t="n">
        <v>3.37173E-007</v>
      </c>
      <c r="J203" s="1" t="b">
        <f aca="false">TRUE()</f>
        <v>1</v>
      </c>
      <c r="K203" s="2" t="s">
        <v>39</v>
      </c>
    </row>
    <row r="204" customFormat="false" ht="13.5" hidden="false" customHeight="false" outlineLevel="0" collapsed="false">
      <c r="A204" s="0" t="s">
        <v>262</v>
      </c>
      <c r="B204" s="0" t="n">
        <v>89.90274209</v>
      </c>
      <c r="C204" s="0" t="n">
        <v>15.84534864</v>
      </c>
      <c r="D204" s="0" t="n">
        <v>0</v>
      </c>
      <c r="E204" s="0" t="n">
        <v>7.48959478</v>
      </c>
      <c r="F204" s="9" t="n">
        <v>1.99916E-021</v>
      </c>
      <c r="G204" s="1" t="b">
        <f aca="false">TRUE()</f>
        <v>1</v>
      </c>
      <c r="H204" s="1" t="n">
        <v>5.018419058</v>
      </c>
      <c r="I204" s="9" t="n">
        <v>3.67908E-005</v>
      </c>
      <c r="J204" s="1" t="b">
        <f aca="false">TRUE()</f>
        <v>1</v>
      </c>
      <c r="K204" s="2" t="s">
        <v>39</v>
      </c>
    </row>
    <row r="205" customFormat="false" ht="13.5" hidden="false" customHeight="false" outlineLevel="0" collapsed="false">
      <c r="A205" s="0" t="s">
        <v>263</v>
      </c>
      <c r="B205" s="0" t="n">
        <v>68.28327316</v>
      </c>
      <c r="C205" s="0" t="n">
        <v>96.27935648</v>
      </c>
      <c r="D205" s="0" t="n">
        <v>0</v>
      </c>
      <c r="E205" s="0" t="n">
        <v>7.092761876</v>
      </c>
      <c r="F205" s="9" t="n">
        <v>4.34268E-017</v>
      </c>
      <c r="G205" s="1" t="b">
        <f aca="false">TRUE()</f>
        <v>1</v>
      </c>
      <c r="H205" s="1" t="n">
        <v>7.621586153</v>
      </c>
      <c r="I205" s="9" t="n">
        <v>7.56936E-023</v>
      </c>
      <c r="J205" s="1" t="b">
        <f aca="false">TRUE()</f>
        <v>1</v>
      </c>
      <c r="K205" s="2" t="s">
        <v>14</v>
      </c>
    </row>
    <row r="206" customFormat="false" ht="13.5" hidden="false" customHeight="false" outlineLevel="0" collapsed="false">
      <c r="A206" s="0" t="s">
        <v>264</v>
      </c>
      <c r="B206" s="0" t="n">
        <v>49.10783344</v>
      </c>
      <c r="C206" s="0" t="n">
        <v>69.24200295</v>
      </c>
      <c r="D206" s="0" t="n">
        <v>0</v>
      </c>
      <c r="E206" s="0" t="n">
        <v>6.617182835</v>
      </c>
      <c r="F206" s="9" t="n">
        <v>5.2133E-013</v>
      </c>
      <c r="G206" s="1" t="b">
        <f aca="false">TRUE()</f>
        <v>1</v>
      </c>
      <c r="H206" s="1" t="n">
        <v>7.146007112</v>
      </c>
      <c r="I206" s="9" t="n">
        <v>1.95949E-017</v>
      </c>
      <c r="J206" s="1" t="b">
        <f aca="false">TRUE()</f>
        <v>1</v>
      </c>
      <c r="K206" s="2" t="s">
        <v>14</v>
      </c>
    </row>
    <row r="207" customFormat="false" ht="13.5" hidden="false" customHeight="false" outlineLevel="0" collapsed="false">
      <c r="A207" s="0" t="s">
        <v>265</v>
      </c>
      <c r="B207" s="0" t="n">
        <v>56.90272763</v>
      </c>
      <c r="C207" s="0" t="n">
        <v>80.23279707</v>
      </c>
      <c r="D207" s="0" t="n">
        <v>0</v>
      </c>
      <c r="E207" s="0" t="n">
        <v>6.82972747</v>
      </c>
      <c r="F207" s="9" t="n">
        <v>1.06637E-014</v>
      </c>
      <c r="G207" s="1" t="b">
        <f aca="false">TRUE()</f>
        <v>1</v>
      </c>
      <c r="H207" s="1" t="n">
        <v>7.358551748</v>
      </c>
      <c r="I207" s="9" t="n">
        <v>1.11493E-019</v>
      </c>
      <c r="J207" s="1" t="b">
        <f aca="false">TRUE()</f>
        <v>1</v>
      </c>
      <c r="K207" s="2" t="s">
        <v>14</v>
      </c>
    </row>
    <row r="208" customFormat="false" ht="13.5" hidden="false" customHeight="false" outlineLevel="0" collapsed="false">
      <c r="A208" s="0" t="s">
        <v>266</v>
      </c>
      <c r="B208" s="0" t="n">
        <v>57.82051356</v>
      </c>
      <c r="C208" s="0" t="n">
        <v>40.76343722</v>
      </c>
      <c r="D208" s="0" t="n">
        <v>0</v>
      </c>
      <c r="E208" s="0" t="n">
        <v>6.852811083</v>
      </c>
      <c r="F208" s="9" t="n">
        <v>6.79155E-015</v>
      </c>
      <c r="G208" s="1" t="b">
        <f aca="false">TRUE()</f>
        <v>1</v>
      </c>
      <c r="H208" s="1" t="n">
        <v>6.381635361</v>
      </c>
      <c r="I208" s="9" t="n">
        <v>3.00961E-011</v>
      </c>
      <c r="J208" s="1" t="b">
        <f aca="false">TRUE()</f>
        <v>1</v>
      </c>
      <c r="K208" s="2" t="s">
        <v>14</v>
      </c>
    </row>
    <row r="209" customFormat="false" ht="13.5" hidden="false" customHeight="false" outlineLevel="0" collapsed="false">
      <c r="A209" s="0" t="s">
        <v>267</v>
      </c>
      <c r="B209" s="0" t="n">
        <v>52.71870354</v>
      </c>
      <c r="C209" s="0" t="n">
        <v>74.33332669</v>
      </c>
      <c r="D209" s="0" t="n">
        <v>0</v>
      </c>
      <c r="E209" s="0" t="n">
        <v>6.719544553</v>
      </c>
      <c r="F209" s="9" t="n">
        <v>8.48937E-014</v>
      </c>
      <c r="G209" s="1" t="b">
        <f aca="false">TRUE()</f>
        <v>1</v>
      </c>
      <c r="H209" s="1" t="n">
        <v>7.24836883</v>
      </c>
      <c r="I209" s="9" t="n">
        <v>1.75366E-018</v>
      </c>
      <c r="J209" s="1" t="b">
        <f aca="false">TRUE()</f>
        <v>1</v>
      </c>
      <c r="K209" s="2" t="s">
        <v>14</v>
      </c>
    </row>
    <row r="210" customFormat="false" ht="13.5" hidden="false" customHeight="false" outlineLevel="0" collapsed="false">
      <c r="A210" s="0" t="s">
        <v>268</v>
      </c>
      <c r="B210" s="0" t="n">
        <v>43.45299201</v>
      </c>
      <c r="C210" s="0" t="n">
        <v>91.90302209</v>
      </c>
      <c r="D210" s="0" t="n">
        <v>0</v>
      </c>
      <c r="E210" s="0" t="n">
        <v>6.44068518</v>
      </c>
      <c r="F210" s="9" t="n">
        <v>9.40108E-012</v>
      </c>
      <c r="G210" s="1" t="b">
        <f aca="false">TRUE()</f>
        <v>1</v>
      </c>
      <c r="H210" s="1" t="n">
        <v>7.554471957</v>
      </c>
      <c r="I210" s="9" t="n">
        <v>5.38729E-022</v>
      </c>
      <c r="J210" s="1" t="b">
        <f aca="false">TRUE()</f>
        <v>1</v>
      </c>
      <c r="K210" s="2" t="s">
        <v>39</v>
      </c>
    </row>
    <row r="211" customFormat="false" ht="13.5" hidden="false" customHeight="false" outlineLevel="0" collapsed="false">
      <c r="A211" s="0" t="s">
        <v>269</v>
      </c>
      <c r="B211" s="0" t="n">
        <v>27.26138282</v>
      </c>
      <c r="C211" s="0" t="n">
        <v>19.21926318</v>
      </c>
      <c r="D211" s="0" t="n">
        <v>0</v>
      </c>
      <c r="E211" s="0" t="n">
        <v>5.768088405</v>
      </c>
      <c r="F211" s="9" t="n">
        <v>5.56771E-008</v>
      </c>
      <c r="G211" s="1" t="b">
        <f aca="false">TRUE()</f>
        <v>1</v>
      </c>
      <c r="H211" s="1" t="n">
        <v>5.296912682</v>
      </c>
      <c r="I211" s="9" t="n">
        <v>4.8509E-006</v>
      </c>
      <c r="J211" s="1" t="b">
        <f aca="false">TRUE()</f>
        <v>1</v>
      </c>
      <c r="K211" s="2" t="s">
        <v>14</v>
      </c>
    </row>
    <row r="212" customFormat="false" ht="13.5" hidden="false" customHeight="false" outlineLevel="0" collapsed="false">
      <c r="A212" s="0" t="s">
        <v>270</v>
      </c>
      <c r="B212" s="0" t="n">
        <v>43.191227</v>
      </c>
      <c r="C212" s="0" t="n">
        <v>30.44979648</v>
      </c>
      <c r="D212" s="0" t="n">
        <v>0</v>
      </c>
      <c r="E212" s="0" t="n">
        <v>6.431967963</v>
      </c>
      <c r="F212" s="9" t="n">
        <v>1.07647E-011</v>
      </c>
      <c r="G212" s="1" t="b">
        <f aca="false">TRUE()</f>
        <v>1</v>
      </c>
      <c r="H212" s="1" t="n">
        <v>5.96079224</v>
      </c>
      <c r="I212" s="9" t="n">
        <v>7.87023E-009</v>
      </c>
      <c r="J212" s="1" t="b">
        <f aca="false">TRUE()</f>
        <v>1</v>
      </c>
      <c r="K212" s="2" t="s">
        <v>14</v>
      </c>
    </row>
    <row r="213" customFormat="false" ht="13.5" hidden="false" customHeight="false" outlineLevel="0" collapsed="false">
      <c r="A213" s="0" t="s">
        <v>271</v>
      </c>
      <c r="B213" s="0" t="n">
        <v>65.77746497</v>
      </c>
      <c r="C213" s="0" t="n">
        <v>46.37308454</v>
      </c>
      <c r="D213" s="0" t="n">
        <v>0</v>
      </c>
      <c r="E213" s="0" t="n">
        <v>7.038823069</v>
      </c>
      <c r="F213" s="9" t="n">
        <v>1.43532E-016</v>
      </c>
      <c r="G213" s="1" t="b">
        <f aca="false">TRUE()</f>
        <v>1</v>
      </c>
      <c r="H213" s="1" t="n">
        <v>6.567647346</v>
      </c>
      <c r="I213" s="9" t="n">
        <v>1.61912E-012</v>
      </c>
      <c r="J213" s="1" t="b">
        <f aca="false">TRUE()</f>
        <v>1</v>
      </c>
      <c r="K213" s="2" t="s">
        <v>14</v>
      </c>
    </row>
    <row r="214" customFormat="false" ht="13.5" hidden="false" customHeight="false" outlineLevel="0" collapsed="false">
      <c r="A214" s="0" t="s">
        <v>272</v>
      </c>
      <c r="B214" s="0" t="n">
        <v>89.62179602</v>
      </c>
      <c r="C214" s="0" t="n">
        <v>157.9583192</v>
      </c>
      <c r="D214" s="0" t="n">
        <v>0</v>
      </c>
      <c r="E214" s="0" t="n">
        <v>7.485079299</v>
      </c>
      <c r="F214" s="9" t="n">
        <v>2.26843E-021</v>
      </c>
      <c r="G214" s="1" t="b">
        <f aca="false">TRUE()</f>
        <v>1</v>
      </c>
      <c r="H214" s="1" t="n">
        <v>8.335831671</v>
      </c>
      <c r="I214" s="9" t="n">
        <v>3.96607E-034</v>
      </c>
      <c r="J214" s="1" t="b">
        <f aca="false">TRUE()</f>
        <v>1</v>
      </c>
      <c r="K214" s="2" t="s">
        <v>39</v>
      </c>
    </row>
    <row r="215" customFormat="false" ht="13.5" hidden="false" customHeight="false" outlineLevel="0" collapsed="false">
      <c r="A215" s="0" t="s">
        <v>273</v>
      </c>
      <c r="B215" s="0" t="n">
        <v>37.73549306</v>
      </c>
      <c r="C215" s="0" t="n">
        <v>133.017532</v>
      </c>
      <c r="D215" s="0" t="n">
        <v>0</v>
      </c>
      <c r="E215" s="0" t="n">
        <v>6.237151785</v>
      </c>
      <c r="F215" s="9" t="n">
        <v>1.87447E-010</v>
      </c>
      <c r="G215" s="1" t="b">
        <f aca="false">TRUE()</f>
        <v>1</v>
      </c>
      <c r="H215" s="1" t="n">
        <v>8.087904158</v>
      </c>
      <c r="I215" s="9" t="n">
        <v>1.03409E-029</v>
      </c>
      <c r="J215" s="1" t="b">
        <f aca="false">TRUE()</f>
        <v>1</v>
      </c>
      <c r="K215" s="2" t="s">
        <v>39</v>
      </c>
    </row>
    <row r="216" customFormat="false" ht="13.5" hidden="false" customHeight="false" outlineLevel="0" collapsed="false">
      <c r="A216" s="0" t="s">
        <v>274</v>
      </c>
      <c r="B216" s="0" t="n">
        <v>168.0408675</v>
      </c>
      <c r="C216" s="0" t="n">
        <v>276.4270586</v>
      </c>
      <c r="D216" s="0" t="n">
        <v>0</v>
      </c>
      <c r="E216" s="0" t="n">
        <v>8.391969894</v>
      </c>
      <c r="F216" s="9" t="n">
        <v>1.348E-035</v>
      </c>
      <c r="G216" s="1" t="b">
        <f aca="false">TRUE()</f>
        <v>1</v>
      </c>
      <c r="H216" s="1" t="n">
        <v>9.143186593</v>
      </c>
      <c r="I216" s="9" t="n">
        <v>2.76753E-053</v>
      </c>
      <c r="J216" s="1" t="b">
        <f aca="false">TRUE()</f>
        <v>1</v>
      </c>
      <c r="K216" s="2" t="s">
        <v>14</v>
      </c>
    </row>
    <row r="217" customFormat="false" ht="13.5" hidden="false" customHeight="false" outlineLevel="0" collapsed="false">
      <c r="A217" s="0" t="s">
        <v>275</v>
      </c>
      <c r="B217" s="0" t="n">
        <v>49.78988668</v>
      </c>
      <c r="C217" s="0" t="n">
        <v>70.20369743</v>
      </c>
      <c r="D217" s="0" t="n">
        <v>0</v>
      </c>
      <c r="E217" s="0" t="n">
        <v>6.637082392</v>
      </c>
      <c r="F217" s="9" t="n">
        <v>3.69345E-013</v>
      </c>
      <c r="G217" s="1" t="b">
        <f aca="false">TRUE()</f>
        <v>1</v>
      </c>
      <c r="H217" s="1" t="n">
        <v>7.16590667</v>
      </c>
      <c r="I217" s="9" t="n">
        <v>1.23881E-017</v>
      </c>
      <c r="J217" s="1" t="b">
        <f aca="false">TRUE()</f>
        <v>1</v>
      </c>
      <c r="K217" s="2" t="s">
        <v>276</v>
      </c>
    </row>
    <row r="218" customFormat="false" ht="13.5" hidden="false" customHeight="false" outlineLevel="0" collapsed="false">
      <c r="A218" s="0" t="s">
        <v>277</v>
      </c>
      <c r="B218" s="0" t="n">
        <v>90.18545512</v>
      </c>
      <c r="C218" s="0" t="n">
        <v>63.58070711</v>
      </c>
      <c r="D218" s="0" t="n">
        <v>0</v>
      </c>
      <c r="E218" s="0" t="n">
        <v>7.494124439</v>
      </c>
      <c r="F218" s="9" t="n">
        <v>1.76059E-021</v>
      </c>
      <c r="G218" s="1" t="b">
        <f aca="false">TRUE()</f>
        <v>1</v>
      </c>
      <c r="H218" s="1" t="n">
        <v>7.022948716</v>
      </c>
      <c r="I218" s="9" t="n">
        <v>2.99099E-016</v>
      </c>
      <c r="J218" s="1" t="b">
        <f aca="false">TRUE()</f>
        <v>1</v>
      </c>
      <c r="K218" s="2" t="s">
        <v>14</v>
      </c>
    </row>
    <row r="219" customFormat="false" ht="13.5" hidden="false" customHeight="false" outlineLevel="0" collapsed="false">
      <c r="A219" s="0" t="s">
        <v>278</v>
      </c>
      <c r="B219" s="0" t="n">
        <v>82.72781171</v>
      </c>
      <c r="C219" s="0" t="n">
        <v>58.32307171</v>
      </c>
      <c r="D219" s="0" t="n">
        <v>0</v>
      </c>
      <c r="E219" s="0" t="n">
        <v>7.369602081</v>
      </c>
      <c r="F219" s="9" t="n">
        <v>5.17441E-020</v>
      </c>
      <c r="G219" s="1" t="b">
        <f aca="false">TRUE()</f>
        <v>1</v>
      </c>
      <c r="H219" s="1" t="n">
        <v>6.898426359</v>
      </c>
      <c r="I219" s="9" t="n">
        <v>3.92271E-015</v>
      </c>
      <c r="J219" s="1" t="b">
        <f aca="false">TRUE()</f>
        <v>1</v>
      </c>
      <c r="K219" s="2" t="s">
        <v>39</v>
      </c>
    </row>
    <row r="220" customFormat="false" ht="13.5" hidden="false" customHeight="false" outlineLevel="0" collapsed="false">
      <c r="A220" s="0" t="s">
        <v>279</v>
      </c>
      <c r="B220" s="0" t="n">
        <v>36.30249965</v>
      </c>
      <c r="C220" s="0" t="n">
        <v>63.98311665</v>
      </c>
      <c r="D220" s="0" t="n">
        <v>0</v>
      </c>
      <c r="E220" s="0" t="n">
        <v>6.181298551</v>
      </c>
      <c r="F220" s="9" t="n">
        <v>4.01572E-010</v>
      </c>
      <c r="G220" s="1" t="b">
        <f aca="false">TRUE()</f>
        <v>1</v>
      </c>
      <c r="H220" s="1" t="n">
        <v>7.032050923</v>
      </c>
      <c r="I220" s="9" t="n">
        <v>2.46046E-016</v>
      </c>
      <c r="J220" s="1" t="b">
        <f aca="false">TRUE()</f>
        <v>1</v>
      </c>
      <c r="K220" s="2" t="s">
        <v>14</v>
      </c>
    </row>
    <row r="221" customFormat="false" ht="13.5" hidden="false" customHeight="false" outlineLevel="0" collapsed="false">
      <c r="A221" s="0" t="s">
        <v>280</v>
      </c>
      <c r="B221" s="0" t="n">
        <v>23.89914561</v>
      </c>
      <c r="C221" s="0" t="n">
        <v>33.69777477</v>
      </c>
      <c r="D221" s="0" t="n">
        <v>0</v>
      </c>
      <c r="E221" s="0" t="n">
        <v>5.578188704</v>
      </c>
      <c r="F221" s="9" t="n">
        <v>3.71015E-007</v>
      </c>
      <c r="G221" s="1" t="b">
        <f aca="false">TRUE()</f>
        <v>1</v>
      </c>
      <c r="H221" s="1" t="n">
        <v>6.107012981</v>
      </c>
      <c r="I221" s="9" t="n">
        <v>1.3235E-009</v>
      </c>
      <c r="J221" s="1" t="b">
        <f aca="false">TRUE()</f>
        <v>1</v>
      </c>
      <c r="K221" s="2" t="s">
        <v>39</v>
      </c>
    </row>
    <row r="222" customFormat="false" ht="13.5" hidden="false" customHeight="false" outlineLevel="0" collapsed="false">
      <c r="A222" s="0" t="s">
        <v>281</v>
      </c>
      <c r="B222" s="0" t="n">
        <v>64.01556859</v>
      </c>
      <c r="C222" s="0" t="n">
        <v>45.13094835</v>
      </c>
      <c r="D222" s="0" t="n">
        <v>0</v>
      </c>
      <c r="E222" s="0" t="n">
        <v>6.999652472</v>
      </c>
      <c r="F222" s="9" t="n">
        <v>3.34435E-016</v>
      </c>
      <c r="G222" s="1" t="b">
        <f aca="false">TRUE()</f>
        <v>1</v>
      </c>
      <c r="H222" s="1" t="n">
        <v>6.528476749</v>
      </c>
      <c r="I222" s="9" t="n">
        <v>3.07501E-012</v>
      </c>
      <c r="J222" s="1" t="b">
        <f aca="false">TRUE()</f>
        <v>1</v>
      </c>
      <c r="K222" s="2" t="s">
        <v>14</v>
      </c>
    </row>
    <row r="223" customFormat="false" ht="13.5" hidden="false" customHeight="false" outlineLevel="0" collapsed="false">
      <c r="A223" s="0" t="s">
        <v>282</v>
      </c>
      <c r="B223" s="0" t="n">
        <v>17.83518329</v>
      </c>
      <c r="C223" s="0" t="n">
        <v>50.29518622</v>
      </c>
      <c r="D223" s="0" t="n">
        <v>0</v>
      </c>
      <c r="E223" s="0" t="n">
        <v>5.155955703</v>
      </c>
      <c r="F223" s="9" t="n">
        <v>1.25972E-005</v>
      </c>
      <c r="G223" s="1" t="b">
        <f aca="false">TRUE()</f>
        <v>1</v>
      </c>
      <c r="H223" s="1" t="n">
        <v>6.68477998</v>
      </c>
      <c r="I223" s="9" t="n">
        <v>2.17954E-013</v>
      </c>
      <c r="J223" s="1" t="b">
        <f aca="false">TRUE()</f>
        <v>1</v>
      </c>
      <c r="K223" s="2" t="s">
        <v>14</v>
      </c>
    </row>
    <row r="224" customFormat="false" ht="13.5" hidden="false" customHeight="false" outlineLevel="0" collapsed="false">
      <c r="A224" s="0" t="s">
        <v>283</v>
      </c>
      <c r="B224" s="0" t="n">
        <v>129.1845708</v>
      </c>
      <c r="C224" s="0" t="n">
        <v>45.53753347</v>
      </c>
      <c r="D224" s="0" t="n">
        <v>0</v>
      </c>
      <c r="E224" s="0" t="n">
        <v>8.012591527</v>
      </c>
      <c r="F224" s="9" t="n">
        <v>8.62381E-029</v>
      </c>
      <c r="G224" s="1" t="b">
        <f aca="false">TRUE()</f>
        <v>1</v>
      </c>
      <c r="H224" s="1" t="n">
        <v>6.541415805</v>
      </c>
      <c r="I224" s="9" t="n">
        <v>2.4918E-012</v>
      </c>
      <c r="J224" s="1" t="b">
        <f aca="false">TRUE()</f>
        <v>1</v>
      </c>
      <c r="K224" s="2" t="s">
        <v>14</v>
      </c>
    </row>
    <row r="225" customFormat="false" ht="13.5" hidden="false" customHeight="false" outlineLevel="0" collapsed="false">
      <c r="A225" s="0" t="s">
        <v>284</v>
      </c>
      <c r="B225" s="0" t="n">
        <v>48.77376654</v>
      </c>
      <c r="C225" s="0" t="n">
        <v>34.38548446</v>
      </c>
      <c r="D225" s="0" t="n">
        <v>0</v>
      </c>
      <c r="E225" s="0" t="n">
        <v>6.607335049</v>
      </c>
      <c r="F225" s="9" t="n">
        <v>6.17396E-013</v>
      </c>
      <c r="G225" s="1" t="b">
        <f aca="false">TRUE()</f>
        <v>1</v>
      </c>
      <c r="H225" s="1" t="n">
        <v>6.136159326</v>
      </c>
      <c r="I225" s="9" t="n">
        <v>9.10743E-010</v>
      </c>
      <c r="J225" s="1" t="b">
        <f aca="false">TRUE()</f>
        <v>1</v>
      </c>
      <c r="K225" s="2" t="s">
        <v>14</v>
      </c>
    </row>
    <row r="226" customFormat="false" ht="13.5" hidden="false" customHeight="false" outlineLevel="0" collapsed="false">
      <c r="A226" s="0" t="s">
        <v>285</v>
      </c>
      <c r="B226" s="0" t="n">
        <v>28.11664189</v>
      </c>
      <c r="C226" s="0" t="n">
        <v>19.82222045</v>
      </c>
      <c r="D226" s="0" t="n">
        <v>0</v>
      </c>
      <c r="E226" s="0" t="n">
        <v>5.812653957</v>
      </c>
      <c r="F226" s="9" t="n">
        <v>3.4569E-008</v>
      </c>
      <c r="G226" s="1" t="b">
        <f aca="false">TRUE()</f>
        <v>1</v>
      </c>
      <c r="H226" s="1" t="n">
        <v>5.341478234</v>
      </c>
      <c r="I226" s="9" t="n">
        <v>3.39533E-006</v>
      </c>
      <c r="J226" s="1" t="b">
        <f aca="false">TRUE()</f>
        <v>1</v>
      </c>
      <c r="K226" s="2" t="s">
        <v>14</v>
      </c>
    </row>
    <row r="227" customFormat="false" ht="13.5" hidden="false" customHeight="false" outlineLevel="0" collapsed="false">
      <c r="A227" s="0" t="s">
        <v>286</v>
      </c>
      <c r="B227" s="0" t="n">
        <v>109.1839139</v>
      </c>
      <c r="C227" s="0" t="n">
        <v>25.65820414</v>
      </c>
      <c r="D227" s="0" t="n">
        <v>0</v>
      </c>
      <c r="E227" s="0" t="n">
        <v>7.769918075</v>
      </c>
      <c r="F227" s="9" t="n">
        <v>4.11303E-025</v>
      </c>
      <c r="G227" s="1" t="b">
        <f aca="false">TRUE()</f>
        <v>1</v>
      </c>
      <c r="H227" s="1" t="n">
        <v>5.713779852</v>
      </c>
      <c r="I227" s="9" t="n">
        <v>1.15638E-007</v>
      </c>
      <c r="J227" s="1" t="b">
        <f aca="false">TRUE()</f>
        <v>1</v>
      </c>
      <c r="K227" s="2" t="s">
        <v>39</v>
      </c>
    </row>
    <row r="228" customFormat="false" ht="13.5" hidden="false" customHeight="false" outlineLevel="0" collapsed="false">
      <c r="A228" s="0" t="s">
        <v>287</v>
      </c>
      <c r="B228" s="0" t="n">
        <v>417.2866693</v>
      </c>
      <c r="C228" s="0" t="n">
        <v>227.3262584</v>
      </c>
      <c r="D228" s="0" t="n">
        <v>0</v>
      </c>
      <c r="E228" s="0" t="n">
        <v>9.704196588</v>
      </c>
      <c r="F228" s="9" t="n">
        <v>4.85002E-073</v>
      </c>
      <c r="G228" s="1" t="b">
        <f aca="false">TRUE()</f>
        <v>1</v>
      </c>
      <c r="H228" s="1" t="n">
        <v>8.861052088</v>
      </c>
      <c r="I228" s="9" t="n">
        <v>1.19637E-045</v>
      </c>
      <c r="J228" s="1" t="b">
        <f aca="false">TRUE()</f>
        <v>1</v>
      </c>
      <c r="K228" s="2" t="s">
        <v>39</v>
      </c>
    </row>
    <row r="229" customFormat="false" ht="13.5" hidden="false" customHeight="false" outlineLevel="0" collapsed="false">
      <c r="A229" s="0" t="s">
        <v>288</v>
      </c>
      <c r="B229" s="0" t="n">
        <v>430.1846209</v>
      </c>
      <c r="C229" s="0" t="n">
        <v>370.6755224</v>
      </c>
      <c r="D229" s="0" t="n">
        <v>0</v>
      </c>
      <c r="E229" s="0" t="n">
        <v>9.748113705</v>
      </c>
      <c r="F229" s="9" t="n">
        <v>8.68261E-075</v>
      </c>
      <c r="G229" s="1" t="b">
        <f aca="false">TRUE()</f>
        <v>1</v>
      </c>
      <c r="H229" s="1" t="n">
        <v>9.566444599</v>
      </c>
      <c r="I229" s="9" t="n">
        <v>4.63566E-067</v>
      </c>
      <c r="J229" s="1" t="b">
        <f aca="false">TRUE()</f>
        <v>1</v>
      </c>
      <c r="K229" s="2" t="s">
        <v>14</v>
      </c>
    </row>
    <row r="230" customFormat="false" ht="13.5" hidden="false" customHeight="false" outlineLevel="0" collapsed="false">
      <c r="A230" s="0" t="s">
        <v>289</v>
      </c>
      <c r="B230" s="0" t="n">
        <v>24.80880167</v>
      </c>
      <c r="C230" s="0" t="n">
        <v>96.19606984</v>
      </c>
      <c r="D230" s="0" t="n">
        <v>0</v>
      </c>
      <c r="E230" s="0" t="n">
        <v>5.632081711</v>
      </c>
      <c r="F230" s="9" t="n">
        <v>2.21263E-007</v>
      </c>
      <c r="G230" s="1" t="b">
        <f aca="false">TRUE()</f>
        <v>1</v>
      </c>
      <c r="H230" s="1" t="n">
        <v>7.620337607</v>
      </c>
      <c r="I230" s="9" t="n">
        <v>7.85601E-023</v>
      </c>
      <c r="J230" s="1" t="b">
        <f aca="false">TRUE()</f>
        <v>1</v>
      </c>
      <c r="K230" s="2" t="s">
        <v>290</v>
      </c>
    </row>
    <row r="231" customFormat="false" ht="13.5" hidden="false" customHeight="false" outlineLevel="0" collapsed="false">
      <c r="A231" s="0" t="s">
        <v>291</v>
      </c>
      <c r="B231" s="0" t="n">
        <v>134.7696181</v>
      </c>
      <c r="C231" s="0" t="n">
        <v>95.01252284</v>
      </c>
      <c r="D231" s="0" t="n">
        <v>0</v>
      </c>
      <c r="E231" s="0" t="n">
        <v>8.073653053</v>
      </c>
      <c r="F231" s="9" t="n">
        <v>8.54349E-030</v>
      </c>
      <c r="G231" s="1" t="b">
        <f aca="false">TRUE()</f>
        <v>1</v>
      </c>
      <c r="H231" s="1" t="n">
        <v>7.60247733</v>
      </c>
      <c r="I231" s="9" t="n">
        <v>1.33329E-022</v>
      </c>
      <c r="J231" s="1" t="b">
        <f aca="false">TRUE()</f>
        <v>1</v>
      </c>
      <c r="K231" s="2" t="s">
        <v>292</v>
      </c>
    </row>
    <row r="232" customFormat="false" ht="13.5" hidden="false" customHeight="false" outlineLevel="0" collapsed="false">
      <c r="A232" s="0" t="s">
        <v>293</v>
      </c>
      <c r="B232" s="0" t="n">
        <v>67.21634702</v>
      </c>
      <c r="C232" s="0" t="n">
        <v>47.38749577</v>
      </c>
      <c r="D232" s="0" t="n">
        <v>0</v>
      </c>
      <c r="E232" s="0" t="n">
        <v>7.0700418</v>
      </c>
      <c r="F232" s="9" t="n">
        <v>7.21698E-017</v>
      </c>
      <c r="G232" s="1" t="b">
        <f aca="false">TRUE()</f>
        <v>1</v>
      </c>
      <c r="H232" s="1" t="n">
        <v>6.598866077</v>
      </c>
      <c r="I232" s="9" t="n">
        <v>9.61132E-013</v>
      </c>
      <c r="J232" s="1" t="b">
        <f aca="false">TRUE()</f>
        <v>1</v>
      </c>
      <c r="K232" s="2" t="s">
        <v>14</v>
      </c>
    </row>
    <row r="233" customFormat="false" ht="13.5" hidden="false" customHeight="false" outlineLevel="0" collapsed="false">
      <c r="A233" s="0" t="s">
        <v>294</v>
      </c>
      <c r="B233" s="0" t="n">
        <v>94.80652802</v>
      </c>
      <c r="C233" s="0" t="n">
        <v>50.12892114</v>
      </c>
      <c r="D233" s="0" t="n">
        <v>0</v>
      </c>
      <c r="E233" s="0" t="n">
        <v>7.566216062</v>
      </c>
      <c r="F233" s="9" t="n">
        <v>2.23154E-022</v>
      </c>
      <c r="G233" s="1" t="b">
        <f aca="false">TRUE()</f>
        <v>1</v>
      </c>
      <c r="H233" s="1" t="n">
        <v>6.68000284</v>
      </c>
      <c r="I233" s="9" t="n">
        <v>2.37152E-013</v>
      </c>
      <c r="J233" s="1" t="b">
        <f aca="false">TRUE()</f>
        <v>1</v>
      </c>
      <c r="K233" s="2" t="s">
        <v>14</v>
      </c>
    </row>
    <row r="234" customFormat="false" ht="13.5" hidden="false" customHeight="false" outlineLevel="0" collapsed="false">
      <c r="A234" s="0" t="s">
        <v>295</v>
      </c>
      <c r="B234" s="0" t="n">
        <v>100.6279815</v>
      </c>
      <c r="C234" s="0" t="n">
        <v>133.017532</v>
      </c>
      <c r="D234" s="0" t="n">
        <v>0</v>
      </c>
      <c r="E234" s="0" t="n">
        <v>7.652189285</v>
      </c>
      <c r="F234" s="9" t="n">
        <v>1.70404E-023</v>
      </c>
      <c r="G234" s="1" t="b">
        <f aca="false">TRUE()</f>
        <v>1</v>
      </c>
      <c r="H234" s="1" t="n">
        <v>8.087904158</v>
      </c>
      <c r="I234" s="9" t="n">
        <v>1.03409E-029</v>
      </c>
      <c r="J234" s="1" t="b">
        <f aca="false">TRUE()</f>
        <v>1</v>
      </c>
      <c r="K234" s="2" t="s">
        <v>39</v>
      </c>
    </row>
    <row r="235" customFormat="false" ht="13.5" hidden="false" customHeight="false" outlineLevel="0" collapsed="false">
      <c r="A235" s="0" t="s">
        <v>296</v>
      </c>
      <c r="B235" s="0" t="n">
        <v>87.22315914</v>
      </c>
      <c r="C235" s="0" t="n">
        <v>36.89537383</v>
      </c>
      <c r="D235" s="0" t="n">
        <v>0</v>
      </c>
      <c r="E235" s="0" t="n">
        <v>7.445940905</v>
      </c>
      <c r="F235" s="9" t="n">
        <v>6.69473E-021</v>
      </c>
      <c r="G235" s="1" t="b">
        <f aca="false">TRUE()</f>
        <v>1</v>
      </c>
      <c r="H235" s="1" t="n">
        <v>6.237799588</v>
      </c>
      <c r="I235" s="9" t="n">
        <v>2.35219E-010</v>
      </c>
      <c r="J235" s="1" t="b">
        <f aca="false">TRUE()</f>
        <v>1</v>
      </c>
      <c r="K235" s="2" t="s">
        <v>297</v>
      </c>
    </row>
    <row r="236" customFormat="false" ht="13.5" hidden="false" customHeight="false" outlineLevel="0" collapsed="false">
      <c r="A236" s="0" t="s">
        <v>298</v>
      </c>
      <c r="B236" s="0" t="n">
        <v>131.1538478</v>
      </c>
      <c r="C236" s="0" t="n">
        <v>30.82113546</v>
      </c>
      <c r="D236" s="0" t="n">
        <v>0</v>
      </c>
      <c r="E236" s="0" t="n">
        <v>8.03441789</v>
      </c>
      <c r="F236" s="9" t="n">
        <v>3.80702E-029</v>
      </c>
      <c r="G236" s="1" t="b">
        <f aca="false">TRUE()</f>
        <v>1</v>
      </c>
      <c r="H236" s="1" t="n">
        <v>5.978279667</v>
      </c>
      <c r="I236" s="9" t="n">
        <v>6.4093E-009</v>
      </c>
      <c r="J236" s="1" t="b">
        <f aca="false">TRUE()</f>
        <v>1</v>
      </c>
      <c r="K236" s="2" t="s">
        <v>14</v>
      </c>
    </row>
    <row r="237" customFormat="false" ht="13.5" hidden="false" customHeight="false" outlineLevel="0" collapsed="false">
      <c r="A237" s="0" t="s">
        <v>299</v>
      </c>
      <c r="B237" s="0" t="n">
        <v>40.9699639</v>
      </c>
      <c r="C237" s="0" t="n">
        <v>57.76761389</v>
      </c>
      <c r="D237" s="0" t="n">
        <v>0</v>
      </c>
      <c r="E237" s="0" t="n">
        <v>6.355796282</v>
      </c>
      <c r="F237" s="9" t="n">
        <v>3.41769E-011</v>
      </c>
      <c r="G237" s="1" t="b">
        <f aca="false">TRUE()</f>
        <v>1</v>
      </c>
      <c r="H237" s="1" t="n">
        <v>6.884620559</v>
      </c>
      <c r="I237" s="9" t="n">
        <v>5.16155E-015</v>
      </c>
      <c r="J237" s="1" t="b">
        <f aca="false">TRUE()</f>
        <v>1</v>
      </c>
      <c r="K237" s="2" t="s">
        <v>39</v>
      </c>
    </row>
    <row r="238" customFormat="false" ht="13.5" hidden="false" customHeight="false" outlineLevel="0" collapsed="false">
      <c r="A238" s="0" t="s">
        <v>300</v>
      </c>
      <c r="B238" s="0" t="n">
        <v>44.62496067</v>
      </c>
      <c r="C238" s="0" t="n">
        <v>52.43429684</v>
      </c>
      <c r="D238" s="0" t="n">
        <v>0</v>
      </c>
      <c r="E238" s="0" t="n">
        <v>6.479080558</v>
      </c>
      <c r="F238" s="9" t="n">
        <v>5.13537E-012</v>
      </c>
      <c r="G238" s="1" t="b">
        <f aca="false">TRUE()</f>
        <v>1</v>
      </c>
      <c r="H238" s="1" t="n">
        <v>6.74487043</v>
      </c>
      <c r="I238" s="9" t="n">
        <v>7.39037E-014</v>
      </c>
      <c r="J238" s="1" t="b">
        <f aca="false">TRUE()</f>
        <v>1</v>
      </c>
      <c r="K238" s="2" t="s">
        <v>39</v>
      </c>
    </row>
    <row r="239" customFormat="false" ht="13.5" hidden="false" customHeight="false" outlineLevel="0" collapsed="false">
      <c r="A239" s="0" t="s">
        <v>301</v>
      </c>
      <c r="B239" s="0" t="n">
        <v>34.80458098</v>
      </c>
      <c r="C239" s="0" t="n">
        <v>73.61164391</v>
      </c>
      <c r="D239" s="0" t="n">
        <v>0</v>
      </c>
      <c r="E239" s="0" t="n">
        <v>6.120506867</v>
      </c>
      <c r="F239" s="9" t="n">
        <v>8.95353E-010</v>
      </c>
      <c r="G239" s="1" t="b">
        <f aca="false">TRUE()</f>
        <v>1</v>
      </c>
      <c r="H239" s="1" t="n">
        <v>7.234293645</v>
      </c>
      <c r="I239" s="9" t="n">
        <v>2.46393E-018</v>
      </c>
      <c r="J239" s="1" t="b">
        <f aca="false">TRUE()</f>
        <v>1</v>
      </c>
      <c r="K239" s="2" t="s">
        <v>302</v>
      </c>
    </row>
    <row r="240" customFormat="false" ht="13.5" hidden="false" customHeight="false" outlineLevel="0" collapsed="false">
      <c r="A240" s="0" t="s">
        <v>303</v>
      </c>
      <c r="B240" s="0" t="n">
        <v>19.64313337</v>
      </c>
      <c r="C240" s="0" t="n">
        <v>69.24200295</v>
      </c>
      <c r="D240" s="0" t="n">
        <v>0</v>
      </c>
      <c r="E240" s="0" t="n">
        <v>5.29525474</v>
      </c>
      <c r="F240" s="9" t="n">
        <v>4.33687E-006</v>
      </c>
      <c r="G240" s="1" t="b">
        <f aca="false">TRUE()</f>
        <v>1</v>
      </c>
      <c r="H240" s="1" t="n">
        <v>7.146007112</v>
      </c>
      <c r="I240" s="9" t="n">
        <v>1.95949E-017</v>
      </c>
      <c r="J240" s="1" t="b">
        <f aca="false">TRUE()</f>
        <v>1</v>
      </c>
      <c r="K240" s="2" t="s">
        <v>304</v>
      </c>
    </row>
    <row r="241" customFormat="false" ht="13.5" hidden="false" customHeight="false" outlineLevel="0" collapsed="false">
      <c r="A241" s="0" t="s">
        <v>305</v>
      </c>
      <c r="B241" s="0" t="n">
        <v>27.78970419</v>
      </c>
      <c r="C241" s="0" t="n">
        <v>68.57105331</v>
      </c>
      <c r="D241" s="0" t="n">
        <v>0</v>
      </c>
      <c r="E241" s="0" t="n">
        <v>5.795780138</v>
      </c>
      <c r="F241" s="9" t="n">
        <v>4.14663E-008</v>
      </c>
      <c r="G241" s="1" t="b">
        <f aca="false">TRUE()</f>
        <v>1</v>
      </c>
      <c r="H241" s="1" t="n">
        <v>7.131959338</v>
      </c>
      <c r="I241" s="9" t="n">
        <v>2.70024E-017</v>
      </c>
      <c r="J241" s="1" t="b">
        <f aca="false">TRUE()</f>
        <v>1</v>
      </c>
      <c r="K241" s="2" t="s">
        <v>302</v>
      </c>
    </row>
    <row r="242" customFormat="false" ht="13.5" hidden="false" customHeight="false" outlineLevel="0" collapsed="false">
      <c r="A242" s="0" t="s">
        <v>306</v>
      </c>
      <c r="B242" s="0" t="n">
        <v>35.4937806</v>
      </c>
      <c r="C242" s="0" t="n">
        <v>25.02310007</v>
      </c>
      <c r="D242" s="0" t="n">
        <v>0</v>
      </c>
      <c r="E242" s="0" t="n">
        <v>6.148795911</v>
      </c>
      <c r="F242" s="9" t="n">
        <v>6.18681E-010</v>
      </c>
      <c r="G242" s="1" t="b">
        <f aca="false">TRUE()</f>
        <v>1</v>
      </c>
      <c r="H242" s="1" t="n">
        <v>5.677620188</v>
      </c>
      <c r="I242" s="9" t="n">
        <v>1.66043E-007</v>
      </c>
      <c r="J242" s="1" t="b">
        <f aca="false">TRUE()</f>
        <v>1</v>
      </c>
      <c r="K242" s="2" t="s">
        <v>39</v>
      </c>
    </row>
    <row r="243" customFormat="false" ht="13.5" hidden="false" customHeight="false" outlineLevel="0" collapsed="false">
      <c r="A243" s="0" t="s">
        <v>307</v>
      </c>
      <c r="B243" s="0" t="n">
        <v>103.1617796</v>
      </c>
      <c r="C243" s="0" t="n">
        <v>181.8225257</v>
      </c>
      <c r="D243" s="0" t="n">
        <v>0</v>
      </c>
      <c r="E243" s="0" t="n">
        <v>7.688066321</v>
      </c>
      <c r="F243" s="9" t="n">
        <v>5.61772E-024</v>
      </c>
      <c r="G243" s="1" t="b">
        <f aca="false">TRUE()</f>
        <v>1</v>
      </c>
      <c r="H243" s="1" t="n">
        <v>8.538818693</v>
      </c>
      <c r="I243" s="9" t="n">
        <v>3.32048E-038</v>
      </c>
      <c r="J243" s="1" t="b">
        <f aca="false">TRUE()</f>
        <v>1</v>
      </c>
      <c r="K243" s="2" t="s">
        <v>14</v>
      </c>
    </row>
    <row r="244" customFormat="false" ht="13.5" hidden="false" customHeight="false" outlineLevel="0" collapsed="false">
      <c r="A244" s="0" t="s">
        <v>308</v>
      </c>
      <c r="B244" s="0" t="n">
        <v>47.01471267</v>
      </c>
      <c r="C244" s="0" t="n">
        <v>16.57267612</v>
      </c>
      <c r="D244" s="0" t="n">
        <v>0</v>
      </c>
      <c r="E244" s="0" t="n">
        <v>6.554341961</v>
      </c>
      <c r="F244" s="9" t="n">
        <v>1.50955E-012</v>
      </c>
      <c r="G244" s="1" t="b">
        <f aca="false">TRUE()</f>
        <v>1</v>
      </c>
      <c r="H244" s="1" t="n">
        <v>5.083166239</v>
      </c>
      <c r="I244" s="9" t="n">
        <v>2.36651E-005</v>
      </c>
      <c r="J244" s="1" t="b">
        <f aca="false">TRUE()</f>
        <v>1</v>
      </c>
      <c r="K244" s="2" t="s">
        <v>14</v>
      </c>
    </row>
    <row r="245" customFormat="false" ht="13.5" hidden="false" customHeight="false" outlineLevel="0" collapsed="false">
      <c r="A245" s="0" t="s">
        <v>309</v>
      </c>
      <c r="B245" s="0" t="n">
        <v>142.2568191</v>
      </c>
      <c r="C245" s="0" t="n">
        <v>20.05819927</v>
      </c>
      <c r="D245" s="0" t="n">
        <v>0</v>
      </c>
      <c r="E245" s="0" t="n">
        <v>8.151655565</v>
      </c>
      <c r="F245" s="9" t="n">
        <v>3.98167E-031</v>
      </c>
      <c r="G245" s="1" t="b">
        <f aca="false">TRUE()</f>
        <v>1</v>
      </c>
      <c r="H245" s="1" t="n">
        <v>5.358551748</v>
      </c>
      <c r="I245" s="9" t="n">
        <v>2.95409E-006</v>
      </c>
      <c r="J245" s="1" t="b">
        <f aca="false">TRUE()</f>
        <v>1</v>
      </c>
      <c r="K245" s="2" t="s">
        <v>14</v>
      </c>
    </row>
    <row r="246" customFormat="false" ht="13.5" hidden="false" customHeight="false" outlineLevel="0" collapsed="false">
      <c r="A246" s="0" t="s">
        <v>310</v>
      </c>
      <c r="B246" s="0" t="n">
        <v>76.92858028</v>
      </c>
      <c r="C246" s="0" t="n">
        <v>65.08153925</v>
      </c>
      <c r="D246" s="0" t="n">
        <v>0</v>
      </c>
      <c r="E246" s="0" t="n">
        <v>7.264749344</v>
      </c>
      <c r="F246" s="9" t="n">
        <v>7.48747E-019</v>
      </c>
      <c r="G246" s="1" t="b">
        <f aca="false">TRUE()</f>
        <v>1</v>
      </c>
      <c r="H246" s="1" t="n">
        <v>7.056608027</v>
      </c>
      <c r="I246" s="9" t="n">
        <v>1.44569E-016</v>
      </c>
      <c r="J246" s="1" t="b">
        <f aca="false">TRUE()</f>
        <v>1</v>
      </c>
      <c r="K246" s="2" t="s">
        <v>39</v>
      </c>
    </row>
    <row r="247" customFormat="false" ht="13.5" hidden="false" customHeight="false" outlineLevel="0" collapsed="false">
      <c r="A247" s="0" t="s">
        <v>311</v>
      </c>
      <c r="B247" s="0" t="n">
        <v>29.62704001</v>
      </c>
      <c r="C247" s="0" t="n">
        <v>125.3223029</v>
      </c>
      <c r="D247" s="0" t="n">
        <v>0</v>
      </c>
      <c r="E247" s="0" t="n">
        <v>5.888144157</v>
      </c>
      <c r="F247" s="9" t="n">
        <v>1.49801E-008</v>
      </c>
      <c r="G247" s="1" t="b">
        <f aca="false">TRUE()</f>
        <v>1</v>
      </c>
      <c r="H247" s="1" t="n">
        <v>8.001930935</v>
      </c>
      <c r="I247" s="9" t="n">
        <v>2.59263E-028</v>
      </c>
      <c r="J247" s="1" t="b">
        <f aca="false">TRUE()</f>
        <v>1</v>
      </c>
      <c r="K247" s="2" t="s">
        <v>14</v>
      </c>
    </row>
    <row r="248" customFormat="false" ht="13.5" hidden="false" customHeight="false" outlineLevel="0" collapsed="false">
      <c r="A248" s="0" t="s">
        <v>312</v>
      </c>
      <c r="B248" s="0" t="n">
        <v>43.71794928</v>
      </c>
      <c r="C248" s="0" t="n">
        <v>30.82113546</v>
      </c>
      <c r="D248" s="0" t="n">
        <v>0</v>
      </c>
      <c r="E248" s="0" t="n">
        <v>6.449455389</v>
      </c>
      <c r="F248" s="9" t="n">
        <v>8.19784E-012</v>
      </c>
      <c r="G248" s="1" t="b">
        <f aca="false">TRUE()</f>
        <v>1</v>
      </c>
      <c r="H248" s="1" t="n">
        <v>5.978279667</v>
      </c>
      <c r="I248" s="9" t="n">
        <v>6.4093E-009</v>
      </c>
      <c r="J248" s="1" t="b">
        <f aca="false">TRUE()</f>
        <v>1</v>
      </c>
      <c r="K248" s="2" t="s">
        <v>14</v>
      </c>
    </row>
    <row r="249" customFormat="false" ht="13.5" hidden="false" customHeight="false" outlineLevel="0" collapsed="false">
      <c r="A249" s="0" t="s">
        <v>313</v>
      </c>
      <c r="B249" s="0" t="n">
        <v>61.80813519</v>
      </c>
      <c r="C249" s="0" t="n">
        <v>87.1494175</v>
      </c>
      <c r="D249" s="0" t="n">
        <v>0</v>
      </c>
      <c r="E249" s="0" t="n">
        <v>6.949026399</v>
      </c>
      <c r="F249" s="9" t="n">
        <v>9.71294E-016</v>
      </c>
      <c r="G249" s="1" t="b">
        <f aca="false">TRUE()</f>
        <v>1</v>
      </c>
      <c r="H249" s="1" t="n">
        <v>7.477850676</v>
      </c>
      <c r="I249" s="9" t="n">
        <v>4.64375E-021</v>
      </c>
      <c r="J249" s="1" t="b">
        <f aca="false">TRUE()</f>
        <v>1</v>
      </c>
      <c r="K249" s="2" t="s">
        <v>14</v>
      </c>
    </row>
    <row r="250" customFormat="false" ht="13.5" hidden="false" customHeight="false" outlineLevel="0" collapsed="false">
      <c r="A250" s="0" t="s">
        <v>314</v>
      </c>
      <c r="B250" s="0" t="n">
        <v>50.84924597</v>
      </c>
      <c r="C250" s="0" t="n">
        <v>35.84869656</v>
      </c>
      <c r="D250" s="0" t="n">
        <v>0</v>
      </c>
      <c r="E250" s="0" t="n">
        <v>6.667456041</v>
      </c>
      <c r="F250" s="9" t="n">
        <v>2.16615E-013</v>
      </c>
      <c r="G250" s="1" t="b">
        <f aca="false">TRUE()</f>
        <v>1</v>
      </c>
      <c r="H250" s="1" t="n">
        <v>6.196280319</v>
      </c>
      <c r="I250" s="9" t="n">
        <v>4.1286E-010</v>
      </c>
      <c r="J250" s="1" t="b">
        <f aca="false">TRUE()</f>
        <v>1</v>
      </c>
    </row>
    <row r="251" customFormat="false" ht="13.5" hidden="false" customHeight="false" outlineLevel="0" collapsed="false">
      <c r="A251" s="0" t="s">
        <v>315</v>
      </c>
      <c r="B251" s="0" t="n">
        <v>92.71220278</v>
      </c>
      <c r="C251" s="0" t="n">
        <v>43.57470875</v>
      </c>
      <c r="D251" s="0" t="n">
        <v>0</v>
      </c>
      <c r="E251" s="0" t="n">
        <v>7.533988899</v>
      </c>
      <c r="F251" s="9" t="n">
        <v>5.67545E-022</v>
      </c>
      <c r="G251" s="1" t="b">
        <f aca="false">TRUE()</f>
        <v>1</v>
      </c>
      <c r="H251" s="1" t="n">
        <v>6.477850676</v>
      </c>
      <c r="I251" s="9" t="n">
        <v>6.89928E-012</v>
      </c>
      <c r="J251" s="1" t="b">
        <f aca="false">TRUE()</f>
        <v>1</v>
      </c>
      <c r="K251" s="2" t="s">
        <v>14</v>
      </c>
    </row>
    <row r="252" customFormat="false" ht="13.5" hidden="false" customHeight="false" outlineLevel="0" collapsed="false">
      <c r="A252" s="0" t="s">
        <v>316</v>
      </c>
      <c r="B252" s="0" t="n">
        <v>256.0622743</v>
      </c>
      <c r="C252" s="0" t="n">
        <v>54.15713802</v>
      </c>
      <c r="D252" s="0" t="n">
        <v>0</v>
      </c>
      <c r="E252" s="0" t="n">
        <v>8.999652471</v>
      </c>
      <c r="F252" s="9" t="n">
        <v>8.35823E-050</v>
      </c>
      <c r="G252" s="1" t="b">
        <f aca="false">TRUE()</f>
        <v>1</v>
      </c>
      <c r="H252" s="1" t="n">
        <v>6.791511155</v>
      </c>
      <c r="I252" s="9" t="n">
        <v>3.11143E-014</v>
      </c>
      <c r="J252" s="1" t="b">
        <f aca="false">TRUE()</f>
        <v>1</v>
      </c>
      <c r="K252" s="2" t="s">
        <v>317</v>
      </c>
    </row>
    <row r="253" customFormat="false" ht="13.5" hidden="false" customHeight="false" outlineLevel="0" collapsed="false">
      <c r="A253" s="0" t="s">
        <v>318</v>
      </c>
      <c r="B253" s="0" t="n">
        <v>35.14580236</v>
      </c>
      <c r="C253" s="0" t="n">
        <v>111.49999</v>
      </c>
      <c r="D253" s="0" t="n">
        <v>0</v>
      </c>
      <c r="E253" s="0" t="n">
        <v>6.134582052</v>
      </c>
      <c r="F253" s="9" t="n">
        <v>7.45507E-010</v>
      </c>
      <c r="G253" s="1" t="b">
        <f aca="false">TRUE()</f>
        <v>1</v>
      </c>
      <c r="H253" s="1" t="n">
        <v>7.83333133</v>
      </c>
      <c r="I253" s="9" t="n">
        <v>9.46336E-026</v>
      </c>
      <c r="J253" s="1" t="b">
        <f aca="false">TRUE()</f>
        <v>1</v>
      </c>
      <c r="K253" s="2" t="s">
        <v>319</v>
      </c>
    </row>
    <row r="254" customFormat="false" ht="13.5" hidden="false" customHeight="false" outlineLevel="0" collapsed="false">
      <c r="A254" s="0" t="s">
        <v>320</v>
      </c>
      <c r="B254" s="0" t="n">
        <v>91.14080951</v>
      </c>
      <c r="C254" s="0" t="n">
        <v>21.41807718</v>
      </c>
      <c r="D254" s="0" t="n">
        <v>0</v>
      </c>
      <c r="E254" s="0" t="n">
        <v>7.509326845</v>
      </c>
      <c r="F254" s="9" t="n">
        <v>1.14665E-021</v>
      </c>
      <c r="G254" s="1" t="b">
        <f aca="false">TRUE()</f>
        <v>1</v>
      </c>
      <c r="H254" s="1" t="n">
        <v>5.453188621</v>
      </c>
      <c r="I254" s="9" t="n">
        <v>1.33025E-006</v>
      </c>
      <c r="J254" s="1" t="b">
        <f aca="false">TRUE()</f>
        <v>1</v>
      </c>
      <c r="K254" s="2" t="s">
        <v>14</v>
      </c>
    </row>
    <row r="255" customFormat="false" ht="13.5" hidden="false" customHeight="false" outlineLevel="0" collapsed="false">
      <c r="A255" s="0" t="s">
        <v>321</v>
      </c>
      <c r="B255" s="0" t="n">
        <v>127.0587488</v>
      </c>
      <c r="C255" s="0" t="n">
        <v>153.55948</v>
      </c>
      <c r="D255" s="0" t="n">
        <v>0</v>
      </c>
      <c r="E255" s="0" t="n">
        <v>7.988653473</v>
      </c>
      <c r="F255" s="9" t="n">
        <v>2.09119E-028</v>
      </c>
      <c r="G255" s="1" t="b">
        <f aca="false">TRUE()</f>
        <v>1</v>
      </c>
      <c r="H255" s="1" t="n">
        <v>8.295085329</v>
      </c>
      <c r="I255" s="9" t="n">
        <v>2.31731E-033</v>
      </c>
      <c r="J255" s="1" t="b">
        <f aca="false">TRUE()</f>
        <v>1</v>
      </c>
      <c r="K255" s="2" t="s">
        <v>322</v>
      </c>
    </row>
    <row r="256" customFormat="false" ht="13.5" hidden="false" customHeight="false" outlineLevel="0" collapsed="false">
      <c r="A256" s="0" t="s">
        <v>323</v>
      </c>
      <c r="B256" s="0" t="n">
        <v>53.90784723</v>
      </c>
      <c r="C256" s="0" t="n">
        <v>19.00250457</v>
      </c>
      <c r="D256" s="0" t="n">
        <v>0</v>
      </c>
      <c r="E256" s="0" t="n">
        <v>6.751724958</v>
      </c>
      <c r="F256" s="9" t="n">
        <v>4.6935E-014</v>
      </c>
      <c r="G256" s="1" t="b">
        <f aca="false">TRUE()</f>
        <v>1</v>
      </c>
      <c r="H256" s="1" t="n">
        <v>5.280549236</v>
      </c>
      <c r="I256" s="9" t="n">
        <v>5.51679E-006</v>
      </c>
      <c r="J256" s="1" t="b">
        <f aca="false">TRUE()</f>
        <v>1</v>
      </c>
      <c r="K256" s="2" t="s">
        <v>14</v>
      </c>
    </row>
    <row r="257" customFormat="false" ht="13.5" hidden="false" customHeight="false" outlineLevel="0" collapsed="false">
      <c r="A257" s="0" t="s">
        <v>324</v>
      </c>
      <c r="B257" s="0" t="n">
        <v>27.15812001</v>
      </c>
      <c r="C257" s="0" t="n">
        <v>19.14646294</v>
      </c>
      <c r="D257" s="0" t="n">
        <v>0</v>
      </c>
      <c r="E257" s="0" t="n">
        <v>5.762613275</v>
      </c>
      <c r="F257" s="9" t="n">
        <v>5.89842E-008</v>
      </c>
      <c r="G257" s="1" t="b">
        <f aca="false">TRUE()</f>
        <v>1</v>
      </c>
      <c r="H257" s="1" t="n">
        <v>5.291437552</v>
      </c>
      <c r="I257" s="9" t="n">
        <v>5.06495E-006</v>
      </c>
      <c r="J257" s="1" t="b">
        <f aca="false">TRUE()</f>
        <v>1</v>
      </c>
      <c r="K257" s="2" t="s">
        <v>14</v>
      </c>
    </row>
    <row r="258" customFormat="false" ht="13.5" hidden="false" customHeight="false" outlineLevel="0" collapsed="false">
      <c r="A258" s="0" t="s">
        <v>325</v>
      </c>
      <c r="B258" s="0" t="n">
        <v>62.34559723</v>
      </c>
      <c r="C258" s="0" t="n">
        <v>87.90723852</v>
      </c>
      <c r="D258" s="0" t="n">
        <v>0</v>
      </c>
      <c r="E258" s="0" t="n">
        <v>6.961517343</v>
      </c>
      <c r="F258" s="9" t="n">
        <v>7.48723E-016</v>
      </c>
      <c r="G258" s="1" t="b">
        <f aca="false">TRUE()</f>
        <v>1</v>
      </c>
      <c r="H258" s="1" t="n">
        <v>7.49034162</v>
      </c>
      <c r="I258" s="9" t="n">
        <v>3.28876E-021</v>
      </c>
      <c r="J258" s="1" t="b">
        <f aca="false">TRUE()</f>
        <v>1</v>
      </c>
      <c r="K258" s="2" t="s">
        <v>14</v>
      </c>
    </row>
    <row r="259" customFormat="false" ht="13.5" hidden="false" customHeight="false" outlineLevel="0" collapsed="false">
      <c r="A259" s="0" t="s">
        <v>326</v>
      </c>
      <c r="B259" s="0" t="n">
        <v>32.88873248</v>
      </c>
      <c r="C259" s="0" t="n">
        <v>46.37308454</v>
      </c>
      <c r="D259" s="0" t="n">
        <v>0</v>
      </c>
      <c r="E259" s="0" t="n">
        <v>6.038823069</v>
      </c>
      <c r="F259" s="9" t="n">
        <v>2.51788E-009</v>
      </c>
      <c r="G259" s="1" t="b">
        <f aca="false">TRUE()</f>
        <v>1</v>
      </c>
      <c r="H259" s="1" t="n">
        <v>6.567647346</v>
      </c>
      <c r="I259" s="9" t="n">
        <v>1.61912E-012</v>
      </c>
      <c r="J259" s="1" t="b">
        <f aca="false">TRUE()</f>
        <v>1</v>
      </c>
      <c r="K259" s="2" t="s">
        <v>14</v>
      </c>
    </row>
    <row r="260" customFormat="false" ht="13.5" hidden="false" customHeight="false" outlineLevel="0" collapsed="false">
      <c r="A260" s="0" t="s">
        <v>327</v>
      </c>
      <c r="B260" s="0" t="n">
        <v>401.1045416</v>
      </c>
      <c r="C260" s="0" t="n">
        <v>141.3892648</v>
      </c>
      <c r="D260" s="0" t="n">
        <v>0</v>
      </c>
      <c r="E260" s="0" t="n">
        <v>9.647136057</v>
      </c>
      <c r="F260" s="9" t="n">
        <v>7.90198E-071</v>
      </c>
      <c r="G260" s="1" t="b">
        <f aca="false">TRUE()</f>
        <v>1</v>
      </c>
      <c r="H260" s="1" t="n">
        <v>8.175960335</v>
      </c>
      <c r="I260" s="9" t="n">
        <v>3.2569E-031</v>
      </c>
      <c r="J260" s="1" t="b">
        <f aca="false">TRUE()</f>
        <v>1</v>
      </c>
      <c r="K260" s="2" t="s">
        <v>14</v>
      </c>
    </row>
    <row r="261" customFormat="false" ht="13.5" hidden="false" customHeight="false" outlineLevel="0" collapsed="false">
      <c r="A261" s="0" t="s">
        <v>328</v>
      </c>
      <c r="B261" s="0" t="n">
        <v>85.69414759</v>
      </c>
      <c r="C261" s="0" t="n">
        <v>20.13811241</v>
      </c>
      <c r="D261" s="0" t="n">
        <v>0</v>
      </c>
      <c r="E261" s="0" t="n">
        <v>7.420426341</v>
      </c>
      <c r="F261" s="9" t="n">
        <v>1.33885E-020</v>
      </c>
      <c r="G261" s="1" t="b">
        <f aca="false">TRUE()</f>
        <v>1</v>
      </c>
      <c r="H261" s="1" t="n">
        <v>5.364288117</v>
      </c>
      <c r="I261" s="9" t="n">
        <v>2.8182E-006</v>
      </c>
      <c r="J261" s="1" t="b">
        <f aca="false">TRUE()</f>
        <v>1</v>
      </c>
      <c r="K261" s="2" t="s">
        <v>329</v>
      </c>
    </row>
    <row r="262" customFormat="false" ht="13.5" hidden="false" customHeight="false" outlineLevel="0" collapsed="false">
      <c r="A262" s="0" t="s">
        <v>330</v>
      </c>
      <c r="B262" s="0" t="n">
        <v>135.7049277</v>
      </c>
      <c r="C262" s="0" t="n">
        <v>15.94531929</v>
      </c>
      <c r="D262" s="0" t="n">
        <v>0</v>
      </c>
      <c r="E262" s="0" t="n">
        <v>8.083630864</v>
      </c>
      <c r="F262" s="9" t="n">
        <v>5.81305E-030</v>
      </c>
      <c r="G262" s="1" t="b">
        <f aca="false">TRUE()</f>
        <v>1</v>
      </c>
      <c r="H262" s="1" t="n">
        <v>5.027492641</v>
      </c>
      <c r="I262" s="9" t="n">
        <v>3.46205E-005</v>
      </c>
      <c r="J262" s="1" t="b">
        <f aca="false">TRUE()</f>
        <v>1</v>
      </c>
      <c r="K262" s="2" t="s">
        <v>39</v>
      </c>
    </row>
    <row r="263" customFormat="false" ht="13.5" hidden="false" customHeight="false" outlineLevel="0" collapsed="false">
      <c r="A263" s="0" t="s">
        <v>331</v>
      </c>
      <c r="B263" s="0" t="n">
        <v>46.25641085</v>
      </c>
      <c r="C263" s="0" t="n">
        <v>32.61074977</v>
      </c>
      <c r="D263" s="0" t="n">
        <v>0</v>
      </c>
      <c r="E263" s="0" t="n">
        <v>6.530882989</v>
      </c>
      <c r="F263" s="9" t="n">
        <v>2.22349E-012</v>
      </c>
      <c r="G263" s="1" t="b">
        <f aca="false">TRUE()</f>
        <v>1</v>
      </c>
      <c r="H263" s="1" t="n">
        <v>6.059707266</v>
      </c>
      <c r="I263" s="9" t="n">
        <v>2.3957E-009</v>
      </c>
      <c r="J263" s="1" t="b">
        <f aca="false">TRUE()</f>
        <v>1</v>
      </c>
      <c r="K263" s="2" t="s">
        <v>14</v>
      </c>
    </row>
    <row r="264" customFormat="false" ht="13.5" hidden="false" customHeight="false" outlineLevel="0" collapsed="false">
      <c r="A264" s="0" t="s">
        <v>332</v>
      </c>
      <c r="B264" s="0" t="n">
        <v>130.358976</v>
      </c>
      <c r="C264" s="0" t="n">
        <v>45.95151105</v>
      </c>
      <c r="D264" s="0" t="n">
        <v>0</v>
      </c>
      <c r="E264" s="0" t="n">
        <v>8.02564768</v>
      </c>
      <c r="F264" s="9" t="n">
        <v>5.29393E-029</v>
      </c>
      <c r="G264" s="1" t="b">
        <f aca="false">TRUE()</f>
        <v>1</v>
      </c>
      <c r="H264" s="1" t="n">
        <v>6.554471958</v>
      </c>
      <c r="I264" s="9" t="n">
        <v>2.0122E-012</v>
      </c>
      <c r="J264" s="1" t="b">
        <f aca="false">TRUE()</f>
        <v>1</v>
      </c>
      <c r="K264" s="2" t="s">
        <v>333</v>
      </c>
    </row>
    <row r="265" customFormat="false" ht="13.5" hidden="false" customHeight="false" outlineLevel="0" collapsed="false">
      <c r="A265" s="0" t="s">
        <v>334</v>
      </c>
      <c r="B265" s="0" t="n">
        <v>30.77143211</v>
      </c>
      <c r="C265" s="0" t="n">
        <v>43.38769283</v>
      </c>
      <c r="D265" s="0" t="n">
        <v>0</v>
      </c>
      <c r="E265" s="0" t="n">
        <v>5.942821249</v>
      </c>
      <c r="F265" s="9" t="n">
        <v>7.98536E-009</v>
      </c>
      <c r="G265" s="1" t="b">
        <f aca="false">TRUE()</f>
        <v>1</v>
      </c>
      <c r="H265" s="1" t="n">
        <v>6.471645526</v>
      </c>
      <c r="I265" s="9" t="n">
        <v>7.60551E-012</v>
      </c>
      <c r="J265" s="1" t="b">
        <f aca="false">TRUE()</f>
        <v>1</v>
      </c>
      <c r="K265" s="2" t="s">
        <v>14</v>
      </c>
    </row>
    <row r="266" customFormat="false" ht="13.5" hidden="false" customHeight="false" outlineLevel="0" collapsed="false">
      <c r="A266" s="0" t="s">
        <v>335</v>
      </c>
      <c r="B266" s="0" t="n">
        <v>70.29160472</v>
      </c>
      <c r="C266" s="0" t="n">
        <v>198.2222045</v>
      </c>
      <c r="D266" s="0" t="n">
        <v>0</v>
      </c>
      <c r="E266" s="0" t="n">
        <v>7.134582052</v>
      </c>
      <c r="F266" s="9" t="n">
        <v>1.67626E-017</v>
      </c>
      <c r="G266" s="1" t="b">
        <f aca="false">TRUE()</f>
        <v>1</v>
      </c>
      <c r="H266" s="1" t="n">
        <v>8.663406329</v>
      </c>
      <c r="I266" s="9" t="n">
        <v>6.19965E-041</v>
      </c>
      <c r="J266" s="1" t="b">
        <f aca="false">TRUE()</f>
        <v>1</v>
      </c>
      <c r="K266" s="2" t="s">
        <v>39</v>
      </c>
    </row>
    <row r="267" customFormat="false" ht="13.5" hidden="false" customHeight="false" outlineLevel="0" collapsed="false">
      <c r="A267" s="0" t="s">
        <v>336</v>
      </c>
      <c r="B267" s="0" t="n">
        <v>89.0651389</v>
      </c>
      <c r="C267" s="0" t="n">
        <v>62.79088466</v>
      </c>
      <c r="D267" s="0" t="n">
        <v>0</v>
      </c>
      <c r="E267" s="0" t="n">
        <v>7.476090516</v>
      </c>
      <c r="F267" s="9" t="n">
        <v>2.91452E-021</v>
      </c>
      <c r="G267" s="1" t="b">
        <f aca="false">TRUE()</f>
        <v>1</v>
      </c>
      <c r="H267" s="1" t="n">
        <v>7.004914793</v>
      </c>
      <c r="I267" s="9" t="n">
        <v>4.39092E-016</v>
      </c>
      <c r="J267" s="1" t="b">
        <f aca="false">TRUE()</f>
        <v>1</v>
      </c>
      <c r="K267" s="2" t="s">
        <v>39</v>
      </c>
    </row>
    <row r="268" customFormat="false" ht="13.5" hidden="false" customHeight="false" outlineLevel="0" collapsed="false">
      <c r="A268" s="0" t="s">
        <v>337</v>
      </c>
      <c r="B268" s="0" t="n">
        <v>26.55460623</v>
      </c>
      <c r="C268" s="0" t="n">
        <v>56.16295795</v>
      </c>
      <c r="D268" s="0" t="n">
        <v>0</v>
      </c>
      <c r="E268" s="0" t="n">
        <v>5.730191797</v>
      </c>
      <c r="F268" s="9" t="n">
        <v>8.26964E-008</v>
      </c>
      <c r="G268" s="1" t="b">
        <f aca="false">TRUE()</f>
        <v>1</v>
      </c>
      <c r="H268" s="1" t="n">
        <v>6.843978575</v>
      </c>
      <c r="I268" s="9" t="n">
        <v>1.14381E-014</v>
      </c>
      <c r="J268" s="1" t="b">
        <f aca="false">TRUE()</f>
        <v>1</v>
      </c>
      <c r="K268" s="2" t="s">
        <v>12</v>
      </c>
    </row>
    <row r="269" customFormat="false" ht="13.5" hidden="false" customHeight="false" outlineLevel="0" collapsed="false">
      <c r="A269" s="0" t="s">
        <v>338</v>
      </c>
      <c r="B269" s="0" t="n">
        <v>29.87393201</v>
      </c>
      <c r="C269" s="0" t="n">
        <v>21.06110923</v>
      </c>
      <c r="D269" s="0" t="n">
        <v>0</v>
      </c>
      <c r="E269" s="0" t="n">
        <v>5.900116798</v>
      </c>
      <c r="F269" s="9" t="n">
        <v>1.30746E-008</v>
      </c>
      <c r="G269" s="1" t="b">
        <f aca="false">TRUE()</f>
        <v>1</v>
      </c>
      <c r="H269" s="1" t="n">
        <v>5.428941075</v>
      </c>
      <c r="I269" s="9" t="n">
        <v>1.63899E-006</v>
      </c>
      <c r="J269" s="1" t="b">
        <f aca="false">TRUE()</f>
        <v>1</v>
      </c>
      <c r="K269" s="2" t="s">
        <v>39</v>
      </c>
    </row>
    <row r="270" customFormat="false" ht="13.5" hidden="false" customHeight="false" outlineLevel="0" collapsed="false">
      <c r="A270" s="0" t="s">
        <v>339</v>
      </c>
      <c r="B270" s="0" t="n">
        <v>65.77746497</v>
      </c>
      <c r="C270" s="0" t="n">
        <v>23.18654227</v>
      </c>
      <c r="D270" s="0" t="n">
        <v>0</v>
      </c>
      <c r="E270" s="0" t="n">
        <v>7.038823069</v>
      </c>
      <c r="F270" s="9" t="n">
        <v>1.43532E-016</v>
      </c>
      <c r="G270" s="1" t="b">
        <f aca="false">TRUE()</f>
        <v>1</v>
      </c>
      <c r="H270" s="1" t="n">
        <v>5.567647346</v>
      </c>
      <c r="I270" s="9" t="n">
        <v>4.76454E-007</v>
      </c>
      <c r="J270" s="1" t="b">
        <f aca="false">TRUE()</f>
        <v>1</v>
      </c>
      <c r="K270" s="2" t="s">
        <v>14</v>
      </c>
    </row>
    <row r="271" customFormat="false" ht="13.5" hidden="false" customHeight="false" outlineLevel="0" collapsed="false">
      <c r="A271" s="0" t="s">
        <v>340</v>
      </c>
      <c r="B271" s="0" t="n">
        <v>119.495728</v>
      </c>
      <c r="C271" s="0" t="n">
        <v>105.3055461</v>
      </c>
      <c r="D271" s="0" t="n">
        <v>0</v>
      </c>
      <c r="E271" s="0" t="n">
        <v>7.900116798</v>
      </c>
      <c r="F271" s="9" t="n">
        <v>5.02074E-027</v>
      </c>
      <c r="G271" s="1" t="b">
        <f aca="false">TRUE()</f>
        <v>1</v>
      </c>
      <c r="H271" s="1" t="n">
        <v>7.75086917</v>
      </c>
      <c r="I271" s="9" t="n">
        <v>1.40131E-024</v>
      </c>
      <c r="J271" s="1" t="b">
        <f aca="false">TRUE()</f>
        <v>1</v>
      </c>
      <c r="K271" s="2" t="s">
        <v>14</v>
      </c>
    </row>
    <row r="272" customFormat="false" ht="13.5" hidden="false" customHeight="false" outlineLevel="0" collapsed="false">
      <c r="A272" s="0" t="s">
        <v>341</v>
      </c>
      <c r="B272" s="0" t="n">
        <v>107.0110997</v>
      </c>
      <c r="C272" s="0" t="n">
        <v>169.7462535</v>
      </c>
      <c r="D272" s="0" t="n">
        <v>0</v>
      </c>
      <c r="E272" s="0" t="n">
        <v>7.740918203</v>
      </c>
      <c r="F272" s="9" t="n">
        <v>1.05252E-024</v>
      </c>
      <c r="G272" s="1" t="b">
        <f aca="false">TRUE()</f>
        <v>1</v>
      </c>
      <c r="H272" s="1" t="n">
        <v>8.439667482</v>
      </c>
      <c r="I272" s="9" t="n">
        <v>3.69603E-036</v>
      </c>
      <c r="J272" s="1" t="b">
        <f aca="false">TRUE()</f>
        <v>1</v>
      </c>
      <c r="K272" s="2" t="s">
        <v>342</v>
      </c>
    </row>
    <row r="273" customFormat="false" ht="13.5" hidden="false" customHeight="false" outlineLevel="0" collapsed="false">
      <c r="A273" s="0" t="s">
        <v>343</v>
      </c>
      <c r="B273" s="0" t="n">
        <v>310.04297</v>
      </c>
      <c r="C273" s="0" t="n">
        <v>259.5639408</v>
      </c>
      <c r="D273" s="0" t="n">
        <v>0</v>
      </c>
      <c r="E273" s="0" t="n">
        <v>9.275625933</v>
      </c>
      <c r="F273" s="9" t="n">
        <v>6.52381E-058</v>
      </c>
      <c r="G273" s="1" t="b">
        <f aca="false">TRUE()</f>
        <v>1</v>
      </c>
      <c r="H273" s="1" t="n">
        <v>9.052377724</v>
      </c>
      <c r="I273" s="9" t="n">
        <v>1.05597E-050</v>
      </c>
      <c r="J273" s="1" t="b">
        <f aca="false">TRUE()</f>
        <v>1</v>
      </c>
      <c r="K273" s="2" t="s">
        <v>344</v>
      </c>
    </row>
    <row r="274" customFormat="false" ht="13.5" hidden="false" customHeight="false" outlineLevel="0" collapsed="false">
      <c r="A274" s="0" t="s">
        <v>345</v>
      </c>
      <c r="B274" s="0" t="n">
        <v>30.77143211</v>
      </c>
      <c r="C274" s="0" t="n">
        <v>43.38769283</v>
      </c>
      <c r="D274" s="0" t="n">
        <v>0</v>
      </c>
      <c r="E274" s="0" t="n">
        <v>5.942821249</v>
      </c>
      <c r="F274" s="9" t="n">
        <v>7.98536E-009</v>
      </c>
      <c r="G274" s="1" t="b">
        <f aca="false">TRUE()</f>
        <v>1</v>
      </c>
      <c r="H274" s="1" t="n">
        <v>6.471645526</v>
      </c>
      <c r="I274" s="9" t="n">
        <v>7.60551E-012</v>
      </c>
      <c r="J274" s="1" t="b">
        <f aca="false">TRUE()</f>
        <v>1</v>
      </c>
      <c r="K274" s="2" t="s">
        <v>39</v>
      </c>
    </row>
    <row r="275" customFormat="false" ht="13.5" hidden="false" customHeight="false" outlineLevel="0" collapsed="false">
      <c r="A275" s="0" t="s">
        <v>346</v>
      </c>
      <c r="B275" s="0" t="n">
        <v>313.4314178</v>
      </c>
      <c r="C275" s="0" t="n">
        <v>580.043664</v>
      </c>
      <c r="D275" s="0" t="n">
        <v>0</v>
      </c>
      <c r="E275" s="0" t="n">
        <v>9.291307556</v>
      </c>
      <c r="F275" s="9" t="n">
        <v>2.07939E-058</v>
      </c>
      <c r="G275" s="1" t="b">
        <f aca="false">TRUE()</f>
        <v>1</v>
      </c>
      <c r="H275" s="1" t="n">
        <v>10.21244926</v>
      </c>
      <c r="I275" s="9" t="n">
        <v>8.47498E-095</v>
      </c>
      <c r="J275" s="1" t="b">
        <f aca="false">TRUE()</f>
        <v>1</v>
      </c>
      <c r="K275" s="2" t="s">
        <v>39</v>
      </c>
    </row>
    <row r="276" customFormat="false" ht="13.5" hidden="false" customHeight="false" outlineLevel="0" collapsed="false">
      <c r="A276" s="0" t="s">
        <v>347</v>
      </c>
      <c r="B276" s="0" t="n">
        <v>135.2781827</v>
      </c>
      <c r="C276" s="0" t="n">
        <v>214.5848865</v>
      </c>
      <c r="D276" s="0" t="n">
        <v>0</v>
      </c>
      <c r="E276" s="0" t="n">
        <v>8.07908694</v>
      </c>
      <c r="F276" s="9" t="n">
        <v>6.92904E-030</v>
      </c>
      <c r="G276" s="1" t="b">
        <f aca="false">TRUE()</f>
        <v>1</v>
      </c>
      <c r="H276" s="1" t="n">
        <v>8.777836218</v>
      </c>
      <c r="I276" s="9" t="n">
        <v>1.32672E-043</v>
      </c>
      <c r="J276" s="1" t="b">
        <f aca="false">TRUE()</f>
        <v>1</v>
      </c>
      <c r="K276" s="2" t="s">
        <v>14</v>
      </c>
    </row>
    <row r="277" customFormat="false" ht="13.5" hidden="false" customHeight="false" outlineLevel="0" collapsed="false">
      <c r="A277" s="0" t="s">
        <v>348</v>
      </c>
      <c r="B277" s="0" t="n">
        <v>293.8419542</v>
      </c>
      <c r="C277" s="0" t="n">
        <v>82.86338058</v>
      </c>
      <c r="D277" s="0" t="n">
        <v>0</v>
      </c>
      <c r="E277" s="0" t="n">
        <v>9.198198151</v>
      </c>
      <c r="F277" s="9" t="n">
        <v>1.61403E-055</v>
      </c>
      <c r="G277" s="1" t="b">
        <f aca="false">TRUE()</f>
        <v>1</v>
      </c>
      <c r="H277" s="1" t="n">
        <v>7.405094334</v>
      </c>
      <c r="I277" s="9" t="n">
        <v>3.30729E-020</v>
      </c>
      <c r="J277" s="1" t="b">
        <f aca="false">TRUE()</f>
        <v>1</v>
      </c>
      <c r="K277" s="2" t="s">
        <v>39</v>
      </c>
    </row>
    <row r="278" customFormat="false" ht="13.5" hidden="false" customHeight="false" outlineLevel="0" collapsed="false">
      <c r="A278" s="0" t="s">
        <v>349</v>
      </c>
      <c r="B278" s="0" t="n">
        <v>97.76923202</v>
      </c>
      <c r="C278" s="0" t="n">
        <v>68.92726657</v>
      </c>
      <c r="D278" s="0" t="n">
        <v>0</v>
      </c>
      <c r="E278" s="0" t="n">
        <v>7.610610181</v>
      </c>
      <c r="F278" s="9" t="n">
        <v>6.00222E-023</v>
      </c>
      <c r="G278" s="1" t="b">
        <f aca="false">TRUE()</f>
        <v>1</v>
      </c>
      <c r="H278" s="1" t="n">
        <v>7.139434458</v>
      </c>
      <c r="I278" s="9" t="n">
        <v>2.27738E-017</v>
      </c>
      <c r="J278" s="1" t="b">
        <f aca="false">TRUE()</f>
        <v>1</v>
      </c>
      <c r="K278" s="2" t="s">
        <v>350</v>
      </c>
    </row>
    <row r="279" customFormat="false" ht="13.5" hidden="false" customHeight="false" outlineLevel="0" collapsed="false">
      <c r="A279" s="0" t="s">
        <v>351</v>
      </c>
      <c r="B279" s="0" t="n">
        <v>210.8748142</v>
      </c>
      <c r="C279" s="0" t="n">
        <v>148.6666534</v>
      </c>
      <c r="D279" s="0" t="n">
        <v>0</v>
      </c>
      <c r="E279" s="0" t="n">
        <v>8.719544553</v>
      </c>
      <c r="F279" s="9" t="n">
        <v>1.09137E-042</v>
      </c>
      <c r="G279" s="1" t="b">
        <f aca="false">TRUE()</f>
        <v>1</v>
      </c>
      <c r="H279" s="1" t="n">
        <v>8.24836883</v>
      </c>
      <c r="I279" s="9" t="n">
        <v>1.67356E-032</v>
      </c>
      <c r="J279" s="1" t="b">
        <f aca="false">TRUE()</f>
        <v>1</v>
      </c>
      <c r="K279" s="2" t="s">
        <v>14</v>
      </c>
    </row>
    <row r="280" customFormat="false" ht="13.5" hidden="false" customHeight="false" outlineLevel="0" collapsed="false">
      <c r="A280" s="0" t="s">
        <v>352</v>
      </c>
      <c r="B280" s="0" t="n">
        <v>197.7860326</v>
      </c>
      <c r="C280" s="0" t="n">
        <v>69.719534</v>
      </c>
      <c r="D280" s="0" t="n">
        <v>0</v>
      </c>
      <c r="E280" s="0" t="n">
        <v>8.627098304</v>
      </c>
      <c r="F280" s="9" t="n">
        <v>1.46372E-040</v>
      </c>
      <c r="G280" s="1" t="b">
        <f aca="false">TRUE()</f>
        <v>1</v>
      </c>
      <c r="H280" s="1" t="n">
        <v>7.155922581</v>
      </c>
      <c r="I280" s="9" t="n">
        <v>1.56024E-017</v>
      </c>
      <c r="J280" s="1" t="b">
        <f aca="false">TRUE()</f>
        <v>1</v>
      </c>
      <c r="K280" s="2" t="s">
        <v>39</v>
      </c>
    </row>
    <row r="281" customFormat="false" ht="13.5" hidden="false" customHeight="false" outlineLevel="0" collapsed="false">
      <c r="A281" s="0" t="s">
        <v>353</v>
      </c>
      <c r="B281" s="0" t="n">
        <v>64.01556859</v>
      </c>
      <c r="C281" s="0" t="n">
        <v>60.1745978</v>
      </c>
      <c r="D281" s="0" t="n">
        <v>0</v>
      </c>
      <c r="E281" s="0" t="n">
        <v>6.999652472</v>
      </c>
      <c r="F281" s="9" t="n">
        <v>3.34435E-016</v>
      </c>
      <c r="G281" s="1" t="b">
        <f aca="false">TRUE()</f>
        <v>1</v>
      </c>
      <c r="H281" s="1" t="n">
        <v>6.943514248</v>
      </c>
      <c r="I281" s="9" t="n">
        <v>1.57697E-015</v>
      </c>
      <c r="J281" s="1" t="b">
        <f aca="false">TRUE()</f>
        <v>1</v>
      </c>
      <c r="K281" s="2" t="s">
        <v>39</v>
      </c>
    </row>
    <row r="282" customFormat="false" ht="13.5" hidden="false" customHeight="false" outlineLevel="0" collapsed="false">
      <c r="A282" s="0" t="s">
        <v>354</v>
      </c>
      <c r="B282" s="0" t="n">
        <v>24.55391672</v>
      </c>
      <c r="C282" s="0" t="n">
        <v>34.62100147</v>
      </c>
      <c r="D282" s="0" t="n">
        <v>0</v>
      </c>
      <c r="E282" s="0" t="n">
        <v>5.617182835</v>
      </c>
      <c r="F282" s="9" t="n">
        <v>2.55672E-007</v>
      </c>
      <c r="G282" s="1" t="b">
        <f aca="false">TRUE()</f>
        <v>1</v>
      </c>
      <c r="H282" s="1" t="n">
        <v>6.146007112</v>
      </c>
      <c r="I282" s="9" t="n">
        <v>8.01546E-010</v>
      </c>
      <c r="J282" s="1" t="b">
        <f aca="false">TRUE()</f>
        <v>1</v>
      </c>
      <c r="K282" s="2" t="s">
        <v>39</v>
      </c>
    </row>
    <row r="283" customFormat="false" ht="13.5" hidden="false" customHeight="false" outlineLevel="0" collapsed="false">
      <c r="A283" s="0" t="s">
        <v>355</v>
      </c>
      <c r="B283" s="0" t="n">
        <v>111.1588168</v>
      </c>
      <c r="C283" s="0" t="n">
        <v>78.36691806</v>
      </c>
      <c r="D283" s="0" t="n">
        <v>0</v>
      </c>
      <c r="E283" s="0" t="n">
        <v>7.795780139</v>
      </c>
      <c r="F283" s="9" t="n">
        <v>1.75703E-025</v>
      </c>
      <c r="G283" s="1" t="b">
        <f aca="false">TRUE()</f>
        <v>1</v>
      </c>
      <c r="H283" s="1" t="n">
        <v>7.324604416</v>
      </c>
      <c r="I283" s="9" t="n">
        <v>2.65305E-019</v>
      </c>
      <c r="J283" s="1" t="b">
        <f aca="false">TRUE()</f>
        <v>1</v>
      </c>
      <c r="K283" s="2" t="s">
        <v>356</v>
      </c>
    </row>
    <row r="284" customFormat="false" ht="13.5" hidden="false" customHeight="false" outlineLevel="0" collapsed="false">
      <c r="A284" s="0" t="s">
        <v>357</v>
      </c>
      <c r="B284" s="0" t="n">
        <v>115.3309976</v>
      </c>
      <c r="C284" s="0" t="n">
        <v>67.75691977</v>
      </c>
      <c r="D284" s="0" t="n">
        <v>0</v>
      </c>
      <c r="E284" s="0" t="n">
        <v>7.848938075</v>
      </c>
      <c r="F284" s="9" t="n">
        <v>2.94473E-026</v>
      </c>
      <c r="G284" s="1" t="b">
        <f aca="false">TRUE()</f>
        <v>1</v>
      </c>
      <c r="H284" s="1" t="n">
        <v>7.114727946</v>
      </c>
      <c r="I284" s="9" t="n">
        <v>3.98787E-017</v>
      </c>
      <c r="J284" s="1" t="b">
        <f aca="false">TRUE()</f>
        <v>1</v>
      </c>
      <c r="K284" s="2" t="s">
        <v>14</v>
      </c>
    </row>
    <row r="285" customFormat="false" ht="13.5" hidden="false" customHeight="false" outlineLevel="0" collapsed="false">
      <c r="A285" s="0" t="s">
        <v>358</v>
      </c>
      <c r="B285" s="0" t="n">
        <v>55.79567067</v>
      </c>
      <c r="C285" s="0" t="n">
        <v>39.33592385</v>
      </c>
      <c r="D285" s="0" t="n">
        <v>0</v>
      </c>
      <c r="E285" s="0" t="n">
        <v>6.801382844</v>
      </c>
      <c r="F285" s="9" t="n">
        <v>1.841E-014</v>
      </c>
      <c r="G285" s="1" t="b">
        <f aca="false">TRUE()</f>
        <v>1</v>
      </c>
      <c r="H285" s="1" t="n">
        <v>6.330207122</v>
      </c>
      <c r="I285" s="9" t="n">
        <v>6.40147E-011</v>
      </c>
      <c r="J285" s="1" t="b">
        <f aca="false">TRUE()</f>
        <v>1</v>
      </c>
      <c r="K285" s="2" t="s">
        <v>14</v>
      </c>
    </row>
    <row r="286" customFormat="false" ht="13.5" hidden="false" customHeight="false" outlineLevel="0" collapsed="false">
      <c r="A286" s="0" t="s">
        <v>359</v>
      </c>
      <c r="B286" s="0" t="n">
        <v>151.4734581</v>
      </c>
      <c r="C286" s="0" t="n">
        <v>35.59624095</v>
      </c>
      <c r="D286" s="0" t="n">
        <v>0</v>
      </c>
      <c r="E286" s="0" t="n">
        <v>8.242222775</v>
      </c>
      <c r="F286" s="9" t="n">
        <v>9.60313E-033</v>
      </c>
      <c r="G286" s="1" t="b">
        <f aca="false">TRUE()</f>
        <v>1</v>
      </c>
      <c r="H286" s="1" t="n">
        <v>6.186084551</v>
      </c>
      <c r="I286" s="9" t="n">
        <v>4.73057E-010</v>
      </c>
      <c r="J286" s="1" t="b">
        <f aca="false">TRUE()</f>
        <v>1</v>
      </c>
    </row>
    <row r="287" customFormat="false" ht="13.5" hidden="false" customHeight="false" outlineLevel="0" collapsed="false">
      <c r="A287" s="0" t="s">
        <v>360</v>
      </c>
      <c r="B287" s="0" t="n">
        <v>64.22035287</v>
      </c>
      <c r="C287" s="0" t="n">
        <v>87.31669086</v>
      </c>
      <c r="D287" s="0" t="n">
        <v>0</v>
      </c>
      <c r="E287" s="0" t="n">
        <v>7.004260253</v>
      </c>
      <c r="F287" s="9" t="n">
        <v>3.0305E-016</v>
      </c>
      <c r="G287" s="1" t="b">
        <f aca="false">TRUE()</f>
        <v>1</v>
      </c>
      <c r="H287" s="1" t="n">
        <v>7.48061711</v>
      </c>
      <c r="I287" s="9" t="n">
        <v>4.30301E-021</v>
      </c>
      <c r="J287" s="1" t="b">
        <f aca="false">TRUE()</f>
        <v>1</v>
      </c>
      <c r="K287" s="2" t="s">
        <v>39</v>
      </c>
    </row>
    <row r="288" customFormat="false" ht="13.5" hidden="false" customHeight="false" outlineLevel="0" collapsed="false">
      <c r="A288" s="0" t="s">
        <v>361</v>
      </c>
      <c r="B288" s="0" t="n">
        <v>50.84924597</v>
      </c>
      <c r="C288" s="0" t="n">
        <v>107.5460897</v>
      </c>
      <c r="D288" s="0" t="n">
        <v>0</v>
      </c>
      <c r="E288" s="0" t="n">
        <v>6.667456041</v>
      </c>
      <c r="F288" s="9" t="n">
        <v>2.16615E-013</v>
      </c>
      <c r="G288" s="1" t="b">
        <f aca="false">TRUE()</f>
        <v>1</v>
      </c>
      <c r="H288" s="1" t="n">
        <v>7.78124282</v>
      </c>
      <c r="I288" s="9" t="n">
        <v>5.26613E-025</v>
      </c>
      <c r="J288" s="1" t="b">
        <f aca="false">TRUE()</f>
        <v>1</v>
      </c>
      <c r="K288" s="2" t="s">
        <v>14</v>
      </c>
    </row>
    <row r="289" customFormat="false" ht="13.5" hidden="false" customHeight="false" outlineLevel="0" collapsed="false">
      <c r="A289" s="0" t="s">
        <v>362</v>
      </c>
      <c r="B289" s="0" t="n">
        <v>54.7308678</v>
      </c>
      <c r="C289" s="0" t="n">
        <v>57.87785742</v>
      </c>
      <c r="D289" s="0" t="n">
        <v>0</v>
      </c>
      <c r="E289" s="0" t="n">
        <v>6.773584392</v>
      </c>
      <c r="F289" s="9" t="n">
        <v>3.11875E-014</v>
      </c>
      <c r="G289" s="1" t="b">
        <f aca="false">TRUE()</f>
        <v>1</v>
      </c>
      <c r="H289" s="1" t="n">
        <v>6.88737117</v>
      </c>
      <c r="I289" s="9" t="n">
        <v>4.88772E-015</v>
      </c>
      <c r="J289" s="1" t="b">
        <f aca="false">TRUE()</f>
        <v>1</v>
      </c>
      <c r="K289" s="2" t="s">
        <v>14</v>
      </c>
    </row>
    <row r="290" customFormat="false" ht="13.5" hidden="false" customHeight="false" outlineLevel="0" collapsed="false">
      <c r="A290" s="0" t="s">
        <v>363</v>
      </c>
      <c r="B290" s="0" t="n">
        <v>79.84124367</v>
      </c>
      <c r="C290" s="0" t="n">
        <v>11.2576085</v>
      </c>
      <c r="D290" s="0" t="n">
        <v>0</v>
      </c>
      <c r="E290" s="0" t="n">
        <v>7.318363854</v>
      </c>
      <c r="F290" s="9" t="n">
        <v>1.94692E-019</v>
      </c>
      <c r="G290" s="1" t="b">
        <f aca="false">TRUE()</f>
        <v>1</v>
      </c>
      <c r="H290" s="1" t="n">
        <v>4.525260037</v>
      </c>
      <c r="I290" s="1" t="n">
        <v>0.000634489</v>
      </c>
      <c r="J290" s="1" t="b">
        <f aca="false">TRUE()</f>
        <v>1</v>
      </c>
      <c r="K290" s="2" t="s">
        <v>14</v>
      </c>
    </row>
    <row r="291" customFormat="false" ht="13.5" hidden="false" customHeight="false" outlineLevel="0" collapsed="false">
      <c r="A291" s="0" t="s">
        <v>364</v>
      </c>
      <c r="B291" s="0" t="n">
        <v>89.62179602</v>
      </c>
      <c r="C291" s="0" t="n">
        <v>15.79583192</v>
      </c>
      <c r="D291" s="0" t="n">
        <v>0</v>
      </c>
      <c r="E291" s="0" t="n">
        <v>7.485079299</v>
      </c>
      <c r="F291" s="9" t="n">
        <v>2.26843E-021</v>
      </c>
      <c r="G291" s="1" t="b">
        <f aca="false">TRUE()</f>
        <v>1</v>
      </c>
      <c r="H291" s="1" t="n">
        <v>5.013903576</v>
      </c>
      <c r="I291" s="9" t="n">
        <v>3.79163E-005</v>
      </c>
      <c r="J291" s="1" t="b">
        <f aca="false">TRUE()</f>
        <v>1</v>
      </c>
      <c r="K291" s="2" t="s">
        <v>365</v>
      </c>
    </row>
    <row r="292" customFormat="false" ht="13.5" hidden="false" customHeight="false" outlineLevel="0" collapsed="false">
      <c r="A292" s="0" t="s">
        <v>366</v>
      </c>
      <c r="B292" s="0" t="n">
        <v>377.3549306</v>
      </c>
      <c r="C292" s="0" t="n">
        <v>29.55945155</v>
      </c>
      <c r="D292" s="0" t="n">
        <v>0</v>
      </c>
      <c r="E292" s="0" t="n">
        <v>9.55907988</v>
      </c>
      <c r="F292" s="9" t="n">
        <v>1.53678E-067</v>
      </c>
      <c r="G292" s="1" t="b">
        <f aca="false">TRUE()</f>
        <v>1</v>
      </c>
      <c r="H292" s="1" t="n">
        <v>5.917979156</v>
      </c>
      <c r="I292" s="9" t="n">
        <v>1.2898E-008</v>
      </c>
      <c r="J292" s="1" t="b">
        <f aca="false">TRUE()</f>
        <v>1</v>
      </c>
      <c r="K292" s="2" t="s">
        <v>14</v>
      </c>
    </row>
    <row r="293" customFormat="false" ht="13.5" hidden="false" customHeight="false" outlineLevel="0" collapsed="false">
      <c r="A293" s="0" t="s">
        <v>367</v>
      </c>
      <c r="B293" s="0" t="n">
        <v>71.87712964</v>
      </c>
      <c r="C293" s="0" t="n">
        <v>50.67334551</v>
      </c>
      <c r="D293" s="0" t="n">
        <v>0</v>
      </c>
      <c r="E293" s="0" t="n">
        <v>7.166762458</v>
      </c>
      <c r="F293" s="9" t="n">
        <v>7.9361E-018</v>
      </c>
      <c r="G293" s="1" t="b">
        <f aca="false">TRUE()</f>
        <v>1</v>
      </c>
      <c r="H293" s="1" t="n">
        <v>6.695586735</v>
      </c>
      <c r="I293" s="9" t="n">
        <v>1.79914E-013</v>
      </c>
      <c r="J293" s="1" t="b">
        <f aca="false">TRUE()</f>
        <v>1</v>
      </c>
      <c r="K293" s="2" t="s">
        <v>39</v>
      </c>
    </row>
    <row r="294" customFormat="false" ht="13.5" hidden="false" customHeight="false" outlineLevel="0" collapsed="false">
      <c r="A294" s="0" t="s">
        <v>368</v>
      </c>
      <c r="B294" s="0" t="n">
        <v>62.89248844</v>
      </c>
      <c r="C294" s="0" t="n">
        <v>59.1189031</v>
      </c>
      <c r="D294" s="0" t="n">
        <v>0</v>
      </c>
      <c r="E294" s="0" t="n">
        <v>6.97411738</v>
      </c>
      <c r="F294" s="9" t="n">
        <v>5.7478E-016</v>
      </c>
      <c r="G294" s="1" t="b">
        <f aca="false">TRUE()</f>
        <v>1</v>
      </c>
      <c r="H294" s="1" t="n">
        <v>6.917979156</v>
      </c>
      <c r="I294" s="9" t="n">
        <v>2.64964E-015</v>
      </c>
      <c r="J294" s="1" t="b">
        <f aca="false">TRUE()</f>
        <v>1</v>
      </c>
      <c r="K294" s="2" t="s">
        <v>14</v>
      </c>
    </row>
    <row r="295" customFormat="false" ht="13.5" hidden="false" customHeight="false" outlineLevel="0" collapsed="false">
      <c r="A295" s="0" t="s">
        <v>369</v>
      </c>
      <c r="B295" s="0" t="n">
        <v>123.5236739</v>
      </c>
      <c r="C295" s="0" t="n">
        <v>45.43520193</v>
      </c>
      <c r="D295" s="0" t="n">
        <v>0</v>
      </c>
      <c r="E295" s="0" t="n">
        <v>7.947945323</v>
      </c>
      <c r="F295" s="9" t="n">
        <v>9.1893E-028</v>
      </c>
      <c r="G295" s="1" t="b">
        <f aca="false">TRUE()</f>
        <v>1</v>
      </c>
      <c r="H295" s="1" t="n">
        <v>6.538170145</v>
      </c>
      <c r="I295" s="9" t="n">
        <v>2.62716E-012</v>
      </c>
      <c r="J295" s="1" t="b">
        <f aca="false">TRUE()</f>
        <v>1</v>
      </c>
      <c r="K295" s="2" t="s">
        <v>39</v>
      </c>
    </row>
    <row r="296" customFormat="false" ht="13.5" hidden="false" customHeight="false" outlineLevel="0" collapsed="false">
      <c r="A296" s="0" t="s">
        <v>370</v>
      </c>
      <c r="B296" s="0" t="n">
        <v>85.79180474</v>
      </c>
      <c r="C296" s="0" t="n">
        <v>25.92136521</v>
      </c>
      <c r="D296" s="0" t="n">
        <v>0</v>
      </c>
      <c r="E296" s="0" t="n">
        <v>7.422069501</v>
      </c>
      <c r="F296" s="9" t="n">
        <v>1.28078E-020</v>
      </c>
      <c r="G296" s="1" t="b">
        <f aca="false">TRUE()</f>
        <v>1</v>
      </c>
      <c r="H296" s="1" t="n">
        <v>5.728501358</v>
      </c>
      <c r="I296" s="9" t="n">
        <v>9.95798E-008</v>
      </c>
      <c r="J296" s="1" t="b">
        <f aca="false">TRUE()</f>
        <v>1</v>
      </c>
      <c r="K296" s="2" t="s">
        <v>39</v>
      </c>
    </row>
    <row r="297" customFormat="false" ht="13.5" hidden="false" customHeight="false" outlineLevel="0" collapsed="false">
      <c r="A297" s="0" t="s">
        <v>371</v>
      </c>
      <c r="B297" s="0" t="n">
        <v>31.37743406</v>
      </c>
      <c r="C297" s="0" t="n">
        <v>33.18161629</v>
      </c>
      <c r="D297" s="0" t="n">
        <v>0</v>
      </c>
      <c r="E297" s="0" t="n">
        <v>5.970957039</v>
      </c>
      <c r="F297" s="9" t="n">
        <v>5.73158E-009</v>
      </c>
      <c r="G297" s="1" t="b">
        <f aca="false">TRUE()</f>
        <v>1</v>
      </c>
      <c r="H297" s="1" t="n">
        <v>6.084743817</v>
      </c>
      <c r="I297" s="9" t="n">
        <v>1.75356E-009</v>
      </c>
      <c r="J297" s="1" t="b">
        <f aca="false">TRUE()</f>
        <v>1</v>
      </c>
      <c r="K297" s="2" t="s">
        <v>39</v>
      </c>
    </row>
    <row r="298" customFormat="false" ht="13.5" hidden="false" customHeight="false" outlineLevel="0" collapsed="false">
      <c r="A298" s="0" t="s">
        <v>372</v>
      </c>
      <c r="B298" s="0" t="n">
        <v>45.02193835</v>
      </c>
      <c r="C298" s="0" t="n">
        <v>63.48089438</v>
      </c>
      <c r="D298" s="0" t="n">
        <v>0</v>
      </c>
      <c r="E298" s="0" t="n">
        <v>6.491857832</v>
      </c>
      <c r="F298" s="9" t="n">
        <v>4.18695E-012</v>
      </c>
      <c r="G298" s="1" t="b">
        <f aca="false">TRUE()</f>
        <v>1</v>
      </c>
      <c r="H298" s="1" t="n">
        <v>7.020682109</v>
      </c>
      <c r="I298" s="9" t="n">
        <v>3.13952E-016</v>
      </c>
      <c r="J298" s="1" t="b">
        <f aca="false">TRUE()</f>
        <v>1</v>
      </c>
      <c r="K298" s="2" t="s">
        <v>373</v>
      </c>
    </row>
    <row r="299" customFormat="false" ht="13.5" hidden="false" customHeight="false" outlineLevel="0" collapsed="false">
      <c r="A299" s="0" t="s">
        <v>374</v>
      </c>
      <c r="B299" s="0" t="n">
        <v>78.50084323</v>
      </c>
      <c r="C299" s="0" t="n">
        <v>18.44768692</v>
      </c>
      <c r="D299" s="0" t="n">
        <v>0</v>
      </c>
      <c r="E299" s="0" t="n">
        <v>7.293937812</v>
      </c>
      <c r="F299" s="9" t="n">
        <v>3.61419E-019</v>
      </c>
      <c r="G299" s="1" t="b">
        <f aca="false">TRUE()</f>
        <v>1</v>
      </c>
      <c r="H299" s="1" t="n">
        <v>5.237799588</v>
      </c>
      <c r="I299" s="9" t="n">
        <v>7.67498E-006</v>
      </c>
      <c r="J299" s="1" t="b">
        <f aca="false">TRUE()</f>
        <v>1</v>
      </c>
      <c r="K299" s="2" t="s">
        <v>375</v>
      </c>
    </row>
    <row r="300" customFormat="false" ht="13.5" hidden="false" customHeight="false" outlineLevel="0" collapsed="false">
      <c r="A300" s="0" t="s">
        <v>376</v>
      </c>
      <c r="B300" s="0" t="n">
        <v>54.52276564</v>
      </c>
      <c r="C300" s="0" t="n">
        <v>19.21926318</v>
      </c>
      <c r="D300" s="0" t="n">
        <v>0</v>
      </c>
      <c r="E300" s="0" t="n">
        <v>6.768088405</v>
      </c>
      <c r="F300" s="9" t="n">
        <v>3.45795E-014</v>
      </c>
      <c r="G300" s="1" t="b">
        <f aca="false">TRUE()</f>
        <v>1</v>
      </c>
      <c r="H300" s="1" t="n">
        <v>5.296912682</v>
      </c>
      <c r="I300" s="9" t="n">
        <v>4.8509E-006</v>
      </c>
      <c r="J300" s="1" t="b">
        <f aca="false">TRUE()</f>
        <v>1</v>
      </c>
      <c r="K300" s="2" t="s">
        <v>377</v>
      </c>
    </row>
    <row r="301" customFormat="false" ht="13.5" hidden="false" customHeight="false" outlineLevel="0" collapsed="false">
      <c r="A301" s="0" t="s">
        <v>378</v>
      </c>
      <c r="B301" s="0" t="n">
        <v>50.49115269</v>
      </c>
      <c r="C301" s="0" t="n">
        <v>71.1924819</v>
      </c>
      <c r="D301" s="0" t="n">
        <v>0</v>
      </c>
      <c r="E301" s="0" t="n">
        <v>6.657260274</v>
      </c>
      <c r="F301" s="9" t="n">
        <v>2.59373E-013</v>
      </c>
      <c r="G301" s="1" t="b">
        <f aca="false">TRUE()</f>
        <v>1</v>
      </c>
      <c r="H301" s="1" t="n">
        <v>7.186084551</v>
      </c>
      <c r="I301" s="9" t="n">
        <v>7.74143E-018</v>
      </c>
      <c r="J301" s="1" t="b">
        <f aca="false">TRUE()</f>
        <v>1</v>
      </c>
      <c r="K301" s="2" t="s">
        <v>14</v>
      </c>
    </row>
    <row r="302" customFormat="false" ht="13.5" hidden="false" customHeight="false" outlineLevel="0" collapsed="false">
      <c r="A302" s="0" t="s">
        <v>379</v>
      </c>
      <c r="B302" s="0" t="n">
        <v>95.59658242</v>
      </c>
      <c r="C302" s="0" t="n">
        <v>67.39554953</v>
      </c>
      <c r="D302" s="0" t="n">
        <v>0</v>
      </c>
      <c r="E302" s="0" t="n">
        <v>7.578188703</v>
      </c>
      <c r="F302" s="9" t="n">
        <v>1.57096E-022</v>
      </c>
      <c r="G302" s="1" t="b">
        <f aca="false">TRUE()</f>
        <v>1</v>
      </c>
      <c r="H302" s="1" t="n">
        <v>7.10701298</v>
      </c>
      <c r="I302" s="9" t="n">
        <v>4.7428E-017</v>
      </c>
      <c r="J302" s="1" t="b">
        <f aca="false">TRUE()</f>
        <v>1</v>
      </c>
      <c r="K302" s="2" t="s">
        <v>14</v>
      </c>
    </row>
    <row r="303" customFormat="false" ht="13.5" hidden="false" customHeight="false" outlineLevel="0" collapsed="false">
      <c r="A303" s="0" t="s">
        <v>380</v>
      </c>
      <c r="B303" s="0" t="n">
        <v>53.50554986</v>
      </c>
      <c r="C303" s="0" t="n">
        <v>75.44277933</v>
      </c>
      <c r="D303" s="0" t="n">
        <v>0</v>
      </c>
      <c r="E303" s="0" t="n">
        <v>6.740918203</v>
      </c>
      <c r="F303" s="9" t="n">
        <v>5.73391E-014</v>
      </c>
      <c r="G303" s="1" t="b">
        <f aca="false">TRUE()</f>
        <v>1</v>
      </c>
      <c r="H303" s="1" t="n">
        <v>7.269742481</v>
      </c>
      <c r="I303" s="9" t="n">
        <v>1.04104E-018</v>
      </c>
      <c r="J303" s="1" t="b">
        <f aca="false">TRUE()</f>
        <v>1</v>
      </c>
      <c r="K303" s="2" t="s">
        <v>14</v>
      </c>
    </row>
    <row r="304" customFormat="false" ht="13.5" hidden="false" customHeight="false" outlineLevel="0" collapsed="false">
      <c r="A304" s="0" t="s">
        <v>381</v>
      </c>
      <c r="B304" s="0" t="n">
        <v>48.28110223</v>
      </c>
      <c r="C304" s="0" t="n">
        <v>85.09539083</v>
      </c>
      <c r="D304" s="0" t="n">
        <v>0</v>
      </c>
      <c r="E304" s="0" t="n">
        <v>6.592688273</v>
      </c>
      <c r="F304" s="9" t="n">
        <v>7.92598E-013</v>
      </c>
      <c r="G304" s="1" t="b">
        <f aca="false">TRUE()</f>
        <v>1</v>
      </c>
      <c r="H304" s="1" t="n">
        <v>7.443440645</v>
      </c>
      <c r="I304" s="9" t="n">
        <v>1.18675E-020</v>
      </c>
      <c r="J304" s="1" t="b">
        <f aca="false">TRUE()</f>
        <v>1</v>
      </c>
      <c r="K304" s="2" t="s">
        <v>382</v>
      </c>
    </row>
    <row r="305" customFormat="false" ht="13.5" hidden="false" customHeight="false" outlineLevel="0" collapsed="false">
      <c r="A305" s="0" t="s">
        <v>383</v>
      </c>
      <c r="B305" s="0" t="n">
        <v>20.54367817</v>
      </c>
      <c r="C305" s="0" t="n">
        <v>43.44985285</v>
      </c>
      <c r="D305" s="0" t="n">
        <v>0</v>
      </c>
      <c r="E305" s="0" t="n">
        <v>5.359924168</v>
      </c>
      <c r="F305" s="9" t="n">
        <v>2.56277E-006</v>
      </c>
      <c r="G305" s="1" t="b">
        <f aca="false">TRUE()</f>
        <v>1</v>
      </c>
      <c r="H305" s="1" t="n">
        <v>6.473710945</v>
      </c>
      <c r="I305" s="9" t="n">
        <v>7.36304E-012</v>
      </c>
      <c r="J305" s="1" t="b">
        <f aca="false">TRUE()</f>
        <v>1</v>
      </c>
      <c r="K305" s="2" t="s">
        <v>14</v>
      </c>
    </row>
    <row r="306" customFormat="false" ht="13.5" hidden="false" customHeight="false" outlineLevel="0" collapsed="false">
      <c r="A306" s="0" t="s">
        <v>384</v>
      </c>
      <c r="B306" s="0" t="n">
        <v>113.8054553</v>
      </c>
      <c r="C306" s="0" t="n">
        <v>40.11639853</v>
      </c>
      <c r="D306" s="0" t="n">
        <v>0</v>
      </c>
      <c r="E306" s="0" t="n">
        <v>7.829727471</v>
      </c>
      <c r="F306" s="9" t="n">
        <v>5.64901E-026</v>
      </c>
      <c r="G306" s="1" t="b">
        <f aca="false">TRUE()</f>
        <v>1</v>
      </c>
      <c r="H306" s="1" t="n">
        <v>6.358551747</v>
      </c>
      <c r="I306" s="9" t="n">
        <v>4.23472E-011</v>
      </c>
      <c r="J306" s="1" t="b">
        <f aca="false">TRUE()</f>
        <v>1</v>
      </c>
      <c r="K306" s="2" t="s">
        <v>14</v>
      </c>
    </row>
    <row r="307" customFormat="false" ht="13.5" hidden="false" customHeight="false" outlineLevel="0" collapsed="false">
      <c r="A307" s="0" t="s">
        <v>385</v>
      </c>
      <c r="B307" s="0" t="n">
        <v>107.8156945</v>
      </c>
      <c r="C307" s="0" t="n">
        <v>38.00500914</v>
      </c>
      <c r="D307" s="0" t="n">
        <v>0</v>
      </c>
      <c r="E307" s="0" t="n">
        <v>7.751724959</v>
      </c>
      <c r="F307" s="9" t="n">
        <v>7.42876E-025</v>
      </c>
      <c r="G307" s="1" t="b">
        <f aca="false">TRUE()</f>
        <v>1</v>
      </c>
      <c r="H307" s="1" t="n">
        <v>6.280549236</v>
      </c>
      <c r="I307" s="9" t="n">
        <v>1.29935E-010</v>
      </c>
      <c r="J307" s="1" t="b">
        <f aca="false">TRUE()</f>
        <v>1</v>
      </c>
      <c r="K307" s="2" t="s">
        <v>14</v>
      </c>
    </row>
    <row r="308" customFormat="false" ht="13.5" hidden="false" customHeight="false" outlineLevel="0" collapsed="false">
      <c r="A308" s="0" t="s">
        <v>386</v>
      </c>
      <c r="B308" s="0" t="n">
        <v>18.9175295</v>
      </c>
      <c r="C308" s="0" t="n">
        <v>53.34740069</v>
      </c>
      <c r="D308" s="0" t="n">
        <v>0</v>
      </c>
      <c r="E308" s="0" t="n">
        <v>5.240953355</v>
      </c>
      <c r="F308" s="9" t="n">
        <v>6.64219E-006</v>
      </c>
      <c r="G308" s="1" t="b">
        <f aca="false">TRUE()</f>
        <v>1</v>
      </c>
      <c r="H308" s="1" t="n">
        <v>6.769777633</v>
      </c>
      <c r="I308" s="9" t="n">
        <v>4.66938E-014</v>
      </c>
      <c r="J308" s="1" t="b">
        <f aca="false">TRUE()</f>
        <v>1</v>
      </c>
      <c r="K308" s="2" t="s">
        <v>387</v>
      </c>
    </row>
    <row r="309" customFormat="false" ht="13.5" hidden="false" customHeight="false" outlineLevel="0" collapsed="false">
      <c r="A309" s="0" t="s">
        <v>388</v>
      </c>
      <c r="B309" s="0" t="n">
        <v>169.5547492</v>
      </c>
      <c r="C309" s="0" t="n">
        <v>17.07657505</v>
      </c>
      <c r="D309" s="0" t="n">
        <v>0</v>
      </c>
      <c r="E309" s="0" t="n">
        <v>8.40490895</v>
      </c>
      <c r="F309" s="9" t="n">
        <v>7.45305E-036</v>
      </c>
      <c r="G309" s="1" t="b">
        <f aca="false">TRUE()</f>
        <v>1</v>
      </c>
      <c r="H309" s="1" t="n">
        <v>5.126378305</v>
      </c>
      <c r="I309" s="9" t="n">
        <v>1.74579E-005</v>
      </c>
      <c r="J309" s="1" t="b">
        <f aca="false">TRUE()</f>
        <v>1</v>
      </c>
      <c r="K309" s="2" t="s">
        <v>389</v>
      </c>
    </row>
    <row r="310" customFormat="false" ht="13.5" hidden="false" customHeight="false" outlineLevel="0" collapsed="false">
      <c r="A310" s="0" t="s">
        <v>390</v>
      </c>
      <c r="B310" s="0" t="n">
        <v>62.34559723</v>
      </c>
      <c r="C310" s="0" t="n">
        <v>87.90723852</v>
      </c>
      <c r="D310" s="0" t="n">
        <v>0</v>
      </c>
      <c r="E310" s="0" t="n">
        <v>6.961517343</v>
      </c>
      <c r="F310" s="9" t="n">
        <v>7.48723E-016</v>
      </c>
      <c r="G310" s="1" t="b">
        <f aca="false">TRUE()</f>
        <v>1</v>
      </c>
      <c r="H310" s="1" t="n">
        <v>7.49034162</v>
      </c>
      <c r="I310" s="9" t="n">
        <v>3.28876E-021</v>
      </c>
      <c r="J310" s="1" t="b">
        <f aca="false">TRUE()</f>
        <v>1</v>
      </c>
      <c r="K310" s="2" t="s">
        <v>14</v>
      </c>
    </row>
    <row r="311" customFormat="false" ht="13.5" hidden="false" customHeight="false" outlineLevel="0" collapsed="false">
      <c r="A311" s="0" t="s">
        <v>391</v>
      </c>
      <c r="B311" s="0" t="n">
        <v>24.30421587</v>
      </c>
      <c r="C311" s="0" t="n">
        <v>34.26892349</v>
      </c>
      <c r="D311" s="0" t="n">
        <v>0</v>
      </c>
      <c r="E311" s="0" t="n">
        <v>5.60243625</v>
      </c>
      <c r="F311" s="9" t="n">
        <v>2.94629E-007</v>
      </c>
      <c r="G311" s="1" t="b">
        <f aca="false">TRUE()</f>
        <v>1</v>
      </c>
      <c r="H311" s="1" t="n">
        <v>6.131260527</v>
      </c>
      <c r="I311" s="9" t="n">
        <v>9.70221E-010</v>
      </c>
      <c r="J311" s="1" t="b">
        <f aca="false">TRUE()</f>
        <v>1</v>
      </c>
      <c r="K311" s="2" t="s">
        <v>39</v>
      </c>
    </row>
    <row r="312" customFormat="false" ht="13.5" hidden="false" customHeight="false" outlineLevel="0" collapsed="false">
      <c r="A312" s="0" t="s">
        <v>392</v>
      </c>
      <c r="B312" s="0" t="n">
        <v>131.5549299</v>
      </c>
      <c r="C312" s="0" t="n">
        <v>46.37308454</v>
      </c>
      <c r="D312" s="0" t="n">
        <v>0</v>
      </c>
      <c r="E312" s="0" t="n">
        <v>8.038823069</v>
      </c>
      <c r="F312" s="9" t="n">
        <v>3.22408E-029</v>
      </c>
      <c r="G312" s="1" t="b">
        <f aca="false">TRUE()</f>
        <v>1</v>
      </c>
      <c r="H312" s="1" t="n">
        <v>6.567647346</v>
      </c>
      <c r="I312" s="9" t="n">
        <v>1.61912E-012</v>
      </c>
      <c r="J312" s="1" t="b">
        <f aca="false">TRUE()</f>
        <v>1</v>
      </c>
      <c r="K312" s="2" t="s">
        <v>14</v>
      </c>
    </row>
    <row r="313" customFormat="false" ht="13.5" hidden="false" customHeight="false" outlineLevel="0" collapsed="false">
      <c r="A313" s="0" t="s">
        <v>393</v>
      </c>
      <c r="B313" s="0" t="n">
        <v>134.432694</v>
      </c>
      <c r="C313" s="0" t="n">
        <v>31.59166384</v>
      </c>
      <c r="D313" s="0" t="n">
        <v>0</v>
      </c>
      <c r="E313" s="0" t="n">
        <v>8.070041799</v>
      </c>
      <c r="F313" s="9" t="n">
        <v>9.81613E-030</v>
      </c>
      <c r="G313" s="1" t="b">
        <f aca="false">TRUE()</f>
        <v>1</v>
      </c>
      <c r="H313" s="1" t="n">
        <v>6.013903576</v>
      </c>
      <c r="I313" s="9" t="n">
        <v>4.19101E-009</v>
      </c>
      <c r="J313" s="1" t="b">
        <f aca="false">TRUE()</f>
        <v>1</v>
      </c>
      <c r="K313" s="2" t="s">
        <v>14</v>
      </c>
    </row>
    <row r="314" customFormat="false" ht="13.5" hidden="false" customHeight="false" outlineLevel="0" collapsed="false">
      <c r="A314" s="0" t="s">
        <v>394</v>
      </c>
      <c r="B314" s="0" t="n">
        <v>21.18092668</v>
      </c>
      <c r="C314" s="0" t="n">
        <v>37.33136053</v>
      </c>
      <c r="D314" s="0" t="n">
        <v>0</v>
      </c>
      <c r="E314" s="0" t="n">
        <v>5.40399537</v>
      </c>
      <c r="F314" s="9" t="n">
        <v>1.76966E-006</v>
      </c>
      <c r="G314" s="1" t="b">
        <f aca="false">TRUE()</f>
        <v>1</v>
      </c>
      <c r="H314" s="1" t="n">
        <v>6.254747743</v>
      </c>
      <c r="I314" s="9" t="n">
        <v>1.86228E-010</v>
      </c>
      <c r="J314" s="1" t="b">
        <f aca="false">TRUE()</f>
        <v>1</v>
      </c>
      <c r="K314" s="2" t="s">
        <v>395</v>
      </c>
    </row>
    <row r="315" customFormat="false" ht="13.5" hidden="false" customHeight="false" outlineLevel="0" collapsed="false">
      <c r="A315" s="0" t="s">
        <v>396</v>
      </c>
      <c r="B315" s="0" t="n">
        <v>27.0046843</v>
      </c>
      <c r="C315" s="0" t="n">
        <v>38.07658166</v>
      </c>
      <c r="D315" s="0" t="n">
        <v>0</v>
      </c>
      <c r="E315" s="0" t="n">
        <v>5.754439343</v>
      </c>
      <c r="F315" s="9" t="n">
        <v>6.42684E-008</v>
      </c>
      <c r="G315" s="1" t="b">
        <f aca="false">TRUE()</f>
        <v>1</v>
      </c>
      <c r="H315" s="1" t="n">
        <v>6.28326362</v>
      </c>
      <c r="I315" s="9" t="n">
        <v>1.25068E-010</v>
      </c>
      <c r="J315" s="1" t="b">
        <f aca="false">TRUE()</f>
        <v>1</v>
      </c>
      <c r="K315" s="2" t="s">
        <v>397</v>
      </c>
    </row>
    <row r="316" customFormat="false" ht="13.5" hidden="false" customHeight="false" outlineLevel="0" collapsed="false">
      <c r="A316" s="0" t="s">
        <v>398</v>
      </c>
      <c r="B316" s="0" t="n">
        <v>92.71220278</v>
      </c>
      <c r="C316" s="0" t="n">
        <v>130.7241263</v>
      </c>
      <c r="D316" s="0" t="n">
        <v>0</v>
      </c>
      <c r="E316" s="0" t="n">
        <v>7.533988899</v>
      </c>
      <c r="F316" s="9" t="n">
        <v>5.67545E-022</v>
      </c>
      <c r="G316" s="1" t="b">
        <f aca="false">TRUE()</f>
        <v>1</v>
      </c>
      <c r="H316" s="1" t="n">
        <v>8.062813177</v>
      </c>
      <c r="I316" s="9" t="n">
        <v>2.68919E-029</v>
      </c>
      <c r="J316" s="1" t="b">
        <f aca="false">TRUE()</f>
        <v>1</v>
      </c>
      <c r="K316" s="2" t="s">
        <v>39</v>
      </c>
    </row>
    <row r="317" customFormat="false" ht="13.5" hidden="false" customHeight="false" outlineLevel="0" collapsed="false">
      <c r="A317" s="0" t="s">
        <v>399</v>
      </c>
      <c r="B317" s="0" t="n">
        <v>86.382454</v>
      </c>
      <c r="C317" s="0" t="n">
        <v>121.7991859</v>
      </c>
      <c r="D317" s="0" t="n">
        <v>0</v>
      </c>
      <c r="E317" s="0" t="n">
        <v>7.431967963</v>
      </c>
      <c r="F317" s="9" t="n">
        <v>9.7971E-021</v>
      </c>
      <c r="G317" s="1" t="b">
        <f aca="false">TRUE()</f>
        <v>1</v>
      </c>
      <c r="H317" s="1" t="n">
        <v>7.96079224</v>
      </c>
      <c r="I317" s="9" t="n">
        <v>1.14989E-027</v>
      </c>
      <c r="J317" s="1" t="b">
        <f aca="false">TRUE()</f>
        <v>1</v>
      </c>
      <c r="K317" s="2" t="s">
        <v>39</v>
      </c>
    </row>
    <row r="318" customFormat="false" ht="13.5" hidden="false" customHeight="false" outlineLevel="0" collapsed="false">
      <c r="A318" s="0" t="s">
        <v>400</v>
      </c>
      <c r="B318" s="0" t="n">
        <v>13.73514115</v>
      </c>
      <c r="C318" s="0" t="n">
        <v>96.83268611</v>
      </c>
      <c r="D318" s="0" t="n">
        <v>0</v>
      </c>
      <c r="E318" s="0" t="n">
        <v>4.779101397</v>
      </c>
      <c r="F318" s="0" t="n">
        <v>0.000149494</v>
      </c>
      <c r="G318" s="1" t="b">
        <f aca="false">TRUE()</f>
        <v>1</v>
      </c>
      <c r="H318" s="1" t="n">
        <v>7.629853769</v>
      </c>
      <c r="I318" s="9" t="n">
        <v>5.91404E-023</v>
      </c>
      <c r="J318" s="1" t="b">
        <f aca="false">TRUE()</f>
        <v>1</v>
      </c>
      <c r="K318" s="2" t="s">
        <v>39</v>
      </c>
    </row>
    <row r="319" customFormat="false" ht="13.5" hidden="false" customHeight="false" outlineLevel="0" collapsed="false">
      <c r="A319" s="0" t="s">
        <v>401</v>
      </c>
      <c r="B319" s="0" t="n">
        <v>68.06718685</v>
      </c>
      <c r="C319" s="0" t="n">
        <v>15.99577916</v>
      </c>
      <c r="D319" s="0" t="n">
        <v>0</v>
      </c>
      <c r="E319" s="0" t="n">
        <v>7.088189146</v>
      </c>
      <c r="F319" s="9" t="n">
        <v>4.81261E-017</v>
      </c>
      <c r="G319" s="1" t="b">
        <f aca="false">TRUE()</f>
        <v>1</v>
      </c>
      <c r="H319" s="1" t="n">
        <v>5.032050923</v>
      </c>
      <c r="I319" s="9" t="n">
        <v>3.35748E-005</v>
      </c>
      <c r="J319" s="1" t="b">
        <f aca="false">TRUE()</f>
        <v>1</v>
      </c>
      <c r="K319" s="2" t="s">
        <v>14</v>
      </c>
    </row>
    <row r="320" customFormat="false" ht="13.5" hidden="false" customHeight="false" outlineLevel="0" collapsed="false">
      <c r="A320" s="0" t="s">
        <v>402</v>
      </c>
      <c r="B320" s="0" t="n">
        <v>48.11908511</v>
      </c>
      <c r="C320" s="0" t="n">
        <v>67.84786866</v>
      </c>
      <c r="D320" s="0" t="n">
        <v>0</v>
      </c>
      <c r="E320" s="0" t="n">
        <v>6.587838873</v>
      </c>
      <c r="F320" s="9" t="n">
        <v>8.60546E-013</v>
      </c>
      <c r="G320" s="1" t="b">
        <f aca="false">TRUE()</f>
        <v>1</v>
      </c>
      <c r="H320" s="1" t="n">
        <v>7.116663151</v>
      </c>
      <c r="I320" s="9" t="n">
        <v>3.81772E-017</v>
      </c>
      <c r="J320" s="1" t="b">
        <f aca="false">TRUE()</f>
        <v>1</v>
      </c>
      <c r="K320" s="2" t="s">
        <v>14</v>
      </c>
    </row>
    <row r="321" customFormat="false" ht="13.5" hidden="false" customHeight="false" outlineLevel="0" collapsed="false">
      <c r="A321" s="0" t="s">
        <v>403</v>
      </c>
      <c r="B321" s="0" t="n">
        <v>100.1360849</v>
      </c>
      <c r="C321" s="0" t="n">
        <v>14.11917937</v>
      </c>
      <c r="D321" s="0" t="n">
        <v>0</v>
      </c>
      <c r="E321" s="0" t="n">
        <v>7.645119711</v>
      </c>
      <c r="F321" s="9" t="n">
        <v>2.11512E-023</v>
      </c>
      <c r="G321" s="1" t="b">
        <f aca="false">TRUE()</f>
        <v>1</v>
      </c>
      <c r="H321" s="1" t="n">
        <v>4.852015894</v>
      </c>
      <c r="I321" s="1" t="n">
        <v>0.000105963</v>
      </c>
      <c r="J321" s="1" t="b">
        <f aca="false">TRUE()</f>
        <v>1</v>
      </c>
      <c r="K321" s="2" t="s">
        <v>39</v>
      </c>
    </row>
    <row r="322" customFormat="false" ht="13.5" hidden="false" customHeight="false" outlineLevel="0" collapsed="false">
      <c r="A322" s="0" t="s">
        <v>404</v>
      </c>
      <c r="B322" s="0" t="n">
        <v>51.5808898</v>
      </c>
      <c r="C322" s="0" t="n">
        <v>36.36450514</v>
      </c>
      <c r="D322" s="0" t="n">
        <v>0</v>
      </c>
      <c r="E322" s="0" t="n">
        <v>6.688066321</v>
      </c>
      <c r="F322" s="9" t="n">
        <v>1.50021E-013</v>
      </c>
      <c r="G322" s="1" t="b">
        <f aca="false">TRUE()</f>
        <v>1</v>
      </c>
      <c r="H322" s="1" t="n">
        <v>6.216890598</v>
      </c>
      <c r="I322" s="9" t="n">
        <v>3.12785E-010</v>
      </c>
      <c r="J322" s="1" t="b">
        <f aca="false">TRUE()</f>
        <v>1</v>
      </c>
      <c r="K322" s="2" t="s">
        <v>39</v>
      </c>
    </row>
    <row r="323" customFormat="false" ht="13.5" hidden="false" customHeight="false" outlineLevel="0" collapsed="false">
      <c r="A323" s="0" t="s">
        <v>405</v>
      </c>
      <c r="B323" s="0" t="n">
        <v>202.5351323</v>
      </c>
      <c r="C323" s="0" t="n">
        <v>57.11487249</v>
      </c>
      <c r="D323" s="0" t="n">
        <v>0</v>
      </c>
      <c r="E323" s="0" t="n">
        <v>8.661329939</v>
      </c>
      <c r="F323" s="9" t="n">
        <v>2.45335E-041</v>
      </c>
      <c r="G323" s="1" t="b">
        <f aca="false">TRUE()</f>
        <v>1</v>
      </c>
      <c r="H323" s="1" t="n">
        <v>6.868226121</v>
      </c>
      <c r="I323" s="9" t="n">
        <v>7.13066E-015</v>
      </c>
      <c r="J323" s="1" t="b">
        <f aca="false">TRUE()</f>
        <v>1</v>
      </c>
      <c r="K323" s="2" t="s">
        <v>14</v>
      </c>
    </row>
    <row r="324" customFormat="false" ht="13.5" hidden="false" customHeight="false" outlineLevel="0" collapsed="false">
      <c r="A324" s="0" t="s">
        <v>406</v>
      </c>
      <c r="B324" s="0" t="n">
        <v>100.5104254</v>
      </c>
      <c r="C324" s="0" t="n">
        <v>47.23987117</v>
      </c>
      <c r="D324" s="0" t="n">
        <v>0</v>
      </c>
      <c r="E324" s="0" t="n">
        <v>7.650502907</v>
      </c>
      <c r="F324" s="9" t="n">
        <v>1.79433E-023</v>
      </c>
      <c r="G324" s="1" t="b">
        <f aca="false">TRUE()</f>
        <v>1</v>
      </c>
      <c r="H324" s="1" t="n">
        <v>6.594364685</v>
      </c>
      <c r="I324" s="9" t="n">
        <v>1.03679E-012</v>
      </c>
      <c r="J324" s="1" t="b">
        <f aca="false">TRUE()</f>
        <v>1</v>
      </c>
      <c r="K324" s="2" t="s">
        <v>14</v>
      </c>
    </row>
    <row r="325" customFormat="false" ht="13.5" hidden="false" customHeight="false" outlineLevel="0" collapsed="false">
      <c r="A325" s="0" t="s">
        <v>407</v>
      </c>
      <c r="B325" s="0" t="n">
        <v>76.8186823</v>
      </c>
      <c r="C325" s="0" t="n">
        <v>18.05237934</v>
      </c>
      <c r="D325" s="0" t="n">
        <v>0</v>
      </c>
      <c r="E325" s="0" t="n">
        <v>7.262686878</v>
      </c>
      <c r="F325" s="9" t="n">
        <v>7.87941E-019</v>
      </c>
      <c r="G325" s="1" t="b">
        <f aca="false">TRUE()</f>
        <v>1</v>
      </c>
      <c r="H325" s="1" t="n">
        <v>5.206548654</v>
      </c>
      <c r="I325" s="9" t="n">
        <v>9.71855E-006</v>
      </c>
      <c r="J325" s="1" t="b">
        <f aca="false">TRUE()</f>
        <v>1</v>
      </c>
      <c r="K325" s="2" t="s">
        <v>14</v>
      </c>
    </row>
    <row r="326" customFormat="false" ht="13.5" hidden="false" customHeight="false" outlineLevel="0" collapsed="false">
      <c r="A326" s="0" t="s">
        <v>408</v>
      </c>
      <c r="B326" s="0" t="n">
        <v>190.3471774</v>
      </c>
      <c r="C326" s="0" t="n">
        <v>89.46311885</v>
      </c>
      <c r="D326" s="0" t="n">
        <v>0</v>
      </c>
      <c r="E326" s="0" t="n">
        <v>8.571790932</v>
      </c>
      <c r="F326" s="9" t="n">
        <v>2.45152E-039</v>
      </c>
      <c r="G326" s="1" t="b">
        <f aca="false">TRUE()</f>
        <v>1</v>
      </c>
      <c r="H326" s="1" t="n">
        <v>7.515652709</v>
      </c>
      <c r="I326" s="9" t="n">
        <v>1.62272E-021</v>
      </c>
      <c r="J326" s="1" t="b">
        <f aca="false">TRUE()</f>
        <v>1</v>
      </c>
      <c r="K326" s="2" t="s">
        <v>14</v>
      </c>
    </row>
    <row r="327" customFormat="false" ht="13.5" hidden="false" customHeight="false" outlineLevel="0" collapsed="false">
      <c r="A327" s="0" t="s">
        <v>409</v>
      </c>
      <c r="B327" s="0" t="n">
        <v>50.84924597</v>
      </c>
      <c r="C327" s="0" t="n">
        <v>71.69739312</v>
      </c>
      <c r="D327" s="0" t="n">
        <v>0</v>
      </c>
      <c r="E327" s="0" t="n">
        <v>6.667456041</v>
      </c>
      <c r="F327" s="9" t="n">
        <v>2.16615E-013</v>
      </c>
      <c r="G327" s="1" t="b">
        <f aca="false">TRUE()</f>
        <v>1</v>
      </c>
      <c r="H327" s="1" t="n">
        <v>7.196280319</v>
      </c>
      <c r="I327" s="9" t="n">
        <v>6.09221E-018</v>
      </c>
      <c r="J327" s="1" t="b">
        <f aca="false">TRUE()</f>
        <v>1</v>
      </c>
      <c r="K327" s="2" t="s">
        <v>14</v>
      </c>
    </row>
    <row r="328" customFormat="false" ht="13.5" hidden="false" customHeight="false" outlineLevel="0" collapsed="false">
      <c r="A328" s="0" t="s">
        <v>410</v>
      </c>
      <c r="B328" s="0" t="n">
        <v>89.17591644</v>
      </c>
      <c r="C328" s="0" t="n">
        <v>75.44277933</v>
      </c>
      <c r="D328" s="0" t="n">
        <v>0</v>
      </c>
      <c r="E328" s="0" t="n">
        <v>7.477883798</v>
      </c>
      <c r="F328" s="9" t="n">
        <v>2.77265E-021</v>
      </c>
      <c r="G328" s="1" t="b">
        <f aca="false">TRUE()</f>
        <v>1</v>
      </c>
      <c r="H328" s="1" t="n">
        <v>7.269742481</v>
      </c>
      <c r="I328" s="9" t="n">
        <v>1.04104E-018</v>
      </c>
      <c r="J328" s="1" t="b">
        <f aca="false">TRUE()</f>
        <v>1</v>
      </c>
      <c r="K328" s="2" t="s">
        <v>39</v>
      </c>
    </row>
    <row r="329" customFormat="false" ht="13.5" hidden="false" customHeight="false" outlineLevel="0" collapsed="false">
      <c r="A329" s="0" t="s">
        <v>411</v>
      </c>
      <c r="B329" s="0" t="n">
        <v>12.02977128</v>
      </c>
      <c r="C329" s="0" t="n">
        <v>42.40491791</v>
      </c>
      <c r="D329" s="0" t="n">
        <v>0</v>
      </c>
      <c r="E329" s="0" t="n">
        <v>4.587838874</v>
      </c>
      <c r="F329" s="0" t="n">
        <v>0.000429138</v>
      </c>
      <c r="G329" s="1" t="b">
        <f aca="false">TRUE()</f>
        <v>1</v>
      </c>
      <c r="H329" s="1" t="n">
        <v>6.438591245</v>
      </c>
      <c r="I329" s="9" t="n">
        <v>1.2708E-011</v>
      </c>
      <c r="J329" s="1" t="b">
        <f aca="false">TRUE()</f>
        <v>1</v>
      </c>
      <c r="K329" s="2" t="s">
        <v>412</v>
      </c>
    </row>
    <row r="330" customFormat="false" ht="13.5" hidden="false" customHeight="false" outlineLevel="0" collapsed="false">
      <c r="A330" s="0" t="s">
        <v>413</v>
      </c>
      <c r="B330" s="0" t="n">
        <v>25.97733218</v>
      </c>
      <c r="C330" s="0" t="n">
        <v>73.2560321</v>
      </c>
      <c r="D330" s="0" t="n">
        <v>0</v>
      </c>
      <c r="E330" s="0" t="n">
        <v>5.698482937</v>
      </c>
      <c r="F330" s="9" t="n">
        <v>1.14376E-007</v>
      </c>
      <c r="G330" s="1" t="b">
        <f aca="false">TRUE()</f>
        <v>1</v>
      </c>
      <c r="H330" s="1" t="n">
        <v>7.227307214</v>
      </c>
      <c r="I330" s="9" t="n">
        <v>2.91412E-018</v>
      </c>
      <c r="J330" s="1" t="b">
        <f aca="false">TRUE()</f>
        <v>1</v>
      </c>
      <c r="K330" s="2" t="s">
        <v>39</v>
      </c>
    </row>
    <row r="331" customFormat="false" ht="13.5" hidden="false" customHeight="false" outlineLevel="0" collapsed="false">
      <c r="A331" s="0" t="s">
        <v>414</v>
      </c>
      <c r="B331" s="0" t="n">
        <v>158.1561106</v>
      </c>
      <c r="C331" s="0" t="n">
        <v>37.16666335</v>
      </c>
      <c r="D331" s="0" t="n">
        <v>0</v>
      </c>
      <c r="E331" s="0" t="n">
        <v>8.304507053</v>
      </c>
      <c r="F331" s="9" t="n">
        <v>6.66078E-034</v>
      </c>
      <c r="G331" s="1" t="b">
        <f aca="false">TRUE()</f>
        <v>1</v>
      </c>
      <c r="H331" s="1" t="n">
        <v>6.24836883</v>
      </c>
      <c r="I331" s="9" t="n">
        <v>2.03393E-010</v>
      </c>
      <c r="J331" s="1" t="b">
        <f aca="false">TRUE()</f>
        <v>1</v>
      </c>
      <c r="K331" s="2" t="s">
        <v>14</v>
      </c>
    </row>
    <row r="332" customFormat="false" ht="13.5" hidden="false" customHeight="false" outlineLevel="0" collapsed="false">
      <c r="A332" s="0" t="s">
        <v>415</v>
      </c>
      <c r="B332" s="0" t="n">
        <v>40.73718001</v>
      </c>
      <c r="C332" s="0" t="n">
        <v>114.8787776</v>
      </c>
      <c r="D332" s="0" t="n">
        <v>0</v>
      </c>
      <c r="E332" s="0" t="n">
        <v>6.347575775</v>
      </c>
      <c r="F332" s="9" t="n">
        <v>3.85997E-011</v>
      </c>
      <c r="G332" s="1" t="b">
        <f aca="false">TRUE()</f>
        <v>1</v>
      </c>
      <c r="H332" s="1" t="n">
        <v>7.876400052</v>
      </c>
      <c r="I332" s="9" t="n">
        <v>2.20583E-026</v>
      </c>
      <c r="J332" s="1" t="b">
        <f aca="false">TRUE()</f>
        <v>1</v>
      </c>
      <c r="K332" s="2" t="s">
        <v>14</v>
      </c>
    </row>
    <row r="333" customFormat="false" ht="13.5" hidden="false" customHeight="false" outlineLevel="0" collapsed="false">
      <c r="A333" s="0" t="s">
        <v>416</v>
      </c>
      <c r="B333" s="0" t="n">
        <v>113.2064792</v>
      </c>
      <c r="C333" s="0" t="n">
        <v>79.81051919</v>
      </c>
      <c r="D333" s="0" t="n">
        <v>0</v>
      </c>
      <c r="E333" s="0" t="n">
        <v>7.822114286</v>
      </c>
      <c r="F333" s="9" t="n">
        <v>7.29932E-026</v>
      </c>
      <c r="G333" s="1" t="b">
        <f aca="false">TRUE()</f>
        <v>1</v>
      </c>
      <c r="H333" s="1" t="n">
        <v>7.350938563</v>
      </c>
      <c r="I333" s="9" t="n">
        <v>1.35612E-019</v>
      </c>
      <c r="J333" s="1" t="b">
        <f aca="false">TRUE()</f>
        <v>1</v>
      </c>
      <c r="K333" s="2" t="s">
        <v>14</v>
      </c>
    </row>
    <row r="334" customFormat="false" ht="13.5" hidden="false" customHeight="false" outlineLevel="0" collapsed="false">
      <c r="A334" s="0" t="s">
        <v>417</v>
      </c>
      <c r="B334" s="0" t="n">
        <v>31.44624422</v>
      </c>
      <c r="C334" s="0" t="n">
        <v>22.16958866</v>
      </c>
      <c r="D334" s="0" t="n">
        <v>0</v>
      </c>
      <c r="E334" s="0" t="n">
        <v>5.97411738</v>
      </c>
      <c r="F334" s="9" t="n">
        <v>5.52013E-009</v>
      </c>
      <c r="G334" s="1" t="b">
        <f aca="false">TRUE()</f>
        <v>1</v>
      </c>
      <c r="H334" s="1" t="n">
        <v>5.502941657</v>
      </c>
      <c r="I334" s="9" t="n">
        <v>8.58641E-007</v>
      </c>
      <c r="J334" s="1" t="b">
        <f aca="false">TRUE()</f>
        <v>1</v>
      </c>
      <c r="K334" s="2" t="s">
        <v>418</v>
      </c>
    </row>
    <row r="335" customFormat="false" ht="13.5" hidden="false" customHeight="false" outlineLevel="0" collapsed="false">
      <c r="A335" s="0" t="s">
        <v>419</v>
      </c>
      <c r="B335" s="0" t="n">
        <v>46.70842789</v>
      </c>
      <c r="C335" s="0" t="n">
        <v>32.9294216</v>
      </c>
      <c r="D335" s="0" t="n">
        <v>0</v>
      </c>
      <c r="E335" s="0" t="n">
        <v>6.544912548</v>
      </c>
      <c r="F335" s="9" t="n">
        <v>1.76491E-012</v>
      </c>
      <c r="G335" s="1" t="b">
        <f aca="false">TRUE()</f>
        <v>1</v>
      </c>
      <c r="H335" s="1" t="n">
        <v>6.073736826</v>
      </c>
      <c r="I335" s="9" t="n">
        <v>2.01251E-009</v>
      </c>
      <c r="J335" s="1" t="b">
        <f aca="false">TRUE()</f>
        <v>1</v>
      </c>
      <c r="K335" s="2" t="s">
        <v>39</v>
      </c>
    </row>
    <row r="336" customFormat="false" ht="13.5" hidden="false" customHeight="false" outlineLevel="0" collapsed="false">
      <c r="A336" s="0" t="s">
        <v>420</v>
      </c>
      <c r="B336" s="0" t="n">
        <v>89.14423761</v>
      </c>
      <c r="C336" s="0" t="n">
        <v>62.84664921</v>
      </c>
      <c r="D336" s="0" t="n">
        <v>0</v>
      </c>
      <c r="E336" s="0" t="n">
        <v>7.477371204</v>
      </c>
      <c r="F336" s="9" t="n">
        <v>2.8125E-021</v>
      </c>
      <c r="G336" s="1" t="b">
        <f aca="false">TRUE()</f>
        <v>1</v>
      </c>
      <c r="H336" s="1" t="n">
        <v>7.006195481</v>
      </c>
      <c r="I336" s="9" t="n">
        <v>4.27336E-016</v>
      </c>
      <c r="J336" s="1" t="b">
        <f aca="false">TRUE()</f>
        <v>1</v>
      </c>
      <c r="K336" s="2" t="s">
        <v>39</v>
      </c>
    </row>
    <row r="337" customFormat="false" ht="13.5" hidden="false" customHeight="false" outlineLevel="0" collapsed="false">
      <c r="A337" s="0" t="s">
        <v>421</v>
      </c>
      <c r="B337" s="0" t="n">
        <v>323.7948759</v>
      </c>
      <c r="C337" s="0" t="n">
        <v>130.4429991</v>
      </c>
      <c r="D337" s="0" t="n">
        <v>0</v>
      </c>
      <c r="E337" s="0" t="n">
        <v>9.33823791</v>
      </c>
      <c r="F337" s="9" t="n">
        <v>6.41978E-060</v>
      </c>
      <c r="G337" s="1" t="b">
        <f aca="false">TRUE()</f>
        <v>1</v>
      </c>
      <c r="H337" s="1" t="n">
        <v>8.059707266</v>
      </c>
      <c r="I337" s="9" t="n">
        <v>3.02421E-029</v>
      </c>
      <c r="J337" s="1" t="b">
        <f aca="false">TRUE()</f>
        <v>1</v>
      </c>
      <c r="K337" s="2" t="s">
        <v>14</v>
      </c>
    </row>
    <row r="338" customFormat="false" ht="13.5" hidden="false" customHeight="false" outlineLevel="0" collapsed="false">
      <c r="A338" s="0" t="s">
        <v>422</v>
      </c>
      <c r="B338" s="0" t="n">
        <v>212.3158721</v>
      </c>
      <c r="C338" s="0" t="n">
        <v>115.1404605</v>
      </c>
      <c r="D338" s="0" t="n">
        <v>0</v>
      </c>
      <c r="E338" s="0" t="n">
        <v>8.729369982</v>
      </c>
      <c r="F338" s="9" t="n">
        <v>6.39284E-043</v>
      </c>
      <c r="G338" s="1" t="b">
        <f aca="false">TRUE()</f>
        <v>1</v>
      </c>
      <c r="H338" s="1" t="n">
        <v>7.879682637</v>
      </c>
      <c r="I338" s="9" t="n">
        <v>1.97132E-026</v>
      </c>
      <c r="J338" s="1" t="b">
        <f aca="false">TRUE()</f>
        <v>1</v>
      </c>
      <c r="K338" s="2" t="s">
        <v>39</v>
      </c>
    </row>
    <row r="339" customFormat="false" ht="13.5" hidden="false" customHeight="false" outlineLevel="0" collapsed="false">
      <c r="A339" s="0" t="s">
        <v>423</v>
      </c>
      <c r="B339" s="0" t="n">
        <v>118.9998951</v>
      </c>
      <c r="C339" s="0" t="n">
        <v>20.97371873</v>
      </c>
      <c r="D339" s="0" t="n">
        <v>0</v>
      </c>
      <c r="E339" s="0" t="n">
        <v>7.894118057</v>
      </c>
      <c r="F339" s="9" t="n">
        <v>6.19333E-027</v>
      </c>
      <c r="G339" s="1" t="b">
        <f aca="false">TRUE()</f>
        <v>1</v>
      </c>
      <c r="H339" s="1" t="n">
        <v>5.422942334</v>
      </c>
      <c r="I339" s="9" t="n">
        <v>1.72504E-006</v>
      </c>
      <c r="J339" s="1" t="b">
        <f aca="false">TRUE()</f>
        <v>1</v>
      </c>
      <c r="K339" s="2" t="s">
        <v>14</v>
      </c>
    </row>
    <row r="340" customFormat="false" ht="13.5" hidden="false" customHeight="false" outlineLevel="0" collapsed="false">
      <c r="A340" s="0" t="s">
        <v>424</v>
      </c>
      <c r="B340" s="0" t="n">
        <v>245.8197834</v>
      </c>
      <c r="C340" s="0" t="n">
        <v>86.65142083</v>
      </c>
      <c r="D340" s="0" t="n">
        <v>0</v>
      </c>
      <c r="E340" s="0" t="n">
        <v>8.940758783</v>
      </c>
      <c r="F340" s="9" t="n">
        <v>3.20826E-048</v>
      </c>
      <c r="G340" s="1" t="b">
        <f aca="false">TRUE()</f>
        <v>1</v>
      </c>
      <c r="H340" s="1" t="n">
        <v>7.46958306</v>
      </c>
      <c r="I340" s="9" t="n">
        <v>5.82747E-021</v>
      </c>
      <c r="J340" s="1" t="b">
        <f aca="false">TRUE()</f>
        <v>1</v>
      </c>
      <c r="K340" s="2" t="s">
        <v>14</v>
      </c>
    </row>
    <row r="341" customFormat="false" ht="13.5" hidden="false" customHeight="false" outlineLevel="0" collapsed="false">
      <c r="A341" s="0" t="s">
        <v>425</v>
      </c>
      <c r="B341" s="0" t="n">
        <v>140.5832094</v>
      </c>
      <c r="C341" s="0" t="n">
        <v>49.55555113</v>
      </c>
      <c r="D341" s="0" t="n">
        <v>0</v>
      </c>
      <c r="E341" s="0" t="n">
        <v>8.134582051</v>
      </c>
      <c r="F341" s="9" t="n">
        <v>7.87617E-031</v>
      </c>
      <c r="G341" s="1" t="b">
        <f aca="false">TRUE()</f>
        <v>1</v>
      </c>
      <c r="H341" s="1" t="n">
        <v>6.663406329</v>
      </c>
      <c r="I341" s="9" t="n">
        <v>3.17413E-013</v>
      </c>
      <c r="J341" s="1" t="b">
        <f aca="false">TRUE()</f>
        <v>1</v>
      </c>
      <c r="K341" s="2" t="s">
        <v>14</v>
      </c>
    </row>
    <row r="342" customFormat="false" ht="13.5" hidden="false" customHeight="false" outlineLevel="0" collapsed="false">
      <c r="A342" s="0" t="s">
        <v>426</v>
      </c>
      <c r="B342" s="0" t="n">
        <v>242.0166644</v>
      </c>
      <c r="C342" s="0" t="n">
        <v>21.32770555</v>
      </c>
      <c r="D342" s="0" t="n">
        <v>0</v>
      </c>
      <c r="E342" s="0" t="n">
        <v>8.918264145</v>
      </c>
      <c r="F342" s="9" t="n">
        <v>1.25478E-047</v>
      </c>
      <c r="G342" s="1" t="b">
        <f aca="false">TRUE()</f>
        <v>1</v>
      </c>
      <c r="H342" s="1" t="n">
        <v>5.447088422</v>
      </c>
      <c r="I342" s="9" t="n">
        <v>1.40236E-006</v>
      </c>
      <c r="J342" s="1" t="b">
        <f aca="false">TRUE()</f>
        <v>1</v>
      </c>
      <c r="K342" s="2" t="s">
        <v>427</v>
      </c>
    </row>
    <row r="343" customFormat="false" ht="13.5" hidden="false" customHeight="false" outlineLevel="0" collapsed="false">
      <c r="A343" s="0" t="s">
        <v>428</v>
      </c>
      <c r="B343" s="0" t="n">
        <v>29.99892754</v>
      </c>
      <c r="C343" s="0" t="n">
        <v>21.14923103</v>
      </c>
      <c r="D343" s="0" t="n">
        <v>0</v>
      </c>
      <c r="E343" s="0" t="n">
        <v>5.906140586</v>
      </c>
      <c r="F343" s="9" t="n">
        <v>1.22052E-008</v>
      </c>
      <c r="G343" s="1" t="b">
        <f aca="false">TRUE()</f>
        <v>1</v>
      </c>
      <c r="H343" s="1" t="n">
        <v>5.434964863</v>
      </c>
      <c r="I343" s="9" t="n">
        <v>1.55661E-006</v>
      </c>
      <c r="J343" s="1" t="b">
        <f aca="false">TRUE()</f>
        <v>1</v>
      </c>
      <c r="K343" s="2" t="s">
        <v>14</v>
      </c>
    </row>
    <row r="344" customFormat="false" ht="13.5" hidden="false" customHeight="false" outlineLevel="0" collapsed="false">
      <c r="A344" s="0" t="s">
        <v>429</v>
      </c>
      <c r="B344" s="0" t="n">
        <v>46.55677715</v>
      </c>
      <c r="C344" s="0" t="n">
        <v>65.64501578</v>
      </c>
      <c r="D344" s="0" t="n">
        <v>0</v>
      </c>
      <c r="E344" s="0" t="n">
        <v>6.540220853</v>
      </c>
      <c r="F344" s="9" t="n">
        <v>1.90703E-012</v>
      </c>
      <c r="G344" s="1" t="b">
        <f aca="false">TRUE()</f>
        <v>1</v>
      </c>
      <c r="H344" s="1" t="n">
        <v>7.06904513</v>
      </c>
      <c r="I344" s="9" t="n">
        <v>1.10129E-016</v>
      </c>
      <c r="J344" s="1" t="b">
        <f aca="false">TRUE()</f>
        <v>1</v>
      </c>
      <c r="K344" s="2" t="s">
        <v>14</v>
      </c>
    </row>
    <row r="345" customFormat="false" ht="13.5" hidden="false" customHeight="false" outlineLevel="0" collapsed="false">
      <c r="A345" s="0" t="s">
        <v>430</v>
      </c>
      <c r="B345" s="0" t="n">
        <v>15.12604152</v>
      </c>
      <c r="C345" s="0" t="n">
        <v>31.99155832</v>
      </c>
      <c r="D345" s="0" t="n">
        <v>0</v>
      </c>
      <c r="E345" s="0" t="n">
        <v>4.918264145</v>
      </c>
      <c r="F345" s="9" t="n">
        <v>6.39952E-005</v>
      </c>
      <c r="G345" s="1" t="b">
        <f aca="false">TRUE()</f>
        <v>1</v>
      </c>
      <c r="H345" s="1" t="n">
        <v>6.032050923</v>
      </c>
      <c r="I345" s="9" t="n">
        <v>3.36402E-009</v>
      </c>
      <c r="J345" s="1" t="b">
        <f aca="false">TRUE()</f>
        <v>1</v>
      </c>
      <c r="K345" s="2" t="s">
        <v>431</v>
      </c>
    </row>
    <row r="346" customFormat="false" ht="13.5" hidden="false" customHeight="false" outlineLevel="0" collapsed="false">
      <c r="A346" s="0" t="s">
        <v>432</v>
      </c>
      <c r="B346" s="0" t="n">
        <v>53.90784723</v>
      </c>
      <c r="C346" s="0" t="n">
        <v>38.00500914</v>
      </c>
      <c r="D346" s="0" t="n">
        <v>0</v>
      </c>
      <c r="E346" s="0" t="n">
        <v>6.751724958</v>
      </c>
      <c r="F346" s="9" t="n">
        <v>4.6935E-014</v>
      </c>
      <c r="G346" s="1" t="b">
        <f aca="false">TRUE()</f>
        <v>1</v>
      </c>
      <c r="H346" s="1" t="n">
        <v>6.280549236</v>
      </c>
      <c r="I346" s="9" t="n">
        <v>1.29935E-010</v>
      </c>
      <c r="J346" s="1" t="b">
        <f aca="false">TRUE()</f>
        <v>1</v>
      </c>
      <c r="K346" s="2" t="s">
        <v>39</v>
      </c>
    </row>
    <row r="347" customFormat="false" ht="13.5" hidden="false" customHeight="false" outlineLevel="0" collapsed="false">
      <c r="A347" s="0" t="s">
        <v>433</v>
      </c>
      <c r="B347" s="0" t="n">
        <v>53.90784723</v>
      </c>
      <c r="C347" s="0" t="n">
        <v>38.00500914</v>
      </c>
      <c r="D347" s="0" t="n">
        <v>0</v>
      </c>
      <c r="E347" s="0" t="n">
        <v>6.751724958</v>
      </c>
      <c r="F347" s="9" t="n">
        <v>4.6935E-014</v>
      </c>
      <c r="G347" s="1" t="b">
        <f aca="false">TRUE()</f>
        <v>1</v>
      </c>
      <c r="H347" s="1" t="n">
        <v>6.280549236</v>
      </c>
      <c r="I347" s="9" t="n">
        <v>1.29935E-010</v>
      </c>
      <c r="J347" s="1" t="b">
        <f aca="false">TRUE()</f>
        <v>1</v>
      </c>
      <c r="K347" s="2" t="s">
        <v>14</v>
      </c>
    </row>
    <row r="348" customFormat="false" ht="13.5" hidden="false" customHeight="false" outlineLevel="0" collapsed="false">
      <c r="A348" s="0" t="s">
        <v>434</v>
      </c>
      <c r="B348" s="0" t="n">
        <v>121.5210794</v>
      </c>
      <c r="C348" s="0" t="n">
        <v>157.0658993</v>
      </c>
      <c r="D348" s="0" t="n">
        <v>0</v>
      </c>
      <c r="E348" s="0" t="n">
        <v>7.924364345</v>
      </c>
      <c r="F348" s="9" t="n">
        <v>2.13437E-027</v>
      </c>
      <c r="G348" s="1" t="b">
        <f aca="false">TRUE()</f>
        <v>1</v>
      </c>
      <c r="H348" s="1" t="n">
        <v>8.327657739</v>
      </c>
      <c r="I348" s="9" t="n">
        <v>5.66878E-034</v>
      </c>
      <c r="J348" s="1" t="b">
        <f aca="false">TRUE()</f>
        <v>1</v>
      </c>
      <c r="K348" s="2" t="s">
        <v>39</v>
      </c>
    </row>
    <row r="349" customFormat="false" ht="13.5" hidden="false" customHeight="false" outlineLevel="0" collapsed="false">
      <c r="A349" s="0" t="s">
        <v>435</v>
      </c>
      <c r="B349" s="0" t="n">
        <v>42.05128259</v>
      </c>
      <c r="C349" s="0" t="n">
        <v>140.8191468</v>
      </c>
      <c r="D349" s="0" t="n">
        <v>0</v>
      </c>
      <c r="E349" s="0" t="n">
        <v>6.393379465</v>
      </c>
      <c r="F349" s="9" t="n">
        <v>1.94496E-011</v>
      </c>
      <c r="G349" s="1" t="b">
        <f aca="false">TRUE()</f>
        <v>1</v>
      </c>
      <c r="H349" s="1" t="n">
        <v>8.170131256</v>
      </c>
      <c r="I349" s="9" t="n">
        <v>4.11553E-031</v>
      </c>
      <c r="J349" s="1" t="b">
        <f aca="false">TRUE()</f>
        <v>1</v>
      </c>
      <c r="K349" s="2" t="s">
        <v>39</v>
      </c>
    </row>
    <row r="350" customFormat="false" ht="13.5" hidden="false" customHeight="false" outlineLevel="0" collapsed="false">
      <c r="A350" s="0" t="s">
        <v>436</v>
      </c>
      <c r="B350" s="0" t="n">
        <v>123.6162704</v>
      </c>
      <c r="C350" s="0" t="n">
        <v>58.09961167</v>
      </c>
      <c r="D350" s="0" t="n">
        <v>0</v>
      </c>
      <c r="E350" s="0" t="n">
        <v>7.949026399</v>
      </c>
      <c r="F350" s="9" t="n">
        <v>8.83876E-028</v>
      </c>
      <c r="G350" s="1" t="b">
        <f aca="false">TRUE()</f>
        <v>1</v>
      </c>
      <c r="H350" s="1" t="n">
        <v>6.892888175</v>
      </c>
      <c r="I350" s="9" t="n">
        <v>4.38038E-015</v>
      </c>
      <c r="J350" s="1" t="b">
        <f aca="false">TRUE()</f>
        <v>1</v>
      </c>
      <c r="K350" s="2" t="s">
        <v>14</v>
      </c>
    </row>
    <row r="351" customFormat="false" ht="13.5" hidden="false" customHeight="false" outlineLevel="0" collapsed="false">
      <c r="A351" s="0" t="s">
        <v>437</v>
      </c>
      <c r="B351" s="0" t="n">
        <v>62.89248844</v>
      </c>
      <c r="C351" s="0" t="n">
        <v>88.67835465</v>
      </c>
      <c r="D351" s="0" t="n">
        <v>0</v>
      </c>
      <c r="E351" s="0" t="n">
        <v>6.97411738</v>
      </c>
      <c r="F351" s="9" t="n">
        <v>5.7478E-016</v>
      </c>
      <c r="G351" s="1" t="b">
        <f aca="false">TRUE()</f>
        <v>1</v>
      </c>
      <c r="H351" s="1" t="n">
        <v>7.502941657</v>
      </c>
      <c r="I351" s="9" t="n">
        <v>2.31656E-021</v>
      </c>
      <c r="J351" s="1" t="b">
        <f aca="false">TRUE()</f>
        <v>1</v>
      </c>
      <c r="K351" s="2" t="s">
        <v>14</v>
      </c>
    </row>
    <row r="352" customFormat="false" ht="13.5" hidden="false" customHeight="false" outlineLevel="0" collapsed="false">
      <c r="A352" s="0" t="s">
        <v>438</v>
      </c>
      <c r="B352" s="0" t="n">
        <v>43.01846209</v>
      </c>
      <c r="C352" s="0" t="n">
        <v>40.43732972</v>
      </c>
      <c r="D352" s="0" t="n">
        <v>0</v>
      </c>
      <c r="E352" s="0" t="n">
        <v>6.42618561</v>
      </c>
      <c r="F352" s="9" t="n">
        <v>1.17723E-011</v>
      </c>
      <c r="G352" s="1" t="b">
        <f aca="false">TRUE()</f>
        <v>1</v>
      </c>
      <c r="H352" s="1" t="n">
        <v>6.370047386</v>
      </c>
      <c r="I352" s="9" t="n">
        <v>3.57445E-011</v>
      </c>
      <c r="J352" s="1" t="b">
        <f aca="false">TRUE()</f>
        <v>1</v>
      </c>
      <c r="K352" s="2" t="s">
        <v>39</v>
      </c>
    </row>
    <row r="353" customFormat="false" ht="13.5" hidden="false" customHeight="false" outlineLevel="0" collapsed="false">
      <c r="A353" s="0" t="s">
        <v>439</v>
      </c>
      <c r="B353" s="0" t="n">
        <v>270.2564137</v>
      </c>
      <c r="C353" s="0" t="n">
        <v>168.1152843</v>
      </c>
      <c r="D353" s="0" t="n">
        <v>0</v>
      </c>
      <c r="E353" s="0" t="n">
        <v>9.077486612</v>
      </c>
      <c r="F353" s="9" t="n">
        <v>5.65261E-052</v>
      </c>
      <c r="G353" s="1" t="b">
        <f aca="false">TRUE()</f>
        <v>1</v>
      </c>
      <c r="H353" s="1" t="n">
        <v>8.425738643</v>
      </c>
      <c r="I353" s="9" t="n">
        <v>7.02578E-036</v>
      </c>
      <c r="J353" s="1" t="b">
        <f aca="false">TRUE()</f>
        <v>1</v>
      </c>
      <c r="K353" s="2" t="s">
        <v>440</v>
      </c>
    </row>
    <row r="354" customFormat="false" ht="13.5" hidden="false" customHeight="false" outlineLevel="0" collapsed="false">
      <c r="A354" s="0" t="s">
        <v>441</v>
      </c>
      <c r="B354" s="0" t="n">
        <v>281.4568801</v>
      </c>
      <c r="C354" s="0" t="n">
        <v>114.8787776</v>
      </c>
      <c r="D354" s="0" t="n">
        <v>0</v>
      </c>
      <c r="E354" s="0" t="n">
        <v>9.13607167</v>
      </c>
      <c r="F354" s="9" t="n">
        <v>1.14786E-053</v>
      </c>
      <c r="G354" s="1" t="b">
        <f aca="false">TRUE()</f>
        <v>1</v>
      </c>
      <c r="H354" s="1" t="n">
        <v>7.876400052</v>
      </c>
      <c r="I354" s="9" t="n">
        <v>2.20583E-026</v>
      </c>
      <c r="J354" s="1" t="b">
        <f aca="false">TRUE()</f>
        <v>1</v>
      </c>
      <c r="K354" s="2" t="s">
        <v>442</v>
      </c>
    </row>
    <row r="355" customFormat="false" ht="13.5" hidden="false" customHeight="false" outlineLevel="0" collapsed="false">
      <c r="A355" s="0" t="s">
        <v>443</v>
      </c>
      <c r="B355" s="0" t="n">
        <v>139.4891767</v>
      </c>
      <c r="C355" s="0" t="n">
        <v>19.66796193</v>
      </c>
      <c r="D355" s="0" t="n">
        <v>0</v>
      </c>
      <c r="E355" s="0" t="n">
        <v>8.12331094</v>
      </c>
      <c r="F355" s="9" t="n">
        <v>1.23141E-030</v>
      </c>
      <c r="G355" s="1" t="b">
        <f aca="false">TRUE()</f>
        <v>1</v>
      </c>
      <c r="H355" s="1" t="n">
        <v>5.330207122</v>
      </c>
      <c r="I355" s="9" t="n">
        <v>3.71928E-006</v>
      </c>
      <c r="J355" s="1" t="b">
        <f aca="false">TRUE()</f>
        <v>1</v>
      </c>
      <c r="K355" s="2" t="s">
        <v>14</v>
      </c>
    </row>
    <row r="356" customFormat="false" ht="13.5" hidden="false" customHeight="false" outlineLevel="0" collapsed="false">
      <c r="A356" s="0" t="s">
        <v>444</v>
      </c>
      <c r="B356" s="0" t="n">
        <v>62.34559723</v>
      </c>
      <c r="C356" s="0" t="n">
        <v>131.8608578</v>
      </c>
      <c r="D356" s="0" t="n">
        <v>0</v>
      </c>
      <c r="E356" s="0" t="n">
        <v>6.961517343</v>
      </c>
      <c r="F356" s="9" t="n">
        <v>7.48723E-016</v>
      </c>
      <c r="G356" s="1" t="b">
        <f aca="false">TRUE()</f>
        <v>1</v>
      </c>
      <c r="H356" s="1" t="n">
        <v>8.075304121</v>
      </c>
      <c r="I356" s="9" t="n">
        <v>1.67376E-029</v>
      </c>
      <c r="J356" s="1" t="b">
        <f aca="false">TRUE()</f>
        <v>1</v>
      </c>
      <c r="K356" s="2" t="s">
        <v>14</v>
      </c>
    </row>
    <row r="357" customFormat="false" ht="13.5" hidden="false" customHeight="false" outlineLevel="0" collapsed="false">
      <c r="A357" s="0" t="s">
        <v>445</v>
      </c>
      <c r="B357" s="0" t="n">
        <v>35.14580236</v>
      </c>
      <c r="C357" s="0" t="n">
        <v>49.55555113</v>
      </c>
      <c r="D357" s="0" t="n">
        <v>0</v>
      </c>
      <c r="E357" s="0" t="n">
        <v>6.134582052</v>
      </c>
      <c r="F357" s="9" t="n">
        <v>7.45507E-010</v>
      </c>
      <c r="G357" s="1" t="b">
        <f aca="false">TRUE()</f>
        <v>1</v>
      </c>
      <c r="H357" s="1" t="n">
        <v>6.663406329</v>
      </c>
      <c r="I357" s="9" t="n">
        <v>3.17413E-013</v>
      </c>
      <c r="J357" s="1" t="b">
        <f aca="false">TRUE()</f>
        <v>1</v>
      </c>
    </row>
    <row r="358" customFormat="false" ht="13.5" hidden="false" customHeight="false" outlineLevel="0" collapsed="false">
      <c r="A358" s="0" t="s">
        <v>446</v>
      </c>
      <c r="B358" s="0" t="n">
        <v>74.16976222</v>
      </c>
      <c r="C358" s="0" t="n">
        <v>52.2896505</v>
      </c>
      <c r="D358" s="0" t="n">
        <v>0</v>
      </c>
      <c r="E358" s="0" t="n">
        <v>7.212060804</v>
      </c>
      <c r="F358" s="9" t="n">
        <v>2.7074E-018</v>
      </c>
      <c r="G358" s="1" t="b">
        <f aca="false">TRUE()</f>
        <v>1</v>
      </c>
      <c r="H358" s="1" t="n">
        <v>6.740885082</v>
      </c>
      <c r="I358" s="9" t="n">
        <v>7.94902E-014</v>
      </c>
      <c r="J358" s="1" t="b">
        <f aca="false">TRUE()</f>
        <v>1</v>
      </c>
      <c r="K358" s="2" t="s">
        <v>447</v>
      </c>
    </row>
    <row r="359" customFormat="false" ht="13.5" hidden="false" customHeight="false" outlineLevel="0" collapsed="false">
      <c r="A359" s="0" t="s">
        <v>448</v>
      </c>
      <c r="B359" s="0" t="n">
        <v>28.11664189</v>
      </c>
      <c r="C359" s="0" t="n">
        <v>59.46666135</v>
      </c>
      <c r="D359" s="0" t="n">
        <v>0</v>
      </c>
      <c r="E359" s="0" t="n">
        <v>5.812653957</v>
      </c>
      <c r="F359" s="9" t="n">
        <v>3.4569E-008</v>
      </c>
      <c r="G359" s="1" t="b">
        <f aca="false">TRUE()</f>
        <v>1</v>
      </c>
      <c r="H359" s="1" t="n">
        <v>6.926440735</v>
      </c>
      <c r="I359" s="9" t="n">
        <v>2.23288E-015</v>
      </c>
      <c r="J359" s="1" t="b">
        <f aca="false">TRUE()</f>
        <v>1</v>
      </c>
      <c r="K359" s="2" t="s">
        <v>39</v>
      </c>
    </row>
    <row r="360" customFormat="false" ht="13.5" hidden="false" customHeight="false" outlineLevel="0" collapsed="false">
      <c r="A360" s="0" t="s">
        <v>449</v>
      </c>
      <c r="B360" s="0" t="n">
        <v>170.7081829</v>
      </c>
      <c r="C360" s="0" t="n">
        <v>200.5819927</v>
      </c>
      <c r="D360" s="0" t="n">
        <v>0</v>
      </c>
      <c r="E360" s="0" t="n">
        <v>8.414689971</v>
      </c>
      <c r="F360" s="9" t="n">
        <v>4.74909E-036</v>
      </c>
      <c r="G360" s="1" t="b">
        <f aca="false">TRUE()</f>
        <v>1</v>
      </c>
      <c r="H360" s="1" t="n">
        <v>8.680479843</v>
      </c>
      <c r="I360" s="9" t="n">
        <v>2.53633E-041</v>
      </c>
      <c r="J360" s="1" t="b">
        <f aca="false">TRUE()</f>
        <v>1</v>
      </c>
      <c r="K360" s="2" t="s">
        <v>450</v>
      </c>
    </row>
    <row r="361" customFormat="false" ht="13.5" hidden="false" customHeight="false" outlineLevel="0" collapsed="false">
      <c r="A361" s="0" t="s">
        <v>451</v>
      </c>
      <c r="B361" s="0" t="n">
        <v>33.97982788</v>
      </c>
      <c r="C361" s="0" t="n">
        <v>47.91152811</v>
      </c>
      <c r="D361" s="0" t="n">
        <v>0</v>
      </c>
      <c r="E361" s="0" t="n">
        <v>6.085908205</v>
      </c>
      <c r="F361" s="9" t="n">
        <v>1.39569E-009</v>
      </c>
      <c r="G361" s="1" t="b">
        <f aca="false">TRUE()</f>
        <v>1</v>
      </c>
      <c r="H361" s="1" t="n">
        <v>6.614732482</v>
      </c>
      <c r="I361" s="9" t="n">
        <v>7.34721E-013</v>
      </c>
      <c r="J361" s="1" t="b">
        <f aca="false">TRUE()</f>
        <v>1</v>
      </c>
      <c r="K361" s="2" t="s">
        <v>452</v>
      </c>
    </row>
    <row r="362" customFormat="false" ht="13.5" hidden="false" customHeight="false" outlineLevel="0" collapsed="false">
      <c r="A362" s="0" t="s">
        <v>453</v>
      </c>
      <c r="B362" s="0" t="n">
        <v>114.2588635</v>
      </c>
      <c r="C362" s="0" t="n">
        <v>20.13811241</v>
      </c>
      <c r="D362" s="0" t="n">
        <v>0</v>
      </c>
      <c r="E362" s="0" t="n">
        <v>7.83546384</v>
      </c>
      <c r="F362" s="9" t="n">
        <v>4.65369E-026</v>
      </c>
      <c r="G362" s="1" t="b">
        <f aca="false">TRUE()</f>
        <v>1</v>
      </c>
      <c r="H362" s="1" t="n">
        <v>5.364288117</v>
      </c>
      <c r="I362" s="9" t="n">
        <v>2.8182E-006</v>
      </c>
      <c r="J362" s="1" t="b">
        <f aca="false">TRUE()</f>
        <v>1</v>
      </c>
      <c r="K362" s="2" t="s">
        <v>454</v>
      </c>
    </row>
    <row r="363" customFormat="false" ht="13.5" hidden="false" customHeight="false" outlineLevel="0" collapsed="false">
      <c r="A363" s="0" t="s">
        <v>455</v>
      </c>
      <c r="B363" s="0" t="n">
        <v>88.51535409</v>
      </c>
      <c r="C363" s="0" t="n">
        <v>31.2016433</v>
      </c>
      <c r="D363" s="0" t="n">
        <v>0</v>
      </c>
      <c r="E363" s="0" t="n">
        <v>7.467157391</v>
      </c>
      <c r="F363" s="9" t="n">
        <v>3.73424E-021</v>
      </c>
      <c r="G363" s="1" t="b">
        <f aca="false">TRUE()</f>
        <v>1</v>
      </c>
      <c r="H363" s="1" t="n">
        <v>5.995981668</v>
      </c>
      <c r="I363" s="9" t="n">
        <v>5.19531E-009</v>
      </c>
      <c r="J363" s="1" t="b">
        <f aca="false">TRUE()</f>
        <v>1</v>
      </c>
      <c r="K363" s="2" t="s">
        <v>14</v>
      </c>
    </row>
    <row r="364" customFormat="false" ht="13.5" hidden="false" customHeight="false" outlineLevel="0" collapsed="false">
      <c r="A364" s="0" t="s">
        <v>456</v>
      </c>
      <c r="B364" s="0" t="n">
        <v>23.50735633</v>
      </c>
      <c r="C364" s="0" t="n">
        <v>33.14535223</v>
      </c>
      <c r="D364" s="0" t="n">
        <v>0</v>
      </c>
      <c r="E364" s="0" t="n">
        <v>5.554341961</v>
      </c>
      <c r="F364" s="9" t="n">
        <v>4.63943E-007</v>
      </c>
      <c r="G364" s="1" t="b">
        <f aca="false">TRUE()</f>
        <v>1</v>
      </c>
      <c r="H364" s="1" t="n">
        <v>6.083166239</v>
      </c>
      <c r="I364" s="9" t="n">
        <v>1.78861E-009</v>
      </c>
      <c r="J364" s="1" t="b">
        <f aca="false">TRUE()</f>
        <v>1</v>
      </c>
      <c r="K364" s="2" t="s">
        <v>14</v>
      </c>
    </row>
    <row r="365" customFormat="false" ht="13.5" hidden="false" customHeight="false" outlineLevel="0" collapsed="false">
      <c r="A365" s="0" t="s">
        <v>457</v>
      </c>
      <c r="B365" s="0" t="n">
        <v>29.02730235</v>
      </c>
      <c r="C365" s="0" t="n">
        <v>81.85694275</v>
      </c>
      <c r="D365" s="0" t="n">
        <v>0</v>
      </c>
      <c r="E365" s="0" t="n">
        <v>5.858640162</v>
      </c>
      <c r="F365" s="9" t="n">
        <v>2.08624E-008</v>
      </c>
      <c r="G365" s="1" t="b">
        <f aca="false">TRUE()</f>
        <v>1</v>
      </c>
      <c r="H365" s="1" t="n">
        <v>7.387464439</v>
      </c>
      <c r="I365" s="9" t="n">
        <v>5.25998E-020</v>
      </c>
      <c r="J365" s="1" t="b">
        <f aca="false">TRUE()</f>
        <v>1</v>
      </c>
      <c r="K365" s="2" t="s">
        <v>14</v>
      </c>
    </row>
    <row r="366" customFormat="false" ht="13.5" hidden="false" customHeight="false" outlineLevel="0" collapsed="false">
      <c r="A366" s="0" t="s">
        <v>458</v>
      </c>
      <c r="B366" s="0" t="n">
        <v>42.67704572</v>
      </c>
      <c r="C366" s="0" t="n">
        <v>30.0872989</v>
      </c>
      <c r="D366" s="0" t="n">
        <v>0</v>
      </c>
      <c r="E366" s="0" t="n">
        <v>6.414689971</v>
      </c>
      <c r="F366" s="9" t="n">
        <v>1.40518E-011</v>
      </c>
      <c r="G366" s="1" t="b">
        <f aca="false">TRUE()</f>
        <v>1</v>
      </c>
      <c r="H366" s="1" t="n">
        <v>5.943514248</v>
      </c>
      <c r="I366" s="9" t="n">
        <v>9.62078E-009</v>
      </c>
      <c r="J366" s="1" t="b">
        <f aca="false">TRUE()</f>
        <v>1</v>
      </c>
      <c r="K366" s="2" t="s">
        <v>14</v>
      </c>
    </row>
    <row r="367" customFormat="false" ht="13.5" hidden="false" customHeight="false" outlineLevel="0" collapsed="false">
      <c r="A367" s="0" t="s">
        <v>459</v>
      </c>
      <c r="B367" s="0" t="n">
        <v>137.8796862</v>
      </c>
      <c r="C367" s="0" t="n">
        <v>32.40170651</v>
      </c>
      <c r="D367" s="0" t="n">
        <v>0</v>
      </c>
      <c r="E367" s="0" t="n">
        <v>8.106567676</v>
      </c>
      <c r="F367" s="9" t="n">
        <v>2.37989E-030</v>
      </c>
      <c r="G367" s="1" t="b">
        <f aca="false">TRUE()</f>
        <v>1</v>
      </c>
      <c r="H367" s="1" t="n">
        <v>6.050429452</v>
      </c>
      <c r="I367" s="9" t="n">
        <v>2.68629E-009</v>
      </c>
      <c r="J367" s="1" t="b">
        <f aca="false">TRUE()</f>
        <v>1</v>
      </c>
      <c r="K367" s="2" t="s">
        <v>39</v>
      </c>
    </row>
    <row r="368" customFormat="false" ht="13.5" hidden="false" customHeight="false" outlineLevel="0" collapsed="false">
      <c r="A368" s="0" t="s">
        <v>460</v>
      </c>
      <c r="B368" s="0" t="n">
        <v>143.3948736</v>
      </c>
      <c r="C368" s="0" t="n">
        <v>20.21866486</v>
      </c>
      <c r="D368" s="0" t="n">
        <v>0</v>
      </c>
      <c r="E368" s="0" t="n">
        <v>8.163151204</v>
      </c>
      <c r="F368" s="9" t="n">
        <v>2.50648E-031</v>
      </c>
      <c r="G368" s="1" t="b">
        <f aca="false">TRUE()</f>
        <v>1</v>
      </c>
      <c r="H368" s="1" t="n">
        <v>5.370047386</v>
      </c>
      <c r="I368" s="9" t="n">
        <v>2.68762E-006</v>
      </c>
      <c r="J368" s="1" t="b">
        <f aca="false">TRUE()</f>
        <v>1</v>
      </c>
      <c r="K368" s="2" t="s">
        <v>461</v>
      </c>
    </row>
    <row r="369" customFormat="false" ht="13.5" hidden="false" customHeight="false" outlineLevel="0" collapsed="false">
      <c r="A369" s="0" t="s">
        <v>462</v>
      </c>
      <c r="B369" s="0" t="n">
        <v>59.74786401</v>
      </c>
      <c r="C369" s="0" t="n">
        <v>84.24443692</v>
      </c>
      <c r="D369" s="0" t="n">
        <v>0</v>
      </c>
      <c r="E369" s="0" t="n">
        <v>6.900116798</v>
      </c>
      <c r="F369" s="9" t="n">
        <v>2.64481E-015</v>
      </c>
      <c r="G369" s="1" t="b">
        <f aca="false">TRUE()</f>
        <v>1</v>
      </c>
      <c r="H369" s="1" t="n">
        <v>7.428941075</v>
      </c>
      <c r="I369" s="9" t="n">
        <v>1.75296E-020</v>
      </c>
      <c r="J369" s="1" t="b">
        <f aca="false">TRUE()</f>
        <v>1</v>
      </c>
      <c r="K369" s="2" t="s">
        <v>39</v>
      </c>
    </row>
    <row r="370" customFormat="false" ht="13.5" hidden="false" customHeight="false" outlineLevel="0" collapsed="false">
      <c r="A370" s="0" t="s">
        <v>463</v>
      </c>
      <c r="B370" s="0" t="n">
        <v>149.36966</v>
      </c>
      <c r="C370" s="0" t="n">
        <v>105.3055461</v>
      </c>
      <c r="D370" s="0" t="n">
        <v>0</v>
      </c>
      <c r="E370" s="0" t="n">
        <v>8.222044893</v>
      </c>
      <c r="F370" s="9" t="n">
        <v>2.23689E-032</v>
      </c>
      <c r="G370" s="1" t="b">
        <f aca="false">TRUE()</f>
        <v>1</v>
      </c>
      <c r="H370" s="1" t="n">
        <v>7.75086917</v>
      </c>
      <c r="I370" s="9" t="n">
        <v>1.40131E-024</v>
      </c>
      <c r="J370" s="1" t="b">
        <f aca="false">TRUE()</f>
        <v>1</v>
      </c>
      <c r="K370" s="2" t="s">
        <v>14</v>
      </c>
    </row>
    <row r="371" customFormat="false" ht="13.5" hidden="false" customHeight="false" outlineLevel="0" collapsed="false">
      <c r="A371" s="0" t="s">
        <v>464</v>
      </c>
      <c r="B371" s="0" t="n">
        <v>46.86106981</v>
      </c>
      <c r="C371" s="0" t="n">
        <v>66.07406817</v>
      </c>
      <c r="D371" s="0" t="n">
        <v>0</v>
      </c>
      <c r="E371" s="0" t="n">
        <v>6.549619551</v>
      </c>
      <c r="F371" s="9" t="n">
        <v>1.63262E-012</v>
      </c>
      <c r="G371" s="1" t="b">
        <f aca="false">TRUE()</f>
        <v>1</v>
      </c>
      <c r="H371" s="1" t="n">
        <v>7.078443828</v>
      </c>
      <c r="I371" s="9" t="n">
        <v>8.95474E-017</v>
      </c>
      <c r="J371" s="1" t="b">
        <f aca="false">TRUE()</f>
        <v>1</v>
      </c>
      <c r="K371" s="2" t="s">
        <v>14</v>
      </c>
    </row>
    <row r="372" customFormat="false" ht="13.5" hidden="false" customHeight="false" outlineLevel="0" collapsed="false">
      <c r="A372" s="0" t="s">
        <v>465</v>
      </c>
      <c r="B372" s="0" t="n">
        <v>23.97907586</v>
      </c>
      <c r="C372" s="0" t="n">
        <v>42.26309544</v>
      </c>
      <c r="D372" s="0" t="n">
        <v>0</v>
      </c>
      <c r="E372" s="0" t="n">
        <v>5.58300572</v>
      </c>
      <c r="F372" s="9" t="n">
        <v>3.545E-007</v>
      </c>
      <c r="G372" s="1" t="b">
        <f aca="false">TRUE()</f>
        <v>1</v>
      </c>
      <c r="H372" s="1" t="n">
        <v>6.433758092</v>
      </c>
      <c r="I372" s="9" t="n">
        <v>1.36876E-011</v>
      </c>
      <c r="J372" s="1" t="b">
        <f aca="false">TRUE()</f>
        <v>1</v>
      </c>
      <c r="K372" s="2" t="s">
        <v>39</v>
      </c>
    </row>
    <row r="373" customFormat="false" ht="13.5" hidden="false" customHeight="false" outlineLevel="0" collapsed="false">
      <c r="A373" s="0" t="s">
        <v>466</v>
      </c>
      <c r="B373" s="0" t="n">
        <v>122.21154</v>
      </c>
      <c r="C373" s="0" t="n">
        <v>28.7196944</v>
      </c>
      <c r="D373" s="0" t="n">
        <v>0</v>
      </c>
      <c r="E373" s="0" t="n">
        <v>7.932538276</v>
      </c>
      <c r="F373" s="9" t="n">
        <v>1.59564E-027</v>
      </c>
      <c r="G373" s="1" t="b">
        <f aca="false">TRUE()</f>
        <v>1</v>
      </c>
      <c r="H373" s="1" t="n">
        <v>5.876400052</v>
      </c>
      <c r="I373" s="9" t="n">
        <v>2.05973E-008</v>
      </c>
      <c r="J373" s="1" t="b">
        <f aca="false">TRUE()</f>
        <v>1</v>
      </c>
      <c r="K373" s="2" t="s">
        <v>39</v>
      </c>
    </row>
    <row r="374" customFormat="false" ht="13.5" hidden="false" customHeight="false" outlineLevel="0" collapsed="false">
      <c r="A374" s="0" t="s">
        <v>467</v>
      </c>
      <c r="B374" s="0" t="n">
        <v>110.6441926</v>
      </c>
      <c r="C374" s="0" t="n">
        <v>31.2016433</v>
      </c>
      <c r="D374" s="0" t="n">
        <v>0</v>
      </c>
      <c r="E374" s="0" t="n">
        <v>7.789085486</v>
      </c>
      <c r="F374" s="9" t="n">
        <v>2.19228E-025</v>
      </c>
      <c r="G374" s="1" t="b">
        <f aca="false">TRUE()</f>
        <v>1</v>
      </c>
      <c r="H374" s="1" t="n">
        <v>5.995981668</v>
      </c>
      <c r="I374" s="9" t="n">
        <v>5.19531E-009</v>
      </c>
      <c r="J374" s="1" t="b">
        <f aca="false">TRUE()</f>
        <v>1</v>
      </c>
      <c r="K374" s="2" t="s">
        <v>14</v>
      </c>
    </row>
    <row r="375" customFormat="false" ht="13.5" hidden="false" customHeight="false" outlineLevel="0" collapsed="false">
      <c r="A375" s="0" t="s">
        <v>468</v>
      </c>
      <c r="B375" s="0" t="n">
        <v>40.73718001</v>
      </c>
      <c r="C375" s="0" t="n">
        <v>57.43938881</v>
      </c>
      <c r="D375" s="0" t="n">
        <v>0</v>
      </c>
      <c r="E375" s="0" t="n">
        <v>6.347575775</v>
      </c>
      <c r="F375" s="9" t="n">
        <v>3.85997E-011</v>
      </c>
      <c r="G375" s="1" t="b">
        <f aca="false">TRUE()</f>
        <v>1</v>
      </c>
      <c r="H375" s="1" t="n">
        <v>6.876400052</v>
      </c>
      <c r="I375" s="9" t="n">
        <v>6.07178E-015</v>
      </c>
      <c r="J375" s="1" t="b">
        <f aca="false">TRUE()</f>
        <v>1</v>
      </c>
      <c r="K375" s="2" t="s">
        <v>39</v>
      </c>
    </row>
    <row r="376" customFormat="false" ht="13.5" hidden="false" customHeight="false" outlineLevel="0" collapsed="false">
      <c r="A376" s="0" t="s">
        <v>469</v>
      </c>
      <c r="B376" s="0" t="n">
        <v>70.63786878</v>
      </c>
      <c r="C376" s="0" t="n">
        <v>49.79966714</v>
      </c>
      <c r="D376" s="0" t="n">
        <v>0</v>
      </c>
      <c r="E376" s="0" t="n">
        <v>7.141671477</v>
      </c>
      <c r="F376" s="9" t="n">
        <v>1.42331E-017</v>
      </c>
      <c r="G376" s="1" t="b">
        <f aca="false">TRUE()</f>
        <v>1</v>
      </c>
      <c r="H376" s="1" t="n">
        <v>6.670495754</v>
      </c>
      <c r="I376" s="9" t="n">
        <v>2.80344E-013</v>
      </c>
      <c r="J376" s="1" t="b">
        <f aca="false">TRUE()</f>
        <v>1</v>
      </c>
      <c r="K376" s="2" t="s">
        <v>14</v>
      </c>
    </row>
    <row r="377" customFormat="false" ht="13.5" hidden="false" customHeight="false" outlineLevel="0" collapsed="false">
      <c r="A377" s="0" t="s">
        <v>470</v>
      </c>
      <c r="B377" s="0" t="n">
        <v>44.81089801</v>
      </c>
      <c r="C377" s="0" t="n">
        <v>126.3666554</v>
      </c>
      <c r="D377" s="0" t="n">
        <v>0</v>
      </c>
      <c r="E377" s="0" t="n">
        <v>6.485079299</v>
      </c>
      <c r="F377" s="9" t="n">
        <v>4.66682E-012</v>
      </c>
      <c r="G377" s="1" t="b">
        <f aca="false">TRUE()</f>
        <v>1</v>
      </c>
      <c r="H377" s="1" t="n">
        <v>8.013903576</v>
      </c>
      <c r="I377" s="9" t="n">
        <v>1.67014E-028</v>
      </c>
      <c r="J377" s="1" t="b">
        <f aca="false">TRUE()</f>
        <v>1</v>
      </c>
      <c r="K377" s="2" t="s">
        <v>39</v>
      </c>
    </row>
    <row r="378" customFormat="false" ht="13.5" hidden="false" customHeight="false" outlineLevel="0" collapsed="false">
      <c r="A378" s="0" t="s">
        <v>471</v>
      </c>
      <c r="B378" s="0" t="n">
        <v>233.4335152</v>
      </c>
      <c r="C378" s="0" t="n">
        <v>235.1007542</v>
      </c>
      <c r="D378" s="0" t="n">
        <v>0</v>
      </c>
      <c r="E378" s="0" t="n">
        <v>8.866169466</v>
      </c>
      <c r="F378" s="9" t="n">
        <v>2.77794E-046</v>
      </c>
      <c r="G378" s="1" t="b">
        <f aca="false">TRUE()</f>
        <v>1</v>
      </c>
      <c r="H378" s="1" t="n">
        <v>8.909566916</v>
      </c>
      <c r="I378" s="9" t="n">
        <v>6.97888E-047</v>
      </c>
      <c r="J378" s="1" t="b">
        <f aca="false">TRUE()</f>
        <v>1</v>
      </c>
      <c r="K378" s="2" t="s">
        <v>14</v>
      </c>
    </row>
    <row r="379" customFormat="false" ht="13.5" hidden="false" customHeight="false" outlineLevel="0" collapsed="false">
      <c r="A379" s="0" t="s">
        <v>472</v>
      </c>
      <c r="B379" s="0" t="n">
        <v>115.6410271</v>
      </c>
      <c r="C379" s="0" t="n">
        <v>23.2933927</v>
      </c>
      <c r="D379" s="0" t="n">
        <v>0</v>
      </c>
      <c r="E379" s="0" t="n">
        <v>7.852811083</v>
      </c>
      <c r="F379" s="9" t="n">
        <v>2.58017E-026</v>
      </c>
      <c r="G379" s="1" t="b">
        <f aca="false">TRUE()</f>
        <v>1</v>
      </c>
      <c r="H379" s="1" t="n">
        <v>5.574280439</v>
      </c>
      <c r="I379" s="9" t="n">
        <v>4.47963E-007</v>
      </c>
      <c r="J379" s="1" t="b">
        <f aca="false">TRUE()</f>
        <v>1</v>
      </c>
      <c r="K379" s="2" t="s">
        <v>14</v>
      </c>
    </row>
    <row r="380" customFormat="false" ht="13.5" hidden="false" customHeight="false" outlineLevel="0" collapsed="false">
      <c r="A380" s="0" t="s">
        <v>473</v>
      </c>
      <c r="B380" s="0" t="n">
        <v>247.2325407</v>
      </c>
      <c r="C380" s="0" t="n">
        <v>104.579301</v>
      </c>
      <c r="D380" s="0" t="n">
        <v>0</v>
      </c>
      <c r="E380" s="0" t="n">
        <v>8.949026398</v>
      </c>
      <c r="F380" s="9" t="n">
        <v>1.93561E-048</v>
      </c>
      <c r="G380" s="1" t="b">
        <f aca="false">TRUE()</f>
        <v>1</v>
      </c>
      <c r="H380" s="1" t="n">
        <v>7.740885082</v>
      </c>
      <c r="I380" s="9" t="n">
        <v>1.9263E-024</v>
      </c>
      <c r="J380" s="1" t="b">
        <f aca="false">TRUE()</f>
        <v>1</v>
      </c>
      <c r="K380" s="2" t="s">
        <v>14</v>
      </c>
    </row>
    <row r="381" customFormat="false" ht="13.5" hidden="false" customHeight="false" outlineLevel="0" collapsed="false">
      <c r="A381" s="0" t="s">
        <v>474</v>
      </c>
      <c r="B381" s="0" t="n">
        <v>50.49115269</v>
      </c>
      <c r="C381" s="0" t="n">
        <v>71.1924819</v>
      </c>
      <c r="D381" s="0" t="n">
        <v>0</v>
      </c>
      <c r="E381" s="0" t="n">
        <v>6.657260274</v>
      </c>
      <c r="F381" s="9" t="n">
        <v>2.59373E-013</v>
      </c>
      <c r="G381" s="1" t="b">
        <f aca="false">TRUE()</f>
        <v>1</v>
      </c>
      <c r="H381" s="1" t="n">
        <v>7.186084551</v>
      </c>
      <c r="I381" s="9" t="n">
        <v>7.74143E-018</v>
      </c>
      <c r="J381" s="1" t="b">
        <f aca="false">TRUE()</f>
        <v>1</v>
      </c>
      <c r="K381" s="2" t="s">
        <v>14</v>
      </c>
    </row>
    <row r="382" customFormat="false" ht="13.5" hidden="false" customHeight="false" outlineLevel="0" collapsed="false">
      <c r="A382" s="0" t="s">
        <v>475</v>
      </c>
      <c r="B382" s="0" t="n">
        <v>54.7308678</v>
      </c>
      <c r="C382" s="0" t="n">
        <v>38.58523828</v>
      </c>
      <c r="D382" s="0" t="n">
        <v>0</v>
      </c>
      <c r="E382" s="0" t="n">
        <v>6.773584392</v>
      </c>
      <c r="F382" s="9" t="n">
        <v>3.11875E-014</v>
      </c>
      <c r="G382" s="1" t="b">
        <f aca="false">TRUE()</f>
        <v>1</v>
      </c>
      <c r="H382" s="1" t="n">
        <v>6.302408669</v>
      </c>
      <c r="I382" s="9" t="n">
        <v>9.53823E-011</v>
      </c>
      <c r="J382" s="1" t="b">
        <f aca="false">TRUE()</f>
        <v>1</v>
      </c>
      <c r="K382" s="2" t="s">
        <v>476</v>
      </c>
    </row>
    <row r="383" customFormat="false" ht="13.5" hidden="false" customHeight="false" outlineLevel="0" collapsed="false">
      <c r="A383" s="0" t="s">
        <v>477</v>
      </c>
      <c r="B383" s="0" t="n">
        <v>152.5477379</v>
      </c>
      <c r="C383" s="0" t="n">
        <v>35.84869656</v>
      </c>
      <c r="D383" s="0" t="n">
        <v>0</v>
      </c>
      <c r="E383" s="0" t="n">
        <v>8.252418542</v>
      </c>
      <c r="F383" s="9" t="n">
        <v>6.24222E-033</v>
      </c>
      <c r="G383" s="1" t="b">
        <f aca="false">TRUE()</f>
        <v>1</v>
      </c>
      <c r="H383" s="1" t="n">
        <v>6.196280319</v>
      </c>
      <c r="I383" s="9" t="n">
        <v>4.1286E-010</v>
      </c>
      <c r="J383" s="1" t="b">
        <f aca="false">TRUE()</f>
        <v>1</v>
      </c>
      <c r="K383" s="2" t="s">
        <v>39</v>
      </c>
    </row>
    <row r="384" customFormat="false" ht="13.5" hidden="false" customHeight="false" outlineLevel="0" collapsed="false">
      <c r="A384" s="0" t="s">
        <v>478</v>
      </c>
      <c r="B384" s="0" t="n">
        <v>38.65090934</v>
      </c>
      <c r="C384" s="0" t="n">
        <v>13.62443724</v>
      </c>
      <c r="D384" s="0" t="n">
        <v>0</v>
      </c>
      <c r="E384" s="0" t="n">
        <v>6.271732017</v>
      </c>
      <c r="F384" s="9" t="n">
        <v>1.1551E-010</v>
      </c>
      <c r="G384" s="1" t="b">
        <f aca="false">TRUE()</f>
        <v>1</v>
      </c>
      <c r="H384" s="1" t="n">
        <v>4.800556295</v>
      </c>
      <c r="I384" s="1" t="n">
        <v>0.000143908</v>
      </c>
      <c r="J384" s="1" t="b">
        <f aca="false">TRUE()</f>
        <v>1</v>
      </c>
      <c r="K384" s="2" t="s">
        <v>39</v>
      </c>
    </row>
    <row r="385" customFormat="false" ht="13.5" hidden="false" customHeight="false" outlineLevel="0" collapsed="false">
      <c r="A385" s="0" t="s">
        <v>479</v>
      </c>
      <c r="B385" s="0" t="n">
        <v>75.87030351</v>
      </c>
      <c r="C385" s="0" t="n">
        <v>53.48853138</v>
      </c>
      <c r="D385" s="0" t="n">
        <v>0</v>
      </c>
      <c r="E385" s="0" t="n">
        <v>7.24476497</v>
      </c>
      <c r="F385" s="9" t="n">
        <v>1.22457E-018</v>
      </c>
      <c r="G385" s="1" t="b">
        <f aca="false">TRUE()</f>
        <v>1</v>
      </c>
      <c r="H385" s="1" t="n">
        <v>6.773589247</v>
      </c>
      <c r="I385" s="9" t="n">
        <v>4.35007E-014</v>
      </c>
      <c r="J385" s="1" t="b">
        <f aca="false">TRUE()</f>
        <v>1</v>
      </c>
      <c r="K385" s="2" t="s">
        <v>14</v>
      </c>
    </row>
    <row r="386" customFormat="false" ht="13.5" hidden="false" customHeight="false" outlineLevel="0" collapsed="false">
      <c r="A386" s="0" t="s">
        <v>480</v>
      </c>
      <c r="B386" s="0" t="n">
        <v>22.26628473</v>
      </c>
      <c r="C386" s="0" t="n">
        <v>31.39544233</v>
      </c>
      <c r="D386" s="0" t="n">
        <v>0</v>
      </c>
      <c r="E386" s="0" t="n">
        <v>5.476090516</v>
      </c>
      <c r="F386" s="9" t="n">
        <v>9.45252E-007</v>
      </c>
      <c r="G386" s="1" t="b">
        <f aca="false">TRUE()</f>
        <v>1</v>
      </c>
      <c r="H386" s="1" t="n">
        <v>6.004914793</v>
      </c>
      <c r="I386" s="9" t="n">
        <v>4.66908E-009</v>
      </c>
      <c r="J386" s="1" t="b">
        <f aca="false">TRUE()</f>
        <v>1</v>
      </c>
      <c r="K386" s="2" t="s">
        <v>14</v>
      </c>
    </row>
    <row r="387" customFormat="false" ht="13.5" hidden="false" customHeight="false" outlineLevel="0" collapsed="false">
      <c r="A387" s="0" t="s">
        <v>481</v>
      </c>
      <c r="B387" s="0" t="n">
        <v>65.37760196</v>
      </c>
      <c r="C387" s="0" t="n">
        <v>30.7274542</v>
      </c>
      <c r="D387" s="0" t="n">
        <v>0</v>
      </c>
      <c r="E387" s="0" t="n">
        <v>7.030026121</v>
      </c>
      <c r="F387" s="9" t="n">
        <v>1.73841E-016</v>
      </c>
      <c r="G387" s="1" t="b">
        <f aca="false">TRUE()</f>
        <v>1</v>
      </c>
      <c r="H387" s="1" t="n">
        <v>5.973887898</v>
      </c>
      <c r="I387" s="9" t="n">
        <v>6.74981E-009</v>
      </c>
      <c r="J387" s="1" t="b">
        <f aca="false">TRUE()</f>
        <v>1</v>
      </c>
      <c r="K387" s="2" t="s">
        <v>482</v>
      </c>
    </row>
    <row r="388" customFormat="false" ht="13.5" hidden="false" customHeight="false" outlineLevel="0" collapsed="false">
      <c r="A388" s="0" t="s">
        <v>483</v>
      </c>
      <c r="B388" s="0" t="n">
        <v>130.358976</v>
      </c>
      <c r="C388" s="0" t="n">
        <v>30.6343407</v>
      </c>
      <c r="D388" s="0" t="n">
        <v>0</v>
      </c>
      <c r="E388" s="0" t="n">
        <v>8.02564768</v>
      </c>
      <c r="F388" s="9" t="n">
        <v>5.29393E-029</v>
      </c>
      <c r="G388" s="1" t="b">
        <f aca="false">TRUE()</f>
        <v>1</v>
      </c>
      <c r="H388" s="1" t="n">
        <v>5.969509457</v>
      </c>
      <c r="I388" s="9" t="n">
        <v>7.10636E-009</v>
      </c>
      <c r="J388" s="1" t="b">
        <f aca="false">TRUE()</f>
        <v>1</v>
      </c>
      <c r="K388" s="2" t="s">
        <v>14</v>
      </c>
    </row>
    <row r="389" customFormat="false" ht="13.5" hidden="false" customHeight="false" outlineLevel="0" collapsed="false">
      <c r="A389" s="0" t="s">
        <v>484</v>
      </c>
      <c r="B389" s="0" t="n">
        <v>110.3037489</v>
      </c>
      <c r="C389" s="0" t="n">
        <v>116.6461434</v>
      </c>
      <c r="D389" s="0" t="n">
        <v>0</v>
      </c>
      <c r="E389" s="0" t="n">
        <v>7.78463958</v>
      </c>
      <c r="F389" s="9" t="n">
        <v>2.53825E-025</v>
      </c>
      <c r="G389" s="1" t="b">
        <f aca="false">TRUE()</f>
        <v>1</v>
      </c>
      <c r="H389" s="1" t="n">
        <v>7.898426358</v>
      </c>
      <c r="I389" s="9" t="n">
        <v>1.03362E-026</v>
      </c>
      <c r="J389" s="1" t="b">
        <f aca="false">TRUE()</f>
        <v>1</v>
      </c>
      <c r="K389" s="2" t="s">
        <v>39</v>
      </c>
    </row>
    <row r="390" customFormat="false" ht="13.5" hidden="false" customHeight="false" outlineLevel="0" collapsed="false">
      <c r="A390" s="0" t="s">
        <v>485</v>
      </c>
      <c r="B390" s="0" t="n">
        <v>143.3948736</v>
      </c>
      <c r="C390" s="0" t="n">
        <v>151.6399865</v>
      </c>
      <c r="D390" s="0" t="n">
        <v>0</v>
      </c>
      <c r="E390" s="0" t="n">
        <v>8.163151204</v>
      </c>
      <c r="F390" s="9" t="n">
        <v>2.50648E-031</v>
      </c>
      <c r="G390" s="1" t="b">
        <f aca="false">TRUE()</f>
        <v>1</v>
      </c>
      <c r="H390" s="1" t="n">
        <v>8.276937982</v>
      </c>
      <c r="I390" s="9" t="n">
        <v>5.02441E-033</v>
      </c>
      <c r="J390" s="1" t="b">
        <f aca="false">TRUE()</f>
        <v>1</v>
      </c>
      <c r="K390" s="2" t="s">
        <v>14</v>
      </c>
    </row>
    <row r="391" customFormat="false" ht="13.5" hidden="false" customHeight="false" outlineLevel="0" collapsed="false">
      <c r="A391" s="0" t="s">
        <v>486</v>
      </c>
      <c r="B391" s="0" t="n">
        <v>137.8796862</v>
      </c>
      <c r="C391" s="0" t="n">
        <v>48.60255976</v>
      </c>
      <c r="D391" s="0" t="n">
        <v>0</v>
      </c>
      <c r="E391" s="0" t="n">
        <v>8.106567676</v>
      </c>
      <c r="F391" s="9" t="n">
        <v>2.37989E-030</v>
      </c>
      <c r="G391" s="1" t="b">
        <f aca="false">TRUE()</f>
        <v>1</v>
      </c>
      <c r="H391" s="1" t="n">
        <v>6.635391953</v>
      </c>
      <c r="I391" s="9" t="n">
        <v>5.15988E-013</v>
      </c>
      <c r="J391" s="1" t="b">
        <f aca="false">TRUE()</f>
        <v>1</v>
      </c>
      <c r="K391" s="2" t="s">
        <v>14</v>
      </c>
    </row>
    <row r="392" customFormat="false" ht="13.5" hidden="false" customHeight="false" outlineLevel="0" collapsed="false">
      <c r="A392" s="0" t="s">
        <v>487</v>
      </c>
      <c r="B392" s="0" t="n">
        <v>24.47011495</v>
      </c>
      <c r="C392" s="0" t="n">
        <v>103.5085232</v>
      </c>
      <c r="D392" s="0" t="n">
        <v>0</v>
      </c>
      <c r="E392" s="0" t="n">
        <v>5.612250539</v>
      </c>
      <c r="F392" s="9" t="n">
        <v>2.68129E-007</v>
      </c>
      <c r="G392" s="1" t="b">
        <f aca="false">TRUE()</f>
        <v>1</v>
      </c>
      <c r="H392" s="1" t="n">
        <v>7.726037318</v>
      </c>
      <c r="I392" s="9" t="n">
        <v>3.08209E-024</v>
      </c>
      <c r="J392" s="1" t="b">
        <f aca="false">TRUE()</f>
        <v>1</v>
      </c>
      <c r="K392" s="2" t="s">
        <v>488</v>
      </c>
    </row>
    <row r="393" customFormat="false" ht="13.5" hidden="false" customHeight="false" outlineLevel="0" collapsed="false">
      <c r="A393" s="0" t="s">
        <v>489</v>
      </c>
      <c r="B393" s="0" t="n">
        <v>172.0738484</v>
      </c>
      <c r="C393" s="0" t="n">
        <v>161.7493189</v>
      </c>
      <c r="D393" s="0" t="n">
        <v>0</v>
      </c>
      <c r="E393" s="0" t="n">
        <v>8.42618561</v>
      </c>
      <c r="F393" s="9" t="n">
        <v>2.78785E-036</v>
      </c>
      <c r="G393" s="1" t="b">
        <f aca="false">TRUE()</f>
        <v>1</v>
      </c>
      <c r="H393" s="1" t="n">
        <v>8.370047387</v>
      </c>
      <c r="I393" s="9" t="n">
        <v>8.74188E-035</v>
      </c>
      <c r="J393" s="1" t="b">
        <f aca="false">TRUE()</f>
        <v>1</v>
      </c>
      <c r="K393" s="2" t="s">
        <v>14</v>
      </c>
    </row>
    <row r="394" customFormat="false" ht="13.5" hidden="false" customHeight="false" outlineLevel="0" collapsed="false">
      <c r="A394" s="0" t="s">
        <v>490</v>
      </c>
      <c r="B394" s="0" t="n">
        <v>14.42604363</v>
      </c>
      <c r="C394" s="0" t="n">
        <v>101.7035456</v>
      </c>
      <c r="D394" s="0" t="n">
        <v>0</v>
      </c>
      <c r="E394" s="0" t="n">
        <v>4.849905353</v>
      </c>
      <c r="F394" s="9" t="n">
        <v>9.79596E-005</v>
      </c>
      <c r="G394" s="1" t="b">
        <f aca="false">TRUE()</f>
        <v>1</v>
      </c>
      <c r="H394" s="1" t="n">
        <v>7.700657725</v>
      </c>
      <c r="I394" s="9" t="n">
        <v>6.82273E-024</v>
      </c>
      <c r="J394" s="1" t="b">
        <f aca="false">TRUE()</f>
        <v>1</v>
      </c>
      <c r="K394" s="2" t="s">
        <v>491</v>
      </c>
    </row>
    <row r="395" customFormat="false" ht="13.5" hidden="false" customHeight="false" outlineLevel="0" collapsed="false">
      <c r="A395" s="0" t="s">
        <v>492</v>
      </c>
      <c r="B395" s="0" t="n">
        <v>188.2962987</v>
      </c>
      <c r="C395" s="0" t="n">
        <v>91.90302209</v>
      </c>
      <c r="D395" s="0" t="n">
        <v>0</v>
      </c>
      <c r="E395" s="0" t="n">
        <v>8.556162397</v>
      </c>
      <c r="F395" s="9" t="n">
        <v>5.3562E-039</v>
      </c>
      <c r="G395" s="1" t="b">
        <f aca="false">TRUE()</f>
        <v>1</v>
      </c>
      <c r="H395" s="1" t="n">
        <v>7.554471957</v>
      </c>
      <c r="I395" s="9" t="n">
        <v>5.38729E-022</v>
      </c>
      <c r="J395" s="1" t="b">
        <f aca="false">TRUE()</f>
        <v>1</v>
      </c>
      <c r="K395" s="2" t="s">
        <v>491</v>
      </c>
    </row>
    <row r="396" customFormat="false" ht="13.5" hidden="false" customHeight="false" outlineLevel="0" collapsed="false">
      <c r="A396" s="0" t="s">
        <v>493</v>
      </c>
      <c r="B396" s="0" t="n">
        <v>162.94872</v>
      </c>
      <c r="C396" s="0" t="n">
        <v>57.43938881</v>
      </c>
      <c r="D396" s="0" t="n">
        <v>0</v>
      </c>
      <c r="E396" s="0" t="n">
        <v>8.347575775</v>
      </c>
      <c r="F396" s="9" t="n">
        <v>9.98427E-035</v>
      </c>
      <c r="G396" s="1" t="b">
        <f aca="false">TRUE()</f>
        <v>1</v>
      </c>
      <c r="H396" s="1" t="n">
        <v>6.876400052</v>
      </c>
      <c r="I396" s="9" t="n">
        <v>6.07178E-015</v>
      </c>
      <c r="J396" s="1" t="b">
        <f aca="false">TRUE()</f>
        <v>1</v>
      </c>
      <c r="K396" s="2" t="s">
        <v>39</v>
      </c>
    </row>
    <row r="397" customFormat="false" ht="13.5" hidden="false" customHeight="false" outlineLevel="0" collapsed="false">
      <c r="A397" s="0" t="s">
        <v>494</v>
      </c>
      <c r="B397" s="0" t="n">
        <v>64.01556859</v>
      </c>
      <c r="C397" s="0" t="n">
        <v>135.392845</v>
      </c>
      <c r="D397" s="0" t="n">
        <v>0</v>
      </c>
      <c r="E397" s="0" t="n">
        <v>6.999652472</v>
      </c>
      <c r="F397" s="9" t="n">
        <v>3.34435E-016</v>
      </c>
      <c r="G397" s="1" t="b">
        <f aca="false">TRUE()</f>
        <v>1</v>
      </c>
      <c r="H397" s="1" t="n">
        <v>8.113439249</v>
      </c>
      <c r="I397" s="9" t="n">
        <v>3.85798E-030</v>
      </c>
      <c r="J397" s="1" t="b">
        <f aca="false">TRUE()</f>
        <v>1</v>
      </c>
      <c r="K397" s="2" t="s">
        <v>39</v>
      </c>
    </row>
    <row r="398" customFormat="false" ht="13.5" hidden="false" customHeight="false" outlineLevel="0" collapsed="false">
      <c r="A398" s="0" t="s">
        <v>495</v>
      </c>
      <c r="B398" s="0" t="n">
        <v>39.61184355</v>
      </c>
      <c r="C398" s="0" t="n">
        <v>83.77899804</v>
      </c>
      <c r="D398" s="0" t="n">
        <v>0</v>
      </c>
      <c r="E398" s="0" t="n">
        <v>6.307161507</v>
      </c>
      <c r="F398" s="9" t="n">
        <v>6.96344E-011</v>
      </c>
      <c r="G398" s="1" t="b">
        <f aca="false">TRUE()</f>
        <v>1</v>
      </c>
      <c r="H398" s="1" t="n">
        <v>7.420948285</v>
      </c>
      <c r="I398" s="9" t="n">
        <v>2.17062E-020</v>
      </c>
      <c r="J398" s="1" t="b">
        <f aca="false">TRUE()</f>
        <v>1</v>
      </c>
      <c r="K398" s="2" t="s">
        <v>39</v>
      </c>
    </row>
    <row r="399" customFormat="false" ht="13.5" hidden="false" customHeight="false" outlineLevel="0" collapsed="false">
      <c r="A399" s="0" t="s">
        <v>496</v>
      </c>
      <c r="B399" s="0" t="n">
        <v>52.9132375</v>
      </c>
      <c r="C399" s="0" t="n">
        <v>55.95571456</v>
      </c>
      <c r="D399" s="0" t="n">
        <v>0</v>
      </c>
      <c r="E399" s="0" t="n">
        <v>6.724858352</v>
      </c>
      <c r="F399" s="9" t="n">
        <v>7.70366E-014</v>
      </c>
      <c r="G399" s="1" t="b">
        <f aca="false">TRUE()</f>
        <v>1</v>
      </c>
      <c r="H399" s="1" t="n">
        <v>6.83864513</v>
      </c>
      <c r="I399" s="9" t="n">
        <v>1.268E-014</v>
      </c>
      <c r="J399" s="1" t="b">
        <f aca="false">TRUE()</f>
        <v>1</v>
      </c>
      <c r="K399" s="2" t="s">
        <v>14</v>
      </c>
    </row>
    <row r="400" customFormat="false" ht="13.5" hidden="false" customHeight="false" outlineLevel="0" collapsed="false">
      <c r="A400" s="0" t="s">
        <v>497</v>
      </c>
      <c r="B400" s="0" t="n">
        <v>381.8206694</v>
      </c>
      <c r="C400" s="0" t="n">
        <v>269.1834079</v>
      </c>
      <c r="D400" s="0" t="n">
        <v>0</v>
      </c>
      <c r="E400" s="0" t="n">
        <v>9.576052959</v>
      </c>
      <c r="F400" s="9" t="n">
        <v>3.66607E-068</v>
      </c>
      <c r="G400" s="1" t="b">
        <f aca="false">TRUE()</f>
        <v>1</v>
      </c>
      <c r="H400" s="1" t="n">
        <v>9.104877236</v>
      </c>
      <c r="I400" s="9" t="n">
        <v>3.51633E-052</v>
      </c>
      <c r="J400" s="1" t="b">
        <f aca="false">TRUE()</f>
        <v>1</v>
      </c>
      <c r="K400" s="2" t="s">
        <v>14</v>
      </c>
    </row>
    <row r="401" customFormat="false" ht="13.5" hidden="false" customHeight="false" outlineLevel="0" collapsed="false">
      <c r="A401" s="0" t="s">
        <v>498</v>
      </c>
      <c r="B401" s="0" t="n">
        <v>85.58049487</v>
      </c>
      <c r="C401" s="0" t="n">
        <v>134.0760269</v>
      </c>
      <c r="D401" s="0" t="n">
        <v>0</v>
      </c>
      <c r="E401" s="0" t="n">
        <v>7.418511682</v>
      </c>
      <c r="F401" s="9" t="n">
        <v>1.40978E-020</v>
      </c>
      <c r="G401" s="1" t="b">
        <f aca="false">TRUE()</f>
        <v>1</v>
      </c>
      <c r="H401" s="1" t="n">
        <v>8.099339052</v>
      </c>
      <c r="I401" s="9" t="n">
        <v>6.66092E-030</v>
      </c>
      <c r="J401" s="1" t="b">
        <f aca="false">TRUE()</f>
        <v>1</v>
      </c>
      <c r="K401" s="2" t="s">
        <v>39</v>
      </c>
    </row>
    <row r="402" customFormat="false" ht="13.5" hidden="false" customHeight="false" outlineLevel="0" collapsed="false">
      <c r="A402" s="0" t="s">
        <v>499</v>
      </c>
      <c r="B402" s="0" t="n">
        <v>67.85246386</v>
      </c>
      <c r="C402" s="0" t="n">
        <v>15.94531929</v>
      </c>
      <c r="D402" s="0" t="n">
        <v>0</v>
      </c>
      <c r="E402" s="0" t="n">
        <v>7.083630864</v>
      </c>
      <c r="F402" s="9" t="n">
        <v>5.33028E-017</v>
      </c>
      <c r="G402" s="1" t="b">
        <f aca="false">TRUE()</f>
        <v>1</v>
      </c>
      <c r="H402" s="1" t="n">
        <v>5.027492641</v>
      </c>
      <c r="I402" s="9" t="n">
        <v>3.46205E-005</v>
      </c>
      <c r="J402" s="1" t="b">
        <f aca="false">TRUE()</f>
        <v>1</v>
      </c>
      <c r="K402" s="2" t="s">
        <v>39</v>
      </c>
    </row>
    <row r="403" customFormat="false" ht="13.5" hidden="false" customHeight="false" outlineLevel="0" collapsed="false">
      <c r="A403" s="0" t="s">
        <v>500</v>
      </c>
      <c r="B403" s="0" t="n">
        <v>111.446793</v>
      </c>
      <c r="C403" s="0" t="n">
        <v>39.28497058</v>
      </c>
      <c r="D403" s="0" t="n">
        <v>0</v>
      </c>
      <c r="E403" s="0" t="n">
        <v>7.799512858</v>
      </c>
      <c r="F403" s="9" t="n">
        <v>1.55251E-025</v>
      </c>
      <c r="G403" s="1" t="b">
        <f aca="false">TRUE()</f>
        <v>1</v>
      </c>
      <c r="H403" s="1" t="n">
        <v>6.328337134</v>
      </c>
      <c r="I403" s="9" t="n">
        <v>6.57683E-011</v>
      </c>
      <c r="J403" s="1" t="b">
        <f aca="false">TRUE()</f>
        <v>1</v>
      </c>
      <c r="K403" s="2" t="s">
        <v>501</v>
      </c>
    </row>
    <row r="404" customFormat="false" ht="13.5" hidden="false" customHeight="false" outlineLevel="0" collapsed="false">
      <c r="A404" s="0" t="s">
        <v>502</v>
      </c>
      <c r="B404" s="0" t="n">
        <v>56.23328378</v>
      </c>
      <c r="C404" s="0" t="n">
        <v>59.46666135</v>
      </c>
      <c r="D404" s="0" t="n">
        <v>0</v>
      </c>
      <c r="E404" s="0" t="n">
        <v>6.812653957</v>
      </c>
      <c r="F404" s="9" t="n">
        <v>1.48323E-014</v>
      </c>
      <c r="G404" s="1" t="b">
        <f aca="false">TRUE()</f>
        <v>1</v>
      </c>
      <c r="H404" s="1" t="n">
        <v>6.926440735</v>
      </c>
      <c r="I404" s="9" t="n">
        <v>2.23288E-015</v>
      </c>
      <c r="J404" s="1" t="b">
        <f aca="false">TRUE()</f>
        <v>1</v>
      </c>
      <c r="K404" s="2" t="s">
        <v>14</v>
      </c>
    </row>
    <row r="405" customFormat="false" ht="13.5" hidden="false" customHeight="false" outlineLevel="0" collapsed="false">
      <c r="A405" s="0" t="s">
        <v>503</v>
      </c>
      <c r="B405" s="0" t="n">
        <v>44.81089801</v>
      </c>
      <c r="C405" s="0" t="n">
        <v>157.9583192</v>
      </c>
      <c r="D405" s="0" t="n">
        <v>0</v>
      </c>
      <c r="E405" s="0" t="n">
        <v>6.485079299</v>
      </c>
      <c r="F405" s="9" t="n">
        <v>4.66682E-012</v>
      </c>
      <c r="G405" s="1" t="b">
        <f aca="false">TRUE()</f>
        <v>1</v>
      </c>
      <c r="H405" s="1" t="n">
        <v>8.335831671</v>
      </c>
      <c r="I405" s="9" t="n">
        <v>3.96607E-034</v>
      </c>
      <c r="J405" s="1" t="b">
        <f aca="false">TRUE()</f>
        <v>1</v>
      </c>
      <c r="K405" s="2" t="s">
        <v>39</v>
      </c>
    </row>
    <row r="406" customFormat="false" ht="13.5" hidden="false" customHeight="false" outlineLevel="0" collapsed="false">
      <c r="A406" s="0" t="s">
        <v>504</v>
      </c>
      <c r="B406" s="0" t="n">
        <v>25.97733218</v>
      </c>
      <c r="C406" s="0" t="n">
        <v>54.94202408</v>
      </c>
      <c r="D406" s="0" t="n">
        <v>0</v>
      </c>
      <c r="E406" s="0" t="n">
        <v>5.698482937</v>
      </c>
      <c r="F406" s="9" t="n">
        <v>1.14376E-007</v>
      </c>
      <c r="G406" s="1" t="b">
        <f aca="false">TRUE()</f>
        <v>1</v>
      </c>
      <c r="H406" s="1" t="n">
        <v>6.812269715</v>
      </c>
      <c r="I406" s="9" t="n">
        <v>2.10156E-014</v>
      </c>
      <c r="J406" s="1" t="b">
        <f aca="false">TRUE()</f>
        <v>1</v>
      </c>
      <c r="K406" s="2" t="s">
        <v>14</v>
      </c>
    </row>
    <row r="407" customFormat="false" ht="13.5" hidden="false" customHeight="false" outlineLevel="0" collapsed="false">
      <c r="A407" s="0" t="s">
        <v>505</v>
      </c>
      <c r="B407" s="0" t="n">
        <v>29.87393201</v>
      </c>
      <c r="C407" s="0" t="n">
        <v>42.12221846</v>
      </c>
      <c r="D407" s="0" t="n">
        <v>0</v>
      </c>
      <c r="E407" s="0" t="n">
        <v>5.900116798</v>
      </c>
      <c r="F407" s="9" t="n">
        <v>1.30746E-008</v>
      </c>
      <c r="G407" s="1" t="b">
        <f aca="false">TRUE()</f>
        <v>1</v>
      </c>
      <c r="H407" s="1" t="n">
        <v>6.428941075</v>
      </c>
      <c r="I407" s="9" t="n">
        <v>1.4736E-011</v>
      </c>
      <c r="J407" s="1" t="b">
        <f aca="false">TRUE()</f>
        <v>1</v>
      </c>
      <c r="K407" s="2" t="s">
        <v>14</v>
      </c>
    </row>
    <row r="408" customFormat="false" ht="13.5" hidden="false" customHeight="false" outlineLevel="0" collapsed="false">
      <c r="A408" s="0" t="s">
        <v>506</v>
      </c>
      <c r="B408" s="0" t="n">
        <v>50.66956665</v>
      </c>
      <c r="C408" s="0" t="n">
        <v>17.86101136</v>
      </c>
      <c r="D408" s="0" t="n">
        <v>0</v>
      </c>
      <c r="E408" s="0" t="n">
        <v>6.662349151</v>
      </c>
      <c r="F408" s="9" t="n">
        <v>2.371E-013</v>
      </c>
      <c r="G408" s="1" t="b">
        <f aca="false">TRUE()</f>
        <v>1</v>
      </c>
      <c r="H408" s="1" t="n">
        <v>5.191173428</v>
      </c>
      <c r="I408" s="9" t="n">
        <v>1.08979E-005</v>
      </c>
      <c r="J408" s="1" t="b">
        <f aca="false">TRUE()</f>
        <v>1</v>
      </c>
      <c r="K408" s="2" t="s">
        <v>14</v>
      </c>
    </row>
    <row r="409" customFormat="false" ht="13.5" hidden="false" customHeight="false" outlineLevel="0" collapsed="false">
      <c r="A409" s="0" t="s">
        <v>507</v>
      </c>
      <c r="B409" s="0" t="n">
        <v>24.14055112</v>
      </c>
      <c r="C409" s="0" t="n">
        <v>17.01907817</v>
      </c>
      <c r="D409" s="0" t="n">
        <v>0</v>
      </c>
      <c r="E409" s="0" t="n">
        <v>5.592688273</v>
      </c>
      <c r="F409" s="9" t="n">
        <v>3.23368E-007</v>
      </c>
      <c r="G409" s="1" t="b">
        <f aca="false">TRUE()</f>
        <v>1</v>
      </c>
      <c r="H409" s="1" t="n">
        <v>5.121512551</v>
      </c>
      <c r="I409" s="9" t="n">
        <v>1.80734E-005</v>
      </c>
      <c r="J409" s="1" t="b">
        <f aca="false">TRUE()</f>
        <v>1</v>
      </c>
      <c r="K409" s="2" t="s">
        <v>14</v>
      </c>
    </row>
    <row r="410" customFormat="false" ht="13.5" hidden="false" customHeight="false" outlineLevel="0" collapsed="false">
      <c r="A410" s="0" t="s">
        <v>508</v>
      </c>
      <c r="B410" s="0" t="n">
        <v>47.79829121</v>
      </c>
      <c r="C410" s="0" t="n">
        <v>50.54666215</v>
      </c>
      <c r="D410" s="0" t="n">
        <v>0</v>
      </c>
      <c r="E410" s="0" t="n">
        <v>6.578188703</v>
      </c>
      <c r="F410" s="9" t="n">
        <v>1.0129E-012</v>
      </c>
      <c r="G410" s="1" t="b">
        <f aca="false">TRUE()</f>
        <v>1</v>
      </c>
      <c r="H410" s="1" t="n">
        <v>6.691975481</v>
      </c>
      <c r="I410" s="9" t="n">
        <v>1.91848E-013</v>
      </c>
      <c r="J410" s="1" t="b">
        <f aca="false">TRUE()</f>
        <v>1</v>
      </c>
      <c r="K410" s="2" t="s">
        <v>509</v>
      </c>
    </row>
    <row r="411" customFormat="false" ht="13.5" hidden="false" customHeight="false" outlineLevel="0" collapsed="false">
      <c r="A411" s="0" t="s">
        <v>510</v>
      </c>
      <c r="B411" s="0" t="n">
        <v>206.8195293</v>
      </c>
      <c r="C411" s="0" t="n">
        <v>48.60255976</v>
      </c>
      <c r="D411" s="0" t="n">
        <v>0</v>
      </c>
      <c r="E411" s="0" t="n">
        <v>8.691530177</v>
      </c>
      <c r="F411" s="9" t="n">
        <v>4.93937E-042</v>
      </c>
      <c r="G411" s="1" t="b">
        <f aca="false">TRUE()</f>
        <v>1</v>
      </c>
      <c r="H411" s="1" t="n">
        <v>6.635391953</v>
      </c>
      <c r="I411" s="9" t="n">
        <v>5.15988E-013</v>
      </c>
      <c r="J411" s="1" t="b">
        <f aca="false">TRUE()</f>
        <v>1</v>
      </c>
      <c r="K411" s="2" t="s">
        <v>14</v>
      </c>
    </row>
    <row r="412" customFormat="false" ht="13.5" hidden="false" customHeight="false" outlineLevel="0" collapsed="false">
      <c r="A412" s="0" t="s">
        <v>511</v>
      </c>
      <c r="B412" s="0" t="n">
        <v>41.92832562</v>
      </c>
      <c r="C412" s="0" t="n">
        <v>118.2378062</v>
      </c>
      <c r="D412" s="0" t="n">
        <v>0</v>
      </c>
      <c r="E412" s="0" t="n">
        <v>6.389154879</v>
      </c>
      <c r="F412" s="9" t="n">
        <v>2.07345E-011</v>
      </c>
      <c r="G412" s="1" t="b">
        <f aca="false">TRUE()</f>
        <v>1</v>
      </c>
      <c r="H412" s="1" t="n">
        <v>7.917979156</v>
      </c>
      <c r="I412" s="9" t="n">
        <v>5.23374E-027</v>
      </c>
      <c r="J412" s="1" t="b">
        <f aca="false">TRUE()</f>
        <v>1</v>
      </c>
      <c r="K412" s="2" t="s">
        <v>39</v>
      </c>
    </row>
    <row r="413" customFormat="false" ht="13.5" hidden="false" customHeight="false" outlineLevel="0" collapsed="false">
      <c r="A413" s="0" t="s">
        <v>512</v>
      </c>
      <c r="B413" s="0" t="n">
        <v>517.8148215</v>
      </c>
      <c r="C413" s="0" t="n">
        <v>196.5703528</v>
      </c>
      <c r="D413" s="0" t="n">
        <v>0</v>
      </c>
      <c r="E413" s="0" t="n">
        <v>10.01559402</v>
      </c>
      <c r="F413" s="9" t="n">
        <v>2.55877E-086</v>
      </c>
      <c r="G413" s="1" t="b">
        <f aca="false">TRUE()</f>
        <v>1</v>
      </c>
      <c r="H413" s="1" t="n">
        <v>8.651333497</v>
      </c>
      <c r="I413" s="9" t="n">
        <v>1.16074E-040</v>
      </c>
      <c r="J413" s="1" t="b">
        <f aca="false">TRUE()</f>
        <v>1</v>
      </c>
      <c r="K413" s="2" t="s">
        <v>35</v>
      </c>
    </row>
    <row r="414" customFormat="false" ht="13.5" hidden="false" customHeight="false" outlineLevel="0" collapsed="false">
      <c r="A414" s="0" t="s">
        <v>513</v>
      </c>
      <c r="B414" s="0" t="n">
        <v>65.77746497</v>
      </c>
      <c r="C414" s="0" t="n">
        <v>46.37308454</v>
      </c>
      <c r="D414" s="0" t="n">
        <v>0</v>
      </c>
      <c r="E414" s="0" t="n">
        <v>7.038823069</v>
      </c>
      <c r="F414" s="9" t="n">
        <v>1.43532E-016</v>
      </c>
      <c r="G414" s="1" t="b">
        <f aca="false">TRUE()</f>
        <v>1</v>
      </c>
      <c r="H414" s="1" t="n">
        <v>6.567647346</v>
      </c>
      <c r="I414" s="9" t="n">
        <v>1.61912E-012</v>
      </c>
      <c r="J414" s="1" t="b">
        <f aca="false">TRUE()</f>
        <v>1</v>
      </c>
      <c r="K414" s="2" t="s">
        <v>14</v>
      </c>
    </row>
    <row r="415" customFormat="false" ht="13.5" hidden="false" customHeight="false" outlineLevel="0" collapsed="false">
      <c r="A415" s="0" t="s">
        <v>514</v>
      </c>
      <c r="B415" s="0" t="n">
        <v>94.33873265</v>
      </c>
      <c r="C415" s="0" t="n">
        <v>88.67835465</v>
      </c>
      <c r="D415" s="0" t="n">
        <v>0</v>
      </c>
      <c r="E415" s="0" t="n">
        <v>7.55907988</v>
      </c>
      <c r="F415" s="9" t="n">
        <v>2.74783E-022</v>
      </c>
      <c r="G415" s="1" t="b">
        <f aca="false">TRUE()</f>
        <v>1</v>
      </c>
      <c r="H415" s="1" t="n">
        <v>7.502941657</v>
      </c>
      <c r="I415" s="9" t="n">
        <v>2.31656E-021</v>
      </c>
      <c r="J415" s="1" t="b">
        <f aca="false">TRUE()</f>
        <v>1</v>
      </c>
      <c r="K415" s="2" t="s">
        <v>14</v>
      </c>
    </row>
    <row r="416" customFormat="false" ht="13.5" hidden="false" customHeight="false" outlineLevel="0" collapsed="false">
      <c r="A416" s="0" t="s">
        <v>515</v>
      </c>
      <c r="B416" s="0" t="n">
        <v>36.58032491</v>
      </c>
      <c r="C416" s="0" t="n">
        <v>25.78911334</v>
      </c>
      <c r="D416" s="0" t="n">
        <v>0</v>
      </c>
      <c r="E416" s="0" t="n">
        <v>6.19229755</v>
      </c>
      <c r="F416" s="9" t="n">
        <v>3.46292E-010</v>
      </c>
      <c r="G416" s="1" t="b">
        <f aca="false">TRUE()</f>
        <v>1</v>
      </c>
      <c r="H416" s="1" t="n">
        <v>5.721121827</v>
      </c>
      <c r="I416" s="9" t="n">
        <v>1.07347E-007</v>
      </c>
      <c r="J416" s="1" t="b">
        <f aca="false">TRUE()</f>
        <v>1</v>
      </c>
      <c r="K416" s="2" t="s">
        <v>14</v>
      </c>
    </row>
    <row r="417" customFormat="false" ht="13.5" hidden="false" customHeight="false" outlineLevel="0" collapsed="false">
      <c r="A417" s="0" t="s">
        <v>516</v>
      </c>
      <c r="B417" s="0" t="n">
        <v>35.67036658</v>
      </c>
      <c r="C417" s="0" t="n">
        <v>25.14759311</v>
      </c>
      <c r="D417" s="0" t="n">
        <v>0</v>
      </c>
      <c r="E417" s="0" t="n">
        <v>6.155955703</v>
      </c>
      <c r="F417" s="9" t="n">
        <v>5.62886E-010</v>
      </c>
      <c r="G417" s="1" t="b">
        <f aca="false">TRUE()</f>
        <v>1</v>
      </c>
      <c r="H417" s="1" t="n">
        <v>5.68477998</v>
      </c>
      <c r="I417" s="9" t="n">
        <v>1.54659E-007</v>
      </c>
      <c r="J417" s="1" t="b">
        <f aca="false">TRUE()</f>
        <v>1</v>
      </c>
      <c r="K417" s="2" t="s">
        <v>517</v>
      </c>
    </row>
    <row r="418" customFormat="false" ht="13.5" hidden="false" customHeight="false" outlineLevel="0" collapsed="false">
      <c r="A418" s="0" t="s">
        <v>518</v>
      </c>
      <c r="B418" s="0" t="n">
        <v>24.05954256</v>
      </c>
      <c r="C418" s="0" t="n">
        <v>16.96196716</v>
      </c>
      <c r="D418" s="0" t="n">
        <v>0</v>
      </c>
      <c r="E418" s="0" t="n">
        <v>5.587838874</v>
      </c>
      <c r="F418" s="9" t="n">
        <v>3.38625E-007</v>
      </c>
      <c r="G418" s="1" t="b">
        <f aca="false">TRUE()</f>
        <v>1</v>
      </c>
      <c r="H418" s="1" t="n">
        <v>5.11666315</v>
      </c>
      <c r="I418" s="9" t="n">
        <v>1.87066E-005</v>
      </c>
      <c r="J418" s="1" t="b">
        <f aca="false">TRUE()</f>
        <v>1</v>
      </c>
      <c r="K418" s="2" t="s">
        <v>519</v>
      </c>
    </row>
    <row r="419" customFormat="false" ht="13.5" hidden="false" customHeight="false" outlineLevel="0" collapsed="false">
      <c r="A419" s="0" t="s">
        <v>520</v>
      </c>
      <c r="B419" s="0" t="n">
        <v>62.34559723</v>
      </c>
      <c r="C419" s="0" t="n">
        <v>43.95361926</v>
      </c>
      <c r="D419" s="0" t="n">
        <v>0</v>
      </c>
      <c r="E419" s="0" t="n">
        <v>6.961517343</v>
      </c>
      <c r="F419" s="9" t="n">
        <v>7.48723E-016</v>
      </c>
      <c r="G419" s="1" t="b">
        <f aca="false">TRUE()</f>
        <v>1</v>
      </c>
      <c r="H419" s="1" t="n">
        <v>6.49034162</v>
      </c>
      <c r="I419" s="9" t="n">
        <v>5.66435E-012</v>
      </c>
      <c r="J419" s="1" t="b">
        <f aca="false">TRUE()</f>
        <v>1</v>
      </c>
      <c r="K419" s="2" t="s">
        <v>14</v>
      </c>
    </row>
    <row r="420" customFormat="false" ht="13.5" hidden="false" customHeight="false" outlineLevel="0" collapsed="false">
      <c r="A420" s="0" t="s">
        <v>521</v>
      </c>
      <c r="B420" s="0" t="n">
        <v>29.62704001</v>
      </c>
      <c r="C420" s="0" t="n">
        <v>167.0964038</v>
      </c>
      <c r="D420" s="0" t="n">
        <v>0</v>
      </c>
      <c r="E420" s="0" t="n">
        <v>5.888144157</v>
      </c>
      <c r="F420" s="9" t="n">
        <v>1.49801E-008</v>
      </c>
      <c r="G420" s="1" t="b">
        <f aca="false">TRUE()</f>
        <v>1</v>
      </c>
      <c r="H420" s="1" t="n">
        <v>8.416968434</v>
      </c>
      <c r="I420" s="9" t="n">
        <v>1.05022E-035</v>
      </c>
      <c r="J420" s="1" t="b">
        <f aca="false">TRUE()</f>
        <v>1</v>
      </c>
      <c r="K420" s="2" t="s">
        <v>14</v>
      </c>
    </row>
    <row r="421" customFormat="false" ht="13.5" hidden="false" customHeight="false" outlineLevel="0" collapsed="false">
      <c r="A421" s="0" t="s">
        <v>522</v>
      </c>
      <c r="B421" s="0" t="n">
        <v>53.37278175</v>
      </c>
      <c r="C421" s="0" t="n">
        <v>137.9685567</v>
      </c>
      <c r="D421" s="0" t="n">
        <v>0</v>
      </c>
      <c r="E421" s="0" t="n">
        <v>6.737333866</v>
      </c>
      <c r="F421" s="9" t="n">
        <v>6.12597E-014</v>
      </c>
      <c r="G421" s="1" t="b">
        <f aca="false">TRUE()</f>
        <v>1</v>
      </c>
      <c r="H421" s="1" t="n">
        <v>8.140627261</v>
      </c>
      <c r="I421" s="9" t="n">
        <v>1.33026E-030</v>
      </c>
      <c r="J421" s="1" t="b">
        <f aca="false">TRUE()</f>
        <v>1</v>
      </c>
      <c r="K421" s="2" t="s">
        <v>39</v>
      </c>
    </row>
    <row r="422" customFormat="false" ht="13.5" hidden="false" customHeight="false" outlineLevel="0" collapsed="false">
      <c r="A422" s="0" t="s">
        <v>523</v>
      </c>
      <c r="B422" s="0" t="n">
        <v>73.16064981</v>
      </c>
      <c r="C422" s="0" t="n">
        <v>51.57822668</v>
      </c>
      <c r="D422" s="0" t="n">
        <v>0</v>
      </c>
      <c r="E422" s="0" t="n">
        <v>7.19229755</v>
      </c>
      <c r="F422" s="9" t="n">
        <v>4.34279E-018</v>
      </c>
      <c r="G422" s="1" t="b">
        <f aca="false">TRUE()</f>
        <v>1</v>
      </c>
      <c r="H422" s="1" t="n">
        <v>6.721121827</v>
      </c>
      <c r="I422" s="9" t="n">
        <v>1.13816E-013</v>
      </c>
      <c r="J422" s="1" t="b">
        <f aca="false">TRUE()</f>
        <v>1</v>
      </c>
      <c r="K422" s="2" t="s">
        <v>14</v>
      </c>
    </row>
    <row r="423" customFormat="false" ht="13.5" hidden="false" customHeight="false" outlineLevel="0" collapsed="false">
      <c r="A423" s="0" t="s">
        <v>524</v>
      </c>
      <c r="B423" s="0" t="n">
        <v>171.3882952</v>
      </c>
      <c r="C423" s="0" t="n">
        <v>40.27622482</v>
      </c>
      <c r="D423" s="0" t="n">
        <v>0</v>
      </c>
      <c r="E423" s="0" t="n">
        <v>8.420426341</v>
      </c>
      <c r="F423" s="9" t="n">
        <v>3.64206E-036</v>
      </c>
      <c r="G423" s="1" t="b">
        <f aca="false">TRUE()</f>
        <v>1</v>
      </c>
      <c r="H423" s="1" t="n">
        <v>6.364288117</v>
      </c>
      <c r="I423" s="9" t="n">
        <v>3.8918E-011</v>
      </c>
      <c r="J423" s="1" t="b">
        <f aca="false">TRUE()</f>
        <v>1</v>
      </c>
      <c r="K423" s="2" t="s">
        <v>525</v>
      </c>
    </row>
    <row r="424" customFormat="false" ht="13.5" hidden="false" customHeight="false" outlineLevel="0" collapsed="false">
      <c r="A424" s="0" t="s">
        <v>526</v>
      </c>
      <c r="B424" s="0" t="n">
        <v>59.01023606</v>
      </c>
      <c r="C424" s="0" t="n">
        <v>20.80109554</v>
      </c>
      <c r="D424" s="0" t="n">
        <v>0</v>
      </c>
      <c r="E424" s="0" t="n">
        <v>6.88219489</v>
      </c>
      <c r="F424" s="9" t="n">
        <v>3.79179E-015</v>
      </c>
      <c r="G424" s="1" t="b">
        <f aca="false">TRUE()</f>
        <v>1</v>
      </c>
      <c r="H424" s="1" t="n">
        <v>5.411019168</v>
      </c>
      <c r="I424" s="9" t="n">
        <v>1.9087E-006</v>
      </c>
      <c r="J424" s="1" t="b">
        <f aca="false">TRUE()</f>
        <v>1</v>
      </c>
      <c r="K424" s="2" t="s">
        <v>14</v>
      </c>
    </row>
    <row r="425" customFormat="false" ht="13.5" hidden="false" customHeight="false" outlineLevel="0" collapsed="false">
      <c r="A425" s="0" t="s">
        <v>527</v>
      </c>
      <c r="B425" s="0" t="n">
        <v>51.39601205</v>
      </c>
      <c r="C425" s="0" t="n">
        <v>36.23416642</v>
      </c>
      <c r="D425" s="0" t="n">
        <v>0</v>
      </c>
      <c r="E425" s="0" t="n">
        <v>6.682886082</v>
      </c>
      <c r="F425" s="9" t="n">
        <v>1.64598E-013</v>
      </c>
      <c r="G425" s="1" t="b">
        <f aca="false">TRUE()</f>
        <v>1</v>
      </c>
      <c r="H425" s="1" t="n">
        <v>6.211710359</v>
      </c>
      <c r="I425" s="9" t="n">
        <v>3.35492E-010</v>
      </c>
      <c r="J425" s="1" t="b">
        <f aca="false">TRUE()</f>
        <v>1</v>
      </c>
      <c r="K425" s="2" t="s">
        <v>14</v>
      </c>
    </row>
    <row r="426" customFormat="false" ht="13.5" hidden="false" customHeight="false" outlineLevel="0" collapsed="false">
      <c r="A426" s="0" t="s">
        <v>528</v>
      </c>
      <c r="B426" s="0" t="n">
        <v>112.027245</v>
      </c>
      <c r="C426" s="0" t="n">
        <v>78.97915961</v>
      </c>
      <c r="D426" s="0" t="n">
        <v>0</v>
      </c>
      <c r="E426" s="0" t="n">
        <v>7.807007393</v>
      </c>
      <c r="F426" s="9" t="n">
        <v>1.21004E-025</v>
      </c>
      <c r="G426" s="1" t="b">
        <f aca="false">TRUE()</f>
        <v>1</v>
      </c>
      <c r="H426" s="1" t="n">
        <v>7.335831671</v>
      </c>
      <c r="I426" s="9" t="n">
        <v>1.9953E-019</v>
      </c>
      <c r="J426" s="1" t="b">
        <f aca="false">TRUE()</f>
        <v>1</v>
      </c>
      <c r="K426" s="2" t="s">
        <v>14</v>
      </c>
    </row>
    <row r="427" customFormat="false" ht="13.5" hidden="false" customHeight="false" outlineLevel="0" collapsed="false">
      <c r="A427" s="0" t="s">
        <v>529</v>
      </c>
      <c r="B427" s="0" t="n">
        <v>89.62179602</v>
      </c>
      <c r="C427" s="0" t="n">
        <v>63.18332769</v>
      </c>
      <c r="D427" s="0" t="n">
        <v>0</v>
      </c>
      <c r="E427" s="0" t="n">
        <v>7.485079299</v>
      </c>
      <c r="F427" s="9" t="n">
        <v>2.26843E-021</v>
      </c>
      <c r="G427" s="1" t="b">
        <f aca="false">TRUE()</f>
        <v>1</v>
      </c>
      <c r="H427" s="1" t="n">
        <v>7.013903576</v>
      </c>
      <c r="I427" s="9" t="n">
        <v>3.6279E-016</v>
      </c>
      <c r="J427" s="1" t="b">
        <f aca="false">TRUE()</f>
        <v>1</v>
      </c>
      <c r="K427" s="2" t="s">
        <v>14</v>
      </c>
    </row>
    <row r="428" customFormat="false" ht="13.5" hidden="false" customHeight="false" outlineLevel="0" collapsed="false">
      <c r="A428" s="0" t="s">
        <v>530</v>
      </c>
      <c r="B428" s="0" t="n">
        <v>89.84641205</v>
      </c>
      <c r="C428" s="0" t="n">
        <v>76.01001827</v>
      </c>
      <c r="D428" s="0" t="n">
        <v>0</v>
      </c>
      <c r="E428" s="0" t="n">
        <v>7.488690552</v>
      </c>
      <c r="F428" s="9" t="n">
        <v>2.05044E-021</v>
      </c>
      <c r="G428" s="1" t="b">
        <f aca="false">TRUE()</f>
        <v>1</v>
      </c>
      <c r="H428" s="1" t="n">
        <v>7.280549235</v>
      </c>
      <c r="I428" s="9" t="n">
        <v>7.97878E-019</v>
      </c>
      <c r="J428" s="1" t="b">
        <f aca="false">TRUE()</f>
        <v>1</v>
      </c>
      <c r="K428" s="2" t="s">
        <v>39</v>
      </c>
    </row>
    <row r="429" customFormat="false" ht="13.5" hidden="false" customHeight="false" outlineLevel="0" collapsed="false">
      <c r="A429" s="0" t="s">
        <v>531</v>
      </c>
      <c r="B429" s="0" t="n">
        <v>134.0139006</v>
      </c>
      <c r="C429" s="0" t="n">
        <v>330.6790982</v>
      </c>
      <c r="D429" s="0" t="n">
        <v>0</v>
      </c>
      <c r="E429" s="0" t="n">
        <v>8.065540407</v>
      </c>
      <c r="F429" s="9" t="n">
        <v>1.16666E-029</v>
      </c>
      <c r="G429" s="1" t="b">
        <f aca="false">TRUE()</f>
        <v>1</v>
      </c>
      <c r="H429" s="1" t="n">
        <v>9.401719607</v>
      </c>
      <c r="I429" s="9" t="n">
        <v>2.44649E-061</v>
      </c>
      <c r="J429" s="1" t="b">
        <f aca="false">TRUE()</f>
        <v>1</v>
      </c>
      <c r="K429" s="2" t="s">
        <v>14</v>
      </c>
    </row>
    <row r="430" customFormat="false" ht="13.5" hidden="false" customHeight="false" outlineLevel="0" collapsed="false">
      <c r="A430" s="0" t="s">
        <v>532</v>
      </c>
      <c r="B430" s="0" t="n">
        <v>16.18452298</v>
      </c>
      <c r="C430" s="0" t="n">
        <v>34.23024525</v>
      </c>
      <c r="D430" s="0" t="n">
        <v>0</v>
      </c>
      <c r="E430" s="0" t="n">
        <v>5.015844505</v>
      </c>
      <c r="F430" s="9" t="n">
        <v>3.37728E-005</v>
      </c>
      <c r="G430" s="1" t="b">
        <f aca="false">TRUE()</f>
        <v>1</v>
      </c>
      <c r="H430" s="1" t="n">
        <v>6.129631283</v>
      </c>
      <c r="I430" s="9" t="n">
        <v>9.90812E-010</v>
      </c>
      <c r="J430" s="1" t="b">
        <f aca="false">TRUE()</f>
        <v>1</v>
      </c>
      <c r="K430" s="2" t="s">
        <v>39</v>
      </c>
    </row>
    <row r="431" customFormat="false" ht="13.5" hidden="false" customHeight="false" outlineLevel="0" collapsed="false">
      <c r="A431" s="0" t="s">
        <v>533</v>
      </c>
      <c r="B431" s="0" t="n">
        <v>37.53792503</v>
      </c>
      <c r="C431" s="0" t="n">
        <v>26.46422102</v>
      </c>
      <c r="D431" s="0" t="n">
        <v>0</v>
      </c>
      <c r="E431" s="0" t="n">
        <v>6.229578566</v>
      </c>
      <c r="F431" s="9" t="n">
        <v>2.08147E-010</v>
      </c>
      <c r="G431" s="1" t="b">
        <f aca="false">TRUE()</f>
        <v>1</v>
      </c>
      <c r="H431" s="1" t="n">
        <v>5.758402843</v>
      </c>
      <c r="I431" s="9" t="n">
        <v>7.32065E-008</v>
      </c>
      <c r="J431" s="1" t="b">
        <f aca="false">TRUE()</f>
        <v>1</v>
      </c>
      <c r="K431" s="2" t="s">
        <v>39</v>
      </c>
    </row>
    <row r="432" customFormat="false" ht="13.5" hidden="false" customHeight="false" outlineLevel="0" collapsed="false">
      <c r="A432" s="0" t="s">
        <v>534</v>
      </c>
      <c r="B432" s="0" t="n">
        <v>95.59658242</v>
      </c>
      <c r="C432" s="0" t="n">
        <v>33.69777477</v>
      </c>
      <c r="D432" s="0" t="n">
        <v>0</v>
      </c>
      <c r="E432" s="0" t="n">
        <v>7.578188703</v>
      </c>
      <c r="F432" s="9" t="n">
        <v>1.57096E-022</v>
      </c>
      <c r="G432" s="1" t="b">
        <f aca="false">TRUE()</f>
        <v>1</v>
      </c>
      <c r="H432" s="1" t="n">
        <v>6.107012981</v>
      </c>
      <c r="I432" s="9" t="n">
        <v>1.3235E-009</v>
      </c>
      <c r="J432" s="1" t="b">
        <f aca="false">TRUE()</f>
        <v>1</v>
      </c>
      <c r="K432" s="2" t="s">
        <v>14</v>
      </c>
    </row>
    <row r="433" customFormat="false" ht="13.5" hidden="false" customHeight="false" outlineLevel="0" collapsed="false">
      <c r="A433" s="0" t="s">
        <v>535</v>
      </c>
      <c r="B433" s="0" t="n">
        <v>450.1184374</v>
      </c>
      <c r="C433" s="0" t="n">
        <v>407.9999636</v>
      </c>
      <c r="D433" s="0" t="n">
        <v>0</v>
      </c>
      <c r="E433" s="0" t="n">
        <v>9.813462416</v>
      </c>
      <c r="F433" s="9" t="n">
        <v>1.84153E-077</v>
      </c>
      <c r="G433" s="1" t="b">
        <f aca="false">TRUE()</f>
        <v>1</v>
      </c>
      <c r="H433" s="1" t="n">
        <v>9.704856773</v>
      </c>
      <c r="I433" s="9" t="n">
        <v>2.93884E-072</v>
      </c>
      <c r="J433" s="1" t="b">
        <f aca="false">TRUE()</f>
        <v>1</v>
      </c>
      <c r="K433" s="2" t="s">
        <v>536</v>
      </c>
    </row>
    <row r="434" customFormat="false" ht="13.5" hidden="false" customHeight="false" outlineLevel="0" collapsed="false">
      <c r="A434" s="0" t="s">
        <v>537</v>
      </c>
      <c r="B434" s="0" t="n">
        <v>16.40673611</v>
      </c>
      <c r="C434" s="0" t="n">
        <v>11.56674191</v>
      </c>
      <c r="D434" s="0" t="n">
        <v>0</v>
      </c>
      <c r="E434" s="0" t="n">
        <v>5.035517924</v>
      </c>
      <c r="F434" s="9" t="n">
        <v>2.95523E-005</v>
      </c>
      <c r="G434" s="1" t="b">
        <f aca="false">TRUE()</f>
        <v>1</v>
      </c>
      <c r="H434" s="1" t="n">
        <v>4.564342201</v>
      </c>
      <c r="I434" s="1" t="n">
        <v>0.000521723</v>
      </c>
      <c r="J434" s="1" t="b">
        <f aca="false">TRUE()</f>
        <v>1</v>
      </c>
      <c r="K434" s="2" t="s">
        <v>39</v>
      </c>
    </row>
    <row r="435" customFormat="false" ht="13.5" hidden="false" customHeight="false" outlineLevel="0" collapsed="false">
      <c r="A435" s="0" t="s">
        <v>538</v>
      </c>
      <c r="B435" s="0" t="n">
        <v>74.68483002</v>
      </c>
      <c r="C435" s="0" t="n">
        <v>78.97915961</v>
      </c>
      <c r="D435" s="0" t="n">
        <v>0</v>
      </c>
      <c r="E435" s="0" t="n">
        <v>7.222044893</v>
      </c>
      <c r="F435" s="9" t="n">
        <v>2.12825E-018</v>
      </c>
      <c r="G435" s="1" t="b">
        <f aca="false">TRUE()</f>
        <v>1</v>
      </c>
      <c r="H435" s="1" t="n">
        <v>7.335831671</v>
      </c>
      <c r="I435" s="9" t="n">
        <v>1.9953E-019</v>
      </c>
      <c r="J435" s="1" t="b">
        <f aca="false">TRUE()</f>
        <v>1</v>
      </c>
      <c r="K435" s="2" t="s">
        <v>39</v>
      </c>
    </row>
    <row r="436" customFormat="false" ht="13.5" hidden="false" customHeight="false" outlineLevel="0" collapsed="false">
      <c r="A436" s="0" t="s">
        <v>539</v>
      </c>
      <c r="B436" s="0" t="n">
        <v>27.47028231</v>
      </c>
      <c r="C436" s="0" t="n">
        <v>38.73307445</v>
      </c>
      <c r="D436" s="0" t="n">
        <v>0</v>
      </c>
      <c r="E436" s="0" t="n">
        <v>5.779101397</v>
      </c>
      <c r="F436" s="9" t="n">
        <v>4.95481E-008</v>
      </c>
      <c r="G436" s="1" t="b">
        <f aca="false">TRUE()</f>
        <v>1</v>
      </c>
      <c r="H436" s="1" t="n">
        <v>6.307925675</v>
      </c>
      <c r="I436" s="9" t="n">
        <v>8.81689E-011</v>
      </c>
      <c r="J436" s="1" t="b">
        <f aca="false">TRUE()</f>
        <v>1</v>
      </c>
      <c r="K436" s="2" t="s">
        <v>540</v>
      </c>
    </row>
    <row r="437" customFormat="false" ht="13.5" hidden="false" customHeight="false" outlineLevel="0" collapsed="false">
      <c r="A437" s="0" t="s">
        <v>541</v>
      </c>
      <c r="B437" s="0" t="n">
        <v>29.74997378</v>
      </c>
      <c r="C437" s="0" t="n">
        <v>41.94743747</v>
      </c>
      <c r="D437" s="0" t="n">
        <v>0</v>
      </c>
      <c r="E437" s="0" t="n">
        <v>5.894118057</v>
      </c>
      <c r="F437" s="9" t="n">
        <v>1.39986E-008</v>
      </c>
      <c r="G437" s="1" t="b">
        <f aca="false">TRUE()</f>
        <v>1</v>
      </c>
      <c r="H437" s="1" t="n">
        <v>6.422942335</v>
      </c>
      <c r="I437" s="9" t="n">
        <v>1.615E-011</v>
      </c>
      <c r="J437" s="1" t="b">
        <f aca="false">TRUE()</f>
        <v>1</v>
      </c>
      <c r="K437" s="2" t="s">
        <v>14</v>
      </c>
    </row>
    <row r="438" customFormat="false" ht="13.5" hidden="false" customHeight="false" outlineLevel="0" collapsed="false">
      <c r="A438" s="0" t="s">
        <v>542</v>
      </c>
      <c r="B438" s="0" t="n">
        <v>22.54636378</v>
      </c>
      <c r="C438" s="0" t="n">
        <v>127.1614142</v>
      </c>
      <c r="D438" s="0" t="n">
        <v>0</v>
      </c>
      <c r="E438" s="0" t="n">
        <v>5.494124439</v>
      </c>
      <c r="F438" s="9" t="n">
        <v>8.04602E-007</v>
      </c>
      <c r="G438" s="1" t="b">
        <f aca="false">TRUE()</f>
        <v>1</v>
      </c>
      <c r="H438" s="1" t="n">
        <v>8.022948716</v>
      </c>
      <c r="I438" s="9" t="n">
        <v>1.19577E-028</v>
      </c>
      <c r="J438" s="1" t="b">
        <f aca="false">TRUE()</f>
        <v>1</v>
      </c>
      <c r="K438" s="2" t="s">
        <v>14</v>
      </c>
    </row>
    <row r="439" customFormat="false" ht="13.5" hidden="false" customHeight="false" outlineLevel="0" collapsed="false">
      <c r="A439" s="0" t="s">
        <v>543</v>
      </c>
      <c r="B439" s="0" t="n">
        <v>112.9093493</v>
      </c>
      <c r="C439" s="0" t="n">
        <v>79.60104276</v>
      </c>
      <c r="D439" s="0" t="n">
        <v>0</v>
      </c>
      <c r="E439" s="0" t="n">
        <v>7.818322707</v>
      </c>
      <c r="F439" s="9" t="n">
        <v>8.28986E-026</v>
      </c>
      <c r="G439" s="1" t="b">
        <f aca="false">TRUE()</f>
        <v>1</v>
      </c>
      <c r="H439" s="1" t="n">
        <v>7.347146984</v>
      </c>
      <c r="I439" s="9" t="n">
        <v>1.49459E-019</v>
      </c>
      <c r="J439" s="1" t="b">
        <f aca="false">TRUE()</f>
        <v>1</v>
      </c>
      <c r="K439" s="2" t="s">
        <v>14</v>
      </c>
    </row>
    <row r="440" customFormat="false" ht="13.5" hidden="false" customHeight="false" outlineLevel="0" collapsed="false">
      <c r="A440" s="0" t="s">
        <v>544</v>
      </c>
      <c r="B440" s="0" t="n">
        <v>221.5814824</v>
      </c>
      <c r="C440" s="0" t="n">
        <v>145.0566463</v>
      </c>
      <c r="D440" s="0" t="n">
        <v>0</v>
      </c>
      <c r="E440" s="0" t="n">
        <v>8.790995076</v>
      </c>
      <c r="F440" s="9" t="n">
        <v>2.09464E-044</v>
      </c>
      <c r="G440" s="1" t="b">
        <f aca="false">TRUE()</f>
        <v>1</v>
      </c>
      <c r="H440" s="1" t="n">
        <v>8.212904149</v>
      </c>
      <c r="I440" s="9" t="n">
        <v>7.26614E-032</v>
      </c>
      <c r="J440" s="1" t="b">
        <f aca="false">TRUE()</f>
        <v>1</v>
      </c>
      <c r="K440" s="2" t="s">
        <v>39</v>
      </c>
    </row>
    <row r="441" customFormat="false" ht="13.5" hidden="false" customHeight="false" outlineLevel="0" collapsed="false">
      <c r="A441" s="0" t="s">
        <v>545</v>
      </c>
      <c r="B441" s="0" t="n">
        <v>116.5811981</v>
      </c>
      <c r="C441" s="0" t="n">
        <v>82.18969455</v>
      </c>
      <c r="D441" s="0" t="n">
        <v>0</v>
      </c>
      <c r="E441" s="0" t="n">
        <v>7.864492889</v>
      </c>
      <c r="F441" s="9" t="n">
        <v>1.72899E-026</v>
      </c>
      <c r="G441" s="1" t="b">
        <f aca="false">TRUE()</f>
        <v>1</v>
      </c>
      <c r="H441" s="1" t="n">
        <v>7.393317166</v>
      </c>
      <c r="I441" s="9" t="n">
        <v>4.51132E-020</v>
      </c>
      <c r="J441" s="1" t="b">
        <f aca="false">TRUE()</f>
        <v>1</v>
      </c>
      <c r="K441" s="2" t="s">
        <v>14</v>
      </c>
    </row>
    <row r="442" customFormat="false" ht="13.5" hidden="false" customHeight="false" outlineLevel="0" collapsed="false">
      <c r="A442" s="0" t="s">
        <v>546</v>
      </c>
      <c r="B442" s="0" t="n">
        <v>21.46629845</v>
      </c>
      <c r="C442" s="0" t="n">
        <v>90.8023871</v>
      </c>
      <c r="D442" s="0" t="n">
        <v>0</v>
      </c>
      <c r="E442" s="0" t="n">
        <v>5.423303101</v>
      </c>
      <c r="F442" s="9" t="n">
        <v>1.50001E-006</v>
      </c>
      <c r="G442" s="1" t="b">
        <f aca="false">TRUE()</f>
        <v>1</v>
      </c>
      <c r="H442" s="1" t="n">
        <v>7.537089879</v>
      </c>
      <c r="I442" s="9" t="n">
        <v>8.85228E-022</v>
      </c>
      <c r="J442" s="1" t="b">
        <f aca="false">TRUE()</f>
        <v>1</v>
      </c>
      <c r="K442" s="2" t="s">
        <v>547</v>
      </c>
    </row>
    <row r="443" customFormat="false" ht="13.5" hidden="false" customHeight="false" outlineLevel="0" collapsed="false">
      <c r="A443" s="0" t="s">
        <v>548</v>
      </c>
      <c r="B443" s="0" t="n">
        <v>52.71870354</v>
      </c>
      <c r="C443" s="0" t="n">
        <v>37.16666335</v>
      </c>
      <c r="D443" s="0" t="n">
        <v>0</v>
      </c>
      <c r="E443" s="0" t="n">
        <v>6.719544553</v>
      </c>
      <c r="F443" s="9" t="n">
        <v>8.48937E-014</v>
      </c>
      <c r="G443" s="1" t="b">
        <f aca="false">TRUE()</f>
        <v>1</v>
      </c>
      <c r="H443" s="1" t="n">
        <v>6.24836883</v>
      </c>
      <c r="I443" s="9" t="n">
        <v>2.03393E-010</v>
      </c>
      <c r="J443" s="1" t="b">
        <f aca="false">TRUE()</f>
        <v>1</v>
      </c>
      <c r="K443" s="2" t="s">
        <v>39</v>
      </c>
    </row>
    <row r="444" customFormat="false" ht="13.5" hidden="false" customHeight="false" outlineLevel="0" collapsed="false">
      <c r="A444" s="0" t="s">
        <v>549</v>
      </c>
      <c r="B444" s="0" t="n">
        <v>25.8835512</v>
      </c>
      <c r="C444" s="0" t="n">
        <v>18.24789247</v>
      </c>
      <c r="D444" s="0" t="n">
        <v>0</v>
      </c>
      <c r="E444" s="0" t="n">
        <v>5.693265228</v>
      </c>
      <c r="F444" s="9" t="n">
        <v>1.20576E-007</v>
      </c>
      <c r="G444" s="1" t="b">
        <f aca="false">TRUE()</f>
        <v>1</v>
      </c>
      <c r="H444" s="1" t="n">
        <v>5.222089505</v>
      </c>
      <c r="I444" s="9" t="n">
        <v>8.64683E-006</v>
      </c>
      <c r="J444" s="1" t="b">
        <f aca="false">TRUE()</f>
        <v>1</v>
      </c>
      <c r="K444" s="2" t="s">
        <v>550</v>
      </c>
    </row>
    <row r="445" customFormat="false" ht="13.5" hidden="false" customHeight="false" outlineLevel="0" collapsed="false">
      <c r="A445" s="0" t="s">
        <v>551</v>
      </c>
      <c r="B445" s="0" t="n">
        <v>77.5107425</v>
      </c>
      <c r="C445" s="0" t="n">
        <v>54.64504016</v>
      </c>
      <c r="D445" s="0" t="n">
        <v>0</v>
      </c>
      <c r="E445" s="0" t="n">
        <v>7.275625933</v>
      </c>
      <c r="F445" s="9" t="n">
        <v>5.71556E-019</v>
      </c>
      <c r="G445" s="1" t="b">
        <f aca="false">TRUE()</f>
        <v>1</v>
      </c>
      <c r="H445" s="1" t="n">
        <v>6.80445021</v>
      </c>
      <c r="I445" s="9" t="n">
        <v>2.43764E-014</v>
      </c>
      <c r="J445" s="1" t="b">
        <f aca="false">TRUE()</f>
        <v>1</v>
      </c>
      <c r="K445" s="2" t="s">
        <v>14</v>
      </c>
    </row>
    <row r="446" customFormat="false" ht="13.5" hidden="false" customHeight="false" outlineLevel="0" collapsed="false">
      <c r="A446" s="0" t="s">
        <v>552</v>
      </c>
      <c r="B446" s="0" t="n">
        <v>67.0069503</v>
      </c>
      <c r="C446" s="0" t="n">
        <v>94.47974234</v>
      </c>
      <c r="D446" s="0" t="n">
        <v>0</v>
      </c>
      <c r="E446" s="0" t="n">
        <v>7.065540407</v>
      </c>
      <c r="F446" s="9" t="n">
        <v>7.975E-017</v>
      </c>
      <c r="G446" s="1" t="b">
        <f aca="false">TRUE()</f>
        <v>1</v>
      </c>
      <c r="H446" s="1" t="n">
        <v>7.594364685</v>
      </c>
      <c r="I446" s="9" t="n">
        <v>1.69251E-022</v>
      </c>
      <c r="J446" s="1" t="b">
        <f aca="false">TRUE()</f>
        <v>1</v>
      </c>
      <c r="K446" s="2" t="s">
        <v>14</v>
      </c>
    </row>
    <row r="447" customFormat="false" ht="13.5" hidden="false" customHeight="false" outlineLevel="0" collapsed="false">
      <c r="A447" s="0" t="s">
        <v>553</v>
      </c>
      <c r="B447" s="0" t="n">
        <v>130.9542225</v>
      </c>
      <c r="C447" s="0" t="n">
        <v>92.3226706</v>
      </c>
      <c r="D447" s="0" t="n">
        <v>0</v>
      </c>
      <c r="E447" s="0" t="n">
        <v>8.032220334</v>
      </c>
      <c r="F447" s="9" t="n">
        <v>4.13551E-029</v>
      </c>
      <c r="G447" s="1" t="b">
        <f aca="false">TRUE()</f>
        <v>1</v>
      </c>
      <c r="H447" s="1" t="n">
        <v>7.561044611</v>
      </c>
      <c r="I447" s="9" t="n">
        <v>4.45941E-022</v>
      </c>
      <c r="J447" s="1" t="b">
        <f aca="false">TRUE()</f>
        <v>1</v>
      </c>
      <c r="K447" s="2" t="s">
        <v>14</v>
      </c>
    </row>
    <row r="448" customFormat="false" ht="13.5" hidden="false" customHeight="false" outlineLevel="0" collapsed="false">
      <c r="A448" s="0" t="s">
        <v>554</v>
      </c>
      <c r="B448" s="0" t="n">
        <v>72.05772544</v>
      </c>
      <c r="C448" s="0" t="n">
        <v>25.40033274</v>
      </c>
      <c r="D448" s="0" t="n">
        <v>0</v>
      </c>
      <c r="E448" s="0" t="n">
        <v>7.170382773</v>
      </c>
      <c r="F448" s="9" t="n">
        <v>7.2897E-018</v>
      </c>
      <c r="G448" s="1" t="b">
        <f aca="false">TRUE()</f>
        <v>1</v>
      </c>
      <c r="H448" s="1" t="n">
        <v>5.699207051</v>
      </c>
      <c r="I448" s="9" t="n">
        <v>1.33913E-007</v>
      </c>
      <c r="J448" s="1" t="b">
        <f aca="false">TRUE()</f>
        <v>1</v>
      </c>
      <c r="K448" s="2" t="s">
        <v>14</v>
      </c>
    </row>
    <row r="449" customFormat="false" ht="13.5" hidden="false" customHeight="false" outlineLevel="0" collapsed="false">
      <c r="A449" s="0" t="s">
        <v>555</v>
      </c>
      <c r="B449" s="0" t="n">
        <v>113.2064792</v>
      </c>
      <c r="C449" s="0" t="n">
        <v>26.6035064</v>
      </c>
      <c r="D449" s="0" t="n">
        <v>0</v>
      </c>
      <c r="E449" s="0" t="n">
        <v>7.822114286</v>
      </c>
      <c r="F449" s="9" t="n">
        <v>7.29932E-026</v>
      </c>
      <c r="G449" s="1" t="b">
        <f aca="false">TRUE()</f>
        <v>1</v>
      </c>
      <c r="H449" s="1" t="n">
        <v>5.765976063</v>
      </c>
      <c r="I449" s="9" t="n">
        <v>6.76602E-008</v>
      </c>
      <c r="J449" s="1" t="b">
        <f aca="false">TRUE()</f>
        <v>1</v>
      </c>
      <c r="K449" s="2" t="s">
        <v>14</v>
      </c>
    </row>
    <row r="450" customFormat="false" ht="13.5" hidden="false" customHeight="false" outlineLevel="0" collapsed="false">
      <c r="A450" s="0" t="s">
        <v>556</v>
      </c>
      <c r="B450" s="0" t="n">
        <v>33.19325779</v>
      </c>
      <c r="C450" s="0" t="n">
        <v>46.80246495</v>
      </c>
      <c r="D450" s="0" t="n">
        <v>0</v>
      </c>
      <c r="E450" s="0" t="n">
        <v>6.052119892</v>
      </c>
      <c r="F450" s="9" t="n">
        <v>2.13491E-009</v>
      </c>
      <c r="G450" s="1" t="b">
        <f aca="false">TRUE()</f>
        <v>1</v>
      </c>
      <c r="H450" s="1" t="n">
        <v>6.580944169</v>
      </c>
      <c r="I450" s="9" t="n">
        <v>1.29807E-012</v>
      </c>
      <c r="J450" s="1" t="b">
        <f aca="false">TRUE()</f>
        <v>1</v>
      </c>
      <c r="K450" s="2" t="s">
        <v>14</v>
      </c>
    </row>
    <row r="451" customFormat="false" ht="13.5" hidden="false" customHeight="false" outlineLevel="0" collapsed="false">
      <c r="A451" s="0" t="s">
        <v>557</v>
      </c>
      <c r="B451" s="0" t="n">
        <v>25.51510207</v>
      </c>
      <c r="C451" s="0" t="n">
        <v>35.97627199</v>
      </c>
      <c r="D451" s="0" t="n">
        <v>0</v>
      </c>
      <c r="E451" s="0" t="n">
        <v>5.672581074</v>
      </c>
      <c r="F451" s="9" t="n">
        <v>1.48408E-007</v>
      </c>
      <c r="G451" s="1" t="b">
        <f aca="false">TRUE()</f>
        <v>1</v>
      </c>
      <c r="H451" s="1" t="n">
        <v>6.201405351</v>
      </c>
      <c r="I451" s="9" t="n">
        <v>3.85441E-010</v>
      </c>
      <c r="J451" s="1" t="b">
        <f aca="false">TRUE()</f>
        <v>1</v>
      </c>
      <c r="K451" s="2" t="s">
        <v>14</v>
      </c>
    </row>
    <row r="452" customFormat="false" ht="13.5" hidden="false" customHeight="false" outlineLevel="0" collapsed="false">
      <c r="A452" s="0" t="s">
        <v>558</v>
      </c>
      <c r="B452" s="0" t="n">
        <v>54.31624001</v>
      </c>
      <c r="C452" s="0" t="n">
        <v>38.29292587</v>
      </c>
      <c r="D452" s="0" t="n">
        <v>0</v>
      </c>
      <c r="E452" s="0" t="n">
        <v>6.762613274</v>
      </c>
      <c r="F452" s="9" t="n">
        <v>3.83132E-014</v>
      </c>
      <c r="G452" s="1" t="b">
        <f aca="false">TRUE()</f>
        <v>1</v>
      </c>
      <c r="H452" s="1" t="n">
        <v>6.291437552</v>
      </c>
      <c r="I452" s="9" t="n">
        <v>1.11446E-010</v>
      </c>
      <c r="J452" s="1" t="b">
        <f aca="false">TRUE()</f>
        <v>1</v>
      </c>
      <c r="K452" s="2" t="s">
        <v>559</v>
      </c>
    </row>
    <row r="453" customFormat="false" ht="13.5" hidden="false" customHeight="false" outlineLevel="0" collapsed="false">
      <c r="A453" s="0" t="s">
        <v>560</v>
      </c>
      <c r="B453" s="0" t="n">
        <v>73.66175015</v>
      </c>
      <c r="C453" s="0" t="n">
        <v>86.55250368</v>
      </c>
      <c r="D453" s="0" t="n">
        <v>0</v>
      </c>
      <c r="E453" s="0" t="n">
        <v>7.202145336</v>
      </c>
      <c r="F453" s="9" t="n">
        <v>3.43395E-018</v>
      </c>
      <c r="G453" s="1" t="b">
        <f aca="false">TRUE()</f>
        <v>1</v>
      </c>
      <c r="H453" s="1" t="n">
        <v>7.467935207</v>
      </c>
      <c r="I453" s="9" t="n">
        <v>6.09651E-021</v>
      </c>
      <c r="J453" s="1" t="b">
        <f aca="false">TRUE()</f>
        <v>1</v>
      </c>
      <c r="K453" s="2" t="s">
        <v>561</v>
      </c>
    </row>
    <row r="454" customFormat="false" ht="13.5" hidden="false" customHeight="false" outlineLevel="0" collapsed="false">
      <c r="A454" s="0" t="s">
        <v>562</v>
      </c>
      <c r="B454" s="0" t="n">
        <v>79.22368709</v>
      </c>
      <c r="C454" s="0" t="n">
        <v>55.85266536</v>
      </c>
      <c r="D454" s="0" t="n">
        <v>0</v>
      </c>
      <c r="E454" s="0" t="n">
        <v>7.307161507</v>
      </c>
      <c r="F454" s="9" t="n">
        <v>2.58829E-019</v>
      </c>
      <c r="G454" s="1" t="b">
        <f aca="false">TRUE()</f>
        <v>1</v>
      </c>
      <c r="H454" s="1" t="n">
        <v>6.835985784</v>
      </c>
      <c r="I454" s="9" t="n">
        <v>1.33472E-014</v>
      </c>
      <c r="J454" s="1" t="b">
        <f aca="false">TRUE()</f>
        <v>1</v>
      </c>
      <c r="K454" s="2" t="s">
        <v>39</v>
      </c>
    </row>
    <row r="455" customFormat="false" ht="13.5" hidden="false" customHeight="false" outlineLevel="0" collapsed="false">
      <c r="A455" s="0" t="s">
        <v>563</v>
      </c>
      <c r="B455" s="0" t="n">
        <v>388.721043</v>
      </c>
      <c r="C455" s="0" t="n">
        <v>60.89959295</v>
      </c>
      <c r="D455" s="0" t="n">
        <v>0</v>
      </c>
      <c r="E455" s="0" t="n">
        <v>9.601892964</v>
      </c>
      <c r="F455" s="9" t="n">
        <v>4.03777E-069</v>
      </c>
      <c r="G455" s="1" t="b">
        <f aca="false">TRUE()</f>
        <v>1</v>
      </c>
      <c r="H455" s="1" t="n">
        <v>6.96079224</v>
      </c>
      <c r="I455" s="9" t="n">
        <v>1.10534E-015</v>
      </c>
      <c r="J455" s="1" t="b">
        <f aca="false">TRUE()</f>
        <v>1</v>
      </c>
      <c r="K455" s="2" t="s">
        <v>564</v>
      </c>
    </row>
    <row r="456" customFormat="false" ht="13.5" hidden="false" customHeight="false" outlineLevel="0" collapsed="false">
      <c r="A456" s="0" t="s">
        <v>565</v>
      </c>
      <c r="B456" s="0" t="n">
        <v>50.84924597</v>
      </c>
      <c r="C456" s="0" t="n">
        <v>71.69739312</v>
      </c>
      <c r="D456" s="0" t="n">
        <v>0</v>
      </c>
      <c r="E456" s="0" t="n">
        <v>6.667456041</v>
      </c>
      <c r="F456" s="9" t="n">
        <v>2.16615E-013</v>
      </c>
      <c r="G456" s="1" t="b">
        <f aca="false">TRUE()</f>
        <v>1</v>
      </c>
      <c r="H456" s="1" t="n">
        <v>7.196280319</v>
      </c>
      <c r="I456" s="9" t="n">
        <v>6.09221E-018</v>
      </c>
      <c r="J456" s="1" t="b">
        <f aca="false">TRUE()</f>
        <v>1</v>
      </c>
      <c r="K456" s="2" t="s">
        <v>14</v>
      </c>
    </row>
    <row r="457" customFormat="false" ht="13.5" hidden="false" customHeight="false" outlineLevel="0" collapsed="false">
      <c r="A457" s="0" t="s">
        <v>566</v>
      </c>
      <c r="B457" s="0" t="n">
        <v>46.70842789</v>
      </c>
      <c r="C457" s="0" t="n">
        <v>49.3941324</v>
      </c>
      <c r="D457" s="0" t="n">
        <v>0</v>
      </c>
      <c r="E457" s="0" t="n">
        <v>6.544912548</v>
      </c>
      <c r="F457" s="9" t="n">
        <v>1.76491E-012</v>
      </c>
      <c r="G457" s="1" t="b">
        <f aca="false">TRUE()</f>
        <v>1</v>
      </c>
      <c r="H457" s="1" t="n">
        <v>6.658699327</v>
      </c>
      <c r="I457" s="9" t="n">
        <v>3.44599E-013</v>
      </c>
      <c r="J457" s="1" t="b">
        <f aca="false">TRUE()</f>
        <v>1</v>
      </c>
      <c r="K457" s="2" t="s">
        <v>39</v>
      </c>
    </row>
    <row r="458" customFormat="false" ht="13.5" hidden="false" customHeight="false" outlineLevel="0" collapsed="false">
      <c r="A458" s="0" t="s">
        <v>567</v>
      </c>
      <c r="B458" s="0" t="n">
        <v>115.0226259</v>
      </c>
      <c r="C458" s="0" t="n">
        <v>54.06060123</v>
      </c>
      <c r="D458" s="0" t="n">
        <v>0</v>
      </c>
      <c r="E458" s="0" t="n">
        <v>7.845075435</v>
      </c>
      <c r="F458" s="9" t="n">
        <v>3.35869E-026</v>
      </c>
      <c r="G458" s="1" t="b">
        <f aca="false">TRUE()</f>
        <v>1</v>
      </c>
      <c r="H458" s="1" t="n">
        <v>6.788937211</v>
      </c>
      <c r="I458" s="9" t="n">
        <v>3.26552E-014</v>
      </c>
      <c r="J458" s="1" t="b">
        <f aca="false">TRUE()</f>
        <v>1</v>
      </c>
      <c r="K458" s="2" t="s">
        <v>14</v>
      </c>
    </row>
    <row r="459" customFormat="false" ht="13.5" hidden="false" customHeight="false" outlineLevel="0" collapsed="false">
      <c r="A459" s="0" t="s">
        <v>568</v>
      </c>
      <c r="B459" s="0" t="n">
        <v>201.0208509</v>
      </c>
      <c r="C459" s="0" t="n">
        <v>47.23987117</v>
      </c>
      <c r="D459" s="0" t="n">
        <v>0</v>
      </c>
      <c r="E459" s="0" t="n">
        <v>8.650502908</v>
      </c>
      <c r="F459" s="9" t="n">
        <v>4.33133E-041</v>
      </c>
      <c r="G459" s="1" t="b">
        <f aca="false">TRUE()</f>
        <v>1</v>
      </c>
      <c r="H459" s="1" t="n">
        <v>6.594364685</v>
      </c>
      <c r="I459" s="9" t="n">
        <v>1.03679E-012</v>
      </c>
      <c r="J459" s="1" t="b">
        <f aca="false">TRUE()</f>
        <v>1</v>
      </c>
      <c r="K459" s="2" t="s">
        <v>39</v>
      </c>
    </row>
    <row r="460" customFormat="false" ht="13.5" hidden="false" customHeight="false" outlineLevel="0" collapsed="false">
      <c r="A460" s="0" t="s">
        <v>569</v>
      </c>
      <c r="B460" s="0" t="n">
        <v>32.29614271</v>
      </c>
      <c r="C460" s="0" t="n">
        <v>45.53753347</v>
      </c>
      <c r="D460" s="0" t="n">
        <v>0</v>
      </c>
      <c r="E460" s="0" t="n">
        <v>6.012591527</v>
      </c>
      <c r="F460" s="9" t="n">
        <v>3.47366E-009</v>
      </c>
      <c r="G460" s="1" t="b">
        <f aca="false">TRUE()</f>
        <v>1</v>
      </c>
      <c r="H460" s="1" t="n">
        <v>6.541415805</v>
      </c>
      <c r="I460" s="9" t="n">
        <v>2.4918E-012</v>
      </c>
      <c r="J460" s="1" t="b">
        <f aca="false">TRUE()</f>
        <v>1</v>
      </c>
      <c r="K460" s="2" t="s">
        <v>39</v>
      </c>
    </row>
    <row r="461" customFormat="false" ht="13.5" hidden="false" customHeight="false" outlineLevel="0" collapsed="false">
      <c r="A461" s="0" t="s">
        <v>570</v>
      </c>
      <c r="B461" s="0" t="n">
        <v>36.11961552</v>
      </c>
      <c r="C461" s="0" t="n">
        <v>38.19647014</v>
      </c>
      <c r="D461" s="0" t="n">
        <v>0</v>
      </c>
      <c r="E461" s="0" t="n">
        <v>6.174012196</v>
      </c>
      <c r="F461" s="9" t="n">
        <v>4.4274E-010</v>
      </c>
      <c r="G461" s="1" t="b">
        <f aca="false">TRUE()</f>
        <v>1</v>
      </c>
      <c r="H461" s="1" t="n">
        <v>6.287798975</v>
      </c>
      <c r="I461" s="9" t="n">
        <v>1.17324E-010</v>
      </c>
      <c r="J461" s="1" t="b">
        <f aca="false">TRUE()</f>
        <v>1</v>
      </c>
      <c r="K461" s="2" t="s">
        <v>14</v>
      </c>
    </row>
    <row r="462" customFormat="false" ht="13.5" hidden="false" customHeight="false" outlineLevel="0" collapsed="false">
      <c r="A462" s="0" t="s">
        <v>571</v>
      </c>
      <c r="B462" s="0" t="n">
        <v>188.6774653</v>
      </c>
      <c r="C462" s="0" t="n">
        <v>44.33917733</v>
      </c>
      <c r="D462" s="0" t="n">
        <v>0</v>
      </c>
      <c r="E462" s="0" t="n">
        <v>8.55907988</v>
      </c>
      <c r="F462" s="9" t="n">
        <v>4.63135E-039</v>
      </c>
      <c r="G462" s="1" t="b">
        <f aca="false">TRUE()</f>
        <v>1</v>
      </c>
      <c r="H462" s="1" t="n">
        <v>6.502941657</v>
      </c>
      <c r="I462" s="9" t="n">
        <v>4.63584E-012</v>
      </c>
      <c r="J462" s="1" t="b">
        <f aca="false">TRUE()</f>
        <v>1</v>
      </c>
      <c r="K462" s="2" t="s">
        <v>14</v>
      </c>
    </row>
    <row r="463" customFormat="false" ht="13.5" hidden="false" customHeight="false" outlineLevel="0" collapsed="false">
      <c r="A463" s="0" t="s">
        <v>572</v>
      </c>
      <c r="B463" s="0" t="n">
        <v>21.92582166</v>
      </c>
      <c r="C463" s="0" t="n">
        <v>77.28847424</v>
      </c>
      <c r="D463" s="0" t="n">
        <v>0</v>
      </c>
      <c r="E463" s="0" t="n">
        <v>5.453860569</v>
      </c>
      <c r="F463" s="9" t="n">
        <v>1.15019E-006</v>
      </c>
      <c r="G463" s="1" t="b">
        <f aca="false">TRUE()</f>
        <v>1</v>
      </c>
      <c r="H463" s="1" t="n">
        <v>7.30461294</v>
      </c>
      <c r="I463" s="9" t="n">
        <v>4.38716E-019</v>
      </c>
      <c r="J463" s="1" t="b">
        <f aca="false">TRUE()</f>
        <v>1</v>
      </c>
      <c r="K463" s="2" t="s">
        <v>39</v>
      </c>
    </row>
    <row r="464" customFormat="false" ht="13.5" hidden="false" customHeight="false" outlineLevel="0" collapsed="false">
      <c r="A464" s="0" t="s">
        <v>573</v>
      </c>
      <c r="B464" s="0" t="n">
        <v>184.6285927</v>
      </c>
      <c r="C464" s="0" t="n">
        <v>21.69384642</v>
      </c>
      <c r="D464" s="0" t="n">
        <v>0</v>
      </c>
      <c r="E464" s="0" t="n">
        <v>8.52778375</v>
      </c>
      <c r="F464" s="9" t="n">
        <v>2.17793E-038</v>
      </c>
      <c r="G464" s="1" t="b">
        <f aca="false">TRUE()</f>
        <v>1</v>
      </c>
      <c r="H464" s="1" t="n">
        <v>5.471645527</v>
      </c>
      <c r="I464" s="9" t="n">
        <v>1.13255E-006</v>
      </c>
      <c r="J464" s="1" t="b">
        <f aca="false">TRUE()</f>
        <v>1</v>
      </c>
      <c r="K464" s="2" t="s">
        <v>14</v>
      </c>
    </row>
    <row r="465" customFormat="false" ht="13.5" hidden="false" customHeight="false" outlineLevel="0" collapsed="false">
      <c r="A465" s="0" t="s">
        <v>574</v>
      </c>
      <c r="B465" s="0" t="n">
        <v>134.0139006</v>
      </c>
      <c r="C465" s="0" t="n">
        <v>330.6790982</v>
      </c>
      <c r="D465" s="0" t="n">
        <v>0</v>
      </c>
      <c r="E465" s="0" t="n">
        <v>8.065540407</v>
      </c>
      <c r="F465" s="9" t="n">
        <v>1.16666E-029</v>
      </c>
      <c r="G465" s="1" t="b">
        <f aca="false">TRUE()</f>
        <v>1</v>
      </c>
      <c r="H465" s="1" t="n">
        <v>9.401719607</v>
      </c>
      <c r="I465" s="9" t="n">
        <v>2.44649E-061</v>
      </c>
      <c r="J465" s="1" t="b">
        <f aca="false">TRUE()</f>
        <v>1</v>
      </c>
      <c r="K465" s="2" t="s">
        <v>39</v>
      </c>
    </row>
    <row r="466" customFormat="false" ht="13.5" hidden="false" customHeight="false" outlineLevel="0" collapsed="false">
      <c r="A466" s="0" t="s">
        <v>575</v>
      </c>
      <c r="B466" s="0" t="n">
        <v>47.16936633</v>
      </c>
      <c r="C466" s="0" t="n">
        <v>33.25438299</v>
      </c>
      <c r="D466" s="0" t="n">
        <v>0</v>
      </c>
      <c r="E466" s="0" t="n">
        <v>6.55907988</v>
      </c>
      <c r="F466" s="9" t="n">
        <v>1.39511E-012</v>
      </c>
      <c r="G466" s="1" t="b">
        <f aca="false">TRUE()</f>
        <v>1</v>
      </c>
      <c r="H466" s="1" t="n">
        <v>6.087904157</v>
      </c>
      <c r="I466" s="9" t="n">
        <v>1.68529E-009</v>
      </c>
      <c r="J466" s="1" t="b">
        <f aca="false">TRUE()</f>
        <v>1</v>
      </c>
      <c r="K466" s="2" t="s">
        <v>39</v>
      </c>
    </row>
    <row r="467" customFormat="false" ht="13.5" hidden="false" customHeight="false" outlineLevel="0" collapsed="false">
      <c r="A467" s="0" t="s">
        <v>576</v>
      </c>
      <c r="B467" s="0" t="n">
        <v>52.33389549</v>
      </c>
      <c r="C467" s="0" t="n">
        <v>18.44768692</v>
      </c>
      <c r="D467" s="0" t="n">
        <v>0</v>
      </c>
      <c r="E467" s="0" t="n">
        <v>6.708975311</v>
      </c>
      <c r="F467" s="9" t="n">
        <v>1.02895E-013</v>
      </c>
      <c r="G467" s="1" t="b">
        <f aca="false">TRUE()</f>
        <v>1</v>
      </c>
      <c r="H467" s="1" t="n">
        <v>5.237799588</v>
      </c>
      <c r="I467" s="9" t="n">
        <v>7.67498E-006</v>
      </c>
      <c r="J467" s="1" t="b">
        <f aca="false">TRUE()</f>
        <v>1</v>
      </c>
      <c r="K467" s="2" t="s">
        <v>14</v>
      </c>
    </row>
    <row r="468" customFormat="false" ht="13.5" hidden="false" customHeight="false" outlineLevel="0" collapsed="false">
      <c r="A468" s="0" t="s">
        <v>577</v>
      </c>
      <c r="B468" s="0" t="n">
        <v>17.7468903</v>
      </c>
      <c r="C468" s="0" t="n">
        <v>25.02310007</v>
      </c>
      <c r="D468" s="0" t="n">
        <v>0</v>
      </c>
      <c r="E468" s="0" t="n">
        <v>5.148795911</v>
      </c>
      <c r="F468" s="9" t="n">
        <v>1.32754E-005</v>
      </c>
      <c r="G468" s="1" t="b">
        <f aca="false">TRUE()</f>
        <v>1</v>
      </c>
      <c r="H468" s="1" t="n">
        <v>5.677620188</v>
      </c>
      <c r="I468" s="9" t="n">
        <v>1.66043E-007</v>
      </c>
      <c r="J468" s="1" t="b">
        <f aca="false">TRUE()</f>
        <v>1</v>
      </c>
      <c r="K468" s="2" t="s">
        <v>39</v>
      </c>
    </row>
    <row r="469" customFormat="false" ht="13.5" hidden="false" customHeight="false" outlineLevel="0" collapsed="false">
      <c r="A469" s="0" t="s">
        <v>578</v>
      </c>
      <c r="B469" s="0" t="n">
        <v>16.14807136</v>
      </c>
      <c r="C469" s="0" t="n">
        <v>34.1531501</v>
      </c>
      <c r="D469" s="0" t="n">
        <v>0</v>
      </c>
      <c r="E469" s="0" t="n">
        <v>5.012591528</v>
      </c>
      <c r="F469" s="9" t="n">
        <v>3.45213E-005</v>
      </c>
      <c r="G469" s="1" t="b">
        <f aca="false">TRUE()</f>
        <v>1</v>
      </c>
      <c r="H469" s="1" t="n">
        <v>6.126378305</v>
      </c>
      <c r="I469" s="9" t="n">
        <v>1.03318E-009</v>
      </c>
      <c r="J469" s="1" t="b">
        <f aca="false">TRUE()</f>
        <v>1</v>
      </c>
      <c r="K469" s="2" t="s">
        <v>14</v>
      </c>
    </row>
    <row r="470" customFormat="false" ht="13.5" hidden="false" customHeight="false" outlineLevel="0" collapsed="false">
      <c r="A470" s="0" t="s">
        <v>579</v>
      </c>
      <c r="B470" s="0" t="n">
        <v>37.93515175</v>
      </c>
      <c r="C470" s="0" t="n">
        <v>53.48853138</v>
      </c>
      <c r="D470" s="0" t="n">
        <v>0</v>
      </c>
      <c r="E470" s="0" t="n">
        <v>6.244764969</v>
      </c>
      <c r="F470" s="9" t="n">
        <v>1.68634E-010</v>
      </c>
      <c r="G470" s="1" t="b">
        <f aca="false">TRUE()</f>
        <v>1</v>
      </c>
      <c r="H470" s="1" t="n">
        <v>6.773589247</v>
      </c>
      <c r="I470" s="9" t="n">
        <v>4.35007E-014</v>
      </c>
      <c r="J470" s="1" t="b">
        <f aca="false">TRUE()</f>
        <v>1</v>
      </c>
      <c r="K470" s="2" t="s">
        <v>14</v>
      </c>
    </row>
    <row r="471" customFormat="false" ht="13.5" hidden="false" customHeight="false" outlineLevel="0" collapsed="false">
      <c r="A471" s="0" t="s">
        <v>580</v>
      </c>
      <c r="B471" s="0" t="n">
        <v>228.335786</v>
      </c>
      <c r="C471" s="0" t="n">
        <v>96.58597863</v>
      </c>
      <c r="D471" s="0" t="n">
        <v>0</v>
      </c>
      <c r="E471" s="0" t="n">
        <v>8.83431474</v>
      </c>
      <c r="F471" s="9" t="n">
        <v>1.77141E-045</v>
      </c>
      <c r="G471" s="1" t="b">
        <f aca="false">TRUE()</f>
        <v>1</v>
      </c>
      <c r="H471" s="1" t="n">
        <v>7.626173423</v>
      </c>
      <c r="I471" s="9" t="n">
        <v>6.60166E-023</v>
      </c>
      <c r="J471" s="1" t="b">
        <f aca="false">TRUE()</f>
        <v>1</v>
      </c>
      <c r="K471" s="2" t="s">
        <v>14</v>
      </c>
    </row>
    <row r="472" customFormat="false" ht="13.5" hidden="false" customHeight="false" outlineLevel="0" collapsed="false">
      <c r="A472" s="0" t="s">
        <v>581</v>
      </c>
      <c r="B472" s="0" t="n">
        <v>55.36481607</v>
      </c>
      <c r="C472" s="0" t="n">
        <v>19.51608577</v>
      </c>
      <c r="D472" s="0" t="n">
        <v>0</v>
      </c>
      <c r="E472" s="0" t="n">
        <v>6.790199106</v>
      </c>
      <c r="F472" s="9" t="n">
        <v>2.27817E-014</v>
      </c>
      <c r="G472" s="1" t="b">
        <f aca="false">TRUE()</f>
        <v>1</v>
      </c>
      <c r="H472" s="1" t="n">
        <v>5.319023383</v>
      </c>
      <c r="I472" s="9" t="n">
        <v>4.06879E-006</v>
      </c>
      <c r="J472" s="1" t="b">
        <f aca="false">TRUE()</f>
        <v>1</v>
      </c>
      <c r="K472" s="2" t="s">
        <v>14</v>
      </c>
    </row>
    <row r="473" customFormat="false" ht="13.5" hidden="false" customHeight="false" outlineLevel="0" collapsed="false">
      <c r="A473" s="0" t="s">
        <v>582</v>
      </c>
      <c r="B473" s="0" t="n">
        <v>107.0110997</v>
      </c>
      <c r="C473" s="0" t="n">
        <v>75.44277933</v>
      </c>
      <c r="D473" s="0" t="n">
        <v>0</v>
      </c>
      <c r="E473" s="0" t="n">
        <v>7.740918203</v>
      </c>
      <c r="F473" s="9" t="n">
        <v>1.05252E-024</v>
      </c>
      <c r="G473" s="1" t="b">
        <f aca="false">TRUE()</f>
        <v>1</v>
      </c>
      <c r="H473" s="1" t="n">
        <v>7.269742481</v>
      </c>
      <c r="I473" s="9" t="n">
        <v>1.04104E-018</v>
      </c>
      <c r="J473" s="1" t="b">
        <f aca="false">TRUE()</f>
        <v>1</v>
      </c>
      <c r="K473" s="2" t="s">
        <v>14</v>
      </c>
    </row>
    <row r="474" customFormat="false" ht="13.5" hidden="false" customHeight="false" outlineLevel="0" collapsed="false">
      <c r="A474" s="0" t="s">
        <v>583</v>
      </c>
      <c r="B474" s="0" t="n">
        <v>123.6162704</v>
      </c>
      <c r="C474" s="0" t="n">
        <v>130.7241263</v>
      </c>
      <c r="D474" s="0" t="n">
        <v>0</v>
      </c>
      <c r="E474" s="0" t="n">
        <v>7.949026399</v>
      </c>
      <c r="F474" s="9" t="n">
        <v>8.83876E-028</v>
      </c>
      <c r="G474" s="1" t="b">
        <f aca="false">TRUE()</f>
        <v>1</v>
      </c>
      <c r="H474" s="1" t="n">
        <v>8.062813177</v>
      </c>
      <c r="I474" s="9" t="n">
        <v>2.68919E-029</v>
      </c>
      <c r="J474" s="1" t="b">
        <f aca="false">TRUE()</f>
        <v>1</v>
      </c>
      <c r="K474" s="2" t="s">
        <v>39</v>
      </c>
    </row>
    <row r="475" customFormat="false" ht="13.5" hidden="false" customHeight="false" outlineLevel="0" collapsed="false">
      <c r="A475" s="0" t="s">
        <v>584</v>
      </c>
      <c r="B475" s="0" t="n">
        <v>33.34764503</v>
      </c>
      <c r="C475" s="0" t="n">
        <v>23.51007542</v>
      </c>
      <c r="D475" s="0" t="n">
        <v>0</v>
      </c>
      <c r="E475" s="0" t="n">
        <v>6.058814544</v>
      </c>
      <c r="F475" s="9" t="n">
        <v>1.96377E-009</v>
      </c>
      <c r="G475" s="1" t="b">
        <f aca="false">TRUE()</f>
        <v>1</v>
      </c>
      <c r="H475" s="1" t="n">
        <v>5.587638821</v>
      </c>
      <c r="I475" s="9" t="n">
        <v>3.9536E-007</v>
      </c>
      <c r="J475" s="1" t="b">
        <f aca="false">TRUE()</f>
        <v>1</v>
      </c>
      <c r="K475" s="2" t="s">
        <v>14</v>
      </c>
    </row>
    <row r="476" customFormat="false" ht="13.5" hidden="false" customHeight="false" outlineLevel="0" collapsed="false">
      <c r="A476" s="0" t="s">
        <v>585</v>
      </c>
      <c r="B476" s="0" t="n">
        <v>52.71870354</v>
      </c>
      <c r="C476" s="0" t="n">
        <v>111.49999</v>
      </c>
      <c r="D476" s="0" t="n">
        <v>0</v>
      </c>
      <c r="E476" s="0" t="n">
        <v>6.719544553</v>
      </c>
      <c r="F476" s="9" t="n">
        <v>8.48937E-014</v>
      </c>
      <c r="G476" s="1" t="b">
        <f aca="false">TRUE()</f>
        <v>1</v>
      </c>
      <c r="H476" s="1" t="n">
        <v>7.83333133</v>
      </c>
      <c r="I476" s="9" t="n">
        <v>9.46336E-026</v>
      </c>
      <c r="J476" s="1" t="b">
        <f aca="false">TRUE()</f>
        <v>1</v>
      </c>
      <c r="K476" s="2" t="s">
        <v>586</v>
      </c>
    </row>
    <row r="477" customFormat="false" ht="13.5" hidden="false" customHeight="false" outlineLevel="0" collapsed="false">
      <c r="A477" s="0" t="s">
        <v>587</v>
      </c>
      <c r="B477" s="0" t="n">
        <v>20.60271173</v>
      </c>
      <c r="C477" s="0" t="n">
        <v>29.04980583</v>
      </c>
      <c r="D477" s="0" t="n">
        <v>0</v>
      </c>
      <c r="E477" s="0" t="n">
        <v>5.364063898</v>
      </c>
      <c r="F477" s="9" t="n">
        <v>2.47619E-006</v>
      </c>
      <c r="G477" s="1" t="b">
        <f aca="false">TRUE()</f>
        <v>1</v>
      </c>
      <c r="H477" s="1" t="n">
        <v>5.892888175</v>
      </c>
      <c r="I477" s="9" t="n">
        <v>1.71311E-008</v>
      </c>
      <c r="J477" s="1" t="b">
        <f aca="false">TRUE()</f>
        <v>1</v>
      </c>
      <c r="K477" s="2" t="s">
        <v>14</v>
      </c>
    </row>
    <row r="478" customFormat="false" ht="13.5" hidden="false" customHeight="false" outlineLevel="0" collapsed="false">
      <c r="A478" s="0" t="s">
        <v>588</v>
      </c>
      <c r="B478" s="0" t="n">
        <v>36.39463798</v>
      </c>
      <c r="C478" s="0" t="n">
        <v>12.82910207</v>
      </c>
      <c r="D478" s="0" t="n">
        <v>0</v>
      </c>
      <c r="E478" s="0" t="n">
        <v>6.184955574</v>
      </c>
      <c r="F478" s="9" t="n">
        <v>3.82316E-010</v>
      </c>
      <c r="G478" s="1" t="b">
        <f aca="false">TRUE()</f>
        <v>1</v>
      </c>
      <c r="H478" s="1" t="n">
        <v>4.713779852</v>
      </c>
      <c r="I478" s="1" t="n">
        <v>0.000236058</v>
      </c>
      <c r="J478" s="1" t="b">
        <f aca="false">TRUE()</f>
        <v>1</v>
      </c>
      <c r="K478" s="2" t="s">
        <v>39</v>
      </c>
    </row>
    <row r="479" customFormat="false" ht="13.5" hidden="false" customHeight="false" outlineLevel="0" collapsed="false">
      <c r="A479" s="0" t="s">
        <v>589</v>
      </c>
      <c r="B479" s="0" t="n">
        <v>115.0226259</v>
      </c>
      <c r="C479" s="0" t="n">
        <v>108.1212025</v>
      </c>
      <c r="D479" s="0" t="n">
        <v>0</v>
      </c>
      <c r="E479" s="0" t="n">
        <v>7.845075435</v>
      </c>
      <c r="F479" s="9" t="n">
        <v>3.35869E-026</v>
      </c>
      <c r="G479" s="1" t="b">
        <f aca="false">TRUE()</f>
        <v>1</v>
      </c>
      <c r="H479" s="1" t="n">
        <v>7.788937212</v>
      </c>
      <c r="I479" s="9" t="n">
        <v>4.0992E-025</v>
      </c>
      <c r="J479" s="1" t="b">
        <f aca="false">TRUE()</f>
        <v>1</v>
      </c>
      <c r="K479" s="2" t="s">
        <v>590</v>
      </c>
    </row>
    <row r="480" customFormat="false" ht="13.5" hidden="false" customHeight="false" outlineLevel="0" collapsed="false">
      <c r="A480" s="0" t="s">
        <v>591</v>
      </c>
      <c r="B480" s="0" t="n">
        <v>139.2183239</v>
      </c>
      <c r="C480" s="0" t="n">
        <v>49.07442927</v>
      </c>
      <c r="D480" s="0" t="n">
        <v>0</v>
      </c>
      <c r="E480" s="0" t="n">
        <v>8.120506866</v>
      </c>
      <c r="F480" s="9" t="n">
        <v>1.37564E-030</v>
      </c>
      <c r="G480" s="1" t="b">
        <f aca="false">TRUE()</f>
        <v>1</v>
      </c>
      <c r="H480" s="1" t="n">
        <v>6.649331144</v>
      </c>
      <c r="I480" s="9" t="n">
        <v>4.05567E-013</v>
      </c>
      <c r="J480" s="1" t="b">
        <f aca="false">TRUE()</f>
        <v>1</v>
      </c>
      <c r="K480" s="2" t="s">
        <v>14</v>
      </c>
    </row>
    <row r="481" customFormat="false" ht="13.5" hidden="false" customHeight="false" outlineLevel="0" collapsed="false">
      <c r="A481" s="0" t="s">
        <v>592</v>
      </c>
      <c r="B481" s="0" t="n">
        <v>29.74997378</v>
      </c>
      <c r="C481" s="0" t="n">
        <v>20.97371873</v>
      </c>
      <c r="D481" s="0" t="n">
        <v>0</v>
      </c>
      <c r="E481" s="0" t="n">
        <v>5.894118057</v>
      </c>
      <c r="F481" s="9" t="n">
        <v>1.39986E-008</v>
      </c>
      <c r="G481" s="1" t="b">
        <f aca="false">TRUE()</f>
        <v>1</v>
      </c>
      <c r="H481" s="1" t="n">
        <v>5.422942334</v>
      </c>
      <c r="I481" s="9" t="n">
        <v>1.72504E-006</v>
      </c>
      <c r="J481" s="1" t="b">
        <f aca="false">TRUE()</f>
        <v>1</v>
      </c>
      <c r="K481" s="2" t="s">
        <v>593</v>
      </c>
    </row>
    <row r="482" customFormat="false" ht="13.5" hidden="false" customHeight="false" outlineLevel="0" collapsed="false">
      <c r="A482" s="0" t="s">
        <v>594</v>
      </c>
      <c r="B482" s="0" t="n">
        <v>134.0139006</v>
      </c>
      <c r="C482" s="0" t="n">
        <v>141.7196135</v>
      </c>
      <c r="D482" s="0" t="n">
        <v>0</v>
      </c>
      <c r="E482" s="0" t="n">
        <v>8.065540407</v>
      </c>
      <c r="F482" s="9" t="n">
        <v>1.16666E-029</v>
      </c>
      <c r="G482" s="1" t="b">
        <f aca="false">TRUE()</f>
        <v>1</v>
      </c>
      <c r="H482" s="1" t="n">
        <v>8.179327185</v>
      </c>
      <c r="I482" s="9" t="n">
        <v>2.84422E-031</v>
      </c>
      <c r="J482" s="1" t="b">
        <f aca="false">TRUE()</f>
        <v>1</v>
      </c>
      <c r="K482" s="2" t="s">
        <v>39</v>
      </c>
    </row>
    <row r="483" customFormat="false" ht="13.5" hidden="false" customHeight="false" outlineLevel="0" collapsed="false">
      <c r="A483" s="0" t="s">
        <v>595</v>
      </c>
      <c r="B483" s="0" t="n">
        <v>76.68175061</v>
      </c>
      <c r="C483" s="0" t="n">
        <v>27.03030062</v>
      </c>
      <c r="D483" s="0" t="n">
        <v>0</v>
      </c>
      <c r="E483" s="0" t="n">
        <v>7.260112934</v>
      </c>
      <c r="F483" s="9" t="n">
        <v>8.39678E-019</v>
      </c>
      <c r="G483" s="1" t="b">
        <f aca="false">TRUE()</f>
        <v>1</v>
      </c>
      <c r="H483" s="1" t="n">
        <v>5.788937211</v>
      </c>
      <c r="I483" s="9" t="n">
        <v>5.31692E-008</v>
      </c>
      <c r="J483" s="1" t="b">
        <f aca="false">TRUE()</f>
        <v>1</v>
      </c>
      <c r="K483" s="2" t="s">
        <v>596</v>
      </c>
    </row>
    <row r="484" customFormat="false" ht="13.5" hidden="false" customHeight="false" outlineLevel="0" collapsed="false">
      <c r="A484" s="0" t="s">
        <v>597</v>
      </c>
      <c r="B484" s="0" t="n">
        <v>354.937806</v>
      </c>
      <c r="C484" s="0" t="n">
        <v>50.04620015</v>
      </c>
      <c r="D484" s="0" t="n">
        <v>0</v>
      </c>
      <c r="E484" s="0" t="n">
        <v>9.470724006</v>
      </c>
      <c r="F484" s="9" t="n">
        <v>2.18895E-064</v>
      </c>
      <c r="G484" s="1" t="b">
        <f aca="false">TRUE()</f>
        <v>1</v>
      </c>
      <c r="H484" s="1" t="n">
        <v>6.677620188</v>
      </c>
      <c r="I484" s="9" t="n">
        <v>2.47329E-013</v>
      </c>
      <c r="J484" s="1" t="b">
        <f aca="false">TRUE()</f>
        <v>1</v>
      </c>
      <c r="K484" s="2" t="s">
        <v>14</v>
      </c>
    </row>
    <row r="485" customFormat="false" ht="13.5" hidden="false" customHeight="false" outlineLevel="0" collapsed="false">
      <c r="A485" s="0" t="s">
        <v>598</v>
      </c>
      <c r="B485" s="0" t="n">
        <v>58.76839083</v>
      </c>
      <c r="C485" s="0" t="n">
        <v>27.62112686</v>
      </c>
      <c r="D485" s="0" t="n">
        <v>0</v>
      </c>
      <c r="E485" s="0" t="n">
        <v>6.876270056</v>
      </c>
      <c r="F485" s="9" t="n">
        <v>4.26796E-015</v>
      </c>
      <c r="G485" s="1" t="b">
        <f aca="false">TRUE()</f>
        <v>1</v>
      </c>
      <c r="H485" s="1" t="n">
        <v>5.820131833</v>
      </c>
      <c r="I485" s="9" t="n">
        <v>3.81224E-008</v>
      </c>
      <c r="J485" s="1" t="b">
        <f aca="false">TRUE()</f>
        <v>1</v>
      </c>
      <c r="K485" s="2" t="s">
        <v>14</v>
      </c>
    </row>
    <row r="486" customFormat="false" ht="13.5" hidden="false" customHeight="false" outlineLevel="0" collapsed="false">
      <c r="A486" s="0" t="s">
        <v>599</v>
      </c>
      <c r="B486" s="0" t="n">
        <v>28.67897473</v>
      </c>
      <c r="C486" s="0" t="n">
        <v>20.21866486</v>
      </c>
      <c r="D486" s="0" t="n">
        <v>0</v>
      </c>
      <c r="E486" s="0" t="n">
        <v>5.841223109</v>
      </c>
      <c r="F486" s="9" t="n">
        <v>2.53003E-008</v>
      </c>
      <c r="G486" s="1" t="b">
        <f aca="false">TRUE()</f>
        <v>1</v>
      </c>
      <c r="H486" s="1" t="n">
        <v>5.370047386</v>
      </c>
      <c r="I486" s="9" t="n">
        <v>2.68762E-006</v>
      </c>
      <c r="J486" s="1" t="b">
        <f aca="false">TRUE()</f>
        <v>1</v>
      </c>
      <c r="K486" s="2" t="s">
        <v>14</v>
      </c>
    </row>
    <row r="487" customFormat="false" ht="13.5" hidden="false" customHeight="false" outlineLevel="0" collapsed="false">
      <c r="A487" s="0" t="s">
        <v>600</v>
      </c>
      <c r="B487" s="0" t="n">
        <v>43.191227</v>
      </c>
      <c r="C487" s="0" t="n">
        <v>60.89959295</v>
      </c>
      <c r="D487" s="0" t="n">
        <v>0</v>
      </c>
      <c r="E487" s="0" t="n">
        <v>6.431967963</v>
      </c>
      <c r="F487" s="9" t="n">
        <v>1.07647E-011</v>
      </c>
      <c r="G487" s="1" t="b">
        <f aca="false">TRUE()</f>
        <v>1</v>
      </c>
      <c r="H487" s="1" t="n">
        <v>6.96079224</v>
      </c>
      <c r="I487" s="9" t="n">
        <v>1.10534E-015</v>
      </c>
      <c r="J487" s="1" t="b">
        <f aca="false">TRUE()</f>
        <v>1</v>
      </c>
      <c r="K487" s="2" t="s">
        <v>39</v>
      </c>
    </row>
    <row r="488" customFormat="false" ht="13.5" hidden="false" customHeight="false" outlineLevel="0" collapsed="false">
      <c r="A488" s="0" t="s">
        <v>601</v>
      </c>
      <c r="B488" s="0" t="n">
        <v>60.76053968</v>
      </c>
      <c r="C488" s="0" t="n">
        <v>42.83615437</v>
      </c>
      <c r="D488" s="0" t="n">
        <v>0</v>
      </c>
      <c r="E488" s="0" t="n">
        <v>6.924364345</v>
      </c>
      <c r="F488" s="9" t="n">
        <v>1.61513E-015</v>
      </c>
      <c r="G488" s="1" t="b">
        <f aca="false">TRUE()</f>
        <v>1</v>
      </c>
      <c r="H488" s="1" t="n">
        <v>6.453188622</v>
      </c>
      <c r="I488" s="9" t="n">
        <v>1.01423E-011</v>
      </c>
      <c r="J488" s="1" t="b">
        <f aca="false">TRUE()</f>
        <v>1</v>
      </c>
      <c r="K488" s="2" t="s">
        <v>602</v>
      </c>
    </row>
    <row r="489" customFormat="false" ht="13.5" hidden="false" customHeight="false" outlineLevel="0" collapsed="false">
      <c r="A489" s="0" t="s">
        <v>603</v>
      </c>
      <c r="B489" s="0" t="n">
        <v>64.01556859</v>
      </c>
      <c r="C489" s="0" t="n">
        <v>45.13094835</v>
      </c>
      <c r="D489" s="0" t="n">
        <v>0</v>
      </c>
      <c r="E489" s="0" t="n">
        <v>6.999652472</v>
      </c>
      <c r="F489" s="9" t="n">
        <v>3.34435E-016</v>
      </c>
      <c r="G489" s="1" t="b">
        <f aca="false">TRUE()</f>
        <v>1</v>
      </c>
      <c r="H489" s="1" t="n">
        <v>6.528476749</v>
      </c>
      <c r="I489" s="9" t="n">
        <v>3.07501E-012</v>
      </c>
      <c r="J489" s="1" t="b">
        <f aca="false">TRUE()</f>
        <v>1</v>
      </c>
      <c r="K489" s="2" t="s">
        <v>476</v>
      </c>
    </row>
    <row r="490" customFormat="false" ht="13.5" hidden="false" customHeight="false" outlineLevel="0" collapsed="false">
      <c r="A490" s="0" t="s">
        <v>604</v>
      </c>
      <c r="B490" s="0" t="n">
        <v>40.50702645</v>
      </c>
      <c r="C490" s="0" t="n">
        <v>114.229745</v>
      </c>
      <c r="D490" s="0" t="n">
        <v>0</v>
      </c>
      <c r="E490" s="0" t="n">
        <v>6.339401844</v>
      </c>
      <c r="F490" s="9" t="n">
        <v>4.35401E-011</v>
      </c>
      <c r="G490" s="1" t="b">
        <f aca="false">TRUE()</f>
        <v>1</v>
      </c>
      <c r="H490" s="1" t="n">
        <v>7.868226121</v>
      </c>
      <c r="I490" s="9" t="n">
        <v>2.91572E-026</v>
      </c>
      <c r="J490" s="1" t="b">
        <f aca="false">TRUE()</f>
        <v>1</v>
      </c>
      <c r="K490" s="2" t="s">
        <v>39</v>
      </c>
    </row>
    <row r="491" customFormat="false" ht="13.5" hidden="false" customHeight="false" outlineLevel="0" collapsed="false">
      <c r="A491" s="0" t="s">
        <v>605</v>
      </c>
      <c r="B491" s="0" t="n">
        <v>79.61467382</v>
      </c>
      <c r="C491" s="0" t="n">
        <v>59.24655033</v>
      </c>
      <c r="D491" s="0" t="n">
        <v>0</v>
      </c>
      <c r="E491" s="0" t="n">
        <v>7.31426402</v>
      </c>
      <c r="F491" s="9" t="n">
        <v>2.1612E-019</v>
      </c>
      <c r="G491" s="1" t="b">
        <f aca="false">TRUE()</f>
        <v>1</v>
      </c>
      <c r="H491" s="1" t="n">
        <v>6.921090809</v>
      </c>
      <c r="I491" s="9" t="n">
        <v>2.48827E-015</v>
      </c>
      <c r="J491" s="1" t="b">
        <f aca="false">TRUE()</f>
        <v>1</v>
      </c>
      <c r="K491" s="2" t="s">
        <v>39</v>
      </c>
    </row>
    <row r="492" customFormat="false" ht="13.5" hidden="false" customHeight="false" outlineLevel="0" collapsed="false">
      <c r="A492" s="0" t="s">
        <v>606</v>
      </c>
      <c r="B492" s="0" t="n">
        <v>59.82456217</v>
      </c>
      <c r="C492" s="0" t="n">
        <v>22.71031034</v>
      </c>
      <c r="D492" s="0" t="n">
        <v>0</v>
      </c>
      <c r="E492" s="0" t="n">
        <v>6.901967594</v>
      </c>
      <c r="F492" s="9" t="n">
        <v>2.5477E-015</v>
      </c>
      <c r="G492" s="1" t="b">
        <f aca="false">TRUE()</f>
        <v>1</v>
      </c>
      <c r="H492" s="1" t="n">
        <v>5.537707075</v>
      </c>
      <c r="I492" s="9" t="n">
        <v>6.27475E-007</v>
      </c>
      <c r="J492" s="1" t="b">
        <f aca="false">TRUE()</f>
        <v>1</v>
      </c>
      <c r="K492" s="2" t="s">
        <v>14</v>
      </c>
    </row>
    <row r="493" customFormat="false" ht="13.5" hidden="false" customHeight="false" outlineLevel="0" collapsed="false">
      <c r="A493" s="0" t="s">
        <v>607</v>
      </c>
      <c r="B493" s="0" t="n">
        <v>78.61561054</v>
      </c>
      <c r="C493" s="0" t="n">
        <v>96.06821754</v>
      </c>
      <c r="D493" s="0" t="n">
        <v>0</v>
      </c>
      <c r="E493" s="0" t="n">
        <v>7.296045474</v>
      </c>
      <c r="F493" s="9" t="n">
        <v>3.42746E-019</v>
      </c>
      <c r="G493" s="1" t="b">
        <f aca="false">TRUE()</f>
        <v>1</v>
      </c>
      <c r="H493" s="1" t="n">
        <v>7.618418874</v>
      </c>
      <c r="I493" s="9" t="n">
        <v>8.31742E-023</v>
      </c>
      <c r="J493" s="1" t="b">
        <f aca="false">TRUE()</f>
        <v>1</v>
      </c>
      <c r="K493" s="2" t="s">
        <v>608</v>
      </c>
    </row>
    <row r="494" customFormat="false" ht="13.5" hidden="false" customHeight="false" outlineLevel="0" collapsed="false">
      <c r="A494" s="0" t="s">
        <v>609</v>
      </c>
      <c r="B494" s="0" t="n">
        <v>33.47219272</v>
      </c>
      <c r="C494" s="0" t="n">
        <v>33.03703409</v>
      </c>
      <c r="D494" s="0" t="n">
        <v>0</v>
      </c>
      <c r="E494" s="0" t="n">
        <v>6.064192724</v>
      </c>
      <c r="F494" s="9" t="n">
        <v>1.83585E-009</v>
      </c>
      <c r="G494" s="1" t="b">
        <f aca="false">TRUE()</f>
        <v>1</v>
      </c>
      <c r="H494" s="1" t="n">
        <v>6.078443829</v>
      </c>
      <c r="I494" s="9" t="n">
        <v>1.8976E-009</v>
      </c>
      <c r="J494" s="1" t="b">
        <f aca="false">TRUE()</f>
        <v>1</v>
      </c>
      <c r="K494" s="2" t="s">
        <v>610</v>
      </c>
    </row>
    <row r="495" customFormat="false" ht="13.5" hidden="false" customHeight="false" outlineLevel="0" collapsed="false">
      <c r="A495" s="0" t="s">
        <v>611</v>
      </c>
      <c r="B495" s="0" t="n">
        <v>98.0238394</v>
      </c>
      <c r="C495" s="0" t="n">
        <v>19.7447899</v>
      </c>
      <c r="D495" s="0" t="n">
        <v>0</v>
      </c>
      <c r="E495" s="0" t="n">
        <v>7.614362316</v>
      </c>
      <c r="F495" s="9" t="n">
        <v>5.36381E-023</v>
      </c>
      <c r="G495" s="1" t="b">
        <f aca="false">TRUE()</f>
        <v>1</v>
      </c>
      <c r="H495" s="1" t="n">
        <v>5.335831671</v>
      </c>
      <c r="I495" s="9" t="n">
        <v>3.5542E-006</v>
      </c>
      <c r="J495" s="1" t="b">
        <f aca="false">TRUE()</f>
        <v>1</v>
      </c>
      <c r="K495" s="2" t="s">
        <v>39</v>
      </c>
    </row>
    <row r="496" customFormat="false" ht="13.5" hidden="false" customHeight="false" outlineLevel="0" collapsed="false">
      <c r="A496" s="0" t="s">
        <v>612</v>
      </c>
      <c r="B496" s="0" t="n">
        <v>21.40221995</v>
      </c>
      <c r="C496" s="0" t="n">
        <v>20.11807449</v>
      </c>
      <c r="D496" s="0" t="n">
        <v>0</v>
      </c>
      <c r="E496" s="0" t="n">
        <v>5.418990109</v>
      </c>
      <c r="F496" s="9" t="n">
        <v>1.5567E-006</v>
      </c>
      <c r="G496" s="1" t="b">
        <f aca="false">TRUE()</f>
        <v>1</v>
      </c>
      <c r="H496" s="1" t="n">
        <v>5.362851885</v>
      </c>
      <c r="I496" s="9" t="n">
        <v>2.85167E-006</v>
      </c>
      <c r="J496" s="1" t="b">
        <f aca="false">TRUE()</f>
        <v>1</v>
      </c>
      <c r="K496" s="2" t="s">
        <v>613</v>
      </c>
    </row>
    <row r="497" customFormat="false" ht="13.5" hidden="false" customHeight="false" outlineLevel="0" collapsed="false">
      <c r="A497" s="0" t="s">
        <v>614</v>
      </c>
      <c r="B497" s="0" t="n">
        <v>21.79253399</v>
      </c>
      <c r="C497" s="0" t="n">
        <v>46.09118129</v>
      </c>
      <c r="D497" s="0" t="n">
        <v>0</v>
      </c>
      <c r="E497" s="0" t="n">
        <v>5.44506362</v>
      </c>
      <c r="F497" s="9" t="n">
        <v>1.24218E-006</v>
      </c>
      <c r="G497" s="1" t="b">
        <f aca="false">TRUE()</f>
        <v>1</v>
      </c>
      <c r="H497" s="1" t="n">
        <v>6.558850398</v>
      </c>
      <c r="I497" s="9" t="n">
        <v>1.87233E-012</v>
      </c>
      <c r="J497" s="1" t="b">
        <f aca="false">TRUE()</f>
        <v>1</v>
      </c>
      <c r="K497" s="2" t="s">
        <v>39</v>
      </c>
    </row>
    <row r="498" customFormat="false" ht="13.5" hidden="false" customHeight="false" outlineLevel="0" collapsed="false">
      <c r="A498" s="0" t="s">
        <v>615</v>
      </c>
      <c r="B498" s="0" t="n">
        <v>50.90081721</v>
      </c>
      <c r="C498" s="0" t="n">
        <v>41.01149059</v>
      </c>
      <c r="D498" s="0" t="n">
        <v>0</v>
      </c>
      <c r="E498" s="0" t="n">
        <v>6.668918479</v>
      </c>
      <c r="F498" s="9" t="n">
        <v>2.11071E-013</v>
      </c>
      <c r="G498" s="1" t="b">
        <f aca="false">TRUE()</f>
        <v>1</v>
      </c>
      <c r="H498" s="1" t="n">
        <v>6.390387835</v>
      </c>
      <c r="I498" s="9" t="n">
        <v>2.64095E-011</v>
      </c>
      <c r="J498" s="1" t="b">
        <f aca="false">TRUE()</f>
        <v>1</v>
      </c>
      <c r="K498" s="2" t="s">
        <v>616</v>
      </c>
    </row>
    <row r="499" customFormat="false" ht="13.5" hidden="false" customHeight="false" outlineLevel="0" collapsed="false">
      <c r="A499" s="0" t="s">
        <v>617</v>
      </c>
      <c r="B499" s="0" t="n">
        <v>44.30325653</v>
      </c>
      <c r="C499" s="0" t="n">
        <v>15.61688841</v>
      </c>
      <c r="D499" s="0" t="n">
        <v>0</v>
      </c>
      <c r="E499" s="0" t="n">
        <v>6.468642409</v>
      </c>
      <c r="F499" s="9" t="n">
        <v>6.06085E-012</v>
      </c>
      <c r="G499" s="1" t="b">
        <f aca="false">TRUE()</f>
        <v>1</v>
      </c>
      <c r="H499" s="1" t="n">
        <v>4.997466686</v>
      </c>
      <c r="I499" s="9" t="n">
        <v>4.22828E-005</v>
      </c>
      <c r="J499" s="1" t="b">
        <f aca="false">TRUE()</f>
        <v>1</v>
      </c>
      <c r="K499" s="2" t="s">
        <v>618</v>
      </c>
    </row>
    <row r="500" customFormat="false" ht="13.5" hidden="false" customHeight="false" outlineLevel="0" collapsed="false">
      <c r="A500" s="0" t="s">
        <v>619</v>
      </c>
      <c r="B500" s="0" t="n">
        <v>44.25767705</v>
      </c>
      <c r="C500" s="0" t="n">
        <v>26.00136942</v>
      </c>
      <c r="D500" s="0" t="n">
        <v>0</v>
      </c>
      <c r="E500" s="0" t="n">
        <v>6.467157391</v>
      </c>
      <c r="F500" s="9" t="n">
        <v>6.20493E-012</v>
      </c>
      <c r="G500" s="1" t="b">
        <f aca="false">TRUE()</f>
        <v>1</v>
      </c>
      <c r="H500" s="1" t="n">
        <v>5.732947262</v>
      </c>
      <c r="I500" s="9" t="n">
        <v>9.51594E-008</v>
      </c>
      <c r="J500" s="1" t="b">
        <f aca="false">TRUE()</f>
        <v>1</v>
      </c>
      <c r="K500" s="2" t="s">
        <v>620</v>
      </c>
    </row>
    <row r="501" customFormat="false" ht="13.5" hidden="false" customHeight="false" outlineLevel="0" collapsed="false">
      <c r="A501" s="0" t="s">
        <v>621</v>
      </c>
      <c r="B501" s="0" t="n">
        <v>75.15454593</v>
      </c>
      <c r="C501" s="0" t="n">
        <v>15.89517678</v>
      </c>
      <c r="D501" s="0" t="n">
        <v>0</v>
      </c>
      <c r="E501" s="0" t="n">
        <v>7.231090033</v>
      </c>
      <c r="F501" s="9" t="n">
        <v>1.70931E-018</v>
      </c>
      <c r="G501" s="1" t="b">
        <f aca="false">TRUE()</f>
        <v>1</v>
      </c>
      <c r="H501" s="1" t="n">
        <v>5.022948716</v>
      </c>
      <c r="I501" s="9" t="n">
        <v>3.56923E-005</v>
      </c>
      <c r="J501" s="1" t="b">
        <f aca="false">TRUE()</f>
        <v>1</v>
      </c>
      <c r="K501" s="2" t="s">
        <v>622</v>
      </c>
    </row>
    <row r="502" customFormat="false" ht="13.5" hidden="false" customHeight="false" outlineLevel="0" collapsed="false">
      <c r="A502" s="0" t="s">
        <v>623</v>
      </c>
      <c r="B502" s="0" t="n">
        <v>22.59373009</v>
      </c>
      <c r="C502" s="0" t="n">
        <v>47.78571002</v>
      </c>
      <c r="D502" s="0" t="n">
        <v>0</v>
      </c>
      <c r="E502" s="0" t="n">
        <v>5.497152131</v>
      </c>
      <c r="F502" s="9" t="n">
        <v>7.82999E-007</v>
      </c>
      <c r="G502" s="1" t="b">
        <f aca="false">TRUE()</f>
        <v>1</v>
      </c>
      <c r="H502" s="1" t="n">
        <v>6.610938909</v>
      </c>
      <c r="I502" s="9" t="n">
        <v>7.8363E-013</v>
      </c>
      <c r="J502" s="1" t="b">
        <f aca="false">TRUE()</f>
        <v>1</v>
      </c>
      <c r="K502" s="2" t="s">
        <v>624</v>
      </c>
    </row>
    <row r="503" customFormat="false" ht="13.5" hidden="false" customHeight="false" outlineLevel="0" collapsed="false">
      <c r="A503" s="0" t="s">
        <v>625</v>
      </c>
      <c r="B503" s="0" t="n">
        <v>15.31996513</v>
      </c>
      <c r="C503" s="0" t="n">
        <v>32.40170651</v>
      </c>
      <c r="D503" s="0" t="n">
        <v>0</v>
      </c>
      <c r="E503" s="0" t="n">
        <v>4.936642674</v>
      </c>
      <c r="F503" s="9" t="n">
        <v>5.69001E-005</v>
      </c>
      <c r="G503" s="1" t="b">
        <f aca="false">TRUE()</f>
        <v>1</v>
      </c>
      <c r="H503" s="1" t="n">
        <v>6.050429452</v>
      </c>
      <c r="I503" s="9" t="n">
        <v>2.68629E-009</v>
      </c>
      <c r="J503" s="1" t="b">
        <f aca="false">TRUE()</f>
        <v>1</v>
      </c>
      <c r="K503" s="2" t="s">
        <v>626</v>
      </c>
    </row>
    <row r="504" customFormat="false" ht="13.5" hidden="false" customHeight="false" outlineLevel="0" collapsed="false">
      <c r="A504" s="0" t="s">
        <v>627</v>
      </c>
      <c r="B504" s="0" t="n">
        <v>38.7135188</v>
      </c>
      <c r="C504" s="0" t="n">
        <v>32.75161694</v>
      </c>
      <c r="D504" s="0" t="n">
        <v>0</v>
      </c>
      <c r="E504" s="0" t="n">
        <v>6.274067105</v>
      </c>
      <c r="F504" s="9" t="n">
        <v>1.11756E-010</v>
      </c>
      <c r="G504" s="1" t="b">
        <f aca="false">TRUE()</f>
        <v>1</v>
      </c>
      <c r="H504" s="1" t="n">
        <v>6.065925788</v>
      </c>
      <c r="I504" s="9" t="n">
        <v>2.21798E-009</v>
      </c>
      <c r="J504" s="1" t="b">
        <f aca="false">TRUE()</f>
        <v>1</v>
      </c>
      <c r="K504" s="2" t="s">
        <v>628</v>
      </c>
    </row>
    <row r="505" customFormat="false" ht="13.5" hidden="false" customHeight="false" outlineLevel="0" collapsed="false">
      <c r="A505" s="0" t="s">
        <v>629</v>
      </c>
      <c r="B505" s="0" t="n">
        <v>31.17279862</v>
      </c>
      <c r="C505" s="0" t="n">
        <v>49.44782167</v>
      </c>
      <c r="D505" s="0" t="n">
        <v>0</v>
      </c>
      <c r="E505" s="0" t="n">
        <v>5.961517343</v>
      </c>
      <c r="F505" s="9" t="n">
        <v>6.40998E-009</v>
      </c>
      <c r="G505" s="1" t="b">
        <f aca="false">TRUE()</f>
        <v>1</v>
      </c>
      <c r="H505" s="1" t="n">
        <v>6.660266622</v>
      </c>
      <c r="I505" s="9" t="n">
        <v>3.35306E-013</v>
      </c>
      <c r="J505" s="1" t="b">
        <f aca="false">TRUE()</f>
        <v>1</v>
      </c>
      <c r="K505" s="2" t="s">
        <v>630</v>
      </c>
    </row>
    <row r="506" customFormat="false" ht="13.5" hidden="false" customHeight="false" outlineLevel="0" collapsed="false">
      <c r="A506" s="0" t="s">
        <v>631</v>
      </c>
      <c r="B506" s="0" t="n">
        <v>78.78839211</v>
      </c>
      <c r="C506" s="0" t="n">
        <v>11.10915652</v>
      </c>
      <c r="D506" s="0" t="n">
        <v>0</v>
      </c>
      <c r="E506" s="0" t="n">
        <v>7.299212754</v>
      </c>
      <c r="F506" s="9" t="n">
        <v>3.16445E-019</v>
      </c>
      <c r="G506" s="1" t="b">
        <f aca="false">TRUE()</f>
        <v>1</v>
      </c>
      <c r="H506" s="1" t="n">
        <v>4.506108936</v>
      </c>
      <c r="I506" s="1" t="n">
        <v>0.000697153</v>
      </c>
      <c r="J506" s="1" t="b">
        <f aca="false">TRUE()</f>
        <v>1</v>
      </c>
      <c r="K506" s="2" t="s">
        <v>632</v>
      </c>
    </row>
    <row r="507" customFormat="false" ht="13.5" hidden="false" customHeight="false" outlineLevel="0" collapsed="false">
      <c r="A507" s="0" t="s">
        <v>633</v>
      </c>
      <c r="B507" s="0" t="n">
        <v>23.48169328</v>
      </c>
      <c r="C507" s="0" t="n">
        <v>33.10916735</v>
      </c>
      <c r="D507" s="0" t="n">
        <v>0</v>
      </c>
      <c r="E507" s="0" t="n">
        <v>5.552766106</v>
      </c>
      <c r="F507" s="9" t="n">
        <v>4.70794E-007</v>
      </c>
      <c r="G507" s="1" t="b">
        <f aca="false">TRUE()</f>
        <v>1</v>
      </c>
      <c r="H507" s="1" t="n">
        <v>6.081590384</v>
      </c>
      <c r="I507" s="9" t="n">
        <v>1.8243E-009</v>
      </c>
      <c r="J507" s="1" t="b">
        <f aca="false">TRUE()</f>
        <v>1</v>
      </c>
      <c r="K507" s="2" t="s">
        <v>634</v>
      </c>
    </row>
    <row r="508" customFormat="false" ht="13.5" hidden="false" customHeight="false" outlineLevel="0" collapsed="false">
      <c r="A508" s="0" t="s">
        <v>635</v>
      </c>
      <c r="B508" s="0" t="n">
        <v>42.57567507</v>
      </c>
      <c r="C508" s="0" t="n">
        <v>24.01266611</v>
      </c>
      <c r="D508" s="0" t="n">
        <v>0</v>
      </c>
      <c r="E508" s="0" t="n">
        <v>6.411259066</v>
      </c>
      <c r="F508" s="9" t="n">
        <v>1.48108E-011</v>
      </c>
      <c r="G508" s="1" t="b">
        <f aca="false">TRUE()</f>
        <v>1</v>
      </c>
      <c r="H508" s="1" t="n">
        <v>5.618155248</v>
      </c>
      <c r="I508" s="9" t="n">
        <v>2.96105E-007</v>
      </c>
      <c r="J508" s="1" t="b">
        <f aca="false">TRUE()</f>
        <v>1</v>
      </c>
      <c r="K508" s="2" t="s">
        <v>636</v>
      </c>
    </row>
    <row r="509" customFormat="false" ht="13.5" hidden="false" customHeight="false" outlineLevel="0" collapsed="false">
      <c r="A509" s="0" t="s">
        <v>637</v>
      </c>
      <c r="B509" s="0" t="n">
        <v>25.63674737</v>
      </c>
      <c r="C509" s="0" t="n">
        <v>78.32021549</v>
      </c>
      <c r="D509" s="0" t="n">
        <v>0</v>
      </c>
      <c r="E509" s="0" t="n">
        <v>5.679442894</v>
      </c>
      <c r="F509" s="9" t="n">
        <v>1.38566E-007</v>
      </c>
      <c r="G509" s="1" t="b">
        <f aca="false">TRUE()</f>
        <v>1</v>
      </c>
      <c r="H509" s="1" t="n">
        <v>7.323744389</v>
      </c>
      <c r="I509" s="9" t="n">
        <v>2.71139E-019</v>
      </c>
      <c r="J509" s="1" t="b">
        <f aca="false">TRUE()</f>
        <v>1</v>
      </c>
      <c r="K509" s="2" t="s">
        <v>638</v>
      </c>
    </row>
    <row r="510" customFormat="false" ht="13.5" hidden="false" customHeight="false" outlineLevel="0" collapsed="false">
      <c r="A510" s="0" t="s">
        <v>639</v>
      </c>
      <c r="B510" s="0" t="n">
        <v>136.4041604</v>
      </c>
      <c r="C510" s="0" t="n">
        <v>102.1751791</v>
      </c>
      <c r="D510" s="0" t="n">
        <v>0</v>
      </c>
      <c r="E510" s="0" t="n">
        <v>8.091045403</v>
      </c>
      <c r="F510" s="9" t="n">
        <v>4.36065E-030</v>
      </c>
      <c r="G510" s="1" t="b">
        <f aca="false">TRUE()</f>
        <v>1</v>
      </c>
      <c r="H510" s="1" t="n">
        <v>7.707332521</v>
      </c>
      <c r="I510" s="9" t="n">
        <v>5.54186E-024</v>
      </c>
      <c r="J510" s="1" t="b">
        <f aca="false">TRUE()</f>
        <v>1</v>
      </c>
      <c r="K510" s="2" t="s">
        <v>640</v>
      </c>
    </row>
    <row r="511" customFormat="false" ht="13.5" hidden="false" customHeight="false" outlineLevel="0" collapsed="false">
      <c r="A511" s="0" t="s">
        <v>641</v>
      </c>
      <c r="B511" s="0" t="n">
        <v>70.29160472</v>
      </c>
      <c r="C511" s="0" t="n">
        <v>43.36110724</v>
      </c>
      <c r="D511" s="0" t="n">
        <v>0</v>
      </c>
      <c r="E511" s="0" t="n">
        <v>7.134582052</v>
      </c>
      <c r="F511" s="9" t="n">
        <v>1.67626E-017</v>
      </c>
      <c r="G511" s="1" t="b">
        <f aca="false">TRUE()</f>
        <v>1</v>
      </c>
      <c r="H511" s="1" t="n">
        <v>6.470761251</v>
      </c>
      <c r="I511" s="9" t="n">
        <v>7.71165E-012</v>
      </c>
      <c r="J511" s="1" t="b">
        <f aca="false">TRUE()</f>
        <v>1</v>
      </c>
      <c r="K511" s="2" t="s">
        <v>39</v>
      </c>
    </row>
    <row r="512" customFormat="false" ht="13.5" hidden="false" customHeight="false" outlineLevel="0" collapsed="false">
      <c r="A512" s="0" t="s">
        <v>642</v>
      </c>
      <c r="B512" s="0" t="n">
        <v>88.18872917</v>
      </c>
      <c r="C512" s="0" t="n">
        <v>18.65190485</v>
      </c>
      <c r="D512" s="0" t="n">
        <v>0</v>
      </c>
      <c r="E512" s="0" t="n">
        <v>7.461823947</v>
      </c>
      <c r="F512" s="9" t="n">
        <v>4.32727E-021</v>
      </c>
      <c r="G512" s="1" t="b">
        <f aca="false">TRUE()</f>
        <v>1</v>
      </c>
      <c r="H512" s="1" t="n">
        <v>5.253682629</v>
      </c>
      <c r="I512" s="9" t="n">
        <v>6.79563E-006</v>
      </c>
      <c r="J512" s="1" t="b">
        <f aca="false">TRUE()</f>
        <v>1</v>
      </c>
      <c r="K512" s="2" t="s">
        <v>636</v>
      </c>
    </row>
    <row r="513" customFormat="false" ht="13.5" hidden="false" customHeight="false" outlineLevel="0" collapsed="false">
      <c r="A513" s="0" t="s">
        <v>643</v>
      </c>
      <c r="B513" s="0" t="n">
        <v>53.2406709</v>
      </c>
      <c r="C513" s="0" t="n">
        <v>56.30197517</v>
      </c>
      <c r="D513" s="0" t="n">
        <v>0</v>
      </c>
      <c r="E513" s="0" t="n">
        <v>6.733758412</v>
      </c>
      <c r="F513" s="9" t="n">
        <v>6.54289E-014</v>
      </c>
      <c r="G513" s="1" t="b">
        <f aca="false">TRUE()</f>
        <v>1</v>
      </c>
      <c r="H513" s="1" t="n">
        <v>6.84754519</v>
      </c>
      <c r="I513" s="9" t="n">
        <v>1.06744E-014</v>
      </c>
      <c r="J513" s="1" t="b">
        <f aca="false">TRUE()</f>
        <v>1</v>
      </c>
      <c r="K513" s="2" t="s">
        <v>644</v>
      </c>
    </row>
    <row r="514" customFormat="false" ht="13.5" hidden="false" customHeight="false" outlineLevel="0" collapsed="false">
      <c r="A514" s="0" t="s">
        <v>645</v>
      </c>
      <c r="B514" s="0" t="n">
        <v>35.89358539</v>
      </c>
      <c r="C514" s="0" t="n">
        <v>31.63120285</v>
      </c>
      <c r="D514" s="0" t="n">
        <v>0</v>
      </c>
      <c r="E514" s="0" t="n">
        <v>6.164955701</v>
      </c>
      <c r="F514" s="9" t="n">
        <v>4.99555E-010</v>
      </c>
      <c r="G514" s="1" t="b">
        <f aca="false">TRUE()</f>
        <v>1</v>
      </c>
      <c r="H514" s="1" t="n">
        <v>6.015708073</v>
      </c>
      <c r="I514" s="9" t="n">
        <v>4.10083E-009</v>
      </c>
      <c r="J514" s="1" t="b">
        <f aca="false">TRUE()</f>
        <v>1</v>
      </c>
      <c r="K514" s="2" t="s">
        <v>14</v>
      </c>
    </row>
    <row r="515" customFormat="false" ht="13.5" hidden="false" customHeight="false" outlineLevel="0" collapsed="false">
      <c r="A515" s="0" t="s">
        <v>646</v>
      </c>
      <c r="B515" s="0" t="n">
        <v>18.05980776</v>
      </c>
      <c r="C515" s="0" t="n">
        <v>95.49117535</v>
      </c>
      <c r="D515" s="0" t="n">
        <v>0</v>
      </c>
      <c r="E515" s="0" t="n">
        <v>5.174012196</v>
      </c>
      <c r="F515" s="9" t="n">
        <v>1.10257E-005</v>
      </c>
      <c r="G515" s="1" t="b">
        <f aca="false">TRUE()</f>
        <v>1</v>
      </c>
      <c r="H515" s="1" t="n">
        <v>7.60972707</v>
      </c>
      <c r="I515" s="9" t="n">
        <v>1.07633E-022</v>
      </c>
      <c r="J515" s="1" t="b">
        <f aca="false">TRUE()</f>
        <v>1</v>
      </c>
      <c r="K515" s="2" t="s">
        <v>14</v>
      </c>
    </row>
    <row r="516" customFormat="false" ht="13.5" hidden="false" customHeight="false" outlineLevel="0" collapsed="false">
      <c r="A516" s="0" t="s">
        <v>647</v>
      </c>
      <c r="B516" s="0" t="n">
        <v>36.39463798</v>
      </c>
      <c r="C516" s="0" t="n">
        <v>32.07275517</v>
      </c>
      <c r="D516" s="0" t="n">
        <v>0</v>
      </c>
      <c r="E516" s="0" t="n">
        <v>6.184955574</v>
      </c>
      <c r="F516" s="9" t="n">
        <v>3.82316E-010</v>
      </c>
      <c r="G516" s="1" t="b">
        <f aca="false">TRUE()</f>
        <v>1</v>
      </c>
      <c r="H516" s="1" t="n">
        <v>6.035707946</v>
      </c>
      <c r="I516" s="9" t="n">
        <v>3.21736E-009</v>
      </c>
      <c r="J516" s="1" t="b">
        <f aca="false">TRUE()</f>
        <v>1</v>
      </c>
      <c r="K516" s="2" t="s">
        <v>648</v>
      </c>
    </row>
    <row r="517" customFormat="false" ht="13.5" hidden="false" customHeight="false" outlineLevel="0" collapsed="false">
      <c r="A517" s="0" t="s">
        <v>649</v>
      </c>
      <c r="B517" s="0" t="n">
        <v>36.4872452</v>
      </c>
      <c r="C517" s="0" t="n">
        <v>25.72349219</v>
      </c>
      <c r="D517" s="0" t="n">
        <v>0</v>
      </c>
      <c r="E517" s="0" t="n">
        <v>6.188621892</v>
      </c>
      <c r="F517" s="9" t="n">
        <v>3.639E-010</v>
      </c>
      <c r="G517" s="1" t="b">
        <f aca="false">TRUE()</f>
        <v>1</v>
      </c>
      <c r="H517" s="1" t="n">
        <v>5.717446169</v>
      </c>
      <c r="I517" s="9" t="n">
        <v>1.11425E-007</v>
      </c>
      <c r="J517" s="1" t="b">
        <f aca="false">TRUE()</f>
        <v>1</v>
      </c>
      <c r="K517" s="2" t="s">
        <v>39</v>
      </c>
    </row>
    <row r="518" customFormat="false" ht="13.5" hidden="false" customHeight="false" outlineLevel="0" collapsed="false">
      <c r="A518" s="0" t="s">
        <v>650</v>
      </c>
      <c r="B518" s="0" t="n">
        <v>27.54062874</v>
      </c>
      <c r="C518" s="0" t="n">
        <v>32.36021905</v>
      </c>
      <c r="D518" s="0" t="n">
        <v>0</v>
      </c>
      <c r="E518" s="0" t="n">
        <v>5.782791156</v>
      </c>
      <c r="F518" s="9" t="n">
        <v>4.76414E-008</v>
      </c>
      <c r="G518" s="1" t="b">
        <f aca="false">TRUE()</f>
        <v>1</v>
      </c>
      <c r="H518" s="1" t="n">
        <v>6.048581028</v>
      </c>
      <c r="I518" s="9" t="n">
        <v>2.74807E-009</v>
      </c>
      <c r="J518" s="1" t="b">
        <f aca="false">TRUE()</f>
        <v>1</v>
      </c>
      <c r="K518" s="2" t="s">
        <v>14</v>
      </c>
    </row>
    <row r="519" customFormat="false" ht="13.5" hidden="false" customHeight="false" outlineLevel="0" collapsed="false">
      <c r="A519" s="0" t="s">
        <v>651</v>
      </c>
      <c r="B519" s="0" t="n">
        <v>46.01889398</v>
      </c>
      <c r="C519" s="0" t="n">
        <v>32.44330048</v>
      </c>
      <c r="D519" s="0" t="n">
        <v>0</v>
      </c>
      <c r="E519" s="0" t="n">
        <v>6.523455971</v>
      </c>
      <c r="F519" s="9" t="n">
        <v>2.51083E-012</v>
      </c>
      <c r="G519" s="1" t="b">
        <f aca="false">TRUE()</f>
        <v>1</v>
      </c>
      <c r="H519" s="1" t="n">
        <v>6.052280248</v>
      </c>
      <c r="I519" s="9" t="n">
        <v>2.62577E-009</v>
      </c>
      <c r="J519" s="1" t="b">
        <f aca="false">TRUE()</f>
        <v>1</v>
      </c>
      <c r="K519" s="2" t="s">
        <v>39</v>
      </c>
    </row>
    <row r="520" customFormat="false" ht="13.5" hidden="false" customHeight="false" outlineLevel="0" collapsed="false">
      <c r="A520" s="0" t="s">
        <v>652</v>
      </c>
      <c r="B520" s="0" t="n">
        <v>37.68590634</v>
      </c>
      <c r="C520" s="0" t="n">
        <v>26.56854778</v>
      </c>
      <c r="D520" s="0" t="n">
        <v>0</v>
      </c>
      <c r="E520" s="0" t="n">
        <v>6.23525475</v>
      </c>
      <c r="F520" s="9" t="n">
        <v>1.92438E-010</v>
      </c>
      <c r="G520" s="1" t="b">
        <f aca="false">TRUE()</f>
        <v>1</v>
      </c>
      <c r="H520" s="1" t="n">
        <v>5.764079028</v>
      </c>
      <c r="I520" s="9" t="n">
        <v>6.9011E-008</v>
      </c>
      <c r="J520" s="1" t="b">
        <f aca="false">TRUE()</f>
        <v>1</v>
      </c>
      <c r="K520" s="2" t="s">
        <v>653</v>
      </c>
    </row>
    <row r="521" customFormat="false" ht="13.5" hidden="false" customHeight="false" outlineLevel="0" collapsed="false">
      <c r="A521" s="0" t="s">
        <v>654</v>
      </c>
      <c r="B521" s="0" t="n">
        <v>46.49639223</v>
      </c>
      <c r="C521" s="0" t="n">
        <v>32.77993654</v>
      </c>
      <c r="D521" s="0" t="n">
        <v>0</v>
      </c>
      <c r="E521" s="0" t="n">
        <v>6.538348439</v>
      </c>
      <c r="F521" s="9" t="n">
        <v>1.96678E-012</v>
      </c>
      <c r="G521" s="1" t="b">
        <f aca="false">TRUE()</f>
        <v>1</v>
      </c>
      <c r="H521" s="1" t="n">
        <v>6.067172716</v>
      </c>
      <c r="I521" s="9" t="n">
        <v>2.18389E-009</v>
      </c>
      <c r="J521" s="1" t="b">
        <f aca="false">TRUE()</f>
        <v>1</v>
      </c>
      <c r="K521" s="2" t="s">
        <v>14</v>
      </c>
    </row>
    <row r="522" customFormat="false" ht="13.5" hidden="false" customHeight="false" outlineLevel="0" collapsed="false">
      <c r="A522" s="0" t="s">
        <v>655</v>
      </c>
      <c r="B522" s="0" t="n">
        <v>28.19034213</v>
      </c>
      <c r="C522" s="0" t="n">
        <v>26.49890545</v>
      </c>
      <c r="D522" s="0" t="n">
        <v>0</v>
      </c>
      <c r="E522" s="0" t="n">
        <v>5.816430648</v>
      </c>
      <c r="F522" s="9" t="n">
        <v>3.31815E-008</v>
      </c>
      <c r="G522" s="1" t="b">
        <f aca="false">TRUE()</f>
        <v>1</v>
      </c>
      <c r="H522" s="1" t="n">
        <v>5.760292424</v>
      </c>
      <c r="I522" s="9" t="n">
        <v>7.17838E-008</v>
      </c>
      <c r="J522" s="1" t="b">
        <f aca="false">TRUE()</f>
        <v>1</v>
      </c>
      <c r="K522" s="2" t="s">
        <v>656</v>
      </c>
    </row>
    <row r="523" customFormat="false" ht="13.5" hidden="false" customHeight="false" outlineLevel="0" collapsed="false">
      <c r="A523" s="0" t="s">
        <v>657</v>
      </c>
      <c r="B523" s="0" t="n">
        <v>47.23151305</v>
      </c>
      <c r="C523" s="0" t="n">
        <v>19.97891785</v>
      </c>
      <c r="D523" s="0" t="n">
        <v>0</v>
      </c>
      <c r="E523" s="0" t="n">
        <v>6.560979413</v>
      </c>
      <c r="F523" s="9" t="n">
        <v>1.35162E-012</v>
      </c>
      <c r="G523" s="1" t="b">
        <f aca="false">TRUE()</f>
        <v>1</v>
      </c>
      <c r="H523" s="1" t="n">
        <v>5.352838097</v>
      </c>
      <c r="I523" s="9" t="n">
        <v>3.09546E-006</v>
      </c>
      <c r="J523" s="1" t="b">
        <f aca="false">TRUE()</f>
        <v>1</v>
      </c>
      <c r="K523" s="2" t="s">
        <v>658</v>
      </c>
    </row>
    <row r="524" customFormat="false" ht="13.5" hidden="false" customHeight="false" outlineLevel="0" collapsed="false">
      <c r="A524" s="0" t="s">
        <v>659</v>
      </c>
      <c r="B524" s="0" t="n">
        <v>56.8275589</v>
      </c>
      <c r="C524" s="0" t="n">
        <v>60.09510692</v>
      </c>
      <c r="D524" s="0" t="n">
        <v>0</v>
      </c>
      <c r="E524" s="0" t="n">
        <v>6.827820404</v>
      </c>
      <c r="F524" s="9" t="n">
        <v>1.10658E-014</v>
      </c>
      <c r="G524" s="1" t="b">
        <f aca="false">TRUE()</f>
        <v>1</v>
      </c>
      <c r="H524" s="1" t="n">
        <v>6.941607183</v>
      </c>
      <c r="I524" s="9" t="n">
        <v>1.63971E-015</v>
      </c>
      <c r="J524" s="1" t="b">
        <f aca="false">TRUE()</f>
        <v>1</v>
      </c>
      <c r="K524" s="2" t="s">
        <v>169</v>
      </c>
    </row>
    <row r="525" customFormat="false" ht="13.5" hidden="false" customHeight="false" outlineLevel="0" collapsed="false">
      <c r="A525" s="0" t="s">
        <v>660</v>
      </c>
      <c r="B525" s="0" t="n">
        <v>124.4414791</v>
      </c>
      <c r="C525" s="0" t="n">
        <v>13.49710605</v>
      </c>
      <c r="D525" s="0" t="n">
        <v>0</v>
      </c>
      <c r="E525" s="0" t="n">
        <v>7.958625203</v>
      </c>
      <c r="F525" s="9" t="n">
        <v>6.2515E-028</v>
      </c>
      <c r="G525" s="1" t="b">
        <f aca="false">TRUE()</f>
        <v>1</v>
      </c>
      <c r="H525" s="1" t="n">
        <v>4.787009763</v>
      </c>
      <c r="I525" s="1" t="n">
        <v>0.000155737</v>
      </c>
      <c r="J525" s="1" t="b">
        <f aca="false">TRUE()</f>
        <v>1</v>
      </c>
      <c r="K525" s="2" t="s">
        <v>661</v>
      </c>
    </row>
    <row r="526" customFormat="false" ht="13.5" hidden="false" customHeight="false" outlineLevel="0" collapsed="false">
      <c r="A526" s="0" t="s">
        <v>662</v>
      </c>
      <c r="B526" s="0" t="n">
        <v>38.3408753</v>
      </c>
      <c r="C526" s="0" t="n">
        <v>27.03030062</v>
      </c>
      <c r="D526" s="0" t="n">
        <v>0</v>
      </c>
      <c r="E526" s="0" t="n">
        <v>6.260112934</v>
      </c>
      <c r="F526" s="9" t="n">
        <v>1.36061E-010</v>
      </c>
      <c r="G526" s="1" t="b">
        <f aca="false">TRUE()</f>
        <v>1</v>
      </c>
      <c r="H526" s="1" t="n">
        <v>5.788937211</v>
      </c>
      <c r="I526" s="9" t="n">
        <v>5.31692E-008</v>
      </c>
      <c r="J526" s="1" t="b">
        <f aca="false">TRUE()</f>
        <v>1</v>
      </c>
      <c r="K526" s="2" t="s">
        <v>39</v>
      </c>
    </row>
    <row r="527" customFormat="false" ht="13.5" hidden="false" customHeight="false" outlineLevel="0" collapsed="false">
      <c r="A527" s="0" t="s">
        <v>663</v>
      </c>
      <c r="B527" s="0" t="n">
        <v>38.39220178</v>
      </c>
      <c r="C527" s="0" t="n">
        <v>13.53324288</v>
      </c>
      <c r="D527" s="0" t="n">
        <v>0</v>
      </c>
      <c r="E527" s="0" t="n">
        <v>6.262042961</v>
      </c>
      <c r="F527" s="9" t="n">
        <v>1.32421E-010</v>
      </c>
      <c r="G527" s="1" t="b">
        <f aca="false">TRUE()</f>
        <v>1</v>
      </c>
      <c r="H527" s="1" t="n">
        <v>4.790867238</v>
      </c>
      <c r="I527" s="1" t="n">
        <v>0.000152283</v>
      </c>
      <c r="J527" s="1" t="b">
        <f aca="false">TRUE()</f>
        <v>1</v>
      </c>
      <c r="K527" s="2" t="s">
        <v>39</v>
      </c>
    </row>
    <row r="528" customFormat="false" ht="13.5" hidden="false" customHeight="false" outlineLevel="0" collapsed="false">
      <c r="A528" s="0" t="s">
        <v>664</v>
      </c>
      <c r="B528" s="0" t="n">
        <v>39.55720652</v>
      </c>
      <c r="C528" s="0" t="n">
        <v>20.9158602</v>
      </c>
      <c r="D528" s="0" t="n">
        <v>0</v>
      </c>
      <c r="E528" s="0" t="n">
        <v>6.305170209</v>
      </c>
      <c r="F528" s="9" t="n">
        <v>7.16632E-011</v>
      </c>
      <c r="G528" s="1" t="b">
        <f aca="false">TRUE()</f>
        <v>1</v>
      </c>
      <c r="H528" s="1" t="n">
        <v>5.418956987</v>
      </c>
      <c r="I528" s="9" t="n">
        <v>1.78452E-006</v>
      </c>
      <c r="J528" s="1" t="b">
        <f aca="false">TRUE()</f>
        <v>1</v>
      </c>
      <c r="K528" s="2" t="s">
        <v>39</v>
      </c>
    </row>
    <row r="529" customFormat="false" ht="13.5" hidden="false" customHeight="false" outlineLevel="0" collapsed="false">
      <c r="A529" s="0" t="s">
        <v>665</v>
      </c>
      <c r="B529" s="0" t="n">
        <v>119.8285852</v>
      </c>
      <c r="C529" s="0" t="n">
        <v>28.15970036</v>
      </c>
      <c r="D529" s="0" t="n">
        <v>0</v>
      </c>
      <c r="E529" s="0" t="n">
        <v>7.904129861</v>
      </c>
      <c r="F529" s="9" t="n">
        <v>4.36133E-027</v>
      </c>
      <c r="G529" s="1" t="b">
        <f aca="false">TRUE()</f>
        <v>1</v>
      </c>
      <c r="H529" s="1" t="n">
        <v>5.847991637</v>
      </c>
      <c r="I529" s="9" t="n">
        <v>2.81772E-008</v>
      </c>
      <c r="J529" s="1" t="b">
        <f aca="false">TRUE()</f>
        <v>1</v>
      </c>
      <c r="K529" s="2" t="s">
        <v>39</v>
      </c>
    </row>
    <row r="530" customFormat="false" ht="13.5" hidden="false" customHeight="false" outlineLevel="0" collapsed="false">
      <c r="A530" s="0" t="s">
        <v>666</v>
      </c>
      <c r="B530" s="0" t="n">
        <v>40.62177723</v>
      </c>
      <c r="C530" s="0" t="n">
        <v>21.47875162</v>
      </c>
      <c r="D530" s="0" t="n">
        <v>0</v>
      </c>
      <c r="E530" s="0" t="n">
        <v>6.34348302</v>
      </c>
      <c r="F530" s="9" t="n">
        <v>4.1002E-011</v>
      </c>
      <c r="G530" s="1" t="b">
        <f aca="false">TRUE()</f>
        <v>1</v>
      </c>
      <c r="H530" s="1" t="n">
        <v>5.457269798</v>
      </c>
      <c r="I530" s="9" t="n">
        <v>1.28395E-006</v>
      </c>
      <c r="J530" s="1" t="b">
        <f aca="false">TRUE()</f>
        <v>1</v>
      </c>
      <c r="K530" s="2" t="s">
        <v>39</v>
      </c>
    </row>
    <row r="531" customFormat="false" ht="13.5" hidden="false" customHeight="false" outlineLevel="0" collapsed="false">
      <c r="A531" s="0" t="s">
        <v>667</v>
      </c>
      <c r="B531" s="0" t="n">
        <v>20.39756382</v>
      </c>
      <c r="C531" s="0" t="n">
        <v>64.71123177</v>
      </c>
      <c r="D531" s="0" t="n">
        <v>0</v>
      </c>
      <c r="E531" s="0" t="n">
        <v>5.349626515</v>
      </c>
      <c r="F531" s="9" t="n">
        <v>2.79051E-006</v>
      </c>
      <c r="G531" s="1" t="b">
        <f aca="false">TRUE()</f>
        <v>1</v>
      </c>
      <c r="H531" s="1" t="n">
        <v>7.048375793</v>
      </c>
      <c r="I531" s="9" t="n">
        <v>1.7292E-016</v>
      </c>
      <c r="J531" s="1" t="b">
        <f aca="false">TRUE()</f>
        <v>1</v>
      </c>
      <c r="K531" s="2" t="s">
        <v>14</v>
      </c>
    </row>
    <row r="532" customFormat="false" ht="13.5" hidden="false" customHeight="false" outlineLevel="0" collapsed="false">
      <c r="A532" s="0" t="s">
        <v>668</v>
      </c>
      <c r="B532" s="0" t="n">
        <v>112.8285844</v>
      </c>
      <c r="C532" s="0" t="n">
        <v>50.61897497</v>
      </c>
      <c r="D532" s="0" t="n">
        <v>0</v>
      </c>
      <c r="E532" s="0" t="n">
        <v>7.817290367</v>
      </c>
      <c r="F532" s="9" t="n">
        <v>8.58172E-026</v>
      </c>
      <c r="G532" s="1" t="b">
        <f aca="false">TRUE()</f>
        <v>1</v>
      </c>
      <c r="H532" s="1" t="n">
        <v>6.694037948</v>
      </c>
      <c r="I532" s="9" t="n">
        <v>1.84942E-013</v>
      </c>
      <c r="J532" s="1" t="b">
        <f aca="false">TRUE()</f>
        <v>1</v>
      </c>
      <c r="K532" s="2" t="s">
        <v>608</v>
      </c>
    </row>
    <row r="533" customFormat="false" ht="13.5" hidden="false" customHeight="false" outlineLevel="0" collapsed="false">
      <c r="A533" s="0" t="s">
        <v>669</v>
      </c>
      <c r="B533" s="0" t="n">
        <v>51.72975239</v>
      </c>
      <c r="C533" s="0" t="n">
        <v>14.58778128</v>
      </c>
      <c r="D533" s="0" t="n">
        <v>0</v>
      </c>
      <c r="E533" s="0" t="n">
        <v>6.692223946</v>
      </c>
      <c r="F533" s="9" t="n">
        <v>1.39233E-013</v>
      </c>
      <c r="G533" s="1" t="b">
        <f aca="false">TRUE()</f>
        <v>1</v>
      </c>
      <c r="H533" s="1" t="n">
        <v>4.899120128</v>
      </c>
      <c r="I533" s="9" t="n">
        <v>7.93914E-005</v>
      </c>
      <c r="J533" s="1" t="b">
        <f aca="false">TRUE()</f>
        <v>1</v>
      </c>
      <c r="K533" s="2" t="s">
        <v>670</v>
      </c>
    </row>
    <row r="534" customFormat="false" ht="13.5" hidden="false" customHeight="false" outlineLevel="0" collapsed="false">
      <c r="A534" s="0" t="s">
        <v>671</v>
      </c>
      <c r="B534" s="0" t="n">
        <v>20.72180255</v>
      </c>
      <c r="C534" s="0" t="n">
        <v>29.21772379</v>
      </c>
      <c r="D534" s="0" t="n">
        <v>0</v>
      </c>
      <c r="E534" s="0" t="n">
        <v>5.372379166</v>
      </c>
      <c r="F534" s="9" t="n">
        <v>2.3104E-006</v>
      </c>
      <c r="G534" s="1" t="b">
        <f aca="false">TRUE()</f>
        <v>1</v>
      </c>
      <c r="H534" s="1" t="n">
        <v>5.901203444</v>
      </c>
      <c r="I534" s="9" t="n">
        <v>1.56004E-008</v>
      </c>
      <c r="J534" s="1" t="b">
        <f aca="false">TRUE()</f>
        <v>1</v>
      </c>
      <c r="K534" s="2" t="s">
        <v>39</v>
      </c>
    </row>
    <row r="535" customFormat="false" ht="13.5" hidden="false" customHeight="false" outlineLevel="0" collapsed="false">
      <c r="A535" s="0" t="s">
        <v>672</v>
      </c>
      <c r="B535" s="0" t="n">
        <v>41.56373149</v>
      </c>
      <c r="C535" s="0" t="n">
        <v>21.97680963</v>
      </c>
      <c r="D535" s="0" t="n">
        <v>0</v>
      </c>
      <c r="E535" s="0" t="n">
        <v>6.376554842</v>
      </c>
      <c r="F535" s="9" t="n">
        <v>2.50703E-011</v>
      </c>
      <c r="G535" s="1" t="b">
        <f aca="false">TRUE()</f>
        <v>1</v>
      </c>
      <c r="H535" s="1" t="n">
        <v>5.49034162</v>
      </c>
      <c r="I535" s="9" t="n">
        <v>9.60488E-007</v>
      </c>
      <c r="J535" s="1" t="b">
        <f aca="false">TRUE()</f>
        <v>1</v>
      </c>
      <c r="K535" s="2" t="s">
        <v>673</v>
      </c>
    </row>
    <row r="536" customFormat="false" ht="13.5" hidden="false" customHeight="false" outlineLevel="0" collapsed="false">
      <c r="A536" s="0" t="s">
        <v>674</v>
      </c>
      <c r="B536" s="0" t="n">
        <v>93.92677312</v>
      </c>
      <c r="C536" s="0" t="n">
        <v>22.07277823</v>
      </c>
      <c r="D536" s="0" t="n">
        <v>0</v>
      </c>
      <c r="E536" s="0" t="n">
        <v>7.552766106</v>
      </c>
      <c r="F536" s="9" t="n">
        <v>3.30116E-022</v>
      </c>
      <c r="G536" s="1" t="b">
        <f aca="false">TRUE()</f>
        <v>1</v>
      </c>
      <c r="H536" s="1" t="n">
        <v>5.496627883</v>
      </c>
      <c r="I536" s="9" t="n">
        <v>9.08344E-007</v>
      </c>
      <c r="J536" s="1" t="b">
        <f aca="false">TRUE()</f>
        <v>1</v>
      </c>
      <c r="K536" s="2" t="s">
        <v>675</v>
      </c>
    </row>
    <row r="537" customFormat="false" ht="13.5" hidden="false" customHeight="false" outlineLevel="0" collapsed="false">
      <c r="A537" s="0" t="s">
        <v>676</v>
      </c>
      <c r="B537" s="0" t="n">
        <v>53.26704073</v>
      </c>
      <c r="C537" s="0" t="n">
        <v>15.02129633</v>
      </c>
      <c r="D537" s="0" t="n">
        <v>0</v>
      </c>
      <c r="E537" s="0" t="n">
        <v>6.734472794</v>
      </c>
      <c r="F537" s="9" t="n">
        <v>6.45745E-014</v>
      </c>
      <c r="G537" s="1" t="b">
        <f aca="false">TRUE()</f>
        <v>1</v>
      </c>
      <c r="H537" s="1" t="n">
        <v>4.941368976</v>
      </c>
      <c r="I537" s="9" t="n">
        <v>6.08453E-005</v>
      </c>
      <c r="J537" s="1" t="b">
        <f aca="false">TRUE()</f>
        <v>1</v>
      </c>
      <c r="K537" s="2" t="s">
        <v>39</v>
      </c>
    </row>
    <row r="538" customFormat="false" ht="13.5" hidden="false" customHeight="false" outlineLevel="0" collapsed="false">
      <c r="A538" s="0" t="s">
        <v>677</v>
      </c>
      <c r="B538" s="0" t="n">
        <v>31.53846194</v>
      </c>
      <c r="C538" s="0" t="n">
        <v>59.29227232</v>
      </c>
      <c r="D538" s="0" t="n">
        <v>0</v>
      </c>
      <c r="E538" s="0" t="n">
        <v>5.978341965</v>
      </c>
      <c r="F538" s="9" t="n">
        <v>5.24904E-009</v>
      </c>
      <c r="G538" s="1" t="b">
        <f aca="false">TRUE()</f>
        <v>1</v>
      </c>
      <c r="H538" s="1" t="n">
        <v>6.922203742</v>
      </c>
      <c r="I538" s="9" t="n">
        <v>2.4329E-015</v>
      </c>
      <c r="J538" s="1" t="b">
        <f aca="false">TRUE()</f>
        <v>1</v>
      </c>
      <c r="K538" s="2" t="s">
        <v>39</v>
      </c>
    </row>
    <row r="539" customFormat="false" ht="13.5" hidden="false" customHeight="false" outlineLevel="0" collapsed="false">
      <c r="A539" s="0" t="s">
        <v>678</v>
      </c>
      <c r="B539" s="0" t="n">
        <v>32.05548591</v>
      </c>
      <c r="C539" s="0" t="n">
        <v>22.59910379</v>
      </c>
      <c r="D539" s="0" t="n">
        <v>0</v>
      </c>
      <c r="E539" s="0" t="n">
        <v>6.001800938</v>
      </c>
      <c r="F539" s="9" t="n">
        <v>3.95968E-009</v>
      </c>
      <c r="G539" s="1" t="b">
        <f aca="false">TRUE()</f>
        <v>1</v>
      </c>
      <c r="H539" s="1" t="n">
        <v>5.530625215</v>
      </c>
      <c r="I539" s="9" t="n">
        <v>6.69225E-007</v>
      </c>
      <c r="J539" s="1" t="b">
        <f aca="false">TRUE()</f>
        <v>1</v>
      </c>
      <c r="K539" s="2" t="s">
        <v>14</v>
      </c>
    </row>
    <row r="540" customFormat="false" ht="13.5" hidden="false" customHeight="false" outlineLevel="0" collapsed="false">
      <c r="A540" s="0" t="s">
        <v>679</v>
      </c>
      <c r="B540" s="0" t="n">
        <v>21.37032394</v>
      </c>
      <c r="C540" s="0" t="n">
        <v>75.33034598</v>
      </c>
      <c r="D540" s="0" t="n">
        <v>0</v>
      </c>
      <c r="E540" s="0" t="n">
        <v>5.416838438</v>
      </c>
      <c r="F540" s="9" t="n">
        <v>1.58572E-006</v>
      </c>
      <c r="G540" s="1" t="b">
        <f aca="false">TRUE()</f>
        <v>1</v>
      </c>
      <c r="H540" s="1" t="n">
        <v>7.26759081</v>
      </c>
      <c r="I540" s="9" t="n">
        <v>1.09746E-018</v>
      </c>
      <c r="J540" s="1" t="b">
        <f aca="false">TRUE()</f>
        <v>1</v>
      </c>
      <c r="K540" s="2" t="s">
        <v>39</v>
      </c>
    </row>
    <row r="541" customFormat="false" ht="13.5" hidden="false" customHeight="false" outlineLevel="0" collapsed="false">
      <c r="A541" s="0" t="s">
        <v>680</v>
      </c>
      <c r="B541" s="0" t="n">
        <v>53.66574612</v>
      </c>
      <c r="C541" s="0" t="n">
        <v>15.13373118</v>
      </c>
      <c r="D541" s="0" t="n">
        <v>0</v>
      </c>
      <c r="E541" s="0" t="n">
        <v>6.745231196</v>
      </c>
      <c r="F541" s="9" t="n">
        <v>5.29433E-014</v>
      </c>
      <c r="G541" s="1" t="b">
        <f aca="false">TRUE()</f>
        <v>1</v>
      </c>
      <c r="H541" s="1" t="n">
        <v>4.952127378</v>
      </c>
      <c r="I541" s="9" t="n">
        <v>5.67974E-005</v>
      </c>
      <c r="J541" s="1" t="b">
        <f aca="false">TRUE()</f>
        <v>1</v>
      </c>
      <c r="K541" s="2" t="s">
        <v>39</v>
      </c>
    </row>
    <row r="542" customFormat="false" ht="13.5" hidden="false" customHeight="false" outlineLevel="0" collapsed="false">
      <c r="A542" s="0" t="s">
        <v>681</v>
      </c>
      <c r="B542" s="0" t="n">
        <v>64.59228542</v>
      </c>
      <c r="C542" s="0" t="n">
        <v>22.76876673</v>
      </c>
      <c r="D542" s="0" t="n">
        <v>0</v>
      </c>
      <c r="E542" s="0" t="n">
        <v>7.012591527</v>
      </c>
      <c r="F542" s="9" t="n">
        <v>2.53426E-016</v>
      </c>
      <c r="G542" s="1" t="b">
        <f aca="false">TRUE()</f>
        <v>1</v>
      </c>
      <c r="H542" s="1" t="n">
        <v>5.541415804</v>
      </c>
      <c r="I542" s="9" t="n">
        <v>6.06596E-007</v>
      </c>
      <c r="J542" s="1" t="b">
        <f aca="false">TRUE()</f>
        <v>1</v>
      </c>
      <c r="K542" s="2" t="s">
        <v>682</v>
      </c>
    </row>
    <row r="543" customFormat="false" ht="13.5" hidden="false" customHeight="false" outlineLevel="0" collapsed="false">
      <c r="A543" s="0" t="s">
        <v>683</v>
      </c>
      <c r="B543" s="0" t="n">
        <v>75.35766632</v>
      </c>
      <c r="C543" s="0" t="n">
        <v>15.17917782</v>
      </c>
      <c r="D543" s="0" t="n">
        <v>0</v>
      </c>
      <c r="E543" s="0" t="n">
        <v>7.234983949</v>
      </c>
      <c r="F543" s="9" t="n">
        <v>1.55486E-018</v>
      </c>
      <c r="G543" s="1" t="b">
        <f aca="false">TRUE()</f>
        <v>1</v>
      </c>
      <c r="H543" s="1" t="n">
        <v>4.956453304</v>
      </c>
      <c r="I543" s="9" t="n">
        <v>5.52397E-005</v>
      </c>
      <c r="J543" s="1" t="b">
        <f aca="false">TRUE()</f>
        <v>1</v>
      </c>
      <c r="K543" s="2" t="s">
        <v>14</v>
      </c>
    </row>
    <row r="544" customFormat="false" ht="13.5" hidden="false" customHeight="false" outlineLevel="0" collapsed="false">
      <c r="A544" s="0" t="s">
        <v>684</v>
      </c>
      <c r="B544" s="0" t="n">
        <v>53.82690452</v>
      </c>
      <c r="C544" s="0" t="n">
        <v>37.94794456</v>
      </c>
      <c r="D544" s="0" t="n">
        <v>0</v>
      </c>
      <c r="E544" s="0" t="n">
        <v>6.749557122</v>
      </c>
      <c r="F544" s="9" t="n">
        <v>4.88633E-014</v>
      </c>
      <c r="G544" s="1" t="b">
        <f aca="false">TRUE()</f>
        <v>1</v>
      </c>
      <c r="H544" s="1" t="n">
        <v>6.278381399</v>
      </c>
      <c r="I544" s="9" t="n">
        <v>1.33953E-010</v>
      </c>
      <c r="J544" s="1" t="b">
        <f aca="false">TRUE()</f>
        <v>1</v>
      </c>
      <c r="K544" s="2" t="s">
        <v>14</v>
      </c>
    </row>
    <row r="545" customFormat="false" ht="13.5" hidden="false" customHeight="false" outlineLevel="0" collapsed="false">
      <c r="A545" s="0" t="s">
        <v>685</v>
      </c>
      <c r="B545" s="0" t="n">
        <v>10.94617356</v>
      </c>
      <c r="C545" s="0" t="n">
        <v>46.30228594</v>
      </c>
      <c r="D545" s="0" t="n">
        <v>0</v>
      </c>
      <c r="E545" s="0" t="n">
        <v>4.451656297</v>
      </c>
      <c r="F545" s="0" t="n">
        <v>0.000846078</v>
      </c>
      <c r="G545" s="1" t="b">
        <f aca="false">TRUE()</f>
        <v>1</v>
      </c>
      <c r="H545" s="1" t="n">
        <v>6.565443075</v>
      </c>
      <c r="I545" s="9" t="n">
        <v>1.67927E-012</v>
      </c>
      <c r="J545" s="1" t="b">
        <f aca="false">TRUE()</f>
        <v>1</v>
      </c>
      <c r="K545" s="2" t="s">
        <v>686</v>
      </c>
    </row>
    <row r="546" customFormat="false" ht="13.5" hidden="false" customHeight="false" outlineLevel="0" collapsed="false">
      <c r="A546" s="0" t="s">
        <v>687</v>
      </c>
      <c r="B546" s="0" t="n">
        <v>43.45299201</v>
      </c>
      <c r="C546" s="0" t="n">
        <v>38.29292587</v>
      </c>
      <c r="D546" s="0" t="n">
        <v>0</v>
      </c>
      <c r="E546" s="0" t="n">
        <v>6.44068518</v>
      </c>
      <c r="F546" s="9" t="n">
        <v>9.40108E-012</v>
      </c>
      <c r="G546" s="1" t="b">
        <f aca="false">TRUE()</f>
        <v>1</v>
      </c>
      <c r="H546" s="1" t="n">
        <v>6.291437552</v>
      </c>
      <c r="I546" s="9" t="n">
        <v>1.11446E-010</v>
      </c>
      <c r="J546" s="1" t="b">
        <f aca="false">TRUE()</f>
        <v>1</v>
      </c>
      <c r="K546" s="2" t="s">
        <v>14</v>
      </c>
    </row>
    <row r="547" customFormat="false" ht="13.5" hidden="false" customHeight="false" outlineLevel="0" collapsed="false">
      <c r="A547" s="0" t="s">
        <v>688</v>
      </c>
      <c r="B547" s="0" t="n">
        <v>43.58506797</v>
      </c>
      <c r="C547" s="0" t="n">
        <v>53.77304484</v>
      </c>
      <c r="D547" s="0" t="n">
        <v>0</v>
      </c>
      <c r="E547" s="0" t="n">
        <v>6.44506362</v>
      </c>
      <c r="F547" s="9" t="n">
        <v>8.78054E-012</v>
      </c>
      <c r="G547" s="1" t="b">
        <f aca="false">TRUE()</f>
        <v>1</v>
      </c>
      <c r="H547" s="1" t="n">
        <v>6.781242819</v>
      </c>
      <c r="I547" s="9" t="n">
        <v>3.77159E-014</v>
      </c>
      <c r="J547" s="1" t="b">
        <f aca="false">TRUE()</f>
        <v>1</v>
      </c>
      <c r="K547" s="2" t="s">
        <v>39</v>
      </c>
    </row>
    <row r="548" customFormat="false" ht="13.5" hidden="false" customHeight="false" outlineLevel="0" collapsed="false">
      <c r="A548" s="0" t="s">
        <v>689</v>
      </c>
      <c r="B548" s="0" t="n">
        <v>21.85897464</v>
      </c>
      <c r="C548" s="0" t="n">
        <v>30.82113546</v>
      </c>
      <c r="D548" s="0" t="n">
        <v>0</v>
      </c>
      <c r="E548" s="0" t="n">
        <v>5.449455389</v>
      </c>
      <c r="F548" s="9" t="n">
        <v>1.19543E-006</v>
      </c>
      <c r="G548" s="1" t="b">
        <f aca="false">TRUE()</f>
        <v>1</v>
      </c>
      <c r="H548" s="1" t="n">
        <v>5.978279667</v>
      </c>
      <c r="I548" s="9" t="n">
        <v>6.4093E-009</v>
      </c>
      <c r="J548" s="1" t="b">
        <f aca="false">TRUE()</f>
        <v>1</v>
      </c>
      <c r="K548" s="2" t="s">
        <v>690</v>
      </c>
    </row>
    <row r="549" customFormat="false" ht="13.5" hidden="false" customHeight="false" outlineLevel="0" collapsed="false">
      <c r="A549" s="0" t="s">
        <v>691</v>
      </c>
      <c r="B549" s="0" t="n">
        <v>131.3540827</v>
      </c>
      <c r="C549" s="0" t="n">
        <v>100.3216195</v>
      </c>
      <c r="D549" s="0" t="n">
        <v>0</v>
      </c>
      <c r="E549" s="0" t="n">
        <v>8.036618798</v>
      </c>
      <c r="F549" s="9" t="n">
        <v>3.50384E-029</v>
      </c>
      <c r="G549" s="1" t="b">
        <f aca="false">TRUE()</f>
        <v>1</v>
      </c>
      <c r="H549" s="1" t="n">
        <v>7.680920292</v>
      </c>
      <c r="I549" s="9" t="n">
        <v>1.25623E-023</v>
      </c>
      <c r="J549" s="1" t="b">
        <f aca="false">TRUE()</f>
        <v>1</v>
      </c>
      <c r="K549" s="2" t="s">
        <v>39</v>
      </c>
    </row>
    <row r="550" customFormat="false" ht="13.5" hidden="false" customHeight="false" outlineLevel="0" collapsed="false">
      <c r="A550" s="0" t="s">
        <v>692</v>
      </c>
      <c r="B550" s="0" t="n">
        <v>65.57692392</v>
      </c>
      <c r="C550" s="0" t="n">
        <v>15.41056773</v>
      </c>
      <c r="D550" s="0" t="n">
        <v>0</v>
      </c>
      <c r="E550" s="0" t="n">
        <v>7.03441789</v>
      </c>
      <c r="F550" s="9" t="n">
        <v>1.58003E-016</v>
      </c>
      <c r="G550" s="1" t="b">
        <f aca="false">TRUE()</f>
        <v>1</v>
      </c>
      <c r="H550" s="1" t="n">
        <v>4.978279667</v>
      </c>
      <c r="I550" s="9" t="n">
        <v>4.79547E-005</v>
      </c>
      <c r="J550" s="1" t="b">
        <f aca="false">TRUE()</f>
        <v>1</v>
      </c>
      <c r="K550" s="2" t="s">
        <v>693</v>
      </c>
    </row>
    <row r="551" customFormat="false" ht="13.5" hidden="false" customHeight="false" outlineLevel="0" collapsed="false">
      <c r="A551" s="0" t="s">
        <v>694</v>
      </c>
      <c r="B551" s="0" t="n">
        <v>11.08152037</v>
      </c>
      <c r="C551" s="0" t="n">
        <v>39.06233551</v>
      </c>
      <c r="D551" s="0" t="n">
        <v>0</v>
      </c>
      <c r="E551" s="0" t="n">
        <v>4.469385491</v>
      </c>
      <c r="F551" s="0" t="n">
        <v>0.000776992</v>
      </c>
      <c r="G551" s="1" t="b">
        <f aca="false">TRUE()</f>
        <v>1</v>
      </c>
      <c r="H551" s="1" t="n">
        <v>6.320137864</v>
      </c>
      <c r="I551" s="9" t="n">
        <v>7.4017E-011</v>
      </c>
      <c r="J551" s="1" t="b">
        <f aca="false">TRUE()</f>
        <v>1</v>
      </c>
      <c r="K551" s="2" t="s">
        <v>14</v>
      </c>
    </row>
    <row r="552" customFormat="false" ht="13.5" hidden="false" customHeight="false" outlineLevel="0" collapsed="false">
      <c r="A552" s="0" t="s">
        <v>695</v>
      </c>
      <c r="B552" s="0" t="n">
        <v>33.24456112</v>
      </c>
      <c r="C552" s="0" t="n">
        <v>54.68726972</v>
      </c>
      <c r="D552" s="0" t="n">
        <v>0</v>
      </c>
      <c r="E552" s="0" t="n">
        <v>6.054347993</v>
      </c>
      <c r="F552" s="9" t="n">
        <v>2.07643E-009</v>
      </c>
      <c r="G552" s="1" t="b">
        <f aca="false">TRUE()</f>
        <v>1</v>
      </c>
      <c r="H552" s="1" t="n">
        <v>6.805564691</v>
      </c>
      <c r="I552" s="9" t="n">
        <v>2.38674E-014</v>
      </c>
      <c r="J552" s="1" t="b">
        <f aca="false">TRUE()</f>
        <v>1</v>
      </c>
      <c r="K552" s="2" t="s">
        <v>696</v>
      </c>
    </row>
    <row r="553" customFormat="false" ht="13.5" hidden="false" customHeight="false" outlineLevel="0" collapsed="false">
      <c r="A553" s="0" t="s">
        <v>697</v>
      </c>
      <c r="B553" s="0" t="n">
        <v>45.37812457</v>
      </c>
      <c r="C553" s="0" t="n">
        <v>23.99366874</v>
      </c>
      <c r="D553" s="0" t="n">
        <v>0</v>
      </c>
      <c r="E553" s="0" t="n">
        <v>6.503226646</v>
      </c>
      <c r="F553" s="9" t="n">
        <v>3.48702E-012</v>
      </c>
      <c r="G553" s="1" t="b">
        <f aca="false">TRUE()</f>
        <v>1</v>
      </c>
      <c r="H553" s="1" t="n">
        <v>5.617013423</v>
      </c>
      <c r="I553" s="9" t="n">
        <v>2.99354E-007</v>
      </c>
      <c r="J553" s="1" t="b">
        <f aca="false">TRUE()</f>
        <v>1</v>
      </c>
      <c r="K553" s="2" t="s">
        <v>39</v>
      </c>
    </row>
    <row r="554" customFormat="false" ht="13.5" hidden="false" customHeight="false" outlineLevel="0" collapsed="false">
      <c r="A554" s="0" t="s">
        <v>698</v>
      </c>
      <c r="B554" s="0" t="n">
        <v>55.75228368</v>
      </c>
      <c r="C554" s="0" t="n">
        <v>15.72213442</v>
      </c>
      <c r="D554" s="0" t="n">
        <v>0</v>
      </c>
      <c r="E554" s="0" t="n">
        <v>6.800260561</v>
      </c>
      <c r="F554" s="9" t="n">
        <v>1.8809E-014</v>
      </c>
      <c r="G554" s="1" t="b">
        <f aca="false">TRUE()</f>
        <v>1</v>
      </c>
      <c r="H554" s="1" t="n">
        <v>5.007156744</v>
      </c>
      <c r="I554" s="9" t="n">
        <v>3.96564E-005</v>
      </c>
      <c r="J554" s="1" t="b">
        <f aca="false">TRUE()</f>
        <v>1</v>
      </c>
      <c r="K554" s="2" t="s">
        <v>699</v>
      </c>
    </row>
    <row r="555" customFormat="false" ht="13.5" hidden="false" customHeight="false" outlineLevel="0" collapsed="false">
      <c r="A555" s="0" t="s">
        <v>700</v>
      </c>
      <c r="B555" s="0" t="n">
        <v>33.97982788</v>
      </c>
      <c r="C555" s="0" t="n">
        <v>23.95576405</v>
      </c>
      <c r="D555" s="0" t="n">
        <v>0</v>
      </c>
      <c r="E555" s="0" t="n">
        <v>6.085908205</v>
      </c>
      <c r="F555" s="9" t="n">
        <v>1.39569E-009</v>
      </c>
      <c r="G555" s="1" t="b">
        <f aca="false">TRUE()</f>
        <v>1</v>
      </c>
      <c r="H555" s="1" t="n">
        <v>5.614732482</v>
      </c>
      <c r="I555" s="9" t="n">
        <v>3.05943E-007</v>
      </c>
      <c r="J555" s="1" t="b">
        <f aca="false">TRUE()</f>
        <v>1</v>
      </c>
      <c r="K555" s="2" t="s">
        <v>39</v>
      </c>
    </row>
    <row r="556" customFormat="false" ht="13.5" hidden="false" customHeight="false" outlineLevel="0" collapsed="false">
      <c r="A556" s="0" t="s">
        <v>701</v>
      </c>
      <c r="B556" s="0" t="n">
        <v>44.74099021</v>
      </c>
      <c r="C556" s="0" t="n">
        <v>47.31356832</v>
      </c>
      <c r="D556" s="0" t="n">
        <v>0</v>
      </c>
      <c r="E556" s="0" t="n">
        <v>6.482826847</v>
      </c>
      <c r="F556" s="9" t="n">
        <v>4.8377E-012</v>
      </c>
      <c r="G556" s="1" t="b">
        <f aca="false">TRUE()</f>
        <v>1</v>
      </c>
      <c r="H556" s="1" t="n">
        <v>6.596613625</v>
      </c>
      <c r="I556" s="9" t="n">
        <v>9.98296E-013</v>
      </c>
      <c r="J556" s="1" t="b">
        <f aca="false">TRUE()</f>
        <v>1</v>
      </c>
      <c r="K556" s="2" t="s">
        <v>702</v>
      </c>
    </row>
    <row r="557" customFormat="false" ht="13.5" hidden="false" customHeight="false" outlineLevel="0" collapsed="false">
      <c r="A557" s="0" t="s">
        <v>703</v>
      </c>
      <c r="B557" s="0" t="n">
        <v>11.23784276</v>
      </c>
      <c r="C557" s="0" t="n">
        <v>47.53604591</v>
      </c>
      <c r="D557" s="0" t="n">
        <v>0</v>
      </c>
      <c r="E557" s="0" t="n">
        <v>4.48959478</v>
      </c>
      <c r="F557" s="0" t="n">
        <v>0.000704289</v>
      </c>
      <c r="G557" s="1" t="b">
        <f aca="false">TRUE()</f>
        <v>1</v>
      </c>
      <c r="H557" s="1" t="n">
        <v>6.603381558</v>
      </c>
      <c r="I557" s="9" t="n">
        <v>8.90613E-013</v>
      </c>
      <c r="J557" s="1" t="b">
        <f aca="false">TRUE()</f>
        <v>1</v>
      </c>
      <c r="K557" s="2" t="s">
        <v>14</v>
      </c>
    </row>
    <row r="558" customFormat="false" ht="13.5" hidden="false" customHeight="false" outlineLevel="0" collapsed="false">
      <c r="A558" s="0" t="s">
        <v>704</v>
      </c>
      <c r="B558" s="0" t="n">
        <v>45.37812457</v>
      </c>
      <c r="C558" s="0" t="n">
        <v>55.98522707</v>
      </c>
      <c r="D558" s="0" t="n">
        <v>0</v>
      </c>
      <c r="E558" s="0" t="n">
        <v>6.503226646</v>
      </c>
      <c r="F558" s="9" t="n">
        <v>3.48702E-012</v>
      </c>
      <c r="G558" s="1" t="b">
        <f aca="false">TRUE()</f>
        <v>1</v>
      </c>
      <c r="H558" s="1" t="n">
        <v>6.839405845</v>
      </c>
      <c r="I558" s="9" t="n">
        <v>1.24952E-014</v>
      </c>
      <c r="J558" s="1" t="b">
        <f aca="false">TRUE()</f>
        <v>1</v>
      </c>
      <c r="K558" s="2" t="s">
        <v>705</v>
      </c>
    </row>
    <row r="559" customFormat="false" ht="13.5" hidden="false" customHeight="false" outlineLevel="0" collapsed="false">
      <c r="A559" s="0" t="s">
        <v>706</v>
      </c>
      <c r="B559" s="0" t="n">
        <v>11.47158989</v>
      </c>
      <c r="C559" s="0" t="n">
        <v>64.69972755</v>
      </c>
      <c r="D559" s="0" t="n">
        <v>0</v>
      </c>
      <c r="E559" s="0" t="n">
        <v>4.519295014</v>
      </c>
      <c r="F559" s="0" t="n">
        <v>0.00060824</v>
      </c>
      <c r="G559" s="1" t="b">
        <f aca="false">TRUE()</f>
        <v>1</v>
      </c>
      <c r="H559" s="1" t="n">
        <v>7.048119291</v>
      </c>
      <c r="I559" s="9" t="n">
        <v>1.73885E-016</v>
      </c>
      <c r="J559" s="1" t="b">
        <f aca="false">TRUE()</f>
        <v>1</v>
      </c>
      <c r="K559" s="2" t="s">
        <v>707</v>
      </c>
    </row>
    <row r="560" customFormat="false" ht="13.5" hidden="false" customHeight="false" outlineLevel="0" collapsed="false">
      <c r="A560" s="0" t="s">
        <v>708</v>
      </c>
      <c r="B560" s="0" t="n">
        <v>79.41171799</v>
      </c>
      <c r="C560" s="0" t="n">
        <v>79.97889581</v>
      </c>
      <c r="D560" s="0" t="n">
        <v>0</v>
      </c>
      <c r="E560" s="0" t="n">
        <v>7.310581568</v>
      </c>
      <c r="F560" s="9" t="n">
        <v>2.37323E-019</v>
      </c>
      <c r="G560" s="1" t="b">
        <f aca="false">TRUE()</f>
        <v>1</v>
      </c>
      <c r="H560" s="1" t="n">
        <v>7.353979018</v>
      </c>
      <c r="I560" s="9" t="n">
        <v>1.25422E-019</v>
      </c>
      <c r="J560" s="1" t="b">
        <f aca="false">TRUE()</f>
        <v>1</v>
      </c>
      <c r="K560" s="2" t="s">
        <v>39</v>
      </c>
    </row>
    <row r="561" customFormat="false" ht="13.5" hidden="false" customHeight="false" outlineLevel="0" collapsed="false">
      <c r="A561" s="0" t="s">
        <v>709</v>
      </c>
      <c r="B561" s="0" t="n">
        <v>45.66715721</v>
      </c>
      <c r="C561" s="0" t="n">
        <v>40.24415776</v>
      </c>
      <c r="D561" s="0" t="n">
        <v>0</v>
      </c>
      <c r="E561" s="0" t="n">
        <v>6.512386645</v>
      </c>
      <c r="F561" s="9" t="n">
        <v>3.00657E-012</v>
      </c>
      <c r="G561" s="1" t="b">
        <f aca="false">TRUE()</f>
        <v>1</v>
      </c>
      <c r="H561" s="1" t="n">
        <v>6.363139017</v>
      </c>
      <c r="I561" s="9" t="n">
        <v>3.95828E-011</v>
      </c>
      <c r="J561" s="1" t="b">
        <f aca="false">TRUE()</f>
        <v>1</v>
      </c>
      <c r="K561" s="2" t="s">
        <v>39</v>
      </c>
    </row>
    <row r="562" customFormat="false" ht="13.5" hidden="false" customHeight="false" outlineLevel="0" collapsed="false">
      <c r="A562" s="0" t="s">
        <v>710</v>
      </c>
      <c r="B562" s="0" t="n">
        <v>11.45326467</v>
      </c>
      <c r="C562" s="0" t="n">
        <v>40.37273335</v>
      </c>
      <c r="D562" s="0" t="n">
        <v>0</v>
      </c>
      <c r="E562" s="0" t="n">
        <v>4.516988547</v>
      </c>
      <c r="F562" s="0" t="n">
        <v>0.000615264</v>
      </c>
      <c r="G562" s="1" t="b">
        <f aca="false">TRUE()</f>
        <v>1</v>
      </c>
      <c r="H562" s="1" t="n">
        <v>6.367740919</v>
      </c>
      <c r="I562" s="9" t="n">
        <v>3.69843E-011</v>
      </c>
      <c r="J562" s="1" t="b">
        <f aca="false">TRUE()</f>
        <v>1</v>
      </c>
      <c r="K562" s="2" t="s">
        <v>711</v>
      </c>
    </row>
    <row r="563" customFormat="false" ht="13.5" hidden="false" customHeight="false" outlineLevel="0" collapsed="false">
      <c r="A563" s="0" t="s">
        <v>712</v>
      </c>
      <c r="B563" s="0" t="n">
        <v>35.78906996</v>
      </c>
      <c r="C563" s="0" t="n">
        <v>33.64170526</v>
      </c>
      <c r="D563" s="0" t="n">
        <v>0</v>
      </c>
      <c r="E563" s="0" t="n">
        <v>6.160748714</v>
      </c>
      <c r="F563" s="9" t="n">
        <v>5.2826E-010</v>
      </c>
      <c r="G563" s="1" t="b">
        <f aca="false">TRUE()</f>
        <v>1</v>
      </c>
      <c r="H563" s="1" t="n">
        <v>6.10461049</v>
      </c>
      <c r="I563" s="9" t="n">
        <v>1.36453E-009</v>
      </c>
      <c r="J563" s="1" t="b">
        <f aca="false">TRUE()</f>
        <v>1</v>
      </c>
      <c r="K563" s="2" t="s">
        <v>14</v>
      </c>
    </row>
    <row r="564" customFormat="false" ht="13.5" hidden="false" customHeight="false" outlineLevel="0" collapsed="false">
      <c r="A564" s="0" t="s">
        <v>713</v>
      </c>
      <c r="B564" s="0" t="n">
        <v>11.60152699</v>
      </c>
      <c r="C564" s="0" t="n">
        <v>40.89535773</v>
      </c>
      <c r="D564" s="0" t="n">
        <v>0</v>
      </c>
      <c r="E564" s="0" t="n">
        <v>4.535544366</v>
      </c>
      <c r="F564" s="0" t="n">
        <v>0.000560713</v>
      </c>
      <c r="G564" s="1" t="b">
        <f aca="false">TRUE()</f>
        <v>1</v>
      </c>
      <c r="H564" s="1" t="n">
        <v>6.386296738</v>
      </c>
      <c r="I564" s="9" t="n">
        <v>2.80751E-011</v>
      </c>
      <c r="J564" s="1" t="b">
        <f aca="false">TRUE()</f>
        <v>1</v>
      </c>
      <c r="K564" s="2" t="s">
        <v>714</v>
      </c>
    </row>
    <row r="565" customFormat="false" ht="13.5" hidden="false" customHeight="false" outlineLevel="0" collapsed="false">
      <c r="A565" s="0" t="s">
        <v>715</v>
      </c>
      <c r="B565" s="0" t="n">
        <v>34.91758287</v>
      </c>
      <c r="C565" s="0" t="n">
        <v>32.82250789</v>
      </c>
      <c r="D565" s="0" t="n">
        <v>0</v>
      </c>
      <c r="E565" s="0" t="n">
        <v>6.125183354</v>
      </c>
      <c r="F565" s="9" t="n">
        <v>8.42632E-010</v>
      </c>
      <c r="G565" s="1" t="b">
        <f aca="false">TRUE()</f>
        <v>1</v>
      </c>
      <c r="H565" s="1" t="n">
        <v>6.06904513</v>
      </c>
      <c r="I565" s="9" t="n">
        <v>2.13364E-009</v>
      </c>
      <c r="J565" s="1" t="b">
        <f aca="false">TRUE()</f>
        <v>1</v>
      </c>
      <c r="K565" s="2" t="s">
        <v>14</v>
      </c>
    </row>
    <row r="566" customFormat="false" ht="13.5" hidden="false" customHeight="false" outlineLevel="0" collapsed="false">
      <c r="A566" s="0" t="s">
        <v>716</v>
      </c>
      <c r="B566" s="0" t="n">
        <v>152.5477379</v>
      </c>
      <c r="C566" s="0" t="n">
        <v>99.27331355</v>
      </c>
      <c r="D566" s="0" t="n">
        <v>0</v>
      </c>
      <c r="E566" s="0" t="n">
        <v>8.252418542</v>
      </c>
      <c r="F566" s="9" t="n">
        <v>6.24222E-033</v>
      </c>
      <c r="G566" s="1" t="b">
        <f aca="false">TRUE()</f>
        <v>1</v>
      </c>
      <c r="H566" s="1" t="n">
        <v>7.665765602</v>
      </c>
      <c r="I566" s="9" t="n">
        <v>1.99846E-023</v>
      </c>
      <c r="J566" s="1" t="b">
        <f aca="false">TRUE()</f>
        <v>1</v>
      </c>
      <c r="K566" s="2" t="s">
        <v>717</v>
      </c>
    </row>
    <row r="567" customFormat="false" ht="13.5" hidden="false" customHeight="false" outlineLevel="0" collapsed="false">
      <c r="A567" s="0" t="s">
        <v>718</v>
      </c>
      <c r="B567" s="0" t="n">
        <v>83.09305591</v>
      </c>
      <c r="C567" s="0" t="n">
        <v>41.84326337</v>
      </c>
      <c r="D567" s="0" t="n">
        <v>0</v>
      </c>
      <c r="E567" s="0" t="n">
        <v>7.375957576</v>
      </c>
      <c r="F567" s="9" t="n">
        <v>4.37862E-020</v>
      </c>
      <c r="G567" s="1" t="b">
        <f aca="false">TRUE()</f>
        <v>1</v>
      </c>
      <c r="H567" s="1" t="n">
        <v>6.419355027</v>
      </c>
      <c r="I567" s="9" t="n">
        <v>1.70571E-011</v>
      </c>
      <c r="J567" s="1" t="b">
        <f aca="false">TRUE()</f>
        <v>1</v>
      </c>
      <c r="K567" s="2" t="s">
        <v>719</v>
      </c>
    </row>
    <row r="568" customFormat="false" ht="13.5" hidden="false" customHeight="false" outlineLevel="0" collapsed="false">
      <c r="A568" s="0" t="s">
        <v>720</v>
      </c>
      <c r="B568" s="0" t="n">
        <v>47.56048877</v>
      </c>
      <c r="C568" s="0" t="n">
        <v>25.14759311</v>
      </c>
      <c r="D568" s="0" t="n">
        <v>0</v>
      </c>
      <c r="E568" s="0" t="n">
        <v>6.570993202</v>
      </c>
      <c r="F568" s="9" t="n">
        <v>1.14314E-012</v>
      </c>
      <c r="G568" s="1" t="b">
        <f aca="false">TRUE()</f>
        <v>1</v>
      </c>
      <c r="H568" s="1" t="n">
        <v>5.68477998</v>
      </c>
      <c r="I568" s="9" t="n">
        <v>1.54659E-007</v>
      </c>
      <c r="J568" s="1" t="b">
        <f aca="false">TRUE()</f>
        <v>1</v>
      </c>
      <c r="K568" s="2" t="s">
        <v>39</v>
      </c>
    </row>
    <row r="569" customFormat="false" ht="13.5" hidden="false" customHeight="false" outlineLevel="0" collapsed="false">
      <c r="A569" s="0" t="s">
        <v>721</v>
      </c>
      <c r="B569" s="0" t="n">
        <v>59.74786401</v>
      </c>
      <c r="C569" s="0" t="n">
        <v>33.69777477</v>
      </c>
      <c r="D569" s="0" t="n">
        <v>0</v>
      </c>
      <c r="E569" s="0" t="n">
        <v>6.900116798</v>
      </c>
      <c r="F569" s="9" t="n">
        <v>2.64481E-015</v>
      </c>
      <c r="G569" s="1" t="b">
        <f aca="false">TRUE()</f>
        <v>1</v>
      </c>
      <c r="H569" s="1" t="n">
        <v>6.107012981</v>
      </c>
      <c r="I569" s="9" t="n">
        <v>1.3235E-009</v>
      </c>
      <c r="J569" s="1" t="b">
        <f aca="false">TRUE()</f>
        <v>1</v>
      </c>
      <c r="K569" s="2" t="s">
        <v>722</v>
      </c>
    </row>
    <row r="570" customFormat="false" ht="13.5" hidden="false" customHeight="false" outlineLevel="0" collapsed="false">
      <c r="A570" s="0" t="s">
        <v>723</v>
      </c>
      <c r="B570" s="0" t="n">
        <v>12.00962091</v>
      </c>
      <c r="C570" s="0" t="n">
        <v>50.80066548</v>
      </c>
      <c r="D570" s="0" t="n">
        <v>0</v>
      </c>
      <c r="E570" s="0" t="n">
        <v>4.585420273</v>
      </c>
      <c r="F570" s="0" t="n">
        <v>0.000434562</v>
      </c>
      <c r="G570" s="1" t="b">
        <f aca="false">TRUE()</f>
        <v>1</v>
      </c>
      <c r="H570" s="1" t="n">
        <v>6.699207051</v>
      </c>
      <c r="I570" s="9" t="n">
        <v>1.68673E-013</v>
      </c>
      <c r="J570" s="1" t="b">
        <f aca="false">TRUE()</f>
        <v>1</v>
      </c>
      <c r="K570" s="2" t="s">
        <v>724</v>
      </c>
    </row>
    <row r="571" customFormat="false" ht="13.5" hidden="false" customHeight="false" outlineLevel="0" collapsed="false">
      <c r="A571" s="0" t="s">
        <v>725</v>
      </c>
      <c r="B571" s="0" t="n">
        <v>36.51821909</v>
      </c>
      <c r="C571" s="0" t="n">
        <v>42.90888128</v>
      </c>
      <c r="D571" s="0" t="n">
        <v>0</v>
      </c>
      <c r="E571" s="0" t="n">
        <v>6.189846071</v>
      </c>
      <c r="F571" s="9" t="n">
        <v>3.57943E-010</v>
      </c>
      <c r="G571" s="1" t="b">
        <f aca="false">TRUE()</f>
        <v>1</v>
      </c>
      <c r="H571" s="1" t="n">
        <v>6.455635942</v>
      </c>
      <c r="I571" s="9" t="n">
        <v>9.76422E-012</v>
      </c>
      <c r="J571" s="1" t="b">
        <f aca="false">TRUE()</f>
        <v>1</v>
      </c>
      <c r="K571" s="2" t="s">
        <v>726</v>
      </c>
    </row>
    <row r="572" customFormat="false" ht="13.5" hidden="false" customHeight="false" outlineLevel="0" collapsed="false">
      <c r="A572" s="0" t="s">
        <v>727</v>
      </c>
      <c r="B572" s="0" t="n">
        <v>24.26309199</v>
      </c>
      <c r="C572" s="0" t="n">
        <v>85.52734713</v>
      </c>
      <c r="D572" s="0" t="n">
        <v>0</v>
      </c>
      <c r="E572" s="0" t="n">
        <v>5.599993074</v>
      </c>
      <c r="F572" s="9" t="n">
        <v>3.01598E-007</v>
      </c>
      <c r="G572" s="1" t="b">
        <f aca="false">TRUE()</f>
        <v>1</v>
      </c>
      <c r="H572" s="1" t="n">
        <v>7.450745446</v>
      </c>
      <c r="I572" s="9" t="n">
        <v>9.73864E-021</v>
      </c>
      <c r="J572" s="1" t="b">
        <f aca="false">TRUE()</f>
        <v>1</v>
      </c>
      <c r="K572" s="2" t="s">
        <v>14</v>
      </c>
    </row>
    <row r="573" customFormat="false" ht="13.5" hidden="false" customHeight="false" outlineLevel="0" collapsed="false">
      <c r="A573" s="0" t="s">
        <v>728</v>
      </c>
      <c r="B573" s="0" t="n">
        <v>36.83087508</v>
      </c>
      <c r="C573" s="0" t="n">
        <v>25.96575111</v>
      </c>
      <c r="D573" s="0" t="n">
        <v>0</v>
      </c>
      <c r="E573" s="0" t="n">
        <v>6.202145336</v>
      </c>
      <c r="F573" s="9" t="n">
        <v>3.03045E-010</v>
      </c>
      <c r="G573" s="1" t="b">
        <f aca="false">TRUE()</f>
        <v>1</v>
      </c>
      <c r="H573" s="1" t="n">
        <v>5.730969613</v>
      </c>
      <c r="I573" s="9" t="n">
        <v>9.71023E-008</v>
      </c>
      <c r="J573" s="1" t="b">
        <f aca="false">TRUE()</f>
        <v>1</v>
      </c>
      <c r="K573" s="2" t="s">
        <v>39</v>
      </c>
    </row>
    <row r="574" customFormat="false" ht="13.5" hidden="false" customHeight="false" outlineLevel="0" collapsed="false">
      <c r="A574" s="0" t="s">
        <v>729</v>
      </c>
      <c r="B574" s="0" t="n">
        <v>85.49949876</v>
      </c>
      <c r="C574" s="0" t="n">
        <v>17.2220314</v>
      </c>
      <c r="D574" s="0" t="n">
        <v>0</v>
      </c>
      <c r="E574" s="0" t="n">
        <v>7.417145623</v>
      </c>
      <c r="F574" s="9" t="n">
        <v>1.46262E-020</v>
      </c>
      <c r="G574" s="1" t="b">
        <f aca="false">TRUE()</f>
        <v>1</v>
      </c>
      <c r="H574" s="1" t="n">
        <v>5.138614978</v>
      </c>
      <c r="I574" s="9" t="n">
        <v>1.59938E-005</v>
      </c>
      <c r="J574" s="1" t="b">
        <f aca="false">TRUE()</f>
        <v>1</v>
      </c>
      <c r="K574" s="2" t="s">
        <v>39</v>
      </c>
    </row>
    <row r="575" customFormat="false" ht="13.5" hidden="false" customHeight="false" outlineLevel="0" collapsed="false">
      <c r="A575" s="0" t="s">
        <v>730</v>
      </c>
      <c r="B575" s="0" t="n">
        <v>209.4255027</v>
      </c>
      <c r="C575" s="0" t="n">
        <v>138.9598959</v>
      </c>
      <c r="D575" s="0" t="n">
        <v>0</v>
      </c>
      <c r="E575" s="0" t="n">
        <v>8.709594892</v>
      </c>
      <c r="F575" s="9" t="n">
        <v>1.87052E-042</v>
      </c>
      <c r="G575" s="1" t="b">
        <f aca="false">TRUE()</f>
        <v>1</v>
      </c>
      <c r="H575" s="1" t="n">
        <v>8.150956328</v>
      </c>
      <c r="I575" s="9" t="n">
        <v>8.84055E-031</v>
      </c>
      <c r="J575" s="1" t="b">
        <f aca="false">TRUE()</f>
        <v>1</v>
      </c>
      <c r="K575" s="2" t="s">
        <v>731</v>
      </c>
    </row>
    <row r="576" customFormat="false" ht="13.5" hidden="false" customHeight="false" outlineLevel="0" collapsed="false">
      <c r="A576" s="0" t="s">
        <v>732</v>
      </c>
      <c r="B576" s="0" t="n">
        <v>24.59603321</v>
      </c>
      <c r="C576" s="0" t="n">
        <v>34.6803857</v>
      </c>
      <c r="D576" s="0" t="n">
        <v>0</v>
      </c>
      <c r="E576" s="0" t="n">
        <v>5.61965532</v>
      </c>
      <c r="F576" s="9" t="n">
        <v>2.49634E-007</v>
      </c>
      <c r="G576" s="1" t="b">
        <f aca="false">TRUE()</f>
        <v>1</v>
      </c>
      <c r="H576" s="1" t="n">
        <v>6.148479598</v>
      </c>
      <c r="I576" s="9" t="n">
        <v>7.76163E-010</v>
      </c>
      <c r="J576" s="1" t="b">
        <f aca="false">TRUE()</f>
        <v>1</v>
      </c>
      <c r="K576" s="2" t="s">
        <v>733</v>
      </c>
    </row>
    <row r="577" customFormat="false" ht="13.5" hidden="false" customHeight="false" outlineLevel="0" collapsed="false">
      <c r="A577" s="0" t="s">
        <v>734</v>
      </c>
      <c r="B577" s="0" t="n">
        <v>12.34035057</v>
      </c>
      <c r="C577" s="0" t="n">
        <v>43.49970925</v>
      </c>
      <c r="D577" s="0" t="n">
        <v>0</v>
      </c>
      <c r="E577" s="0" t="n">
        <v>4.62461304</v>
      </c>
      <c r="F577" s="0" t="n">
        <v>0.00035372</v>
      </c>
      <c r="G577" s="1" t="b">
        <f aca="false">TRUE()</f>
        <v>1</v>
      </c>
      <c r="H577" s="1" t="n">
        <v>6.475365412</v>
      </c>
      <c r="I577" s="9" t="n">
        <v>7.1742E-012</v>
      </c>
      <c r="J577" s="1" t="b">
        <f aca="false">TRUE()</f>
        <v>1</v>
      </c>
      <c r="K577" s="2" t="s">
        <v>735</v>
      </c>
    </row>
    <row r="578" customFormat="false" ht="13.5" hidden="false" customHeight="false" outlineLevel="0" collapsed="false">
      <c r="A578" s="0" t="s">
        <v>736</v>
      </c>
      <c r="B578" s="0" t="n">
        <v>12.60060401</v>
      </c>
      <c r="C578" s="0" t="n">
        <v>44.41710207</v>
      </c>
      <c r="D578" s="0" t="n">
        <v>0</v>
      </c>
      <c r="E578" s="0" t="n">
        <v>4.654722551</v>
      </c>
      <c r="F578" s="0" t="n">
        <v>0.00030096</v>
      </c>
      <c r="G578" s="1" t="b">
        <f aca="false">TRUE()</f>
        <v>1</v>
      </c>
      <c r="H578" s="1" t="n">
        <v>6.505474924</v>
      </c>
      <c r="I578" s="9" t="n">
        <v>4.45202E-012</v>
      </c>
      <c r="J578" s="1" t="b">
        <f aca="false">TRUE()</f>
        <v>1</v>
      </c>
      <c r="K578" s="2" t="s">
        <v>297</v>
      </c>
    </row>
    <row r="579" customFormat="false" ht="13.5" hidden="false" customHeight="false" outlineLevel="0" collapsed="false">
      <c r="A579" s="0" t="s">
        <v>737</v>
      </c>
      <c r="B579" s="0" t="n">
        <v>24.85179786</v>
      </c>
      <c r="C579" s="0" t="n">
        <v>43.80126703</v>
      </c>
      <c r="D579" s="0" t="n">
        <v>0</v>
      </c>
      <c r="E579" s="0" t="n">
        <v>5.634579885</v>
      </c>
      <c r="F579" s="9" t="n">
        <v>2.15938E-007</v>
      </c>
      <c r="G579" s="1" t="b">
        <f aca="false">TRUE()</f>
        <v>1</v>
      </c>
      <c r="H579" s="1" t="n">
        <v>6.485332257</v>
      </c>
      <c r="I579" s="9" t="n">
        <v>6.1316E-012</v>
      </c>
      <c r="J579" s="1" t="b">
        <f aca="false">TRUE()</f>
        <v>1</v>
      </c>
      <c r="K579" s="2" t="s">
        <v>738</v>
      </c>
    </row>
    <row r="580" customFormat="false" ht="13.5" hidden="false" customHeight="false" outlineLevel="0" collapsed="false">
      <c r="A580" s="0" t="s">
        <v>739</v>
      </c>
      <c r="B580" s="0" t="n">
        <v>50.05056671</v>
      </c>
      <c r="C580" s="0" t="n">
        <v>35.28562803</v>
      </c>
      <c r="D580" s="0" t="n">
        <v>0</v>
      </c>
      <c r="E580" s="0" t="n">
        <v>6.644616065</v>
      </c>
      <c r="F580" s="9" t="n">
        <v>3.23834E-013</v>
      </c>
      <c r="G580" s="1" t="b">
        <f aca="false">TRUE()</f>
        <v>1</v>
      </c>
      <c r="H580" s="1" t="n">
        <v>6.173440342</v>
      </c>
      <c r="I580" s="9" t="n">
        <v>5.59421E-010</v>
      </c>
      <c r="J580" s="1" t="b">
        <f aca="false">TRUE()</f>
        <v>1</v>
      </c>
      <c r="K580" s="2" t="s">
        <v>740</v>
      </c>
    </row>
    <row r="581" customFormat="false" ht="13.5" hidden="false" customHeight="false" outlineLevel="0" collapsed="false">
      <c r="A581" s="0" t="s">
        <v>741</v>
      </c>
      <c r="B581" s="0" t="n">
        <v>38.20467326</v>
      </c>
      <c r="C581" s="0" t="n">
        <v>35.91237098</v>
      </c>
      <c r="D581" s="0" t="n">
        <v>0</v>
      </c>
      <c r="E581" s="0" t="n">
        <v>6.254978782</v>
      </c>
      <c r="F581" s="9" t="n">
        <v>1.4622E-010</v>
      </c>
      <c r="G581" s="1" t="b">
        <f aca="false">TRUE()</f>
        <v>1</v>
      </c>
      <c r="H581" s="1" t="n">
        <v>6.198840559</v>
      </c>
      <c r="I581" s="9" t="n">
        <v>3.98937E-010</v>
      </c>
      <c r="J581" s="1" t="b">
        <f aca="false">TRUE()</f>
        <v>1</v>
      </c>
      <c r="K581" s="2" t="s">
        <v>742</v>
      </c>
    </row>
    <row r="582" customFormat="false" ht="13.5" hidden="false" customHeight="false" outlineLevel="0" collapsed="false">
      <c r="A582" s="0" t="s">
        <v>743</v>
      </c>
      <c r="B582" s="0" t="n">
        <v>25.24557634</v>
      </c>
      <c r="C582" s="0" t="n">
        <v>35.59624095</v>
      </c>
      <c r="D582" s="0" t="n">
        <v>0</v>
      </c>
      <c r="E582" s="0" t="n">
        <v>5.657260274</v>
      </c>
      <c r="F582" s="9" t="n">
        <v>1.72806E-007</v>
      </c>
      <c r="G582" s="1" t="b">
        <f aca="false">TRUE()</f>
        <v>1</v>
      </c>
      <c r="H582" s="1" t="n">
        <v>6.186084551</v>
      </c>
      <c r="I582" s="9" t="n">
        <v>4.73057E-010</v>
      </c>
      <c r="J582" s="1" t="b">
        <f aca="false">TRUE()</f>
        <v>1</v>
      </c>
      <c r="K582" s="2" t="s">
        <v>14</v>
      </c>
    </row>
    <row r="583" customFormat="false" ht="13.5" hidden="false" customHeight="false" outlineLevel="0" collapsed="false">
      <c r="A583" s="0" t="s">
        <v>744</v>
      </c>
      <c r="B583" s="0" t="n">
        <v>12.96517845</v>
      </c>
      <c r="C583" s="0" t="n">
        <v>45.70222618</v>
      </c>
      <c r="D583" s="0" t="n">
        <v>0</v>
      </c>
      <c r="E583" s="0" t="n">
        <v>4.695871724</v>
      </c>
      <c r="F583" s="0" t="n">
        <v>0.000240171</v>
      </c>
      <c r="G583" s="1" t="b">
        <f aca="false">TRUE()</f>
        <v>1</v>
      </c>
      <c r="H583" s="1" t="n">
        <v>6.546624096</v>
      </c>
      <c r="I583" s="9" t="n">
        <v>2.28855E-012</v>
      </c>
      <c r="J583" s="1" t="b">
        <f aca="false">TRUE()</f>
        <v>1</v>
      </c>
      <c r="K583" s="2" t="s">
        <v>745</v>
      </c>
    </row>
    <row r="584" customFormat="false" ht="13.5" hidden="false" customHeight="false" outlineLevel="0" collapsed="false">
      <c r="A584" s="0" t="s">
        <v>746</v>
      </c>
      <c r="B584" s="0" t="n">
        <v>127.3489109</v>
      </c>
      <c r="C584" s="0" t="n">
        <v>98.75902019</v>
      </c>
      <c r="D584" s="0" t="n">
        <v>0</v>
      </c>
      <c r="E584" s="0" t="n">
        <v>7.991944377</v>
      </c>
      <c r="F584" s="9" t="n">
        <v>1.85268E-028</v>
      </c>
      <c r="G584" s="1" t="b">
        <f aca="false">TRUE()</f>
        <v>1</v>
      </c>
      <c r="H584" s="1" t="n">
        <v>7.658272178</v>
      </c>
      <c r="I584" s="9" t="n">
        <v>2.51061E-023</v>
      </c>
      <c r="J584" s="1" t="b">
        <f aca="false">TRUE()</f>
        <v>1</v>
      </c>
      <c r="K584" s="2" t="s">
        <v>747</v>
      </c>
    </row>
    <row r="585" customFormat="false" ht="13.5" hidden="false" customHeight="false" outlineLevel="0" collapsed="false">
      <c r="A585" s="0" t="s">
        <v>748</v>
      </c>
      <c r="B585" s="0" t="n">
        <v>38.40934115</v>
      </c>
      <c r="C585" s="0" t="n">
        <v>27.07856901</v>
      </c>
      <c r="D585" s="0" t="n">
        <v>0</v>
      </c>
      <c r="E585" s="0" t="n">
        <v>6.262686878</v>
      </c>
      <c r="F585" s="9" t="n">
        <v>1.31227E-010</v>
      </c>
      <c r="G585" s="1" t="b">
        <f aca="false">TRUE()</f>
        <v>1</v>
      </c>
      <c r="H585" s="1" t="n">
        <v>5.791511155</v>
      </c>
      <c r="I585" s="9" t="n">
        <v>5.17415E-008</v>
      </c>
      <c r="J585" s="1" t="b">
        <f aca="false">TRUE()</f>
        <v>1</v>
      </c>
      <c r="K585" s="2" t="s">
        <v>749</v>
      </c>
    </row>
    <row r="586" customFormat="false" ht="13.5" hidden="false" customHeight="false" outlineLevel="0" collapsed="false">
      <c r="A586" s="0" t="s">
        <v>750</v>
      </c>
      <c r="B586" s="0" t="n">
        <v>25.83691417</v>
      </c>
      <c r="C586" s="0" t="n">
        <v>36.43002678</v>
      </c>
      <c r="D586" s="0" t="n">
        <v>0</v>
      </c>
      <c r="E586" s="0" t="n">
        <v>5.690663433</v>
      </c>
      <c r="F586" s="9" t="n">
        <v>1.23785E-007</v>
      </c>
      <c r="G586" s="1" t="b">
        <f aca="false">TRUE()</f>
        <v>1</v>
      </c>
      <c r="H586" s="1" t="n">
        <v>6.21948771</v>
      </c>
      <c r="I586" s="9" t="n">
        <v>3.01962E-010</v>
      </c>
      <c r="J586" s="1" t="b">
        <f aca="false">TRUE()</f>
        <v>1</v>
      </c>
      <c r="K586" s="2" t="s">
        <v>751</v>
      </c>
    </row>
    <row r="587" customFormat="false" ht="13.5" hidden="false" customHeight="false" outlineLevel="0" collapsed="false">
      <c r="A587" s="0" t="s">
        <v>752</v>
      </c>
      <c r="B587" s="0" t="n">
        <v>25.97733218</v>
      </c>
      <c r="C587" s="0" t="n">
        <v>36.62801605</v>
      </c>
      <c r="D587" s="0" t="n">
        <v>0</v>
      </c>
      <c r="E587" s="0" t="n">
        <v>5.698482937</v>
      </c>
      <c r="F587" s="9" t="n">
        <v>1.14376E-007</v>
      </c>
      <c r="G587" s="1" t="b">
        <f aca="false">TRUE()</f>
        <v>1</v>
      </c>
      <c r="H587" s="1" t="n">
        <v>6.227307214</v>
      </c>
      <c r="I587" s="9" t="n">
        <v>2.715E-010</v>
      </c>
      <c r="J587" s="1" t="b">
        <f aca="false">TRUE()</f>
        <v>1</v>
      </c>
      <c r="K587" s="2" t="s">
        <v>753</v>
      </c>
    </row>
    <row r="588" customFormat="false" ht="13.5" hidden="false" customHeight="false" outlineLevel="0" collapsed="false">
      <c r="A588" s="0" t="s">
        <v>754</v>
      </c>
      <c r="B588" s="0" t="n">
        <v>25.8835512</v>
      </c>
      <c r="C588" s="0" t="n">
        <v>36.49578495</v>
      </c>
      <c r="D588" s="0" t="n">
        <v>0</v>
      </c>
      <c r="E588" s="0" t="n">
        <v>5.693265228</v>
      </c>
      <c r="F588" s="9" t="n">
        <v>1.20576E-007</v>
      </c>
      <c r="G588" s="1" t="b">
        <f aca="false">TRUE()</f>
        <v>1</v>
      </c>
      <c r="H588" s="1" t="n">
        <v>6.222089505</v>
      </c>
      <c r="I588" s="9" t="n">
        <v>2.9148E-010</v>
      </c>
      <c r="J588" s="1" t="b">
        <f aca="false">TRUE()</f>
        <v>1</v>
      </c>
      <c r="K588" s="2" t="s">
        <v>39</v>
      </c>
    </row>
    <row r="589" customFormat="false" ht="13.5" hidden="false" customHeight="false" outlineLevel="0" collapsed="false">
      <c r="A589" s="0" t="s">
        <v>755</v>
      </c>
      <c r="B589" s="0" t="n">
        <v>13.08347387</v>
      </c>
      <c r="C589" s="0" t="n">
        <v>64.56690421</v>
      </c>
      <c r="D589" s="0" t="n">
        <v>0</v>
      </c>
      <c r="E589" s="0" t="n">
        <v>4.708975311</v>
      </c>
      <c r="F589" s="0" t="n">
        <v>0.000223252</v>
      </c>
      <c r="G589" s="1" t="b">
        <f aca="false">TRUE()</f>
        <v>1</v>
      </c>
      <c r="H589" s="1" t="n">
        <v>7.04515451</v>
      </c>
      <c r="I589" s="9" t="n">
        <v>1.8543E-016</v>
      </c>
      <c r="J589" s="1" t="b">
        <f aca="false">TRUE()</f>
        <v>1</v>
      </c>
      <c r="K589" s="2" t="s">
        <v>756</v>
      </c>
    </row>
    <row r="590" customFormat="false" ht="13.5" hidden="false" customHeight="false" outlineLevel="0" collapsed="false">
      <c r="A590" s="0" t="s">
        <v>757</v>
      </c>
      <c r="B590" s="0" t="n">
        <v>13.20394785</v>
      </c>
      <c r="C590" s="0" t="n">
        <v>65.16144292</v>
      </c>
      <c r="D590" s="0" t="n">
        <v>0</v>
      </c>
      <c r="E590" s="0" t="n">
        <v>4.722199006</v>
      </c>
      <c r="F590" s="0" t="n">
        <v>0.000207262</v>
      </c>
      <c r="G590" s="1" t="b">
        <f aca="false">TRUE()</f>
        <v>1</v>
      </c>
      <c r="H590" s="1" t="n">
        <v>7.058378205</v>
      </c>
      <c r="I590" s="9" t="n">
        <v>1.39093E-016</v>
      </c>
      <c r="J590" s="1" t="b">
        <f aca="false">TRUE()</f>
        <v>1</v>
      </c>
      <c r="K590" s="2" t="s">
        <v>14</v>
      </c>
    </row>
    <row r="591" customFormat="false" ht="13.5" hidden="false" customHeight="false" outlineLevel="0" collapsed="false">
      <c r="A591" s="0" t="s">
        <v>758</v>
      </c>
      <c r="B591" s="0" t="n">
        <v>13.17967589</v>
      </c>
      <c r="C591" s="0" t="n">
        <v>46.45832918</v>
      </c>
      <c r="D591" s="0" t="n">
        <v>0</v>
      </c>
      <c r="E591" s="0" t="n">
        <v>4.719544553</v>
      </c>
      <c r="F591" s="0" t="n">
        <v>0.000210387</v>
      </c>
      <c r="G591" s="1" t="b">
        <f aca="false">TRUE()</f>
        <v>1</v>
      </c>
      <c r="H591" s="1" t="n">
        <v>6.570296925</v>
      </c>
      <c r="I591" s="9" t="n">
        <v>1.54957E-012</v>
      </c>
      <c r="J591" s="1" t="b">
        <f aca="false">TRUE()</f>
        <v>1</v>
      </c>
      <c r="K591" s="2" t="s">
        <v>759</v>
      </c>
    </row>
    <row r="592" customFormat="false" ht="13.5" hidden="false" customHeight="false" outlineLevel="0" collapsed="false">
      <c r="A592" s="0" t="s">
        <v>760</v>
      </c>
      <c r="B592" s="0" t="n">
        <v>26.31098599</v>
      </c>
      <c r="C592" s="0" t="n">
        <v>37.09846763</v>
      </c>
      <c r="D592" s="0" t="n">
        <v>0</v>
      </c>
      <c r="E592" s="0" t="n">
        <v>5.716894974</v>
      </c>
      <c r="F592" s="9" t="n">
        <v>9.48134E-008</v>
      </c>
      <c r="G592" s="1" t="b">
        <f aca="false">TRUE()</f>
        <v>1</v>
      </c>
      <c r="H592" s="1" t="n">
        <v>6.245719251</v>
      </c>
      <c r="I592" s="9" t="n">
        <v>2.1096E-010</v>
      </c>
      <c r="J592" s="1" t="b">
        <f aca="false">TRUE()</f>
        <v>1</v>
      </c>
      <c r="K592" s="2" t="s">
        <v>39</v>
      </c>
    </row>
    <row r="593" customFormat="false" ht="13.5" hidden="false" customHeight="false" outlineLevel="0" collapsed="false">
      <c r="A593" s="0" t="s">
        <v>761</v>
      </c>
      <c r="B593" s="0" t="n">
        <v>66.26380482</v>
      </c>
      <c r="C593" s="0" t="n">
        <v>18.68638157</v>
      </c>
      <c r="D593" s="0" t="n">
        <v>0</v>
      </c>
      <c r="E593" s="0" t="n">
        <v>7.049450705</v>
      </c>
      <c r="F593" s="9" t="n">
        <v>1.13732E-016</v>
      </c>
      <c r="G593" s="1" t="b">
        <f aca="false">TRUE()</f>
        <v>1</v>
      </c>
      <c r="H593" s="1" t="n">
        <v>5.256346887</v>
      </c>
      <c r="I593" s="9" t="n">
        <v>6.65757E-006</v>
      </c>
      <c r="J593" s="1" t="b">
        <f aca="false">TRUE()</f>
        <v>1</v>
      </c>
      <c r="K593" s="2" t="s">
        <v>39</v>
      </c>
    </row>
    <row r="594" customFormat="false" ht="13.5" hidden="false" customHeight="false" outlineLevel="0" collapsed="false">
      <c r="A594" s="0" t="s">
        <v>762</v>
      </c>
      <c r="B594" s="0" t="n">
        <v>80.10886795</v>
      </c>
      <c r="C594" s="0" t="n">
        <v>18.8255725</v>
      </c>
      <c r="D594" s="0" t="n">
        <v>0</v>
      </c>
      <c r="E594" s="0" t="n">
        <v>7.323191617</v>
      </c>
      <c r="F594" s="9" t="n">
        <v>1.72114E-019</v>
      </c>
      <c r="G594" s="1" t="b">
        <f aca="false">TRUE()</f>
        <v>1</v>
      </c>
      <c r="H594" s="1" t="n">
        <v>5.267053393</v>
      </c>
      <c r="I594" s="9" t="n">
        <v>6.12845E-006</v>
      </c>
      <c r="J594" s="1" t="b">
        <f aca="false">TRUE()</f>
        <v>1</v>
      </c>
      <c r="K594" s="2" t="s">
        <v>763</v>
      </c>
    </row>
    <row r="595" customFormat="false" ht="13.5" hidden="false" customHeight="false" outlineLevel="0" collapsed="false">
      <c r="A595" s="0" t="s">
        <v>764</v>
      </c>
      <c r="B595" s="0" t="n">
        <v>26.70295598</v>
      </c>
      <c r="C595" s="0" t="n">
        <v>37.65114499</v>
      </c>
      <c r="D595" s="0" t="n">
        <v>0</v>
      </c>
      <c r="E595" s="0" t="n">
        <v>5.738229116</v>
      </c>
      <c r="F595" s="9" t="n">
        <v>7.60969E-008</v>
      </c>
      <c r="G595" s="1" t="b">
        <f aca="false">TRUE()</f>
        <v>1</v>
      </c>
      <c r="H595" s="1" t="n">
        <v>6.267053393</v>
      </c>
      <c r="I595" s="9" t="n">
        <v>1.56957E-010</v>
      </c>
      <c r="J595" s="1" t="b">
        <f aca="false">TRUE()</f>
        <v>1</v>
      </c>
      <c r="K595" s="2" t="s">
        <v>765</v>
      </c>
    </row>
    <row r="596" customFormat="false" ht="13.5" hidden="false" customHeight="false" outlineLevel="0" collapsed="false">
      <c r="A596" s="0" t="s">
        <v>766</v>
      </c>
      <c r="B596" s="0" t="n">
        <v>13.5533907</v>
      </c>
      <c r="C596" s="0" t="n">
        <v>57.33080773</v>
      </c>
      <c r="D596" s="0" t="n">
        <v>0</v>
      </c>
      <c r="E596" s="0" t="n">
        <v>4.759883481</v>
      </c>
      <c r="F596" s="0" t="n">
        <v>0.000167148</v>
      </c>
      <c r="G596" s="1" t="b">
        <f aca="false">TRUE()</f>
        <v>1</v>
      </c>
      <c r="H596" s="1" t="n">
        <v>6.87367026</v>
      </c>
      <c r="I596" s="9" t="n">
        <v>6.40718E-015</v>
      </c>
      <c r="J596" s="1" t="b">
        <f aca="false">TRUE()</f>
        <v>1</v>
      </c>
      <c r="K596" s="2" t="s">
        <v>767</v>
      </c>
    </row>
    <row r="597" customFormat="false" ht="13.5" hidden="false" customHeight="false" outlineLevel="0" collapsed="false">
      <c r="A597" s="0" t="s">
        <v>768</v>
      </c>
      <c r="B597" s="0" t="n">
        <v>13.78796862</v>
      </c>
      <c r="C597" s="0" t="n">
        <v>58.32307171</v>
      </c>
      <c r="D597" s="0" t="n">
        <v>0</v>
      </c>
      <c r="E597" s="0" t="n">
        <v>4.784639581</v>
      </c>
      <c r="F597" s="0" t="n">
        <v>0.000144727</v>
      </c>
      <c r="G597" s="1" t="b">
        <f aca="false">TRUE()</f>
        <v>1</v>
      </c>
      <c r="H597" s="1" t="n">
        <v>6.898426359</v>
      </c>
      <c r="I597" s="9" t="n">
        <v>3.92271E-015</v>
      </c>
      <c r="J597" s="1" t="b">
        <f aca="false">TRUE()</f>
        <v>1</v>
      </c>
      <c r="K597" s="2" t="s">
        <v>769</v>
      </c>
    </row>
    <row r="598" customFormat="false" ht="13.5" hidden="false" customHeight="false" outlineLevel="0" collapsed="false">
      <c r="A598" s="0" t="s">
        <v>770</v>
      </c>
      <c r="B598" s="0" t="n">
        <v>55.15187447</v>
      </c>
      <c r="C598" s="0" t="n">
        <v>19.4410239</v>
      </c>
      <c r="D598" s="0" t="n">
        <v>0</v>
      </c>
      <c r="E598" s="0" t="n">
        <v>6.784639581</v>
      </c>
      <c r="F598" s="9" t="n">
        <v>2.53144E-014</v>
      </c>
      <c r="G598" s="1" t="b">
        <f aca="false">TRUE()</f>
        <v>1</v>
      </c>
      <c r="H598" s="1" t="n">
        <v>5.313463858</v>
      </c>
      <c r="I598" s="9" t="n">
        <v>4.25363E-006</v>
      </c>
      <c r="J598" s="1" t="b">
        <f aca="false">TRUE()</f>
        <v>1</v>
      </c>
      <c r="K598" s="2" t="s">
        <v>39</v>
      </c>
    </row>
    <row r="599" customFormat="false" ht="13.5" hidden="false" customHeight="false" outlineLevel="0" collapsed="false">
      <c r="A599" s="0" t="s">
        <v>771</v>
      </c>
      <c r="B599" s="0" t="n">
        <v>41.1266368</v>
      </c>
      <c r="C599" s="0" t="n">
        <v>28.99426127</v>
      </c>
      <c r="D599" s="0" t="n">
        <v>0</v>
      </c>
      <c r="E599" s="0" t="n">
        <v>6.361302758</v>
      </c>
      <c r="F599" s="9" t="n">
        <v>3.14914E-011</v>
      </c>
      <c r="G599" s="1" t="b">
        <f aca="false">TRUE()</f>
        <v>1</v>
      </c>
      <c r="H599" s="1" t="n">
        <v>5.890127035</v>
      </c>
      <c r="I599" s="9" t="n">
        <v>1.76702E-008</v>
      </c>
      <c r="J599" s="1" t="b">
        <f aca="false">TRUE()</f>
        <v>1</v>
      </c>
      <c r="K599" s="2" t="s">
        <v>772</v>
      </c>
    </row>
    <row r="600" customFormat="false" ht="13.5" hidden="false" customHeight="false" outlineLevel="0" collapsed="false">
      <c r="A600" s="0" t="s">
        <v>773</v>
      </c>
      <c r="B600" s="0" t="n">
        <v>27.78970419</v>
      </c>
      <c r="C600" s="0" t="n">
        <v>39.18345903</v>
      </c>
      <c r="D600" s="0" t="n">
        <v>0</v>
      </c>
      <c r="E600" s="0" t="n">
        <v>5.795780138</v>
      </c>
      <c r="F600" s="9" t="n">
        <v>4.14663E-008</v>
      </c>
      <c r="G600" s="1" t="b">
        <f aca="false">TRUE()</f>
        <v>1</v>
      </c>
      <c r="H600" s="1" t="n">
        <v>6.324604416</v>
      </c>
      <c r="I600" s="9" t="n">
        <v>6.94077E-011</v>
      </c>
      <c r="J600" s="1" t="b">
        <f aca="false">TRUE()</f>
        <v>1</v>
      </c>
      <c r="K600" s="2" t="s">
        <v>774</v>
      </c>
    </row>
    <row r="601" customFormat="false" ht="13.5" hidden="false" customHeight="false" outlineLevel="0" collapsed="false">
      <c r="A601" s="0" t="s">
        <v>775</v>
      </c>
      <c r="B601" s="0" t="n">
        <v>13.86797617</v>
      </c>
      <c r="C601" s="0" t="n">
        <v>58.66150346</v>
      </c>
      <c r="D601" s="0" t="n">
        <v>0</v>
      </c>
      <c r="E601" s="0" t="n">
        <v>4.792986923</v>
      </c>
      <c r="F601" s="0" t="n">
        <v>0.000137798</v>
      </c>
      <c r="G601" s="1" t="b">
        <f aca="false">TRUE()</f>
        <v>1</v>
      </c>
      <c r="H601" s="1" t="n">
        <v>6.906773701</v>
      </c>
      <c r="I601" s="9" t="n">
        <v>3.31947E-015</v>
      </c>
      <c r="J601" s="1" t="b">
        <f aca="false">TRUE()</f>
        <v>1</v>
      </c>
      <c r="K601" s="2" t="s">
        <v>776</v>
      </c>
    </row>
    <row r="602" customFormat="false" ht="13.5" hidden="false" customHeight="false" outlineLevel="0" collapsed="false">
      <c r="A602" s="0" t="s">
        <v>777</v>
      </c>
      <c r="B602" s="0" t="n">
        <v>13.84120402</v>
      </c>
      <c r="C602" s="0" t="n">
        <v>58.54825732</v>
      </c>
      <c r="D602" s="0" t="n">
        <v>0</v>
      </c>
      <c r="E602" s="0" t="n">
        <v>4.790199106</v>
      </c>
      <c r="F602" s="0" t="n">
        <v>0.000140079</v>
      </c>
      <c r="G602" s="1" t="b">
        <f aca="false">TRUE()</f>
        <v>1</v>
      </c>
      <c r="H602" s="1" t="n">
        <v>6.903985884</v>
      </c>
      <c r="I602" s="9" t="n">
        <v>3.51015E-015</v>
      </c>
      <c r="J602" s="1" t="b">
        <f aca="false">TRUE()</f>
        <v>1</v>
      </c>
      <c r="K602" s="2" t="s">
        <v>778</v>
      </c>
    </row>
    <row r="603" customFormat="false" ht="13.5" hidden="false" customHeight="false" outlineLevel="0" collapsed="false">
      <c r="A603" s="0" t="s">
        <v>779</v>
      </c>
      <c r="B603" s="0" t="n">
        <v>110.9438094</v>
      </c>
      <c r="C603" s="0" t="n">
        <v>58.66150346</v>
      </c>
      <c r="D603" s="0" t="n">
        <v>0</v>
      </c>
      <c r="E603" s="0" t="n">
        <v>7.792986924</v>
      </c>
      <c r="F603" s="9" t="n">
        <v>1.92719E-025</v>
      </c>
      <c r="G603" s="1" t="b">
        <f aca="false">TRUE()</f>
        <v>1</v>
      </c>
      <c r="H603" s="1" t="n">
        <v>6.906773701</v>
      </c>
      <c r="I603" s="9" t="n">
        <v>3.31947E-015</v>
      </c>
      <c r="J603" s="1" t="b">
        <f aca="false">TRUE()</f>
        <v>1</v>
      </c>
      <c r="K603" s="2" t="s">
        <v>780</v>
      </c>
    </row>
    <row r="604" customFormat="false" ht="13.5" hidden="false" customHeight="false" outlineLevel="0" collapsed="false">
      <c r="A604" s="0" t="s">
        <v>781</v>
      </c>
      <c r="B604" s="0" t="n">
        <v>13.86797617</v>
      </c>
      <c r="C604" s="0" t="n">
        <v>48.88458622</v>
      </c>
      <c r="D604" s="0" t="n">
        <v>0</v>
      </c>
      <c r="E604" s="0" t="n">
        <v>4.792986923</v>
      </c>
      <c r="F604" s="0" t="n">
        <v>0.000137798</v>
      </c>
      <c r="G604" s="1" t="b">
        <f aca="false">TRUE()</f>
        <v>1</v>
      </c>
      <c r="H604" s="1" t="n">
        <v>6.643739296</v>
      </c>
      <c r="I604" s="9" t="n">
        <v>4.46801E-013</v>
      </c>
      <c r="J604" s="1" t="b">
        <f aca="false">TRUE()</f>
        <v>1</v>
      </c>
      <c r="K604" s="2" t="s">
        <v>782</v>
      </c>
    </row>
    <row r="605" customFormat="false" ht="13.5" hidden="false" customHeight="false" outlineLevel="0" collapsed="false">
      <c r="A605" s="0" t="s">
        <v>783</v>
      </c>
      <c r="B605" s="0" t="n">
        <v>56.34376174</v>
      </c>
      <c r="C605" s="0" t="n">
        <v>19.86116391</v>
      </c>
      <c r="D605" s="0" t="n">
        <v>0</v>
      </c>
      <c r="E605" s="0" t="n">
        <v>6.815485548</v>
      </c>
      <c r="F605" s="9" t="n">
        <v>1.40455E-014</v>
      </c>
      <c r="G605" s="1" t="b">
        <f aca="false">TRUE()</f>
        <v>1</v>
      </c>
      <c r="H605" s="1" t="n">
        <v>5.344309825</v>
      </c>
      <c r="I605" s="9" t="n">
        <v>3.31816E-006</v>
      </c>
      <c r="J605" s="1" t="b">
        <f aca="false">TRUE()</f>
        <v>1</v>
      </c>
      <c r="K605" s="2" t="s">
        <v>784</v>
      </c>
    </row>
    <row r="606" customFormat="false" ht="13.5" hidden="false" customHeight="false" outlineLevel="0" collapsed="false">
      <c r="A606" s="0" t="s">
        <v>785</v>
      </c>
      <c r="B606" s="0" t="n">
        <v>70.29160472</v>
      </c>
      <c r="C606" s="0" t="n">
        <v>29.73333068</v>
      </c>
      <c r="D606" s="0" t="n">
        <v>0</v>
      </c>
      <c r="E606" s="0" t="n">
        <v>7.134582052</v>
      </c>
      <c r="F606" s="9" t="n">
        <v>1.67626E-017</v>
      </c>
      <c r="G606" s="1" t="b">
        <f aca="false">TRUE()</f>
        <v>1</v>
      </c>
      <c r="H606" s="1" t="n">
        <v>5.926440735</v>
      </c>
      <c r="I606" s="9" t="n">
        <v>1.17096E-008</v>
      </c>
      <c r="J606" s="1" t="b">
        <f aca="false">TRUE()</f>
        <v>1</v>
      </c>
      <c r="K606" s="2" t="s">
        <v>39</v>
      </c>
    </row>
    <row r="607" customFormat="false" ht="13.5" hidden="false" customHeight="false" outlineLevel="0" collapsed="false">
      <c r="A607" s="0" t="s">
        <v>786</v>
      </c>
      <c r="B607" s="0" t="n">
        <v>70.15404777</v>
      </c>
      <c r="C607" s="0" t="n">
        <v>29.67514412</v>
      </c>
      <c r="D607" s="0" t="n">
        <v>0</v>
      </c>
      <c r="E607" s="0" t="n">
        <v>7.131756008</v>
      </c>
      <c r="F607" s="9" t="n">
        <v>1.78888E-017</v>
      </c>
      <c r="G607" s="1" t="b">
        <f aca="false">TRUE()</f>
        <v>1</v>
      </c>
      <c r="H607" s="1" t="n">
        <v>5.923614691</v>
      </c>
      <c r="I607" s="9" t="n">
        <v>1.20945E-008</v>
      </c>
      <c r="J607" s="1" t="b">
        <f aca="false">TRUE()</f>
        <v>1</v>
      </c>
      <c r="K607" s="2" t="s">
        <v>14</v>
      </c>
    </row>
    <row r="608" customFormat="false" ht="13.5" hidden="false" customHeight="false" outlineLevel="0" collapsed="false">
      <c r="A608" s="0" t="s">
        <v>787</v>
      </c>
      <c r="B608" s="0" t="n">
        <v>56.5660251</v>
      </c>
      <c r="C608" s="0" t="n">
        <v>29.90926755</v>
      </c>
      <c r="D608" s="0" t="n">
        <v>0</v>
      </c>
      <c r="E608" s="0" t="n">
        <v>6.821165457</v>
      </c>
      <c r="F608" s="9" t="n">
        <v>1.25876E-014</v>
      </c>
      <c r="G608" s="1" t="b">
        <f aca="false">TRUE()</f>
        <v>1</v>
      </c>
      <c r="H608" s="1" t="n">
        <v>5.934952235</v>
      </c>
      <c r="I608" s="9" t="n">
        <v>1.06196E-008</v>
      </c>
      <c r="J608" s="1" t="b">
        <f aca="false">TRUE()</f>
        <v>1</v>
      </c>
      <c r="K608" s="2" t="s">
        <v>14</v>
      </c>
    </row>
    <row r="609" customFormat="false" ht="13.5" hidden="false" customHeight="false" outlineLevel="0" collapsed="false">
      <c r="A609" s="0" t="s">
        <v>788</v>
      </c>
      <c r="B609" s="0" t="n">
        <v>28.28301255</v>
      </c>
      <c r="C609" s="0" t="n">
        <v>39.87902339</v>
      </c>
      <c r="D609" s="0" t="n">
        <v>0</v>
      </c>
      <c r="E609" s="0" t="n">
        <v>5.821165457</v>
      </c>
      <c r="F609" s="9" t="n">
        <v>3.15164E-008</v>
      </c>
      <c r="G609" s="1" t="b">
        <f aca="false">TRUE()</f>
        <v>1</v>
      </c>
      <c r="H609" s="1" t="n">
        <v>6.349989734</v>
      </c>
      <c r="I609" s="9" t="n">
        <v>4.80109E-011</v>
      </c>
      <c r="J609" s="1" t="b">
        <f aca="false">TRUE()</f>
        <v>1</v>
      </c>
      <c r="K609" s="2" t="s">
        <v>39</v>
      </c>
    </row>
    <row r="610" customFormat="false" ht="13.5" hidden="false" customHeight="false" outlineLevel="0" collapsed="false">
      <c r="A610" s="0" t="s">
        <v>789</v>
      </c>
      <c r="B610" s="0" t="n">
        <v>42.76189075</v>
      </c>
      <c r="C610" s="0" t="n">
        <v>30.1471146</v>
      </c>
      <c r="D610" s="0" t="n">
        <v>0</v>
      </c>
      <c r="E610" s="0" t="n">
        <v>6.417555305</v>
      </c>
      <c r="F610" s="9" t="n">
        <v>1.34468E-011</v>
      </c>
      <c r="G610" s="1" t="b">
        <f aca="false">TRUE()</f>
        <v>1</v>
      </c>
      <c r="H610" s="1" t="n">
        <v>5.946379582</v>
      </c>
      <c r="I610" s="9" t="n">
        <v>9.30692E-009</v>
      </c>
      <c r="J610" s="1" t="b">
        <f aca="false">TRUE()</f>
        <v>1</v>
      </c>
      <c r="K610" s="2" t="s">
        <v>790</v>
      </c>
    </row>
    <row r="611" customFormat="false" ht="13.5" hidden="false" customHeight="false" outlineLevel="0" collapsed="false">
      <c r="A611" s="0" t="s">
        <v>791</v>
      </c>
      <c r="B611" s="0" t="n">
        <v>56.90272763</v>
      </c>
      <c r="C611" s="0" t="n">
        <v>20.05819927</v>
      </c>
      <c r="D611" s="0" t="n">
        <v>0</v>
      </c>
      <c r="E611" s="0" t="n">
        <v>6.82972747</v>
      </c>
      <c r="F611" s="9" t="n">
        <v>1.06637E-014</v>
      </c>
      <c r="G611" s="1" t="b">
        <f aca="false">TRUE()</f>
        <v>1</v>
      </c>
      <c r="H611" s="1" t="n">
        <v>5.358551748</v>
      </c>
      <c r="I611" s="9" t="n">
        <v>2.95409E-006</v>
      </c>
      <c r="J611" s="1" t="b">
        <f aca="false">TRUE()</f>
        <v>1</v>
      </c>
      <c r="K611" s="2" t="s">
        <v>792</v>
      </c>
    </row>
    <row r="612" customFormat="false" ht="13.5" hidden="false" customHeight="false" outlineLevel="0" collapsed="false">
      <c r="A612" s="0" t="s">
        <v>793</v>
      </c>
      <c r="B612" s="0" t="n">
        <v>43.27813088</v>
      </c>
      <c r="C612" s="0" t="n">
        <v>30.51106367</v>
      </c>
      <c r="D612" s="0" t="n">
        <v>0</v>
      </c>
      <c r="E612" s="0" t="n">
        <v>6.434867853</v>
      </c>
      <c r="F612" s="9" t="n">
        <v>1.02912E-011</v>
      </c>
      <c r="G612" s="1" t="b">
        <f aca="false">TRUE()</f>
        <v>1</v>
      </c>
      <c r="H612" s="1" t="n">
        <v>5.96369213</v>
      </c>
      <c r="I612" s="9" t="n">
        <v>7.60785E-009</v>
      </c>
      <c r="J612" s="1" t="b">
        <f aca="false">TRUE()</f>
        <v>1</v>
      </c>
      <c r="K612" s="2" t="s">
        <v>794</v>
      </c>
    </row>
    <row r="613" customFormat="false" ht="13.5" hidden="false" customHeight="false" outlineLevel="0" collapsed="false">
      <c r="A613" s="0" t="s">
        <v>795</v>
      </c>
      <c r="B613" s="0" t="n">
        <v>57.35794945</v>
      </c>
      <c r="C613" s="0" t="n">
        <v>20.21866486</v>
      </c>
      <c r="D613" s="0" t="n">
        <v>0</v>
      </c>
      <c r="E613" s="0" t="n">
        <v>6.841223109</v>
      </c>
      <c r="F613" s="9" t="n">
        <v>8.52411E-015</v>
      </c>
      <c r="G613" s="1" t="b">
        <f aca="false">TRUE()</f>
        <v>1</v>
      </c>
      <c r="H613" s="1" t="n">
        <v>5.370047386</v>
      </c>
      <c r="I613" s="9" t="n">
        <v>2.68762E-006</v>
      </c>
      <c r="J613" s="1" t="b">
        <f aca="false">TRUE()</f>
        <v>1</v>
      </c>
      <c r="K613" s="2" t="s">
        <v>39</v>
      </c>
    </row>
    <row r="614" customFormat="false" ht="13.5" hidden="false" customHeight="false" outlineLevel="0" collapsed="false">
      <c r="A614" s="0" t="s">
        <v>796</v>
      </c>
      <c r="B614" s="0" t="n">
        <v>14.39707567</v>
      </c>
      <c r="C614" s="0" t="n">
        <v>50.74966079</v>
      </c>
      <c r="D614" s="0" t="n">
        <v>0</v>
      </c>
      <c r="E614" s="0" t="n">
        <v>4.847005462</v>
      </c>
      <c r="F614" s="9" t="n">
        <v>9.97062E-005</v>
      </c>
      <c r="G614" s="1" t="b">
        <f aca="false">TRUE()</f>
        <v>1</v>
      </c>
      <c r="H614" s="1" t="n">
        <v>6.697757834</v>
      </c>
      <c r="I614" s="9" t="n">
        <v>1.73089E-013</v>
      </c>
      <c r="J614" s="1" t="b">
        <f aca="false">TRUE()</f>
        <v>1</v>
      </c>
      <c r="K614" s="2" t="s">
        <v>797</v>
      </c>
    </row>
    <row r="615" customFormat="false" ht="13.5" hidden="false" customHeight="false" outlineLevel="0" collapsed="false">
      <c r="A615" s="0" t="s">
        <v>798</v>
      </c>
      <c r="B615" s="0" t="n">
        <v>43.27813088</v>
      </c>
      <c r="C615" s="0" t="n">
        <v>30.51106367</v>
      </c>
      <c r="D615" s="0" t="n">
        <v>0</v>
      </c>
      <c r="E615" s="0" t="n">
        <v>6.434867853</v>
      </c>
      <c r="F615" s="9" t="n">
        <v>1.02912E-011</v>
      </c>
      <c r="G615" s="1" t="b">
        <f aca="false">TRUE()</f>
        <v>1</v>
      </c>
      <c r="H615" s="1" t="n">
        <v>5.96369213</v>
      </c>
      <c r="I615" s="9" t="n">
        <v>7.60785E-009</v>
      </c>
      <c r="J615" s="1" t="b">
        <f aca="false">TRUE()</f>
        <v>1</v>
      </c>
      <c r="K615" s="2" t="s">
        <v>14</v>
      </c>
    </row>
    <row r="616" customFormat="false" ht="13.5" hidden="false" customHeight="false" outlineLevel="0" collapsed="false">
      <c r="A616" s="0" t="s">
        <v>799</v>
      </c>
      <c r="B616" s="0" t="n">
        <v>101.3903147</v>
      </c>
      <c r="C616" s="0" t="n">
        <v>102.114469</v>
      </c>
      <c r="D616" s="0" t="n">
        <v>0</v>
      </c>
      <c r="E616" s="0" t="n">
        <v>7.663077601</v>
      </c>
      <c r="F616" s="9" t="n">
        <v>1.2196E-023</v>
      </c>
      <c r="G616" s="1" t="b">
        <f aca="false">TRUE()</f>
        <v>1</v>
      </c>
      <c r="H616" s="1" t="n">
        <v>7.706475051</v>
      </c>
      <c r="I616" s="9" t="n">
        <v>5.69213E-024</v>
      </c>
      <c r="J616" s="1" t="b">
        <f aca="false">TRUE()</f>
        <v>1</v>
      </c>
      <c r="K616" s="2" t="s">
        <v>39</v>
      </c>
    </row>
    <row r="617" customFormat="false" ht="13.5" hidden="false" customHeight="false" outlineLevel="0" collapsed="false">
      <c r="A617" s="0" t="s">
        <v>800</v>
      </c>
      <c r="B617" s="0" t="n">
        <v>14.57264976</v>
      </c>
      <c r="C617" s="0" t="n">
        <v>51.3685591</v>
      </c>
      <c r="D617" s="0" t="n">
        <v>0</v>
      </c>
      <c r="E617" s="0" t="n">
        <v>4.864492889</v>
      </c>
      <c r="F617" s="9" t="n">
        <v>8.95843E-005</v>
      </c>
      <c r="G617" s="1" t="b">
        <f aca="false">TRUE()</f>
        <v>1</v>
      </c>
      <c r="H617" s="1" t="n">
        <v>6.715245261</v>
      </c>
      <c r="I617" s="9" t="n">
        <v>1.26539E-013</v>
      </c>
      <c r="J617" s="1" t="b">
        <f aca="false">TRUE()</f>
        <v>1</v>
      </c>
      <c r="K617" s="2" t="s">
        <v>801</v>
      </c>
    </row>
    <row r="618" customFormat="false" ht="13.5" hidden="false" customHeight="false" outlineLevel="0" collapsed="false">
      <c r="A618" s="0" t="s">
        <v>802</v>
      </c>
      <c r="B618" s="0" t="n">
        <v>58.88906515</v>
      </c>
      <c r="C618" s="0" t="n">
        <v>62.27514844</v>
      </c>
      <c r="D618" s="0" t="n">
        <v>0</v>
      </c>
      <c r="E618" s="0" t="n">
        <v>6.879229432</v>
      </c>
      <c r="F618" s="9" t="n">
        <v>4.02328E-015</v>
      </c>
      <c r="G618" s="1" t="b">
        <f aca="false">TRUE()</f>
        <v>1</v>
      </c>
      <c r="H618" s="1" t="n">
        <v>6.99301621</v>
      </c>
      <c r="I618" s="9" t="n">
        <v>5.64486E-016</v>
      </c>
      <c r="J618" s="1" t="b">
        <f aca="false">TRUE()</f>
        <v>1</v>
      </c>
      <c r="K618" s="2" t="s">
        <v>39</v>
      </c>
    </row>
    <row r="619" customFormat="false" ht="13.5" hidden="false" customHeight="false" outlineLevel="0" collapsed="false">
      <c r="A619" s="0" t="s">
        <v>803</v>
      </c>
      <c r="B619" s="0" t="n">
        <v>75.47098612</v>
      </c>
      <c r="C619" s="0" t="n">
        <v>10.64140256</v>
      </c>
      <c r="D619" s="0" t="n">
        <v>0</v>
      </c>
      <c r="E619" s="0" t="n">
        <v>7.237151785</v>
      </c>
      <c r="F619" s="9" t="n">
        <v>1.47487E-018</v>
      </c>
      <c r="G619" s="1" t="b">
        <f aca="false">TRUE()</f>
        <v>1</v>
      </c>
      <c r="H619" s="1" t="n">
        <v>4.444047968</v>
      </c>
      <c r="I619" s="1" t="n">
        <v>0.000938884</v>
      </c>
      <c r="J619" s="1" t="b">
        <f aca="false">TRUE()</f>
        <v>1</v>
      </c>
      <c r="K619" s="2" t="s">
        <v>14</v>
      </c>
    </row>
    <row r="620" customFormat="false" ht="13.5" hidden="false" customHeight="false" outlineLevel="0" collapsed="false">
      <c r="A620" s="0" t="s">
        <v>804</v>
      </c>
      <c r="B620" s="0" t="n">
        <v>45.57040476</v>
      </c>
      <c r="C620" s="0" t="n">
        <v>32.12711577</v>
      </c>
      <c r="D620" s="0" t="n">
        <v>0</v>
      </c>
      <c r="E620" s="0" t="n">
        <v>6.509326845</v>
      </c>
      <c r="F620" s="9" t="n">
        <v>3.15948E-012</v>
      </c>
      <c r="G620" s="1" t="b">
        <f aca="false">TRUE()</f>
        <v>1</v>
      </c>
      <c r="H620" s="1" t="n">
        <v>6.038151122</v>
      </c>
      <c r="I620" s="9" t="n">
        <v>3.1228E-009</v>
      </c>
      <c r="J620" s="1" t="b">
        <f aca="false">TRUE()</f>
        <v>1</v>
      </c>
      <c r="K620" s="2" t="s">
        <v>39</v>
      </c>
    </row>
    <row r="621" customFormat="false" ht="13.5" hidden="false" customHeight="false" outlineLevel="0" collapsed="false">
      <c r="A621" s="0" t="s">
        <v>805</v>
      </c>
      <c r="B621" s="0" t="n">
        <v>60.63208187</v>
      </c>
      <c r="C621" s="0" t="n">
        <v>42.74559167</v>
      </c>
      <c r="D621" s="0" t="n">
        <v>0</v>
      </c>
      <c r="E621" s="0" t="n">
        <v>6.92131102</v>
      </c>
      <c r="F621" s="9" t="n">
        <v>1.71925E-015</v>
      </c>
      <c r="G621" s="1" t="b">
        <f aca="false">TRUE()</f>
        <v>1</v>
      </c>
      <c r="H621" s="1" t="n">
        <v>6.450135298</v>
      </c>
      <c r="I621" s="9" t="n">
        <v>1.06339E-011</v>
      </c>
      <c r="J621" s="1" t="b">
        <f aca="false">TRUE()</f>
        <v>1</v>
      </c>
      <c r="K621" s="2" t="s">
        <v>39</v>
      </c>
    </row>
    <row r="622" customFormat="false" ht="13.5" hidden="false" customHeight="false" outlineLevel="0" collapsed="false">
      <c r="A622" s="0" t="s">
        <v>806</v>
      </c>
      <c r="B622" s="0" t="n">
        <v>46.96338656</v>
      </c>
      <c r="C622" s="0" t="n">
        <v>33.10916735</v>
      </c>
      <c r="D622" s="0" t="n">
        <v>0</v>
      </c>
      <c r="E622" s="0" t="n">
        <v>6.552766106</v>
      </c>
      <c r="F622" s="9" t="n">
        <v>1.54959E-012</v>
      </c>
      <c r="G622" s="1" t="b">
        <f aca="false">TRUE()</f>
        <v>1</v>
      </c>
      <c r="H622" s="1" t="n">
        <v>6.081590384</v>
      </c>
      <c r="I622" s="9" t="n">
        <v>1.8243E-009</v>
      </c>
      <c r="J622" s="1" t="b">
        <f aca="false">TRUE()</f>
        <v>1</v>
      </c>
      <c r="K622" s="2" t="s">
        <v>39</v>
      </c>
    </row>
    <row r="623" customFormat="false" ht="13.5" hidden="false" customHeight="false" outlineLevel="0" collapsed="false">
      <c r="A623" s="0" t="s">
        <v>807</v>
      </c>
      <c r="B623" s="0" t="n">
        <v>75.79010234</v>
      </c>
      <c r="C623" s="0" t="n">
        <v>10.68639792</v>
      </c>
      <c r="D623" s="0" t="n">
        <v>0</v>
      </c>
      <c r="E623" s="0" t="n">
        <v>7.243239115</v>
      </c>
      <c r="F623" s="9" t="n">
        <v>1.27116E-018</v>
      </c>
      <c r="G623" s="1" t="b">
        <f aca="false">TRUE()</f>
        <v>1</v>
      </c>
      <c r="H623" s="1" t="n">
        <v>4.450135298</v>
      </c>
      <c r="I623" s="1" t="n">
        <v>0.000912324</v>
      </c>
      <c r="J623" s="1" t="b">
        <f aca="false">TRUE()</f>
        <v>1</v>
      </c>
      <c r="K623" s="2" t="s">
        <v>808</v>
      </c>
    </row>
    <row r="624" customFormat="false" ht="13.5" hidden="false" customHeight="false" outlineLevel="0" collapsed="false">
      <c r="A624" s="0" t="s">
        <v>809</v>
      </c>
      <c r="B624" s="0" t="n">
        <v>30.31604094</v>
      </c>
      <c r="C624" s="0" t="n">
        <v>64.11838751</v>
      </c>
      <c r="D624" s="0" t="n">
        <v>0</v>
      </c>
      <c r="E624" s="0" t="n">
        <v>5.921311021</v>
      </c>
      <c r="F624" s="9" t="n">
        <v>1.02523E-008</v>
      </c>
      <c r="G624" s="1" t="b">
        <f aca="false">TRUE()</f>
        <v>1</v>
      </c>
      <c r="H624" s="1" t="n">
        <v>7.035097798</v>
      </c>
      <c r="I624" s="9" t="n">
        <v>2.30427E-016</v>
      </c>
      <c r="J624" s="1" t="b">
        <f aca="false">TRUE()</f>
        <v>1</v>
      </c>
      <c r="K624" s="2" t="s">
        <v>810</v>
      </c>
    </row>
    <row r="625" customFormat="false" ht="13.5" hidden="false" customHeight="false" outlineLevel="0" collapsed="false">
      <c r="A625" s="0" t="s">
        <v>811</v>
      </c>
      <c r="B625" s="0" t="n">
        <v>30.44477147</v>
      </c>
      <c r="C625" s="0" t="n">
        <v>42.92710161</v>
      </c>
      <c r="D625" s="0" t="n">
        <v>0</v>
      </c>
      <c r="E625" s="0" t="n">
        <v>5.927424144</v>
      </c>
      <c r="F625" s="9" t="n">
        <v>9.55247E-009</v>
      </c>
      <c r="G625" s="1" t="b">
        <f aca="false">TRUE()</f>
        <v>1</v>
      </c>
      <c r="H625" s="1" t="n">
        <v>6.456248421</v>
      </c>
      <c r="I625" s="9" t="n">
        <v>9.67174E-012</v>
      </c>
      <c r="J625" s="1" t="b">
        <f aca="false">TRUE()</f>
        <v>1</v>
      </c>
      <c r="K625" s="2" t="s">
        <v>14</v>
      </c>
    </row>
    <row r="626" customFormat="false" ht="13.5" hidden="false" customHeight="false" outlineLevel="0" collapsed="false">
      <c r="A626" s="0" t="s">
        <v>812</v>
      </c>
      <c r="B626" s="0" t="n">
        <v>45.66715721</v>
      </c>
      <c r="C626" s="0" t="n">
        <v>42.92710161</v>
      </c>
      <c r="D626" s="0" t="n">
        <v>0</v>
      </c>
      <c r="E626" s="0" t="n">
        <v>6.512386645</v>
      </c>
      <c r="F626" s="9" t="n">
        <v>3.00657E-012</v>
      </c>
      <c r="G626" s="1" t="b">
        <f aca="false">TRUE()</f>
        <v>1</v>
      </c>
      <c r="H626" s="1" t="n">
        <v>6.456248421</v>
      </c>
      <c r="I626" s="9" t="n">
        <v>9.67174E-012</v>
      </c>
      <c r="J626" s="1" t="b">
        <f aca="false">TRUE()</f>
        <v>1</v>
      </c>
      <c r="K626" s="2" t="s">
        <v>813</v>
      </c>
    </row>
    <row r="627" customFormat="false" ht="13.5" hidden="false" customHeight="false" outlineLevel="0" collapsed="false">
      <c r="A627" s="0" t="s">
        <v>814</v>
      </c>
      <c r="B627" s="0" t="n">
        <v>91.52864274</v>
      </c>
      <c r="C627" s="0" t="n">
        <v>10.75460897</v>
      </c>
      <c r="D627" s="0" t="n">
        <v>0</v>
      </c>
      <c r="E627" s="0" t="n">
        <v>7.515452948</v>
      </c>
      <c r="F627" s="9" t="n">
        <v>9.63711E-022</v>
      </c>
      <c r="G627" s="1" t="b">
        <f aca="false">TRUE()</f>
        <v>1</v>
      </c>
      <c r="H627" s="1" t="n">
        <v>4.459314725</v>
      </c>
      <c r="I627" s="1" t="n">
        <v>0.000873507</v>
      </c>
      <c r="J627" s="1" t="b">
        <f aca="false">TRUE()</f>
        <v>1</v>
      </c>
      <c r="K627" s="2" t="s">
        <v>14</v>
      </c>
    </row>
    <row r="628" customFormat="false" ht="13.5" hidden="false" customHeight="false" outlineLevel="0" collapsed="false">
      <c r="A628" s="0" t="s">
        <v>815</v>
      </c>
      <c r="B628" s="0" t="n">
        <v>15.28729996</v>
      </c>
      <c r="C628" s="0" t="n">
        <v>53.88769952</v>
      </c>
      <c r="D628" s="0" t="n">
        <v>0</v>
      </c>
      <c r="E628" s="0" t="n">
        <v>4.933563281</v>
      </c>
      <c r="F628" s="9" t="n">
        <v>5.80369E-005</v>
      </c>
      <c r="G628" s="1" t="b">
        <f aca="false">TRUE()</f>
        <v>1</v>
      </c>
      <c r="H628" s="1" t="n">
        <v>6.784315653</v>
      </c>
      <c r="I628" s="9" t="n">
        <v>3.56097E-014</v>
      </c>
      <c r="J628" s="1" t="b">
        <f aca="false">TRUE()</f>
        <v>1</v>
      </c>
      <c r="K628" s="2" t="s">
        <v>39</v>
      </c>
    </row>
    <row r="629" customFormat="false" ht="13.5" hidden="false" customHeight="false" outlineLevel="0" collapsed="false">
      <c r="A629" s="0" t="s">
        <v>816</v>
      </c>
      <c r="B629" s="0" t="n">
        <v>61.54286422</v>
      </c>
      <c r="C629" s="0" t="n">
        <v>43.38769283</v>
      </c>
      <c r="D629" s="0" t="n">
        <v>0</v>
      </c>
      <c r="E629" s="0" t="n">
        <v>6.942821249</v>
      </c>
      <c r="F629" s="9" t="n">
        <v>1.10461E-015</v>
      </c>
      <c r="G629" s="1" t="b">
        <f aca="false">TRUE()</f>
        <v>1</v>
      </c>
      <c r="H629" s="1" t="n">
        <v>6.471645526</v>
      </c>
      <c r="I629" s="9" t="n">
        <v>7.60551E-012</v>
      </c>
      <c r="J629" s="1" t="b">
        <f aca="false">TRUE()</f>
        <v>1</v>
      </c>
      <c r="K629" s="2" t="s">
        <v>14</v>
      </c>
    </row>
    <row r="630" customFormat="false" ht="13.5" hidden="false" customHeight="false" outlineLevel="0" collapsed="false">
      <c r="A630" s="0" t="s">
        <v>817</v>
      </c>
      <c r="B630" s="0" t="n">
        <v>31.03785144</v>
      </c>
      <c r="C630" s="0" t="n">
        <v>43.76334385</v>
      </c>
      <c r="D630" s="0" t="n">
        <v>0</v>
      </c>
      <c r="E630" s="0" t="n">
        <v>5.955258353</v>
      </c>
      <c r="F630" s="9" t="n">
        <v>6.90117E-009</v>
      </c>
      <c r="G630" s="1" t="b">
        <f aca="false">TRUE()</f>
        <v>1</v>
      </c>
      <c r="H630" s="1" t="n">
        <v>6.484082629</v>
      </c>
      <c r="I630" s="9" t="n">
        <v>6.25383E-012</v>
      </c>
      <c r="J630" s="1" t="b">
        <f aca="false">TRUE()</f>
        <v>1</v>
      </c>
      <c r="K630" s="2" t="s">
        <v>14</v>
      </c>
    </row>
    <row r="631" customFormat="false" ht="13.5" hidden="false" customHeight="false" outlineLevel="0" collapsed="false">
      <c r="A631" s="0" t="s">
        <v>818</v>
      </c>
      <c r="B631" s="0" t="n">
        <v>62.34559723</v>
      </c>
      <c r="C631" s="0" t="n">
        <v>21.97680963</v>
      </c>
      <c r="D631" s="0" t="n">
        <v>0</v>
      </c>
      <c r="E631" s="0" t="n">
        <v>6.961517343</v>
      </c>
      <c r="F631" s="9" t="n">
        <v>7.48723E-016</v>
      </c>
      <c r="G631" s="1" t="b">
        <f aca="false">TRUE()</f>
        <v>1</v>
      </c>
      <c r="H631" s="1" t="n">
        <v>5.49034162</v>
      </c>
      <c r="I631" s="9" t="n">
        <v>9.60488E-007</v>
      </c>
      <c r="J631" s="1" t="b">
        <f aca="false">TRUE()</f>
        <v>1</v>
      </c>
      <c r="K631" s="2" t="s">
        <v>39</v>
      </c>
    </row>
    <row r="632" customFormat="false" ht="13.5" hidden="false" customHeight="false" outlineLevel="0" collapsed="false">
      <c r="A632" s="0" t="s">
        <v>819</v>
      </c>
      <c r="B632" s="0" t="n">
        <v>78.10178302</v>
      </c>
      <c r="C632" s="0" t="n">
        <v>11.0123447</v>
      </c>
      <c r="D632" s="0" t="n">
        <v>0</v>
      </c>
      <c r="E632" s="0" t="n">
        <v>7.286585145</v>
      </c>
      <c r="F632" s="9" t="n">
        <v>4.34687E-019</v>
      </c>
      <c r="G632" s="1" t="b">
        <f aca="false">TRUE()</f>
        <v>1</v>
      </c>
      <c r="H632" s="1" t="n">
        <v>4.493481328</v>
      </c>
      <c r="I632" s="1" t="n">
        <v>0.000741372</v>
      </c>
      <c r="J632" s="1" t="b">
        <f aca="false">TRUE()</f>
        <v>1</v>
      </c>
      <c r="K632" s="2" t="s">
        <v>820</v>
      </c>
    </row>
    <row r="633" customFormat="false" ht="13.5" hidden="false" customHeight="false" outlineLevel="0" collapsed="false">
      <c r="A633" s="0" t="s">
        <v>821</v>
      </c>
      <c r="B633" s="0" t="n">
        <v>15.75767842</v>
      </c>
      <c r="C633" s="0" t="n">
        <v>55.54578258</v>
      </c>
      <c r="D633" s="0" t="n">
        <v>0</v>
      </c>
      <c r="E633" s="0" t="n">
        <v>4.977284659</v>
      </c>
      <c r="F633" s="9" t="n">
        <v>4.36736E-005</v>
      </c>
      <c r="G633" s="1" t="b">
        <f aca="false">TRUE()</f>
        <v>1</v>
      </c>
      <c r="H633" s="1" t="n">
        <v>6.828037031</v>
      </c>
      <c r="I633" s="9" t="n">
        <v>1.55511E-014</v>
      </c>
      <c r="J633" s="1" t="b">
        <f aca="false">TRUE()</f>
        <v>1</v>
      </c>
      <c r="K633" s="2" t="s">
        <v>822</v>
      </c>
    </row>
    <row r="634" customFormat="false" ht="13.5" hidden="false" customHeight="false" outlineLevel="0" collapsed="false">
      <c r="A634" s="0" t="s">
        <v>823</v>
      </c>
      <c r="B634" s="0" t="n">
        <v>79.48718051</v>
      </c>
      <c r="C634" s="0" t="n">
        <v>11.20768562</v>
      </c>
      <c r="D634" s="0" t="n">
        <v>0</v>
      </c>
      <c r="E634" s="0" t="n">
        <v>7.311951865</v>
      </c>
      <c r="F634" s="9" t="n">
        <v>2.29205E-019</v>
      </c>
      <c r="G634" s="1" t="b">
        <f aca="false">TRUE()</f>
        <v>1</v>
      </c>
      <c r="H634" s="1" t="n">
        <v>4.518848048</v>
      </c>
      <c r="I634" s="1" t="n">
        <v>0.000654897</v>
      </c>
      <c r="J634" s="1" t="b">
        <f aca="false">TRUE()</f>
        <v>1</v>
      </c>
      <c r="K634" s="2" t="s">
        <v>824</v>
      </c>
    </row>
    <row r="635" customFormat="false" ht="13.5" hidden="false" customHeight="false" outlineLevel="0" collapsed="false">
      <c r="A635" s="0" t="s">
        <v>825</v>
      </c>
      <c r="B635" s="0" t="n">
        <v>174.0997362</v>
      </c>
      <c r="C635" s="0" t="n">
        <v>11.15820357</v>
      </c>
      <c r="D635" s="0" t="n">
        <v>0</v>
      </c>
      <c r="E635" s="0" t="n">
        <v>8.443071772</v>
      </c>
      <c r="F635" s="9" t="n">
        <v>1.26728E-036</v>
      </c>
      <c r="G635" s="1" t="b">
        <f aca="false">TRUE()</f>
        <v>1</v>
      </c>
      <c r="H635" s="1" t="n">
        <v>4.512464432</v>
      </c>
      <c r="I635" s="1" t="n">
        <v>0.000675783</v>
      </c>
      <c r="J635" s="1" t="b">
        <f aca="false">TRUE()</f>
        <v>1</v>
      </c>
      <c r="K635" s="2" t="s">
        <v>14</v>
      </c>
    </row>
    <row r="636" customFormat="false" ht="13.5" hidden="false" customHeight="false" outlineLevel="0" collapsed="false">
      <c r="A636" s="0" t="s">
        <v>826</v>
      </c>
      <c r="B636" s="0" t="n">
        <v>16.07565848</v>
      </c>
      <c r="C636" s="0" t="n">
        <v>56.6666616</v>
      </c>
      <c r="D636" s="0" t="n">
        <v>0</v>
      </c>
      <c r="E636" s="0" t="n">
        <v>5.006107494</v>
      </c>
      <c r="F636" s="9" t="n">
        <v>3.60584E-005</v>
      </c>
      <c r="G636" s="1" t="b">
        <f aca="false">TRUE()</f>
        <v>1</v>
      </c>
      <c r="H636" s="1" t="n">
        <v>6.856859866</v>
      </c>
      <c r="I636" s="9" t="n">
        <v>8.90591E-015</v>
      </c>
      <c r="J636" s="1" t="b">
        <f aca="false">TRUE()</f>
        <v>1</v>
      </c>
      <c r="K636" s="2" t="s">
        <v>39</v>
      </c>
    </row>
    <row r="637" customFormat="false" ht="13.5" hidden="false" customHeight="false" outlineLevel="0" collapsed="false">
      <c r="A637" s="0" t="s">
        <v>827</v>
      </c>
      <c r="B637" s="0" t="n">
        <v>64.73809193</v>
      </c>
      <c r="C637" s="0" t="n">
        <v>34.23024525</v>
      </c>
      <c r="D637" s="0" t="n">
        <v>0</v>
      </c>
      <c r="E637" s="0" t="n">
        <v>7.015844505</v>
      </c>
      <c r="F637" s="9" t="n">
        <v>2.36281E-016</v>
      </c>
      <c r="G637" s="1" t="b">
        <f aca="false">TRUE()</f>
        <v>1</v>
      </c>
      <c r="H637" s="1" t="n">
        <v>6.129631283</v>
      </c>
      <c r="I637" s="9" t="n">
        <v>9.90812E-010</v>
      </c>
      <c r="J637" s="1" t="b">
        <f aca="false">TRUE()</f>
        <v>1</v>
      </c>
      <c r="K637" s="2" t="s">
        <v>828</v>
      </c>
    </row>
    <row r="638" customFormat="false" ht="13.5" hidden="false" customHeight="false" outlineLevel="0" collapsed="false">
      <c r="A638" s="0" t="s">
        <v>829</v>
      </c>
      <c r="B638" s="0" t="n">
        <v>32.36904597</v>
      </c>
      <c r="C638" s="0" t="n">
        <v>45.640327</v>
      </c>
      <c r="D638" s="0" t="n">
        <v>0</v>
      </c>
      <c r="E638" s="0" t="n">
        <v>6.015844505</v>
      </c>
      <c r="F638" s="9" t="n">
        <v>3.33866E-009</v>
      </c>
      <c r="G638" s="1" t="b">
        <f aca="false">TRUE()</f>
        <v>1</v>
      </c>
      <c r="H638" s="1" t="n">
        <v>6.544668783</v>
      </c>
      <c r="I638" s="9" t="n">
        <v>2.3629E-012</v>
      </c>
      <c r="J638" s="1" t="b">
        <f aca="false">TRUE()</f>
        <v>1</v>
      </c>
      <c r="K638" s="2" t="s">
        <v>39</v>
      </c>
    </row>
    <row r="639" customFormat="false" ht="13.5" hidden="false" customHeight="false" outlineLevel="0" collapsed="false">
      <c r="A639" s="0" t="s">
        <v>830</v>
      </c>
      <c r="B639" s="0" t="n">
        <v>114.8471528</v>
      </c>
      <c r="C639" s="0" t="n">
        <v>34.70022573</v>
      </c>
      <c r="D639" s="0" t="n">
        <v>0</v>
      </c>
      <c r="E639" s="0" t="n">
        <v>7.842872846</v>
      </c>
      <c r="F639" s="9" t="n">
        <v>3.61985E-026</v>
      </c>
      <c r="G639" s="1" t="b">
        <f aca="false">TRUE()</f>
        <v>1</v>
      </c>
      <c r="H639" s="1" t="n">
        <v>6.149304702</v>
      </c>
      <c r="I639" s="9" t="n">
        <v>7.67864E-010</v>
      </c>
      <c r="J639" s="1" t="b">
        <f aca="false">TRUE()</f>
        <v>1</v>
      </c>
      <c r="K639" s="2" t="s">
        <v>831</v>
      </c>
    </row>
    <row r="640" customFormat="false" ht="13.5" hidden="false" customHeight="false" outlineLevel="0" collapsed="false">
      <c r="A640" s="0" t="s">
        <v>832</v>
      </c>
      <c r="B640" s="0" t="n">
        <v>32.58974401</v>
      </c>
      <c r="C640" s="0" t="n">
        <v>57.43938881</v>
      </c>
      <c r="D640" s="0" t="n">
        <v>0</v>
      </c>
      <c r="E640" s="0" t="n">
        <v>6.02564768</v>
      </c>
      <c r="F640" s="9" t="n">
        <v>2.96138E-009</v>
      </c>
      <c r="G640" s="1" t="b">
        <f aca="false">TRUE()</f>
        <v>1</v>
      </c>
      <c r="H640" s="1" t="n">
        <v>6.876400052</v>
      </c>
      <c r="I640" s="9" t="n">
        <v>6.07178E-015</v>
      </c>
      <c r="J640" s="1" t="b">
        <f aca="false">TRUE()</f>
        <v>1</v>
      </c>
      <c r="K640" s="2" t="s">
        <v>14</v>
      </c>
    </row>
    <row r="641" customFormat="false" ht="13.5" hidden="false" customHeight="false" outlineLevel="0" collapsed="false">
      <c r="A641" s="0" t="s">
        <v>833</v>
      </c>
      <c r="B641" s="0" t="n">
        <v>180.4740973</v>
      </c>
      <c r="C641" s="0" t="n">
        <v>11.56674191</v>
      </c>
      <c r="D641" s="0" t="n">
        <v>0</v>
      </c>
      <c r="E641" s="0" t="n">
        <v>8.494949543</v>
      </c>
      <c r="F641" s="9" t="n">
        <v>1.07529E-037</v>
      </c>
      <c r="G641" s="1" t="b">
        <f aca="false">TRUE()</f>
        <v>1</v>
      </c>
      <c r="H641" s="1" t="n">
        <v>4.564342201</v>
      </c>
      <c r="I641" s="1" t="n">
        <v>0.000521723</v>
      </c>
      <c r="J641" s="1" t="b">
        <f aca="false">TRUE()</f>
        <v>1</v>
      </c>
      <c r="K641" s="2" t="s">
        <v>39</v>
      </c>
    </row>
    <row r="642" customFormat="false" ht="13.5" hidden="false" customHeight="false" outlineLevel="0" collapsed="false">
      <c r="A642" s="0" t="s">
        <v>834</v>
      </c>
      <c r="B642" s="0" t="n">
        <v>115.3751857</v>
      </c>
      <c r="C642" s="0" t="n">
        <v>11.61992233</v>
      </c>
      <c r="D642" s="0" t="n">
        <v>0</v>
      </c>
      <c r="E642" s="0" t="n">
        <v>7.849490725</v>
      </c>
      <c r="F642" s="9" t="n">
        <v>2.88977E-026</v>
      </c>
      <c r="G642" s="1" t="b">
        <f aca="false">TRUE()</f>
        <v>1</v>
      </c>
      <c r="H642" s="1" t="n">
        <v>4.57096008</v>
      </c>
      <c r="I642" s="1" t="n">
        <v>0.000504482</v>
      </c>
      <c r="J642" s="1" t="b">
        <f aca="false">TRUE()</f>
        <v>1</v>
      </c>
      <c r="K642" s="2" t="s">
        <v>835</v>
      </c>
    </row>
    <row r="643" customFormat="false" ht="13.5" hidden="false" customHeight="false" outlineLevel="0" collapsed="false">
      <c r="A643" s="0" t="s">
        <v>836</v>
      </c>
      <c r="B643" s="0" t="n">
        <v>16.48216938</v>
      </c>
      <c r="C643" s="0" t="n">
        <v>81.33945634</v>
      </c>
      <c r="D643" s="0" t="n">
        <v>0</v>
      </c>
      <c r="E643" s="0" t="n">
        <v>5.042135803</v>
      </c>
      <c r="F643" s="9" t="n">
        <v>2.82444E-005</v>
      </c>
      <c r="G643" s="1" t="b">
        <f aca="false">TRUE()</f>
        <v>1</v>
      </c>
      <c r="H643" s="1" t="n">
        <v>7.378315002</v>
      </c>
      <c r="I643" s="9" t="n">
        <v>6.68026E-020</v>
      </c>
      <c r="J643" s="1" t="b">
        <f aca="false">TRUE()</f>
        <v>1</v>
      </c>
      <c r="K643" s="2" t="s">
        <v>102</v>
      </c>
    </row>
    <row r="644" customFormat="false" ht="13.5" hidden="false" customHeight="false" outlineLevel="0" collapsed="false">
      <c r="A644" s="0" t="s">
        <v>837</v>
      </c>
      <c r="B644" s="0" t="n">
        <v>82.79149748</v>
      </c>
      <c r="C644" s="0" t="n">
        <v>11.67359403</v>
      </c>
      <c r="D644" s="0" t="n">
        <v>0</v>
      </c>
      <c r="E644" s="0" t="n">
        <v>7.370712274</v>
      </c>
      <c r="F644" s="9" t="n">
        <v>5.02586E-020</v>
      </c>
      <c r="G644" s="1" t="b">
        <f aca="false">TRUE()</f>
        <v>1</v>
      </c>
      <c r="H644" s="1" t="n">
        <v>4.577608456</v>
      </c>
      <c r="I644" s="1" t="n">
        <v>0.000487668</v>
      </c>
      <c r="J644" s="1" t="b">
        <f aca="false">TRUE()</f>
        <v>1</v>
      </c>
      <c r="K644" s="2" t="s">
        <v>39</v>
      </c>
    </row>
    <row r="645" customFormat="false" ht="13.5" hidden="false" customHeight="false" outlineLevel="0" collapsed="false">
      <c r="A645" s="0" t="s">
        <v>838</v>
      </c>
      <c r="B645" s="0" t="n">
        <v>33.50347515</v>
      </c>
      <c r="C645" s="0" t="n">
        <v>59.04983896</v>
      </c>
      <c r="D645" s="0" t="n">
        <v>0</v>
      </c>
      <c r="E645" s="0" t="n">
        <v>6.065540407</v>
      </c>
      <c r="F645" s="9" t="n">
        <v>1.80507E-009</v>
      </c>
      <c r="G645" s="1" t="b">
        <f aca="false">TRUE()</f>
        <v>1</v>
      </c>
      <c r="H645" s="1" t="n">
        <v>6.916292779</v>
      </c>
      <c r="I645" s="9" t="n">
        <v>2.74131E-015</v>
      </c>
      <c r="J645" s="1" t="b">
        <f aca="false">TRUE()</f>
        <v>1</v>
      </c>
      <c r="K645" s="2" t="s">
        <v>39</v>
      </c>
    </row>
    <row r="646" customFormat="false" ht="13.5" hidden="false" customHeight="false" outlineLevel="0" collapsed="false">
      <c r="A646" s="0" t="s">
        <v>839</v>
      </c>
      <c r="B646" s="0" t="n">
        <v>100.0429351</v>
      </c>
      <c r="C646" s="0" t="n">
        <v>23.51007542</v>
      </c>
      <c r="D646" s="0" t="n">
        <v>0</v>
      </c>
      <c r="E646" s="0" t="n">
        <v>7.643777045</v>
      </c>
      <c r="F646" s="9" t="n">
        <v>2.20353E-023</v>
      </c>
      <c r="G646" s="1" t="b">
        <f aca="false">TRUE()</f>
        <v>1</v>
      </c>
      <c r="H646" s="1" t="n">
        <v>5.587638821</v>
      </c>
      <c r="I646" s="9" t="n">
        <v>3.9536E-007</v>
      </c>
      <c r="J646" s="1" t="b">
        <f aca="false">TRUE()</f>
        <v>1</v>
      </c>
      <c r="K646" s="2" t="s">
        <v>840</v>
      </c>
    </row>
    <row r="647" customFormat="false" ht="13.5" hidden="false" customHeight="false" outlineLevel="0" collapsed="false">
      <c r="A647" s="0" t="s">
        <v>841</v>
      </c>
      <c r="B647" s="0" t="n">
        <v>50.7293185</v>
      </c>
      <c r="C647" s="0" t="n">
        <v>35.76414775</v>
      </c>
      <c r="D647" s="0" t="n">
        <v>0</v>
      </c>
      <c r="E647" s="0" t="n">
        <v>6.66404944</v>
      </c>
      <c r="F647" s="9" t="n">
        <v>2.3008E-013</v>
      </c>
      <c r="G647" s="1" t="b">
        <f aca="false">TRUE()</f>
        <v>1</v>
      </c>
      <c r="H647" s="1" t="n">
        <v>6.192873717</v>
      </c>
      <c r="I647" s="9" t="n">
        <v>4.32107E-010</v>
      </c>
      <c r="J647" s="1" t="b">
        <f aca="false">TRUE()</f>
        <v>1</v>
      </c>
      <c r="K647" s="2" t="s">
        <v>842</v>
      </c>
    </row>
    <row r="648" customFormat="false" ht="13.5" hidden="false" customHeight="false" outlineLevel="0" collapsed="false">
      <c r="A648" s="0" t="s">
        <v>843</v>
      </c>
      <c r="B648" s="0" t="n">
        <v>16.75173757</v>
      </c>
      <c r="C648" s="0" t="n">
        <v>70.85980675</v>
      </c>
      <c r="D648" s="0" t="n">
        <v>0</v>
      </c>
      <c r="E648" s="0" t="n">
        <v>5.065540407</v>
      </c>
      <c r="F648" s="9" t="n">
        <v>2.40314E-005</v>
      </c>
      <c r="G648" s="1" t="b">
        <f aca="false">TRUE()</f>
        <v>1</v>
      </c>
      <c r="H648" s="1" t="n">
        <v>7.179327185</v>
      </c>
      <c r="I648" s="9" t="n">
        <v>9.06682E-018</v>
      </c>
      <c r="J648" s="1" t="b">
        <f aca="false">TRUE()</f>
        <v>1</v>
      </c>
      <c r="K648" s="2" t="s">
        <v>844</v>
      </c>
    </row>
    <row r="649" customFormat="false" ht="13.5" hidden="false" customHeight="false" outlineLevel="0" collapsed="false">
      <c r="A649" s="0" t="s">
        <v>845</v>
      </c>
      <c r="B649" s="0" t="n">
        <v>16.79096881</v>
      </c>
      <c r="C649" s="0" t="n">
        <v>71.02575478</v>
      </c>
      <c r="D649" s="0" t="n">
        <v>0</v>
      </c>
      <c r="E649" s="0" t="n">
        <v>5.068915134</v>
      </c>
      <c r="F649" s="9" t="n">
        <v>2.34737E-005</v>
      </c>
      <c r="G649" s="1" t="b">
        <f aca="false">TRUE()</f>
        <v>1</v>
      </c>
      <c r="H649" s="1" t="n">
        <v>7.182701912</v>
      </c>
      <c r="I649" s="9" t="n">
        <v>8.37935E-018</v>
      </c>
      <c r="J649" s="1" t="b">
        <f aca="false">TRUE()</f>
        <v>1</v>
      </c>
      <c r="K649" s="2" t="s">
        <v>39</v>
      </c>
    </row>
    <row r="650" customFormat="false" ht="13.5" hidden="false" customHeight="false" outlineLevel="0" collapsed="false">
      <c r="A650" s="0" t="s">
        <v>846</v>
      </c>
      <c r="B650" s="0" t="n">
        <v>84.34992567</v>
      </c>
      <c r="C650" s="0" t="n">
        <v>35.67999681</v>
      </c>
      <c r="D650" s="0" t="n">
        <v>0</v>
      </c>
      <c r="E650" s="0" t="n">
        <v>7.397616458</v>
      </c>
      <c r="F650" s="9" t="n">
        <v>2.46757E-020</v>
      </c>
      <c r="G650" s="1" t="b">
        <f aca="false">TRUE()</f>
        <v>1</v>
      </c>
      <c r="H650" s="1" t="n">
        <v>6.189475141</v>
      </c>
      <c r="I650" s="9" t="n">
        <v>4.52163E-010</v>
      </c>
      <c r="J650" s="1" t="b">
        <f aca="false">TRUE()</f>
        <v>1</v>
      </c>
      <c r="K650" s="2" t="s">
        <v>14</v>
      </c>
    </row>
    <row r="651" customFormat="false" ht="13.5" hidden="false" customHeight="false" outlineLevel="0" collapsed="false">
      <c r="A651" s="0" t="s">
        <v>847</v>
      </c>
      <c r="B651" s="0" t="n">
        <v>101.6984919</v>
      </c>
      <c r="C651" s="0" t="n">
        <v>23.89913104</v>
      </c>
      <c r="D651" s="0" t="n">
        <v>0</v>
      </c>
      <c r="E651" s="0" t="n">
        <v>7.667456041</v>
      </c>
      <c r="F651" s="9" t="n">
        <v>1.06552E-023</v>
      </c>
      <c r="G651" s="1" t="b">
        <f aca="false">TRUE()</f>
        <v>1</v>
      </c>
      <c r="H651" s="1" t="n">
        <v>5.611317818</v>
      </c>
      <c r="I651" s="9" t="n">
        <v>3.16062E-007</v>
      </c>
      <c r="J651" s="1" t="b">
        <f aca="false">TRUE()</f>
        <v>1</v>
      </c>
      <c r="K651" s="2" t="s">
        <v>848</v>
      </c>
    </row>
    <row r="652" customFormat="false" ht="13.5" hidden="false" customHeight="false" outlineLevel="0" collapsed="false">
      <c r="A652" s="0" t="s">
        <v>849</v>
      </c>
      <c r="B652" s="0" t="n">
        <v>135.5979893</v>
      </c>
      <c r="C652" s="0" t="n">
        <v>11.94956552</v>
      </c>
      <c r="D652" s="0" t="n">
        <v>0</v>
      </c>
      <c r="E652" s="0" t="n">
        <v>8.082493541</v>
      </c>
      <c r="F652" s="9" t="n">
        <v>6.07451E-030</v>
      </c>
      <c r="G652" s="1" t="b">
        <f aca="false">TRUE()</f>
        <v>1</v>
      </c>
      <c r="H652" s="1" t="n">
        <v>4.611317818</v>
      </c>
      <c r="I652" s="1" t="n">
        <v>0.000409781</v>
      </c>
      <c r="J652" s="1" t="b">
        <f aca="false">TRUE()</f>
        <v>1</v>
      </c>
      <c r="K652" s="2" t="s">
        <v>14</v>
      </c>
    </row>
    <row r="653" customFormat="false" ht="13.5" hidden="false" customHeight="false" outlineLevel="0" collapsed="false">
      <c r="A653" s="0" t="s">
        <v>850</v>
      </c>
      <c r="B653" s="0" t="n">
        <v>16.90977283</v>
      </c>
      <c r="C653" s="0" t="n">
        <v>59.60691291</v>
      </c>
      <c r="D653" s="0" t="n">
        <v>0</v>
      </c>
      <c r="E653" s="0" t="n">
        <v>5.079086939</v>
      </c>
      <c r="F653" s="9" t="n">
        <v>2.18635E-005</v>
      </c>
      <c r="G653" s="1" t="b">
        <f aca="false">TRUE()</f>
        <v>1</v>
      </c>
      <c r="H653" s="1" t="n">
        <v>6.929839311</v>
      </c>
      <c r="I653" s="9" t="n">
        <v>2.08408E-015</v>
      </c>
      <c r="J653" s="1" t="b">
        <f aca="false">TRUE()</f>
        <v>1</v>
      </c>
      <c r="K653" s="2" t="s">
        <v>39</v>
      </c>
    </row>
    <row r="654" customFormat="false" ht="13.5" hidden="false" customHeight="false" outlineLevel="0" collapsed="false">
      <c r="A654" s="0" t="s">
        <v>851</v>
      </c>
      <c r="B654" s="0" t="n">
        <v>68.60998738</v>
      </c>
      <c r="C654" s="0" t="n">
        <v>36.27750872</v>
      </c>
      <c r="D654" s="0" t="n">
        <v>0</v>
      </c>
      <c r="E654" s="0" t="n">
        <v>7.099648262</v>
      </c>
      <c r="F654" s="9" t="n">
        <v>3.71828E-017</v>
      </c>
      <c r="G654" s="1" t="b">
        <f aca="false">TRUE()</f>
        <v>1</v>
      </c>
      <c r="H654" s="1" t="n">
        <v>6.21343504</v>
      </c>
      <c r="I654" s="9" t="n">
        <v>3.27762E-010</v>
      </c>
      <c r="J654" s="1" t="b">
        <f aca="false">TRUE()</f>
        <v>1</v>
      </c>
      <c r="K654" s="2" t="s">
        <v>14</v>
      </c>
    </row>
    <row r="655" customFormat="false" ht="13.5" hidden="false" customHeight="false" outlineLevel="0" collapsed="false">
      <c r="A655" s="0" t="s">
        <v>852</v>
      </c>
      <c r="B655" s="0" t="n">
        <v>69.94871885</v>
      </c>
      <c r="C655" s="0" t="n">
        <v>24.65690837</v>
      </c>
      <c r="D655" s="0" t="n">
        <v>0</v>
      </c>
      <c r="E655" s="0" t="n">
        <v>7.127527294</v>
      </c>
      <c r="F655" s="9" t="n">
        <v>1.97132E-017</v>
      </c>
      <c r="G655" s="1" t="b">
        <f aca="false">TRUE()</f>
        <v>1</v>
      </c>
      <c r="H655" s="1" t="n">
        <v>5.656351572</v>
      </c>
      <c r="I655" s="9" t="n">
        <v>2.04686E-007</v>
      </c>
      <c r="J655" s="1" t="b">
        <f aca="false">TRUE()</f>
        <v>1</v>
      </c>
      <c r="K655" s="2" t="s">
        <v>39</v>
      </c>
    </row>
    <row r="656" customFormat="false" ht="13.5" hidden="false" customHeight="false" outlineLevel="0" collapsed="false">
      <c r="A656" s="0" t="s">
        <v>853</v>
      </c>
      <c r="B656" s="0" t="n">
        <v>86.382454</v>
      </c>
      <c r="C656" s="0" t="n">
        <v>12.17991859</v>
      </c>
      <c r="D656" s="0" t="n">
        <v>0</v>
      </c>
      <c r="E656" s="0" t="n">
        <v>7.431967963</v>
      </c>
      <c r="F656" s="9" t="n">
        <v>9.7971E-021</v>
      </c>
      <c r="G656" s="1" t="b">
        <f aca="false">TRUE()</f>
        <v>1</v>
      </c>
      <c r="H656" s="1" t="n">
        <v>4.638864145</v>
      </c>
      <c r="I656" s="1" t="n">
        <v>0.000354507</v>
      </c>
      <c r="J656" s="1" t="b">
        <f aca="false">TRUE()</f>
        <v>1</v>
      </c>
      <c r="K656" s="2" t="s">
        <v>39</v>
      </c>
    </row>
    <row r="657" customFormat="false" ht="13.5" hidden="false" customHeight="false" outlineLevel="0" collapsed="false">
      <c r="A657" s="0" t="s">
        <v>854</v>
      </c>
      <c r="B657" s="0" t="n">
        <v>34.80458098</v>
      </c>
      <c r="C657" s="0" t="n">
        <v>49.07442927</v>
      </c>
      <c r="D657" s="0" t="n">
        <v>0</v>
      </c>
      <c r="E657" s="0" t="n">
        <v>6.120506867</v>
      </c>
      <c r="F657" s="9" t="n">
        <v>8.95353E-010</v>
      </c>
      <c r="G657" s="1" t="b">
        <f aca="false">TRUE()</f>
        <v>1</v>
      </c>
      <c r="H657" s="1" t="n">
        <v>6.649331144</v>
      </c>
      <c r="I657" s="9" t="n">
        <v>4.05567E-013</v>
      </c>
      <c r="J657" s="1" t="b">
        <f aca="false">TRUE()</f>
        <v>1</v>
      </c>
      <c r="K657" s="2" t="s">
        <v>39</v>
      </c>
    </row>
    <row r="658" customFormat="false" ht="13.5" hidden="false" customHeight="false" outlineLevel="0" collapsed="false">
      <c r="A658" s="0" t="s">
        <v>855</v>
      </c>
      <c r="B658" s="0" t="n">
        <v>70.9875612</v>
      </c>
      <c r="C658" s="0" t="n">
        <v>25.02310007</v>
      </c>
      <c r="D658" s="0" t="n">
        <v>0</v>
      </c>
      <c r="E658" s="0" t="n">
        <v>7.148795911</v>
      </c>
      <c r="F658" s="9" t="n">
        <v>1.20677E-017</v>
      </c>
      <c r="G658" s="1" t="b">
        <f aca="false">TRUE()</f>
        <v>1</v>
      </c>
      <c r="H658" s="1" t="n">
        <v>5.677620188</v>
      </c>
      <c r="I658" s="9" t="n">
        <v>1.66043E-007</v>
      </c>
      <c r="J658" s="1" t="b">
        <f aca="false">TRUE()</f>
        <v>1</v>
      </c>
      <c r="K658" s="2" t="s">
        <v>856</v>
      </c>
    </row>
    <row r="659" customFormat="false" ht="13.5" hidden="false" customHeight="false" outlineLevel="0" collapsed="false">
      <c r="A659" s="0" t="s">
        <v>857</v>
      </c>
      <c r="B659" s="0" t="n">
        <v>70.9875612</v>
      </c>
      <c r="C659" s="0" t="n">
        <v>25.02310007</v>
      </c>
      <c r="D659" s="0" t="n">
        <v>0</v>
      </c>
      <c r="E659" s="0" t="n">
        <v>7.148795911</v>
      </c>
      <c r="F659" s="9" t="n">
        <v>1.20677E-017</v>
      </c>
      <c r="G659" s="1" t="b">
        <f aca="false">TRUE()</f>
        <v>1</v>
      </c>
      <c r="H659" s="1" t="n">
        <v>5.677620188</v>
      </c>
      <c r="I659" s="9" t="n">
        <v>1.66043E-007</v>
      </c>
      <c r="J659" s="1" t="b">
        <f aca="false">TRUE()</f>
        <v>1</v>
      </c>
      <c r="K659" s="2" t="s">
        <v>39</v>
      </c>
    </row>
    <row r="660" customFormat="false" ht="13.5" hidden="false" customHeight="false" outlineLevel="0" collapsed="false">
      <c r="A660" s="0" t="s">
        <v>858</v>
      </c>
      <c r="B660" s="0" t="n">
        <v>71.34073315</v>
      </c>
      <c r="C660" s="0" t="n">
        <v>25.14759311</v>
      </c>
      <c r="D660" s="0" t="n">
        <v>0</v>
      </c>
      <c r="E660" s="0" t="n">
        <v>7.155955703</v>
      </c>
      <c r="F660" s="9" t="n">
        <v>1.02166E-017</v>
      </c>
      <c r="G660" s="1" t="b">
        <f aca="false">TRUE()</f>
        <v>1</v>
      </c>
      <c r="H660" s="1" t="n">
        <v>5.68477998</v>
      </c>
      <c r="I660" s="9" t="n">
        <v>1.54659E-007</v>
      </c>
      <c r="J660" s="1" t="b">
        <f aca="false">TRUE()</f>
        <v>1</v>
      </c>
      <c r="K660" s="2" t="s">
        <v>14</v>
      </c>
    </row>
    <row r="661" customFormat="false" ht="13.5" hidden="false" customHeight="false" outlineLevel="0" collapsed="false">
      <c r="A661" s="0" t="s">
        <v>859</v>
      </c>
      <c r="B661" s="0" t="n">
        <v>88.95463625</v>
      </c>
      <c r="C661" s="0" t="n">
        <v>12.54259607</v>
      </c>
      <c r="D661" s="0" t="n">
        <v>0</v>
      </c>
      <c r="E661" s="0" t="n">
        <v>7.47429946</v>
      </c>
      <c r="F661" s="9" t="n">
        <v>3.0633E-021</v>
      </c>
      <c r="G661" s="1" t="b">
        <f aca="false">TRUE()</f>
        <v>1</v>
      </c>
      <c r="H661" s="1" t="n">
        <v>4.681195643</v>
      </c>
      <c r="I661" s="1" t="n">
        <v>0.000282377</v>
      </c>
      <c r="J661" s="1" t="b">
        <f aca="false">TRUE()</f>
        <v>1</v>
      </c>
      <c r="K661" s="2" t="s">
        <v>39</v>
      </c>
    </row>
    <row r="662" customFormat="false" ht="13.5" hidden="false" customHeight="false" outlineLevel="0" collapsed="false">
      <c r="A662" s="0" t="s">
        <v>860</v>
      </c>
      <c r="B662" s="0" t="n">
        <v>107.5461552</v>
      </c>
      <c r="C662" s="0" t="n">
        <v>12.63666554</v>
      </c>
      <c r="D662" s="0" t="n">
        <v>0</v>
      </c>
      <c r="E662" s="0" t="n">
        <v>7.748113704</v>
      </c>
      <c r="F662" s="9" t="n">
        <v>8.34794E-025</v>
      </c>
      <c r="G662" s="1" t="b">
        <f aca="false">TRUE()</f>
        <v>1</v>
      </c>
      <c r="H662" s="1" t="n">
        <v>4.691975482</v>
      </c>
      <c r="I662" s="1" t="n">
        <v>0.000266231</v>
      </c>
      <c r="J662" s="1" t="b">
        <f aca="false">TRUE()</f>
        <v>1</v>
      </c>
      <c r="K662" s="2" t="s">
        <v>14</v>
      </c>
    </row>
    <row r="663" customFormat="false" ht="13.5" hidden="false" customHeight="false" outlineLevel="0" collapsed="false">
      <c r="A663" s="0" t="s">
        <v>861</v>
      </c>
      <c r="B663" s="0" t="n">
        <v>90.0721568</v>
      </c>
      <c r="C663" s="0" t="n">
        <v>12.70016637</v>
      </c>
      <c r="D663" s="0" t="n">
        <v>0</v>
      </c>
      <c r="E663" s="0" t="n">
        <v>7.492310868</v>
      </c>
      <c r="F663" s="9" t="n">
        <v>1.85256E-021</v>
      </c>
      <c r="G663" s="1" t="b">
        <f aca="false">TRUE()</f>
        <v>1</v>
      </c>
      <c r="H663" s="1" t="n">
        <v>4.699207051</v>
      </c>
      <c r="I663" s="1" t="n">
        <v>0.000255864</v>
      </c>
      <c r="J663" s="1" t="b">
        <f aca="false">TRUE()</f>
        <v>1</v>
      </c>
      <c r="K663" s="2" t="s">
        <v>14</v>
      </c>
    </row>
    <row r="664" customFormat="false" ht="13.5" hidden="false" customHeight="false" outlineLevel="0" collapsed="false">
      <c r="A664" s="0" t="s">
        <v>862</v>
      </c>
      <c r="B664" s="0" t="n">
        <v>73.72487076</v>
      </c>
      <c r="C664" s="0" t="n">
        <v>38.98200166</v>
      </c>
      <c r="D664" s="0" t="n">
        <v>0</v>
      </c>
      <c r="E664" s="0" t="n">
        <v>7.203381049</v>
      </c>
      <c r="F664" s="9" t="n">
        <v>3.33394E-018</v>
      </c>
      <c r="G664" s="1" t="b">
        <f aca="false">TRUE()</f>
        <v>1</v>
      </c>
      <c r="H664" s="1" t="n">
        <v>6.317167827</v>
      </c>
      <c r="I664" s="9" t="n">
        <v>7.72432E-011</v>
      </c>
      <c r="J664" s="1" t="b">
        <f aca="false">TRUE()</f>
        <v>1</v>
      </c>
      <c r="K664" s="2" t="s">
        <v>863</v>
      </c>
    </row>
    <row r="665" customFormat="false" ht="13.5" hidden="false" customHeight="false" outlineLevel="0" collapsed="false">
      <c r="A665" s="0" t="s">
        <v>864</v>
      </c>
      <c r="B665" s="0" t="n">
        <v>72.78927596</v>
      </c>
      <c r="C665" s="0" t="n">
        <v>25.65820414</v>
      </c>
      <c r="D665" s="0" t="n">
        <v>0</v>
      </c>
      <c r="E665" s="0" t="n">
        <v>7.184955574</v>
      </c>
      <c r="F665" s="9" t="n">
        <v>5.16934E-018</v>
      </c>
      <c r="G665" s="1" t="b">
        <f aca="false">TRUE()</f>
        <v>1</v>
      </c>
      <c r="H665" s="1" t="n">
        <v>5.713779852</v>
      </c>
      <c r="I665" s="9" t="n">
        <v>1.15638E-007</v>
      </c>
      <c r="J665" s="1" t="b">
        <f aca="false">TRUE()</f>
        <v>1</v>
      </c>
      <c r="K665" s="2" t="s">
        <v>344</v>
      </c>
    </row>
    <row r="666" customFormat="false" ht="13.5" hidden="false" customHeight="false" outlineLevel="0" collapsed="false">
      <c r="A666" s="0" t="s">
        <v>865</v>
      </c>
      <c r="B666" s="0" t="n">
        <v>18.33694036</v>
      </c>
      <c r="C666" s="0" t="n">
        <v>64.63767539</v>
      </c>
      <c r="D666" s="0" t="n">
        <v>0</v>
      </c>
      <c r="E666" s="0" t="n">
        <v>5.195982596</v>
      </c>
      <c r="F666" s="9" t="n">
        <v>9.35711E-006</v>
      </c>
      <c r="G666" s="1" t="b">
        <f aca="false">TRUE()</f>
        <v>1</v>
      </c>
      <c r="H666" s="1" t="n">
        <v>7.046734969</v>
      </c>
      <c r="I666" s="9" t="n">
        <v>1.79186E-016</v>
      </c>
      <c r="J666" s="1" t="b">
        <f aca="false">TRUE()</f>
        <v>1</v>
      </c>
      <c r="K666" s="2" t="s">
        <v>866</v>
      </c>
    </row>
    <row r="667" customFormat="false" ht="13.5" hidden="false" customHeight="false" outlineLevel="0" collapsed="false">
      <c r="A667" s="0" t="s">
        <v>867</v>
      </c>
      <c r="B667" s="0" t="n">
        <v>18.38395816</v>
      </c>
      <c r="C667" s="0" t="n">
        <v>90.72477822</v>
      </c>
      <c r="D667" s="0" t="n">
        <v>0</v>
      </c>
      <c r="E667" s="0" t="n">
        <v>5.19967708</v>
      </c>
      <c r="F667" s="9" t="n">
        <v>9.10051E-006</v>
      </c>
      <c r="G667" s="1" t="b">
        <f aca="false">TRUE()</f>
        <v>1</v>
      </c>
      <c r="H667" s="1" t="n">
        <v>7.535856279</v>
      </c>
      <c r="I667" s="9" t="n">
        <v>9.1682E-022</v>
      </c>
      <c r="J667" s="1" t="b">
        <f aca="false">TRUE()</f>
        <v>1</v>
      </c>
      <c r="K667" s="2" t="s">
        <v>39</v>
      </c>
    </row>
    <row r="668" customFormat="false" ht="13.5" hidden="false" customHeight="false" outlineLevel="0" collapsed="false">
      <c r="A668" s="0" t="s">
        <v>868</v>
      </c>
      <c r="B668" s="0" t="n">
        <v>91.91979079</v>
      </c>
      <c r="C668" s="0" t="n">
        <v>12.9606826</v>
      </c>
      <c r="D668" s="0" t="n">
        <v>0</v>
      </c>
      <c r="E668" s="0" t="n">
        <v>7.521605175</v>
      </c>
      <c r="F668" s="9" t="n">
        <v>8.08881E-022</v>
      </c>
      <c r="G668" s="1" t="b">
        <f aca="false">TRUE()</f>
        <v>1</v>
      </c>
      <c r="H668" s="1" t="n">
        <v>4.728501357</v>
      </c>
      <c r="I668" s="1" t="n">
        <v>0.000217447</v>
      </c>
      <c r="J668" s="1" t="b">
        <f aca="false">TRUE()</f>
        <v>1</v>
      </c>
      <c r="K668" s="2" t="s">
        <v>14</v>
      </c>
    </row>
    <row r="669" customFormat="false" ht="13.5" hidden="false" customHeight="false" outlineLevel="0" collapsed="false">
      <c r="A669" s="0" t="s">
        <v>869</v>
      </c>
      <c r="B669" s="0" t="n">
        <v>55.15187447</v>
      </c>
      <c r="C669" s="0" t="n">
        <v>38.88204781</v>
      </c>
      <c r="D669" s="0" t="n">
        <v>0</v>
      </c>
      <c r="E669" s="0" t="n">
        <v>6.784639581</v>
      </c>
      <c r="F669" s="9" t="n">
        <v>2.53144E-014</v>
      </c>
      <c r="G669" s="1" t="b">
        <f aca="false">TRUE()</f>
        <v>1</v>
      </c>
      <c r="H669" s="1" t="n">
        <v>6.313463858</v>
      </c>
      <c r="I669" s="9" t="n">
        <v>8.1456E-011</v>
      </c>
      <c r="J669" s="1" t="b">
        <f aca="false">TRUE()</f>
        <v>1</v>
      </c>
      <c r="K669" s="2" t="s">
        <v>39</v>
      </c>
    </row>
    <row r="670" customFormat="false" ht="13.5" hidden="false" customHeight="false" outlineLevel="0" collapsed="false">
      <c r="A670" s="0" t="s">
        <v>870</v>
      </c>
      <c r="B670" s="0" t="n">
        <v>36.95744166</v>
      </c>
      <c r="C670" s="0" t="n">
        <v>52.10996098</v>
      </c>
      <c r="D670" s="0" t="n">
        <v>0</v>
      </c>
      <c r="E670" s="0" t="n">
        <v>6.207094552</v>
      </c>
      <c r="F670" s="9" t="n">
        <v>2.83312E-010</v>
      </c>
      <c r="G670" s="1" t="b">
        <f aca="false">TRUE()</f>
        <v>1</v>
      </c>
      <c r="H670" s="1" t="n">
        <v>6.735918829</v>
      </c>
      <c r="I670" s="9" t="n">
        <v>8.70264E-014</v>
      </c>
      <c r="J670" s="1" t="b">
        <f aca="false">TRUE()</f>
        <v>1</v>
      </c>
      <c r="K670" s="2" t="s">
        <v>14</v>
      </c>
    </row>
    <row r="671" customFormat="false" ht="13.5" hidden="false" customHeight="false" outlineLevel="0" collapsed="false">
      <c r="A671" s="0" t="s">
        <v>871</v>
      </c>
      <c r="B671" s="0" t="n">
        <v>36.95744166</v>
      </c>
      <c r="C671" s="0" t="n">
        <v>52.10996098</v>
      </c>
      <c r="D671" s="0" t="n">
        <v>0</v>
      </c>
      <c r="E671" s="0" t="n">
        <v>6.207094552</v>
      </c>
      <c r="F671" s="9" t="n">
        <v>2.83312E-010</v>
      </c>
      <c r="G671" s="1" t="b">
        <f aca="false">TRUE()</f>
        <v>1</v>
      </c>
      <c r="H671" s="1" t="n">
        <v>6.735918829</v>
      </c>
      <c r="I671" s="9" t="n">
        <v>8.70264E-014</v>
      </c>
      <c r="J671" s="1" t="b">
        <f aca="false">TRUE()</f>
        <v>1</v>
      </c>
      <c r="K671" s="2" t="s">
        <v>872</v>
      </c>
    </row>
    <row r="672" customFormat="false" ht="13.5" hidden="false" customHeight="false" outlineLevel="0" collapsed="false">
      <c r="A672" s="0" t="s">
        <v>873</v>
      </c>
      <c r="B672" s="0" t="n">
        <v>206.4585877</v>
      </c>
      <c r="C672" s="0" t="n">
        <v>39.69633153</v>
      </c>
      <c r="D672" s="0" t="n">
        <v>0</v>
      </c>
      <c r="E672" s="0" t="n">
        <v>8.689010184</v>
      </c>
      <c r="F672" s="9" t="n">
        <v>5.65171E-042</v>
      </c>
      <c r="G672" s="1" t="b">
        <f aca="false">TRUE()</f>
        <v>1</v>
      </c>
      <c r="H672" s="1" t="n">
        <v>6.343365344</v>
      </c>
      <c r="I672" s="9" t="n">
        <v>5.28853E-011</v>
      </c>
      <c r="J672" s="1" t="b">
        <f aca="false">TRUE()</f>
        <v>1</v>
      </c>
      <c r="K672" s="2" t="s">
        <v>874</v>
      </c>
    </row>
    <row r="673" customFormat="false" ht="13.5" hidden="false" customHeight="false" outlineLevel="0" collapsed="false">
      <c r="A673" s="0" t="s">
        <v>875</v>
      </c>
      <c r="B673" s="0" t="n">
        <v>94.09112443</v>
      </c>
      <c r="C673" s="0" t="n">
        <v>13.26684046</v>
      </c>
      <c r="D673" s="0" t="n">
        <v>0</v>
      </c>
      <c r="E673" s="0" t="n">
        <v>7.555288301</v>
      </c>
      <c r="F673" s="9" t="n">
        <v>3.06811E-022</v>
      </c>
      <c r="G673" s="1" t="b">
        <f aca="false">TRUE()</f>
        <v>1</v>
      </c>
      <c r="H673" s="1" t="n">
        <v>4.762184484</v>
      </c>
      <c r="I673" s="1" t="n">
        <v>0.000179693</v>
      </c>
      <c r="J673" s="1" t="b">
        <f aca="false">TRUE()</f>
        <v>1</v>
      </c>
      <c r="K673" s="2" t="s">
        <v>876</v>
      </c>
    </row>
    <row r="674" customFormat="false" ht="13.5" hidden="false" customHeight="false" outlineLevel="0" collapsed="false">
      <c r="A674" s="0" t="s">
        <v>877</v>
      </c>
      <c r="B674" s="0" t="n">
        <v>37.73549306</v>
      </c>
      <c r="C674" s="0" t="n">
        <v>53.20701279</v>
      </c>
      <c r="D674" s="0" t="n">
        <v>0</v>
      </c>
      <c r="E674" s="0" t="n">
        <v>6.237151785</v>
      </c>
      <c r="F674" s="9" t="n">
        <v>1.87447E-010</v>
      </c>
      <c r="G674" s="1" t="b">
        <f aca="false">TRUE()</f>
        <v>1</v>
      </c>
      <c r="H674" s="1" t="n">
        <v>6.765976063</v>
      </c>
      <c r="I674" s="9" t="n">
        <v>5.01044E-014</v>
      </c>
      <c r="J674" s="1" t="b">
        <f aca="false">TRUE()</f>
        <v>1</v>
      </c>
      <c r="K674" s="2" t="s">
        <v>14</v>
      </c>
    </row>
    <row r="675" customFormat="false" ht="13.5" hidden="false" customHeight="false" outlineLevel="0" collapsed="false">
      <c r="A675" s="0" t="s">
        <v>878</v>
      </c>
      <c r="B675" s="0" t="n">
        <v>37.93515175</v>
      </c>
      <c r="C675" s="0" t="n">
        <v>53.48853138</v>
      </c>
      <c r="D675" s="0" t="n">
        <v>0</v>
      </c>
      <c r="E675" s="0" t="n">
        <v>6.244764969</v>
      </c>
      <c r="F675" s="9" t="n">
        <v>1.68634E-010</v>
      </c>
      <c r="G675" s="1" t="b">
        <f aca="false">TRUE()</f>
        <v>1</v>
      </c>
      <c r="H675" s="1" t="n">
        <v>6.773589247</v>
      </c>
      <c r="I675" s="9" t="n">
        <v>4.35007E-014</v>
      </c>
      <c r="J675" s="1" t="b">
        <f aca="false">TRUE()</f>
        <v>1</v>
      </c>
      <c r="K675" s="2" t="s">
        <v>39</v>
      </c>
    </row>
    <row r="676" customFormat="false" ht="13.5" hidden="false" customHeight="false" outlineLevel="0" collapsed="false">
      <c r="A676" s="0" t="s">
        <v>879</v>
      </c>
      <c r="B676" s="0" t="n">
        <v>19.43019968</v>
      </c>
      <c r="C676" s="0" t="n">
        <v>178.0776715</v>
      </c>
      <c r="D676" s="0" t="n">
        <v>0</v>
      </c>
      <c r="E676" s="0" t="n">
        <v>5.279530388</v>
      </c>
      <c r="F676" s="9" t="n">
        <v>4.91368E-006</v>
      </c>
      <c r="G676" s="1" t="b">
        <f aca="false">TRUE()</f>
        <v>1</v>
      </c>
      <c r="H676" s="1" t="n">
        <v>8.508794383</v>
      </c>
      <c r="I676" s="9" t="n">
        <v>1.42013E-037</v>
      </c>
      <c r="J676" s="1" t="b">
        <f aca="false">TRUE()</f>
        <v>1</v>
      </c>
      <c r="K676" s="2" t="s">
        <v>39</v>
      </c>
    </row>
    <row r="677" customFormat="false" ht="13.5" hidden="false" customHeight="false" outlineLevel="0" collapsed="false">
      <c r="A677" s="0" t="s">
        <v>880</v>
      </c>
      <c r="B677" s="0" t="n">
        <v>156.2886906</v>
      </c>
      <c r="C677" s="0" t="n">
        <v>27.54586493</v>
      </c>
      <c r="D677" s="0" t="n">
        <v>0</v>
      </c>
      <c r="E677" s="0" t="n">
        <v>8.287371141</v>
      </c>
      <c r="F677" s="9" t="n">
        <v>1.4003E-033</v>
      </c>
      <c r="G677" s="1" t="b">
        <f aca="false">TRUE()</f>
        <v>1</v>
      </c>
      <c r="H677" s="1" t="n">
        <v>5.816195418</v>
      </c>
      <c r="I677" s="9" t="n">
        <v>3.97702E-008</v>
      </c>
      <c r="J677" s="1" t="b">
        <f aca="false">TRUE()</f>
        <v>1</v>
      </c>
      <c r="K677" s="2" t="s">
        <v>14</v>
      </c>
    </row>
    <row r="678" customFormat="false" ht="13.5" hidden="false" customHeight="false" outlineLevel="0" collapsed="false">
      <c r="A678" s="0" t="s">
        <v>881</v>
      </c>
      <c r="B678" s="0" t="n">
        <v>139.0255008</v>
      </c>
      <c r="C678" s="0" t="n">
        <v>42.00553641</v>
      </c>
      <c r="D678" s="0" t="n">
        <v>0</v>
      </c>
      <c r="E678" s="0" t="n">
        <v>8.118507289</v>
      </c>
      <c r="F678" s="9" t="n">
        <v>1.48855E-030</v>
      </c>
      <c r="G678" s="1" t="b">
        <f aca="false">TRUE()</f>
        <v>1</v>
      </c>
      <c r="H678" s="1" t="n">
        <v>6.424939145</v>
      </c>
      <c r="I678" s="9" t="n">
        <v>1.56654E-011</v>
      </c>
      <c r="J678" s="1" t="b">
        <f aca="false">TRUE()</f>
        <v>1</v>
      </c>
      <c r="K678" s="2" t="s">
        <v>882</v>
      </c>
    </row>
    <row r="679" customFormat="false" ht="13.5" hidden="false" customHeight="false" outlineLevel="0" collapsed="false">
      <c r="A679" s="0" t="s">
        <v>883</v>
      </c>
      <c r="B679" s="0" t="n">
        <v>19.75136</v>
      </c>
      <c r="C679" s="0" t="n">
        <v>83.5482019</v>
      </c>
      <c r="D679" s="0" t="n">
        <v>0</v>
      </c>
      <c r="E679" s="0" t="n">
        <v>5.303181655</v>
      </c>
      <c r="F679" s="9" t="n">
        <v>4.07046E-006</v>
      </c>
      <c r="G679" s="1" t="b">
        <f aca="false">TRUE()</f>
        <v>1</v>
      </c>
      <c r="H679" s="1" t="n">
        <v>7.416968434</v>
      </c>
      <c r="I679" s="9" t="n">
        <v>2.41348E-020</v>
      </c>
      <c r="J679" s="1" t="b">
        <f aca="false">TRUE()</f>
        <v>1</v>
      </c>
      <c r="K679" s="2" t="s">
        <v>39</v>
      </c>
    </row>
    <row r="680" customFormat="false" ht="13.5" hidden="false" customHeight="false" outlineLevel="0" collapsed="false">
      <c r="A680" s="0" t="s">
        <v>884</v>
      </c>
      <c r="B680" s="0" t="n">
        <v>99.57977336</v>
      </c>
      <c r="C680" s="0" t="n">
        <v>14.04073949</v>
      </c>
      <c r="D680" s="0" t="n">
        <v>0</v>
      </c>
      <c r="E680" s="0" t="n">
        <v>7.637082392</v>
      </c>
      <c r="F680" s="9" t="n">
        <v>2.70146E-023</v>
      </c>
      <c r="G680" s="1" t="b">
        <f aca="false">TRUE()</f>
        <v>1</v>
      </c>
      <c r="H680" s="1" t="n">
        <v>4.843978575</v>
      </c>
      <c r="I680" s="1" t="n">
        <v>0.000111222</v>
      </c>
      <c r="J680" s="1" t="b">
        <f aca="false">TRUE()</f>
        <v>1</v>
      </c>
      <c r="K680" s="2" t="s">
        <v>885</v>
      </c>
    </row>
    <row r="681" customFormat="false" ht="13.5" hidden="false" customHeight="false" outlineLevel="0" collapsed="false">
      <c r="A681" s="0" t="s">
        <v>886</v>
      </c>
      <c r="B681" s="0" t="n">
        <v>20.13972944</v>
      </c>
      <c r="C681" s="0" t="n">
        <v>70.99250302</v>
      </c>
      <c r="D681" s="0" t="n">
        <v>0</v>
      </c>
      <c r="E681" s="0" t="n">
        <v>5.331273963</v>
      </c>
      <c r="F681" s="9" t="n">
        <v>3.24351E-006</v>
      </c>
      <c r="G681" s="1" t="b">
        <f aca="false">TRUE()</f>
        <v>1</v>
      </c>
      <c r="H681" s="1" t="n">
        <v>7.182026335</v>
      </c>
      <c r="I681" s="9" t="n">
        <v>8.51277E-018</v>
      </c>
      <c r="J681" s="1" t="b">
        <f aca="false">TRUE()</f>
        <v>1</v>
      </c>
      <c r="K681" s="2" t="s">
        <v>14</v>
      </c>
    </row>
    <row r="682" customFormat="false" ht="13.5" hidden="false" customHeight="false" outlineLevel="0" collapsed="false">
      <c r="A682" s="0" t="s">
        <v>887</v>
      </c>
      <c r="B682" s="0" t="n">
        <v>260.3538208</v>
      </c>
      <c r="C682" s="0" t="n">
        <v>14.11917937</v>
      </c>
      <c r="D682" s="0" t="n">
        <v>0</v>
      </c>
      <c r="E682" s="0" t="n">
        <v>9.023631334</v>
      </c>
      <c r="F682" s="9" t="n">
        <v>1.83235E-050</v>
      </c>
      <c r="G682" s="1" t="b">
        <f aca="false">TRUE()</f>
        <v>1</v>
      </c>
      <c r="H682" s="1" t="n">
        <v>4.852015894</v>
      </c>
      <c r="I682" s="1" t="n">
        <v>0.000105963</v>
      </c>
      <c r="J682" s="1" t="b">
        <f aca="false">TRUE()</f>
        <v>1</v>
      </c>
      <c r="K682" s="2" t="s">
        <v>14</v>
      </c>
    </row>
    <row r="683" customFormat="false" ht="13.5" hidden="false" customHeight="false" outlineLevel="0" collapsed="false">
      <c r="A683" s="0" t="s">
        <v>888</v>
      </c>
      <c r="B683" s="0" t="n">
        <v>102.4249097</v>
      </c>
      <c r="C683" s="0" t="n">
        <v>43.32571042</v>
      </c>
      <c r="D683" s="0" t="n">
        <v>0</v>
      </c>
      <c r="E683" s="0" t="n">
        <v>7.677724376</v>
      </c>
      <c r="F683" s="9" t="n">
        <v>7.75261E-024</v>
      </c>
      <c r="G683" s="1" t="b">
        <f aca="false">TRUE()</f>
        <v>1</v>
      </c>
      <c r="H683" s="1" t="n">
        <v>6.46958306</v>
      </c>
      <c r="I683" s="9" t="n">
        <v>7.8553E-012</v>
      </c>
      <c r="J683" s="1" t="b">
        <f aca="false">TRUE()</f>
        <v>1</v>
      </c>
      <c r="K683" s="2" t="s">
        <v>14</v>
      </c>
    </row>
    <row r="684" customFormat="false" ht="13.5" hidden="false" customHeight="false" outlineLevel="0" collapsed="false">
      <c r="A684" s="0" t="s">
        <v>889</v>
      </c>
      <c r="B684" s="0" t="n">
        <v>20.54367817</v>
      </c>
      <c r="C684" s="0" t="n">
        <v>72.41642142</v>
      </c>
      <c r="D684" s="0" t="n">
        <v>0</v>
      </c>
      <c r="E684" s="0" t="n">
        <v>5.359924168</v>
      </c>
      <c r="F684" s="9" t="n">
        <v>2.56277E-006</v>
      </c>
      <c r="G684" s="1" t="b">
        <f aca="false">TRUE()</f>
        <v>1</v>
      </c>
      <c r="H684" s="1" t="n">
        <v>7.21067654</v>
      </c>
      <c r="I684" s="9" t="n">
        <v>4.3337E-018</v>
      </c>
      <c r="J684" s="1" t="b">
        <f aca="false">TRUE()</f>
        <v>1</v>
      </c>
      <c r="K684" s="2" t="s">
        <v>890</v>
      </c>
    </row>
    <row r="685" customFormat="false" ht="13.5" hidden="false" customHeight="false" outlineLevel="0" collapsed="false">
      <c r="A685" s="0" t="s">
        <v>891</v>
      </c>
      <c r="B685" s="0" t="n">
        <v>103.9093287</v>
      </c>
      <c r="C685" s="0" t="n">
        <v>29.30241284</v>
      </c>
      <c r="D685" s="0" t="n">
        <v>0</v>
      </c>
      <c r="E685" s="0" t="n">
        <v>7.698482937</v>
      </c>
      <c r="F685" s="9" t="n">
        <v>4.0538E-024</v>
      </c>
      <c r="G685" s="1" t="b">
        <f aca="false">TRUE()</f>
        <v>1</v>
      </c>
      <c r="H685" s="1" t="n">
        <v>5.905379119</v>
      </c>
      <c r="I685" s="9" t="n">
        <v>1.48815E-008</v>
      </c>
      <c r="J685" s="1" t="b">
        <f aca="false">TRUE()</f>
        <v>1</v>
      </c>
      <c r="K685" s="2" t="s">
        <v>14</v>
      </c>
    </row>
    <row r="686" customFormat="false" ht="13.5" hidden="false" customHeight="false" outlineLevel="0" collapsed="false">
      <c r="A686" s="0" t="s">
        <v>892</v>
      </c>
      <c r="B686" s="0" t="n">
        <v>87.17013595</v>
      </c>
      <c r="C686" s="0" t="n">
        <v>30.7274542</v>
      </c>
      <c r="D686" s="0" t="n">
        <v>0</v>
      </c>
      <c r="E686" s="0" t="n">
        <v>7.44506362</v>
      </c>
      <c r="F686" s="9" t="n">
        <v>6.8573E-021</v>
      </c>
      <c r="G686" s="1" t="b">
        <f aca="false">TRUE()</f>
        <v>1</v>
      </c>
      <c r="H686" s="1" t="n">
        <v>5.973887898</v>
      </c>
      <c r="I686" s="9" t="n">
        <v>6.74981E-009</v>
      </c>
      <c r="J686" s="1" t="b">
        <f aca="false">TRUE()</f>
        <v>1</v>
      </c>
      <c r="K686" s="2" t="s">
        <v>14</v>
      </c>
    </row>
    <row r="687" customFormat="false" ht="13.5" hidden="false" customHeight="false" outlineLevel="0" collapsed="false">
      <c r="A687" s="0" t="s">
        <v>893</v>
      </c>
      <c r="B687" s="0" t="n">
        <v>21.66085704</v>
      </c>
      <c r="C687" s="0" t="n">
        <v>76.35447455</v>
      </c>
      <c r="D687" s="0" t="n">
        <v>0</v>
      </c>
      <c r="E687" s="0" t="n">
        <v>5.436319987</v>
      </c>
      <c r="F687" s="9" t="n">
        <v>1.34037E-006</v>
      </c>
      <c r="G687" s="1" t="b">
        <f aca="false">TRUE()</f>
        <v>1</v>
      </c>
      <c r="H687" s="1" t="n">
        <v>7.287072359</v>
      </c>
      <c r="I687" s="9" t="n">
        <v>6.78992E-019</v>
      </c>
      <c r="J687" s="1" t="b">
        <f aca="false">TRUE()</f>
        <v>1</v>
      </c>
      <c r="K687" s="2" t="s">
        <v>894</v>
      </c>
    </row>
    <row r="688" customFormat="false" ht="13.5" hidden="false" customHeight="false" outlineLevel="0" collapsed="false">
      <c r="A688" s="0" t="s">
        <v>895</v>
      </c>
      <c r="B688" s="0" t="n">
        <v>86.382454</v>
      </c>
      <c r="C688" s="0" t="n">
        <v>30.44979648</v>
      </c>
      <c r="D688" s="0" t="n">
        <v>0</v>
      </c>
      <c r="E688" s="0" t="n">
        <v>7.431967963</v>
      </c>
      <c r="F688" s="9" t="n">
        <v>9.7971E-021</v>
      </c>
      <c r="G688" s="1" t="b">
        <f aca="false">TRUE()</f>
        <v>1</v>
      </c>
      <c r="H688" s="1" t="n">
        <v>5.96079224</v>
      </c>
      <c r="I688" s="9" t="n">
        <v>7.87023E-009</v>
      </c>
      <c r="J688" s="1" t="b">
        <f aca="false">TRUE()</f>
        <v>1</v>
      </c>
      <c r="K688" s="2" t="s">
        <v>896</v>
      </c>
    </row>
    <row r="689" customFormat="false" ht="13.5" hidden="false" customHeight="false" outlineLevel="0" collapsed="false">
      <c r="A689" s="0" t="s">
        <v>897</v>
      </c>
      <c r="B689" s="0" t="n">
        <v>87.97231511</v>
      </c>
      <c r="C689" s="0" t="n">
        <v>31.01022218</v>
      </c>
      <c r="D689" s="0" t="n">
        <v>0</v>
      </c>
      <c r="E689" s="0" t="n">
        <v>7.45827924</v>
      </c>
      <c r="F689" s="9" t="n">
        <v>4.77149E-021</v>
      </c>
      <c r="G689" s="1" t="b">
        <f aca="false">TRUE()</f>
        <v>1</v>
      </c>
      <c r="H689" s="1" t="n">
        <v>5.987103517</v>
      </c>
      <c r="I689" s="9" t="n">
        <v>5.77388E-009</v>
      </c>
      <c r="J689" s="1" t="b">
        <f aca="false">TRUE()</f>
        <v>1</v>
      </c>
      <c r="K689" s="2" t="s">
        <v>39</v>
      </c>
    </row>
    <row r="690" customFormat="false" ht="13.5" hidden="false" customHeight="false" outlineLevel="0" collapsed="false">
      <c r="A690" s="0" t="s">
        <v>898</v>
      </c>
      <c r="B690" s="0" t="n">
        <v>22.12883852</v>
      </c>
      <c r="C690" s="0" t="n">
        <v>78.00410826</v>
      </c>
      <c r="D690" s="0" t="n">
        <v>0</v>
      </c>
      <c r="E690" s="0" t="n">
        <v>5.467157391</v>
      </c>
      <c r="F690" s="9" t="n">
        <v>1.02313E-006</v>
      </c>
      <c r="G690" s="1" t="b">
        <f aca="false">TRUE()</f>
        <v>1</v>
      </c>
      <c r="H690" s="1" t="n">
        <v>7.317909763</v>
      </c>
      <c r="I690" s="9" t="n">
        <v>3.14169E-019</v>
      </c>
      <c r="J690" s="1" t="b">
        <f aca="false">TRUE()</f>
        <v>1</v>
      </c>
      <c r="K690" s="2" t="s">
        <v>899</v>
      </c>
    </row>
    <row r="691" customFormat="false" ht="13.5" hidden="false" customHeight="false" outlineLevel="0" collapsed="false">
      <c r="A691" s="0" t="s">
        <v>900</v>
      </c>
      <c r="B691" s="0" t="n">
        <v>197.1063555</v>
      </c>
      <c r="C691" s="0" t="n">
        <v>17.36998699</v>
      </c>
      <c r="D691" s="0" t="n">
        <v>0</v>
      </c>
      <c r="E691" s="0" t="n">
        <v>8.622132051</v>
      </c>
      <c r="F691" s="9" t="n">
        <v>1.89161E-040</v>
      </c>
      <c r="G691" s="1" t="b">
        <f aca="false">TRUE()</f>
        <v>1</v>
      </c>
      <c r="H691" s="1" t="n">
        <v>5.150956328</v>
      </c>
      <c r="I691" s="9" t="n">
        <v>1.46319E-005</v>
      </c>
      <c r="J691" s="1" t="b">
        <f aca="false">TRUE()</f>
        <v>1</v>
      </c>
      <c r="K691" s="2" t="s">
        <v>14</v>
      </c>
    </row>
    <row r="692" customFormat="false" ht="13.5" hidden="false" customHeight="false" outlineLevel="0" collapsed="false">
      <c r="A692" s="0" t="s">
        <v>901</v>
      </c>
      <c r="B692" s="0" t="n">
        <v>125.3451693</v>
      </c>
      <c r="C692" s="0" t="n">
        <v>17.67365809</v>
      </c>
      <c r="D692" s="0" t="n">
        <v>0</v>
      </c>
      <c r="E692" s="0" t="n">
        <v>7.969064152</v>
      </c>
      <c r="F692" s="9" t="n">
        <v>4.2808E-028</v>
      </c>
      <c r="G692" s="1" t="b">
        <f aca="false">TRUE()</f>
        <v>1</v>
      </c>
      <c r="H692" s="1" t="n">
        <v>5.175960334</v>
      </c>
      <c r="I692" s="9" t="n">
        <v>1.2193E-005</v>
      </c>
      <c r="J692" s="1" t="b">
        <f aca="false">TRUE()</f>
        <v>1</v>
      </c>
      <c r="K692" s="2" t="s">
        <v>39</v>
      </c>
    </row>
    <row r="693" customFormat="false" ht="13.5" hidden="false" customHeight="false" outlineLevel="0" collapsed="false">
      <c r="A693" s="0" t="s">
        <v>902</v>
      </c>
      <c r="B693" s="0" t="n">
        <v>236.3651763</v>
      </c>
      <c r="C693" s="0" t="n">
        <v>18.51526086</v>
      </c>
      <c r="D693" s="0" t="n">
        <v>0</v>
      </c>
      <c r="E693" s="0" t="n">
        <v>8.884175254</v>
      </c>
      <c r="F693" s="9" t="n">
        <v>9.6148E-047</v>
      </c>
      <c r="G693" s="1" t="b">
        <f aca="false">TRUE()</f>
        <v>1</v>
      </c>
      <c r="H693" s="1" t="n">
        <v>5.24307453</v>
      </c>
      <c r="I693" s="9" t="n">
        <v>7.37194E-006</v>
      </c>
      <c r="J693" s="1" t="b">
        <f aca="false">TRUE()</f>
        <v>1</v>
      </c>
      <c r="K693" s="2" t="s">
        <v>14</v>
      </c>
    </row>
    <row r="694" customFormat="false" ht="13.5" hidden="false" customHeight="false" outlineLevel="0" collapsed="false">
      <c r="A694" s="0" t="s">
        <v>903</v>
      </c>
      <c r="B694" s="0" t="n">
        <v>52.71870354</v>
      </c>
      <c r="C694" s="0" t="n">
        <v>167.2499851</v>
      </c>
      <c r="D694" s="0" t="n">
        <v>0</v>
      </c>
      <c r="E694" s="0" t="n">
        <v>6.719544553</v>
      </c>
      <c r="F694" s="9" t="n">
        <v>8.48937E-014</v>
      </c>
      <c r="G694" s="1" t="b">
        <f aca="false">TRUE()</f>
        <v>1</v>
      </c>
      <c r="H694" s="1" t="n">
        <v>8.418293832</v>
      </c>
      <c r="I694" s="9" t="n">
        <v>9.88436E-036</v>
      </c>
      <c r="J694" s="1" t="b">
        <f aca="false">TRUE()</f>
        <v>1</v>
      </c>
      <c r="K694" s="2" t="s">
        <v>39</v>
      </c>
    </row>
    <row r="695" customFormat="false" ht="13.5" hidden="false" customHeight="false" outlineLevel="0" collapsed="false">
      <c r="A695" s="0" t="s">
        <v>904</v>
      </c>
      <c r="B695" s="0" t="n">
        <v>53.90784723</v>
      </c>
      <c r="C695" s="0" t="n">
        <v>76.01001827</v>
      </c>
      <c r="D695" s="0" t="n">
        <v>0</v>
      </c>
      <c r="E695" s="0" t="n">
        <v>6.751724958</v>
      </c>
      <c r="F695" s="9" t="n">
        <v>4.6935E-014</v>
      </c>
      <c r="G695" s="1" t="b">
        <f aca="false">TRUE()</f>
        <v>1</v>
      </c>
      <c r="H695" s="1" t="n">
        <v>7.280549235</v>
      </c>
      <c r="I695" s="9" t="n">
        <v>7.97878E-019</v>
      </c>
      <c r="J695" s="1" t="b">
        <f aca="false">TRUE()</f>
        <v>1</v>
      </c>
      <c r="K695" s="2" t="s">
        <v>14</v>
      </c>
    </row>
    <row r="696" customFormat="false" ht="13.5" hidden="false" customHeight="false" outlineLevel="0" collapsed="false">
      <c r="A696" s="0" t="s">
        <v>905</v>
      </c>
      <c r="B696" s="0" t="n">
        <v>28.56471586</v>
      </c>
      <c r="C696" s="0" t="n">
        <v>140.9667869</v>
      </c>
      <c r="D696" s="0" t="n">
        <v>0</v>
      </c>
      <c r="E696" s="0" t="n">
        <v>5.83546384</v>
      </c>
      <c r="F696" s="9" t="n">
        <v>2.69548E-008</v>
      </c>
      <c r="G696" s="1" t="b">
        <f aca="false">TRUE()</f>
        <v>1</v>
      </c>
      <c r="H696" s="1" t="n">
        <v>8.171643039</v>
      </c>
      <c r="I696" s="9" t="n">
        <v>3.87347E-031</v>
      </c>
      <c r="J696" s="1" t="b">
        <f aca="false">TRUE()</f>
        <v>1</v>
      </c>
      <c r="K696" s="2" t="s">
        <v>14</v>
      </c>
    </row>
    <row r="697" customFormat="false" ht="13.5" hidden="false" customHeight="false" outlineLevel="0" collapsed="false">
      <c r="A697" s="0" t="s">
        <v>906</v>
      </c>
      <c r="B697" s="0" t="n">
        <v>152.5477379</v>
      </c>
      <c r="C697" s="0" t="n">
        <v>21.50921794</v>
      </c>
      <c r="D697" s="0" t="n">
        <v>0</v>
      </c>
      <c r="E697" s="0" t="n">
        <v>8.252418542</v>
      </c>
      <c r="F697" s="9" t="n">
        <v>6.24222E-033</v>
      </c>
      <c r="G697" s="1" t="b">
        <f aca="false">TRUE()</f>
        <v>1</v>
      </c>
      <c r="H697" s="1" t="n">
        <v>5.459314725</v>
      </c>
      <c r="I697" s="9" t="n">
        <v>1.26132E-006</v>
      </c>
      <c r="J697" s="1" t="b">
        <f aca="false">TRUE()</f>
        <v>1</v>
      </c>
      <c r="K697" s="2" t="s">
        <v>14</v>
      </c>
    </row>
    <row r="698" customFormat="false" ht="13.5" hidden="false" customHeight="false" outlineLevel="0" collapsed="false">
      <c r="A698" s="0" t="s">
        <v>907</v>
      </c>
      <c r="B698" s="0" t="n">
        <v>246.1714569</v>
      </c>
      <c r="C698" s="0" t="n">
        <v>108.4692321</v>
      </c>
      <c r="D698" s="0" t="n">
        <v>0</v>
      </c>
      <c r="E698" s="0" t="n">
        <v>8.942821249</v>
      </c>
      <c r="F698" s="9" t="n">
        <v>2.82887E-048</v>
      </c>
      <c r="G698" s="1" t="b">
        <f aca="false">TRUE()</f>
        <v>1</v>
      </c>
      <c r="H698" s="1" t="n">
        <v>7.793573621</v>
      </c>
      <c r="I698" s="9" t="n">
        <v>3.52309E-025</v>
      </c>
      <c r="J698" s="1" t="b">
        <f aca="false">TRUE()</f>
        <v>1</v>
      </c>
      <c r="K698" s="2" t="s">
        <v>102</v>
      </c>
    </row>
    <row r="699" customFormat="false" ht="13.5" hidden="false" customHeight="false" outlineLevel="0" collapsed="false">
      <c r="A699" s="0" t="s">
        <v>908</v>
      </c>
      <c r="B699" s="0" t="n">
        <v>158.6226478</v>
      </c>
      <c r="C699" s="0" t="n">
        <v>22.36577971</v>
      </c>
      <c r="D699" s="0" t="n">
        <v>0</v>
      </c>
      <c r="E699" s="0" t="n">
        <v>8.308756526</v>
      </c>
      <c r="F699" s="9" t="n">
        <v>5.53405E-034</v>
      </c>
      <c r="G699" s="1" t="b">
        <f aca="false">TRUE()</f>
        <v>1</v>
      </c>
      <c r="H699" s="1" t="n">
        <v>5.515652708</v>
      </c>
      <c r="I699" s="9" t="n">
        <v>7.66184E-007</v>
      </c>
      <c r="J699" s="1" t="b">
        <f aca="false">TRUE()</f>
        <v>1</v>
      </c>
      <c r="K699" s="2" t="s">
        <v>14</v>
      </c>
    </row>
    <row r="700" customFormat="false" ht="13.5" hidden="false" customHeight="false" outlineLevel="0" collapsed="false">
      <c r="A700" s="0" t="s">
        <v>909</v>
      </c>
      <c r="B700" s="0" t="n">
        <v>160.7565848</v>
      </c>
      <c r="C700" s="0" t="n">
        <v>22.66666464</v>
      </c>
      <c r="D700" s="0" t="n">
        <v>0</v>
      </c>
      <c r="E700" s="0" t="n">
        <v>8.328035589</v>
      </c>
      <c r="F700" s="9" t="n">
        <v>2.37469E-034</v>
      </c>
      <c r="G700" s="1" t="b">
        <f aca="false">TRUE()</f>
        <v>1</v>
      </c>
      <c r="H700" s="1" t="n">
        <v>5.534931771</v>
      </c>
      <c r="I700" s="9" t="n">
        <v>6.43538E-007</v>
      </c>
      <c r="J700" s="1" t="b">
        <f aca="false">TRUE()</f>
        <v>1</v>
      </c>
      <c r="K700" s="2" t="s">
        <v>39</v>
      </c>
    </row>
    <row r="701" customFormat="false" ht="13.5" hidden="false" customHeight="false" outlineLevel="0" collapsed="false">
      <c r="A701" s="0" t="s">
        <v>910</v>
      </c>
      <c r="B701" s="0" t="n">
        <v>165.2014673</v>
      </c>
      <c r="C701" s="0" t="n">
        <v>163.0537489</v>
      </c>
      <c r="D701" s="0" t="n">
        <v>0</v>
      </c>
      <c r="E701" s="0" t="n">
        <v>8.367384256</v>
      </c>
      <c r="F701" s="9" t="n">
        <v>4.10993E-035</v>
      </c>
      <c r="G701" s="1" t="b">
        <f aca="false">TRUE()</f>
        <v>1</v>
      </c>
      <c r="H701" s="1" t="n">
        <v>8.381635361</v>
      </c>
      <c r="I701" s="9" t="n">
        <v>5.20534E-035</v>
      </c>
      <c r="J701" s="1" t="b">
        <f aca="false">TRUE()</f>
        <v>1</v>
      </c>
      <c r="K701" s="2" t="s">
        <v>39</v>
      </c>
    </row>
    <row r="702" customFormat="false" ht="13.5" hidden="false" customHeight="false" outlineLevel="0" collapsed="false">
      <c r="A702" s="0" t="s">
        <v>911</v>
      </c>
      <c r="B702" s="0" t="n">
        <v>210.8748142</v>
      </c>
      <c r="C702" s="0" t="n">
        <v>29.73333068</v>
      </c>
      <c r="D702" s="0" t="n">
        <v>0</v>
      </c>
      <c r="E702" s="0" t="n">
        <v>8.719544553</v>
      </c>
      <c r="F702" s="9" t="n">
        <v>1.09137E-042</v>
      </c>
      <c r="G702" s="1" t="b">
        <f aca="false">TRUE()</f>
        <v>1</v>
      </c>
      <c r="H702" s="1" t="n">
        <v>5.926440735</v>
      </c>
      <c r="I702" s="9" t="n">
        <v>1.17096E-008</v>
      </c>
      <c r="J702" s="1" t="b">
        <f aca="false">TRUE()</f>
        <v>1</v>
      </c>
      <c r="K702" s="2" t="s">
        <v>14</v>
      </c>
    </row>
    <row r="703" customFormat="false" ht="13.5" hidden="false" customHeight="false" outlineLevel="0" collapsed="false">
      <c r="A703" s="0" t="s">
        <v>912</v>
      </c>
      <c r="B703" s="0" t="n">
        <v>44.25767705</v>
      </c>
      <c r="C703" s="0" t="n">
        <v>62.40328661</v>
      </c>
      <c r="D703" s="0" t="n">
        <v>0</v>
      </c>
      <c r="E703" s="0" t="n">
        <v>6.467157391</v>
      </c>
      <c r="F703" s="9" t="n">
        <v>6.20493E-012</v>
      </c>
      <c r="G703" s="1" t="b">
        <f aca="false">TRUE()</f>
        <v>1</v>
      </c>
      <c r="H703" s="1" t="n">
        <v>6.995981668</v>
      </c>
      <c r="I703" s="9" t="n">
        <v>5.30312E-016</v>
      </c>
      <c r="J703" s="1" t="b">
        <f aca="false">TRUE()</f>
        <v>1</v>
      </c>
      <c r="K703" s="2" t="s">
        <v>913</v>
      </c>
    </row>
    <row r="704" customFormat="false" ht="13.5" hidden="false" customHeight="false" outlineLevel="0" collapsed="false">
      <c r="A704" s="0" t="s">
        <v>914</v>
      </c>
      <c r="B704" s="0" t="n">
        <v>0</v>
      </c>
      <c r="C704" s="0" t="n">
        <v>0</v>
      </c>
      <c r="D704" s="0" t="n">
        <v>102.594691565988</v>
      </c>
      <c r="E704" s="0" t="n">
        <v>-7.6815107099</v>
      </c>
      <c r="F704" s="0" t="n">
        <v>7.0648454989E-024</v>
      </c>
      <c r="G704" s="1" t="b">
        <f aca="false">TRUE()</f>
        <v>1</v>
      </c>
      <c r="H704" s="1" t="n">
        <v>-7.648380716</v>
      </c>
      <c r="I704" s="1" t="n">
        <v>1.0947156838E-023</v>
      </c>
      <c r="J704" s="1" t="b">
        <f aca="false">TRUE()</f>
        <v>1</v>
      </c>
      <c r="K704" s="2" t="s">
        <v>14</v>
      </c>
    </row>
    <row r="705" customFormat="false" ht="13.5" hidden="false" customHeight="false" outlineLevel="0" collapsed="false">
      <c r="A705" s="0" t="s">
        <v>915</v>
      </c>
      <c r="B705" s="0" t="n">
        <v>0</v>
      </c>
      <c r="C705" s="0" t="n">
        <v>0</v>
      </c>
      <c r="D705" s="0" t="n">
        <v>30.8244140579426</v>
      </c>
      <c r="E705" s="0" t="n">
        <v>-5.9467</v>
      </c>
      <c r="F705" s="0" t="n">
        <v>7.6946087391E-009</v>
      </c>
      <c r="G705" s="1" t="b">
        <f aca="false">TRUE()</f>
        <v>1</v>
      </c>
      <c r="H705" s="1" t="n">
        <v>-5.9135700062</v>
      </c>
      <c r="I705" s="1" t="n">
        <v>9.3000999404E-009</v>
      </c>
      <c r="J705" s="1" t="b">
        <f aca="false">TRUE()</f>
        <v>1</v>
      </c>
      <c r="K705" s="2" t="s">
        <v>14</v>
      </c>
    </row>
    <row r="706" customFormat="false" ht="13.5" hidden="false" customHeight="false" outlineLevel="0" collapsed="false">
      <c r="A706" s="0" t="s">
        <v>916</v>
      </c>
      <c r="B706" s="0" t="n">
        <v>0</v>
      </c>
      <c r="C706" s="0" t="n">
        <v>0</v>
      </c>
      <c r="D706" s="0" t="n">
        <v>216.742839389407</v>
      </c>
      <c r="E706" s="0" t="n">
        <v>-8.7605389556</v>
      </c>
      <c r="F706" s="0" t="n">
        <v>1.205375974E-043</v>
      </c>
      <c r="G706" s="1" t="b">
        <f aca="false">TRUE()</f>
        <v>1</v>
      </c>
      <c r="H706" s="1" t="n">
        <v>-8.7274089618</v>
      </c>
      <c r="I706" s="1" t="n">
        <v>2.481703739E-043</v>
      </c>
      <c r="J706" s="1" t="b">
        <f aca="false">TRUE()</f>
        <v>1</v>
      </c>
      <c r="K706" s="2" t="s">
        <v>14</v>
      </c>
    </row>
    <row r="707" customFormat="false" ht="13.5" hidden="false" customHeight="false" outlineLevel="0" collapsed="false">
      <c r="A707" s="0" t="s">
        <v>917</v>
      </c>
      <c r="B707" s="0" t="n">
        <v>0</v>
      </c>
      <c r="C707" s="0" t="n">
        <v>0</v>
      </c>
      <c r="D707" s="0" t="n">
        <v>38.6171030051752</v>
      </c>
      <c r="E707" s="0" t="n">
        <v>-6.271866469</v>
      </c>
      <c r="F707" s="0" t="n">
        <v>1.1648296498E-010</v>
      </c>
      <c r="G707" s="1" t="b">
        <f aca="false">TRUE()</f>
        <v>1</v>
      </c>
      <c r="H707" s="1" t="n">
        <v>-6.2387364752</v>
      </c>
      <c r="I707" s="1" t="n">
        <v>1.4550970972E-010</v>
      </c>
      <c r="J707" s="1" t="b">
        <f aca="false">TRUE()</f>
        <v>1</v>
      </c>
      <c r="K707" s="2" t="s">
        <v>918</v>
      </c>
    </row>
    <row r="708" customFormat="false" ht="13.5" hidden="false" customHeight="false" outlineLevel="0" collapsed="false">
      <c r="A708" s="0" t="s">
        <v>919</v>
      </c>
      <c r="B708" s="0" t="n">
        <v>0</v>
      </c>
      <c r="C708" s="0" t="n">
        <v>0</v>
      </c>
      <c r="D708" s="0" t="n">
        <v>25.0870231201503</v>
      </c>
      <c r="E708" s="0" t="n">
        <v>-5.6495678169</v>
      </c>
      <c r="F708" s="0" t="n">
        <v>1.8770647156E-007</v>
      </c>
      <c r="G708" s="1" t="b">
        <f aca="false">TRUE()</f>
        <v>1</v>
      </c>
      <c r="H708" s="1" t="n">
        <v>-5.616437823</v>
      </c>
      <c r="I708" s="1" t="n">
        <v>2.2102834918E-007</v>
      </c>
      <c r="J708" s="1" t="b">
        <f aca="false">TRUE()</f>
        <v>1</v>
      </c>
      <c r="K708" s="2" t="s">
        <v>918</v>
      </c>
    </row>
    <row r="709" customFormat="false" ht="13.5" hidden="false" customHeight="false" outlineLevel="0" collapsed="false">
      <c r="A709" s="0" t="s">
        <v>920</v>
      </c>
      <c r="B709" s="0" t="n">
        <v>0</v>
      </c>
      <c r="C709" s="0" t="n">
        <v>0</v>
      </c>
      <c r="D709" s="0" t="n">
        <v>394.400904462691</v>
      </c>
      <c r="E709" s="0" t="n">
        <v>-9.6242174845</v>
      </c>
      <c r="F709" s="0" t="n">
        <v>6.3252543818E-070</v>
      </c>
      <c r="G709" s="1" t="b">
        <f aca="false">TRUE()</f>
        <v>1</v>
      </c>
      <c r="H709" s="1" t="n">
        <v>-9.5910874906</v>
      </c>
      <c r="I709" s="1" t="n">
        <v>1.8392060015E-069</v>
      </c>
      <c r="J709" s="1" t="b">
        <f aca="false">TRUE()</f>
        <v>1</v>
      </c>
      <c r="K709" s="2" t="s">
        <v>14</v>
      </c>
    </row>
    <row r="710" customFormat="false" ht="13.5" hidden="false" customHeight="false" outlineLevel="0" collapsed="false">
      <c r="A710" s="0" t="s">
        <v>921</v>
      </c>
      <c r="B710" s="0" t="n">
        <v>0</v>
      </c>
      <c r="C710" s="0" t="n">
        <v>0</v>
      </c>
      <c r="D710" s="0" t="n">
        <v>195.002676167977</v>
      </c>
      <c r="E710" s="0" t="n">
        <v>-8.6080485477</v>
      </c>
      <c r="F710" s="0" t="n">
        <v>4.0707414248E-040</v>
      </c>
      <c r="G710" s="1" t="b">
        <f aca="false">TRUE()</f>
        <v>1</v>
      </c>
      <c r="H710" s="1" t="n">
        <v>-8.5749185538</v>
      </c>
      <c r="I710" s="1" t="n">
        <v>7.9826730896E-040</v>
      </c>
      <c r="J710" s="1" t="b">
        <f aca="false">TRUE()</f>
        <v>1</v>
      </c>
      <c r="K710" s="2" t="s">
        <v>918</v>
      </c>
    </row>
    <row r="711" customFormat="false" ht="13.5" hidden="false" customHeight="false" outlineLevel="0" collapsed="false">
      <c r="A711" s="0" t="s">
        <v>922</v>
      </c>
      <c r="B711" s="0" t="n">
        <v>0</v>
      </c>
      <c r="C711" s="0" t="n">
        <v>0</v>
      </c>
      <c r="D711" s="0" t="n">
        <v>111.317317164716</v>
      </c>
      <c r="E711" s="0" t="n">
        <v>-7.7992326687</v>
      </c>
      <c r="F711" s="0" t="n">
        <v>1.6093101075E-025</v>
      </c>
      <c r="G711" s="1" t="b">
        <f aca="false">TRUE()</f>
        <v>1</v>
      </c>
      <c r="H711" s="1" t="n">
        <v>-7.7661026749</v>
      </c>
      <c r="I711" s="1" t="n">
        <v>2.5565139973E-025</v>
      </c>
      <c r="J711" s="1" t="b">
        <f aca="false">TRUE()</f>
        <v>1</v>
      </c>
      <c r="K711" s="2" t="s">
        <v>923</v>
      </c>
    </row>
    <row r="712" customFormat="false" ht="13.5" hidden="false" customHeight="false" outlineLevel="0" collapsed="false">
      <c r="A712" s="0" t="s">
        <v>924</v>
      </c>
      <c r="B712" s="0" t="n">
        <v>0</v>
      </c>
      <c r="C712" s="0" t="n">
        <v>0</v>
      </c>
      <c r="D712" s="0" t="n">
        <v>309.433507038253</v>
      </c>
      <c r="E712" s="0" t="n">
        <v>-9.2741840516</v>
      </c>
      <c r="F712" s="0" t="n">
        <v>7.710549372E-058</v>
      </c>
      <c r="G712" s="1" t="b">
        <f aca="false">TRUE()</f>
        <v>1</v>
      </c>
      <c r="H712" s="1" t="n">
        <v>-9.2410540578</v>
      </c>
      <c r="I712" s="1" t="n">
        <v>1.9192186586E-057</v>
      </c>
      <c r="J712" s="1" t="b">
        <f aca="false">TRUE()</f>
        <v>1</v>
      </c>
      <c r="K712" s="2" t="s">
        <v>923</v>
      </c>
    </row>
    <row r="713" customFormat="false" ht="13.5" hidden="false" customHeight="false" outlineLevel="0" collapsed="false">
      <c r="A713" s="0" t="s">
        <v>925</v>
      </c>
      <c r="B713" s="0" t="n">
        <v>0</v>
      </c>
      <c r="C713" s="0" t="n">
        <v>0</v>
      </c>
      <c r="D713" s="0" t="n">
        <v>49.4521175174187</v>
      </c>
      <c r="E713" s="0" t="n">
        <v>-6.6286588272</v>
      </c>
      <c r="F713" s="0" t="n">
        <v>4.3313071549E-013</v>
      </c>
      <c r="G713" s="1" t="b">
        <f aca="false">TRUE()</f>
        <v>1</v>
      </c>
      <c r="H713" s="1" t="n">
        <v>-6.5955288334</v>
      </c>
      <c r="I713" s="1" t="n">
        <v>5.6446378647E-013</v>
      </c>
      <c r="J713" s="1" t="b">
        <f aca="false">TRUE()</f>
        <v>1</v>
      </c>
      <c r="K713" s="2" t="s">
        <v>14</v>
      </c>
    </row>
    <row r="714" customFormat="false" ht="13.5" hidden="false" customHeight="false" outlineLevel="0" collapsed="false">
      <c r="A714" s="0" t="s">
        <v>926</v>
      </c>
      <c r="B714" s="0" t="n">
        <v>0</v>
      </c>
      <c r="C714" s="0" t="n">
        <v>0</v>
      </c>
      <c r="D714" s="0" t="n">
        <v>33.5309479752253</v>
      </c>
      <c r="E714" s="0" t="n">
        <v>-6.0681198005</v>
      </c>
      <c r="F714" s="0" t="n">
        <v>1.7633083974E-009</v>
      </c>
      <c r="G714" s="1" t="b">
        <f aca="false">TRUE()</f>
        <v>1</v>
      </c>
      <c r="H714" s="1" t="n">
        <v>-6.0349898067</v>
      </c>
      <c r="I714" s="1" t="n">
        <v>2.1564026946E-009</v>
      </c>
      <c r="J714" s="1" t="b">
        <f aca="false">TRUE()</f>
        <v>1</v>
      </c>
      <c r="K714" s="2" t="s">
        <v>14</v>
      </c>
    </row>
    <row r="715" customFormat="false" ht="13.5" hidden="false" customHeight="false" outlineLevel="0" collapsed="false">
      <c r="A715" s="0" t="s">
        <v>927</v>
      </c>
      <c r="B715" s="0" t="n">
        <v>0</v>
      </c>
      <c r="C715" s="0" t="n">
        <v>0</v>
      </c>
      <c r="D715" s="0" t="n">
        <v>56.8086308671173</v>
      </c>
      <c r="E715" s="0" t="n">
        <v>-6.8287366626</v>
      </c>
      <c r="F715" s="0" t="n">
        <v>1.1031711043E-014</v>
      </c>
      <c r="G715" s="1" t="b">
        <f aca="false">TRUE()</f>
        <v>1</v>
      </c>
      <c r="H715" s="1" t="n">
        <v>-6.7956066688</v>
      </c>
      <c r="I715" s="1" t="n">
        <v>1.4769095112E-014</v>
      </c>
      <c r="J715" s="1" t="b">
        <f aca="false">TRUE()</f>
        <v>1</v>
      </c>
      <c r="K715" s="2" t="s">
        <v>14</v>
      </c>
    </row>
    <row r="716" customFormat="false" ht="13.5" hidden="false" customHeight="false" outlineLevel="0" collapsed="false">
      <c r="A716" s="0" t="s">
        <v>928</v>
      </c>
      <c r="B716" s="0" t="n">
        <v>0</v>
      </c>
      <c r="C716" s="0" t="n">
        <v>0</v>
      </c>
      <c r="D716" s="0" t="n">
        <v>28.2874252465893</v>
      </c>
      <c r="E716" s="0" t="n">
        <v>-5.8227873964</v>
      </c>
      <c r="F716" s="0" t="n">
        <v>3.1202030148E-008</v>
      </c>
      <c r="G716" s="1" t="b">
        <f aca="false">TRUE()</f>
        <v>1</v>
      </c>
      <c r="H716" s="1" t="n">
        <v>-5.7896574026</v>
      </c>
      <c r="I716" s="1" t="n">
        <v>3.7287784005E-008</v>
      </c>
      <c r="J716" s="1" t="b">
        <f aca="false">TRUE()</f>
        <v>1</v>
      </c>
      <c r="K716" s="2" t="s">
        <v>39</v>
      </c>
    </row>
    <row r="717" customFormat="false" ht="13.5" hidden="false" customHeight="false" outlineLevel="0" collapsed="false">
      <c r="A717" s="0" t="s">
        <v>929</v>
      </c>
      <c r="B717" s="0" t="n">
        <v>0</v>
      </c>
      <c r="C717" s="0" t="n">
        <v>0</v>
      </c>
      <c r="D717" s="0" t="n">
        <v>436.434560947377</v>
      </c>
      <c r="E717" s="0" t="n">
        <v>-9.7703199762</v>
      </c>
      <c r="F717" s="0" t="n">
        <v>1.1909823328E-075</v>
      </c>
      <c r="G717" s="1" t="b">
        <f aca="false">TRUE()</f>
        <v>1</v>
      </c>
      <c r="H717" s="1" t="n">
        <v>-9.7371899824</v>
      </c>
      <c r="I717" s="1" t="n">
        <v>3.7218444795E-075</v>
      </c>
      <c r="J717" s="1" t="b">
        <f aca="false">TRUE()</f>
        <v>1</v>
      </c>
      <c r="K717" s="2" t="s">
        <v>14</v>
      </c>
    </row>
    <row r="718" customFormat="false" ht="13.5" hidden="false" customHeight="false" outlineLevel="0" collapsed="false">
      <c r="A718" s="0" t="s">
        <v>930</v>
      </c>
      <c r="B718" s="0" t="n">
        <v>0</v>
      </c>
      <c r="C718" s="0" t="n">
        <v>0</v>
      </c>
      <c r="D718" s="0" t="n">
        <v>542.671921177989</v>
      </c>
      <c r="E718" s="0" t="n">
        <v>-10.084634887</v>
      </c>
      <c r="F718" s="0" t="n">
        <v>1.622905469E-089</v>
      </c>
      <c r="G718" s="1" t="b">
        <f aca="false">TRUE()</f>
        <v>1</v>
      </c>
      <c r="H718" s="1" t="n">
        <v>-10.051504893</v>
      </c>
      <c r="I718" s="1" t="n">
        <v>6.0178784779E-089</v>
      </c>
      <c r="J718" s="1" t="b">
        <f aca="false">TRUE()</f>
        <v>1</v>
      </c>
      <c r="K718" s="2" t="s">
        <v>14</v>
      </c>
    </row>
    <row r="719" customFormat="false" ht="13.5" hidden="false" customHeight="false" outlineLevel="0" collapsed="false">
      <c r="A719" s="0" t="s">
        <v>931</v>
      </c>
      <c r="B719" s="0" t="n">
        <v>0</v>
      </c>
      <c r="C719" s="0" t="n">
        <v>0</v>
      </c>
      <c r="D719" s="0" t="n">
        <v>691.224569992075</v>
      </c>
      <c r="E719" s="0" t="n">
        <v>-10.433709124</v>
      </c>
      <c r="F719" s="0" t="n">
        <v>9.660780174E-108</v>
      </c>
      <c r="G719" s="1" t="b">
        <f aca="false">TRUE()</f>
        <v>1</v>
      </c>
      <c r="H719" s="1" t="n">
        <v>-10.40057913</v>
      </c>
      <c r="I719" s="1" t="n">
        <v>4.4578046697E-107</v>
      </c>
      <c r="J719" s="1" t="b">
        <f aca="false">TRUE()</f>
        <v>1</v>
      </c>
      <c r="K719" s="2" t="s">
        <v>14</v>
      </c>
    </row>
    <row r="720" customFormat="false" ht="13.5" hidden="false" customHeight="false" outlineLevel="0" collapsed="false">
      <c r="A720" s="0" t="s">
        <v>932</v>
      </c>
      <c r="B720" s="0" t="n">
        <v>0</v>
      </c>
      <c r="C720" s="0" t="n">
        <v>0</v>
      </c>
      <c r="D720" s="0" t="n">
        <v>482.375041047101</v>
      </c>
      <c r="E720" s="0" t="n">
        <v>-9.9147098855</v>
      </c>
      <c r="F720" s="0" t="n">
        <v>9.5798562872E-082</v>
      </c>
      <c r="G720" s="1" t="b">
        <f aca="false">TRUE()</f>
        <v>1</v>
      </c>
      <c r="H720" s="1" t="n">
        <v>-9.8815798917</v>
      </c>
      <c r="I720" s="1" t="n">
        <v>3.2293524937E-081</v>
      </c>
      <c r="J720" s="1" t="b">
        <f aca="false">TRUE()</f>
        <v>1</v>
      </c>
      <c r="K720" s="2" t="s">
        <v>14</v>
      </c>
    </row>
    <row r="721" customFormat="false" ht="13.5" hidden="false" customHeight="false" outlineLevel="0" collapsed="false">
      <c r="A721" s="0" t="s">
        <v>933</v>
      </c>
      <c r="B721" s="0" t="n">
        <v>0</v>
      </c>
      <c r="C721" s="0" t="n">
        <v>0</v>
      </c>
      <c r="D721" s="0" t="n">
        <v>95.7359935225793</v>
      </c>
      <c r="E721" s="0" t="n">
        <v>-7.5816879609</v>
      </c>
      <c r="F721" s="0" t="n">
        <v>1.4506740661E-022</v>
      </c>
      <c r="G721" s="1" t="b">
        <f aca="false">TRUE()</f>
        <v>1</v>
      </c>
      <c r="H721" s="1" t="n">
        <v>-7.548557967</v>
      </c>
      <c r="I721" s="1" t="n">
        <v>2.2030924841E-022</v>
      </c>
      <c r="J721" s="1" t="b">
        <f aca="false">TRUE()</f>
        <v>1</v>
      </c>
      <c r="K721" s="2" t="s">
        <v>934</v>
      </c>
    </row>
    <row r="722" customFormat="false" ht="13.5" hidden="false" customHeight="false" outlineLevel="0" collapsed="false">
      <c r="A722" s="0" t="s">
        <v>935</v>
      </c>
      <c r="B722" s="0" t="n">
        <v>0</v>
      </c>
      <c r="C722" s="0" t="n">
        <v>0</v>
      </c>
      <c r="D722" s="0" t="n">
        <v>88.1262094220666</v>
      </c>
      <c r="E722" s="0" t="n">
        <v>-7.4621976809</v>
      </c>
      <c r="F722" s="0" t="n">
        <v>4.3769805422E-021</v>
      </c>
      <c r="G722" s="1" t="b">
        <f aca="false">TRUE()</f>
        <v>1</v>
      </c>
      <c r="H722" s="1" t="n">
        <v>-7.4290676871</v>
      </c>
      <c r="I722" s="1" t="n">
        <v>6.496448633E-021</v>
      </c>
      <c r="J722" s="1" t="b">
        <f aca="false">TRUE()</f>
        <v>1</v>
      </c>
      <c r="K722" s="2" t="s">
        <v>934</v>
      </c>
    </row>
    <row r="723" customFormat="false" ht="13.5" hidden="false" customHeight="false" outlineLevel="0" collapsed="false">
      <c r="A723" s="0" t="s">
        <v>936</v>
      </c>
      <c r="B723" s="0" t="n">
        <v>0</v>
      </c>
      <c r="C723" s="0" t="n">
        <v>0</v>
      </c>
      <c r="D723" s="0" t="n">
        <v>39.7332042480994</v>
      </c>
      <c r="E723" s="0" t="n">
        <v>-6.3129716723</v>
      </c>
      <c r="F723" s="0" t="n">
        <v>6.470496804E-011</v>
      </c>
      <c r="G723" s="1" t="b">
        <f aca="false">TRUE()</f>
        <v>1</v>
      </c>
      <c r="H723" s="1" t="n">
        <v>-6.2798416784</v>
      </c>
      <c r="I723" s="1" t="n">
        <v>8.1196252444E-011</v>
      </c>
      <c r="J723" s="1" t="b">
        <f aca="false">TRUE()</f>
        <v>1</v>
      </c>
      <c r="K723" s="2" t="s">
        <v>14</v>
      </c>
    </row>
    <row r="724" customFormat="false" ht="13.5" hidden="false" customHeight="false" outlineLevel="0" collapsed="false">
      <c r="A724" s="0" t="s">
        <v>937</v>
      </c>
      <c r="B724" s="0" t="n">
        <v>0</v>
      </c>
      <c r="C724" s="0" t="n">
        <v>0</v>
      </c>
      <c r="D724" s="0" t="n">
        <v>28.8816988862235</v>
      </c>
      <c r="E724" s="0" t="n">
        <v>-5.8527821367</v>
      </c>
      <c r="F724" s="0" t="n">
        <v>2.2439775696E-008</v>
      </c>
      <c r="G724" s="1" t="b">
        <f aca="false">TRUE()</f>
        <v>1</v>
      </c>
      <c r="H724" s="1" t="n">
        <v>-5.8196521429</v>
      </c>
      <c r="I724" s="1" t="n">
        <v>2.6888506709E-008</v>
      </c>
      <c r="J724" s="1" t="b">
        <f aca="false">TRUE()</f>
        <v>1</v>
      </c>
      <c r="K724" s="2" t="s">
        <v>938</v>
      </c>
    </row>
    <row r="725" customFormat="false" ht="13.5" hidden="false" customHeight="false" outlineLevel="0" collapsed="false">
      <c r="A725" s="0" t="s">
        <v>939</v>
      </c>
      <c r="B725" s="0" t="n">
        <v>0</v>
      </c>
      <c r="C725" s="0" t="n">
        <v>0</v>
      </c>
      <c r="D725" s="0" t="n">
        <v>57.2820361243433</v>
      </c>
      <c r="E725" s="0" t="n">
        <v>-6.8407093041</v>
      </c>
      <c r="F725" s="0" t="n">
        <v>8.738509995E-015</v>
      </c>
      <c r="G725" s="1" t="b">
        <f aca="false">TRUE()</f>
        <v>1</v>
      </c>
      <c r="H725" s="1" t="n">
        <v>-6.8075793103</v>
      </c>
      <c r="I725" s="1" t="n">
        <v>1.1718776677E-014</v>
      </c>
      <c r="J725" s="1" t="b">
        <f aca="false">TRUE()</f>
        <v>1</v>
      </c>
      <c r="K725" s="2" t="s">
        <v>14</v>
      </c>
    </row>
    <row r="726" customFormat="false" ht="13.5" hidden="false" customHeight="false" outlineLevel="0" collapsed="false">
      <c r="A726" s="0" t="s">
        <v>940</v>
      </c>
      <c r="B726" s="0" t="n">
        <v>0</v>
      </c>
      <c r="C726" s="0" t="n">
        <v>0</v>
      </c>
      <c r="D726" s="0" t="n">
        <v>225.371945407252</v>
      </c>
      <c r="E726" s="0" t="n">
        <v>-8.8168625622</v>
      </c>
      <c r="F726" s="0" t="n">
        <v>5.062952061E-045</v>
      </c>
      <c r="G726" s="1" t="b">
        <f aca="false">TRUE()</f>
        <v>1</v>
      </c>
      <c r="H726" s="1" t="n">
        <v>-8.7837325684</v>
      </c>
      <c r="I726" s="1" t="n">
        <v>1.0621937997E-044</v>
      </c>
      <c r="J726" s="1" t="b">
        <f aca="false">TRUE()</f>
        <v>1</v>
      </c>
      <c r="K726" s="2" t="s">
        <v>14</v>
      </c>
    </row>
    <row r="727" customFormat="false" ht="13.5" hidden="false" customHeight="false" outlineLevel="0" collapsed="false">
      <c r="A727" s="0" t="s">
        <v>941</v>
      </c>
      <c r="B727" s="0" t="n">
        <v>0</v>
      </c>
      <c r="C727" s="0" t="n">
        <v>0</v>
      </c>
      <c r="D727" s="0" t="n">
        <v>105.75145130648</v>
      </c>
      <c r="E727" s="0" t="n">
        <v>-7.7252320867</v>
      </c>
      <c r="F727" s="0" t="n">
        <v>1.7838231309E-024</v>
      </c>
      <c r="G727" s="1" t="b">
        <f aca="false">TRUE()</f>
        <v>1</v>
      </c>
      <c r="H727" s="1" t="n">
        <v>-7.6921020929</v>
      </c>
      <c r="I727" s="1" t="n">
        <v>2.7893290137E-024</v>
      </c>
      <c r="J727" s="1" t="b">
        <f aca="false">TRUE()</f>
        <v>1</v>
      </c>
      <c r="K727" s="2" t="s">
        <v>942</v>
      </c>
    </row>
    <row r="728" customFormat="false" ht="13.5" hidden="false" customHeight="false" outlineLevel="0" collapsed="false">
      <c r="A728" s="0" t="s">
        <v>943</v>
      </c>
      <c r="B728" s="0" t="n">
        <v>0</v>
      </c>
      <c r="C728" s="0" t="n">
        <v>0</v>
      </c>
      <c r="D728" s="0" t="n">
        <v>1177.28825625722</v>
      </c>
      <c r="E728" s="0" t="n">
        <v>-11.201950323</v>
      </c>
      <c r="F728" s="0" t="n">
        <v>4.5005428603E-161</v>
      </c>
      <c r="G728" s="1" t="b">
        <f aca="false">TRUE()</f>
        <v>1</v>
      </c>
      <c r="H728" s="1" t="n">
        <v>-11.168820329</v>
      </c>
      <c r="I728" s="1" t="n">
        <v>3.8243467817E-160</v>
      </c>
      <c r="J728" s="1" t="b">
        <f aca="false">TRUE()</f>
        <v>1</v>
      </c>
      <c r="K728" s="2" t="s">
        <v>39</v>
      </c>
    </row>
    <row r="729" customFormat="false" ht="13.5" hidden="false" customHeight="false" outlineLevel="0" collapsed="false">
      <c r="A729" s="0" t="s">
        <v>944</v>
      </c>
      <c r="B729" s="0" t="n">
        <v>0</v>
      </c>
      <c r="C729" s="0" t="n">
        <v>0</v>
      </c>
      <c r="D729" s="0" t="n">
        <v>630.627920634972</v>
      </c>
      <c r="E729" s="0" t="n">
        <v>-10.30134367</v>
      </c>
      <c r="F729" s="0" t="n">
        <v>1.8901188242E-100</v>
      </c>
      <c r="G729" s="1" t="b">
        <f aca="false">TRUE()</f>
        <v>1</v>
      </c>
      <c r="H729" s="1" t="n">
        <v>-10.268213676</v>
      </c>
      <c r="I729" s="1" t="n">
        <v>7.9971513654E-100</v>
      </c>
      <c r="J729" s="1" t="b">
        <f aca="false">TRUE()</f>
        <v>1</v>
      </c>
      <c r="K729" s="2" t="s">
        <v>14</v>
      </c>
    </row>
    <row r="730" customFormat="false" ht="13.5" hidden="false" customHeight="false" outlineLevel="0" collapsed="false">
      <c r="A730" s="0" t="s">
        <v>945</v>
      </c>
      <c r="B730" s="0" t="n">
        <v>0</v>
      </c>
      <c r="C730" s="0" t="n">
        <v>0</v>
      </c>
      <c r="D730" s="0" t="n">
        <v>206.215330047636</v>
      </c>
      <c r="E730" s="0" t="n">
        <v>-8.6887062104</v>
      </c>
      <c r="F730" s="0" t="n">
        <v>6.0075916799E-042</v>
      </c>
      <c r="G730" s="1" t="b">
        <f aca="false">TRUE()</f>
        <v>1</v>
      </c>
      <c r="H730" s="1" t="n">
        <v>-8.6555762166</v>
      </c>
      <c r="I730" s="1" t="n">
        <v>1.2083410702E-041</v>
      </c>
      <c r="J730" s="1" t="b">
        <f aca="false">TRUE()</f>
        <v>1</v>
      </c>
      <c r="K730" s="2" t="s">
        <v>14</v>
      </c>
    </row>
    <row r="731" customFormat="false" ht="13.5" hidden="false" customHeight="false" outlineLevel="0" collapsed="false">
      <c r="A731" s="0" t="s">
        <v>946</v>
      </c>
      <c r="B731" s="0" t="n">
        <v>0</v>
      </c>
      <c r="C731" s="0" t="n">
        <v>0</v>
      </c>
      <c r="D731" s="0" t="n">
        <v>128.654840493177</v>
      </c>
      <c r="E731" s="0" t="n">
        <v>-8.0080603621</v>
      </c>
      <c r="F731" s="0" t="n">
        <v>1.0519478629E-028</v>
      </c>
      <c r="G731" s="1" t="b">
        <f aca="false">TRUE()</f>
        <v>1</v>
      </c>
      <c r="H731" s="1" t="n">
        <v>-7.9749303683</v>
      </c>
      <c r="I731" s="1" t="n">
        <v>1.7523178168E-028</v>
      </c>
      <c r="J731" s="1" t="b">
        <f aca="false">TRUE()</f>
        <v>1</v>
      </c>
      <c r="K731" s="2" t="s">
        <v>14</v>
      </c>
    </row>
    <row r="732" customFormat="false" ht="13.5" hidden="false" customHeight="false" outlineLevel="0" collapsed="false">
      <c r="A732" s="0" t="s">
        <v>947</v>
      </c>
      <c r="B732" s="0" t="n">
        <v>0</v>
      </c>
      <c r="C732" s="0" t="n">
        <v>0</v>
      </c>
      <c r="D732" s="0" t="n">
        <v>19.3085515025876</v>
      </c>
      <c r="E732" s="0" t="n">
        <v>-5.2718664687</v>
      </c>
      <c r="F732" s="0" t="n">
        <v>5.2472534657E-006</v>
      </c>
      <c r="G732" s="1" t="b">
        <f aca="false">TRUE()</f>
        <v>1</v>
      </c>
      <c r="H732" s="1" t="n">
        <v>-5.2387364748</v>
      </c>
      <c r="I732" s="1" t="n">
        <v>6.0061851727E-006</v>
      </c>
      <c r="J732" s="1" t="b">
        <f aca="false">TRUE()</f>
        <v>1</v>
      </c>
      <c r="K732" s="2" t="s">
        <v>14</v>
      </c>
    </row>
    <row r="733" customFormat="false" ht="13.5" hidden="false" customHeight="false" outlineLevel="0" collapsed="false">
      <c r="A733" s="0" t="s">
        <v>948</v>
      </c>
      <c r="B733" s="0" t="n">
        <v>0</v>
      </c>
      <c r="C733" s="0" t="n">
        <v>0</v>
      </c>
      <c r="D733" s="0" t="n">
        <v>21.0854120703104</v>
      </c>
      <c r="E733" s="0" t="n">
        <v>-5.3988717456</v>
      </c>
      <c r="F733" s="0" t="n">
        <v>1.859055561E-006</v>
      </c>
      <c r="G733" s="1" t="b">
        <f aca="false">TRUE()</f>
        <v>1</v>
      </c>
      <c r="H733" s="1" t="n">
        <v>-5.3657417518</v>
      </c>
      <c r="I733" s="1" t="n">
        <v>2.1471048096E-006</v>
      </c>
      <c r="J733" s="1" t="b">
        <f aca="false">TRUE()</f>
        <v>1</v>
      </c>
      <c r="K733" s="2" t="s">
        <v>14</v>
      </c>
    </row>
    <row r="734" customFormat="false" ht="13.5" hidden="false" customHeight="false" outlineLevel="0" collapsed="false">
      <c r="A734" s="0" t="s">
        <v>949</v>
      </c>
      <c r="B734" s="0" t="n">
        <v>0</v>
      </c>
      <c r="C734" s="0" t="n">
        <v>0</v>
      </c>
      <c r="D734" s="0" t="n">
        <v>55.8849132920422</v>
      </c>
      <c r="E734" s="0" t="n">
        <v>-6.8050853944</v>
      </c>
      <c r="F734" s="0" t="n">
        <v>1.7401084822E-014</v>
      </c>
      <c r="G734" s="1" t="b">
        <f aca="false">TRUE()</f>
        <v>1</v>
      </c>
      <c r="H734" s="1" t="n">
        <v>-6.7719554006</v>
      </c>
      <c r="I734" s="1" t="n">
        <v>2.3219304129E-014</v>
      </c>
      <c r="J734" s="1" t="b">
        <f aca="false">TRUE()</f>
        <v>1</v>
      </c>
      <c r="K734" s="2" t="s">
        <v>14</v>
      </c>
    </row>
    <row r="735" customFormat="false" ht="13.5" hidden="false" customHeight="false" outlineLevel="0" collapsed="false">
      <c r="A735" s="0" t="s">
        <v>950</v>
      </c>
      <c r="B735" s="0" t="n">
        <v>0</v>
      </c>
      <c r="C735" s="0" t="n">
        <v>0</v>
      </c>
      <c r="D735" s="0" t="n">
        <v>160.791680349034</v>
      </c>
      <c r="E735" s="0" t="n">
        <v>-8.3297473845</v>
      </c>
      <c r="F735" s="0" t="n">
        <v>2.283589714E-034</v>
      </c>
      <c r="G735" s="1" t="b">
        <f aca="false">TRUE()</f>
        <v>1</v>
      </c>
      <c r="H735" s="1" t="n">
        <v>-8.2966173907</v>
      </c>
      <c r="I735" s="1" t="n">
        <v>4.129694594E-034</v>
      </c>
      <c r="J735" s="1" t="b">
        <f aca="false">TRUE()</f>
        <v>1</v>
      </c>
      <c r="K735" s="2" t="s">
        <v>14</v>
      </c>
    </row>
    <row r="736" customFormat="false" ht="13.5" hidden="false" customHeight="false" outlineLevel="0" collapsed="false">
      <c r="A736" s="0" t="s">
        <v>951</v>
      </c>
      <c r="B736" s="0" t="n">
        <v>0</v>
      </c>
      <c r="C736" s="0" t="n">
        <v>0</v>
      </c>
      <c r="D736" s="0" t="n">
        <v>125.741054907095</v>
      </c>
      <c r="E736" s="0" t="n">
        <v>-7.9750103959</v>
      </c>
      <c r="F736" s="0" t="n">
        <v>3.5503571777E-028</v>
      </c>
      <c r="G736" s="1" t="b">
        <f aca="false">TRUE()</f>
        <v>1</v>
      </c>
      <c r="H736" s="1" t="n">
        <v>-7.941880402</v>
      </c>
      <c r="I736" s="1" t="n">
        <v>5.8681545186E-028</v>
      </c>
      <c r="J736" s="1" t="b">
        <f aca="false">TRUE()</f>
        <v>1</v>
      </c>
      <c r="K736" s="2" t="s">
        <v>14</v>
      </c>
    </row>
    <row r="737" customFormat="false" ht="13.5" hidden="false" customHeight="false" outlineLevel="0" collapsed="false">
      <c r="A737" s="0" t="s">
        <v>952</v>
      </c>
      <c r="B737" s="0" t="n">
        <v>0</v>
      </c>
      <c r="C737" s="0" t="n">
        <v>0</v>
      </c>
      <c r="D737" s="0" t="n">
        <v>225.371945407252</v>
      </c>
      <c r="E737" s="0" t="n">
        <v>-8.8168625622</v>
      </c>
      <c r="F737" s="0" t="n">
        <v>5.062952061E-045</v>
      </c>
      <c r="G737" s="1" t="b">
        <f aca="false">TRUE()</f>
        <v>1</v>
      </c>
      <c r="H737" s="1" t="n">
        <v>-8.7837325684</v>
      </c>
      <c r="I737" s="1" t="n">
        <v>1.0621937997E-044</v>
      </c>
      <c r="J737" s="1" t="b">
        <f aca="false">TRUE()</f>
        <v>1</v>
      </c>
      <c r="K737" s="2" t="s">
        <v>14</v>
      </c>
    </row>
    <row r="738" customFormat="false" ht="13.5" hidden="false" customHeight="false" outlineLevel="0" collapsed="false">
      <c r="A738" s="0" t="s">
        <v>953</v>
      </c>
      <c r="B738" s="0" t="n">
        <v>0</v>
      </c>
      <c r="C738" s="0" t="n">
        <v>0</v>
      </c>
      <c r="D738" s="0" t="n">
        <v>199.241864780324</v>
      </c>
      <c r="E738" s="0" t="n">
        <v>-8.6390754432</v>
      </c>
      <c r="F738" s="0" t="n">
        <v>8.2142403929E-041</v>
      </c>
      <c r="G738" s="1" t="b">
        <f aca="false">TRUE()</f>
        <v>1</v>
      </c>
      <c r="H738" s="1" t="n">
        <v>-8.6059454494</v>
      </c>
      <c r="I738" s="1" t="n">
        <v>1.6264235801E-040</v>
      </c>
      <c r="J738" s="1" t="b">
        <f aca="false">TRUE()</f>
        <v>1</v>
      </c>
      <c r="K738" s="2" t="s">
        <v>14</v>
      </c>
    </row>
    <row r="739" customFormat="false" ht="13.5" hidden="false" customHeight="false" outlineLevel="0" collapsed="false">
      <c r="A739" s="0" t="s">
        <v>954</v>
      </c>
      <c r="B739" s="0" t="n">
        <v>0</v>
      </c>
      <c r="C739" s="0" t="n">
        <v>0</v>
      </c>
      <c r="D739" s="0" t="n">
        <v>364.982885040063</v>
      </c>
      <c r="E739" s="0" t="n">
        <v>-9.512383438</v>
      </c>
      <c r="F739" s="0" t="n">
        <v>7.9831850203E-066</v>
      </c>
      <c r="G739" s="1" t="b">
        <f aca="false">TRUE()</f>
        <v>1</v>
      </c>
      <c r="H739" s="1" t="n">
        <v>-9.4792534442</v>
      </c>
      <c r="I739" s="1" t="n">
        <v>2.203189345E-065</v>
      </c>
      <c r="J739" s="1" t="b">
        <f aca="false">TRUE()</f>
        <v>1</v>
      </c>
      <c r="K739" s="2" t="s">
        <v>14</v>
      </c>
    </row>
    <row r="740" customFormat="false" ht="13.5" hidden="false" customHeight="false" outlineLevel="0" collapsed="false">
      <c r="A740" s="0" t="s">
        <v>955</v>
      </c>
      <c r="B740" s="0" t="n">
        <v>0</v>
      </c>
      <c r="C740" s="0" t="n">
        <v>0</v>
      </c>
      <c r="D740" s="0" t="n">
        <v>126.125584126994</v>
      </c>
      <c r="E740" s="0" t="n">
        <v>-7.9794155747</v>
      </c>
      <c r="F740" s="0" t="n">
        <v>3.0227474051E-028</v>
      </c>
      <c r="G740" s="1" t="b">
        <f aca="false">TRUE()</f>
        <v>1</v>
      </c>
      <c r="H740" s="1" t="n">
        <v>-7.9462855809</v>
      </c>
      <c r="I740" s="1" t="n">
        <v>5.0012694482E-028</v>
      </c>
      <c r="J740" s="1" t="b">
        <f aca="false">TRUE()</f>
        <v>1</v>
      </c>
      <c r="K740" s="2" t="s">
        <v>14</v>
      </c>
    </row>
    <row r="741" customFormat="false" ht="13.5" hidden="false" customHeight="false" outlineLevel="0" collapsed="false">
      <c r="A741" s="0" t="s">
        <v>956</v>
      </c>
      <c r="B741" s="0" t="n">
        <v>0</v>
      </c>
      <c r="C741" s="0" t="n">
        <v>0</v>
      </c>
      <c r="D741" s="0" t="n">
        <v>25.648672891497</v>
      </c>
      <c r="E741" s="0" t="n">
        <v>-5.6815107093</v>
      </c>
      <c r="F741" s="0" t="n">
        <v>1.3666924431E-007</v>
      </c>
      <c r="G741" s="1" t="b">
        <f aca="false">TRUE()</f>
        <v>1</v>
      </c>
      <c r="H741" s="1" t="n">
        <v>-5.6483807155</v>
      </c>
      <c r="I741" s="1" t="n">
        <v>1.6135549401E-007</v>
      </c>
      <c r="J741" s="1" t="b">
        <f aca="false">TRUE()</f>
        <v>1</v>
      </c>
      <c r="K741" s="2" t="s">
        <v>14</v>
      </c>
    </row>
    <row r="742" customFormat="false" ht="13.5" hidden="false" customHeight="false" outlineLevel="0" collapsed="false">
      <c r="A742" s="0" t="s">
        <v>957</v>
      </c>
      <c r="B742" s="0" t="n">
        <v>0</v>
      </c>
      <c r="C742" s="0" t="n">
        <v>0</v>
      </c>
      <c r="D742" s="0" t="n">
        <v>31.3874170544347</v>
      </c>
      <c r="E742" s="0" t="n">
        <v>-5.97281284</v>
      </c>
      <c r="F742" s="0" t="n">
        <v>5.654069623E-009</v>
      </c>
      <c r="G742" s="1" t="b">
        <f aca="false">TRUE()</f>
        <v>1</v>
      </c>
      <c r="H742" s="1" t="n">
        <v>-5.9396828462</v>
      </c>
      <c r="I742" s="1" t="n">
        <v>6.8507020576E-009</v>
      </c>
      <c r="J742" s="1" t="b">
        <f aca="false">TRUE()</f>
        <v>1</v>
      </c>
      <c r="K742" s="2" t="s">
        <v>14</v>
      </c>
    </row>
    <row r="743" customFormat="false" ht="13.5" hidden="false" customHeight="false" outlineLevel="0" collapsed="false">
      <c r="A743" s="0" t="s">
        <v>958</v>
      </c>
      <c r="B743" s="0" t="n">
        <v>0</v>
      </c>
      <c r="C743" s="0" t="n">
        <v>0</v>
      </c>
      <c r="D743" s="0" t="n">
        <v>231.702618031051</v>
      </c>
      <c r="E743" s="0" t="n">
        <v>-8.8568289694</v>
      </c>
      <c r="F743" s="0" t="n">
        <v>5.0405336273E-046</v>
      </c>
      <c r="G743" s="1" t="b">
        <f aca="false">TRUE()</f>
        <v>1</v>
      </c>
      <c r="H743" s="1" t="n">
        <v>-8.8236989756</v>
      </c>
      <c r="I743" s="1" t="n">
        <v>1.0720063531E-045</v>
      </c>
      <c r="J743" s="1" t="b">
        <f aca="false">TRUE()</f>
        <v>1</v>
      </c>
      <c r="K743" s="2" t="s">
        <v>14</v>
      </c>
    </row>
    <row r="744" customFormat="false" ht="13.5" hidden="false" customHeight="false" outlineLevel="0" collapsed="false">
      <c r="A744" s="0" t="s">
        <v>959</v>
      </c>
      <c r="B744" s="0" t="n">
        <v>0</v>
      </c>
      <c r="C744" s="0" t="n">
        <v>0</v>
      </c>
      <c r="D744" s="0" t="n">
        <v>32.577461302944</v>
      </c>
      <c r="E744" s="0" t="n">
        <v>-6.026500711</v>
      </c>
      <c r="F744" s="0" t="n">
        <v>2.9563211677E-009</v>
      </c>
      <c r="G744" s="1" t="b">
        <f aca="false">TRUE()</f>
        <v>1</v>
      </c>
      <c r="H744" s="1" t="n">
        <v>-5.9933707172</v>
      </c>
      <c r="I744" s="1" t="n">
        <v>3.6005804723E-009</v>
      </c>
      <c r="J744" s="1" t="b">
        <f aca="false">TRUE()</f>
        <v>1</v>
      </c>
      <c r="K744" s="2" t="s">
        <v>14</v>
      </c>
    </row>
    <row r="745" customFormat="false" ht="13.5" hidden="false" customHeight="false" outlineLevel="0" collapsed="false">
      <c r="A745" s="0" t="s">
        <v>960</v>
      </c>
      <c r="B745" s="0" t="n">
        <v>0</v>
      </c>
      <c r="C745" s="0" t="n">
        <v>0</v>
      </c>
      <c r="D745" s="0" t="n">
        <v>34.028932351095</v>
      </c>
      <c r="E745" s="0" t="n">
        <v>-6.089388417</v>
      </c>
      <c r="F745" s="0" t="n">
        <v>1.3475173184E-009</v>
      </c>
      <c r="G745" s="1" t="b">
        <f aca="false">TRUE()</f>
        <v>1</v>
      </c>
      <c r="H745" s="1" t="n">
        <v>-6.0562584232</v>
      </c>
      <c r="I745" s="1" t="n">
        <v>1.6514264442E-009</v>
      </c>
      <c r="J745" s="1" t="b">
        <f aca="false">TRUE()</f>
        <v>1</v>
      </c>
      <c r="K745" s="2" t="s">
        <v>14</v>
      </c>
    </row>
    <row r="746" customFormat="false" ht="13.5" hidden="false" customHeight="false" outlineLevel="0" collapsed="false">
      <c r="A746" s="0" t="s">
        <v>961</v>
      </c>
      <c r="B746" s="0" t="n">
        <v>0</v>
      </c>
      <c r="C746" s="0" t="n">
        <v>0</v>
      </c>
      <c r="D746" s="0" t="n">
        <v>131.347343979386</v>
      </c>
      <c r="E746" s="0" t="n">
        <v>-8.0379416519</v>
      </c>
      <c r="F746" s="0" t="n">
        <v>3.4370873579E-029</v>
      </c>
      <c r="G746" s="1" t="b">
        <f aca="false">TRUE()</f>
        <v>1</v>
      </c>
      <c r="H746" s="1" t="n">
        <v>-8.0048116581</v>
      </c>
      <c r="I746" s="1" t="n">
        <v>5.7665498916E-029</v>
      </c>
      <c r="J746" s="1" t="b">
        <f aca="false">TRUE()</f>
        <v>1</v>
      </c>
      <c r="K746" s="2" t="s">
        <v>962</v>
      </c>
    </row>
    <row r="747" customFormat="false" ht="13.5" hidden="false" customHeight="false" outlineLevel="0" collapsed="false">
      <c r="A747" s="0" t="s">
        <v>963</v>
      </c>
      <c r="B747" s="0" t="n">
        <v>0</v>
      </c>
      <c r="C747" s="0" t="n">
        <v>0</v>
      </c>
      <c r="D747" s="0" t="n">
        <v>53.9125045876172</v>
      </c>
      <c r="E747" s="0" t="n">
        <v>-6.753246463</v>
      </c>
      <c r="F747" s="0" t="n">
        <v>4.6269501901E-014</v>
      </c>
      <c r="G747" s="1" t="b">
        <f aca="false">TRUE()</f>
        <v>1</v>
      </c>
      <c r="H747" s="1" t="n">
        <v>-6.7201164692</v>
      </c>
      <c r="I747" s="1" t="n">
        <v>6.1301180867E-014</v>
      </c>
      <c r="J747" s="1" t="b">
        <f aca="false">TRUE()</f>
        <v>1</v>
      </c>
      <c r="K747" s="2" t="s">
        <v>962</v>
      </c>
    </row>
    <row r="748" customFormat="false" ht="13.5" hidden="false" customHeight="false" outlineLevel="0" collapsed="false">
      <c r="A748" s="0" t="s">
        <v>964</v>
      </c>
      <c r="B748" s="0" t="n">
        <v>0</v>
      </c>
      <c r="C748" s="0" t="n">
        <v>0</v>
      </c>
      <c r="D748" s="0" t="n">
        <v>79.6198185512107</v>
      </c>
      <c r="E748" s="0" t="n">
        <v>-7.3157541128</v>
      </c>
      <c r="F748" s="0" t="n">
        <v>2.1225509493E-019</v>
      </c>
      <c r="G748" s="1" t="b">
        <f aca="false">TRUE()</f>
        <v>1</v>
      </c>
      <c r="H748" s="1" t="n">
        <v>-7.282624119</v>
      </c>
      <c r="I748" s="1" t="n">
        <v>3.067966627E-019</v>
      </c>
      <c r="J748" s="1" t="b">
        <f aca="false">TRUE()</f>
        <v>1</v>
      </c>
      <c r="K748" s="2" t="s">
        <v>962</v>
      </c>
    </row>
    <row r="749" customFormat="false" ht="13.5" hidden="false" customHeight="false" outlineLevel="0" collapsed="false">
      <c r="A749" s="0" t="s">
        <v>965</v>
      </c>
      <c r="B749" s="0" t="n">
        <v>0</v>
      </c>
      <c r="C749" s="0" t="n">
        <v>0</v>
      </c>
      <c r="D749" s="0" t="n">
        <v>40.4343784407129</v>
      </c>
      <c r="E749" s="0" t="n">
        <v>-6.3382089637</v>
      </c>
      <c r="F749" s="0" t="n">
        <v>4.478843918E-011</v>
      </c>
      <c r="G749" s="1" t="b">
        <f aca="false">TRUE()</f>
        <v>1</v>
      </c>
      <c r="H749" s="1" t="n">
        <v>-6.3050789698</v>
      </c>
      <c r="I749" s="1" t="n">
        <v>5.6362672374E-011</v>
      </c>
      <c r="J749" s="1" t="b">
        <f aca="false">TRUE()</f>
        <v>1</v>
      </c>
      <c r="K749" s="2" t="s">
        <v>962</v>
      </c>
    </row>
    <row r="750" customFormat="false" ht="13.5" hidden="false" customHeight="false" outlineLevel="0" collapsed="false">
      <c r="A750" s="0" t="s">
        <v>966</v>
      </c>
      <c r="B750" s="0" t="n">
        <v>0</v>
      </c>
      <c r="C750" s="0" t="n">
        <v>0</v>
      </c>
      <c r="D750" s="0" t="n">
        <v>34.8926108371634</v>
      </c>
      <c r="E750" s="0" t="n">
        <v>-6.1255480805</v>
      </c>
      <c r="F750" s="0" t="n">
        <v>8.4652245278E-010</v>
      </c>
      <c r="G750" s="1" t="b">
        <f aca="false">TRUE()</f>
        <v>1</v>
      </c>
      <c r="H750" s="1" t="n">
        <v>-6.0924180867</v>
      </c>
      <c r="I750" s="1" t="n">
        <v>1.0412476569E-009</v>
      </c>
      <c r="J750" s="1" t="b">
        <f aca="false">TRUE()</f>
        <v>1</v>
      </c>
      <c r="K750" s="2" t="s">
        <v>14</v>
      </c>
    </row>
    <row r="751" customFormat="false" ht="13.5" hidden="false" customHeight="false" outlineLevel="0" collapsed="false">
      <c r="A751" s="0" t="s">
        <v>967</v>
      </c>
      <c r="B751" s="0" t="n">
        <v>0</v>
      </c>
      <c r="C751" s="0" t="n">
        <v>0</v>
      </c>
      <c r="D751" s="0" t="n">
        <v>33.3681763831126</v>
      </c>
      <c r="E751" s="0" t="n">
        <v>-6.0610993725</v>
      </c>
      <c r="F751" s="0" t="n">
        <v>1.9255965507E-009</v>
      </c>
      <c r="G751" s="1" t="b">
        <f aca="false">TRUE()</f>
        <v>1</v>
      </c>
      <c r="H751" s="1" t="n">
        <v>-6.0279693787</v>
      </c>
      <c r="I751" s="1" t="n">
        <v>2.3532285687E-009</v>
      </c>
      <c r="J751" s="1" t="b">
        <f aca="false">TRUE()</f>
        <v>1</v>
      </c>
      <c r="K751" s="2" t="s">
        <v>14</v>
      </c>
    </row>
    <row r="752" customFormat="false" ht="13.5" hidden="false" customHeight="false" outlineLevel="0" collapsed="false">
      <c r="A752" s="0" t="s">
        <v>968</v>
      </c>
      <c r="B752" s="0" t="n">
        <v>0</v>
      </c>
      <c r="C752" s="0" t="n">
        <v>0</v>
      </c>
      <c r="D752" s="0" t="n">
        <v>37.9770405244265</v>
      </c>
      <c r="E752" s="0" t="n">
        <v>-6.2477540126</v>
      </c>
      <c r="F752" s="0" t="n">
        <v>1.6340097403E-010</v>
      </c>
      <c r="G752" s="1" t="b">
        <f aca="false">TRUE()</f>
        <v>1</v>
      </c>
      <c r="H752" s="1" t="n">
        <v>-6.2146240188</v>
      </c>
      <c r="I752" s="1" t="n">
        <v>2.0358531827E-010</v>
      </c>
      <c r="J752" s="1" t="b">
        <f aca="false">TRUE()</f>
        <v>1</v>
      </c>
      <c r="K752" s="2" t="s">
        <v>14</v>
      </c>
    </row>
    <row r="753" customFormat="false" ht="13.5" hidden="false" customHeight="false" outlineLevel="0" collapsed="false">
      <c r="A753" s="0" t="s">
        <v>969</v>
      </c>
      <c r="B753" s="0" t="n">
        <v>0</v>
      </c>
      <c r="C753" s="0" t="n">
        <v>0</v>
      </c>
      <c r="D753" s="0" t="n">
        <v>106.571229998778</v>
      </c>
      <c r="E753" s="0" t="n">
        <v>-7.7363726444</v>
      </c>
      <c r="F753" s="0" t="n">
        <v>1.2495403991E-024</v>
      </c>
      <c r="G753" s="1" t="b">
        <f aca="false">TRUE()</f>
        <v>1</v>
      </c>
      <c r="H753" s="1" t="n">
        <v>-7.7032426506</v>
      </c>
      <c r="I753" s="1" t="n">
        <v>1.9584694992E-024</v>
      </c>
      <c r="J753" s="1" t="b">
        <f aca="false">TRUE()</f>
        <v>1</v>
      </c>
      <c r="K753" s="2" t="s">
        <v>14</v>
      </c>
    </row>
    <row r="754" customFormat="false" ht="13.5" hidden="false" customHeight="false" outlineLevel="0" collapsed="false">
      <c r="A754" s="0" t="s">
        <v>970</v>
      </c>
      <c r="B754" s="0" t="n">
        <v>0</v>
      </c>
      <c r="C754" s="0" t="n">
        <v>0</v>
      </c>
      <c r="D754" s="0" t="n">
        <v>75.954081048853</v>
      </c>
      <c r="E754" s="0" t="n">
        <v>-7.2477540128</v>
      </c>
      <c r="F754" s="0" t="n">
        <v>1.1599997921E-018</v>
      </c>
      <c r="G754" s="1" t="b">
        <f aca="false">TRUE()</f>
        <v>1</v>
      </c>
      <c r="H754" s="1" t="n">
        <v>-7.2146240189</v>
      </c>
      <c r="I754" s="1" t="n">
        <v>1.657128923E-018</v>
      </c>
      <c r="J754" s="1" t="b">
        <f aca="false">TRUE()</f>
        <v>1</v>
      </c>
      <c r="K754" s="2" t="s">
        <v>39</v>
      </c>
    </row>
    <row r="755" customFormat="false" ht="13.5" hidden="false" customHeight="false" outlineLevel="0" collapsed="false">
      <c r="A755" s="0" t="s">
        <v>971</v>
      </c>
      <c r="B755" s="0" t="n">
        <v>0</v>
      </c>
      <c r="C755" s="0" t="n">
        <v>0</v>
      </c>
      <c r="D755" s="0" t="n">
        <v>29.5014778322798</v>
      </c>
      <c r="E755" s="0" t="n">
        <v>-5.8834137551</v>
      </c>
      <c r="F755" s="0" t="n">
        <v>1.5929477841E-008</v>
      </c>
      <c r="G755" s="1" t="b">
        <f aca="false">TRUE()</f>
        <v>1</v>
      </c>
      <c r="H755" s="1" t="n">
        <v>-5.8502837612</v>
      </c>
      <c r="I755" s="1" t="n">
        <v>1.914061032E-008</v>
      </c>
      <c r="J755" s="1" t="b">
        <f aca="false">TRUE()</f>
        <v>1</v>
      </c>
      <c r="K755" s="2" t="s">
        <v>39</v>
      </c>
    </row>
    <row r="756" customFormat="false" ht="13.5" hidden="false" customHeight="false" outlineLevel="0" collapsed="false">
      <c r="A756" s="0" t="s">
        <v>972</v>
      </c>
      <c r="B756" s="0" t="n">
        <v>0</v>
      </c>
      <c r="C756" s="0" t="n">
        <v>0</v>
      </c>
      <c r="D756" s="0" t="n">
        <v>1502.47963604835</v>
      </c>
      <c r="E756" s="0" t="n">
        <v>-11.553828156</v>
      </c>
      <c r="F756" s="0" t="n">
        <v>3.6827901799E-193</v>
      </c>
      <c r="G756" s="1" t="b">
        <f aca="false">TRUE()</f>
        <v>1</v>
      </c>
      <c r="H756" s="1" t="n">
        <v>-11.520698163</v>
      </c>
      <c r="I756" s="1" t="n">
        <v>4.4504778073E-192</v>
      </c>
      <c r="J756" s="1" t="b">
        <f aca="false">TRUE()</f>
        <v>1</v>
      </c>
      <c r="K756" s="2" t="s">
        <v>973</v>
      </c>
    </row>
    <row r="757" customFormat="false" ht="13.5" hidden="false" customHeight="false" outlineLevel="0" collapsed="false">
      <c r="A757" s="0" t="s">
        <v>974</v>
      </c>
      <c r="B757" s="0" t="n">
        <v>0</v>
      </c>
      <c r="C757" s="0" t="n">
        <v>0</v>
      </c>
      <c r="D757" s="0" t="n">
        <v>138.029002709261</v>
      </c>
      <c r="E757" s="0" t="n">
        <v>-8.1095260626</v>
      </c>
      <c r="F757" s="0" t="n">
        <v>2.1881965254E-030</v>
      </c>
      <c r="G757" s="1" t="b">
        <f aca="false">TRUE()</f>
        <v>1</v>
      </c>
      <c r="H757" s="1" t="n">
        <v>-8.0763960687</v>
      </c>
      <c r="I757" s="1" t="n">
        <v>3.7361321025E-030</v>
      </c>
      <c r="J757" s="1" t="b">
        <f aca="false">TRUE()</f>
        <v>1</v>
      </c>
      <c r="K757" s="2" t="s">
        <v>14</v>
      </c>
    </row>
    <row r="758" customFormat="false" ht="13.5" hidden="false" customHeight="false" outlineLevel="0" collapsed="false">
      <c r="A758" s="0" t="s">
        <v>975</v>
      </c>
      <c r="B758" s="0" t="n">
        <v>0</v>
      </c>
      <c r="C758" s="0" t="n">
        <v>0</v>
      </c>
      <c r="D758" s="0" t="n">
        <v>148.143196873302</v>
      </c>
      <c r="E758" s="0" t="n">
        <v>-8.2115469999</v>
      </c>
      <c r="F758" s="0" t="n">
        <v>3.5801634134E-032</v>
      </c>
      <c r="G758" s="1" t="b">
        <f aca="false">TRUE()</f>
        <v>1</v>
      </c>
      <c r="H758" s="1" t="n">
        <v>-8.178417006</v>
      </c>
      <c r="I758" s="1" t="n">
        <v>6.2734365605E-032</v>
      </c>
      <c r="J758" s="1" t="b">
        <f aca="false">TRUE()</f>
        <v>1</v>
      </c>
      <c r="K758" s="2" t="s">
        <v>14</v>
      </c>
    </row>
    <row r="759" customFormat="false" ht="13.5" hidden="false" customHeight="false" outlineLevel="0" collapsed="false">
      <c r="A759" s="0" t="s">
        <v>976</v>
      </c>
      <c r="B759" s="0" t="n">
        <v>0</v>
      </c>
      <c r="C759" s="0" t="n">
        <v>0</v>
      </c>
      <c r="D759" s="0" t="n">
        <v>444.958673465881</v>
      </c>
      <c r="E759" s="0" t="n">
        <v>-9.798225973</v>
      </c>
      <c r="F759" s="0" t="n">
        <v>8.5665040847E-077</v>
      </c>
      <c r="G759" s="1" t="b">
        <f aca="false">TRUE()</f>
        <v>1</v>
      </c>
      <c r="H759" s="1" t="n">
        <v>-9.7650959792</v>
      </c>
      <c r="I759" s="1" t="n">
        <v>2.7155602307E-076</v>
      </c>
      <c r="J759" s="1" t="b">
        <f aca="false">TRUE()</f>
        <v>1</v>
      </c>
      <c r="K759" s="2" t="s">
        <v>977</v>
      </c>
    </row>
    <row r="760" customFormat="false" ht="13.5" hidden="false" customHeight="false" outlineLevel="0" collapsed="false">
      <c r="A760" s="0" t="s">
        <v>978</v>
      </c>
      <c r="B760" s="0" t="n">
        <v>0</v>
      </c>
      <c r="C760" s="0" t="n">
        <v>0</v>
      </c>
      <c r="D760" s="0" t="n">
        <v>166.840881915563</v>
      </c>
      <c r="E760" s="0" t="n">
        <v>-8.3830274674</v>
      </c>
      <c r="F760" s="0" t="n">
        <v>2.1029896825E-035</v>
      </c>
      <c r="G760" s="1" t="b">
        <f aca="false">TRUE()</f>
        <v>1</v>
      </c>
      <c r="H760" s="1" t="n">
        <v>-8.3498974736</v>
      </c>
      <c r="I760" s="1" t="n">
        <v>3.8596311105E-035</v>
      </c>
      <c r="J760" s="1" t="b">
        <f aca="false">TRUE()</f>
        <v>1</v>
      </c>
      <c r="K760" s="2" t="s">
        <v>973</v>
      </c>
    </row>
    <row r="761" customFormat="false" ht="13.5" hidden="false" customHeight="false" outlineLevel="0" collapsed="false">
      <c r="A761" s="0" t="s">
        <v>979</v>
      </c>
      <c r="B761" s="0" t="n">
        <v>0</v>
      </c>
      <c r="C761" s="0" t="n">
        <v>0</v>
      </c>
      <c r="D761" s="0" t="n">
        <v>73.1260035629914</v>
      </c>
      <c r="E761" s="0" t="n">
        <v>-7.1930110481</v>
      </c>
      <c r="F761" s="0" t="n">
        <v>4.3491524368E-018</v>
      </c>
      <c r="G761" s="1" t="b">
        <f aca="false">TRUE()</f>
        <v>1</v>
      </c>
      <c r="H761" s="1" t="n">
        <v>-7.1598810543</v>
      </c>
      <c r="I761" s="1" t="n">
        <v>6.1562028674E-018</v>
      </c>
      <c r="J761" s="1" t="b">
        <f aca="false">TRUE()</f>
        <v>1</v>
      </c>
      <c r="K761" s="2" t="s">
        <v>934</v>
      </c>
    </row>
    <row r="762" customFormat="false" ht="13.5" hidden="false" customHeight="false" outlineLevel="0" collapsed="false">
      <c r="A762" s="0" t="s">
        <v>980</v>
      </c>
      <c r="B762" s="0" t="n">
        <v>0</v>
      </c>
      <c r="C762" s="0" t="n">
        <v>0</v>
      </c>
      <c r="D762" s="0" t="n">
        <v>390.559337211431</v>
      </c>
      <c r="E762" s="0" t="n">
        <v>-9.610096376</v>
      </c>
      <c r="F762" s="0" t="n">
        <v>2.1479352459E-069</v>
      </c>
      <c r="G762" s="1" t="b">
        <f aca="false">TRUE()</f>
        <v>1</v>
      </c>
      <c r="H762" s="1" t="n">
        <v>-9.5769663822</v>
      </c>
      <c r="I762" s="1" t="n">
        <v>6.2036917969E-069</v>
      </c>
      <c r="J762" s="1" t="b">
        <f aca="false">TRUE()</f>
        <v>1</v>
      </c>
      <c r="K762" s="2" t="s">
        <v>934</v>
      </c>
    </row>
    <row r="763" customFormat="false" ht="13.5" hidden="false" customHeight="false" outlineLevel="0" collapsed="false">
      <c r="A763" s="0" t="s">
        <v>981</v>
      </c>
      <c r="B763" s="0" t="n">
        <v>0</v>
      </c>
      <c r="C763" s="0" t="n">
        <v>0</v>
      </c>
      <c r="D763" s="0" t="n">
        <v>317.25435391944</v>
      </c>
      <c r="E763" s="0" t="n">
        <v>-9.3101945874</v>
      </c>
      <c r="F763" s="0" t="n">
        <v>5.5228778027E-059</v>
      </c>
      <c r="G763" s="1" t="b">
        <f aca="false">TRUE()</f>
        <v>1</v>
      </c>
      <c r="H763" s="1" t="n">
        <v>-9.2770645936</v>
      </c>
      <c r="I763" s="1" t="n">
        <v>1.3953823205E-058</v>
      </c>
      <c r="J763" s="1" t="b">
        <f aca="false">TRUE()</f>
        <v>1</v>
      </c>
      <c r="K763" s="2" t="s">
        <v>934</v>
      </c>
    </row>
    <row r="764" customFormat="false" ht="13.5" hidden="false" customHeight="false" outlineLevel="0" collapsed="false">
      <c r="A764" s="0" t="s">
        <v>982</v>
      </c>
      <c r="B764" s="0" t="n">
        <v>0</v>
      </c>
      <c r="C764" s="0" t="n">
        <v>0</v>
      </c>
      <c r="D764" s="0" t="n">
        <v>179.601633453998</v>
      </c>
      <c r="E764" s="0" t="n">
        <v>-8.4893550958</v>
      </c>
      <c r="F764" s="0" t="n">
        <v>1.4650098392E-037</v>
      </c>
      <c r="G764" s="1" t="b">
        <f aca="false">TRUE()</f>
        <v>1</v>
      </c>
      <c r="H764" s="1" t="n">
        <v>-8.4562251019</v>
      </c>
      <c r="I764" s="1" t="n">
        <v>2.7719907186E-037</v>
      </c>
      <c r="J764" s="1" t="b">
        <f aca="false">TRUE()</f>
        <v>1</v>
      </c>
      <c r="K764" s="2" t="s">
        <v>934</v>
      </c>
    </row>
    <row r="765" customFormat="false" ht="13.5" hidden="false" customHeight="false" outlineLevel="0" collapsed="false">
      <c r="A765" s="0" t="s">
        <v>983</v>
      </c>
      <c r="B765" s="0" t="n">
        <v>0</v>
      </c>
      <c r="C765" s="0" t="n">
        <v>0</v>
      </c>
      <c r="D765" s="0" t="n">
        <v>133.797456640802</v>
      </c>
      <c r="E765" s="0" t="n">
        <v>-8.0646053157</v>
      </c>
      <c r="F765" s="0" t="n">
        <v>1.2475113636E-029</v>
      </c>
      <c r="G765" s="1" t="b">
        <f aca="false">TRUE()</f>
        <v>1</v>
      </c>
      <c r="H765" s="1" t="n">
        <v>-8.0314753219</v>
      </c>
      <c r="I765" s="1" t="n">
        <v>2.1065746357E-029</v>
      </c>
      <c r="J765" s="1" t="b">
        <f aca="false">TRUE()</f>
        <v>1</v>
      </c>
      <c r="K765" s="2" t="s">
        <v>934</v>
      </c>
    </row>
    <row r="766" customFormat="false" ht="13.5" hidden="false" customHeight="false" outlineLevel="0" collapsed="false">
      <c r="A766" s="0" t="s">
        <v>984</v>
      </c>
      <c r="B766" s="0" t="n">
        <v>0</v>
      </c>
      <c r="C766" s="0" t="n">
        <v>0</v>
      </c>
      <c r="D766" s="0" t="n">
        <v>97.205879483734</v>
      </c>
      <c r="E766" s="0" t="n">
        <v>-7.6036701069</v>
      </c>
      <c r="F766" s="0" t="n">
        <v>7.562495763E-023</v>
      </c>
      <c r="G766" s="1" t="b">
        <f aca="false">TRUE()</f>
        <v>1</v>
      </c>
      <c r="H766" s="1" t="n">
        <v>-7.570540113</v>
      </c>
      <c r="I766" s="1" t="n">
        <v>1.1535030743E-022</v>
      </c>
      <c r="J766" s="1" t="b">
        <f aca="false">TRUE()</f>
        <v>1</v>
      </c>
      <c r="K766" s="2" t="s">
        <v>934</v>
      </c>
    </row>
    <row r="767" customFormat="false" ht="13.5" hidden="false" customHeight="false" outlineLevel="0" collapsed="false">
      <c r="A767" s="0" t="s">
        <v>985</v>
      </c>
      <c r="B767" s="0" t="n">
        <v>0</v>
      </c>
      <c r="C767" s="0" t="n">
        <v>0</v>
      </c>
      <c r="D767" s="0" t="n">
        <v>77.2342060103505</v>
      </c>
      <c r="E767" s="0" t="n">
        <v>-7.2718664689</v>
      </c>
      <c r="F767" s="0" t="n">
        <v>6.3985028662E-019</v>
      </c>
      <c r="G767" s="1" t="b">
        <f aca="false">TRUE()</f>
        <v>1</v>
      </c>
      <c r="H767" s="1" t="n">
        <v>-7.238736475</v>
      </c>
      <c r="I767" s="1" t="n">
        <v>9.178367517E-019</v>
      </c>
      <c r="J767" s="1" t="b">
        <f aca="false">TRUE()</f>
        <v>1</v>
      </c>
      <c r="K767" s="2" t="s">
        <v>986</v>
      </c>
    </row>
    <row r="768" customFormat="false" ht="13.5" hidden="false" customHeight="false" outlineLevel="0" collapsed="false">
      <c r="A768" s="0" t="s">
        <v>987</v>
      </c>
      <c r="B768" s="0" t="n">
        <v>0</v>
      </c>
      <c r="C768" s="0" t="n">
        <v>0</v>
      </c>
      <c r="D768" s="0" t="n">
        <v>172.926901507451</v>
      </c>
      <c r="E768" s="0" t="n">
        <v>-8.4347169445</v>
      </c>
      <c r="F768" s="0" t="n">
        <v>1.9475167038E-036</v>
      </c>
      <c r="G768" s="1" t="b">
        <f aca="false">TRUE()</f>
        <v>1</v>
      </c>
      <c r="H768" s="1" t="n">
        <v>-8.4015869507</v>
      </c>
      <c r="I768" s="1" t="n">
        <v>3.6270290599E-036</v>
      </c>
      <c r="J768" s="1" t="b">
        <f aca="false">TRUE()</f>
        <v>1</v>
      </c>
      <c r="K768" s="2" t="s">
        <v>14</v>
      </c>
    </row>
    <row r="769" customFormat="false" ht="13.5" hidden="false" customHeight="false" outlineLevel="0" collapsed="false">
      <c r="A769" s="0" t="s">
        <v>988</v>
      </c>
      <c r="B769" s="0" t="n">
        <v>0</v>
      </c>
      <c r="C769" s="0" t="n">
        <v>0</v>
      </c>
      <c r="D769" s="0" t="n">
        <v>1082.865888378</v>
      </c>
      <c r="E769" s="0" t="n">
        <v>-11.081337297</v>
      </c>
      <c r="F769" s="0" t="n">
        <v>2.6994355428E-151</v>
      </c>
      <c r="G769" s="1" t="b">
        <f aca="false">TRUE()</f>
        <v>1</v>
      </c>
      <c r="H769" s="1" t="n">
        <v>-11.048207303</v>
      </c>
      <c r="I769" s="1" t="n">
        <v>2.0563250916E-150</v>
      </c>
      <c r="J769" s="1" t="b">
        <f aca="false">TRUE()</f>
        <v>1</v>
      </c>
      <c r="K769" s="2" t="s">
        <v>989</v>
      </c>
    </row>
    <row r="770" customFormat="false" ht="13.5" hidden="false" customHeight="false" outlineLevel="0" collapsed="false">
      <c r="A770" s="0" t="s">
        <v>990</v>
      </c>
      <c r="B770" s="0" t="n">
        <v>0</v>
      </c>
      <c r="C770" s="0" t="n">
        <v>0</v>
      </c>
      <c r="D770" s="0" t="n">
        <v>456.228606300079</v>
      </c>
      <c r="E770" s="0" t="n">
        <v>-9.834311533</v>
      </c>
      <c r="F770" s="0" t="n">
        <v>2.6931400126E-078</v>
      </c>
      <c r="G770" s="1" t="b">
        <f aca="false">TRUE()</f>
        <v>1</v>
      </c>
      <c r="H770" s="1" t="n">
        <v>-9.8011815392</v>
      </c>
      <c r="I770" s="1" t="n">
        <v>8.6985250138E-078</v>
      </c>
      <c r="J770" s="1" t="b">
        <f aca="false">TRUE()</f>
        <v>1</v>
      </c>
      <c r="K770" s="2" t="s">
        <v>14</v>
      </c>
    </row>
    <row r="771" customFormat="false" ht="13.5" hidden="false" customHeight="false" outlineLevel="0" collapsed="false">
      <c r="A771" s="0" t="s">
        <v>991</v>
      </c>
      <c r="B771" s="0" t="n">
        <v>0</v>
      </c>
      <c r="C771" s="0" t="n">
        <v>0</v>
      </c>
      <c r="D771" s="0" t="n">
        <v>184.35597833122</v>
      </c>
      <c r="E771" s="0" t="n">
        <v>-8.5270488251</v>
      </c>
      <c r="F771" s="0" t="n">
        <v>2.3519919213E-038</v>
      </c>
      <c r="G771" s="1" t="b">
        <f aca="false">TRUE()</f>
        <v>1</v>
      </c>
      <c r="H771" s="1" t="n">
        <v>-8.4939188313</v>
      </c>
      <c r="I771" s="1" t="n">
        <v>4.5001866287E-038</v>
      </c>
      <c r="J771" s="1" t="b">
        <f aca="false">TRUE()</f>
        <v>1</v>
      </c>
      <c r="K771" s="2" t="s">
        <v>992</v>
      </c>
    </row>
    <row r="772" customFormat="false" ht="13.5" hidden="false" customHeight="false" outlineLevel="0" collapsed="false">
      <c r="A772" s="0" t="s">
        <v>993</v>
      </c>
      <c r="B772" s="0" t="n">
        <v>0</v>
      </c>
      <c r="C772" s="0" t="n">
        <v>0</v>
      </c>
      <c r="D772" s="0" t="n">
        <v>157.416282479111</v>
      </c>
      <c r="E772" s="0" t="n">
        <v>-8.2991393992</v>
      </c>
      <c r="F772" s="0" t="n">
        <v>8.7189347735E-034</v>
      </c>
      <c r="G772" s="1" t="b">
        <f aca="false">TRUE()</f>
        <v>1</v>
      </c>
      <c r="H772" s="1" t="n">
        <v>-8.2660094054</v>
      </c>
      <c r="I772" s="1" t="n">
        <v>1.5636816652E-033</v>
      </c>
      <c r="J772" s="1" t="b">
        <f aca="false">TRUE()</f>
        <v>1</v>
      </c>
      <c r="K772" s="2" t="s">
        <v>14</v>
      </c>
    </row>
    <row r="773" customFormat="false" ht="13.5" hidden="false" customHeight="false" outlineLevel="0" collapsed="false">
      <c r="A773" s="0" t="s">
        <v>994</v>
      </c>
      <c r="B773" s="0" t="n">
        <v>0</v>
      </c>
      <c r="C773" s="0" t="n">
        <v>0</v>
      </c>
      <c r="D773" s="0" t="n">
        <v>140.282537447371</v>
      </c>
      <c r="E773" s="0" t="n">
        <v>-8.1328900552</v>
      </c>
      <c r="F773" s="0" t="n">
        <v>8.7020715349E-031</v>
      </c>
      <c r="G773" s="1" t="b">
        <f aca="false">TRUE()</f>
        <v>1</v>
      </c>
      <c r="H773" s="1" t="n">
        <v>-8.0997600614</v>
      </c>
      <c r="I773" s="1" t="n">
        <v>1.4944953195E-030</v>
      </c>
      <c r="J773" s="1" t="b">
        <f aca="false">TRUE()</f>
        <v>1</v>
      </c>
      <c r="K773" s="2" t="s">
        <v>995</v>
      </c>
    </row>
    <row r="774" customFormat="false" ht="13.5" hidden="false" customHeight="false" outlineLevel="0" collapsed="false">
      <c r="A774" s="0" t="s">
        <v>996</v>
      </c>
      <c r="B774" s="0" t="n">
        <v>0</v>
      </c>
      <c r="C774" s="0" t="n">
        <v>0</v>
      </c>
      <c r="D774" s="0" t="n">
        <v>223.799582997434</v>
      </c>
      <c r="E774" s="0" t="n">
        <v>-8.8067619723</v>
      </c>
      <c r="F774" s="0" t="n">
        <v>9.0012728848E-045</v>
      </c>
      <c r="G774" s="1" t="b">
        <f aca="false">TRUE()</f>
        <v>1</v>
      </c>
      <c r="H774" s="1" t="n">
        <v>-8.7736319785</v>
      </c>
      <c r="I774" s="1" t="n">
        <v>1.8820172918E-044</v>
      </c>
      <c r="J774" s="1" t="b">
        <f aca="false">TRUE()</f>
        <v>1</v>
      </c>
      <c r="K774" s="2" t="s">
        <v>997</v>
      </c>
    </row>
    <row r="775" customFormat="false" ht="13.5" hidden="false" customHeight="false" outlineLevel="0" collapsed="false">
      <c r="A775" s="0" t="s">
        <v>998</v>
      </c>
      <c r="B775" s="0" t="n">
        <v>0</v>
      </c>
      <c r="C775" s="0" t="n">
        <v>0</v>
      </c>
      <c r="D775" s="0" t="n">
        <v>75.870246522309</v>
      </c>
      <c r="E775" s="0" t="n">
        <v>-7.2461607546</v>
      </c>
      <c r="F775" s="0" t="n">
        <v>1.2061725651E-018</v>
      </c>
      <c r="G775" s="1" t="b">
        <f aca="false">TRUE()</f>
        <v>1</v>
      </c>
      <c r="H775" s="1" t="n">
        <v>-7.2130307608</v>
      </c>
      <c r="I775" s="1" t="n">
        <v>1.722623308E-018</v>
      </c>
      <c r="J775" s="1" t="b">
        <f aca="false">TRUE()</f>
        <v>1</v>
      </c>
      <c r="K775" s="2" t="s">
        <v>14</v>
      </c>
    </row>
    <row r="776" customFormat="false" ht="13.5" hidden="false" customHeight="false" outlineLevel="0" collapsed="false">
      <c r="A776" s="0" t="s">
        <v>999</v>
      </c>
      <c r="B776" s="0" t="n">
        <v>0</v>
      </c>
      <c r="C776" s="0" t="n">
        <v>0</v>
      </c>
      <c r="D776" s="0" t="n">
        <v>31.0331572682672</v>
      </c>
      <c r="E776" s="0" t="n">
        <v>-5.9564370114</v>
      </c>
      <c r="F776" s="0" t="n">
        <v>6.863142725E-009</v>
      </c>
      <c r="G776" s="1" t="b">
        <f aca="false">TRUE()</f>
        <v>1</v>
      </c>
      <c r="H776" s="1" t="n">
        <v>-5.9233070175</v>
      </c>
      <c r="I776" s="1" t="n">
        <v>8.3027628759E-009</v>
      </c>
      <c r="J776" s="1" t="b">
        <f aca="false">TRUE()</f>
        <v>1</v>
      </c>
      <c r="K776" s="2" t="s">
        <v>14</v>
      </c>
    </row>
    <row r="777" customFormat="false" ht="13.5" hidden="false" customHeight="false" outlineLevel="0" collapsed="false">
      <c r="A777" s="0" t="s">
        <v>1000</v>
      </c>
      <c r="B777" s="0" t="n">
        <v>0</v>
      </c>
      <c r="C777" s="0" t="n">
        <v>0</v>
      </c>
      <c r="D777" s="0" t="n">
        <v>173.581927649525</v>
      </c>
      <c r="E777" s="0" t="n">
        <v>-8.4401713742</v>
      </c>
      <c r="F777" s="0" t="n">
        <v>1.5092839206E-036</v>
      </c>
      <c r="G777" s="1" t="b">
        <f aca="false">TRUE()</f>
        <v>1</v>
      </c>
      <c r="H777" s="1" t="n">
        <v>-8.4070413804</v>
      </c>
      <c r="I777" s="1" t="n">
        <v>2.8152724064E-036</v>
      </c>
      <c r="J777" s="1" t="b">
        <f aca="false">TRUE()</f>
        <v>1</v>
      </c>
      <c r="K777" s="2" t="s">
        <v>997</v>
      </c>
    </row>
    <row r="778" customFormat="false" ht="13.5" hidden="false" customHeight="false" outlineLevel="0" collapsed="false">
      <c r="A778" s="0" t="s">
        <v>1001</v>
      </c>
      <c r="B778" s="0" t="n">
        <v>0</v>
      </c>
      <c r="C778" s="0" t="n">
        <v>0</v>
      </c>
      <c r="D778" s="0" t="n">
        <v>28.1714931759065</v>
      </c>
      <c r="E778" s="0" t="n">
        <v>-5.8168625625</v>
      </c>
      <c r="F778" s="0" t="n">
        <v>3.3278684454E-008</v>
      </c>
      <c r="G778" s="1" t="b">
        <f aca="false">TRUE()</f>
        <v>1</v>
      </c>
      <c r="H778" s="1" t="n">
        <v>-5.7837325687</v>
      </c>
      <c r="I778" s="1" t="n">
        <v>3.9748594498E-008</v>
      </c>
      <c r="J778" s="1" t="b">
        <f aca="false">TRUE()</f>
        <v>1</v>
      </c>
      <c r="K778" s="2" t="s">
        <v>997</v>
      </c>
    </row>
    <row r="779" customFormat="false" ht="13.5" hidden="false" customHeight="false" outlineLevel="0" collapsed="false">
      <c r="A779" s="0" t="s">
        <v>1002</v>
      </c>
      <c r="B779" s="0" t="n">
        <v>0</v>
      </c>
      <c r="C779" s="0" t="n">
        <v>0</v>
      </c>
      <c r="D779" s="0" t="n">
        <v>136.792922087984</v>
      </c>
      <c r="E779" s="0" t="n">
        <v>-8.0965482088</v>
      </c>
      <c r="F779" s="0" t="n">
        <v>3.6338447631E-030</v>
      </c>
      <c r="G779" s="1" t="b">
        <f aca="false">TRUE()</f>
        <v>1</v>
      </c>
      <c r="H779" s="1" t="n">
        <v>-8.063418215</v>
      </c>
      <c r="I779" s="1" t="n">
        <v>6.1845025582E-030</v>
      </c>
      <c r="J779" s="1" t="b">
        <f aca="false">TRUE()</f>
        <v>1</v>
      </c>
      <c r="K779" s="2" t="s">
        <v>1003</v>
      </c>
    </row>
    <row r="780" customFormat="false" ht="13.5" hidden="false" customHeight="false" outlineLevel="0" collapsed="false">
      <c r="A780" s="0" t="s">
        <v>1004</v>
      </c>
      <c r="B780" s="0" t="n">
        <v>0</v>
      </c>
      <c r="C780" s="0" t="n">
        <v>0</v>
      </c>
      <c r="D780" s="0" t="n">
        <v>68.05786470219</v>
      </c>
      <c r="E780" s="0" t="n">
        <v>-7.089388417</v>
      </c>
      <c r="F780" s="0" t="n">
        <v>4.7664700669E-017</v>
      </c>
      <c r="G780" s="1" t="b">
        <f aca="false">TRUE()</f>
        <v>1</v>
      </c>
      <c r="H780" s="1" t="n">
        <v>-7.0562584232</v>
      </c>
      <c r="I780" s="1" t="n">
        <v>6.6345991861E-017</v>
      </c>
      <c r="J780" s="1" t="b">
        <f aca="false">TRUE()</f>
        <v>1</v>
      </c>
      <c r="K780" s="2" t="s">
        <v>14</v>
      </c>
    </row>
    <row r="781" customFormat="false" ht="13.5" hidden="false" customHeight="false" outlineLevel="0" collapsed="false">
      <c r="A781" s="0" t="s">
        <v>1005</v>
      </c>
      <c r="B781" s="0" t="n">
        <v>0</v>
      </c>
      <c r="C781" s="0" t="n">
        <v>0</v>
      </c>
      <c r="D781" s="0" t="n">
        <v>37.5619909012087</v>
      </c>
      <c r="E781" s="0" t="n">
        <v>-6.2319000615</v>
      </c>
      <c r="F781" s="0" t="n">
        <v>2.0360910676E-010</v>
      </c>
      <c r="G781" s="1" t="b">
        <f aca="false">TRUE()</f>
        <v>1</v>
      </c>
      <c r="H781" s="1" t="n">
        <v>-6.1987700677</v>
      </c>
      <c r="I781" s="1" t="n">
        <v>2.532490248E-010</v>
      </c>
      <c r="J781" s="1" t="b">
        <f aca="false">TRUE()</f>
        <v>1</v>
      </c>
      <c r="K781" s="2" t="s">
        <v>14</v>
      </c>
    </row>
    <row r="782" customFormat="false" ht="13.5" hidden="false" customHeight="false" outlineLevel="0" collapsed="false">
      <c r="A782" s="0" t="s">
        <v>1006</v>
      </c>
      <c r="B782" s="0" t="n">
        <v>0</v>
      </c>
      <c r="C782" s="0" t="n">
        <v>0</v>
      </c>
      <c r="D782" s="0" t="n">
        <v>2864.10180621716</v>
      </c>
      <c r="E782" s="0" t="n">
        <v>-12.484565494</v>
      </c>
      <c r="F782" s="0" t="n">
        <v>0</v>
      </c>
      <c r="G782" s="1" t="b">
        <f aca="false">TRUE()</f>
        <v>1</v>
      </c>
      <c r="H782" s="1" t="n">
        <v>-12.4514355</v>
      </c>
      <c r="I782" s="1" t="n">
        <v>0</v>
      </c>
      <c r="J782" s="1" t="b">
        <f aca="false">TRUE()</f>
        <v>1</v>
      </c>
      <c r="K782" s="2" t="s">
        <v>1007</v>
      </c>
    </row>
    <row r="783" customFormat="false" ht="13.5" hidden="false" customHeight="false" outlineLevel="0" collapsed="false">
      <c r="A783" s="0" t="s">
        <v>1008</v>
      </c>
      <c r="B783" s="0" t="n">
        <v>0</v>
      </c>
      <c r="C783" s="0" t="n">
        <v>0</v>
      </c>
      <c r="D783" s="0" t="n">
        <v>1142.71069506363</v>
      </c>
      <c r="E783" s="0" t="n">
        <v>-11.158942915</v>
      </c>
      <c r="F783" s="0" t="n">
        <v>1.6104663562E-157</v>
      </c>
      <c r="G783" s="1" t="b">
        <f aca="false">TRUE()</f>
        <v>1</v>
      </c>
      <c r="H783" s="1" t="n">
        <v>-11.125812922</v>
      </c>
      <c r="I783" s="1" t="n">
        <v>1.3153508651E-156</v>
      </c>
      <c r="J783" s="1" t="b">
        <f aca="false">TRUE()</f>
        <v>1</v>
      </c>
      <c r="K783" s="2" t="s">
        <v>14</v>
      </c>
    </row>
    <row r="784" customFormat="false" ht="13.5" hidden="false" customHeight="false" outlineLevel="0" collapsed="false">
      <c r="A784" s="0" t="s">
        <v>1009</v>
      </c>
      <c r="B784" s="0" t="n">
        <v>0</v>
      </c>
      <c r="C784" s="0" t="n">
        <v>0</v>
      </c>
      <c r="D784" s="0" t="n">
        <v>338.613021424689</v>
      </c>
      <c r="E784" s="0" t="n">
        <v>-9.4041920774</v>
      </c>
      <c r="F784" s="0" t="n">
        <v>4.4773430502E-062</v>
      </c>
      <c r="G784" s="1" t="b">
        <f aca="false">TRUE()</f>
        <v>1</v>
      </c>
      <c r="H784" s="1" t="n">
        <v>-9.3710620836</v>
      </c>
      <c r="I784" s="1" t="n">
        <v>1.1775089976E-061</v>
      </c>
      <c r="J784" s="1" t="b">
        <f aca="false">TRUE()</f>
        <v>1</v>
      </c>
      <c r="K784" s="2" t="s">
        <v>14</v>
      </c>
    </row>
    <row r="785" customFormat="false" ht="13.5" hidden="false" customHeight="false" outlineLevel="0" collapsed="false">
      <c r="A785" s="0" t="s">
        <v>1010</v>
      </c>
      <c r="B785" s="0" t="n">
        <v>0</v>
      </c>
      <c r="C785" s="0" t="n">
        <v>0</v>
      </c>
      <c r="D785" s="0" t="n">
        <v>656.296695293983</v>
      </c>
      <c r="E785" s="0" t="n">
        <v>-10.358902793</v>
      </c>
      <c r="F785" s="0" t="n">
        <v>1.4637169391E-103</v>
      </c>
      <c r="G785" s="1" t="b">
        <f aca="false">TRUE()</f>
        <v>1</v>
      </c>
      <c r="H785" s="1" t="n">
        <v>-10.325772799</v>
      </c>
      <c r="I785" s="1" t="n">
        <v>6.4272189506E-103</v>
      </c>
      <c r="J785" s="1" t="b">
        <f aca="false">TRUE()</f>
        <v>1</v>
      </c>
      <c r="K785" s="2" t="s">
        <v>14</v>
      </c>
    </row>
    <row r="786" customFormat="false" ht="13.5" hidden="false" customHeight="false" outlineLevel="0" collapsed="false">
      <c r="A786" s="0" t="s">
        <v>1011</v>
      </c>
      <c r="B786" s="0" t="n">
        <v>0</v>
      </c>
      <c r="C786" s="0" t="n">
        <v>0</v>
      </c>
      <c r="D786" s="0" t="n">
        <v>355.789044250579</v>
      </c>
      <c r="E786" s="0" t="n">
        <v>-9.475576711</v>
      </c>
      <c r="F786" s="0" t="n">
        <v>1.5888726304E-064</v>
      </c>
      <c r="G786" s="1" t="b">
        <f aca="false">TRUE()</f>
        <v>1</v>
      </c>
      <c r="H786" s="1" t="n">
        <v>-9.4424467171</v>
      </c>
      <c r="I786" s="1" t="n">
        <v>4.3125574875E-064</v>
      </c>
      <c r="J786" s="1" t="b">
        <f aca="false">TRUE()</f>
        <v>1</v>
      </c>
      <c r="K786" s="2" t="s">
        <v>1012</v>
      </c>
    </row>
    <row r="787" customFormat="false" ht="13.5" hidden="false" customHeight="false" outlineLevel="0" collapsed="false">
      <c r="A787" s="0" t="s">
        <v>1013</v>
      </c>
      <c r="B787" s="0" t="n">
        <v>0</v>
      </c>
      <c r="C787" s="0" t="n">
        <v>0</v>
      </c>
      <c r="D787" s="0" t="n">
        <v>135.667980294497</v>
      </c>
      <c r="E787" s="0" t="n">
        <v>-8.0846348872</v>
      </c>
      <c r="F787" s="0" t="n">
        <v>5.7707007537E-030</v>
      </c>
      <c r="G787" s="1" t="b">
        <f aca="false">TRUE()</f>
        <v>1</v>
      </c>
      <c r="H787" s="1" t="n">
        <v>-8.0515048933</v>
      </c>
      <c r="I787" s="1" t="n">
        <v>9.7924433143E-030</v>
      </c>
      <c r="J787" s="1" t="b">
        <f aca="false">TRUE()</f>
        <v>1</v>
      </c>
      <c r="K787" s="2" t="s">
        <v>1012</v>
      </c>
    </row>
    <row r="788" customFormat="false" ht="13.5" hidden="false" customHeight="false" outlineLevel="0" collapsed="false">
      <c r="A788" s="0" t="s">
        <v>1014</v>
      </c>
      <c r="B788" s="0" t="n">
        <v>0</v>
      </c>
      <c r="C788" s="0" t="n">
        <v>0</v>
      </c>
      <c r="D788" s="0" t="n">
        <v>190.940120414478</v>
      </c>
      <c r="E788" s="0" t="n">
        <v>-8.5776748983</v>
      </c>
      <c r="F788" s="0" t="n">
        <v>1.9018696666E-039</v>
      </c>
      <c r="G788" s="1" t="b">
        <f aca="false">TRUE()</f>
        <v>1</v>
      </c>
      <c r="H788" s="1" t="n">
        <v>-8.5445449045</v>
      </c>
      <c r="I788" s="1" t="n">
        <v>3.6949337118E-039</v>
      </c>
      <c r="J788" s="1" t="b">
        <f aca="false">TRUE()</f>
        <v>1</v>
      </c>
      <c r="K788" s="2" t="s">
        <v>14</v>
      </c>
    </row>
    <row r="789" customFormat="false" ht="13.5" hidden="false" customHeight="false" outlineLevel="0" collapsed="false">
      <c r="A789" s="0" t="s">
        <v>1015</v>
      </c>
      <c r="B789" s="0" t="n">
        <v>0</v>
      </c>
      <c r="C789" s="0" t="n">
        <v>0</v>
      </c>
      <c r="D789" s="0" t="n">
        <v>71.8520313754828</v>
      </c>
      <c r="E789" s="0" t="n">
        <v>-7.167655474</v>
      </c>
      <c r="F789" s="0" t="n">
        <v>7.9139569117E-018</v>
      </c>
      <c r="G789" s="1" t="b">
        <f aca="false">TRUE()</f>
        <v>1</v>
      </c>
      <c r="H789" s="1" t="n">
        <v>-7.1345254801</v>
      </c>
      <c r="I789" s="1" t="n">
        <v>1.115543959E-017</v>
      </c>
      <c r="J789" s="1" t="b">
        <f aca="false">TRUE()</f>
        <v>1</v>
      </c>
      <c r="K789" s="2" t="s">
        <v>14</v>
      </c>
    </row>
    <row r="790" customFormat="false" ht="13.5" hidden="false" customHeight="false" outlineLevel="0" collapsed="false">
      <c r="A790" s="0" t="s">
        <v>1016</v>
      </c>
      <c r="B790" s="0" t="n">
        <v>0</v>
      </c>
      <c r="C790" s="0" t="n">
        <v>0</v>
      </c>
      <c r="D790" s="0" t="n">
        <v>86.4634507537257</v>
      </c>
      <c r="E790" s="0" t="n">
        <v>-7.4347169445</v>
      </c>
      <c r="F790" s="0" t="n">
        <v>9.2885571695E-021</v>
      </c>
      <c r="G790" s="1" t="b">
        <f aca="false">TRUE()</f>
        <v>1</v>
      </c>
      <c r="H790" s="1" t="n">
        <v>-7.4015869507</v>
      </c>
      <c r="I790" s="1" t="n">
        <v>1.3716156775E-020</v>
      </c>
      <c r="J790" s="1" t="b">
        <f aca="false">TRUE()</f>
        <v>1</v>
      </c>
      <c r="K790" s="2" t="s">
        <v>1017</v>
      </c>
    </row>
    <row r="791" customFormat="false" ht="13.5" hidden="false" customHeight="false" outlineLevel="0" collapsed="false">
      <c r="A791" s="0" t="s">
        <v>1018</v>
      </c>
      <c r="B791" s="0" t="n">
        <v>0</v>
      </c>
      <c r="C791" s="0" t="n">
        <v>0</v>
      </c>
      <c r="D791" s="0" t="n">
        <v>189.188376190491</v>
      </c>
      <c r="E791" s="0" t="n">
        <v>-8.5643780759</v>
      </c>
      <c r="F791" s="0" t="n">
        <v>3.7059758755E-039</v>
      </c>
      <c r="G791" s="1" t="b">
        <f aca="false">TRUE()</f>
        <v>1</v>
      </c>
      <c r="H791" s="1" t="n">
        <v>-8.531248082</v>
      </c>
      <c r="I791" s="1" t="n">
        <v>7.1708838238E-039</v>
      </c>
      <c r="J791" s="1" t="b">
        <f aca="false">TRUE()</f>
        <v>1</v>
      </c>
      <c r="K791" s="2" t="s">
        <v>14</v>
      </c>
    </row>
    <row r="792" customFormat="false" ht="13.5" hidden="false" customHeight="false" outlineLevel="0" collapsed="false">
      <c r="A792" s="0" t="s">
        <v>1019</v>
      </c>
      <c r="B792" s="0" t="n">
        <v>0</v>
      </c>
      <c r="C792" s="0" t="n">
        <v>0</v>
      </c>
      <c r="D792" s="0" t="n">
        <v>537.019088665718</v>
      </c>
      <c r="E792" s="0" t="n">
        <v>-10.069527995</v>
      </c>
      <c r="F792" s="0" t="n">
        <v>8.4853430985E-089</v>
      </c>
      <c r="G792" s="1" t="b">
        <f aca="false">TRUE()</f>
        <v>1</v>
      </c>
      <c r="H792" s="1" t="n">
        <v>-10.036398001</v>
      </c>
      <c r="I792" s="1" t="n">
        <v>3.1190169965E-088</v>
      </c>
      <c r="J792" s="1" t="b">
        <f aca="false">TRUE()</f>
        <v>1</v>
      </c>
      <c r="K792" s="2" t="s">
        <v>1020</v>
      </c>
    </row>
    <row r="793" customFormat="false" ht="13.5" hidden="false" customHeight="false" outlineLevel="0" collapsed="false">
      <c r="A793" s="0" t="s">
        <v>1021</v>
      </c>
      <c r="B793" s="0" t="n">
        <v>0</v>
      </c>
      <c r="C793" s="0" t="n">
        <v>0</v>
      </c>
      <c r="D793" s="0" t="n">
        <v>67.3906307345215</v>
      </c>
      <c r="E793" s="0" t="n">
        <v>-7.0751745578</v>
      </c>
      <c r="F793" s="0" t="n">
        <v>6.5494645085E-017</v>
      </c>
      <c r="G793" s="1" t="b">
        <f aca="false">TRUE()</f>
        <v>1</v>
      </c>
      <c r="H793" s="1" t="n">
        <v>-7.0420445639</v>
      </c>
      <c r="I793" s="1" t="n">
        <v>9.0959846293E-017</v>
      </c>
      <c r="J793" s="1" t="b">
        <f aca="false">TRUE()</f>
        <v>1</v>
      </c>
      <c r="K793" s="2" t="s">
        <v>1022</v>
      </c>
    </row>
    <row r="794" customFormat="false" ht="13.5" hidden="false" customHeight="false" outlineLevel="0" collapsed="false">
      <c r="A794" s="0" t="s">
        <v>1023</v>
      </c>
      <c r="B794" s="0" t="n">
        <v>0</v>
      </c>
      <c r="C794" s="0" t="n">
        <v>0</v>
      </c>
      <c r="D794" s="0" t="n">
        <v>334.246130450713</v>
      </c>
      <c r="E794" s="0" t="n">
        <v>-9.3854654828</v>
      </c>
      <c r="F794" s="0" t="n">
        <v>1.9006454131E-061</v>
      </c>
      <c r="G794" s="1" t="b">
        <f aca="false">TRUE()</f>
        <v>1</v>
      </c>
      <c r="H794" s="1" t="n">
        <v>-9.3523354889</v>
      </c>
      <c r="I794" s="1" t="n">
        <v>4.9581443713E-061</v>
      </c>
      <c r="J794" s="1" t="b">
        <f aca="false">TRUE()</f>
        <v>1</v>
      </c>
      <c r="K794" s="2" t="s">
        <v>14</v>
      </c>
    </row>
    <row r="795" customFormat="false" ht="13.5" hidden="false" customHeight="false" outlineLevel="0" collapsed="false">
      <c r="A795" s="0" t="s">
        <v>1024</v>
      </c>
      <c r="B795" s="0" t="n">
        <v>0</v>
      </c>
      <c r="C795" s="0" t="n">
        <v>0</v>
      </c>
      <c r="D795" s="0" t="n">
        <v>109.981509358739</v>
      </c>
      <c r="E795" s="0" t="n">
        <v>-7.7818156157</v>
      </c>
      <c r="F795" s="0" t="n">
        <v>2.8597172095E-025</v>
      </c>
      <c r="G795" s="1" t="b">
        <f aca="false">TRUE()</f>
        <v>1</v>
      </c>
      <c r="H795" s="1" t="n">
        <v>-7.7486856219</v>
      </c>
      <c r="I795" s="1" t="n">
        <v>4.5258130502E-025</v>
      </c>
      <c r="J795" s="1" t="b">
        <f aca="false">TRUE()</f>
        <v>1</v>
      </c>
      <c r="K795" s="2" t="s">
        <v>14</v>
      </c>
    </row>
    <row r="796" customFormat="false" ht="13.5" hidden="false" customHeight="false" outlineLevel="0" collapsed="false">
      <c r="A796" s="0" t="s">
        <v>1025</v>
      </c>
      <c r="B796" s="0" t="n">
        <v>0</v>
      </c>
      <c r="C796" s="0" t="n">
        <v>0</v>
      </c>
      <c r="D796" s="0" t="n">
        <v>57.2820361243433</v>
      </c>
      <c r="E796" s="0" t="n">
        <v>-6.8407093041</v>
      </c>
      <c r="F796" s="0" t="n">
        <v>8.738509995E-015</v>
      </c>
      <c r="G796" s="1" t="b">
        <f aca="false">TRUE()</f>
        <v>1</v>
      </c>
      <c r="H796" s="1" t="n">
        <v>-6.8075793103</v>
      </c>
      <c r="I796" s="1" t="n">
        <v>1.1718776677E-014</v>
      </c>
      <c r="J796" s="1" t="b">
        <f aca="false">TRUE()</f>
        <v>1</v>
      </c>
      <c r="K796" s="2" t="s">
        <v>14</v>
      </c>
    </row>
    <row r="797" customFormat="false" ht="13.5" hidden="false" customHeight="false" outlineLevel="0" collapsed="false">
      <c r="A797" s="0" t="s">
        <v>1026</v>
      </c>
      <c r="B797" s="0" t="n">
        <v>0</v>
      </c>
      <c r="C797" s="0" t="n">
        <v>0</v>
      </c>
      <c r="D797" s="0" t="n">
        <v>137.476886698424</v>
      </c>
      <c r="E797" s="0" t="n">
        <v>-8.1037437101</v>
      </c>
      <c r="F797" s="0" t="n">
        <v>2.7442468075E-030</v>
      </c>
      <c r="G797" s="1" t="b">
        <f aca="false">TRUE()</f>
        <v>1</v>
      </c>
      <c r="H797" s="1" t="n">
        <v>-8.0706137162</v>
      </c>
      <c r="I797" s="1" t="n">
        <v>4.6788101579E-030</v>
      </c>
      <c r="J797" s="1" t="b">
        <f aca="false">TRUE()</f>
        <v>1</v>
      </c>
      <c r="K797" s="2" t="s">
        <v>39</v>
      </c>
    </row>
    <row r="798" customFormat="false" ht="13.5" hidden="false" customHeight="false" outlineLevel="0" collapsed="false">
      <c r="A798" s="0" t="s">
        <v>1027</v>
      </c>
      <c r="B798" s="0" t="n">
        <v>0</v>
      </c>
      <c r="C798" s="0" t="n">
        <v>0</v>
      </c>
      <c r="D798" s="0" t="n">
        <v>218.217280473689</v>
      </c>
      <c r="E798" s="0" t="n">
        <v>-8.7703199765</v>
      </c>
      <c r="F798" s="0" t="n">
        <v>6.9978302464E-044</v>
      </c>
      <c r="G798" s="1" t="b">
        <f aca="false">TRUE()</f>
        <v>1</v>
      </c>
      <c r="H798" s="1" t="n">
        <v>-8.7371899827</v>
      </c>
      <c r="I798" s="1" t="n">
        <v>1.4454257819E-043</v>
      </c>
      <c r="J798" s="1" t="b">
        <f aca="false">TRUE()</f>
        <v>1</v>
      </c>
      <c r="K798" s="2" t="s">
        <v>14</v>
      </c>
    </row>
    <row r="799" customFormat="false" ht="13.5" hidden="false" customHeight="false" outlineLevel="0" collapsed="false">
      <c r="A799" s="0" t="s">
        <v>1028</v>
      </c>
      <c r="B799" s="0" t="n">
        <v>0</v>
      </c>
      <c r="C799" s="0" t="n">
        <v>0</v>
      </c>
      <c r="D799" s="0" t="n">
        <v>279.424566460211</v>
      </c>
      <c r="E799" s="0" t="n">
        <v>-9.1270134896</v>
      </c>
      <c r="F799" s="0" t="n">
        <v>2.2383035418E-053</v>
      </c>
      <c r="G799" s="1" t="b">
        <f aca="false">TRUE()</f>
        <v>1</v>
      </c>
      <c r="H799" s="1" t="n">
        <v>-9.0938834958</v>
      </c>
      <c r="I799" s="1" t="n">
        <v>5.253599486E-053</v>
      </c>
      <c r="J799" s="1" t="b">
        <f aca="false">TRUE()</f>
        <v>1</v>
      </c>
      <c r="K799" s="2" t="s">
        <v>14</v>
      </c>
    </row>
    <row r="800" customFormat="false" ht="13.5" hidden="false" customHeight="false" outlineLevel="0" collapsed="false">
      <c r="A800" s="0" t="s">
        <v>1029</v>
      </c>
      <c r="B800" s="0" t="n">
        <v>0</v>
      </c>
      <c r="C800" s="0" t="n">
        <v>0</v>
      </c>
      <c r="D800" s="0" t="n">
        <v>194.313620775157</v>
      </c>
      <c r="E800" s="0" t="n">
        <v>-8.6029416572</v>
      </c>
      <c r="F800" s="0" t="n">
        <v>5.2843980914E-040</v>
      </c>
      <c r="G800" s="1" t="b">
        <f aca="false">TRUE()</f>
        <v>1</v>
      </c>
      <c r="H800" s="1" t="n">
        <v>-8.5698116634</v>
      </c>
      <c r="I800" s="1" t="n">
        <v>1.0346318676E-039</v>
      </c>
      <c r="J800" s="1" t="b">
        <f aca="false">TRUE()</f>
        <v>1</v>
      </c>
      <c r="K800" s="2" t="s">
        <v>14</v>
      </c>
    </row>
    <row r="801" customFormat="false" ht="13.5" hidden="false" customHeight="false" outlineLevel="0" collapsed="false">
      <c r="A801" s="0" t="s">
        <v>1030</v>
      </c>
      <c r="B801" s="0" t="n">
        <v>0</v>
      </c>
      <c r="C801" s="0" t="n">
        <v>0</v>
      </c>
      <c r="D801" s="0" t="n">
        <v>98.1977762131599</v>
      </c>
      <c r="E801" s="0" t="n">
        <v>-7.6183168828</v>
      </c>
      <c r="F801" s="0" t="n">
        <v>4.8782927956E-023</v>
      </c>
      <c r="G801" s="1" t="b">
        <f aca="false">TRUE()</f>
        <v>1</v>
      </c>
      <c r="H801" s="1" t="n">
        <v>-7.585186889</v>
      </c>
      <c r="I801" s="1" t="n">
        <v>7.4626234463E-023</v>
      </c>
      <c r="J801" s="1" t="b">
        <f aca="false">TRUE()</f>
        <v>1</v>
      </c>
      <c r="K801" s="2" t="s">
        <v>14</v>
      </c>
    </row>
    <row r="802" customFormat="false" ht="13.5" hidden="false" customHeight="false" outlineLevel="0" collapsed="false">
      <c r="A802" s="0" t="s">
        <v>1031</v>
      </c>
      <c r="B802" s="0" t="n">
        <v>0</v>
      </c>
      <c r="C802" s="0" t="n">
        <v>0</v>
      </c>
      <c r="D802" s="0" t="n">
        <v>50.1740462403007</v>
      </c>
      <c r="E802" s="0" t="n">
        <v>-6.6495678169</v>
      </c>
      <c r="F802" s="0" t="n">
        <v>3.0084925395E-013</v>
      </c>
      <c r="G802" s="1" t="b">
        <f aca="false">TRUE()</f>
        <v>1</v>
      </c>
      <c r="H802" s="1" t="n">
        <v>-6.616437823</v>
      </c>
      <c r="I802" s="1" t="n">
        <v>3.9313264068E-013</v>
      </c>
      <c r="J802" s="1" t="b">
        <f aca="false">TRUE()</f>
        <v>1</v>
      </c>
      <c r="K802" s="2" t="s">
        <v>1032</v>
      </c>
    </row>
    <row r="803" customFormat="false" ht="13.5" hidden="false" customHeight="false" outlineLevel="0" collapsed="false">
      <c r="A803" s="0" t="s">
        <v>1033</v>
      </c>
      <c r="B803" s="0" t="n">
        <v>0</v>
      </c>
      <c r="C803" s="0" t="n">
        <v>0</v>
      </c>
      <c r="D803" s="0" t="n">
        <v>37.9770405244265</v>
      </c>
      <c r="E803" s="0" t="n">
        <v>-6.2477540126</v>
      </c>
      <c r="F803" s="0" t="n">
        <v>1.6340097403E-010</v>
      </c>
      <c r="G803" s="1" t="b">
        <f aca="false">TRUE()</f>
        <v>1</v>
      </c>
      <c r="H803" s="1" t="n">
        <v>-6.2146240188</v>
      </c>
      <c r="I803" s="1" t="n">
        <v>2.0358531827E-010</v>
      </c>
      <c r="J803" s="1" t="b">
        <f aca="false">TRUE()</f>
        <v>1</v>
      </c>
      <c r="K803" s="2" t="s">
        <v>509</v>
      </c>
    </row>
    <row r="804" customFormat="false" ht="13.5" hidden="false" customHeight="false" outlineLevel="0" collapsed="false">
      <c r="A804" s="0" t="s">
        <v>1034</v>
      </c>
      <c r="B804" s="0" t="n">
        <v>0</v>
      </c>
      <c r="C804" s="0" t="n">
        <v>0</v>
      </c>
      <c r="D804" s="0" t="n">
        <v>44.3473828059432</v>
      </c>
      <c r="E804" s="0" t="n">
        <v>-6.4714754947</v>
      </c>
      <c r="F804" s="0" t="n">
        <v>5.8630933499E-012</v>
      </c>
      <c r="G804" s="1" t="b">
        <f aca="false">TRUE()</f>
        <v>1</v>
      </c>
      <c r="H804" s="1" t="n">
        <v>-6.4383455009</v>
      </c>
      <c r="I804" s="1" t="n">
        <v>7.4933061549E-012</v>
      </c>
      <c r="J804" s="1" t="b">
        <f aca="false">TRUE()</f>
        <v>1</v>
      </c>
      <c r="K804" s="2" t="s">
        <v>14</v>
      </c>
    </row>
    <row r="805" customFormat="false" ht="13.5" hidden="false" customHeight="false" outlineLevel="0" collapsed="false">
      <c r="A805" s="0" t="s">
        <v>1035</v>
      </c>
      <c r="B805" s="0" t="n">
        <v>0</v>
      </c>
      <c r="C805" s="0" t="n">
        <v>0</v>
      </c>
      <c r="D805" s="0" t="n">
        <v>547.474327560095</v>
      </c>
      <c r="E805" s="0" t="n">
        <v>-10.097345939</v>
      </c>
      <c r="F805" s="0" t="n">
        <v>3.9954432809E-090</v>
      </c>
      <c r="G805" s="1" t="b">
        <f aca="false">TRUE()</f>
        <v>1</v>
      </c>
      <c r="H805" s="1" t="n">
        <v>-10.064215945</v>
      </c>
      <c r="I805" s="1" t="n">
        <v>1.4925639503E-089</v>
      </c>
      <c r="J805" s="1" t="b">
        <f aca="false">TRUE()</f>
        <v>1</v>
      </c>
      <c r="K805" s="2" t="s">
        <v>1036</v>
      </c>
    </row>
    <row r="806" customFormat="false" ht="13.5" hidden="false" customHeight="false" outlineLevel="0" collapsed="false">
      <c r="A806" s="0" t="s">
        <v>1037</v>
      </c>
      <c r="B806" s="0" t="n">
        <v>0</v>
      </c>
      <c r="C806" s="0" t="n">
        <v>0</v>
      </c>
      <c r="D806" s="0" t="n">
        <v>247.706102159322</v>
      </c>
      <c r="E806" s="0" t="n">
        <v>-8.9531840337</v>
      </c>
      <c r="F806" s="0" t="n">
        <v>1.5802970377E-048</v>
      </c>
      <c r="G806" s="1" t="b">
        <f aca="false">TRUE()</f>
        <v>1</v>
      </c>
      <c r="H806" s="1" t="n">
        <v>-8.9200540399</v>
      </c>
      <c r="I806" s="1" t="n">
        <v>3.47665125E-048</v>
      </c>
      <c r="J806" s="1" t="b">
        <f aca="false">TRUE()</f>
        <v>1</v>
      </c>
      <c r="K806" s="2" t="s">
        <v>14</v>
      </c>
    </row>
    <row r="807" customFormat="false" ht="13.5" hidden="false" customHeight="false" outlineLevel="0" collapsed="false">
      <c r="A807" s="0" t="s">
        <v>1038</v>
      </c>
      <c r="B807" s="0" t="n">
        <v>0</v>
      </c>
      <c r="C807" s="0" t="n">
        <v>0</v>
      </c>
      <c r="D807" s="0" t="n">
        <v>85.5665269907202</v>
      </c>
      <c r="E807" s="0" t="n">
        <v>-7.4196730643</v>
      </c>
      <c r="F807" s="0" t="n">
        <v>1.3955777254E-020</v>
      </c>
      <c r="G807" s="1" t="b">
        <f aca="false">TRUE()</f>
        <v>1</v>
      </c>
      <c r="H807" s="1" t="n">
        <v>-7.3865430705</v>
      </c>
      <c r="I807" s="1" t="n">
        <v>2.0551137058E-020</v>
      </c>
      <c r="J807" s="1" t="b">
        <f aca="false">TRUE()</f>
        <v>1</v>
      </c>
      <c r="K807" s="2" t="s">
        <v>14</v>
      </c>
    </row>
    <row r="808" customFormat="false" ht="13.5" hidden="false" customHeight="false" outlineLevel="0" collapsed="false">
      <c r="A808" s="0" t="s">
        <v>1039</v>
      </c>
      <c r="B808" s="0" t="n">
        <v>0</v>
      </c>
      <c r="C808" s="0" t="n">
        <v>0</v>
      </c>
      <c r="D808" s="0" t="n">
        <v>122.74722026645</v>
      </c>
      <c r="E808" s="0" t="n">
        <v>-7.9402449782</v>
      </c>
      <c r="F808" s="0" t="n">
        <v>1.2470638574E-027</v>
      </c>
      <c r="G808" s="1" t="b">
        <f aca="false">TRUE()</f>
        <v>1</v>
      </c>
      <c r="H808" s="1" t="n">
        <v>-7.9071149843</v>
      </c>
      <c r="I808" s="1" t="n">
        <v>2.0445878984E-027</v>
      </c>
      <c r="J808" s="1" t="b">
        <f aca="false">TRUE()</f>
        <v>1</v>
      </c>
      <c r="K808" s="2" t="s">
        <v>14</v>
      </c>
    </row>
    <row r="809" customFormat="false" ht="13.5" hidden="false" customHeight="false" outlineLevel="0" collapsed="false">
      <c r="A809" s="0" t="s">
        <v>1040</v>
      </c>
      <c r="B809" s="0" t="n">
        <v>0</v>
      </c>
      <c r="C809" s="0" t="n">
        <v>0</v>
      </c>
      <c r="D809" s="0" t="n">
        <v>296.408071937053</v>
      </c>
      <c r="E809" s="0" t="n">
        <v>-9.2121393604</v>
      </c>
      <c r="F809" s="0" t="n">
        <v>6.4601607616E-056</v>
      </c>
      <c r="G809" s="1" t="b">
        <f aca="false">TRUE()</f>
        <v>1</v>
      </c>
      <c r="H809" s="1" t="n">
        <v>-9.1790093665</v>
      </c>
      <c r="I809" s="1" t="n">
        <v>1.5679600671E-055</v>
      </c>
      <c r="J809" s="1" t="b">
        <f aca="false">TRUE()</f>
        <v>1</v>
      </c>
      <c r="K809" s="2" t="s">
        <v>934</v>
      </c>
    </row>
    <row r="810" customFormat="false" ht="13.5" hidden="false" customHeight="false" outlineLevel="0" collapsed="false">
      <c r="A810" s="0" t="s">
        <v>1041</v>
      </c>
      <c r="B810" s="0" t="n">
        <v>0</v>
      </c>
      <c r="C810" s="0" t="n">
        <v>0</v>
      </c>
      <c r="D810" s="0" t="n">
        <v>159.856844998167</v>
      </c>
      <c r="E810" s="0" t="n">
        <v>-8.3213351452</v>
      </c>
      <c r="F810" s="0" t="n">
        <v>3.3073497114E-034</v>
      </c>
      <c r="G810" s="1" t="b">
        <f aca="false">TRUE()</f>
        <v>1</v>
      </c>
      <c r="H810" s="1" t="n">
        <v>-8.2882051513</v>
      </c>
      <c r="I810" s="1" t="n">
        <v>5.9673517731E-034</v>
      </c>
      <c r="J810" s="1" t="b">
        <f aca="false">TRUE()</f>
        <v>1</v>
      </c>
      <c r="K810" s="2" t="s">
        <v>934</v>
      </c>
    </row>
    <row r="811" customFormat="false" ht="13.5" hidden="false" customHeight="false" outlineLevel="0" collapsed="false">
      <c r="A811" s="0" t="s">
        <v>1042</v>
      </c>
      <c r="B811" s="0" t="n">
        <v>0</v>
      </c>
      <c r="C811" s="0" t="n">
        <v>0</v>
      </c>
      <c r="D811" s="0" t="n">
        <v>215.650018350469</v>
      </c>
      <c r="E811" s="0" t="n">
        <v>-8.7532464633</v>
      </c>
      <c r="F811" s="0" t="n">
        <v>1.8047090639E-043</v>
      </c>
      <c r="G811" s="1" t="b">
        <f aca="false">TRUE()</f>
        <v>1</v>
      </c>
      <c r="H811" s="1" t="n">
        <v>-8.7201164695</v>
      </c>
      <c r="I811" s="1" t="n">
        <v>3.7067298625E-043</v>
      </c>
      <c r="J811" s="1" t="b">
        <f aca="false">TRUE()</f>
        <v>1</v>
      </c>
      <c r="K811" s="2" t="s">
        <v>1043</v>
      </c>
    </row>
    <row r="812" customFormat="false" ht="13.5" hidden="false" customHeight="false" outlineLevel="0" collapsed="false">
      <c r="A812" s="0" t="s">
        <v>1044</v>
      </c>
      <c r="B812" s="0" t="n">
        <v>0</v>
      </c>
      <c r="C812" s="0" t="n">
        <v>0</v>
      </c>
      <c r="D812" s="0" t="n">
        <v>101.942606661967</v>
      </c>
      <c r="E812" s="0" t="n">
        <v>-7.6723117731</v>
      </c>
      <c r="F812" s="0" t="n">
        <v>9.3986371689E-024</v>
      </c>
      <c r="G812" s="1" t="b">
        <f aca="false">TRUE()</f>
        <v>1</v>
      </c>
      <c r="H812" s="1" t="n">
        <v>-7.6391817792</v>
      </c>
      <c r="I812" s="1" t="n">
        <v>1.4535912481E-023</v>
      </c>
      <c r="J812" s="1" t="b">
        <f aca="false">TRUE()</f>
        <v>1</v>
      </c>
      <c r="K812" s="2" t="s">
        <v>1045</v>
      </c>
    </row>
    <row r="813" customFormat="false" ht="13.5" hidden="false" customHeight="false" outlineLevel="0" collapsed="false">
      <c r="A813" s="0" t="s">
        <v>1046</v>
      </c>
      <c r="B813" s="0" t="n">
        <v>0</v>
      </c>
      <c r="C813" s="0" t="n">
        <v>0</v>
      </c>
      <c r="D813" s="0" t="n">
        <v>104.944188319408</v>
      </c>
      <c r="E813" s="0" t="n">
        <v>-7.714176898</v>
      </c>
      <c r="F813" s="0" t="n">
        <v>2.5342192898E-024</v>
      </c>
      <c r="G813" s="1" t="b">
        <f aca="false">TRUE()</f>
        <v>1</v>
      </c>
      <c r="H813" s="1" t="n">
        <v>-7.6810469042</v>
      </c>
      <c r="I813" s="1" t="n">
        <v>3.9535417849E-024</v>
      </c>
      <c r="J813" s="1" t="b">
        <f aca="false">TRUE()</f>
        <v>1</v>
      </c>
      <c r="K813" s="2" t="s">
        <v>14</v>
      </c>
    </row>
    <row r="814" customFormat="false" ht="13.5" hidden="false" customHeight="false" outlineLevel="0" collapsed="false">
      <c r="A814" s="0" t="s">
        <v>1047</v>
      </c>
      <c r="B814" s="0" t="n">
        <v>0</v>
      </c>
      <c r="C814" s="0" t="n">
        <v>0</v>
      </c>
      <c r="D814" s="0" t="n">
        <v>44.0631047110333</v>
      </c>
      <c r="E814" s="0" t="n">
        <v>-6.4621976809</v>
      </c>
      <c r="F814" s="0" t="n">
        <v>6.7889644253E-012</v>
      </c>
      <c r="G814" s="1" t="b">
        <f aca="false">TRUE()</f>
        <v>1</v>
      </c>
      <c r="H814" s="1" t="n">
        <v>-6.4290676871</v>
      </c>
      <c r="I814" s="1" t="n">
        <v>8.6670026463E-012</v>
      </c>
      <c r="J814" s="1" t="b">
        <f aca="false">TRUE()</f>
        <v>1</v>
      </c>
      <c r="K814" s="2" t="s">
        <v>14</v>
      </c>
    </row>
    <row r="815" customFormat="false" ht="13.5" hidden="false" customHeight="false" outlineLevel="0" collapsed="false">
      <c r="A815" s="0" t="s">
        <v>1048</v>
      </c>
      <c r="B815" s="0" t="n">
        <v>0</v>
      </c>
      <c r="C815" s="0" t="n">
        <v>0</v>
      </c>
      <c r="D815" s="0" t="n">
        <v>167.654739876127</v>
      </c>
      <c r="E815" s="0" t="n">
        <v>-8.3900478954</v>
      </c>
      <c r="F815" s="0" t="n">
        <v>1.528097639E-035</v>
      </c>
      <c r="G815" s="1" t="b">
        <f aca="false">TRUE()</f>
        <v>1</v>
      </c>
      <c r="H815" s="1" t="n">
        <v>-8.3569179016</v>
      </c>
      <c r="I815" s="1" t="n">
        <v>2.8100584751E-035</v>
      </c>
      <c r="J815" s="1" t="b">
        <f aca="false">TRUE()</f>
        <v>1</v>
      </c>
      <c r="K815" s="2" t="s">
        <v>39</v>
      </c>
    </row>
    <row r="816" customFormat="false" ht="13.5" hidden="false" customHeight="false" outlineLevel="0" collapsed="false">
      <c r="A816" s="0" t="s">
        <v>1049</v>
      </c>
      <c r="B816" s="0" t="n">
        <v>0</v>
      </c>
      <c r="C816" s="0" t="n">
        <v>0</v>
      </c>
      <c r="D816" s="0" t="n">
        <v>55.8849132920422</v>
      </c>
      <c r="E816" s="0" t="n">
        <v>-6.8050853944</v>
      </c>
      <c r="F816" s="0" t="n">
        <v>1.7401084822E-014</v>
      </c>
      <c r="G816" s="1" t="b">
        <f aca="false">TRUE()</f>
        <v>1</v>
      </c>
      <c r="H816" s="1" t="n">
        <v>-6.7719554006</v>
      </c>
      <c r="I816" s="1" t="n">
        <v>2.3219304129E-014</v>
      </c>
      <c r="J816" s="1" t="b">
        <f aca="false">TRUE()</f>
        <v>1</v>
      </c>
      <c r="K816" s="2" t="s">
        <v>14</v>
      </c>
    </row>
    <row r="817" customFormat="false" ht="13.5" hidden="false" customHeight="false" outlineLevel="0" collapsed="false">
      <c r="A817" s="0" t="s">
        <v>1050</v>
      </c>
      <c r="B817" s="0" t="n">
        <v>0</v>
      </c>
      <c r="C817" s="0" t="n">
        <v>0</v>
      </c>
      <c r="D817" s="0" t="n">
        <v>78.4088707405459</v>
      </c>
      <c r="E817" s="0" t="n">
        <v>-7.2936434113</v>
      </c>
      <c r="F817" s="0" t="n">
        <v>3.7131619084E-019</v>
      </c>
      <c r="G817" s="1" t="b">
        <f aca="false">TRUE()</f>
        <v>1</v>
      </c>
      <c r="H817" s="1" t="n">
        <v>-7.2605134174</v>
      </c>
      <c r="I817" s="1" t="n">
        <v>5.3464193814E-019</v>
      </c>
      <c r="J817" s="1" t="b">
        <f aca="false">TRUE()</f>
        <v>1</v>
      </c>
      <c r="K817" s="2" t="s">
        <v>39</v>
      </c>
    </row>
    <row r="818" customFormat="false" ht="13.5" hidden="false" customHeight="false" outlineLevel="0" collapsed="false">
      <c r="A818" s="0" t="s">
        <v>1051</v>
      </c>
      <c r="B818" s="0" t="n">
        <v>0</v>
      </c>
      <c r="C818" s="0" t="n">
        <v>0</v>
      </c>
      <c r="D818" s="0" t="n">
        <v>89.7368712130704</v>
      </c>
      <c r="E818" s="0" t="n">
        <v>-7.4883274127</v>
      </c>
      <c r="F818" s="0" t="n">
        <v>2.1176528615E-021</v>
      </c>
      <c r="G818" s="1" t="b">
        <f aca="false">TRUE()</f>
        <v>1</v>
      </c>
      <c r="H818" s="1" t="n">
        <v>-7.4551974189</v>
      </c>
      <c r="I818" s="1" t="n">
        <v>3.1585635558E-021</v>
      </c>
      <c r="J818" s="1" t="b">
        <f aca="false">TRUE()</f>
        <v>1</v>
      </c>
      <c r="K818" s="2" t="s">
        <v>992</v>
      </c>
    </row>
    <row r="819" customFormat="false" ht="13.5" hidden="false" customHeight="false" outlineLevel="0" collapsed="false">
      <c r="A819" s="0" t="s">
        <v>1052</v>
      </c>
      <c r="B819" s="0" t="n">
        <v>0</v>
      </c>
      <c r="C819" s="0" t="n">
        <v>0</v>
      </c>
      <c r="D819" s="0" t="n">
        <v>102.213298660538</v>
      </c>
      <c r="E819" s="0" t="n">
        <v>-7.6761375378</v>
      </c>
      <c r="F819" s="0" t="n">
        <v>8.3480593009E-024</v>
      </c>
      <c r="G819" s="1" t="b">
        <f aca="false">TRUE()</f>
        <v>1</v>
      </c>
      <c r="H819" s="1" t="n">
        <v>-7.643007544</v>
      </c>
      <c r="I819" s="1" t="n">
        <v>1.2921236906E-023</v>
      </c>
      <c r="J819" s="1" t="b">
        <f aca="false">TRUE()</f>
        <v>1</v>
      </c>
      <c r="K819" s="2" t="s">
        <v>992</v>
      </c>
    </row>
    <row r="820" customFormat="false" ht="13.5" hidden="false" customHeight="false" outlineLevel="0" collapsed="false">
      <c r="A820" s="0" t="s">
        <v>1053</v>
      </c>
      <c r="B820" s="0" t="n">
        <v>0</v>
      </c>
      <c r="C820" s="0" t="n">
        <v>0</v>
      </c>
      <c r="D820" s="0" t="n">
        <v>68.05786470219</v>
      </c>
      <c r="E820" s="0" t="n">
        <v>-7.089388417</v>
      </c>
      <c r="F820" s="0" t="n">
        <v>4.7664700669E-017</v>
      </c>
      <c r="G820" s="1" t="b">
        <f aca="false">TRUE()</f>
        <v>1</v>
      </c>
      <c r="H820" s="1" t="n">
        <v>-7.0562584232</v>
      </c>
      <c r="I820" s="1" t="n">
        <v>6.6345991861E-017</v>
      </c>
      <c r="J820" s="1" t="b">
        <f aca="false">TRUE()</f>
        <v>1</v>
      </c>
      <c r="K820" s="2" t="s">
        <v>14</v>
      </c>
    </row>
    <row r="821" customFormat="false" ht="13.5" hidden="false" customHeight="false" outlineLevel="0" collapsed="false">
      <c r="A821" s="0" t="s">
        <v>1054</v>
      </c>
      <c r="B821" s="0" t="n">
        <v>0</v>
      </c>
      <c r="C821" s="0" t="n">
        <v>0</v>
      </c>
      <c r="D821" s="0" t="n">
        <v>57.0443513271468</v>
      </c>
      <c r="E821" s="0" t="n">
        <v>-6.8347105637</v>
      </c>
      <c r="F821" s="0" t="n">
        <v>9.8226866628E-015</v>
      </c>
      <c r="G821" s="1" t="b">
        <f aca="false">TRUE()</f>
        <v>1</v>
      </c>
      <c r="H821" s="1" t="n">
        <v>-6.8015805698</v>
      </c>
      <c r="I821" s="1" t="n">
        <v>1.3161548356E-014</v>
      </c>
      <c r="J821" s="1" t="b">
        <f aca="false">TRUE()</f>
        <v>1</v>
      </c>
      <c r="K821" s="2" t="s">
        <v>14</v>
      </c>
    </row>
    <row r="822" customFormat="false" ht="13.5" hidden="false" customHeight="false" outlineLevel="0" collapsed="false">
      <c r="A822" s="0" t="s">
        <v>1055</v>
      </c>
      <c r="B822" s="0" t="n">
        <v>0</v>
      </c>
      <c r="C822" s="0" t="n">
        <v>0</v>
      </c>
      <c r="D822" s="0" t="n">
        <v>35.2504837688266</v>
      </c>
      <c r="E822" s="0" t="n">
        <v>-6.1402695861</v>
      </c>
      <c r="F822" s="0" t="n">
        <v>6.9859409298E-010</v>
      </c>
      <c r="G822" s="1" t="b">
        <f aca="false">TRUE()</f>
        <v>1</v>
      </c>
      <c r="H822" s="1" t="n">
        <v>-6.1071395923</v>
      </c>
      <c r="I822" s="1" t="n">
        <v>8.6058883109E-010</v>
      </c>
      <c r="J822" s="1" t="b">
        <f aca="false">TRUE()</f>
        <v>1</v>
      </c>
      <c r="K822" s="2" t="s">
        <v>14</v>
      </c>
    </row>
    <row r="823" customFormat="false" ht="13.5" hidden="false" customHeight="false" outlineLevel="0" collapsed="false">
      <c r="A823" s="0" t="s">
        <v>1056</v>
      </c>
      <c r="B823" s="0" t="n">
        <v>0</v>
      </c>
      <c r="C823" s="0" t="n">
        <v>0</v>
      </c>
      <c r="D823" s="0" t="n">
        <v>27.169345197317</v>
      </c>
      <c r="E823" s="0" t="n">
        <v>-5.7646063253</v>
      </c>
      <c r="F823" s="0" t="n">
        <v>5.8185663722E-008</v>
      </c>
      <c r="G823" s="1" t="b">
        <f aca="false">TRUE()</f>
        <v>1</v>
      </c>
      <c r="H823" s="1" t="n">
        <v>-5.7314763315</v>
      </c>
      <c r="I823" s="1" t="n">
        <v>6.9181010657E-008</v>
      </c>
      <c r="J823" s="1" t="b">
        <f aca="false">TRUE()</f>
        <v>1</v>
      </c>
      <c r="K823" s="2" t="s">
        <v>14</v>
      </c>
    </row>
    <row r="824" customFormat="false" ht="13.5" hidden="false" customHeight="false" outlineLevel="0" collapsed="false">
      <c r="A824" s="0" t="s">
        <v>1057</v>
      </c>
      <c r="B824" s="0" t="n">
        <v>0</v>
      </c>
      <c r="C824" s="0" t="n">
        <v>0</v>
      </c>
      <c r="D824" s="0" t="n">
        <v>116.224421121856</v>
      </c>
      <c r="E824" s="0" t="n">
        <v>-7.8614678641</v>
      </c>
      <c r="F824" s="0" t="n">
        <v>1.972068567E-026</v>
      </c>
      <c r="G824" s="1" t="b">
        <f aca="false">TRUE()</f>
        <v>1</v>
      </c>
      <c r="H824" s="1" t="n">
        <v>-7.8283378703</v>
      </c>
      <c r="I824" s="1" t="n">
        <v>3.1759668739E-026</v>
      </c>
      <c r="J824" s="1" t="b">
        <f aca="false">TRUE()</f>
        <v>1</v>
      </c>
      <c r="K824" s="2" t="s">
        <v>1058</v>
      </c>
    </row>
    <row r="825" customFormat="false" ht="13.5" hidden="false" customHeight="false" outlineLevel="0" collapsed="false">
      <c r="A825" s="0" t="s">
        <v>1059</v>
      </c>
      <c r="B825" s="0" t="n">
        <v>0</v>
      </c>
      <c r="C825" s="0" t="n">
        <v>0</v>
      </c>
      <c r="D825" s="0" t="n">
        <v>152.37585964111</v>
      </c>
      <c r="E825" s="0" t="n">
        <v>-8.2521889837</v>
      </c>
      <c r="F825" s="0" t="n">
        <v>6.5265019809E-033</v>
      </c>
      <c r="G825" s="1" t="b">
        <f aca="false">TRUE()</f>
        <v>1</v>
      </c>
      <c r="H825" s="1" t="n">
        <v>-8.2190589899</v>
      </c>
      <c r="I825" s="1" t="n">
        <v>1.1558814203E-032</v>
      </c>
      <c r="J825" s="1" t="b">
        <f aca="false">TRUE()</f>
        <v>1</v>
      </c>
      <c r="K825" s="2" t="s">
        <v>923</v>
      </c>
    </row>
    <row r="826" customFormat="false" ht="13.5" hidden="false" customHeight="false" outlineLevel="0" collapsed="false">
      <c r="A826" s="0" t="s">
        <v>1060</v>
      </c>
      <c r="B826" s="0" t="n">
        <v>0</v>
      </c>
      <c r="C826" s="0" t="n">
        <v>0</v>
      </c>
      <c r="D826" s="0" t="n">
        <v>404.343784407129</v>
      </c>
      <c r="E826" s="0" t="n">
        <v>-9.6601370586</v>
      </c>
      <c r="F826" s="0" t="n">
        <v>2.7104754232E-071</v>
      </c>
      <c r="G826" s="1" t="b">
        <f aca="false">TRUE()</f>
        <v>1</v>
      </c>
      <c r="H826" s="1" t="n">
        <v>-9.6270070647</v>
      </c>
      <c r="I826" s="1" t="n">
        <v>8.0188790201E-071</v>
      </c>
      <c r="J826" s="1" t="b">
        <f aca="false">TRUE()</f>
        <v>1</v>
      </c>
      <c r="K826" s="2" t="s">
        <v>14</v>
      </c>
    </row>
    <row r="827" customFormat="false" ht="13.5" hidden="false" customHeight="false" outlineLevel="0" collapsed="false">
      <c r="A827" s="0" t="s">
        <v>1061</v>
      </c>
      <c r="B827" s="0" t="n">
        <v>0</v>
      </c>
      <c r="C827" s="0" t="n">
        <v>0</v>
      </c>
      <c r="D827" s="0" t="n">
        <v>343.69221674606</v>
      </c>
      <c r="E827" s="0" t="n">
        <v>-9.4256718048</v>
      </c>
      <c r="F827" s="0" t="n">
        <v>8.3812347826E-063</v>
      </c>
      <c r="G827" s="1" t="b">
        <f aca="false">TRUE()</f>
        <v>1</v>
      </c>
      <c r="H827" s="1" t="n">
        <v>-9.3925418109</v>
      </c>
      <c r="I827" s="1" t="n">
        <v>2.2250046958E-062</v>
      </c>
      <c r="J827" s="1" t="b">
        <f aca="false">TRUE()</f>
        <v>1</v>
      </c>
      <c r="K827" s="2" t="s">
        <v>923</v>
      </c>
    </row>
    <row r="828" customFormat="false" ht="13.5" hidden="false" customHeight="false" outlineLevel="0" collapsed="false">
      <c r="A828" s="0" t="s">
        <v>1062</v>
      </c>
      <c r="B828" s="0" t="n">
        <v>0</v>
      </c>
      <c r="C828" s="0" t="n">
        <v>0</v>
      </c>
      <c r="D828" s="0" t="n">
        <v>683.586729439677</v>
      </c>
      <c r="E828" s="0" t="n">
        <v>-10.417679014</v>
      </c>
      <c r="F828" s="0" t="n">
        <v>7.8366836191E-107</v>
      </c>
      <c r="G828" s="1" t="b">
        <f aca="false">TRUE()</f>
        <v>1</v>
      </c>
      <c r="H828" s="1" t="n">
        <v>-10.38454902</v>
      </c>
      <c r="I828" s="1" t="n">
        <v>3.5773996859E-106</v>
      </c>
      <c r="J828" s="1" t="b">
        <f aca="false">TRUE()</f>
        <v>1</v>
      </c>
      <c r="K828" s="2" t="s">
        <v>14</v>
      </c>
    </row>
    <row r="829" customFormat="false" ht="13.5" hidden="false" customHeight="false" outlineLevel="0" collapsed="false">
      <c r="A829" s="0" t="s">
        <v>1063</v>
      </c>
      <c r="B829" s="0" t="n">
        <v>0</v>
      </c>
      <c r="C829" s="0" t="n">
        <v>0</v>
      </c>
      <c r="D829" s="0" t="n">
        <v>209.35566502298</v>
      </c>
      <c r="E829" s="0" t="n">
        <v>-8.7105105809</v>
      </c>
      <c r="F829" s="0" t="n">
        <v>1.8629052633E-042</v>
      </c>
      <c r="G829" s="1" t="b">
        <f aca="false">TRUE()</f>
        <v>1</v>
      </c>
      <c r="H829" s="1" t="n">
        <v>-8.6773805871</v>
      </c>
      <c r="I829" s="1" t="n">
        <v>3.7733237796E-042</v>
      </c>
      <c r="J829" s="1" t="b">
        <f aca="false">TRUE()</f>
        <v>1</v>
      </c>
      <c r="K829" s="2" t="s">
        <v>14</v>
      </c>
    </row>
    <row r="830" customFormat="false" ht="13.5" hidden="false" customHeight="false" outlineLevel="0" collapsed="false">
      <c r="A830" s="0" t="s">
        <v>1064</v>
      </c>
      <c r="B830" s="0" t="n">
        <v>0</v>
      </c>
      <c r="C830" s="0" t="n">
        <v>0</v>
      </c>
      <c r="D830" s="0" t="n">
        <v>25.5533246651345</v>
      </c>
      <c r="E830" s="0" t="n">
        <v>-5.6761375376</v>
      </c>
      <c r="F830" s="0" t="n">
        <v>1.4422264635E-007</v>
      </c>
      <c r="G830" s="1" t="b">
        <f aca="false">TRUE()</f>
        <v>1</v>
      </c>
      <c r="H830" s="1" t="n">
        <v>-5.6430075437</v>
      </c>
      <c r="I830" s="1" t="n">
        <v>1.701973335E-007</v>
      </c>
      <c r="J830" s="1" t="b">
        <f aca="false">TRUE()</f>
        <v>1</v>
      </c>
      <c r="K830" s="2" t="s">
        <v>1065</v>
      </c>
    </row>
    <row r="831" customFormat="false" ht="13.5" hidden="false" customHeight="false" outlineLevel="0" collapsed="false">
      <c r="A831" s="0" t="s">
        <v>1066</v>
      </c>
      <c r="B831" s="0" t="n">
        <v>0</v>
      </c>
      <c r="C831" s="0" t="n">
        <v>0</v>
      </c>
      <c r="D831" s="0" t="n">
        <v>26.0372891474288</v>
      </c>
      <c r="E831" s="0" t="n">
        <v>-5.7032057806</v>
      </c>
      <c r="F831" s="0" t="n">
        <v>1.097957574E-007</v>
      </c>
      <c r="G831" s="1" t="b">
        <f aca="false">TRUE()</f>
        <v>1</v>
      </c>
      <c r="H831" s="1" t="n">
        <v>-5.6700757868</v>
      </c>
      <c r="I831" s="1" t="n">
        <v>1.2986301533E-007</v>
      </c>
      <c r="J831" s="1" t="b">
        <f aca="false">TRUE()</f>
        <v>1</v>
      </c>
      <c r="K831" s="2" t="s">
        <v>14</v>
      </c>
    </row>
    <row r="832" customFormat="false" ht="13.5" hidden="false" customHeight="false" outlineLevel="0" collapsed="false">
      <c r="A832" s="0" t="s">
        <v>1067</v>
      </c>
      <c r="B832" s="0" t="n">
        <v>0</v>
      </c>
      <c r="C832" s="0" t="n">
        <v>0</v>
      </c>
      <c r="D832" s="0" t="n">
        <v>62.489493953829</v>
      </c>
      <c r="E832" s="0" t="n">
        <v>-6.9662401862</v>
      </c>
      <c r="F832" s="0" t="n">
        <v>6.8917986647E-016</v>
      </c>
      <c r="G832" s="1" t="b">
        <f aca="false">TRUE()</f>
        <v>1</v>
      </c>
      <c r="H832" s="1" t="n">
        <v>-6.9331101924</v>
      </c>
      <c r="I832" s="1" t="n">
        <v>9.4127245106E-016</v>
      </c>
      <c r="J832" s="1" t="b">
        <f aca="false">TRUE()</f>
        <v>1</v>
      </c>
      <c r="K832" s="2" t="s">
        <v>1068</v>
      </c>
    </row>
    <row r="833" customFormat="false" ht="13.5" hidden="false" customHeight="false" outlineLevel="0" collapsed="false">
      <c r="A833" s="0" t="s">
        <v>1069</v>
      </c>
      <c r="B833" s="0" t="n">
        <v>0</v>
      </c>
      <c r="C833" s="0" t="n">
        <v>0</v>
      </c>
      <c r="D833" s="0" t="n">
        <v>63.0627920634972</v>
      </c>
      <c r="E833" s="0" t="n">
        <v>-6.979415575</v>
      </c>
      <c r="F833" s="0" t="n">
        <v>5.2238427214E-016</v>
      </c>
      <c r="G833" s="1" t="b">
        <f aca="false">TRUE()</f>
        <v>1</v>
      </c>
      <c r="H833" s="1" t="n">
        <v>-6.9462855811</v>
      </c>
      <c r="I833" s="1" t="n">
        <v>7.1487861831E-016</v>
      </c>
      <c r="J833" s="1" t="b">
        <f aca="false">TRUE()</f>
        <v>1</v>
      </c>
      <c r="K833" s="2" t="s">
        <v>1068</v>
      </c>
    </row>
    <row r="834" customFormat="false" ht="13.5" hidden="false" customHeight="false" outlineLevel="0" collapsed="false">
      <c r="A834" s="0" t="s">
        <v>1070</v>
      </c>
      <c r="B834" s="0" t="n">
        <v>0</v>
      </c>
      <c r="C834" s="0" t="n">
        <v>0</v>
      </c>
      <c r="D834" s="0" t="n">
        <v>158.62717695972</v>
      </c>
      <c r="E834" s="0" t="n">
        <v>-8.3101945879</v>
      </c>
      <c r="F834" s="0" t="n">
        <v>5.3877216891E-034</v>
      </c>
      <c r="G834" s="1" t="b">
        <f aca="false">TRUE()</f>
        <v>1</v>
      </c>
      <c r="H834" s="1" t="n">
        <v>-8.2770645941</v>
      </c>
      <c r="I834" s="1" t="n">
        <v>9.6914815749E-034</v>
      </c>
      <c r="J834" s="1" t="b">
        <f aca="false">TRUE()</f>
        <v>1</v>
      </c>
      <c r="K834" s="2" t="s">
        <v>14</v>
      </c>
    </row>
    <row r="835" customFormat="false" ht="13.5" hidden="false" customHeight="false" outlineLevel="0" collapsed="false">
      <c r="A835" s="0" t="s">
        <v>1071</v>
      </c>
      <c r="B835" s="0" t="n">
        <v>0</v>
      </c>
      <c r="C835" s="0" t="n">
        <v>0</v>
      </c>
      <c r="D835" s="0" t="n">
        <v>31.8233534024129</v>
      </c>
      <c r="E835" s="0" t="n">
        <v>-5.9927123976</v>
      </c>
      <c r="F835" s="0" t="n">
        <v>4.4566124366E-009</v>
      </c>
      <c r="G835" s="1" t="b">
        <f aca="false">TRUE()</f>
        <v>1</v>
      </c>
      <c r="H835" s="1" t="n">
        <v>-5.9595824037</v>
      </c>
      <c r="I835" s="1" t="n">
        <v>5.4100980664E-009</v>
      </c>
      <c r="J835" s="1" t="b">
        <f aca="false">TRUE()</f>
        <v>1</v>
      </c>
      <c r="K835" s="2" t="s">
        <v>1072</v>
      </c>
    </row>
    <row r="836" customFormat="false" ht="13.5" hidden="false" customHeight="false" outlineLevel="0" collapsed="false">
      <c r="A836" s="0" t="s">
        <v>1073</v>
      </c>
      <c r="B836" s="0" t="n">
        <v>0</v>
      </c>
      <c r="C836" s="0" t="n">
        <v>0</v>
      </c>
      <c r="D836" s="0" t="n">
        <v>87.5648959862572</v>
      </c>
      <c r="E836" s="0" t="n">
        <v>-7.452979151</v>
      </c>
      <c r="F836" s="0" t="n">
        <v>5.6408301035E-021</v>
      </c>
      <c r="G836" s="1" t="b">
        <f aca="false">TRUE()</f>
        <v>1</v>
      </c>
      <c r="H836" s="1" t="n">
        <v>-7.4198491572</v>
      </c>
      <c r="I836" s="1" t="n">
        <v>8.3579086487E-021</v>
      </c>
      <c r="J836" s="1" t="b">
        <f aca="false">TRUE()</f>
        <v>1</v>
      </c>
      <c r="K836" s="2" t="s">
        <v>14</v>
      </c>
    </row>
    <row r="837" customFormat="false" ht="13.5" hidden="false" customHeight="false" outlineLevel="0" collapsed="false">
      <c r="A837" s="0" t="s">
        <v>1074</v>
      </c>
      <c r="B837" s="0" t="n">
        <v>0</v>
      </c>
      <c r="C837" s="0" t="n">
        <v>0</v>
      </c>
      <c r="D837" s="0" t="n">
        <v>87.9651011781505</v>
      </c>
      <c r="E837" s="0" t="n">
        <v>-7.4595577991</v>
      </c>
      <c r="F837" s="0" t="n">
        <v>4.7073908777E-021</v>
      </c>
      <c r="G837" s="1" t="b">
        <f aca="false">TRUE()</f>
        <v>1</v>
      </c>
      <c r="H837" s="1" t="n">
        <v>-7.4264278053</v>
      </c>
      <c r="I837" s="1" t="n">
        <v>6.9834091105E-021</v>
      </c>
      <c r="J837" s="1" t="b">
        <f aca="false">TRUE()</f>
        <v>1</v>
      </c>
      <c r="K837" s="2" t="s">
        <v>39</v>
      </c>
    </row>
    <row r="838" customFormat="false" ht="13.5" hidden="false" customHeight="false" outlineLevel="0" collapsed="false">
      <c r="A838" s="0" t="s">
        <v>1075</v>
      </c>
      <c r="B838" s="0" t="n">
        <v>0</v>
      </c>
      <c r="C838" s="0" t="n">
        <v>0</v>
      </c>
      <c r="D838" s="0" t="n">
        <v>29.5014778322798</v>
      </c>
      <c r="E838" s="0" t="n">
        <v>-5.8834137551</v>
      </c>
      <c r="F838" s="0" t="n">
        <v>1.5929477841E-008</v>
      </c>
      <c r="G838" s="1" t="b">
        <f aca="false">TRUE()</f>
        <v>1</v>
      </c>
      <c r="H838" s="1" t="n">
        <v>-5.8502837612</v>
      </c>
      <c r="I838" s="1" t="n">
        <v>1.914061032E-008</v>
      </c>
      <c r="J838" s="1" t="b">
        <f aca="false">TRUE()</f>
        <v>1</v>
      </c>
      <c r="K838" s="2" t="s">
        <v>39</v>
      </c>
    </row>
    <row r="839" customFormat="false" ht="13.5" hidden="false" customHeight="false" outlineLevel="0" collapsed="false">
      <c r="A839" s="0" t="s">
        <v>1076</v>
      </c>
      <c r="B839" s="0" t="n">
        <v>0</v>
      </c>
      <c r="C839" s="0" t="n">
        <v>0</v>
      </c>
      <c r="D839" s="0" t="n">
        <v>52.8757256532399</v>
      </c>
      <c r="E839" s="0" t="n">
        <v>-6.7252320867</v>
      </c>
      <c r="F839" s="0" t="n">
        <v>7.7571489063E-014</v>
      </c>
      <c r="G839" s="1" t="b">
        <f aca="false">TRUE()</f>
        <v>1</v>
      </c>
      <c r="H839" s="1" t="n">
        <v>-6.6921020929</v>
      </c>
      <c r="I839" s="1" t="n">
        <v>1.023838555E-013</v>
      </c>
      <c r="J839" s="1" t="b">
        <f aca="false">TRUE()</f>
        <v>1</v>
      </c>
      <c r="K839" s="2" t="s">
        <v>14</v>
      </c>
    </row>
    <row r="840" customFormat="false" ht="13.5" hidden="false" customHeight="false" outlineLevel="0" collapsed="false">
      <c r="A840" s="0" t="s">
        <v>1077</v>
      </c>
      <c r="B840" s="0" t="n">
        <v>0</v>
      </c>
      <c r="C840" s="0" t="n">
        <v>0</v>
      </c>
      <c r="D840" s="0" t="n">
        <v>179.317678302292</v>
      </c>
      <c r="E840" s="0" t="n">
        <v>-8.4870723496</v>
      </c>
      <c r="F840" s="0" t="n">
        <v>1.6347126006E-037</v>
      </c>
      <c r="G840" s="1" t="b">
        <f aca="false">TRUE()</f>
        <v>1</v>
      </c>
      <c r="H840" s="1" t="n">
        <v>-8.4539423558</v>
      </c>
      <c r="I840" s="1" t="n">
        <v>3.0910203016E-037</v>
      </c>
      <c r="J840" s="1" t="b">
        <f aca="false">TRUE()</f>
        <v>1</v>
      </c>
      <c r="K840" s="2" t="s">
        <v>14</v>
      </c>
    </row>
    <row r="841" customFormat="false" ht="13.5" hidden="false" customHeight="false" outlineLevel="0" collapsed="false">
      <c r="A841" s="0" t="s">
        <v>1078</v>
      </c>
      <c r="B841" s="0" t="n">
        <v>0</v>
      </c>
      <c r="C841" s="0" t="n">
        <v>0</v>
      </c>
      <c r="D841" s="0" t="n">
        <v>131.347343979386</v>
      </c>
      <c r="E841" s="0" t="n">
        <v>-8.0379416519</v>
      </c>
      <c r="F841" s="0" t="n">
        <v>3.4370873579E-029</v>
      </c>
      <c r="G841" s="1" t="b">
        <f aca="false">TRUE()</f>
        <v>1</v>
      </c>
      <c r="H841" s="1" t="n">
        <v>-8.0048116581</v>
      </c>
      <c r="I841" s="1" t="n">
        <v>5.7665498916E-029</v>
      </c>
      <c r="J841" s="1" t="b">
        <f aca="false">TRUE()</f>
        <v>1</v>
      </c>
      <c r="K841" s="2" t="s">
        <v>14</v>
      </c>
    </row>
    <row r="842" customFormat="false" ht="13.5" hidden="false" customHeight="false" outlineLevel="0" collapsed="false">
      <c r="A842" s="0" t="s">
        <v>1079</v>
      </c>
      <c r="B842" s="0" t="n">
        <v>0</v>
      </c>
      <c r="C842" s="0" t="n">
        <v>0</v>
      </c>
      <c r="D842" s="0" t="n">
        <v>280.565074894743</v>
      </c>
      <c r="E842" s="0" t="n">
        <v>-9.1328900557</v>
      </c>
      <c r="F842" s="0" t="n">
        <v>1.5072597366E-053</v>
      </c>
      <c r="G842" s="1" t="b">
        <f aca="false">TRUE()</f>
        <v>1</v>
      </c>
      <c r="H842" s="1" t="n">
        <v>-9.0997600619</v>
      </c>
      <c r="I842" s="1" t="n">
        <v>3.5457962254E-053</v>
      </c>
      <c r="J842" s="1" t="b">
        <f aca="false">TRUE()</f>
        <v>1</v>
      </c>
      <c r="K842" s="2" t="s">
        <v>1080</v>
      </c>
    </row>
    <row r="843" customFormat="false" ht="13.5" hidden="false" customHeight="false" outlineLevel="0" collapsed="false">
      <c r="A843" s="0" t="s">
        <v>1081</v>
      </c>
      <c r="B843" s="0" t="n">
        <v>0</v>
      </c>
      <c r="C843" s="0" t="n">
        <v>0</v>
      </c>
      <c r="D843" s="0" t="n">
        <v>107.403817733144</v>
      </c>
      <c r="E843" s="0" t="n">
        <v>-7.7475998994</v>
      </c>
      <c r="F843" s="0" t="n">
        <v>8.7095202951E-025</v>
      </c>
      <c r="G843" s="1" t="b">
        <f aca="false">TRUE()</f>
        <v>1</v>
      </c>
      <c r="H843" s="1" t="n">
        <v>-7.7144699056</v>
      </c>
      <c r="I843" s="1" t="n">
        <v>1.3683346011E-024</v>
      </c>
      <c r="J843" s="1" t="b">
        <f aca="false">TRUE()</f>
        <v>1</v>
      </c>
      <c r="K843" s="2" t="s">
        <v>39</v>
      </c>
    </row>
    <row r="844" customFormat="false" ht="13.5" hidden="false" customHeight="false" outlineLevel="0" collapsed="false">
      <c r="A844" s="0" t="s">
        <v>1082</v>
      </c>
      <c r="B844" s="0" t="n">
        <v>0</v>
      </c>
      <c r="C844" s="0" t="n">
        <v>0</v>
      </c>
      <c r="D844" s="0" t="n">
        <v>75.5367509331999</v>
      </c>
      <c r="E844" s="0" t="n">
        <v>-7.2398052596</v>
      </c>
      <c r="F844" s="0" t="n">
        <v>1.4089005342E-018</v>
      </c>
      <c r="G844" s="1" t="b">
        <f aca="false">TRUE()</f>
        <v>1</v>
      </c>
      <c r="H844" s="1" t="n">
        <v>-7.2066752657</v>
      </c>
      <c r="I844" s="1" t="n">
        <v>2.0099871447E-018</v>
      </c>
      <c r="J844" s="1" t="b">
        <f aca="false">TRUE()</f>
        <v>1</v>
      </c>
      <c r="K844" s="2" t="s">
        <v>39</v>
      </c>
    </row>
    <row r="845" customFormat="false" ht="13.5" hidden="false" customHeight="false" outlineLevel="0" collapsed="false">
      <c r="A845" s="0" t="s">
        <v>1083</v>
      </c>
      <c r="B845" s="0" t="n">
        <v>0</v>
      </c>
      <c r="C845" s="0" t="n">
        <v>0</v>
      </c>
      <c r="D845" s="0" t="n">
        <v>411.255643969644</v>
      </c>
      <c r="E845" s="0" t="n">
        <v>-9.6845901024</v>
      </c>
      <c r="F845" s="0" t="n">
        <v>3.0703867671E-072</v>
      </c>
      <c r="G845" s="1" t="b">
        <f aca="false">TRUE()</f>
        <v>1</v>
      </c>
      <c r="H845" s="1" t="n">
        <v>-9.6514601086</v>
      </c>
      <c r="I845" s="1" t="n">
        <v>9.1927191489E-072</v>
      </c>
      <c r="J845" s="1" t="b">
        <f aca="false">TRUE()</f>
        <v>1</v>
      </c>
      <c r="K845" s="2" t="s">
        <v>14</v>
      </c>
    </row>
    <row r="846" customFormat="false" ht="13.5" hidden="false" customHeight="false" outlineLevel="0" collapsed="false">
      <c r="A846" s="0" t="s">
        <v>1084</v>
      </c>
      <c r="B846" s="0" t="n">
        <v>0</v>
      </c>
      <c r="C846" s="0" t="n">
        <v>0</v>
      </c>
      <c r="D846" s="0" t="n">
        <v>69.43277105981</v>
      </c>
      <c r="E846" s="0" t="n">
        <v>-7.1182432798</v>
      </c>
      <c r="F846" s="0" t="n">
        <v>2.4811272065E-017</v>
      </c>
      <c r="G846" s="1" t="b">
        <f aca="false">TRUE()</f>
        <v>1</v>
      </c>
      <c r="H846" s="1" t="n">
        <v>-7.0851132859</v>
      </c>
      <c r="I846" s="1" t="n">
        <v>3.469469692E-017</v>
      </c>
      <c r="J846" s="1" t="b">
        <f aca="false">TRUE()</f>
        <v>1</v>
      </c>
      <c r="K846" s="2" t="s">
        <v>14</v>
      </c>
    </row>
    <row r="847" customFormat="false" ht="13.5" hidden="false" customHeight="false" outlineLevel="0" collapsed="false">
      <c r="A847" s="0" t="s">
        <v>1085</v>
      </c>
      <c r="B847" s="0" t="n">
        <v>0</v>
      </c>
      <c r="C847" s="0" t="n">
        <v>0</v>
      </c>
      <c r="D847" s="0" t="n">
        <v>33.1269606502226</v>
      </c>
      <c r="E847" s="0" t="n">
        <v>-6.0506323736</v>
      </c>
      <c r="F847" s="0" t="n">
        <v>2.1942500081E-009</v>
      </c>
      <c r="G847" s="1" t="b">
        <f aca="false">TRUE()</f>
        <v>1</v>
      </c>
      <c r="H847" s="1" t="n">
        <v>-6.0175023798</v>
      </c>
      <c r="I847" s="1" t="n">
        <v>2.678769345E-009</v>
      </c>
      <c r="J847" s="1" t="b">
        <f aca="false">TRUE()</f>
        <v>1</v>
      </c>
      <c r="K847" s="2" t="s">
        <v>1086</v>
      </c>
    </row>
    <row r="848" customFormat="false" ht="13.5" hidden="false" customHeight="false" outlineLevel="0" collapsed="false">
      <c r="A848" s="0" t="s">
        <v>1087</v>
      </c>
      <c r="B848" s="0" t="n">
        <v>0</v>
      </c>
      <c r="C848" s="0" t="n">
        <v>0</v>
      </c>
      <c r="D848" s="0" t="n">
        <v>41.4087008127783</v>
      </c>
      <c r="E848" s="0" t="n">
        <v>-6.3725604684</v>
      </c>
      <c r="F848" s="0" t="n">
        <v>2.691207431E-011</v>
      </c>
      <c r="G848" s="1" t="b">
        <f aca="false">TRUE()</f>
        <v>1</v>
      </c>
      <c r="H848" s="1" t="n">
        <v>-6.3394304746</v>
      </c>
      <c r="I848" s="1" t="n">
        <v>3.3999011627E-011</v>
      </c>
      <c r="J848" s="1" t="b">
        <f aca="false">TRUE()</f>
        <v>1</v>
      </c>
      <c r="K848" s="2" t="s">
        <v>1086</v>
      </c>
    </row>
    <row r="849" customFormat="false" ht="13.5" hidden="false" customHeight="false" outlineLevel="0" collapsed="false">
      <c r="A849" s="0" t="s">
        <v>1088</v>
      </c>
      <c r="B849" s="0" t="n">
        <v>0</v>
      </c>
      <c r="C849" s="0" t="n">
        <v>0</v>
      </c>
      <c r="D849" s="0" t="n">
        <v>41.4087008127783</v>
      </c>
      <c r="E849" s="0" t="n">
        <v>-6.3725604684</v>
      </c>
      <c r="F849" s="0" t="n">
        <v>2.691207431E-011</v>
      </c>
      <c r="G849" s="1" t="b">
        <f aca="false">TRUE()</f>
        <v>1</v>
      </c>
      <c r="H849" s="1" t="n">
        <v>-6.3394304746</v>
      </c>
      <c r="I849" s="1" t="n">
        <v>3.3999011627E-011</v>
      </c>
      <c r="J849" s="1" t="b">
        <f aca="false">TRUE()</f>
        <v>1</v>
      </c>
      <c r="K849" s="2" t="s">
        <v>1086</v>
      </c>
    </row>
    <row r="850" customFormat="false" ht="13.5" hidden="false" customHeight="false" outlineLevel="0" collapsed="false">
      <c r="A850" s="0" t="s">
        <v>1089</v>
      </c>
      <c r="B850" s="0" t="n">
        <v>0</v>
      </c>
      <c r="C850" s="0" t="n">
        <v>0</v>
      </c>
      <c r="D850" s="0" t="n">
        <v>58.2529180925525</v>
      </c>
      <c r="E850" s="0" t="n">
        <v>-6.8649568504</v>
      </c>
      <c r="F850" s="0" t="n">
        <v>5.4246643917E-015</v>
      </c>
      <c r="G850" s="1" t="b">
        <f aca="false">TRUE()</f>
        <v>1</v>
      </c>
      <c r="H850" s="1" t="n">
        <v>-6.8318268566</v>
      </c>
      <c r="I850" s="1" t="n">
        <v>7.2998890021E-015</v>
      </c>
      <c r="J850" s="1" t="b">
        <f aca="false">TRUE()</f>
        <v>1</v>
      </c>
      <c r="K850" s="2" t="s">
        <v>14</v>
      </c>
    </row>
    <row r="851" customFormat="false" ht="13.5" hidden="false" customHeight="false" outlineLevel="0" collapsed="false">
      <c r="A851" s="0" t="s">
        <v>1090</v>
      </c>
      <c r="B851" s="0" t="n">
        <v>0</v>
      </c>
      <c r="C851" s="0" t="n">
        <v>0</v>
      </c>
      <c r="D851" s="0" t="n">
        <v>56.714887251825</v>
      </c>
      <c r="E851" s="0" t="n">
        <v>-6.8263540112</v>
      </c>
      <c r="F851" s="0" t="n">
        <v>1.1553203002E-014</v>
      </c>
      <c r="G851" s="1" t="b">
        <f aca="false">TRUE()</f>
        <v>1</v>
      </c>
      <c r="H851" s="1" t="n">
        <v>-6.7932240174</v>
      </c>
      <c r="I851" s="1" t="n">
        <v>1.546207724E-014</v>
      </c>
      <c r="J851" s="1" t="b">
        <f aca="false">TRUE()</f>
        <v>1</v>
      </c>
      <c r="K851" s="2" t="s">
        <v>1091</v>
      </c>
    </row>
    <row r="852" customFormat="false" ht="13.5" hidden="false" customHeight="false" outlineLevel="0" collapsed="false">
      <c r="A852" s="0" t="s">
        <v>1092</v>
      </c>
      <c r="B852" s="0" t="n">
        <v>0</v>
      </c>
      <c r="C852" s="0" t="n">
        <v>0</v>
      </c>
      <c r="D852" s="0" t="n">
        <v>12.8004549998532</v>
      </c>
      <c r="E852" s="0" t="n">
        <v>-4.6788216219</v>
      </c>
      <c r="F852" s="0" t="n">
        <v>0.00026479748747</v>
      </c>
      <c r="G852" s="1" t="b">
        <f aca="false">TRUE()</f>
        <v>1</v>
      </c>
      <c r="H852" s="1" t="n">
        <v>-4.645691628</v>
      </c>
      <c r="I852" s="1" t="n">
        <v>0.00029256754815</v>
      </c>
      <c r="J852" s="1" t="b">
        <f aca="false">TRUE()</f>
        <v>1</v>
      </c>
      <c r="K852" s="2" t="s">
        <v>39</v>
      </c>
    </row>
    <row r="853" customFormat="false" ht="13.5" hidden="false" customHeight="false" outlineLevel="0" collapsed="false">
      <c r="A853" s="0" t="s">
        <v>1093</v>
      </c>
      <c r="B853" s="0" t="n">
        <v>0</v>
      </c>
      <c r="C853" s="0" t="n">
        <v>0</v>
      </c>
      <c r="D853" s="0" t="n">
        <v>39.5048524995471</v>
      </c>
      <c r="E853" s="0" t="n">
        <v>-6.304656404</v>
      </c>
      <c r="F853" s="0" t="n">
        <v>7.2958380039E-011</v>
      </c>
      <c r="G853" s="1" t="b">
        <f aca="false">TRUE()</f>
        <v>1</v>
      </c>
      <c r="H853" s="1" t="n">
        <v>-6.2715264102</v>
      </c>
      <c r="I853" s="1" t="n">
        <v>9.1468649602E-011</v>
      </c>
      <c r="J853" s="1" t="b">
        <f aca="false">TRUE()</f>
        <v>1</v>
      </c>
      <c r="K853" s="2" t="s">
        <v>14</v>
      </c>
    </row>
    <row r="854" customFormat="false" ht="13.5" hidden="false" customHeight="false" outlineLevel="0" collapsed="false">
      <c r="A854" s="0" t="s">
        <v>1094</v>
      </c>
      <c r="B854" s="0" t="n">
        <v>0</v>
      </c>
      <c r="C854" s="0" t="n">
        <v>0</v>
      </c>
      <c r="D854" s="0" t="n">
        <v>203.885213323934</v>
      </c>
      <c r="E854" s="0" t="n">
        <v>-8.6723117724</v>
      </c>
      <c r="F854" s="0" t="n">
        <v>1.4361741968E-041</v>
      </c>
      <c r="G854" s="1" t="b">
        <f aca="false">TRUE()</f>
        <v>1</v>
      </c>
      <c r="H854" s="1" t="n">
        <v>-8.6391817785</v>
      </c>
      <c r="I854" s="1" t="n">
        <v>2.8735993862E-041</v>
      </c>
      <c r="J854" s="1" t="b">
        <f aca="false">TRUE()</f>
        <v>1</v>
      </c>
      <c r="K854" s="2" t="s">
        <v>14</v>
      </c>
    </row>
    <row r="855" customFormat="false" ht="13.5" hidden="false" customHeight="false" outlineLevel="0" collapsed="false">
      <c r="A855" s="0" t="s">
        <v>1095</v>
      </c>
      <c r="B855" s="0" t="n">
        <v>0</v>
      </c>
      <c r="C855" s="0" t="n">
        <v>0</v>
      </c>
      <c r="D855" s="0" t="n">
        <v>101.384134733351</v>
      </c>
      <c r="E855" s="0" t="n">
        <v>-7.6643865311</v>
      </c>
      <c r="F855" s="0" t="n">
        <v>1.2005090109E-023</v>
      </c>
      <c r="G855" s="1" t="b">
        <f aca="false">TRUE()</f>
        <v>1</v>
      </c>
      <c r="H855" s="1" t="n">
        <v>-7.6312565373</v>
      </c>
      <c r="I855" s="1" t="n">
        <v>1.8536936751E-023</v>
      </c>
      <c r="J855" s="1" t="b">
        <f aca="false">TRUE()</f>
        <v>1</v>
      </c>
      <c r="K855" s="2" t="s">
        <v>1096</v>
      </c>
    </row>
    <row r="856" customFormat="false" ht="13.5" hidden="false" customHeight="false" outlineLevel="0" collapsed="false">
      <c r="A856" s="0" t="s">
        <v>1097</v>
      </c>
      <c r="B856" s="0" t="n">
        <v>0</v>
      </c>
      <c r="C856" s="0" t="n">
        <v>0</v>
      </c>
      <c r="D856" s="0" t="n">
        <v>54.7280599914108</v>
      </c>
      <c r="E856" s="0" t="n">
        <v>-6.7749072458</v>
      </c>
      <c r="F856" s="0" t="n">
        <v>3.0855672221E-014</v>
      </c>
      <c r="G856" s="1" t="b">
        <f aca="false">TRUE()</f>
        <v>1</v>
      </c>
      <c r="H856" s="1" t="n">
        <v>-6.741777252</v>
      </c>
      <c r="I856" s="1" t="n">
        <v>4.1001057064E-014</v>
      </c>
      <c r="J856" s="1" t="b">
        <f aca="false">TRUE()</f>
        <v>1</v>
      </c>
      <c r="K856" s="2" t="s">
        <v>1096</v>
      </c>
    </row>
    <row r="857" customFormat="false" ht="13.5" hidden="false" customHeight="false" outlineLevel="0" collapsed="false">
      <c r="A857" s="0" t="s">
        <v>1098</v>
      </c>
      <c r="B857" s="0" t="n">
        <v>0</v>
      </c>
      <c r="C857" s="0" t="n">
        <v>0</v>
      </c>
      <c r="D857" s="0" t="n">
        <v>221.736914029716</v>
      </c>
      <c r="E857" s="0" t="n">
        <v>-8.7934035893</v>
      </c>
      <c r="F857" s="0" t="n">
        <v>1.9176679199E-044</v>
      </c>
      <c r="G857" s="1" t="b">
        <f aca="false">TRUE()</f>
        <v>1</v>
      </c>
      <c r="H857" s="1" t="n">
        <v>-8.7602735954</v>
      </c>
      <c r="I857" s="1" t="n">
        <v>3.9915840115E-044</v>
      </c>
      <c r="J857" s="1" t="b">
        <f aca="false">TRUE()</f>
        <v>1</v>
      </c>
      <c r="K857" s="2" t="s">
        <v>14</v>
      </c>
    </row>
    <row r="858" customFormat="false" ht="13.5" hidden="false" customHeight="false" outlineLevel="0" collapsed="false">
      <c r="A858" s="0" t="s">
        <v>1099</v>
      </c>
      <c r="B858" s="0" t="n">
        <v>0</v>
      </c>
      <c r="C858" s="0" t="n">
        <v>0</v>
      </c>
      <c r="D858" s="0" t="n">
        <v>132.1893141331</v>
      </c>
      <c r="E858" s="0" t="n">
        <v>-8.0471601813</v>
      </c>
      <c r="F858" s="0" t="n">
        <v>2.4251110375E-029</v>
      </c>
      <c r="G858" s="1" t="b">
        <f aca="false">TRUE()</f>
        <v>1</v>
      </c>
      <c r="H858" s="1" t="n">
        <v>-8.0140301875</v>
      </c>
      <c r="I858" s="1" t="n">
        <v>4.0777803485E-029</v>
      </c>
      <c r="J858" s="1" t="b">
        <f aca="false">TRUE()</f>
        <v>1</v>
      </c>
      <c r="K858" s="2" t="s">
        <v>1100</v>
      </c>
    </row>
    <row r="859" customFormat="false" ht="13.5" hidden="false" customHeight="false" outlineLevel="0" collapsed="false">
      <c r="A859" s="0" t="s">
        <v>1101</v>
      </c>
      <c r="B859" s="0" t="n">
        <v>0</v>
      </c>
      <c r="C859" s="0" t="n">
        <v>0</v>
      </c>
      <c r="D859" s="0" t="n">
        <v>72.7390934912295</v>
      </c>
      <c r="E859" s="0" t="n">
        <v>-7.1853574756</v>
      </c>
      <c r="F859" s="0" t="n">
        <v>5.2151669668E-018</v>
      </c>
      <c r="G859" s="1" t="b">
        <f aca="false">TRUE()</f>
        <v>1</v>
      </c>
      <c r="H859" s="1" t="n">
        <v>-7.1522274818</v>
      </c>
      <c r="I859" s="1" t="n">
        <v>7.3726971751E-018</v>
      </c>
      <c r="J859" s="1" t="b">
        <f aca="false">TRUE()</f>
        <v>1</v>
      </c>
      <c r="K859" s="2" t="s">
        <v>1102</v>
      </c>
    </row>
    <row r="860" customFormat="false" ht="13.5" hidden="false" customHeight="false" outlineLevel="0" collapsed="false">
      <c r="A860" s="0" t="s">
        <v>1103</v>
      </c>
      <c r="B860" s="0" t="n">
        <v>0</v>
      </c>
      <c r="C860" s="0" t="n">
        <v>0</v>
      </c>
      <c r="D860" s="0" t="n">
        <v>203.368175589384</v>
      </c>
      <c r="E860" s="0" t="n">
        <v>-8.6686485585</v>
      </c>
      <c r="F860" s="0" t="n">
        <v>1.7431498089E-041</v>
      </c>
      <c r="G860" s="1" t="b">
        <f aca="false">TRUE()</f>
        <v>1</v>
      </c>
      <c r="H860" s="1" t="n">
        <v>-8.6355185647</v>
      </c>
      <c r="I860" s="1" t="n">
        <v>3.4837645328E-041</v>
      </c>
      <c r="J860" s="1" t="b">
        <f aca="false">TRUE()</f>
        <v>1</v>
      </c>
      <c r="K860" s="2" t="s">
        <v>1104</v>
      </c>
    </row>
    <row r="861" customFormat="false" ht="13.5" hidden="false" customHeight="false" outlineLevel="0" collapsed="false">
      <c r="A861" s="0" t="s">
        <v>1105</v>
      </c>
      <c r="B861" s="0" t="n">
        <v>0</v>
      </c>
      <c r="C861" s="0" t="n">
        <v>0</v>
      </c>
      <c r="D861" s="0" t="n">
        <v>51.297345782994</v>
      </c>
      <c r="E861" s="0" t="n">
        <v>-6.6815107093</v>
      </c>
      <c r="F861" s="0" t="n">
        <v>1.7096647708E-013</v>
      </c>
      <c r="G861" s="1" t="b">
        <f aca="false">TRUE()</f>
        <v>1</v>
      </c>
      <c r="H861" s="1" t="n">
        <v>-6.6483807155</v>
      </c>
      <c r="I861" s="1" t="n">
        <v>2.2434420266E-013</v>
      </c>
      <c r="J861" s="1" t="b">
        <f aca="false">TRUE()</f>
        <v>1</v>
      </c>
      <c r="K861" s="2" t="s">
        <v>14</v>
      </c>
    </row>
    <row r="862" customFormat="false" ht="13.5" hidden="false" customHeight="false" outlineLevel="0" collapsed="false">
      <c r="A862" s="0" t="s">
        <v>1106</v>
      </c>
      <c r="B862" s="0" t="n">
        <v>0</v>
      </c>
      <c r="C862" s="0" t="n">
        <v>0</v>
      </c>
      <c r="D862" s="0" t="n">
        <v>142.021577167793</v>
      </c>
      <c r="E862" s="0" t="n">
        <v>-8.1506647578</v>
      </c>
      <c r="F862" s="0" t="n">
        <v>4.2813063278E-031</v>
      </c>
      <c r="G862" s="1" t="b">
        <f aca="false">TRUE()</f>
        <v>1</v>
      </c>
      <c r="H862" s="1" t="n">
        <v>-8.1175347639</v>
      </c>
      <c r="I862" s="1" t="n">
        <v>7.3857564814E-031</v>
      </c>
      <c r="J862" s="1" t="b">
        <f aca="false">TRUE()</f>
        <v>1</v>
      </c>
      <c r="K862" s="2" t="s">
        <v>14</v>
      </c>
    </row>
    <row r="863" customFormat="false" ht="13.5" hidden="false" customHeight="false" outlineLevel="0" collapsed="false">
      <c r="A863" s="0" t="s">
        <v>1107</v>
      </c>
      <c r="B863" s="0" t="n">
        <v>0</v>
      </c>
      <c r="C863" s="0" t="n">
        <v>0</v>
      </c>
      <c r="D863" s="0" t="n">
        <v>38.4013649995597</v>
      </c>
      <c r="E863" s="0" t="n">
        <v>-6.2637841226</v>
      </c>
      <c r="F863" s="0" t="n">
        <v>1.3054508197E-010</v>
      </c>
      <c r="G863" s="1" t="b">
        <f aca="false">TRUE()</f>
        <v>1</v>
      </c>
      <c r="H863" s="1" t="n">
        <v>-6.2306541288</v>
      </c>
      <c r="I863" s="1" t="n">
        <v>1.6293234356E-010</v>
      </c>
      <c r="J863" s="1" t="b">
        <f aca="false">TRUE()</f>
        <v>1</v>
      </c>
      <c r="K863" s="2" t="s">
        <v>39</v>
      </c>
    </row>
    <row r="864" customFormat="false" ht="13.5" hidden="false" customHeight="false" outlineLevel="0" collapsed="false">
      <c r="A864" s="0" t="s">
        <v>1108</v>
      </c>
      <c r="B864" s="0" t="n">
        <v>0</v>
      </c>
      <c r="C864" s="0" t="n">
        <v>0</v>
      </c>
      <c r="D864" s="0" t="n">
        <v>168.339044936845</v>
      </c>
      <c r="E864" s="0" t="n">
        <v>-8.3959244612</v>
      </c>
      <c r="F864" s="0" t="n">
        <v>1.1685900617E-035</v>
      </c>
      <c r="G864" s="1" t="b">
        <f aca="false">TRUE()</f>
        <v>1</v>
      </c>
      <c r="H864" s="1" t="n">
        <v>-8.3627944674</v>
      </c>
      <c r="I864" s="1" t="n">
        <v>2.1525073622E-035</v>
      </c>
      <c r="J864" s="1" t="b">
        <f aca="false">TRUE()</f>
        <v>1</v>
      </c>
      <c r="K864" s="2" t="s">
        <v>39</v>
      </c>
    </row>
    <row r="865" customFormat="false" ht="13.5" hidden="false" customHeight="false" outlineLevel="0" collapsed="false">
      <c r="A865" s="0" t="s">
        <v>1109</v>
      </c>
      <c r="B865" s="0" t="n">
        <v>0</v>
      </c>
      <c r="C865" s="0" t="n">
        <v>0</v>
      </c>
      <c r="D865" s="0" t="n">
        <v>145.632295231381</v>
      </c>
      <c r="E865" s="0" t="n">
        <v>-8.1868849451</v>
      </c>
      <c r="F865" s="0" t="n">
        <v>9.8784467068E-032</v>
      </c>
      <c r="G865" s="1" t="b">
        <f aca="false">TRUE()</f>
        <v>1</v>
      </c>
      <c r="H865" s="1" t="n">
        <v>-8.1537549512</v>
      </c>
      <c r="I865" s="1" t="n">
        <v>1.719972515E-031</v>
      </c>
      <c r="J865" s="1" t="b">
        <f aca="false">TRUE()</f>
        <v>1</v>
      </c>
      <c r="K865" s="2" t="s">
        <v>14</v>
      </c>
    </row>
    <row r="866" customFormat="false" ht="13.5" hidden="false" customHeight="false" outlineLevel="0" collapsed="false">
      <c r="A866" s="0" t="s">
        <v>1110</v>
      </c>
      <c r="B866" s="0" t="n">
        <v>0</v>
      </c>
      <c r="C866" s="0" t="n">
        <v>0</v>
      </c>
      <c r="D866" s="0" t="n">
        <v>16.6840881915563</v>
      </c>
      <c r="E866" s="0" t="n">
        <v>-5.0610993725</v>
      </c>
      <c r="F866" s="0" t="n">
        <v>2.4896095653E-005</v>
      </c>
      <c r="G866" s="1" t="b">
        <f aca="false">TRUE()</f>
        <v>1</v>
      </c>
      <c r="H866" s="1" t="n">
        <v>-5.0279693787</v>
      </c>
      <c r="I866" s="1" t="n">
        <v>2.8108212181E-005</v>
      </c>
      <c r="J866" s="1" t="b">
        <f aca="false">TRUE()</f>
        <v>1</v>
      </c>
      <c r="K866" s="2" t="s">
        <v>1111</v>
      </c>
    </row>
    <row r="867" customFormat="false" ht="13.5" hidden="false" customHeight="false" outlineLevel="0" collapsed="false">
      <c r="A867" s="0" t="s">
        <v>1112</v>
      </c>
      <c r="B867" s="0" t="n">
        <v>0</v>
      </c>
      <c r="C867" s="0" t="n">
        <v>0</v>
      </c>
      <c r="D867" s="0" t="n">
        <v>94.811645998913</v>
      </c>
      <c r="E867" s="0" t="n">
        <v>-7.5676908098</v>
      </c>
      <c r="F867" s="0" t="n">
        <v>2.1874811971E-022</v>
      </c>
      <c r="G867" s="1" t="b">
        <f aca="false">TRUE()</f>
        <v>1</v>
      </c>
      <c r="H867" s="1" t="n">
        <v>-7.534560816</v>
      </c>
      <c r="I867" s="1" t="n">
        <v>3.3129344508E-022</v>
      </c>
      <c r="J867" s="1" t="b">
        <f aca="false">TRUE()</f>
        <v>1</v>
      </c>
      <c r="K867" s="2" t="s">
        <v>39</v>
      </c>
    </row>
    <row r="868" customFormat="false" ht="13.5" hidden="false" customHeight="false" outlineLevel="0" collapsed="false">
      <c r="A868" s="0" t="s">
        <v>1113</v>
      </c>
      <c r="B868" s="0" t="n">
        <v>0</v>
      </c>
      <c r="C868" s="0" t="n">
        <v>0</v>
      </c>
      <c r="D868" s="0" t="n">
        <v>65.1549226058881</v>
      </c>
      <c r="E868" s="0" t="n">
        <v>-7.0265007112</v>
      </c>
      <c r="F868" s="0" t="n">
        <v>1.9081051773E-016</v>
      </c>
      <c r="G868" s="1" t="b">
        <f aca="false">TRUE()</f>
        <v>1</v>
      </c>
      <c r="H868" s="1" t="n">
        <v>-6.9933707174</v>
      </c>
      <c r="I868" s="1" t="n">
        <v>2.6300129229E-016</v>
      </c>
      <c r="J868" s="1" t="b">
        <f aca="false">TRUE()</f>
        <v>1</v>
      </c>
      <c r="K868" s="2" t="s">
        <v>1114</v>
      </c>
    </row>
    <row r="869" customFormat="false" ht="13.5" hidden="false" customHeight="false" outlineLevel="0" collapsed="false">
      <c r="A869" s="0" t="s">
        <v>1115</v>
      </c>
      <c r="B869" s="0" t="n">
        <v>0</v>
      </c>
      <c r="C869" s="0" t="n">
        <v>0</v>
      </c>
      <c r="D869" s="0" t="n">
        <v>59.2572787493206</v>
      </c>
      <c r="E869" s="0" t="n">
        <v>-6.8896189047</v>
      </c>
      <c r="F869" s="0" t="n">
        <v>3.3178418011E-015</v>
      </c>
      <c r="G869" s="1" t="b">
        <f aca="false">TRUE()</f>
        <v>1</v>
      </c>
      <c r="H869" s="1" t="n">
        <v>-6.8564889109</v>
      </c>
      <c r="I869" s="1" t="n">
        <v>4.480640145E-015</v>
      </c>
      <c r="J869" s="1" t="b">
        <f aca="false">TRUE()</f>
        <v>1</v>
      </c>
      <c r="K869" s="2" t="s">
        <v>14</v>
      </c>
    </row>
    <row r="870" customFormat="false" ht="13.5" hidden="false" customHeight="false" outlineLevel="0" collapsed="false">
      <c r="A870" s="0" t="s">
        <v>1116</v>
      </c>
      <c r="B870" s="0" t="n">
        <v>0</v>
      </c>
      <c r="C870" s="0" t="n">
        <v>0</v>
      </c>
      <c r="D870" s="0" t="n">
        <v>53.7019088665718</v>
      </c>
      <c r="E870" s="0" t="n">
        <v>-6.7475998999</v>
      </c>
      <c r="F870" s="0" t="n">
        <v>5.1382136862E-014</v>
      </c>
      <c r="G870" s="1" t="b">
        <f aca="false">TRUE()</f>
        <v>1</v>
      </c>
      <c r="H870" s="1" t="n">
        <v>-6.7144699061</v>
      </c>
      <c r="I870" s="1" t="n">
        <v>6.8022564376E-014</v>
      </c>
      <c r="J870" s="1" t="b">
        <f aca="false">TRUE()</f>
        <v>1</v>
      </c>
      <c r="K870" s="2" t="s">
        <v>1117</v>
      </c>
    </row>
    <row r="871" customFormat="false" ht="13.5" hidden="false" customHeight="false" outlineLevel="0" collapsed="false">
      <c r="A871" s="0" t="s">
        <v>1118</v>
      </c>
      <c r="B871" s="0" t="n">
        <v>0</v>
      </c>
      <c r="C871" s="0" t="n">
        <v>0</v>
      </c>
      <c r="D871" s="0" t="n">
        <v>43.0512171289427</v>
      </c>
      <c r="E871" s="0" t="n">
        <v>-6.4286805549</v>
      </c>
      <c r="F871" s="0" t="n">
        <v>1.14565636E-011</v>
      </c>
      <c r="G871" s="1" t="b">
        <f aca="false">TRUE()</f>
        <v>1</v>
      </c>
      <c r="H871" s="1" t="n">
        <v>-6.395550561</v>
      </c>
      <c r="I871" s="1" t="n">
        <v>1.4567935089E-011</v>
      </c>
      <c r="J871" s="1" t="b">
        <f aca="false">TRUE()</f>
        <v>1</v>
      </c>
      <c r="K871" s="2" t="s">
        <v>14</v>
      </c>
    </row>
    <row r="872" customFormat="false" ht="13.5" hidden="false" customHeight="false" outlineLevel="0" collapsed="false">
      <c r="A872" s="0" t="s">
        <v>1119</v>
      </c>
      <c r="B872" s="0" t="n">
        <v>0</v>
      </c>
      <c r="C872" s="0" t="n">
        <v>0</v>
      </c>
      <c r="D872" s="0" t="n">
        <v>75.954081048853</v>
      </c>
      <c r="E872" s="0" t="n">
        <v>-7.2477540128</v>
      </c>
      <c r="F872" s="0" t="n">
        <v>1.1599997921E-018</v>
      </c>
      <c r="G872" s="1" t="b">
        <f aca="false">TRUE()</f>
        <v>1</v>
      </c>
      <c r="H872" s="1" t="n">
        <v>-7.2146240189</v>
      </c>
      <c r="I872" s="1" t="n">
        <v>1.657128923E-018</v>
      </c>
      <c r="J872" s="1" t="b">
        <f aca="false">TRUE()</f>
        <v>1</v>
      </c>
      <c r="K872" s="2" t="s">
        <v>14</v>
      </c>
    </row>
    <row r="873" customFormat="false" ht="13.5" hidden="false" customHeight="false" outlineLevel="0" collapsed="false">
      <c r="A873" s="0" t="s">
        <v>1120</v>
      </c>
      <c r="B873" s="0" t="n">
        <v>0</v>
      </c>
      <c r="C873" s="0" t="n">
        <v>0</v>
      </c>
      <c r="D873" s="0" t="n">
        <v>75.954081048853</v>
      </c>
      <c r="E873" s="0" t="n">
        <v>-7.2477540128</v>
      </c>
      <c r="F873" s="0" t="n">
        <v>1.1599997921E-018</v>
      </c>
      <c r="G873" s="1" t="b">
        <f aca="false">TRUE()</f>
        <v>1</v>
      </c>
      <c r="H873" s="1" t="n">
        <v>-7.2146240189</v>
      </c>
      <c r="I873" s="1" t="n">
        <v>1.657128923E-018</v>
      </c>
      <c r="J873" s="1" t="b">
        <f aca="false">TRUE()</f>
        <v>1</v>
      </c>
      <c r="K873" s="2" t="s">
        <v>14</v>
      </c>
    </row>
    <row r="874" customFormat="false" ht="13.5" hidden="false" customHeight="false" outlineLevel="0" collapsed="false">
      <c r="A874" s="0" t="s">
        <v>1121</v>
      </c>
      <c r="B874" s="0" t="n">
        <v>0</v>
      </c>
      <c r="C874" s="0" t="n">
        <v>0</v>
      </c>
      <c r="D874" s="0" t="n">
        <v>26.2360470798519</v>
      </c>
      <c r="E874" s="0" t="n">
        <v>-5.7141768983</v>
      </c>
      <c r="F874" s="0" t="n">
        <v>9.818329047E-008</v>
      </c>
      <c r="G874" s="1" t="b">
        <f aca="false">TRUE()</f>
        <v>1</v>
      </c>
      <c r="H874" s="1" t="n">
        <v>-5.6810469045</v>
      </c>
      <c r="I874" s="1" t="n">
        <v>1.1623542845E-007</v>
      </c>
      <c r="J874" s="1" t="b">
        <f aca="false">TRUE()</f>
        <v>1</v>
      </c>
      <c r="K874" s="2" t="s">
        <v>39</v>
      </c>
    </row>
    <row r="875" customFormat="false" ht="13.5" hidden="false" customHeight="false" outlineLevel="0" collapsed="false">
      <c r="A875" s="0" t="s">
        <v>1122</v>
      </c>
      <c r="B875" s="0" t="n">
        <v>0</v>
      </c>
      <c r="C875" s="0" t="n">
        <v>0</v>
      </c>
      <c r="D875" s="0" t="n">
        <v>40.9157400888166</v>
      </c>
      <c r="E875" s="0" t="n">
        <v>-6.3552824771</v>
      </c>
      <c r="F875" s="0" t="n">
        <v>3.4814408579E-011</v>
      </c>
      <c r="G875" s="1" t="b">
        <f aca="false">TRUE()</f>
        <v>1</v>
      </c>
      <c r="H875" s="1" t="n">
        <v>-6.3221524833</v>
      </c>
      <c r="I875" s="1" t="n">
        <v>4.3895806937E-011</v>
      </c>
      <c r="J875" s="1" t="b">
        <f aca="false">TRUE()</f>
        <v>1</v>
      </c>
      <c r="K875" s="2" t="s">
        <v>39</v>
      </c>
    </row>
    <row r="876" customFormat="false" ht="13.5" hidden="false" customHeight="false" outlineLevel="0" collapsed="false">
      <c r="A876" s="0" t="s">
        <v>1123</v>
      </c>
      <c r="B876" s="0" t="n">
        <v>0</v>
      </c>
      <c r="C876" s="0" t="n">
        <v>0</v>
      </c>
      <c r="D876" s="0" t="n">
        <v>47.4058229994565</v>
      </c>
      <c r="E876" s="0" t="n">
        <v>-6.5676908098</v>
      </c>
      <c r="F876" s="0" t="n">
        <v>1.223332781E-012</v>
      </c>
      <c r="G876" s="1" t="b">
        <f aca="false">TRUE()</f>
        <v>1</v>
      </c>
      <c r="H876" s="1" t="n">
        <v>-6.534560816</v>
      </c>
      <c r="I876" s="1" t="n">
        <v>1.5819914211E-012</v>
      </c>
      <c r="J876" s="1" t="b">
        <f aca="false">TRUE()</f>
        <v>1</v>
      </c>
      <c r="K876" s="2" t="s">
        <v>39</v>
      </c>
    </row>
    <row r="877" customFormat="false" ht="13.5" hidden="false" customHeight="false" outlineLevel="0" collapsed="false">
      <c r="A877" s="0" t="s">
        <v>1124</v>
      </c>
      <c r="B877" s="0" t="n">
        <v>0</v>
      </c>
      <c r="C877" s="0" t="n">
        <v>0</v>
      </c>
      <c r="D877" s="0" t="n">
        <v>186.283044306807</v>
      </c>
      <c r="E877" s="0" t="n">
        <v>-8.5420509886</v>
      </c>
      <c r="F877" s="0" t="n">
        <v>1.124126513E-038</v>
      </c>
      <c r="G877" s="1" t="b">
        <f aca="false">TRUE()</f>
        <v>1</v>
      </c>
      <c r="H877" s="1" t="n">
        <v>-8.5089209948</v>
      </c>
      <c r="I877" s="1" t="n">
        <v>2.1605273261E-038</v>
      </c>
      <c r="J877" s="1" t="b">
        <f aca="false">TRUE()</f>
        <v>1</v>
      </c>
      <c r="K877" s="2" t="s">
        <v>1125</v>
      </c>
    </row>
    <row r="878" customFormat="false" ht="13.5" hidden="false" customHeight="false" outlineLevel="0" collapsed="false">
      <c r="A878" s="0" t="s">
        <v>1126</v>
      </c>
      <c r="B878" s="0" t="n">
        <v>0</v>
      </c>
      <c r="C878" s="0" t="n">
        <v>0</v>
      </c>
      <c r="D878" s="0" t="n">
        <v>79.7429737229837</v>
      </c>
      <c r="E878" s="0" t="n">
        <v>-7.3179839356</v>
      </c>
      <c r="F878" s="0" t="n">
        <v>2.0053880075E-019</v>
      </c>
      <c r="G878" s="1" t="b">
        <f aca="false">TRUE()</f>
        <v>1</v>
      </c>
      <c r="H878" s="1" t="n">
        <v>-7.2848539418</v>
      </c>
      <c r="I878" s="1" t="n">
        <v>2.8997502502E-019</v>
      </c>
      <c r="J878" s="1" t="b">
        <f aca="false">TRUE()</f>
        <v>1</v>
      </c>
      <c r="K878" s="2" t="s">
        <v>1127</v>
      </c>
    </row>
    <row r="879" customFormat="false" ht="13.5" hidden="false" customHeight="false" outlineLevel="0" collapsed="false">
      <c r="A879" s="0" t="s">
        <v>1128</v>
      </c>
      <c r="B879" s="0" t="n">
        <v>0</v>
      </c>
      <c r="C879" s="0" t="n">
        <v>0</v>
      </c>
      <c r="D879" s="0" t="n">
        <v>19.2006824997799</v>
      </c>
      <c r="E879" s="0" t="n">
        <v>-5.2637841226</v>
      </c>
      <c r="F879" s="0" t="n">
        <v>5.5907421859E-006</v>
      </c>
      <c r="G879" s="1" t="b">
        <f aca="false">TRUE()</f>
        <v>1</v>
      </c>
      <c r="H879" s="1" t="n">
        <v>-5.2306541288</v>
      </c>
      <c r="I879" s="1" t="n">
        <v>6.3958192325E-006</v>
      </c>
      <c r="J879" s="1" t="b">
        <f aca="false">TRUE()</f>
        <v>1</v>
      </c>
      <c r="K879" s="2" t="s">
        <v>1129</v>
      </c>
    </row>
    <row r="880" customFormat="false" ht="13.5" hidden="false" customHeight="false" outlineLevel="0" collapsed="false">
      <c r="A880" s="0" t="s">
        <v>1130</v>
      </c>
      <c r="B880" s="0" t="n">
        <v>0</v>
      </c>
      <c r="C880" s="0" t="n">
        <v>0</v>
      </c>
      <c r="D880" s="0" t="n">
        <v>119.199612744298</v>
      </c>
      <c r="E880" s="0" t="n">
        <v>-7.8979341724</v>
      </c>
      <c r="F880" s="0" t="n">
        <v>5.5748929482E-027</v>
      </c>
      <c r="G880" s="1" t="b">
        <f aca="false">TRUE()</f>
        <v>1</v>
      </c>
      <c r="H880" s="1" t="n">
        <v>-7.8648041786</v>
      </c>
      <c r="I880" s="1" t="n">
        <v>9.0521275045E-027</v>
      </c>
      <c r="J880" s="1" t="b">
        <f aca="false">TRUE()</f>
        <v>1</v>
      </c>
      <c r="K880" s="2" t="s">
        <v>14</v>
      </c>
    </row>
    <row r="881" customFormat="false" ht="13.5" hidden="false" customHeight="false" outlineLevel="0" collapsed="false">
      <c r="A881" s="0" t="s">
        <v>1131</v>
      </c>
      <c r="B881" s="0" t="n">
        <v>0</v>
      </c>
      <c r="C881" s="0" t="n">
        <v>0</v>
      </c>
      <c r="D881" s="0" t="n">
        <v>37.9770405244265</v>
      </c>
      <c r="E881" s="0" t="n">
        <v>-6.2477540126</v>
      </c>
      <c r="F881" s="0" t="n">
        <v>1.6340097403E-010</v>
      </c>
      <c r="G881" s="1" t="b">
        <f aca="false">TRUE()</f>
        <v>1</v>
      </c>
      <c r="H881" s="1" t="n">
        <v>-6.2146240188</v>
      </c>
      <c r="I881" s="1" t="n">
        <v>2.0358531827E-010</v>
      </c>
      <c r="J881" s="1" t="b">
        <f aca="false">TRUE()</f>
        <v>1</v>
      </c>
      <c r="K881" s="2" t="s">
        <v>14</v>
      </c>
    </row>
    <row r="882" customFormat="false" ht="13.5" hidden="false" customHeight="false" outlineLevel="0" collapsed="false">
      <c r="A882" s="0" t="s">
        <v>1132</v>
      </c>
      <c r="B882" s="0" t="n">
        <v>0</v>
      </c>
      <c r="C882" s="0" t="n">
        <v>0</v>
      </c>
      <c r="D882" s="0" t="n">
        <v>66.7363527662252</v>
      </c>
      <c r="E882" s="0" t="n">
        <v>-7.0610993727</v>
      </c>
      <c r="F882" s="0" t="n">
        <v>8.9494255552E-017</v>
      </c>
      <c r="G882" s="1" t="b">
        <f aca="false">TRUE()</f>
        <v>1</v>
      </c>
      <c r="H882" s="1" t="n">
        <v>-7.0279693789</v>
      </c>
      <c r="I882" s="1" t="n">
        <v>1.2401687618E-016</v>
      </c>
      <c r="J882" s="1" t="b">
        <f aca="false">TRUE()</f>
        <v>1</v>
      </c>
      <c r="K882" s="2" t="s">
        <v>14</v>
      </c>
    </row>
    <row r="883" customFormat="false" ht="13.5" hidden="false" customHeight="false" outlineLevel="0" collapsed="false">
      <c r="A883" s="0" t="s">
        <v>1133</v>
      </c>
      <c r="B883" s="0" t="n">
        <v>0</v>
      </c>
      <c r="C883" s="0" t="n">
        <v>0</v>
      </c>
      <c r="D883" s="0" t="n">
        <v>53.492952022733</v>
      </c>
      <c r="E883" s="0" t="n">
        <v>-6.7419753506</v>
      </c>
      <c r="F883" s="0" t="n">
        <v>5.7017492086E-014</v>
      </c>
      <c r="G883" s="1" t="b">
        <f aca="false">TRUE()</f>
        <v>1</v>
      </c>
      <c r="H883" s="1" t="n">
        <v>-6.7088453567</v>
      </c>
      <c r="I883" s="1" t="n">
        <v>7.5425451095E-014</v>
      </c>
      <c r="J883" s="1" t="b">
        <f aca="false">TRUE()</f>
        <v>1</v>
      </c>
      <c r="K883" s="2" t="s">
        <v>14</v>
      </c>
    </row>
    <row r="884" customFormat="false" ht="13.5" hidden="false" customHeight="false" outlineLevel="0" collapsed="false">
      <c r="A884" s="0" t="s">
        <v>1134</v>
      </c>
      <c r="B884" s="0" t="n">
        <v>0</v>
      </c>
      <c r="C884" s="0" t="n">
        <v>0</v>
      </c>
      <c r="D884" s="0" t="n">
        <v>30.9632627699153</v>
      </c>
      <c r="E884" s="0" t="n">
        <v>-5.9531840335</v>
      </c>
      <c r="F884" s="0" t="n">
        <v>7.1309291615E-009</v>
      </c>
      <c r="G884" s="1" t="b">
        <f aca="false">TRUE()</f>
        <v>1</v>
      </c>
      <c r="H884" s="1" t="n">
        <v>-5.9200540397</v>
      </c>
      <c r="I884" s="1" t="n">
        <v>8.6240722009E-009</v>
      </c>
      <c r="J884" s="1" t="b">
        <f aca="false">TRUE()</f>
        <v>1</v>
      </c>
      <c r="K884" s="2" t="s">
        <v>39</v>
      </c>
    </row>
    <row r="885" customFormat="false" ht="13.5" hidden="false" customHeight="false" outlineLevel="0" collapsed="false">
      <c r="A885" s="0" t="s">
        <v>1135</v>
      </c>
      <c r="B885" s="0" t="n">
        <v>0</v>
      </c>
      <c r="C885" s="0" t="n">
        <v>0</v>
      </c>
      <c r="D885" s="0" t="n">
        <v>136.11572940438</v>
      </c>
      <c r="E885" s="0" t="n">
        <v>-8.089388417</v>
      </c>
      <c r="F885" s="0" t="n">
        <v>4.7999522211E-030</v>
      </c>
      <c r="G885" s="1" t="b">
        <f aca="false">TRUE()</f>
        <v>1</v>
      </c>
      <c r="H885" s="1" t="n">
        <v>-8.0562584232</v>
      </c>
      <c r="I885" s="1" t="n">
        <v>8.1546949795E-030</v>
      </c>
      <c r="J885" s="1" t="b">
        <f aca="false">TRUE()</f>
        <v>1</v>
      </c>
      <c r="K885" s="2" t="s">
        <v>14</v>
      </c>
    </row>
    <row r="886" customFormat="false" ht="13.5" hidden="false" customHeight="false" outlineLevel="0" collapsed="false">
      <c r="A886" s="0" t="s">
        <v>1136</v>
      </c>
      <c r="B886" s="0" t="n">
        <v>0</v>
      </c>
      <c r="C886" s="0" t="n">
        <v>0</v>
      </c>
      <c r="D886" s="0" t="n">
        <v>72.3562561570652</v>
      </c>
      <c r="E886" s="0" t="n">
        <v>-7.1777442916</v>
      </c>
      <c r="F886" s="0" t="n">
        <v>6.242864987E-018</v>
      </c>
      <c r="G886" s="1" t="b">
        <f aca="false">TRUE()</f>
        <v>1</v>
      </c>
      <c r="H886" s="1" t="n">
        <v>-7.1446142977</v>
      </c>
      <c r="I886" s="1" t="n">
        <v>8.8144815955E-018</v>
      </c>
      <c r="J886" s="1" t="b">
        <f aca="false">TRUE()</f>
        <v>1</v>
      </c>
      <c r="K886" s="2" t="s">
        <v>14</v>
      </c>
    </row>
    <row r="887" customFormat="false" ht="13.5" hidden="false" customHeight="false" outlineLevel="0" collapsed="false">
      <c r="A887" s="0" t="s">
        <v>1137</v>
      </c>
      <c r="B887" s="0" t="n">
        <v>0</v>
      </c>
      <c r="C887" s="0" t="n">
        <v>0</v>
      </c>
      <c r="D887" s="0" t="n">
        <v>26.2360470798519</v>
      </c>
      <c r="E887" s="0" t="n">
        <v>-5.7141768983</v>
      </c>
      <c r="F887" s="0" t="n">
        <v>9.818329047E-008</v>
      </c>
      <c r="G887" s="1" t="b">
        <f aca="false">TRUE()</f>
        <v>1</v>
      </c>
      <c r="H887" s="1" t="n">
        <v>-5.6810469045</v>
      </c>
      <c r="I887" s="1" t="n">
        <v>1.1623542845E-007</v>
      </c>
      <c r="J887" s="1" t="b">
        <f aca="false">TRUE()</f>
        <v>1</v>
      </c>
      <c r="K887" s="2" t="s">
        <v>14</v>
      </c>
    </row>
    <row r="888" customFormat="false" ht="13.5" hidden="false" customHeight="false" outlineLevel="0" collapsed="false">
      <c r="A888" s="0" t="s">
        <v>1138</v>
      </c>
      <c r="B888" s="0" t="n">
        <v>0</v>
      </c>
      <c r="C888" s="0" t="n">
        <v>0</v>
      </c>
      <c r="D888" s="0" t="n">
        <v>480.078017042115</v>
      </c>
      <c r="E888" s="0" t="n">
        <v>-9.9078235</v>
      </c>
      <c r="F888" s="0" t="n">
        <v>1.915749826E-081</v>
      </c>
      <c r="G888" s="1" t="b">
        <f aca="false">TRUE()</f>
        <v>1</v>
      </c>
      <c r="H888" s="1" t="n">
        <v>-9.8746935061</v>
      </c>
      <c r="I888" s="1" t="n">
        <v>6.4339808797E-081</v>
      </c>
      <c r="J888" s="1" t="b">
        <f aca="false">TRUE()</f>
        <v>1</v>
      </c>
      <c r="K888" s="2" t="s">
        <v>1139</v>
      </c>
    </row>
    <row r="889" customFormat="false" ht="13.5" hidden="false" customHeight="false" outlineLevel="0" collapsed="false">
      <c r="A889" s="0" t="s">
        <v>1140</v>
      </c>
      <c r="B889" s="0" t="n">
        <v>0</v>
      </c>
      <c r="C889" s="0" t="n">
        <v>0</v>
      </c>
      <c r="D889" s="0" t="n">
        <v>84.6011610451839</v>
      </c>
      <c r="E889" s="0" t="n">
        <v>-7.403303992</v>
      </c>
      <c r="F889" s="0" t="n">
        <v>2.1651023215E-020</v>
      </c>
      <c r="G889" s="1" t="b">
        <f aca="false">TRUE()</f>
        <v>1</v>
      </c>
      <c r="H889" s="1" t="n">
        <v>-7.3701739982</v>
      </c>
      <c r="I889" s="1" t="n">
        <v>3.178784502E-020</v>
      </c>
      <c r="J889" s="1" t="b">
        <f aca="false">TRUE()</f>
        <v>1</v>
      </c>
      <c r="K889" s="2" t="s">
        <v>39</v>
      </c>
    </row>
    <row r="890" customFormat="false" ht="13.5" hidden="false" customHeight="false" outlineLevel="0" collapsed="false">
      <c r="A890" s="0" t="s">
        <v>1141</v>
      </c>
      <c r="B890" s="0" t="n">
        <v>0</v>
      </c>
      <c r="C890" s="0" t="n">
        <v>0</v>
      </c>
      <c r="D890" s="0" t="n">
        <v>61.9265255398306</v>
      </c>
      <c r="E890" s="0" t="n">
        <v>-6.9531840335</v>
      </c>
      <c r="F890" s="0" t="n">
        <v>9.0513620744E-016</v>
      </c>
      <c r="G890" s="1" t="b">
        <f aca="false">TRUE()</f>
        <v>1</v>
      </c>
      <c r="H890" s="1" t="n">
        <v>-6.9200540397</v>
      </c>
      <c r="I890" s="1" t="n">
        <v>1.2338149918E-015</v>
      </c>
      <c r="J890" s="1" t="b">
        <f aca="false">TRUE()</f>
        <v>1</v>
      </c>
      <c r="K890" s="2" t="s">
        <v>39</v>
      </c>
    </row>
    <row r="891" customFormat="false" ht="13.5" hidden="false" customHeight="false" outlineLevel="0" collapsed="false">
      <c r="A891" s="0" t="s">
        <v>1142</v>
      </c>
      <c r="B891" s="0" t="n">
        <v>0</v>
      </c>
      <c r="C891" s="0" t="n">
        <v>0</v>
      </c>
      <c r="D891" s="0" t="n">
        <v>123.574729616561</v>
      </c>
      <c r="E891" s="0" t="n">
        <v>-7.9499383738</v>
      </c>
      <c r="F891" s="0" t="n">
        <v>8.8061750019E-028</v>
      </c>
      <c r="G891" s="1" t="b">
        <f aca="false">TRUE()</f>
        <v>1</v>
      </c>
      <c r="H891" s="1" t="n">
        <v>-7.91680838</v>
      </c>
      <c r="I891" s="1" t="n">
        <v>1.4470327369E-027</v>
      </c>
      <c r="J891" s="1" t="b">
        <f aca="false">TRUE()</f>
        <v>1</v>
      </c>
      <c r="K891" s="2" t="s">
        <v>1143</v>
      </c>
    </row>
    <row r="892" customFormat="false" ht="13.5" hidden="false" customHeight="false" outlineLevel="0" collapsed="false">
      <c r="A892" s="0" t="s">
        <v>1144</v>
      </c>
      <c r="B892" s="0" t="n">
        <v>0</v>
      </c>
      <c r="C892" s="0" t="n">
        <v>0</v>
      </c>
      <c r="D892" s="0" t="n">
        <v>304.982854450428</v>
      </c>
      <c r="E892" s="0" t="n">
        <v>-9.2532827638</v>
      </c>
      <c r="F892" s="0" t="n">
        <v>3.4824063306E-057</v>
      </c>
      <c r="G892" s="1" t="b">
        <f aca="false">TRUE()</f>
        <v>1</v>
      </c>
      <c r="H892" s="1" t="n">
        <v>-9.22015277</v>
      </c>
      <c r="I892" s="1" t="n">
        <v>8.5940541896E-057</v>
      </c>
      <c r="J892" s="1" t="b">
        <f aca="false">TRUE()</f>
        <v>1</v>
      </c>
      <c r="K892" s="2" t="s">
        <v>39</v>
      </c>
    </row>
    <row r="893" customFormat="false" ht="13.5" hidden="false" customHeight="false" outlineLevel="0" collapsed="false">
      <c r="A893" s="0" t="s">
        <v>1145</v>
      </c>
      <c r="B893" s="0" t="n">
        <v>0</v>
      </c>
      <c r="C893" s="0" t="n">
        <v>0</v>
      </c>
      <c r="D893" s="0" t="n">
        <v>49.4521175174187</v>
      </c>
      <c r="E893" s="0" t="n">
        <v>-6.6286588272</v>
      </c>
      <c r="F893" s="0" t="n">
        <v>4.3313071549E-013</v>
      </c>
      <c r="G893" s="1" t="b">
        <f aca="false">TRUE()</f>
        <v>1</v>
      </c>
      <c r="H893" s="1" t="n">
        <v>-6.5955288334</v>
      </c>
      <c r="I893" s="1" t="n">
        <v>5.6446378647E-013</v>
      </c>
      <c r="J893" s="1" t="b">
        <f aca="false">TRUE()</f>
        <v>1</v>
      </c>
      <c r="K893" s="2" t="s">
        <v>14</v>
      </c>
    </row>
    <row r="894" customFormat="false" ht="13.5" hidden="false" customHeight="false" outlineLevel="0" collapsed="false">
      <c r="A894" s="0" t="s">
        <v>1146</v>
      </c>
      <c r="B894" s="0" t="n">
        <v>0</v>
      </c>
      <c r="C894" s="0" t="n">
        <v>0</v>
      </c>
      <c r="D894" s="0" t="n">
        <v>52.6731366660628</v>
      </c>
      <c r="E894" s="0" t="n">
        <v>-6.7196939034</v>
      </c>
      <c r="F894" s="0" t="n">
        <v>8.5831514764E-014</v>
      </c>
      <c r="G894" s="1" t="b">
        <f aca="false">TRUE()</f>
        <v>1</v>
      </c>
      <c r="H894" s="1" t="n">
        <v>-6.6865639095</v>
      </c>
      <c r="I894" s="1" t="n">
        <v>1.1320183202E-013</v>
      </c>
      <c r="J894" s="1" t="b">
        <f aca="false">TRUE()</f>
        <v>1</v>
      </c>
      <c r="K894" s="2" t="s">
        <v>1147</v>
      </c>
    </row>
    <row r="895" customFormat="false" ht="13.5" hidden="false" customHeight="false" outlineLevel="0" collapsed="false">
      <c r="A895" s="0" t="s">
        <v>1148</v>
      </c>
      <c r="B895" s="0" t="n">
        <v>0</v>
      </c>
      <c r="C895" s="0" t="n">
        <v>0</v>
      </c>
      <c r="D895" s="0" t="n">
        <v>45.8256288994746</v>
      </c>
      <c r="E895" s="0" t="n">
        <v>-6.5187812094</v>
      </c>
      <c r="F895" s="0" t="n">
        <v>2.7426141182E-012</v>
      </c>
      <c r="G895" s="1" t="b">
        <f aca="false">TRUE()</f>
        <v>1</v>
      </c>
      <c r="H895" s="1" t="n">
        <v>-6.4856512155</v>
      </c>
      <c r="I895" s="1" t="n">
        <v>3.5253089864E-012</v>
      </c>
      <c r="J895" s="1" t="b">
        <f aca="false">TRUE()</f>
        <v>1</v>
      </c>
      <c r="K895" s="2" t="s">
        <v>1149</v>
      </c>
    </row>
    <row r="896" customFormat="false" ht="13.5" hidden="false" customHeight="false" outlineLevel="0" collapsed="false">
      <c r="A896" s="0" t="s">
        <v>1150</v>
      </c>
      <c r="B896" s="0" t="n">
        <v>0</v>
      </c>
      <c r="C896" s="0" t="n">
        <v>0</v>
      </c>
      <c r="D896" s="0" t="n">
        <v>692.514168070419</v>
      </c>
      <c r="E896" s="0" t="n">
        <v>-10.436398212</v>
      </c>
      <c r="F896" s="0" t="n">
        <v>6.7886874908E-108</v>
      </c>
      <c r="G896" s="1" t="b">
        <f aca="false">TRUE()</f>
        <v>1</v>
      </c>
      <c r="H896" s="1" t="n">
        <v>-10.403268218</v>
      </c>
      <c r="I896" s="1" t="n">
        <v>3.1382083019E-107</v>
      </c>
      <c r="J896" s="1" t="b">
        <f aca="false">TRUE()</f>
        <v>1</v>
      </c>
      <c r="K896" s="2" t="s">
        <v>1151</v>
      </c>
    </row>
    <row r="897" customFormat="false" ht="13.5" hidden="false" customHeight="false" outlineLevel="0" collapsed="false">
      <c r="A897" s="0" t="s">
        <v>1152</v>
      </c>
      <c r="B897" s="0" t="n">
        <v>0</v>
      </c>
      <c r="C897" s="0" t="n">
        <v>0</v>
      </c>
      <c r="D897" s="0" t="n">
        <v>117.167801163429</v>
      </c>
      <c r="E897" s="0" t="n">
        <v>-7.8731307824</v>
      </c>
      <c r="F897" s="0" t="n">
        <v>1.3201250212E-026</v>
      </c>
      <c r="G897" s="1" t="b">
        <f aca="false">TRUE()</f>
        <v>1</v>
      </c>
      <c r="H897" s="1" t="n">
        <v>-7.8400007885</v>
      </c>
      <c r="I897" s="1" t="n">
        <v>2.1315790848E-026</v>
      </c>
      <c r="J897" s="1" t="b">
        <f aca="false">TRUE()</f>
        <v>1</v>
      </c>
      <c r="K897" s="2" t="s">
        <v>14</v>
      </c>
    </row>
    <row r="898" customFormat="false" ht="13.5" hidden="false" customHeight="false" outlineLevel="0" collapsed="false">
      <c r="A898" s="0" t="s">
        <v>1153</v>
      </c>
      <c r="B898" s="0" t="n">
        <v>0</v>
      </c>
      <c r="C898" s="0" t="n">
        <v>0</v>
      </c>
      <c r="D898" s="0" t="n">
        <v>304.37687091902</v>
      </c>
      <c r="E898" s="0" t="n">
        <v>-9.2504133591</v>
      </c>
      <c r="F898" s="0" t="n">
        <v>4.2777834128E-057</v>
      </c>
      <c r="G898" s="1" t="b">
        <f aca="false">TRUE()</f>
        <v>1</v>
      </c>
      <c r="H898" s="1" t="n">
        <v>-9.2172833653</v>
      </c>
      <c r="I898" s="1" t="n">
        <v>1.0544579622E-056</v>
      </c>
      <c r="J898" s="1" t="b">
        <f aca="false">TRUE()</f>
        <v>1</v>
      </c>
      <c r="K898" s="2" t="s">
        <v>1151</v>
      </c>
    </row>
    <row r="899" customFormat="false" ht="13.5" hidden="false" customHeight="false" outlineLevel="0" collapsed="false">
      <c r="A899" s="0" t="s">
        <v>1154</v>
      </c>
      <c r="B899" s="0" t="n">
        <v>0</v>
      </c>
      <c r="C899" s="0" t="n">
        <v>0</v>
      </c>
      <c r="D899" s="0" t="n">
        <v>96.814708942552</v>
      </c>
      <c r="E899" s="0" t="n">
        <v>-7.5978527803</v>
      </c>
      <c r="F899" s="0" t="n">
        <v>8.9921596898E-023</v>
      </c>
      <c r="G899" s="1" t="b">
        <f aca="false">TRUE()</f>
        <v>1</v>
      </c>
      <c r="H899" s="1" t="n">
        <v>-7.5647227865</v>
      </c>
      <c r="I899" s="1" t="n">
        <v>1.369983922E-022</v>
      </c>
      <c r="J899" s="1" t="b">
        <f aca="false">TRUE()</f>
        <v>1</v>
      </c>
      <c r="K899" s="2" t="s">
        <v>14</v>
      </c>
    </row>
    <row r="900" customFormat="false" ht="13.5" hidden="false" customHeight="false" outlineLevel="0" collapsed="false">
      <c r="A900" s="0" t="s">
        <v>1155</v>
      </c>
      <c r="B900" s="0" t="n">
        <v>0</v>
      </c>
      <c r="C900" s="0" t="n">
        <v>0</v>
      </c>
      <c r="D900" s="0" t="n">
        <v>186.789248231554</v>
      </c>
      <c r="E900" s="0" t="n">
        <v>-8.5459660384</v>
      </c>
      <c r="F900" s="0" t="n">
        <v>9.2624041291E-039</v>
      </c>
      <c r="G900" s="1" t="b">
        <f aca="false">TRUE()</f>
        <v>1</v>
      </c>
      <c r="H900" s="1" t="n">
        <v>-8.5128360446</v>
      </c>
      <c r="I900" s="1" t="n">
        <v>1.7822935741E-038</v>
      </c>
      <c r="J900" s="1" t="b">
        <f aca="false">TRUE()</f>
        <v>1</v>
      </c>
      <c r="K900" s="2" t="s">
        <v>1156</v>
      </c>
    </row>
    <row r="901" customFormat="false" ht="13.5" hidden="false" customHeight="false" outlineLevel="0" collapsed="false">
      <c r="A901" s="0" t="s">
        <v>1157</v>
      </c>
      <c r="B901" s="0" t="n">
        <v>0</v>
      </c>
      <c r="C901" s="0" t="n">
        <v>0</v>
      </c>
      <c r="D901" s="0" t="n">
        <v>38.8352787283683</v>
      </c>
      <c r="E901" s="0" t="n">
        <v>-6.2799943498</v>
      </c>
      <c r="F901" s="0" t="n">
        <v>1.0381331576E-010</v>
      </c>
      <c r="G901" s="1" t="b">
        <f aca="false">TRUE()</f>
        <v>1</v>
      </c>
      <c r="H901" s="1" t="n">
        <v>-6.246864356</v>
      </c>
      <c r="I901" s="1" t="n">
        <v>1.2979829255E-010</v>
      </c>
      <c r="J901" s="1" t="b">
        <f aca="false">TRUE()</f>
        <v>1</v>
      </c>
      <c r="K901" s="2" t="s">
        <v>14</v>
      </c>
    </row>
    <row r="902" customFormat="false" ht="13.5" hidden="false" customHeight="false" outlineLevel="0" collapsed="false">
      <c r="A902" s="0" t="s">
        <v>1158</v>
      </c>
      <c r="B902" s="0" t="n">
        <v>0</v>
      </c>
      <c r="C902" s="0" t="n">
        <v>0</v>
      </c>
      <c r="D902" s="0" t="n">
        <v>40.7943283971584</v>
      </c>
      <c r="E902" s="0" t="n">
        <v>-6.3509951188</v>
      </c>
      <c r="F902" s="0" t="n">
        <v>3.7096512924E-011</v>
      </c>
      <c r="G902" s="1" t="b">
        <f aca="false">TRUE()</f>
        <v>1</v>
      </c>
      <c r="H902" s="1" t="n">
        <v>-6.3178651249</v>
      </c>
      <c r="I902" s="1" t="n">
        <v>4.6750467999E-011</v>
      </c>
      <c r="J902" s="1" t="b">
        <f aca="false">TRUE()</f>
        <v>1</v>
      </c>
      <c r="K902" s="2" t="s">
        <v>14</v>
      </c>
    </row>
    <row r="903" customFormat="false" ht="13.5" hidden="false" customHeight="false" outlineLevel="0" collapsed="false">
      <c r="A903" s="0" t="s">
        <v>1159</v>
      </c>
      <c r="B903" s="0" t="n">
        <v>0</v>
      </c>
      <c r="C903" s="0" t="n">
        <v>0</v>
      </c>
      <c r="D903" s="0" t="n">
        <v>39.279110485264</v>
      </c>
      <c r="E903" s="0" t="n">
        <v>-6.2963887882</v>
      </c>
      <c r="F903" s="0" t="n">
        <v>8.2161403448E-011</v>
      </c>
      <c r="G903" s="1" t="b">
        <f aca="false">TRUE()</f>
        <v>1</v>
      </c>
      <c r="H903" s="1" t="n">
        <v>-6.2632587943</v>
      </c>
      <c r="I903" s="1" t="n">
        <v>1.0291234499E-010</v>
      </c>
      <c r="J903" s="1" t="b">
        <f aca="false">TRUE()</f>
        <v>1</v>
      </c>
      <c r="K903" s="2" t="s">
        <v>14</v>
      </c>
    </row>
    <row r="904" customFormat="false" ht="13.5" hidden="false" customHeight="false" outlineLevel="0" collapsed="false">
      <c r="A904" s="0" t="s">
        <v>1160</v>
      </c>
      <c r="B904" s="0" t="n">
        <v>0</v>
      </c>
      <c r="C904" s="0" t="n">
        <v>0</v>
      </c>
      <c r="D904" s="0" t="n">
        <v>103.107665023818</v>
      </c>
      <c r="E904" s="0" t="n">
        <v>-7.6887062104</v>
      </c>
      <c r="F904" s="0" t="n">
        <v>5.6455172846E-024</v>
      </c>
      <c r="G904" s="1" t="b">
        <f aca="false">TRUE()</f>
        <v>1</v>
      </c>
      <c r="H904" s="1" t="n">
        <v>-7.6555762166</v>
      </c>
      <c r="I904" s="1" t="n">
        <v>8.760868038E-024</v>
      </c>
      <c r="J904" s="1" t="b">
        <f aca="false">TRUE()</f>
        <v>1</v>
      </c>
      <c r="K904" s="2" t="s">
        <v>39</v>
      </c>
    </row>
    <row r="905" customFormat="false" ht="13.5" hidden="false" customHeight="false" outlineLevel="0" collapsed="false">
      <c r="A905" s="0" t="s">
        <v>1161</v>
      </c>
      <c r="B905" s="0" t="n">
        <v>0</v>
      </c>
      <c r="C905" s="0" t="n">
        <v>0</v>
      </c>
      <c r="D905" s="0" t="n">
        <v>300.730689652802</v>
      </c>
      <c r="E905" s="0" t="n">
        <v>-9.2330267272</v>
      </c>
      <c r="F905" s="0" t="n">
        <v>1.4781453548E-056</v>
      </c>
      <c r="G905" s="1" t="b">
        <f aca="false">TRUE()</f>
        <v>1</v>
      </c>
      <c r="H905" s="1" t="n">
        <v>-9.1998967334</v>
      </c>
      <c r="I905" s="1" t="n">
        <v>3.617943797E-056</v>
      </c>
      <c r="J905" s="1" t="b">
        <f aca="false">TRUE()</f>
        <v>1</v>
      </c>
      <c r="K905" s="2" t="s">
        <v>1020</v>
      </c>
    </row>
    <row r="906" customFormat="false" ht="13.5" hidden="false" customHeight="false" outlineLevel="0" collapsed="false">
      <c r="A906" s="0" t="s">
        <v>1162</v>
      </c>
      <c r="B906" s="0" t="n">
        <v>0</v>
      </c>
      <c r="C906" s="0" t="n">
        <v>0</v>
      </c>
      <c r="D906" s="0" t="n">
        <v>498.908056566861</v>
      </c>
      <c r="E906" s="0" t="n">
        <v>-9.963328591</v>
      </c>
      <c r="F906" s="0" t="n">
        <v>6.700229724E-084</v>
      </c>
      <c r="G906" s="1" t="b">
        <f aca="false">TRUE()</f>
        <v>1</v>
      </c>
      <c r="H906" s="1" t="n">
        <v>-9.9301985972</v>
      </c>
      <c r="I906" s="1" t="n">
        <v>2.3194600887E-083</v>
      </c>
      <c r="J906" s="1" t="b">
        <f aca="false">TRUE()</f>
        <v>1</v>
      </c>
      <c r="K906" s="2" t="s">
        <v>14</v>
      </c>
    </row>
    <row r="907" customFormat="false" ht="13.5" hidden="false" customHeight="false" outlineLevel="0" collapsed="false">
      <c r="A907" s="0" t="s">
        <v>1163</v>
      </c>
      <c r="B907" s="0" t="n">
        <v>0</v>
      </c>
      <c r="C907" s="0" t="n">
        <v>0</v>
      </c>
      <c r="D907" s="0" t="n">
        <v>20.9568424845158</v>
      </c>
      <c r="E907" s="0" t="n">
        <v>-5.3900478949</v>
      </c>
      <c r="F907" s="0" t="n">
        <v>2.0031619211E-006</v>
      </c>
      <c r="G907" s="1" t="b">
        <f aca="false">TRUE()</f>
        <v>1</v>
      </c>
      <c r="H907" s="1" t="n">
        <v>-5.3569179011</v>
      </c>
      <c r="I907" s="1" t="n">
        <v>2.3120580374E-006</v>
      </c>
      <c r="J907" s="1" t="b">
        <f aca="false">TRUE()</f>
        <v>1</v>
      </c>
      <c r="K907" s="2" t="s">
        <v>39</v>
      </c>
    </row>
    <row r="908" customFormat="false" ht="13.5" hidden="false" customHeight="false" outlineLevel="0" collapsed="false">
      <c r="A908" s="0" t="s">
        <v>1164</v>
      </c>
      <c r="B908" s="0" t="n">
        <v>0</v>
      </c>
      <c r="C908" s="0" t="n">
        <v>0</v>
      </c>
      <c r="D908" s="0" t="n">
        <v>60.5625051534907</v>
      </c>
      <c r="E908" s="0" t="n">
        <v>-6.9210514125</v>
      </c>
      <c r="F908" s="0" t="n">
        <v>1.755510988E-015</v>
      </c>
      <c r="G908" s="1" t="b">
        <f aca="false">TRUE()</f>
        <v>1</v>
      </c>
      <c r="H908" s="1" t="n">
        <v>-6.8879214186</v>
      </c>
      <c r="I908" s="1" t="n">
        <v>2.3816448138E-015</v>
      </c>
      <c r="J908" s="1" t="b">
        <f aca="false">TRUE()</f>
        <v>1</v>
      </c>
      <c r="K908" s="2" t="s">
        <v>1165</v>
      </c>
    </row>
    <row r="909" customFormat="false" ht="13.5" hidden="false" customHeight="false" outlineLevel="0" collapsed="false">
      <c r="A909" s="0" t="s">
        <v>1166</v>
      </c>
      <c r="B909" s="0" t="n">
        <v>0</v>
      </c>
      <c r="C909" s="0" t="n">
        <v>0</v>
      </c>
      <c r="D909" s="0" t="n">
        <v>71.8520313754828</v>
      </c>
      <c r="E909" s="0" t="n">
        <v>-7.167655474</v>
      </c>
      <c r="F909" s="0" t="n">
        <v>7.9139569117E-018</v>
      </c>
      <c r="G909" s="1" t="b">
        <f aca="false">TRUE()</f>
        <v>1</v>
      </c>
      <c r="H909" s="1" t="n">
        <v>-7.1345254801</v>
      </c>
      <c r="I909" s="1" t="n">
        <v>1.115543959E-017</v>
      </c>
      <c r="J909" s="1" t="b">
        <f aca="false">TRUE()</f>
        <v>1</v>
      </c>
      <c r="K909" s="2" t="s">
        <v>14</v>
      </c>
    </row>
    <row r="910" customFormat="false" ht="13.5" hidden="false" customHeight="false" outlineLevel="0" collapsed="false">
      <c r="A910" s="0" t="s">
        <v>1167</v>
      </c>
      <c r="B910" s="0" t="n">
        <v>0</v>
      </c>
      <c r="C910" s="0" t="n">
        <v>0</v>
      </c>
      <c r="D910" s="0" t="n">
        <v>62.7748341088693</v>
      </c>
      <c r="E910" s="0" t="n">
        <v>-6.9728128403</v>
      </c>
      <c r="F910" s="0" t="n">
        <v>6.0035701882E-016</v>
      </c>
      <c r="G910" s="1" t="b">
        <f aca="false">TRUE()</f>
        <v>1</v>
      </c>
      <c r="H910" s="1" t="n">
        <v>-6.9396828464</v>
      </c>
      <c r="I910" s="1" t="n">
        <v>8.2076809373E-016</v>
      </c>
      <c r="J910" s="1" t="b">
        <f aca="false">TRUE()</f>
        <v>1</v>
      </c>
      <c r="K910" s="2" t="s">
        <v>14</v>
      </c>
    </row>
    <row r="911" customFormat="false" ht="13.5" hidden="false" customHeight="false" outlineLevel="0" collapsed="false">
      <c r="A911" s="0" t="s">
        <v>1168</v>
      </c>
      <c r="B911" s="0" t="n">
        <v>0</v>
      </c>
      <c r="C911" s="0" t="n">
        <v>0</v>
      </c>
      <c r="D911" s="0" t="n">
        <v>111.769826584084</v>
      </c>
      <c r="E911" s="0" t="n">
        <v>-7.8050853947</v>
      </c>
      <c r="F911" s="0" t="n">
        <v>1.3249694265E-025</v>
      </c>
      <c r="G911" s="1" t="b">
        <f aca="false">TRUE()</f>
        <v>1</v>
      </c>
      <c r="H911" s="1" t="n">
        <v>-7.7719554009</v>
      </c>
      <c r="I911" s="1" t="n">
        <v>2.1074947617E-025</v>
      </c>
      <c r="J911" s="1" t="b">
        <f aca="false">TRUE()</f>
        <v>1</v>
      </c>
      <c r="K911" s="2" t="s">
        <v>14</v>
      </c>
    </row>
    <row r="912" customFormat="false" ht="13.5" hidden="false" customHeight="false" outlineLevel="0" collapsed="false">
      <c r="A912" s="0" t="s">
        <v>1169</v>
      </c>
      <c r="B912" s="0" t="n">
        <v>0</v>
      </c>
      <c r="C912" s="0" t="n">
        <v>0</v>
      </c>
      <c r="D912" s="0" t="n">
        <v>40.2764316499289</v>
      </c>
      <c r="E912" s="0" t="n">
        <v>-6.3325624006</v>
      </c>
      <c r="F912" s="0" t="n">
        <v>4.8653503553E-011</v>
      </c>
      <c r="G912" s="1" t="b">
        <f aca="false">TRUE()</f>
        <v>1</v>
      </c>
      <c r="H912" s="1" t="n">
        <v>-6.2994324067</v>
      </c>
      <c r="I912" s="1" t="n">
        <v>6.1187673666E-011</v>
      </c>
      <c r="J912" s="1" t="b">
        <f aca="false">TRUE()</f>
        <v>1</v>
      </c>
      <c r="K912" s="2" t="s">
        <v>39</v>
      </c>
    </row>
    <row r="913" customFormat="false" ht="13.5" hidden="false" customHeight="false" outlineLevel="0" collapsed="false">
      <c r="A913" s="0" t="s">
        <v>1170</v>
      </c>
      <c r="B913" s="0" t="n">
        <v>0</v>
      </c>
      <c r="C913" s="0" t="n">
        <v>0</v>
      </c>
      <c r="D913" s="0" t="n">
        <v>264.3786282662</v>
      </c>
      <c r="E913" s="0" t="n">
        <v>-9.0471601819</v>
      </c>
      <c r="F913" s="0" t="n">
        <v>4.2861785332E-051</v>
      </c>
      <c r="G913" s="1" t="b">
        <f aca="false">TRUE()</f>
        <v>1</v>
      </c>
      <c r="H913" s="1" t="n">
        <v>-9.0140301881</v>
      </c>
      <c r="I913" s="1" t="n">
        <v>9.7595837391E-051</v>
      </c>
      <c r="J913" s="1" t="b">
        <f aca="false">TRUE()</f>
        <v>1</v>
      </c>
      <c r="K913" s="2" t="s">
        <v>1171</v>
      </c>
    </row>
    <row r="914" customFormat="false" ht="13.5" hidden="false" customHeight="false" outlineLevel="0" collapsed="false">
      <c r="A914" s="0" t="s">
        <v>1172</v>
      </c>
      <c r="B914" s="0" t="n">
        <v>0</v>
      </c>
      <c r="C914" s="0" t="n">
        <v>0</v>
      </c>
      <c r="D914" s="0" t="n">
        <v>73.3862384511159</v>
      </c>
      <c r="E914" s="0" t="n">
        <v>-7.1981360803</v>
      </c>
      <c r="F914" s="0" t="n">
        <v>3.8495321683E-018</v>
      </c>
      <c r="G914" s="1" t="b">
        <f aca="false">TRUE()</f>
        <v>1</v>
      </c>
      <c r="H914" s="1" t="n">
        <v>-7.1650060865</v>
      </c>
      <c r="I914" s="1" t="n">
        <v>5.4536300076E-018</v>
      </c>
      <c r="J914" s="1" t="b">
        <f aca="false">TRUE()</f>
        <v>1</v>
      </c>
      <c r="K914" s="2" t="s">
        <v>14</v>
      </c>
    </row>
    <row r="915" customFormat="false" ht="13.5" hidden="false" customHeight="false" outlineLevel="0" collapsed="false">
      <c r="A915" s="0" t="s">
        <v>1173</v>
      </c>
      <c r="B915" s="0" t="n">
        <v>0</v>
      </c>
      <c r="C915" s="0" t="n">
        <v>0</v>
      </c>
      <c r="D915" s="0" t="n">
        <v>54.4103773212759</v>
      </c>
      <c r="E915" s="0" t="n">
        <v>-6.7665083624</v>
      </c>
      <c r="F915" s="0" t="n">
        <v>3.6125838841E-014</v>
      </c>
      <c r="G915" s="1" t="b">
        <f aca="false">TRUE()</f>
        <v>1</v>
      </c>
      <c r="H915" s="1" t="n">
        <v>-6.7333783685</v>
      </c>
      <c r="I915" s="1" t="n">
        <v>4.7948810128E-014</v>
      </c>
      <c r="J915" s="1" t="b">
        <f aca="false">TRUE()</f>
        <v>1</v>
      </c>
      <c r="K915" s="2" t="s">
        <v>934</v>
      </c>
    </row>
    <row r="916" customFormat="false" ht="13.5" hidden="false" customHeight="false" outlineLevel="0" collapsed="false">
      <c r="A916" s="0" t="s">
        <v>1174</v>
      </c>
      <c r="B916" s="0" t="n">
        <v>0</v>
      </c>
      <c r="C916" s="0" t="n">
        <v>0</v>
      </c>
      <c r="D916" s="0" t="n">
        <v>31.6767020042451</v>
      </c>
      <c r="E916" s="0" t="n">
        <v>-5.9860486672</v>
      </c>
      <c r="F916" s="0" t="n">
        <v>4.8277951415E-009</v>
      </c>
      <c r="G916" s="1" t="b">
        <f aca="false">TRUE()</f>
        <v>1</v>
      </c>
      <c r="H916" s="1" t="n">
        <v>-5.9529186734</v>
      </c>
      <c r="I916" s="1" t="n">
        <v>5.8569502973E-009</v>
      </c>
      <c r="J916" s="1" t="b">
        <f aca="false">TRUE()</f>
        <v>1</v>
      </c>
      <c r="K916" s="2" t="s">
        <v>14</v>
      </c>
    </row>
    <row r="917" customFormat="false" ht="13.5" hidden="false" customHeight="false" outlineLevel="0" collapsed="false">
      <c r="A917" s="0" t="s">
        <v>1175</v>
      </c>
      <c r="B917" s="0" t="n">
        <v>0</v>
      </c>
      <c r="C917" s="0" t="n">
        <v>0</v>
      </c>
      <c r="D917" s="0" t="n">
        <v>56.8086308671173</v>
      </c>
      <c r="E917" s="0" t="n">
        <v>-6.8287366626</v>
      </c>
      <c r="F917" s="0" t="n">
        <v>1.1031711043E-014</v>
      </c>
      <c r="G917" s="1" t="b">
        <f aca="false">TRUE()</f>
        <v>1</v>
      </c>
      <c r="H917" s="1" t="n">
        <v>-6.7956066688</v>
      </c>
      <c r="I917" s="1" t="n">
        <v>1.4769095112E-014</v>
      </c>
      <c r="J917" s="1" t="b">
        <f aca="false">TRUE()</f>
        <v>1</v>
      </c>
      <c r="K917" s="2" t="s">
        <v>14</v>
      </c>
    </row>
    <row r="918" customFormat="false" ht="13.5" hidden="false" customHeight="false" outlineLevel="0" collapsed="false">
      <c r="A918" s="0" t="s">
        <v>1176</v>
      </c>
      <c r="B918" s="0" t="n">
        <v>0</v>
      </c>
      <c r="C918" s="0" t="n">
        <v>0</v>
      </c>
      <c r="D918" s="0" t="n">
        <v>218.217280473689</v>
      </c>
      <c r="E918" s="0" t="n">
        <v>-8.7703199765</v>
      </c>
      <c r="F918" s="0" t="n">
        <v>6.9978302464E-044</v>
      </c>
      <c r="G918" s="1" t="b">
        <f aca="false">TRUE()</f>
        <v>1</v>
      </c>
      <c r="H918" s="1" t="n">
        <v>-8.7371899827</v>
      </c>
      <c r="I918" s="1" t="n">
        <v>1.4454257819E-043</v>
      </c>
      <c r="J918" s="1" t="b">
        <f aca="false">TRUE()</f>
        <v>1</v>
      </c>
      <c r="K918" s="2" t="s">
        <v>1177</v>
      </c>
    </row>
    <row r="919" customFormat="false" ht="13.5" hidden="false" customHeight="false" outlineLevel="0" collapsed="false">
      <c r="A919" s="0" t="s">
        <v>1178</v>
      </c>
      <c r="B919" s="0" t="n">
        <v>0</v>
      </c>
      <c r="C919" s="0" t="n">
        <v>0</v>
      </c>
      <c r="D919" s="0" t="n">
        <v>17.9943568976995</v>
      </c>
      <c r="E919" s="0" t="n">
        <v>-5.170171072</v>
      </c>
      <c r="F919" s="0" t="n">
        <v>1.1399632748E-005</v>
      </c>
      <c r="G919" s="1" t="b">
        <f aca="false">TRUE()</f>
        <v>1</v>
      </c>
      <c r="H919" s="1" t="n">
        <v>-5.1370410782</v>
      </c>
      <c r="I919" s="1" t="n">
        <v>1.2959986766E-005</v>
      </c>
      <c r="J919" s="1" t="b">
        <f aca="false">TRUE()</f>
        <v>1</v>
      </c>
      <c r="K919" s="2" t="s">
        <v>934</v>
      </c>
    </row>
    <row r="920" customFormat="false" ht="13.5" hidden="false" customHeight="false" outlineLevel="0" collapsed="false">
      <c r="A920" s="0" t="s">
        <v>1179</v>
      </c>
      <c r="B920" s="0" t="n">
        <v>0</v>
      </c>
      <c r="C920" s="0" t="n">
        <v>0</v>
      </c>
      <c r="D920" s="0" t="n">
        <v>562.405445584461</v>
      </c>
      <c r="E920" s="0" t="n">
        <v>-10.136165188</v>
      </c>
      <c r="F920" s="0" t="n">
        <v>5.2244798851E-092</v>
      </c>
      <c r="G920" s="1" t="b">
        <f aca="false">TRUE()</f>
        <v>1</v>
      </c>
      <c r="H920" s="1" t="n">
        <v>-10.103035194</v>
      </c>
      <c r="I920" s="1" t="n">
        <v>1.9968519326E-091</v>
      </c>
      <c r="J920" s="1" t="b">
        <f aca="false">TRUE()</f>
        <v>1</v>
      </c>
      <c r="K920" s="2" t="s">
        <v>14</v>
      </c>
    </row>
    <row r="921" customFormat="false" ht="13.5" hidden="false" customHeight="false" outlineLevel="0" collapsed="false">
      <c r="A921" s="0" t="s">
        <v>1180</v>
      </c>
      <c r="B921" s="0" t="n">
        <v>0</v>
      </c>
      <c r="C921" s="0" t="n">
        <v>0</v>
      </c>
      <c r="D921" s="0" t="n">
        <v>161.949212079295</v>
      </c>
      <c r="E921" s="0" t="n">
        <v>-8.3400960734</v>
      </c>
      <c r="F921" s="0" t="n">
        <v>1.4445519367E-034</v>
      </c>
      <c r="G921" s="1" t="b">
        <f aca="false">TRUE()</f>
        <v>1</v>
      </c>
      <c r="H921" s="1" t="n">
        <v>-8.3069660796</v>
      </c>
      <c r="I921" s="1" t="n">
        <v>2.6197882907E-034</v>
      </c>
      <c r="J921" s="1" t="b">
        <f aca="false">TRUE()</f>
        <v>1</v>
      </c>
      <c r="K921" s="2" t="s">
        <v>934</v>
      </c>
    </row>
    <row r="922" customFormat="false" ht="13.5" hidden="false" customHeight="false" outlineLevel="0" collapsed="false">
      <c r="A922" s="0" t="s">
        <v>1181</v>
      </c>
      <c r="B922" s="0" t="n">
        <v>0</v>
      </c>
      <c r="C922" s="0" t="n">
        <v>0</v>
      </c>
      <c r="D922" s="0" t="n">
        <v>17.761871666463</v>
      </c>
      <c r="E922" s="0" t="n">
        <v>-5.151410144</v>
      </c>
      <c r="F922" s="0" t="n">
        <v>1.3086953306E-005</v>
      </c>
      <c r="G922" s="1" t="b">
        <f aca="false">TRUE()</f>
        <v>1</v>
      </c>
      <c r="H922" s="1" t="n">
        <v>-5.1182801501</v>
      </c>
      <c r="I922" s="1" t="n">
        <v>1.4860142093E-005</v>
      </c>
      <c r="J922" s="1" t="b">
        <f aca="false">TRUE()</f>
        <v>1</v>
      </c>
      <c r="K922" s="2" t="s">
        <v>14</v>
      </c>
    </row>
    <row r="923" customFormat="false" ht="13.5" hidden="false" customHeight="false" outlineLevel="0" collapsed="false">
      <c r="A923" s="0" t="s">
        <v>1182</v>
      </c>
      <c r="B923" s="0" t="n">
        <v>0</v>
      </c>
      <c r="C923" s="0" t="n">
        <v>0</v>
      </c>
      <c r="D923" s="0" t="n">
        <v>51.297345782994</v>
      </c>
      <c r="E923" s="0" t="n">
        <v>-6.6815107093</v>
      </c>
      <c r="F923" s="0" t="n">
        <v>1.7096647708E-013</v>
      </c>
      <c r="G923" s="1" t="b">
        <f aca="false">TRUE()</f>
        <v>1</v>
      </c>
      <c r="H923" s="1" t="n">
        <v>-6.6483807155</v>
      </c>
      <c r="I923" s="1" t="n">
        <v>2.2434420266E-013</v>
      </c>
      <c r="J923" s="1" t="b">
        <f aca="false">TRUE()</f>
        <v>1</v>
      </c>
      <c r="K923" s="2" t="s">
        <v>14</v>
      </c>
    </row>
    <row r="924" customFormat="false" ht="13.5" hidden="false" customHeight="false" outlineLevel="0" collapsed="false">
      <c r="A924" s="0" t="s">
        <v>1183</v>
      </c>
      <c r="B924" s="0" t="n">
        <v>0</v>
      </c>
      <c r="C924" s="0" t="n">
        <v>0</v>
      </c>
      <c r="D924" s="0" t="n">
        <v>59.0874871196664</v>
      </c>
      <c r="E924" s="0" t="n">
        <v>-6.8854791744</v>
      </c>
      <c r="F924" s="0" t="n">
        <v>3.6049818607E-015</v>
      </c>
      <c r="G924" s="1" t="b">
        <f aca="false">TRUE()</f>
        <v>1</v>
      </c>
      <c r="H924" s="1" t="n">
        <v>-6.8523491805</v>
      </c>
      <c r="I924" s="1" t="n">
        <v>4.8655014442E-015</v>
      </c>
      <c r="J924" s="1" t="b">
        <f aca="false">TRUE()</f>
        <v>1</v>
      </c>
      <c r="K924" s="2" t="s">
        <v>39</v>
      </c>
    </row>
    <row r="925" customFormat="false" ht="13.5" hidden="false" customHeight="false" outlineLevel="0" collapsed="false">
      <c r="A925" s="0" t="s">
        <v>1184</v>
      </c>
      <c r="B925" s="0" t="n">
        <v>0</v>
      </c>
      <c r="C925" s="0" t="n">
        <v>0</v>
      </c>
      <c r="D925" s="0" t="n">
        <v>26.7464760113665</v>
      </c>
      <c r="E925" s="0" t="n">
        <v>-5.7419753506</v>
      </c>
      <c r="F925" s="0" t="n">
        <v>7.3725456309E-008</v>
      </c>
      <c r="G925" s="1" t="b">
        <f aca="false">TRUE()</f>
        <v>1</v>
      </c>
      <c r="H925" s="1" t="n">
        <v>-5.7088453567</v>
      </c>
      <c r="I925" s="1" t="n">
        <v>8.7487045173E-008</v>
      </c>
      <c r="J925" s="1" t="b">
        <f aca="false">TRUE()</f>
        <v>1</v>
      </c>
      <c r="K925" s="2" t="s">
        <v>14</v>
      </c>
    </row>
    <row r="926" customFormat="false" ht="13.5" hidden="false" customHeight="false" outlineLevel="0" collapsed="false">
      <c r="A926" s="0" t="s">
        <v>1185</v>
      </c>
      <c r="B926" s="0" t="n">
        <v>0</v>
      </c>
      <c r="C926" s="0" t="n">
        <v>0</v>
      </c>
      <c r="D926" s="0" t="n">
        <v>53.5972267830112</v>
      </c>
      <c r="E926" s="0" t="n">
        <v>-6.7447848841</v>
      </c>
      <c r="F926" s="0" t="n">
        <v>5.4131503806E-014</v>
      </c>
      <c r="G926" s="1" t="b">
        <f aca="false">TRUE()</f>
        <v>1</v>
      </c>
      <c r="H926" s="1" t="n">
        <v>-6.7116548903</v>
      </c>
      <c r="I926" s="1" t="n">
        <v>7.1634980597E-014</v>
      </c>
      <c r="J926" s="1" t="b">
        <f aca="false">TRUE()</f>
        <v>1</v>
      </c>
      <c r="K926" s="2" t="s">
        <v>1186</v>
      </c>
    </row>
    <row r="927" customFormat="false" ht="13.5" hidden="false" customHeight="false" outlineLevel="0" collapsed="false">
      <c r="A927" s="0" t="s">
        <v>1187</v>
      </c>
      <c r="B927" s="0" t="n">
        <v>0</v>
      </c>
      <c r="C927" s="0" t="n">
        <v>0</v>
      </c>
      <c r="D927" s="0" t="n">
        <v>46.7608458157904</v>
      </c>
      <c r="E927" s="0" t="n">
        <v>-6.5479275551</v>
      </c>
      <c r="F927" s="0" t="n">
        <v>1.6997975826E-012</v>
      </c>
      <c r="G927" s="1" t="b">
        <f aca="false">TRUE()</f>
        <v>1</v>
      </c>
      <c r="H927" s="1" t="n">
        <v>-6.5147975613</v>
      </c>
      <c r="I927" s="1" t="n">
        <v>2.1927451028E-012</v>
      </c>
      <c r="J927" s="1" t="b">
        <f aca="false">TRUE()</f>
        <v>1</v>
      </c>
      <c r="K927" s="2" t="s">
        <v>14</v>
      </c>
    </row>
    <row r="928" customFormat="false" ht="13.5" hidden="false" customHeight="false" outlineLevel="0" collapsed="false">
      <c r="A928" s="0" t="s">
        <v>1188</v>
      </c>
      <c r="B928" s="0" t="n">
        <v>0</v>
      </c>
      <c r="C928" s="0" t="n">
        <v>0</v>
      </c>
      <c r="D928" s="0" t="n">
        <v>43.3681030594397</v>
      </c>
      <c r="E928" s="0" t="n">
        <v>-6.4392608697</v>
      </c>
      <c r="F928" s="0" t="n">
        <v>9.7227118633E-012</v>
      </c>
      <c r="G928" s="1" t="b">
        <f aca="false">TRUE()</f>
        <v>1</v>
      </c>
      <c r="H928" s="1" t="n">
        <v>-6.4061308759</v>
      </c>
      <c r="I928" s="1" t="n">
        <v>1.2378605118E-011</v>
      </c>
      <c r="J928" s="1" t="b">
        <f aca="false">TRUE()</f>
        <v>1</v>
      </c>
      <c r="K928" s="2" t="s">
        <v>14</v>
      </c>
    </row>
    <row r="929" customFormat="false" ht="13.5" hidden="false" customHeight="false" outlineLevel="0" collapsed="false">
      <c r="A929" s="0" t="s">
        <v>1189</v>
      </c>
      <c r="B929" s="0" t="n">
        <v>0</v>
      </c>
      <c r="C929" s="0" t="n">
        <v>0</v>
      </c>
      <c r="D929" s="0" t="n">
        <v>58.5008028503931</v>
      </c>
      <c r="E929" s="0" t="n">
        <v>-6.8710829533</v>
      </c>
      <c r="F929" s="0" t="n">
        <v>4.8040825837E-015</v>
      </c>
      <c r="G929" s="1" t="b">
        <f aca="false">TRUE()</f>
        <v>1</v>
      </c>
      <c r="H929" s="1" t="n">
        <v>-6.8379529594</v>
      </c>
      <c r="I929" s="1" t="n">
        <v>6.4704582303E-015</v>
      </c>
      <c r="J929" s="1" t="b">
        <f aca="false">TRUE()</f>
        <v>1</v>
      </c>
      <c r="K929" s="2" t="s">
        <v>14</v>
      </c>
    </row>
    <row r="930" customFormat="false" ht="13.5" hidden="false" customHeight="false" outlineLevel="0" collapsed="false">
      <c r="A930" s="0" t="s">
        <v>1190</v>
      </c>
      <c r="B930" s="0" t="n">
        <v>0</v>
      </c>
      <c r="C930" s="0" t="n">
        <v>0</v>
      </c>
      <c r="D930" s="0" t="n">
        <v>92.8897883097458</v>
      </c>
      <c r="E930" s="0" t="n">
        <v>-7.5381465342</v>
      </c>
      <c r="F930" s="0" t="n">
        <v>5.1521253929E-022</v>
      </c>
      <c r="G930" s="1" t="b">
        <f aca="false">TRUE()</f>
        <v>1</v>
      </c>
      <c r="H930" s="1" t="n">
        <v>-7.5050165404</v>
      </c>
      <c r="I930" s="1" t="n">
        <v>7.7581493382E-022</v>
      </c>
      <c r="J930" s="1" t="b">
        <f aca="false">TRUE()</f>
        <v>1</v>
      </c>
      <c r="K930" s="2" t="s">
        <v>14</v>
      </c>
    </row>
    <row r="931" customFormat="false" ht="13.5" hidden="false" customHeight="false" outlineLevel="0" collapsed="false">
      <c r="A931" s="0" t="s">
        <v>1191</v>
      </c>
      <c r="B931" s="0" t="n">
        <v>0</v>
      </c>
      <c r="C931" s="0" t="n">
        <v>0</v>
      </c>
      <c r="D931" s="0" t="n">
        <v>28.8816988862235</v>
      </c>
      <c r="E931" s="0" t="n">
        <v>-5.8527821367</v>
      </c>
      <c r="F931" s="0" t="n">
        <v>2.2439775696E-008</v>
      </c>
      <c r="G931" s="1" t="b">
        <f aca="false">TRUE()</f>
        <v>1</v>
      </c>
      <c r="H931" s="1" t="n">
        <v>-5.8196521429</v>
      </c>
      <c r="I931" s="1" t="n">
        <v>2.6888506709E-008</v>
      </c>
      <c r="J931" s="1" t="b">
        <f aca="false">TRUE()</f>
        <v>1</v>
      </c>
      <c r="K931" s="2" t="s">
        <v>14</v>
      </c>
    </row>
    <row r="932" customFormat="false" ht="13.5" hidden="false" customHeight="false" outlineLevel="0" collapsed="false">
      <c r="A932" s="0" t="s">
        <v>1192</v>
      </c>
      <c r="B932" s="0" t="n">
        <v>0</v>
      </c>
      <c r="C932" s="0" t="n">
        <v>0</v>
      </c>
      <c r="D932" s="0" t="n">
        <v>127.293413609652</v>
      </c>
      <c r="E932" s="0" t="n">
        <v>-7.9927123976</v>
      </c>
      <c r="F932" s="0" t="n">
        <v>1.8556304186E-028</v>
      </c>
      <c r="G932" s="1" t="b">
        <f aca="false">TRUE()</f>
        <v>1</v>
      </c>
      <c r="H932" s="1" t="n">
        <v>-7.9595824037</v>
      </c>
      <c r="I932" s="1" t="n">
        <v>3.0798541117E-028</v>
      </c>
      <c r="J932" s="1" t="b">
        <f aca="false">TRUE()</f>
        <v>1</v>
      </c>
      <c r="K932" s="2" t="s">
        <v>14</v>
      </c>
    </row>
    <row r="933" customFormat="false" ht="13.5" hidden="false" customHeight="false" outlineLevel="0" collapsed="false">
      <c r="A933" s="0" t="s">
        <v>1193</v>
      </c>
      <c r="B933" s="0" t="n">
        <v>0</v>
      </c>
      <c r="C933" s="0" t="n">
        <v>0</v>
      </c>
      <c r="D933" s="0" t="n">
        <v>34.028932351095</v>
      </c>
      <c r="E933" s="0" t="n">
        <v>-6.089388417</v>
      </c>
      <c r="F933" s="0" t="n">
        <v>1.3475173184E-009</v>
      </c>
      <c r="G933" s="1" t="b">
        <f aca="false">TRUE()</f>
        <v>1</v>
      </c>
      <c r="H933" s="1" t="n">
        <v>-6.0562584232</v>
      </c>
      <c r="I933" s="1" t="n">
        <v>1.6514264442E-009</v>
      </c>
      <c r="J933" s="1" t="b">
        <f aca="false">TRUE()</f>
        <v>1</v>
      </c>
      <c r="K933" s="2" t="s">
        <v>14</v>
      </c>
    </row>
    <row r="934" customFormat="false" ht="13.5" hidden="false" customHeight="false" outlineLevel="0" collapsed="false">
      <c r="A934" s="0" t="s">
        <v>1194</v>
      </c>
      <c r="B934" s="0" t="n">
        <v>0</v>
      </c>
      <c r="C934" s="0" t="n">
        <v>0</v>
      </c>
      <c r="D934" s="0" t="n">
        <v>48.0688415029454</v>
      </c>
      <c r="E934" s="0" t="n">
        <v>-6.587728563</v>
      </c>
      <c r="F934" s="0" t="n">
        <v>8.7309428727E-013</v>
      </c>
      <c r="G934" s="1" t="b">
        <f aca="false">TRUE()</f>
        <v>1</v>
      </c>
      <c r="H934" s="1" t="n">
        <v>-6.5545985691</v>
      </c>
      <c r="I934" s="1" t="n">
        <v>1.1319152657E-012</v>
      </c>
      <c r="J934" s="1" t="b">
        <f aca="false">TRUE()</f>
        <v>1</v>
      </c>
      <c r="K934" s="2" t="s">
        <v>14</v>
      </c>
    </row>
    <row r="935" customFormat="false" ht="13.5" hidden="false" customHeight="false" outlineLevel="0" collapsed="false">
      <c r="A935" s="0" t="s">
        <v>1195</v>
      </c>
      <c r="B935" s="0" t="n">
        <v>0</v>
      </c>
      <c r="C935" s="0" t="n">
        <v>0</v>
      </c>
      <c r="D935" s="0" t="n">
        <v>68.7384433492119</v>
      </c>
      <c r="E935" s="0" t="n">
        <v>-7.1037437101</v>
      </c>
      <c r="F935" s="0" t="n">
        <v>3.4490635645E-017</v>
      </c>
      <c r="G935" s="1" t="b">
        <f aca="false">TRUE()</f>
        <v>1</v>
      </c>
      <c r="H935" s="1" t="n">
        <v>-7.0706137162</v>
      </c>
      <c r="I935" s="1" t="n">
        <v>4.8118150389E-017</v>
      </c>
      <c r="J935" s="1" t="b">
        <f aca="false">TRUE()</f>
        <v>1</v>
      </c>
      <c r="K935" s="2" t="s">
        <v>14</v>
      </c>
    </row>
    <row r="936" customFormat="false" ht="13.5" hidden="false" customHeight="false" outlineLevel="0" collapsed="false">
      <c r="A936" s="0" t="s">
        <v>1196</v>
      </c>
      <c r="B936" s="0" t="n">
        <v>0</v>
      </c>
      <c r="C936" s="0" t="n">
        <v>0</v>
      </c>
      <c r="D936" s="0" t="n">
        <v>42.606473150338</v>
      </c>
      <c r="E936" s="0" t="n">
        <v>-6.4136991633</v>
      </c>
      <c r="F936" s="0" t="n">
        <v>1.4428868328E-011</v>
      </c>
      <c r="G936" s="1" t="b">
        <f aca="false">TRUE()</f>
        <v>1</v>
      </c>
      <c r="H936" s="1" t="n">
        <v>-6.3805691694</v>
      </c>
      <c r="I936" s="1" t="n">
        <v>1.8315331603E-011</v>
      </c>
      <c r="J936" s="1" t="b">
        <f aca="false">TRUE()</f>
        <v>1</v>
      </c>
      <c r="K936" s="2" t="s">
        <v>1197</v>
      </c>
    </row>
    <row r="937" customFormat="false" ht="13.5" hidden="false" customHeight="false" outlineLevel="0" collapsed="false">
      <c r="A937" s="0" t="s">
        <v>1198</v>
      </c>
      <c r="B937" s="0" t="n">
        <v>0</v>
      </c>
      <c r="C937" s="0" t="n">
        <v>0</v>
      </c>
      <c r="D937" s="0" t="n">
        <v>11.8514557498641</v>
      </c>
      <c r="E937" s="0" t="n">
        <v>-4.5676908098</v>
      </c>
      <c r="F937" s="0" t="n">
        <v>0.0004777088529</v>
      </c>
      <c r="G937" s="1" t="b">
        <f aca="false">TRUE()</f>
        <v>1</v>
      </c>
      <c r="H937" s="1" t="n">
        <v>-4.534560816</v>
      </c>
      <c r="I937" s="1" t="n">
        <v>0.00052487698402</v>
      </c>
      <c r="J937" s="1" t="b">
        <f aca="false">TRUE()</f>
        <v>1</v>
      </c>
      <c r="K937" s="2" t="s">
        <v>1197</v>
      </c>
    </row>
    <row r="938" customFormat="false" ht="13.5" hidden="false" customHeight="false" outlineLevel="0" collapsed="false">
      <c r="A938" s="0" t="s">
        <v>1199</v>
      </c>
      <c r="B938" s="0" t="n">
        <v>0</v>
      </c>
      <c r="C938" s="0" t="n">
        <v>0</v>
      </c>
      <c r="D938" s="0" t="n">
        <v>63.0627920634972</v>
      </c>
      <c r="E938" s="0" t="n">
        <v>-6.979415575</v>
      </c>
      <c r="F938" s="0" t="n">
        <v>5.2238427214E-016</v>
      </c>
      <c r="G938" s="1" t="b">
        <f aca="false">TRUE()</f>
        <v>1</v>
      </c>
      <c r="H938" s="1" t="n">
        <v>-6.9462855811</v>
      </c>
      <c r="I938" s="1" t="n">
        <v>7.1487861831E-016</v>
      </c>
      <c r="J938" s="1" t="b">
        <f aca="false">TRUE()</f>
        <v>1</v>
      </c>
      <c r="K938" s="2" t="s">
        <v>1200</v>
      </c>
    </row>
    <row r="939" customFormat="false" ht="13.5" hidden="false" customHeight="false" outlineLevel="0" collapsed="false">
      <c r="A939" s="0" t="s">
        <v>1201</v>
      </c>
      <c r="B939" s="0" t="n">
        <v>0</v>
      </c>
      <c r="C939" s="0" t="n">
        <v>0</v>
      </c>
      <c r="D939" s="0" t="n">
        <v>209.568424845158</v>
      </c>
      <c r="E939" s="0" t="n">
        <v>-8.7119759898</v>
      </c>
      <c r="F939" s="0" t="n">
        <v>1.7210959595E-042</v>
      </c>
      <c r="G939" s="1" t="b">
        <f aca="false">TRUE()</f>
        <v>1</v>
      </c>
      <c r="H939" s="1" t="n">
        <v>-8.678845996</v>
      </c>
      <c r="I939" s="1" t="n">
        <v>3.4877392589E-042</v>
      </c>
      <c r="J939" s="1" t="b">
        <f aca="false">TRUE()</f>
        <v>1</v>
      </c>
      <c r="K939" s="2" t="s">
        <v>14</v>
      </c>
    </row>
    <row r="940" customFormat="false" ht="13.5" hidden="false" customHeight="false" outlineLevel="0" collapsed="false">
      <c r="A940" s="0" t="s">
        <v>1202</v>
      </c>
      <c r="B940" s="0" t="n">
        <v>0</v>
      </c>
      <c r="C940" s="0" t="n">
        <v>0</v>
      </c>
      <c r="D940" s="0" t="n">
        <v>43.2317253768628</v>
      </c>
      <c r="E940" s="0" t="n">
        <v>-6.4347169447</v>
      </c>
      <c r="F940" s="0" t="n">
        <v>1.0433912128E-011</v>
      </c>
      <c r="G940" s="1" t="b">
        <f aca="false">TRUE()</f>
        <v>1</v>
      </c>
      <c r="H940" s="1" t="n">
        <v>-6.4015869508</v>
      </c>
      <c r="I940" s="1" t="n">
        <v>1.3276969225E-011</v>
      </c>
      <c r="J940" s="1" t="b">
        <f aca="false">TRUE()</f>
        <v>1</v>
      </c>
      <c r="K940" s="2" t="s">
        <v>14</v>
      </c>
    </row>
    <row r="941" customFormat="false" ht="13.5" hidden="false" customHeight="false" outlineLevel="0" collapsed="false">
      <c r="A941" s="0" t="s">
        <v>1203</v>
      </c>
      <c r="B941" s="0" t="n">
        <v>0</v>
      </c>
      <c r="C941" s="0" t="n">
        <v>0</v>
      </c>
      <c r="D941" s="0" t="n">
        <v>52.6731366660628</v>
      </c>
      <c r="E941" s="0" t="n">
        <v>-6.7196939034</v>
      </c>
      <c r="F941" s="0" t="n">
        <v>8.5831514764E-014</v>
      </c>
      <c r="G941" s="1" t="b">
        <f aca="false">TRUE()</f>
        <v>1</v>
      </c>
      <c r="H941" s="1" t="n">
        <v>-6.6865639095</v>
      </c>
      <c r="I941" s="1" t="n">
        <v>1.1320183202E-013</v>
      </c>
      <c r="J941" s="1" t="b">
        <f aca="false">TRUE()</f>
        <v>1</v>
      </c>
      <c r="K941" s="2" t="s">
        <v>14</v>
      </c>
    </row>
    <row r="942" customFormat="false" ht="13.5" hidden="false" customHeight="false" outlineLevel="0" collapsed="false">
      <c r="A942" s="0" t="s">
        <v>1204</v>
      </c>
      <c r="B942" s="0" t="n">
        <v>0</v>
      </c>
      <c r="C942" s="0" t="n">
        <v>0</v>
      </c>
      <c r="D942" s="0" t="n">
        <v>73.1260035629914</v>
      </c>
      <c r="E942" s="0" t="n">
        <v>-7.1930110481</v>
      </c>
      <c r="F942" s="0" t="n">
        <v>4.3491524368E-018</v>
      </c>
      <c r="G942" s="1" t="b">
        <f aca="false">TRUE()</f>
        <v>1</v>
      </c>
      <c r="H942" s="1" t="n">
        <v>-7.1598810543</v>
      </c>
      <c r="I942" s="1" t="n">
        <v>6.1562028674E-018</v>
      </c>
      <c r="J942" s="1" t="b">
        <f aca="false">TRUE()</f>
        <v>1</v>
      </c>
      <c r="K942" s="2" t="s">
        <v>14</v>
      </c>
    </row>
    <row r="943" customFormat="false" ht="13.5" hidden="false" customHeight="false" outlineLevel="0" collapsed="false">
      <c r="A943" s="0" t="s">
        <v>1205</v>
      </c>
      <c r="B943" s="0" t="n">
        <v>0</v>
      </c>
      <c r="C943" s="0" t="n">
        <v>0</v>
      </c>
      <c r="D943" s="0" t="n">
        <v>60.2968801308877</v>
      </c>
      <c r="E943" s="0" t="n">
        <v>-6.9147098856</v>
      </c>
      <c r="F943" s="0" t="n">
        <v>1.9978874128E-015</v>
      </c>
      <c r="G943" s="1" t="b">
        <f aca="false">TRUE()</f>
        <v>1</v>
      </c>
      <c r="H943" s="1" t="n">
        <v>-6.8815798918</v>
      </c>
      <c r="I943" s="1" t="n">
        <v>2.7079515463E-015</v>
      </c>
      <c r="J943" s="1" t="b">
        <f aca="false">TRUE()</f>
        <v>1</v>
      </c>
      <c r="K943" s="2" t="s">
        <v>14</v>
      </c>
    </row>
    <row r="944" customFormat="false" ht="13.5" hidden="false" customHeight="false" outlineLevel="0" collapsed="false">
      <c r="A944" s="0" t="s">
        <v>1206</v>
      </c>
      <c r="B944" s="0" t="n">
        <v>0</v>
      </c>
      <c r="C944" s="0" t="n">
        <v>0</v>
      </c>
      <c r="D944" s="0" t="n">
        <v>36.5630017814957</v>
      </c>
      <c r="E944" s="0" t="n">
        <v>-6.1930110481</v>
      </c>
      <c r="F944" s="0" t="n">
        <v>3.4633653007E-010</v>
      </c>
      <c r="G944" s="1" t="b">
        <f aca="false">TRUE()</f>
        <v>1</v>
      </c>
      <c r="H944" s="1" t="n">
        <v>-6.1598810543</v>
      </c>
      <c r="I944" s="1" t="n">
        <v>4.2899614368E-010</v>
      </c>
      <c r="J944" s="1" t="b">
        <f aca="false">TRUE()</f>
        <v>1</v>
      </c>
      <c r="K944" s="2" t="s">
        <v>14</v>
      </c>
    </row>
    <row r="945" customFormat="false" ht="13.5" hidden="false" customHeight="false" outlineLevel="0" collapsed="false">
      <c r="A945" s="0" t="s">
        <v>1207</v>
      </c>
      <c r="B945" s="0" t="n">
        <v>0</v>
      </c>
      <c r="C945" s="0" t="n">
        <v>0</v>
      </c>
      <c r="D945" s="0" t="n">
        <v>55.8849132920422</v>
      </c>
      <c r="E945" s="0" t="n">
        <v>-6.8050853944</v>
      </c>
      <c r="F945" s="0" t="n">
        <v>1.7401084822E-014</v>
      </c>
      <c r="G945" s="1" t="b">
        <f aca="false">TRUE()</f>
        <v>1</v>
      </c>
      <c r="H945" s="1" t="n">
        <v>-6.7719554006</v>
      </c>
      <c r="I945" s="1" t="n">
        <v>2.3219304129E-014</v>
      </c>
      <c r="J945" s="1" t="b">
        <f aca="false">TRUE()</f>
        <v>1</v>
      </c>
      <c r="K945" s="2" t="s">
        <v>14</v>
      </c>
    </row>
    <row r="946" customFormat="false" ht="13.5" hidden="false" customHeight="false" outlineLevel="0" collapsed="false">
      <c r="A946" s="0" t="s">
        <v>1208</v>
      </c>
      <c r="B946" s="0" t="n">
        <v>0</v>
      </c>
      <c r="C946" s="0" t="n">
        <v>0</v>
      </c>
      <c r="D946" s="0" t="n">
        <v>50.5429730508911</v>
      </c>
      <c r="E946" s="0" t="n">
        <v>-6.6601370586</v>
      </c>
      <c r="F946" s="0" t="n">
        <v>2.4982121589E-013</v>
      </c>
      <c r="G946" s="1" t="b">
        <f aca="false">TRUE()</f>
        <v>1</v>
      </c>
      <c r="H946" s="1" t="n">
        <v>-6.6270070647</v>
      </c>
      <c r="I946" s="1" t="n">
        <v>3.2690133927E-013</v>
      </c>
      <c r="J946" s="1" t="b">
        <f aca="false">TRUE()</f>
        <v>1</v>
      </c>
      <c r="K946" s="2" t="s">
        <v>1209</v>
      </c>
    </row>
    <row r="947" customFormat="false" ht="13.5" hidden="false" customHeight="false" outlineLevel="0" collapsed="false">
      <c r="A947" s="0" t="s">
        <v>1210</v>
      </c>
      <c r="B947" s="0" t="n">
        <v>0</v>
      </c>
      <c r="C947" s="0" t="n">
        <v>0</v>
      </c>
      <c r="D947" s="0" t="n">
        <v>231.053591089788</v>
      </c>
      <c r="E947" s="0" t="n">
        <v>-8.8527821366</v>
      </c>
      <c r="F947" s="0" t="n">
        <v>6.3809795438E-046</v>
      </c>
      <c r="G947" s="1" t="b">
        <f aca="false">TRUE()</f>
        <v>1</v>
      </c>
      <c r="H947" s="1" t="n">
        <v>-8.8196521428</v>
      </c>
      <c r="I947" s="1" t="n">
        <v>1.3552019286E-045</v>
      </c>
      <c r="J947" s="1" t="b">
        <f aca="false">TRUE()</f>
        <v>1</v>
      </c>
      <c r="K947" s="2" t="s">
        <v>39</v>
      </c>
    </row>
    <row r="948" customFormat="false" ht="13.5" hidden="false" customHeight="false" outlineLevel="0" collapsed="false">
      <c r="A948" s="0" t="s">
        <v>1211</v>
      </c>
      <c r="B948" s="0" t="n">
        <v>0</v>
      </c>
      <c r="C948" s="0" t="n">
        <v>0</v>
      </c>
      <c r="D948" s="0" t="n">
        <v>87.4534902661729</v>
      </c>
      <c r="E948" s="0" t="n">
        <v>-7.4511424925</v>
      </c>
      <c r="F948" s="0" t="n">
        <v>5.9323376134E-021</v>
      </c>
      <c r="G948" s="1" t="b">
        <f aca="false">TRUE()</f>
        <v>1</v>
      </c>
      <c r="H948" s="1" t="n">
        <v>-7.4180124987</v>
      </c>
      <c r="I948" s="1" t="n">
        <v>8.7868262176E-021</v>
      </c>
      <c r="J948" s="1" t="b">
        <f aca="false">TRUE()</f>
        <v>1</v>
      </c>
      <c r="K948" s="2" t="s">
        <v>1212</v>
      </c>
    </row>
    <row r="949" customFormat="false" ht="13.5" hidden="false" customHeight="false" outlineLevel="0" collapsed="false">
      <c r="A949" s="0" t="s">
        <v>1213</v>
      </c>
      <c r="B949" s="0" t="n">
        <v>0</v>
      </c>
      <c r="C949" s="0" t="n">
        <v>0</v>
      </c>
      <c r="D949" s="0" t="n">
        <v>170.99115260998</v>
      </c>
      <c r="E949" s="0" t="n">
        <v>-8.4184763035</v>
      </c>
      <c r="F949" s="0" t="n">
        <v>4.1421561198E-036</v>
      </c>
      <c r="G949" s="1" t="b">
        <f aca="false">TRUE()</f>
        <v>1</v>
      </c>
      <c r="H949" s="1" t="n">
        <v>-8.3853463096</v>
      </c>
      <c r="I949" s="1" t="n">
        <v>7.678602907E-036</v>
      </c>
      <c r="J949" s="1" t="b">
        <f aca="false">TRUE()</f>
        <v>1</v>
      </c>
      <c r="K949" s="2" t="s">
        <v>1214</v>
      </c>
    </row>
    <row r="950" customFormat="false" ht="13.5" hidden="false" customHeight="false" outlineLevel="0" collapsed="false">
      <c r="A950" s="0" t="s">
        <v>1215</v>
      </c>
      <c r="B950" s="0" t="n">
        <v>0</v>
      </c>
      <c r="C950" s="0" t="n">
        <v>0</v>
      </c>
      <c r="D950" s="0" t="n">
        <v>120.593760261775</v>
      </c>
      <c r="E950" s="0" t="n">
        <v>-7.9147098861</v>
      </c>
      <c r="F950" s="0" t="n">
        <v>3.091443528E-027</v>
      </c>
      <c r="G950" s="1" t="b">
        <f aca="false">TRUE()</f>
        <v>1</v>
      </c>
      <c r="H950" s="1" t="n">
        <v>-7.8815798923</v>
      </c>
      <c r="I950" s="1" t="n">
        <v>5.0388626913E-027</v>
      </c>
      <c r="J950" s="1" t="b">
        <f aca="false">TRUE()</f>
        <v>1</v>
      </c>
      <c r="K950" s="2" t="s">
        <v>39</v>
      </c>
    </row>
    <row r="951" customFormat="false" ht="13.5" hidden="false" customHeight="false" outlineLevel="0" collapsed="false">
      <c r="A951" s="0" t="s">
        <v>1216</v>
      </c>
      <c r="B951" s="0" t="n">
        <v>0</v>
      </c>
      <c r="C951" s="0" t="n">
        <v>0</v>
      </c>
      <c r="D951" s="0" t="n">
        <v>183.302515597898</v>
      </c>
      <c r="E951" s="0" t="n">
        <v>-8.5187812094</v>
      </c>
      <c r="F951" s="0" t="n">
        <v>3.5240404654E-038</v>
      </c>
      <c r="G951" s="1" t="b">
        <f aca="false">TRUE()</f>
        <v>1</v>
      </c>
      <c r="H951" s="1" t="n">
        <v>-8.4856512155</v>
      </c>
      <c r="I951" s="1" t="n">
        <v>6.7261482698E-038</v>
      </c>
      <c r="J951" s="1" t="b">
        <f aca="false">TRUE()</f>
        <v>1</v>
      </c>
      <c r="K951" s="2" t="s">
        <v>14</v>
      </c>
    </row>
    <row r="952" customFormat="false" ht="13.5" hidden="false" customHeight="false" outlineLevel="0" collapsed="false">
      <c r="A952" s="0" t="s">
        <v>1217</v>
      </c>
      <c r="B952" s="0" t="n">
        <v>0</v>
      </c>
      <c r="C952" s="0" t="n">
        <v>0</v>
      </c>
      <c r="D952" s="0" t="n">
        <v>51.6830401121894</v>
      </c>
      <c r="E952" s="0" t="n">
        <v>-6.6923174643</v>
      </c>
      <c r="F952" s="0" t="n">
        <v>1.408855305E-013</v>
      </c>
      <c r="G952" s="1" t="b">
        <f aca="false">TRUE()</f>
        <v>1</v>
      </c>
      <c r="H952" s="1" t="n">
        <v>-6.6591874704</v>
      </c>
      <c r="I952" s="1" t="n">
        <v>1.8513556702E-013</v>
      </c>
      <c r="J952" s="1" t="b">
        <f aca="false">TRUE()</f>
        <v>1</v>
      </c>
      <c r="K952" s="2" t="s">
        <v>39</v>
      </c>
    </row>
    <row r="953" customFormat="false" ht="13.5" hidden="false" customHeight="false" outlineLevel="0" collapsed="false">
      <c r="A953" s="0" t="s">
        <v>1218</v>
      </c>
      <c r="B953" s="0" t="n">
        <v>0</v>
      </c>
      <c r="C953" s="0" t="n">
        <v>0</v>
      </c>
      <c r="D953" s="0" t="n">
        <v>343.69221674606</v>
      </c>
      <c r="E953" s="0" t="n">
        <v>-9.4256718048</v>
      </c>
      <c r="F953" s="0" t="n">
        <v>8.3812347826E-063</v>
      </c>
      <c r="G953" s="1" t="b">
        <f aca="false">TRUE()</f>
        <v>1</v>
      </c>
      <c r="H953" s="1" t="n">
        <v>-9.3925418109</v>
      </c>
      <c r="I953" s="1" t="n">
        <v>2.2250046958E-062</v>
      </c>
      <c r="J953" s="1" t="b">
        <f aca="false">TRUE()</f>
        <v>1</v>
      </c>
      <c r="K953" s="2" t="s">
        <v>1096</v>
      </c>
    </row>
    <row r="954" customFormat="false" ht="13.5" hidden="false" customHeight="false" outlineLevel="0" collapsed="false">
      <c r="A954" s="0" t="s">
        <v>1219</v>
      </c>
      <c r="B954" s="0" t="n">
        <v>0</v>
      </c>
      <c r="C954" s="0" t="n">
        <v>0</v>
      </c>
      <c r="D954" s="0" t="n">
        <v>845.144795277196</v>
      </c>
      <c r="E954" s="0" t="n">
        <v>-10.723753158</v>
      </c>
      <c r="F954" s="0" t="n">
        <v>1.6097440553E-125</v>
      </c>
      <c r="G954" s="1" t="b">
        <f aca="false">TRUE()</f>
        <v>1</v>
      </c>
      <c r="H954" s="1" t="n">
        <v>-10.690623164</v>
      </c>
      <c r="I954" s="1" t="n">
        <v>9.1433619285E-125</v>
      </c>
      <c r="J954" s="1" t="b">
        <f aca="false">TRUE()</f>
        <v>1</v>
      </c>
      <c r="K954" s="2" t="s">
        <v>14</v>
      </c>
    </row>
    <row r="955" customFormat="false" ht="13.5" hidden="false" customHeight="false" outlineLevel="0" collapsed="false">
      <c r="A955" s="0" t="s">
        <v>1220</v>
      </c>
      <c r="B955" s="0" t="n">
        <v>0</v>
      </c>
      <c r="C955" s="0" t="n">
        <v>0</v>
      </c>
      <c r="D955" s="0" t="n">
        <v>74.7156992926216</v>
      </c>
      <c r="E955" s="0" t="n">
        <v>-7.2240379437</v>
      </c>
      <c r="F955" s="0" t="n">
        <v>2.0665515777E-018</v>
      </c>
      <c r="G955" s="1" t="b">
        <f aca="false">TRUE()</f>
        <v>1</v>
      </c>
      <c r="H955" s="1" t="n">
        <v>-7.1909079499</v>
      </c>
      <c r="I955" s="1" t="n">
        <v>2.940383898E-018</v>
      </c>
      <c r="J955" s="1" t="b">
        <f aca="false">TRUE()</f>
        <v>1</v>
      </c>
      <c r="K955" s="2" t="s">
        <v>14</v>
      </c>
    </row>
    <row r="956" customFormat="false" ht="13.5" hidden="false" customHeight="false" outlineLevel="0" collapsed="false">
      <c r="A956" s="0" t="s">
        <v>1221</v>
      </c>
      <c r="B956" s="0" t="n">
        <v>0</v>
      </c>
      <c r="C956" s="0" t="n">
        <v>0</v>
      </c>
      <c r="D956" s="0" t="n">
        <v>34.8926108371634</v>
      </c>
      <c r="E956" s="0" t="n">
        <v>-6.1255480805</v>
      </c>
      <c r="F956" s="0" t="n">
        <v>8.4652245278E-010</v>
      </c>
      <c r="G956" s="1" t="b">
        <f aca="false">TRUE()</f>
        <v>1</v>
      </c>
      <c r="H956" s="1" t="n">
        <v>-6.0924180867</v>
      </c>
      <c r="I956" s="1" t="n">
        <v>1.0412476569E-009</v>
      </c>
      <c r="J956" s="1" t="b">
        <f aca="false">TRUE()</f>
        <v>1</v>
      </c>
      <c r="K956" s="2" t="s">
        <v>14</v>
      </c>
    </row>
    <row r="957" customFormat="false" ht="13.5" hidden="false" customHeight="false" outlineLevel="0" collapsed="false">
      <c r="A957" s="0" t="s">
        <v>1222</v>
      </c>
      <c r="B957" s="0" t="n">
        <v>0</v>
      </c>
      <c r="C957" s="0" t="n">
        <v>0</v>
      </c>
      <c r="D957" s="0" t="n">
        <v>29.6286393746603</v>
      </c>
      <c r="E957" s="0" t="n">
        <v>-5.8896189045</v>
      </c>
      <c r="F957" s="0" t="n">
        <v>1.4850110116E-008</v>
      </c>
      <c r="G957" s="1" t="b">
        <f aca="false">TRUE()</f>
        <v>1</v>
      </c>
      <c r="H957" s="1" t="n">
        <v>-5.8564889107</v>
      </c>
      <c r="I957" s="1" t="n">
        <v>1.7853786311E-008</v>
      </c>
      <c r="J957" s="1" t="b">
        <f aca="false">TRUE()</f>
        <v>1</v>
      </c>
      <c r="K957" s="2" t="s">
        <v>1086</v>
      </c>
    </row>
    <row r="958" customFormat="false" ht="13.5" hidden="false" customHeight="false" outlineLevel="0" collapsed="false">
      <c r="A958" s="0" t="s">
        <v>1223</v>
      </c>
      <c r="B958" s="0" t="n">
        <v>0</v>
      </c>
      <c r="C958" s="0" t="n">
        <v>0</v>
      </c>
      <c r="D958" s="0" t="n">
        <v>29.6286393746603</v>
      </c>
      <c r="E958" s="0" t="n">
        <v>-5.8896189045</v>
      </c>
      <c r="F958" s="0" t="n">
        <v>1.4850110116E-008</v>
      </c>
      <c r="G958" s="1" t="b">
        <f aca="false">TRUE()</f>
        <v>1</v>
      </c>
      <c r="H958" s="1" t="n">
        <v>-5.8564889107</v>
      </c>
      <c r="I958" s="1" t="n">
        <v>1.7853786311E-008</v>
      </c>
      <c r="J958" s="1" t="b">
        <f aca="false">TRUE()</f>
        <v>1</v>
      </c>
      <c r="K958" s="2" t="s">
        <v>1086</v>
      </c>
    </row>
    <row r="959" customFormat="false" ht="13.5" hidden="false" customHeight="false" outlineLevel="0" collapsed="false">
      <c r="A959" s="0" t="s">
        <v>1224</v>
      </c>
      <c r="B959" s="0" t="n">
        <v>0</v>
      </c>
      <c r="C959" s="0" t="n">
        <v>0</v>
      </c>
      <c r="D959" s="0" t="n">
        <v>44.9270871563477</v>
      </c>
      <c r="E959" s="0" t="n">
        <v>-6.4902120573</v>
      </c>
      <c r="F959" s="0" t="n">
        <v>4.3501075021E-012</v>
      </c>
      <c r="G959" s="1" t="b">
        <f aca="false">TRUE()</f>
        <v>1</v>
      </c>
      <c r="H959" s="1" t="n">
        <v>-6.4570820634</v>
      </c>
      <c r="I959" s="1" t="n">
        <v>5.5721759039E-012</v>
      </c>
      <c r="J959" s="1" t="b">
        <f aca="false">TRUE()</f>
        <v>1</v>
      </c>
      <c r="K959" s="2" t="s">
        <v>14</v>
      </c>
    </row>
    <row r="960" customFormat="false" ht="13.5" hidden="false" customHeight="false" outlineLevel="0" collapsed="false">
      <c r="A960" s="0" t="s">
        <v>1225</v>
      </c>
      <c r="B960" s="0" t="n">
        <v>0</v>
      </c>
      <c r="C960" s="0" t="n">
        <v>0</v>
      </c>
      <c r="D960" s="0" t="n">
        <v>208.29831317943</v>
      </c>
      <c r="E960" s="0" t="n">
        <v>-8.7032057806</v>
      </c>
      <c r="F960" s="0" t="n">
        <v>2.7618580026E-042</v>
      </c>
      <c r="G960" s="1" t="b">
        <f aca="false">TRUE()</f>
        <v>1</v>
      </c>
      <c r="H960" s="1" t="n">
        <v>-8.6700757868</v>
      </c>
      <c r="I960" s="1" t="n">
        <v>5.5809946023E-042</v>
      </c>
      <c r="J960" s="1" t="b">
        <f aca="false">TRUE()</f>
        <v>1</v>
      </c>
      <c r="K960" s="2" t="s">
        <v>14</v>
      </c>
    </row>
    <row r="961" customFormat="false" ht="13.5" hidden="false" customHeight="false" outlineLevel="0" collapsed="false">
      <c r="A961" s="0" t="s">
        <v>1226</v>
      </c>
      <c r="B961" s="0" t="n">
        <v>0</v>
      </c>
      <c r="C961" s="0" t="n">
        <v>0</v>
      </c>
      <c r="D961" s="0" t="n">
        <v>24.2892025968947</v>
      </c>
      <c r="E961" s="0" t="n">
        <v>-5.6029416572</v>
      </c>
      <c r="F961" s="0" t="n">
        <v>2.9514462801E-007</v>
      </c>
      <c r="G961" s="1" t="b">
        <f aca="false">TRUE()</f>
        <v>1</v>
      </c>
      <c r="H961" s="1" t="n">
        <v>-5.5698116634</v>
      </c>
      <c r="I961" s="1" t="n">
        <v>3.4622934956E-007</v>
      </c>
      <c r="J961" s="1" t="b">
        <f aca="false">TRUE()</f>
        <v>1</v>
      </c>
      <c r="K961" s="2" t="s">
        <v>14</v>
      </c>
    </row>
    <row r="962" customFormat="false" ht="13.5" hidden="false" customHeight="false" outlineLevel="0" collapsed="false">
      <c r="A962" s="0" t="s">
        <v>1227</v>
      </c>
      <c r="B962" s="0" t="n">
        <v>0</v>
      </c>
      <c r="C962" s="0" t="n">
        <v>0</v>
      </c>
      <c r="D962" s="0" t="n">
        <v>45.2226600981657</v>
      </c>
      <c r="E962" s="0" t="n">
        <v>-6.4996723865</v>
      </c>
      <c r="F962" s="0" t="n">
        <v>3.7369907973E-012</v>
      </c>
      <c r="G962" s="1" t="b">
        <f aca="false">TRUE()</f>
        <v>1</v>
      </c>
      <c r="H962" s="1" t="n">
        <v>-6.4665423926</v>
      </c>
      <c r="I962" s="1" t="n">
        <v>4.7922992096E-012</v>
      </c>
      <c r="J962" s="1" t="b">
        <f aca="false">TRUE()</f>
        <v>1</v>
      </c>
      <c r="K962" s="2" t="s">
        <v>39</v>
      </c>
    </row>
    <row r="963" customFormat="false" ht="13.5" hidden="false" customHeight="false" outlineLevel="0" collapsed="false">
      <c r="A963" s="0" t="s">
        <v>1228</v>
      </c>
      <c r="B963" s="0" t="n">
        <v>0</v>
      </c>
      <c r="C963" s="0" t="n">
        <v>0</v>
      </c>
      <c r="D963" s="0" t="n">
        <v>88.1262094220666</v>
      </c>
      <c r="E963" s="0" t="n">
        <v>-7.4621976809</v>
      </c>
      <c r="F963" s="0" t="n">
        <v>4.3769805422E-021</v>
      </c>
      <c r="G963" s="1" t="b">
        <f aca="false">TRUE()</f>
        <v>1</v>
      </c>
      <c r="H963" s="1" t="n">
        <v>-7.4290676871</v>
      </c>
      <c r="I963" s="1" t="n">
        <v>6.496448633E-021</v>
      </c>
      <c r="J963" s="1" t="b">
        <f aca="false">TRUE()</f>
        <v>1</v>
      </c>
      <c r="K963" s="2" t="s">
        <v>39</v>
      </c>
    </row>
    <row r="964" customFormat="false" ht="13.5" hidden="false" customHeight="false" outlineLevel="0" collapsed="false">
      <c r="A964" s="0" t="s">
        <v>1229</v>
      </c>
      <c r="B964" s="0" t="n">
        <v>0</v>
      </c>
      <c r="C964" s="0" t="n">
        <v>0</v>
      </c>
      <c r="D964" s="0" t="n">
        <v>17.2709656656311</v>
      </c>
      <c r="E964" s="0" t="n">
        <v>-5.1109752797</v>
      </c>
      <c r="F964" s="0" t="n">
        <v>1.7529342107E-005</v>
      </c>
      <c r="G964" s="1" t="b">
        <f aca="false">TRUE()</f>
        <v>1</v>
      </c>
      <c r="H964" s="1" t="n">
        <v>-5.0778452858</v>
      </c>
      <c r="I964" s="1" t="n">
        <v>1.9852960754E-005</v>
      </c>
      <c r="J964" s="1" t="b">
        <f aca="false">TRUE()</f>
        <v>1</v>
      </c>
      <c r="K964" s="2" t="s">
        <v>39</v>
      </c>
    </row>
    <row r="965" customFormat="false" ht="13.5" hidden="false" customHeight="false" outlineLevel="0" collapsed="false">
      <c r="A965" s="0" t="s">
        <v>1230</v>
      </c>
      <c r="B965" s="0" t="n">
        <v>0</v>
      </c>
      <c r="C965" s="0" t="n">
        <v>0</v>
      </c>
      <c r="D965" s="0" t="n">
        <v>28.2874252465893</v>
      </c>
      <c r="E965" s="0" t="n">
        <v>-5.8227873964</v>
      </c>
      <c r="F965" s="0" t="n">
        <v>3.1202030148E-008</v>
      </c>
      <c r="G965" s="1" t="b">
        <f aca="false">TRUE()</f>
        <v>1</v>
      </c>
      <c r="H965" s="1" t="n">
        <v>-5.7896574026</v>
      </c>
      <c r="I965" s="1" t="n">
        <v>3.7287784005E-008</v>
      </c>
      <c r="J965" s="1" t="b">
        <f aca="false">TRUE()</f>
        <v>1</v>
      </c>
      <c r="K965" s="2" t="s">
        <v>14</v>
      </c>
    </row>
    <row r="966" customFormat="false" ht="13.5" hidden="false" customHeight="false" outlineLevel="0" collapsed="false">
      <c r="A966" s="0" t="s">
        <v>1231</v>
      </c>
      <c r="B966" s="0" t="n">
        <v>0</v>
      </c>
      <c r="C966" s="0" t="n">
        <v>0</v>
      </c>
      <c r="D966" s="0" t="n">
        <v>38.8352787283683</v>
      </c>
      <c r="E966" s="0" t="n">
        <v>-6.2799943498</v>
      </c>
      <c r="F966" s="0" t="n">
        <v>1.0381331576E-010</v>
      </c>
      <c r="G966" s="1" t="b">
        <f aca="false">TRUE()</f>
        <v>1</v>
      </c>
      <c r="H966" s="1" t="n">
        <v>-6.246864356</v>
      </c>
      <c r="I966" s="1" t="n">
        <v>1.2979829255E-010</v>
      </c>
      <c r="J966" s="1" t="b">
        <f aca="false">TRUE()</f>
        <v>1</v>
      </c>
      <c r="K966" s="2" t="s">
        <v>39</v>
      </c>
    </row>
    <row r="967" customFormat="false" ht="13.5" hidden="false" customHeight="false" outlineLevel="0" collapsed="false">
      <c r="A967" s="0" t="s">
        <v>1232</v>
      </c>
      <c r="B967" s="0" t="n">
        <v>0</v>
      </c>
      <c r="C967" s="0" t="n">
        <v>0</v>
      </c>
      <c r="D967" s="0" t="n">
        <v>85.2129463006759</v>
      </c>
      <c r="E967" s="0" t="n">
        <v>-7.4136991633</v>
      </c>
      <c r="F967" s="0" t="n">
        <v>1.6389218896E-020</v>
      </c>
      <c r="G967" s="1" t="b">
        <f aca="false">TRUE()</f>
        <v>1</v>
      </c>
      <c r="H967" s="1" t="n">
        <v>-7.3805691694</v>
      </c>
      <c r="I967" s="1" t="n">
        <v>2.4108203849E-020</v>
      </c>
      <c r="J967" s="1" t="b">
        <f aca="false">TRUE()</f>
        <v>1</v>
      </c>
      <c r="K967" s="2" t="s">
        <v>39</v>
      </c>
    </row>
    <row r="968" customFormat="false" ht="13.5" hidden="false" customHeight="false" outlineLevel="0" collapsed="false">
      <c r="A968" s="0" t="s">
        <v>1233</v>
      </c>
      <c r="B968" s="0" t="n">
        <v>0</v>
      </c>
      <c r="C968" s="0" t="n">
        <v>0</v>
      </c>
      <c r="D968" s="0" t="n">
        <v>125.741054907095</v>
      </c>
      <c r="E968" s="0" t="n">
        <v>-7.9750103959</v>
      </c>
      <c r="F968" s="0" t="n">
        <v>3.5503571777E-028</v>
      </c>
      <c r="G968" s="1" t="b">
        <f aca="false">TRUE()</f>
        <v>1</v>
      </c>
      <c r="H968" s="1" t="n">
        <v>-7.941880402</v>
      </c>
      <c r="I968" s="1" t="n">
        <v>5.8681545186E-028</v>
      </c>
      <c r="J968" s="1" t="b">
        <f aca="false">TRUE()</f>
        <v>1</v>
      </c>
      <c r="K968" s="2" t="s">
        <v>14</v>
      </c>
    </row>
    <row r="969" customFormat="false" ht="13.5" hidden="false" customHeight="false" outlineLevel="0" collapsed="false">
      <c r="A969" s="0" t="s">
        <v>1234</v>
      </c>
      <c r="B969" s="0" t="n">
        <v>0</v>
      </c>
      <c r="C969" s="0" t="n">
        <v>0</v>
      </c>
      <c r="D969" s="0" t="n">
        <v>159.856844998167</v>
      </c>
      <c r="E969" s="0" t="n">
        <v>-8.3213351452</v>
      </c>
      <c r="F969" s="0" t="n">
        <v>3.3073497114E-034</v>
      </c>
      <c r="G969" s="1" t="b">
        <f aca="false">TRUE()</f>
        <v>1</v>
      </c>
      <c r="H969" s="1" t="n">
        <v>-8.2882051513</v>
      </c>
      <c r="I969" s="1" t="n">
        <v>5.9673517731E-034</v>
      </c>
      <c r="J969" s="1" t="b">
        <f aca="false">TRUE()</f>
        <v>1</v>
      </c>
      <c r="K969" s="2" t="s">
        <v>14</v>
      </c>
    </row>
    <row r="970" customFormat="false" ht="13.5" hidden="false" customHeight="false" outlineLevel="0" collapsed="false">
      <c r="A970" s="0" t="s">
        <v>1235</v>
      </c>
      <c r="B970" s="0" t="n">
        <v>0</v>
      </c>
      <c r="C970" s="0" t="n">
        <v>0</v>
      </c>
      <c r="D970" s="0" t="n">
        <v>78.4088707405459</v>
      </c>
      <c r="E970" s="0" t="n">
        <v>-7.2936434113</v>
      </c>
      <c r="F970" s="0" t="n">
        <v>3.7131619084E-019</v>
      </c>
      <c r="G970" s="1" t="b">
        <f aca="false">TRUE()</f>
        <v>1</v>
      </c>
      <c r="H970" s="1" t="n">
        <v>-7.2605134174</v>
      </c>
      <c r="I970" s="1" t="n">
        <v>5.3464193814E-019</v>
      </c>
      <c r="J970" s="1" t="b">
        <f aca="false">TRUE()</f>
        <v>1</v>
      </c>
      <c r="K970" s="2" t="s">
        <v>1236</v>
      </c>
    </row>
    <row r="971" customFormat="false" ht="13.5" hidden="false" customHeight="false" outlineLevel="0" collapsed="false">
      <c r="A971" s="0" t="s">
        <v>1237</v>
      </c>
      <c r="B971" s="0" t="n">
        <v>0</v>
      </c>
      <c r="C971" s="0" t="n">
        <v>0</v>
      </c>
      <c r="D971" s="0" t="n">
        <v>18.2330088459448</v>
      </c>
      <c r="E971" s="0" t="n">
        <v>-5.1891791869</v>
      </c>
      <c r="F971" s="0" t="n">
        <v>9.8960185399E-006</v>
      </c>
      <c r="G971" s="1" t="b">
        <f aca="false">TRUE()</f>
        <v>1</v>
      </c>
      <c r="H971" s="1" t="n">
        <v>-5.1560491931</v>
      </c>
      <c r="I971" s="1" t="n">
        <v>1.1264588186E-005</v>
      </c>
      <c r="J971" s="1" t="b">
        <f aca="false">TRUE()</f>
        <v>1</v>
      </c>
      <c r="K971" s="2" t="s">
        <v>1238</v>
      </c>
    </row>
    <row r="972" customFormat="false" ht="13.5" hidden="false" customHeight="false" outlineLevel="0" collapsed="false">
      <c r="A972" s="0" t="s">
        <v>1239</v>
      </c>
      <c r="B972" s="0" t="n">
        <v>0</v>
      </c>
      <c r="C972" s="0" t="n">
        <v>0</v>
      </c>
      <c r="D972" s="0" t="n">
        <v>25.7447353367835</v>
      </c>
      <c r="E972" s="0" t="n">
        <v>-5.6869039683</v>
      </c>
      <c r="F972" s="0" t="n">
        <v>1.2946321715E-007</v>
      </c>
      <c r="G972" s="1" t="b">
        <f aca="false">TRUE()</f>
        <v>1</v>
      </c>
      <c r="H972" s="1" t="n">
        <v>-5.6537739745</v>
      </c>
      <c r="I972" s="1" t="n">
        <v>1.5291646392E-007</v>
      </c>
      <c r="J972" s="1" t="b">
        <f aca="false">TRUE()</f>
        <v>1</v>
      </c>
      <c r="K972" s="2" t="s">
        <v>14</v>
      </c>
    </row>
    <row r="973" customFormat="false" ht="13.5" hidden="false" customHeight="false" outlineLevel="0" collapsed="false">
      <c r="A973" s="0" t="s">
        <v>1240</v>
      </c>
      <c r="B973" s="0" t="n">
        <v>0</v>
      </c>
      <c r="C973" s="0" t="n">
        <v>0</v>
      </c>
      <c r="D973" s="0" t="n">
        <v>19.2006824997799</v>
      </c>
      <c r="E973" s="0" t="n">
        <v>-5.2637841226</v>
      </c>
      <c r="F973" s="0" t="n">
        <v>5.5907421859E-006</v>
      </c>
      <c r="G973" s="1" t="b">
        <f aca="false">TRUE()</f>
        <v>1</v>
      </c>
      <c r="H973" s="1" t="n">
        <v>-5.2306541288</v>
      </c>
      <c r="I973" s="1" t="n">
        <v>6.3958192325E-006</v>
      </c>
      <c r="J973" s="1" t="b">
        <f aca="false">TRUE()</f>
        <v>1</v>
      </c>
      <c r="K973" s="2" t="s">
        <v>39</v>
      </c>
    </row>
    <row r="974" customFormat="false" ht="13.5" hidden="false" customHeight="false" outlineLevel="0" collapsed="false">
      <c r="A974" s="0" t="s">
        <v>1241</v>
      </c>
      <c r="B974" s="0" t="n">
        <v>0</v>
      </c>
      <c r="C974" s="0" t="n">
        <v>0</v>
      </c>
      <c r="D974" s="0" t="n">
        <v>176.252418844133</v>
      </c>
      <c r="E974" s="0" t="n">
        <v>-8.4621976806</v>
      </c>
      <c r="F974" s="0" t="n">
        <v>5.350755348E-037</v>
      </c>
      <c r="G974" s="1" t="b">
        <f aca="false">TRUE()</f>
        <v>1</v>
      </c>
      <c r="H974" s="1" t="n">
        <v>-8.4290676868</v>
      </c>
      <c r="I974" s="1" t="n">
        <v>1.0044436092E-036</v>
      </c>
      <c r="J974" s="1" t="b">
        <f aca="false">TRUE()</f>
        <v>1</v>
      </c>
      <c r="K974" s="2" t="s">
        <v>39</v>
      </c>
    </row>
    <row r="975" customFormat="false" ht="13.5" hidden="false" customHeight="false" outlineLevel="0" collapsed="false">
      <c r="A975" s="0" t="s">
        <v>1242</v>
      </c>
      <c r="B975" s="0" t="n">
        <v>0</v>
      </c>
      <c r="C975" s="0" t="n">
        <v>0</v>
      </c>
      <c r="D975" s="0" t="n">
        <v>208.29831317943</v>
      </c>
      <c r="E975" s="0" t="n">
        <v>-8.7032057806</v>
      </c>
      <c r="F975" s="0" t="n">
        <v>2.7618580026E-042</v>
      </c>
      <c r="G975" s="1" t="b">
        <f aca="false">TRUE()</f>
        <v>1</v>
      </c>
      <c r="H975" s="1" t="n">
        <v>-8.6700757868</v>
      </c>
      <c r="I975" s="1" t="n">
        <v>5.5809946023E-042</v>
      </c>
      <c r="J975" s="1" t="b">
        <f aca="false">TRUE()</f>
        <v>1</v>
      </c>
      <c r="K975" s="2" t="s">
        <v>39</v>
      </c>
    </row>
    <row r="976" customFormat="false" ht="13.5" hidden="false" customHeight="false" outlineLevel="0" collapsed="false">
      <c r="A976" s="0" t="s">
        <v>1243</v>
      </c>
      <c r="B976" s="0" t="n">
        <v>0</v>
      </c>
      <c r="C976" s="0" t="n">
        <v>0</v>
      </c>
      <c r="D976" s="0" t="n">
        <v>112.226029957897</v>
      </c>
      <c r="E976" s="0" t="n">
        <v>-7.8109619614</v>
      </c>
      <c r="F976" s="0" t="n">
        <v>1.0893253046E-025</v>
      </c>
      <c r="G976" s="1" t="b">
        <f aca="false">TRUE()</f>
        <v>1</v>
      </c>
      <c r="H976" s="1" t="n">
        <v>-7.7778319675</v>
      </c>
      <c r="I976" s="1" t="n">
        <v>1.7348987493E-025</v>
      </c>
      <c r="J976" s="1" t="b">
        <f aca="false">TRUE()</f>
        <v>1</v>
      </c>
      <c r="K976" s="2" t="s">
        <v>1244</v>
      </c>
    </row>
    <row r="977" customFormat="false" ht="13.5" hidden="false" customHeight="false" outlineLevel="0" collapsed="false">
      <c r="A977" s="0" t="s">
        <v>1245</v>
      </c>
      <c r="B977" s="0" t="n">
        <v>0</v>
      </c>
      <c r="C977" s="0" t="n">
        <v>0</v>
      </c>
      <c r="D977" s="0" t="n">
        <v>120.593760261775</v>
      </c>
      <c r="E977" s="0" t="n">
        <v>-7.9147098861</v>
      </c>
      <c r="F977" s="0" t="n">
        <v>3.091443528E-027</v>
      </c>
      <c r="G977" s="1" t="b">
        <f aca="false">TRUE()</f>
        <v>1</v>
      </c>
      <c r="H977" s="1" t="n">
        <v>-7.8815798923</v>
      </c>
      <c r="I977" s="1" t="n">
        <v>5.0388626913E-027</v>
      </c>
      <c r="J977" s="1" t="b">
        <f aca="false">TRUE()</f>
        <v>1</v>
      </c>
      <c r="K977" s="2" t="s">
        <v>14</v>
      </c>
    </row>
    <row r="978" customFormat="false" ht="13.5" hidden="false" customHeight="false" outlineLevel="0" collapsed="false">
      <c r="A978" s="0" t="s">
        <v>1246</v>
      </c>
      <c r="B978" s="0" t="n">
        <v>0</v>
      </c>
      <c r="C978" s="0" t="n">
        <v>0</v>
      </c>
      <c r="D978" s="0" t="n">
        <v>113.617261734235</v>
      </c>
      <c r="E978" s="0" t="n">
        <v>-7.8287366621</v>
      </c>
      <c r="F978" s="0" t="n">
        <v>6.001454722E-026</v>
      </c>
      <c r="G978" s="1" t="b">
        <f aca="false">TRUE()</f>
        <v>1</v>
      </c>
      <c r="H978" s="1" t="n">
        <v>-7.7956066683</v>
      </c>
      <c r="I978" s="1" t="n">
        <v>9.5954039866E-026</v>
      </c>
      <c r="J978" s="1" t="b">
        <f aca="false">TRUE()</f>
        <v>1</v>
      </c>
      <c r="K978" s="2" t="s">
        <v>1247</v>
      </c>
    </row>
    <row r="979" customFormat="false" ht="13.5" hidden="false" customHeight="false" outlineLevel="0" collapsed="false">
      <c r="A979" s="0" t="s">
        <v>1248</v>
      </c>
      <c r="B979" s="0" t="n">
        <v>0</v>
      </c>
      <c r="C979" s="0" t="n">
        <v>0</v>
      </c>
      <c r="D979" s="0" t="n">
        <v>132.1893141331</v>
      </c>
      <c r="E979" s="0" t="n">
        <v>-8.0471601813</v>
      </c>
      <c r="F979" s="0" t="n">
        <v>2.4251110375E-029</v>
      </c>
      <c r="G979" s="1" t="b">
        <f aca="false">TRUE()</f>
        <v>1</v>
      </c>
      <c r="H979" s="1" t="n">
        <v>-8.0140301875</v>
      </c>
      <c r="I979" s="1" t="n">
        <v>4.0777803485E-029</v>
      </c>
      <c r="J979" s="1" t="b">
        <f aca="false">TRUE()</f>
        <v>1</v>
      </c>
      <c r="K979" s="2" t="s">
        <v>12</v>
      </c>
    </row>
    <row r="980" customFormat="false" ht="13.5" hidden="false" customHeight="false" outlineLevel="0" collapsed="false">
      <c r="A980" s="0" t="s">
        <v>1249</v>
      </c>
      <c r="B980" s="0" t="n">
        <v>0</v>
      </c>
      <c r="C980" s="0" t="n">
        <v>0</v>
      </c>
      <c r="D980" s="0" t="n">
        <v>17.9006362888573</v>
      </c>
      <c r="E980" s="0" t="n">
        <v>-5.1626373992</v>
      </c>
      <c r="F980" s="0" t="n">
        <v>1.2051602172E-005</v>
      </c>
      <c r="G980" s="1" t="b">
        <f aca="false">TRUE()</f>
        <v>1</v>
      </c>
      <c r="H980" s="1" t="n">
        <v>-5.1295074054</v>
      </c>
      <c r="I980" s="1" t="n">
        <v>1.3694474526E-005</v>
      </c>
      <c r="J980" s="1" t="b">
        <f aca="false">TRUE()</f>
        <v>1</v>
      </c>
      <c r="K980" s="2" t="s">
        <v>39</v>
      </c>
    </row>
    <row r="981" customFormat="false" ht="13.5" hidden="false" customHeight="false" outlineLevel="0" collapsed="false">
      <c r="A981" s="0" t="s">
        <v>1250</v>
      </c>
      <c r="B981" s="0" t="n">
        <v>0</v>
      </c>
      <c r="C981" s="0" t="n">
        <v>0</v>
      </c>
      <c r="D981" s="0" t="n">
        <v>38.4013649995597</v>
      </c>
      <c r="E981" s="0" t="n">
        <v>-6.2637841226</v>
      </c>
      <c r="F981" s="0" t="n">
        <v>1.3054508197E-010</v>
      </c>
      <c r="G981" s="1" t="b">
        <f aca="false">TRUE()</f>
        <v>1</v>
      </c>
      <c r="H981" s="1" t="n">
        <v>-6.2306541288</v>
      </c>
      <c r="I981" s="1" t="n">
        <v>1.6293234356E-010</v>
      </c>
      <c r="J981" s="1" t="b">
        <f aca="false">TRUE()</f>
        <v>1</v>
      </c>
      <c r="K981" s="2" t="s">
        <v>14</v>
      </c>
    </row>
    <row r="982" customFormat="false" ht="13.5" hidden="false" customHeight="false" outlineLevel="0" collapsed="false">
      <c r="A982" s="0" t="s">
        <v>1251</v>
      </c>
      <c r="B982" s="0" t="n">
        <v>0</v>
      </c>
      <c r="C982" s="0" t="n">
        <v>0</v>
      </c>
      <c r="D982" s="0" t="n">
        <v>19.6958290398888</v>
      </c>
      <c r="E982" s="0" t="n">
        <v>-5.3005166736</v>
      </c>
      <c r="F982" s="0" t="n">
        <v>4.180599907E-006</v>
      </c>
      <c r="G982" s="1" t="b">
        <f aca="false">TRUE()</f>
        <v>1</v>
      </c>
      <c r="H982" s="1" t="n">
        <v>-5.2673866798</v>
      </c>
      <c r="I982" s="1" t="n">
        <v>4.7947211377E-006</v>
      </c>
      <c r="J982" s="1" t="b">
        <f aca="false">TRUE()</f>
        <v>1</v>
      </c>
      <c r="K982" s="2" t="s">
        <v>14</v>
      </c>
    </row>
    <row r="983" customFormat="false" ht="13.5" hidden="false" customHeight="false" outlineLevel="0" collapsed="false">
      <c r="A983" s="0" t="s">
        <v>1252</v>
      </c>
      <c r="B983" s="0" t="n">
        <v>0</v>
      </c>
      <c r="C983" s="0" t="n">
        <v>0</v>
      </c>
      <c r="D983" s="0" t="n">
        <v>43.6434560947377</v>
      </c>
      <c r="E983" s="0" t="n">
        <v>-6.4483918813</v>
      </c>
      <c r="F983" s="0" t="n">
        <v>8.4320980868E-012</v>
      </c>
      <c r="G983" s="1" t="b">
        <f aca="false">TRUE()</f>
        <v>1</v>
      </c>
      <c r="H983" s="1" t="n">
        <v>-6.4152618875</v>
      </c>
      <c r="I983" s="1" t="n">
        <v>1.0747034741E-011</v>
      </c>
      <c r="J983" s="1" t="b">
        <f aca="false">TRUE()</f>
        <v>1</v>
      </c>
      <c r="K983" s="2" t="s">
        <v>14</v>
      </c>
    </row>
    <row r="984" customFormat="false" ht="13.5" hidden="false" customHeight="false" outlineLevel="0" collapsed="false">
      <c r="A984" s="0" t="s">
        <v>1253</v>
      </c>
      <c r="B984" s="0" t="n">
        <v>0</v>
      </c>
      <c r="C984" s="0" t="n">
        <v>0</v>
      </c>
      <c r="D984" s="0" t="n">
        <v>39.5048524995471</v>
      </c>
      <c r="E984" s="0" t="n">
        <v>-6.304656404</v>
      </c>
      <c r="F984" s="0" t="n">
        <v>7.2958380039E-011</v>
      </c>
      <c r="G984" s="1" t="b">
        <f aca="false">TRUE()</f>
        <v>1</v>
      </c>
      <c r="H984" s="1" t="n">
        <v>-6.2715264102</v>
      </c>
      <c r="I984" s="1" t="n">
        <v>9.1468649602E-011</v>
      </c>
      <c r="J984" s="1" t="b">
        <f aca="false">TRUE()</f>
        <v>1</v>
      </c>
      <c r="K984" s="2" t="s">
        <v>14</v>
      </c>
    </row>
    <row r="985" customFormat="false" ht="13.5" hidden="false" customHeight="false" outlineLevel="0" collapsed="false">
      <c r="A985" s="0" t="s">
        <v>1254</v>
      </c>
      <c r="B985" s="0" t="n">
        <v>0</v>
      </c>
      <c r="C985" s="0" t="n">
        <v>0</v>
      </c>
      <c r="D985" s="0" t="n">
        <v>35.0706343618428</v>
      </c>
      <c r="E985" s="0" t="n">
        <v>-6.1328900556</v>
      </c>
      <c r="F985" s="0" t="n">
        <v>7.6935501097E-010</v>
      </c>
      <c r="G985" s="1" t="b">
        <f aca="false">TRUE()</f>
        <v>1</v>
      </c>
      <c r="H985" s="1" t="n">
        <v>-6.0997600618</v>
      </c>
      <c r="I985" s="1" t="n">
        <v>9.4704054181E-010</v>
      </c>
      <c r="J985" s="1" t="b">
        <f aca="false">TRUE()</f>
        <v>1</v>
      </c>
      <c r="K985" s="2" t="s">
        <v>14</v>
      </c>
    </row>
    <row r="986" customFormat="false" ht="13.5" hidden="false" customHeight="false" outlineLevel="0" collapsed="false">
      <c r="A986" s="0" t="s">
        <v>1255</v>
      </c>
      <c r="B986" s="0" t="n">
        <v>0</v>
      </c>
      <c r="C986" s="0" t="n">
        <v>0</v>
      </c>
      <c r="D986" s="0" t="n">
        <v>27.2771600592111</v>
      </c>
      <c r="E986" s="0" t="n">
        <v>-5.7703199764</v>
      </c>
      <c r="F986" s="0" t="n">
        <v>5.4782922584E-008</v>
      </c>
      <c r="G986" s="1" t="b">
        <f aca="false">TRUE()</f>
        <v>1</v>
      </c>
      <c r="H986" s="1" t="n">
        <v>-5.7371899825</v>
      </c>
      <c r="I986" s="1" t="n">
        <v>6.5167455793E-008</v>
      </c>
      <c r="J986" s="1" t="b">
        <f aca="false">TRUE()</f>
        <v>1</v>
      </c>
      <c r="K986" s="2" t="s">
        <v>14</v>
      </c>
    </row>
    <row r="987" customFormat="false" ht="13.5" hidden="false" customHeight="false" outlineLevel="0" collapsed="false">
      <c r="A987" s="0" t="s">
        <v>1256</v>
      </c>
      <c r="B987" s="0" t="n">
        <v>0</v>
      </c>
      <c r="C987" s="0" t="n">
        <v>0</v>
      </c>
      <c r="D987" s="0" t="n">
        <v>67.3906307345215</v>
      </c>
      <c r="E987" s="0" t="n">
        <v>-7.0751745578</v>
      </c>
      <c r="F987" s="0" t="n">
        <v>6.5494645085E-017</v>
      </c>
      <c r="G987" s="1" t="b">
        <f aca="false">TRUE()</f>
        <v>1</v>
      </c>
      <c r="H987" s="1" t="n">
        <v>-7.0420445639</v>
      </c>
      <c r="I987" s="1" t="n">
        <v>9.0959846293E-017</v>
      </c>
      <c r="J987" s="1" t="b">
        <f aca="false">TRUE()</f>
        <v>1</v>
      </c>
    </row>
    <row r="988" customFormat="false" ht="13.5" hidden="false" customHeight="false" outlineLevel="0" collapsed="false">
      <c r="A988" s="0" t="s">
        <v>1257</v>
      </c>
      <c r="B988" s="0" t="n">
        <v>0</v>
      </c>
      <c r="C988" s="0" t="n">
        <v>0</v>
      </c>
      <c r="D988" s="0" t="n">
        <v>221.736914029716</v>
      </c>
      <c r="E988" s="0" t="n">
        <v>-8.7934035893</v>
      </c>
      <c r="F988" s="0" t="n">
        <v>1.9176679199E-044</v>
      </c>
      <c r="G988" s="1" t="b">
        <f aca="false">TRUE()</f>
        <v>1</v>
      </c>
      <c r="H988" s="1" t="n">
        <v>-8.7602735954</v>
      </c>
      <c r="I988" s="1" t="n">
        <v>3.9915840115E-044</v>
      </c>
      <c r="J988" s="1" t="b">
        <f aca="false">TRUE()</f>
        <v>1</v>
      </c>
    </row>
    <row r="989" customFormat="false" ht="13.5" hidden="false" customHeight="false" outlineLevel="0" collapsed="false">
      <c r="A989" s="0" t="s">
        <v>1258</v>
      </c>
      <c r="B989" s="0" t="n">
        <v>0</v>
      </c>
      <c r="C989" s="0" t="n">
        <v>0</v>
      </c>
      <c r="D989" s="0" t="n">
        <v>124.884378529984</v>
      </c>
      <c r="E989" s="0" t="n">
        <v>-7.965147649</v>
      </c>
      <c r="F989" s="0" t="n">
        <v>5.0827991639E-028</v>
      </c>
      <c r="G989" s="1" t="b">
        <f aca="false">TRUE()</f>
        <v>1</v>
      </c>
      <c r="H989" s="1" t="n">
        <v>-7.9320176551</v>
      </c>
      <c r="I989" s="1" t="n">
        <v>8.3816696764E-028</v>
      </c>
      <c r="J989" s="1" t="b">
        <f aca="false">TRUE()</f>
        <v>1</v>
      </c>
      <c r="K989" s="2" t="s">
        <v>992</v>
      </c>
    </row>
    <row r="990" customFormat="false" ht="13.5" hidden="false" customHeight="false" outlineLevel="0" collapsed="false">
      <c r="A990" s="0" t="s">
        <v>1259</v>
      </c>
      <c r="B990" s="0" t="n">
        <v>0</v>
      </c>
      <c r="C990" s="0" t="n">
        <v>0</v>
      </c>
      <c r="D990" s="0" t="n">
        <v>24.203677235638</v>
      </c>
      <c r="E990" s="0" t="n">
        <v>-5.5978527806</v>
      </c>
      <c r="F990" s="0" t="n">
        <v>3.098574757E-007</v>
      </c>
      <c r="G990" s="1" t="b">
        <f aca="false">TRUE()</f>
        <v>1</v>
      </c>
      <c r="H990" s="1" t="n">
        <v>-5.5647227868</v>
      </c>
      <c r="I990" s="1" t="n">
        <v>3.6334080443E-007</v>
      </c>
      <c r="J990" s="1" t="b">
        <f aca="false">TRUE()</f>
        <v>1</v>
      </c>
      <c r="K990" s="2" t="s">
        <v>1260</v>
      </c>
    </row>
    <row r="991" customFormat="false" ht="13.5" hidden="false" customHeight="false" outlineLevel="0" collapsed="false">
      <c r="A991" s="0" t="s">
        <v>1261</v>
      </c>
      <c r="B991" s="0" t="n">
        <v>0</v>
      </c>
      <c r="C991" s="0" t="n">
        <v>0</v>
      </c>
      <c r="D991" s="0" t="n">
        <v>21.8217280473689</v>
      </c>
      <c r="E991" s="0" t="n">
        <v>-5.4483918816</v>
      </c>
      <c r="F991" s="0" t="n">
        <v>1.2137712363E-006</v>
      </c>
      <c r="G991" s="1" t="b">
        <f aca="false">TRUE()</f>
        <v>1</v>
      </c>
      <c r="H991" s="1" t="n">
        <v>-5.4152618878</v>
      </c>
      <c r="I991" s="1" t="n">
        <v>1.4069566689E-006</v>
      </c>
      <c r="J991" s="1" t="b">
        <f aca="false">TRUE()</f>
        <v>1</v>
      </c>
      <c r="K991" s="2" t="s">
        <v>14</v>
      </c>
    </row>
    <row r="992" customFormat="false" ht="13.5" hidden="false" customHeight="false" outlineLevel="0" collapsed="false">
      <c r="A992" s="0" t="s">
        <v>1262</v>
      </c>
      <c r="B992" s="0" t="n">
        <v>0</v>
      </c>
      <c r="C992" s="0" t="n">
        <v>0</v>
      </c>
      <c r="D992" s="0" t="n">
        <v>30.2812525767453</v>
      </c>
      <c r="E992" s="0" t="n">
        <v>-5.9210514127</v>
      </c>
      <c r="F992" s="0" t="n">
        <v>1.0367334697E-008</v>
      </c>
      <c r="G992" s="1" t="b">
        <f aca="false">TRUE()</f>
        <v>1</v>
      </c>
      <c r="H992" s="1" t="n">
        <v>-5.8879214189</v>
      </c>
      <c r="I992" s="1" t="n">
        <v>1.2500488602E-008</v>
      </c>
      <c r="J992" s="1" t="b">
        <f aca="false">TRUE()</f>
        <v>1</v>
      </c>
      <c r="K992" s="2" t="s">
        <v>14</v>
      </c>
    </row>
    <row r="993" customFormat="false" ht="13.5" hidden="false" customHeight="false" outlineLevel="0" collapsed="false">
      <c r="A993" s="0" t="s">
        <v>1263</v>
      </c>
      <c r="B993" s="0" t="n">
        <v>0</v>
      </c>
      <c r="C993" s="0" t="n">
        <v>0</v>
      </c>
      <c r="D993" s="0" t="n">
        <v>84.3416482812416</v>
      </c>
      <c r="E993" s="0" t="n">
        <v>-7.3988717456</v>
      </c>
      <c r="F993" s="0" t="n">
        <v>2.4368326212E-020</v>
      </c>
      <c r="G993" s="1" t="b">
        <f aca="false">TRUE()</f>
        <v>1</v>
      </c>
      <c r="H993" s="1" t="n">
        <v>-7.3657417518</v>
      </c>
      <c r="I993" s="1" t="n">
        <v>3.5748531877E-020</v>
      </c>
      <c r="J993" s="1" t="b">
        <f aca="false">TRUE()</f>
        <v>1</v>
      </c>
      <c r="K993" s="2" t="s">
        <v>1264</v>
      </c>
    </row>
    <row r="994" customFormat="false" ht="13.5" hidden="false" customHeight="false" outlineLevel="0" collapsed="false">
      <c r="A994" s="0" t="s">
        <v>1265</v>
      </c>
      <c r="B994" s="0" t="n">
        <v>0</v>
      </c>
      <c r="C994" s="0" t="n">
        <v>0</v>
      </c>
      <c r="D994" s="0" t="n">
        <v>21.0209306878324</v>
      </c>
      <c r="E994" s="0" t="n">
        <v>-5.3944530745</v>
      </c>
      <c r="F994" s="0" t="n">
        <v>1.9299687933E-006</v>
      </c>
      <c r="G994" s="1" t="b">
        <f aca="false">TRUE()</f>
        <v>1</v>
      </c>
      <c r="H994" s="1" t="n">
        <v>-5.3613230807</v>
      </c>
      <c r="I994" s="1" t="n">
        <v>2.2282899637E-006</v>
      </c>
      <c r="J994" s="1" t="b">
        <f aca="false">TRUE()</f>
        <v>1</v>
      </c>
      <c r="K994" s="2" t="s">
        <v>14</v>
      </c>
    </row>
    <row r="995" customFormat="false" ht="13.5" hidden="false" customHeight="false" outlineLevel="0" collapsed="false">
      <c r="A995" s="0" t="s">
        <v>1266</v>
      </c>
      <c r="B995" s="0" t="n">
        <v>0</v>
      </c>
      <c r="C995" s="0" t="n">
        <v>0</v>
      </c>
      <c r="D995" s="0" t="n">
        <v>90.4453201963315</v>
      </c>
      <c r="E995" s="0" t="n">
        <v>-7.4996723865</v>
      </c>
      <c r="F995" s="0" t="n">
        <v>1.5400489008E-021</v>
      </c>
      <c r="G995" s="1" t="b">
        <f aca="false">TRUE()</f>
        <v>1</v>
      </c>
      <c r="H995" s="1" t="n">
        <v>-7.4665423926</v>
      </c>
      <c r="I995" s="1" t="n">
        <v>2.30198981E-021</v>
      </c>
      <c r="J995" s="1" t="b">
        <f aca="false">TRUE()</f>
        <v>1</v>
      </c>
      <c r="K995" s="2" t="s">
        <v>14</v>
      </c>
    </row>
    <row r="996" customFormat="false" ht="13.5" hidden="false" customHeight="false" outlineLevel="0" collapsed="false">
      <c r="A996" s="0" t="s">
        <v>1267</v>
      </c>
      <c r="B996" s="0" t="n">
        <v>0</v>
      </c>
      <c r="C996" s="0" t="n">
        <v>0</v>
      </c>
      <c r="D996" s="0" t="n">
        <v>112.685972703626</v>
      </c>
      <c r="E996" s="0" t="n">
        <v>-7.8168625622</v>
      </c>
      <c r="F996" s="0" t="n">
        <v>8.943098528E-026</v>
      </c>
      <c r="G996" s="1" t="b">
        <f aca="false">TRUE()</f>
        <v>1</v>
      </c>
      <c r="H996" s="1" t="n">
        <v>-7.7837325684</v>
      </c>
      <c r="I996" s="1" t="n">
        <v>1.4261466163E-025</v>
      </c>
      <c r="J996" s="1" t="b">
        <f aca="false">TRUE()</f>
        <v>1</v>
      </c>
      <c r="K996" s="2" t="s">
        <v>14</v>
      </c>
    </row>
    <row r="997" customFormat="false" ht="13.5" hidden="false" customHeight="false" outlineLevel="0" collapsed="false">
      <c r="A997" s="0" t="s">
        <v>1268</v>
      </c>
      <c r="B997" s="0" t="n">
        <v>0</v>
      </c>
      <c r="C997" s="0" t="n">
        <v>0</v>
      </c>
      <c r="D997" s="0" t="n">
        <v>26.6428074996945</v>
      </c>
      <c r="E997" s="0" t="n">
        <v>-5.7363726444</v>
      </c>
      <c r="F997" s="0" t="n">
        <v>7.8137174212E-008</v>
      </c>
      <c r="G997" s="1" t="b">
        <f aca="false">TRUE()</f>
        <v>1</v>
      </c>
      <c r="H997" s="1" t="n">
        <v>-5.7032426506</v>
      </c>
      <c r="I997" s="1" t="n">
        <v>9.2677914499E-008</v>
      </c>
      <c r="J997" s="1" t="b">
        <f aca="false">TRUE()</f>
        <v>1</v>
      </c>
      <c r="K997" s="2" t="s">
        <v>39</v>
      </c>
    </row>
    <row r="998" customFormat="false" ht="13.5" hidden="false" customHeight="false" outlineLevel="0" collapsed="false">
      <c r="A998" s="0" t="s">
        <v>1269</v>
      </c>
      <c r="B998" s="0" t="n">
        <v>0</v>
      </c>
      <c r="C998" s="0" t="n">
        <v>0</v>
      </c>
      <c r="D998" s="0" t="n">
        <v>30.2812525767453</v>
      </c>
      <c r="E998" s="0" t="n">
        <v>-5.9210514127</v>
      </c>
      <c r="F998" s="0" t="n">
        <v>1.0367334697E-008</v>
      </c>
      <c r="G998" s="1" t="b">
        <f aca="false">TRUE()</f>
        <v>1</v>
      </c>
      <c r="H998" s="1" t="n">
        <v>-5.8879214189</v>
      </c>
      <c r="I998" s="1" t="n">
        <v>1.2500488602E-008</v>
      </c>
      <c r="J998" s="1" t="b">
        <f aca="false">TRUE()</f>
        <v>1</v>
      </c>
      <c r="K998" s="2" t="s">
        <v>14</v>
      </c>
    </row>
    <row r="999" customFormat="false" ht="13.5" hidden="false" customHeight="false" outlineLevel="0" collapsed="false">
      <c r="A999" s="0" t="s">
        <v>1270</v>
      </c>
      <c r="B999" s="0" t="n">
        <v>0</v>
      </c>
      <c r="C999" s="0" t="n">
        <v>0</v>
      </c>
      <c r="D999" s="0" t="n">
        <v>34.8926108371634</v>
      </c>
      <c r="E999" s="0" t="n">
        <v>-6.1255480805</v>
      </c>
      <c r="F999" s="0" t="n">
        <v>8.4652245278E-010</v>
      </c>
      <c r="G999" s="1" t="b">
        <f aca="false">TRUE()</f>
        <v>1</v>
      </c>
      <c r="H999" s="1" t="n">
        <v>-6.0924180867</v>
      </c>
      <c r="I999" s="1" t="n">
        <v>1.0412476569E-009</v>
      </c>
      <c r="J999" s="1" t="b">
        <f aca="false">TRUE()</f>
        <v>1</v>
      </c>
      <c r="K999" s="2" t="s">
        <v>14</v>
      </c>
    </row>
    <row r="1000" customFormat="false" ht="13.5" hidden="false" customHeight="false" outlineLevel="0" collapsed="false">
      <c r="A1000" s="0" t="s">
        <v>1271</v>
      </c>
      <c r="B1000" s="0" t="n">
        <v>0</v>
      </c>
      <c r="C1000" s="0" t="n">
        <v>0</v>
      </c>
      <c r="D1000" s="0" t="n">
        <v>37.3578496463108</v>
      </c>
      <c r="E1000" s="0" t="n">
        <v>-6.2240379439</v>
      </c>
      <c r="F1000" s="0" t="n">
        <v>2.2691084017E-010</v>
      </c>
      <c r="G1000" s="1" t="b">
        <f aca="false">TRUE()</f>
        <v>1</v>
      </c>
      <c r="H1000" s="1" t="n">
        <v>-6.1909079501</v>
      </c>
      <c r="I1000" s="1" t="n">
        <v>2.8199424253E-010</v>
      </c>
      <c r="J1000" s="1" t="b">
        <f aca="false">TRUE()</f>
        <v>1</v>
      </c>
      <c r="K1000" s="2" t="s">
        <v>14</v>
      </c>
    </row>
    <row r="1001" customFormat="false" ht="13.5" hidden="false" customHeight="false" outlineLevel="0" collapsed="false">
      <c r="A1001" s="0" t="s">
        <v>1272</v>
      </c>
      <c r="B1001" s="0" t="n">
        <v>0</v>
      </c>
      <c r="C1001" s="0" t="n">
        <v>0</v>
      </c>
      <c r="D1001" s="0" t="n">
        <v>26.0044552392983</v>
      </c>
      <c r="E1001" s="0" t="n">
        <v>-5.7013853449</v>
      </c>
      <c r="F1001" s="0" t="n">
        <v>1.1184353277E-007</v>
      </c>
      <c r="G1001" s="1" t="b">
        <f aca="false">TRUE()</f>
        <v>1</v>
      </c>
      <c r="H1001" s="1" t="n">
        <v>-5.6682553511</v>
      </c>
      <c r="I1001" s="1" t="n">
        <v>1.3226485462E-007</v>
      </c>
      <c r="J1001" s="1" t="b">
        <f aca="false">TRUE()</f>
        <v>1</v>
      </c>
      <c r="K1001" s="2" t="s">
        <v>1273</v>
      </c>
    </row>
    <row r="1002" customFormat="false" ht="13.5" hidden="false" customHeight="false" outlineLevel="0" collapsed="false">
      <c r="A1002" s="0" t="s">
        <v>1274</v>
      </c>
      <c r="B1002" s="0" t="n">
        <v>0</v>
      </c>
      <c r="C1002" s="0" t="n">
        <v>0</v>
      </c>
      <c r="D1002" s="0" t="n">
        <v>23.9506771251609</v>
      </c>
      <c r="E1002" s="0" t="n">
        <v>-5.5826929735</v>
      </c>
      <c r="F1002" s="0" t="n">
        <v>3.5786964307E-007</v>
      </c>
      <c r="G1002" s="1" t="b">
        <f aca="false">TRUE()</f>
        <v>1</v>
      </c>
      <c r="H1002" s="1" t="n">
        <v>-5.5495629796</v>
      </c>
      <c r="I1002" s="1" t="n">
        <v>4.191339672E-007</v>
      </c>
      <c r="J1002" s="1" t="b">
        <f aca="false">TRUE()</f>
        <v>1</v>
      </c>
      <c r="K1002" s="2" t="s">
        <v>14</v>
      </c>
    </row>
    <row r="1003" customFormat="false" ht="13.5" hidden="false" customHeight="false" outlineLevel="0" collapsed="false">
      <c r="A1003" s="0" t="s">
        <v>1275</v>
      </c>
      <c r="B1003" s="0" t="n">
        <v>0</v>
      </c>
      <c r="C1003" s="0" t="n">
        <v>0</v>
      </c>
      <c r="D1003" s="0" t="n">
        <v>49.8104661950811</v>
      </c>
      <c r="E1003" s="0" t="n">
        <v>-6.6390754432</v>
      </c>
      <c r="F1003" s="0" t="n">
        <v>3.6141405073E-013</v>
      </c>
      <c r="G1003" s="1" t="b">
        <f aca="false">TRUE()</f>
        <v>1</v>
      </c>
      <c r="H1003" s="1" t="n">
        <v>-6.6059454494</v>
      </c>
      <c r="I1003" s="1" t="n">
        <v>4.7163404737E-013</v>
      </c>
      <c r="J1003" s="1" t="b">
        <f aca="false">TRUE()</f>
        <v>1</v>
      </c>
      <c r="K1003" s="2" t="s">
        <v>14</v>
      </c>
    </row>
    <row r="1004" customFormat="false" ht="13.5" hidden="false" customHeight="false" outlineLevel="0" collapsed="false">
      <c r="A1004" s="0" t="s">
        <v>1276</v>
      </c>
      <c r="B1004" s="0" t="n">
        <v>0</v>
      </c>
      <c r="C1004" s="0" t="n">
        <v>0</v>
      </c>
      <c r="D1004" s="0" t="n">
        <v>36.2735848808506</v>
      </c>
      <c r="E1004" s="0" t="n">
        <v>-6.1815458616</v>
      </c>
      <c r="F1004" s="0" t="n">
        <v>4.0414035759E-010</v>
      </c>
      <c r="G1004" s="1" t="b">
        <f aca="false">TRUE()</f>
        <v>1</v>
      </c>
      <c r="H1004" s="1" t="n">
        <v>-6.1484158678</v>
      </c>
      <c r="I1004" s="1" t="n">
        <v>4.9999316102E-010</v>
      </c>
      <c r="J1004" s="1" t="b">
        <f aca="false">TRUE()</f>
        <v>1</v>
      </c>
      <c r="K1004" s="2" t="s">
        <v>1277</v>
      </c>
    </row>
    <row r="1005" customFormat="false" ht="13.5" hidden="false" customHeight="false" outlineLevel="0" collapsed="false">
      <c r="A1005" s="0" t="s">
        <v>1278</v>
      </c>
      <c r="B1005" s="0" t="n">
        <v>0</v>
      </c>
      <c r="C1005" s="0" t="n">
        <v>0</v>
      </c>
      <c r="D1005" s="0" t="n">
        <v>147.680249383072</v>
      </c>
      <c r="E1005" s="0" t="n">
        <v>-8.2070315186</v>
      </c>
      <c r="F1005" s="0" t="n">
        <v>4.3156332822E-032</v>
      </c>
      <c r="G1005" s="1" t="b">
        <f aca="false">TRUE()</f>
        <v>1</v>
      </c>
      <c r="H1005" s="1" t="n">
        <v>-8.1739015248</v>
      </c>
      <c r="I1005" s="1" t="n">
        <v>7.5533189194E-032</v>
      </c>
      <c r="J1005" s="1" t="b">
        <f aca="false">TRUE()</f>
        <v>1</v>
      </c>
      <c r="K1005" s="2" t="s">
        <v>1279</v>
      </c>
    </row>
    <row r="1006" customFormat="false" ht="13.5" hidden="false" customHeight="false" outlineLevel="0" collapsed="false">
      <c r="A1006" s="0" t="s">
        <v>1280</v>
      </c>
      <c r="B1006" s="0" t="n">
        <v>0</v>
      </c>
      <c r="C1006" s="0" t="n">
        <v>0</v>
      </c>
      <c r="D1006" s="0" t="n">
        <v>12.0172103757363</v>
      </c>
      <c r="E1006" s="0" t="n">
        <v>-4.5877285636</v>
      </c>
      <c r="F1006" s="0" t="n">
        <v>0.00043076661175</v>
      </c>
      <c r="G1006" s="1" t="b">
        <f aca="false">TRUE()</f>
        <v>1</v>
      </c>
      <c r="H1006" s="1" t="n">
        <v>-4.5545985697</v>
      </c>
      <c r="I1006" s="1" t="n">
        <v>0.00047376459586</v>
      </c>
      <c r="J1006" s="1" t="b">
        <f aca="false">TRUE()</f>
        <v>1</v>
      </c>
      <c r="K1006" s="2" t="s">
        <v>1281</v>
      </c>
    </row>
    <row r="1007" customFormat="false" ht="13.5" hidden="false" customHeight="false" outlineLevel="0" collapsed="false">
      <c r="A1007" s="0" t="s">
        <v>1282</v>
      </c>
      <c r="B1007" s="0" t="n">
        <v>0</v>
      </c>
      <c r="C1007" s="0" t="n">
        <v>0</v>
      </c>
      <c r="D1007" s="0" t="n">
        <v>19.4176393641842</v>
      </c>
      <c r="E1007" s="0" t="n">
        <v>-5.2799943494</v>
      </c>
      <c r="F1007" s="0" t="n">
        <v>4.92158393E-006</v>
      </c>
      <c r="G1007" s="1" t="b">
        <f aca="false">TRUE()</f>
        <v>1</v>
      </c>
      <c r="H1007" s="1" t="n">
        <v>-5.2468643556</v>
      </c>
      <c r="I1007" s="1" t="n">
        <v>5.636555836E-006</v>
      </c>
      <c r="J1007" s="1" t="b">
        <f aca="false">TRUE()</f>
        <v>1</v>
      </c>
      <c r="K1007" s="2" t="s">
        <v>1244</v>
      </c>
    </row>
    <row r="1008" customFormat="false" ht="13.5" hidden="false" customHeight="false" outlineLevel="0" collapsed="false">
      <c r="A1008" s="0" t="s">
        <v>1283</v>
      </c>
      <c r="B1008" s="0" t="n">
        <v>0</v>
      </c>
      <c r="C1008" s="0" t="n">
        <v>0</v>
      </c>
      <c r="D1008" s="0" t="n">
        <v>76.376048165791</v>
      </c>
      <c r="E1008" s="0" t="n">
        <v>-7.2557468036</v>
      </c>
      <c r="F1008" s="0" t="n">
        <v>9.5321792641E-019</v>
      </c>
      <c r="G1008" s="1" t="b">
        <f aca="false">TRUE()</f>
        <v>1</v>
      </c>
      <c r="H1008" s="1" t="n">
        <v>-7.2226168098</v>
      </c>
      <c r="I1008" s="1" t="n">
        <v>1.3635823447E-018</v>
      </c>
      <c r="J1008" s="1" t="b">
        <f aca="false">TRUE()</f>
        <v>1</v>
      </c>
      <c r="K1008" s="2" t="s">
        <v>1284</v>
      </c>
    </row>
    <row r="1009" customFormat="false" ht="13.5" hidden="false" customHeight="false" outlineLevel="0" collapsed="false">
      <c r="A1009" s="0" t="s">
        <v>1285</v>
      </c>
      <c r="B1009" s="0" t="n">
        <v>0</v>
      </c>
      <c r="C1009" s="0" t="n">
        <v>0</v>
      </c>
      <c r="D1009" s="0" t="n">
        <v>74.4459675262223</v>
      </c>
      <c r="E1009" s="0" t="n">
        <v>-7.2188202346</v>
      </c>
      <c r="F1009" s="0" t="n">
        <v>2.3441238915E-018</v>
      </c>
      <c r="G1009" s="1" t="b">
        <f aca="false">TRUE()</f>
        <v>1</v>
      </c>
      <c r="H1009" s="1" t="n">
        <v>-7.1856902408</v>
      </c>
      <c r="I1009" s="1" t="n">
        <v>3.3324057244E-018</v>
      </c>
      <c r="J1009" s="1" t="b">
        <f aca="false">TRUE()</f>
        <v>1</v>
      </c>
      <c r="K1009" s="2" t="s">
        <v>1286</v>
      </c>
    </row>
    <row r="1010" customFormat="false" ht="13.5" hidden="false" customHeight="false" outlineLevel="0" collapsed="false">
      <c r="A1010" s="0" t="s">
        <v>1287</v>
      </c>
      <c r="B1010" s="0" t="n">
        <v>0</v>
      </c>
      <c r="C1010" s="0" t="n">
        <v>0</v>
      </c>
      <c r="D1010" s="0" t="n">
        <v>51.297345782994</v>
      </c>
      <c r="E1010" s="0" t="n">
        <v>-6.6815107093</v>
      </c>
      <c r="F1010" s="0" t="n">
        <v>1.7096647708E-013</v>
      </c>
      <c r="G1010" s="1" t="b">
        <f aca="false">TRUE()</f>
        <v>1</v>
      </c>
      <c r="H1010" s="1" t="n">
        <v>-6.6483807155</v>
      </c>
      <c r="I1010" s="1" t="n">
        <v>2.2434420266E-013</v>
      </c>
      <c r="J1010" s="1" t="b">
        <f aca="false">TRUE()</f>
        <v>1</v>
      </c>
      <c r="K1010" s="2" t="s">
        <v>1288</v>
      </c>
    </row>
    <row r="1011" customFormat="false" ht="13.5" hidden="false" customHeight="false" outlineLevel="0" collapsed="false">
      <c r="A1011" s="0" t="s">
        <v>1289</v>
      </c>
      <c r="B1011" s="0" t="n">
        <v>0</v>
      </c>
      <c r="C1011" s="0" t="n">
        <v>0</v>
      </c>
      <c r="D1011" s="0" t="n">
        <v>406.736351178769</v>
      </c>
      <c r="E1011" s="0" t="n">
        <v>-9.6686485585</v>
      </c>
      <c r="F1011" s="0" t="n">
        <v>1.2739814335E-071</v>
      </c>
      <c r="G1011" s="1" t="b">
        <f aca="false">TRUE()</f>
        <v>1</v>
      </c>
      <c r="H1011" s="1" t="n">
        <v>-9.6355185647</v>
      </c>
      <c r="I1011" s="1" t="n">
        <v>3.7846798186E-071</v>
      </c>
      <c r="J1011" s="1" t="b">
        <f aca="false">TRUE()</f>
        <v>1</v>
      </c>
      <c r="K1011" s="2" t="s">
        <v>1096</v>
      </c>
    </row>
    <row r="1012" customFormat="false" ht="13.5" hidden="false" customHeight="false" outlineLevel="0" collapsed="false">
      <c r="A1012" s="0" t="s">
        <v>1290</v>
      </c>
      <c r="B1012" s="0" t="n">
        <v>0</v>
      </c>
      <c r="C1012" s="0" t="n">
        <v>0</v>
      </c>
      <c r="D1012" s="0" t="n">
        <v>266.945411064901</v>
      </c>
      <c r="E1012" s="0" t="n">
        <v>-9.0610993728</v>
      </c>
      <c r="F1012" s="0" t="n">
        <v>1.7398662755E-051</v>
      </c>
      <c r="G1012" s="1" t="b">
        <f aca="false">TRUE()</f>
        <v>1</v>
      </c>
      <c r="H1012" s="1" t="n">
        <v>-9.027969379</v>
      </c>
      <c r="I1012" s="1" t="n">
        <v>3.9823975158E-051</v>
      </c>
      <c r="J1012" s="1" t="b">
        <f aca="false">TRUE()</f>
        <v>1</v>
      </c>
      <c r="K1012" s="2" t="s">
        <v>1096</v>
      </c>
    </row>
    <row r="1013" customFormat="false" ht="13.5" hidden="false" customHeight="false" outlineLevel="0" collapsed="false">
      <c r="A1013" s="0" t="s">
        <v>1291</v>
      </c>
      <c r="B1013" s="0" t="n">
        <v>0</v>
      </c>
      <c r="C1013" s="0" t="n">
        <v>0</v>
      </c>
      <c r="D1013" s="0" t="n">
        <v>40.9157400888166</v>
      </c>
      <c r="E1013" s="0" t="n">
        <v>-6.3552824771</v>
      </c>
      <c r="F1013" s="0" t="n">
        <v>3.4814408579E-011</v>
      </c>
      <c r="G1013" s="1" t="b">
        <f aca="false">TRUE()</f>
        <v>1</v>
      </c>
      <c r="H1013" s="1" t="n">
        <v>-6.3221524833</v>
      </c>
      <c r="I1013" s="1" t="n">
        <v>4.3895806937E-011</v>
      </c>
      <c r="J1013" s="1" t="b">
        <f aca="false">TRUE()</f>
        <v>1</v>
      </c>
      <c r="K1013" s="2" t="s">
        <v>1292</v>
      </c>
    </row>
    <row r="1014" customFormat="false" ht="13.5" hidden="false" customHeight="false" outlineLevel="0" collapsed="false">
      <c r="A1014" s="0" t="s">
        <v>1293</v>
      </c>
      <c r="B1014" s="0" t="n">
        <v>0</v>
      </c>
      <c r="C1014" s="0" t="n">
        <v>0</v>
      </c>
      <c r="D1014" s="0" t="n">
        <v>112.685972703626</v>
      </c>
      <c r="E1014" s="0" t="n">
        <v>-7.8168625622</v>
      </c>
      <c r="F1014" s="0" t="n">
        <v>8.943098528E-026</v>
      </c>
      <c r="G1014" s="1" t="b">
        <f aca="false">TRUE()</f>
        <v>1</v>
      </c>
      <c r="H1014" s="1" t="n">
        <v>-7.7837325684</v>
      </c>
      <c r="I1014" s="1" t="n">
        <v>1.4261466163E-025</v>
      </c>
      <c r="J1014" s="1" t="b">
        <f aca="false">TRUE()</f>
        <v>1</v>
      </c>
      <c r="K1014" s="2" t="s">
        <v>1294</v>
      </c>
    </row>
    <row r="1015" customFormat="false" ht="13.5" hidden="false" customHeight="false" outlineLevel="0" collapsed="false">
      <c r="A1015" s="0" t="s">
        <v>1295</v>
      </c>
      <c r="B1015" s="0" t="n">
        <v>0</v>
      </c>
      <c r="C1015" s="0" t="n">
        <v>0</v>
      </c>
      <c r="D1015" s="0" t="n">
        <v>60.8304808400106</v>
      </c>
      <c r="E1015" s="0" t="n">
        <v>-6.9274209374</v>
      </c>
      <c r="F1015" s="0" t="n">
        <v>1.5409437148E-015</v>
      </c>
      <c r="G1015" s="1" t="b">
        <f aca="false">TRUE()</f>
        <v>1</v>
      </c>
      <c r="H1015" s="1" t="n">
        <v>-6.8942909436</v>
      </c>
      <c r="I1015" s="1" t="n">
        <v>2.0925060563E-015</v>
      </c>
      <c r="J1015" s="1" t="b">
        <f aca="false">TRUE()</f>
        <v>1</v>
      </c>
      <c r="K1015" s="2" t="s">
        <v>1296</v>
      </c>
    </row>
    <row r="1016" customFormat="false" ht="13.5" hidden="false" customHeight="false" outlineLevel="0" collapsed="false">
      <c r="A1016" s="0" t="s">
        <v>1297</v>
      </c>
      <c r="B1016" s="0" t="n">
        <v>0</v>
      </c>
      <c r="C1016" s="0" t="n">
        <v>0</v>
      </c>
      <c r="D1016" s="0" t="n">
        <v>56.5748504931785</v>
      </c>
      <c r="E1016" s="0" t="n">
        <v>-6.8227873961</v>
      </c>
      <c r="F1016" s="0" t="n">
        <v>1.2378827539E-014</v>
      </c>
      <c r="G1016" s="1" t="b">
        <f aca="false">TRUE()</f>
        <v>1</v>
      </c>
      <c r="H1016" s="1" t="n">
        <v>-6.7896574023</v>
      </c>
      <c r="I1016" s="1" t="n">
        <v>1.6558741455E-014</v>
      </c>
      <c r="J1016" s="1" t="b">
        <f aca="false">TRUE()</f>
        <v>1</v>
      </c>
      <c r="K1016" s="2" t="s">
        <v>1294</v>
      </c>
    </row>
    <row r="1017" customFormat="false" ht="13.5" hidden="false" customHeight="false" outlineLevel="0" collapsed="false">
      <c r="A1017" s="0" t="s">
        <v>1298</v>
      </c>
      <c r="B1017" s="0" t="n">
        <v>0</v>
      </c>
      <c r="C1017" s="0" t="n">
        <v>0</v>
      </c>
      <c r="D1017" s="0" t="n">
        <v>32.8892073441205</v>
      </c>
      <c r="E1017" s="0" t="n">
        <v>-6.0402407676</v>
      </c>
      <c r="F1017" s="0" t="n">
        <v>2.4960823869E-009</v>
      </c>
      <c r="G1017" s="1" t="b">
        <f aca="false">TRUE()</f>
        <v>1</v>
      </c>
      <c r="H1017" s="1" t="n">
        <v>-6.0071107737</v>
      </c>
      <c r="I1017" s="1" t="n">
        <v>3.0441350209E-009</v>
      </c>
      <c r="J1017" s="1" t="b">
        <f aca="false">TRUE()</f>
        <v>1</v>
      </c>
      <c r="K1017" s="2" t="s">
        <v>14</v>
      </c>
    </row>
    <row r="1018" customFormat="false" ht="13.5" hidden="false" customHeight="false" outlineLevel="0" collapsed="false">
      <c r="A1018" s="0" t="s">
        <v>1299</v>
      </c>
      <c r="B1018" s="0" t="n">
        <v>0</v>
      </c>
      <c r="C1018" s="0" t="n">
        <v>0</v>
      </c>
      <c r="D1018" s="0" t="n">
        <v>63.9427379992669</v>
      </c>
      <c r="E1018" s="0" t="n">
        <v>-6.9994070503</v>
      </c>
      <c r="F1018" s="0" t="n">
        <v>3.4173409606E-016</v>
      </c>
      <c r="G1018" s="1" t="b">
        <f aca="false">TRUE()</f>
        <v>1</v>
      </c>
      <c r="H1018" s="1" t="n">
        <v>-6.9662770564</v>
      </c>
      <c r="I1018" s="1" t="n">
        <v>4.6907723783E-016</v>
      </c>
      <c r="J1018" s="1" t="b">
        <f aca="false">TRUE()</f>
        <v>1</v>
      </c>
      <c r="K1018" s="2" t="s">
        <v>39</v>
      </c>
    </row>
    <row r="1019" customFormat="false" ht="13.5" hidden="false" customHeight="false" outlineLevel="0" collapsed="false">
      <c r="A1019" s="0" t="s">
        <v>1300</v>
      </c>
      <c r="B1019" s="0" t="n">
        <v>0</v>
      </c>
      <c r="C1019" s="0" t="n">
        <v>0</v>
      </c>
      <c r="D1019" s="0" t="n">
        <v>79.0097049990942</v>
      </c>
      <c r="E1019" s="0" t="n">
        <v>-7.304656404</v>
      </c>
      <c r="F1019" s="0" t="n">
        <v>2.812790057E-019</v>
      </c>
      <c r="G1019" s="1" t="b">
        <f aca="false">TRUE()</f>
        <v>1</v>
      </c>
      <c r="H1019" s="1" t="n">
        <v>-7.2715264102</v>
      </c>
      <c r="I1019" s="1" t="n">
        <v>4.0577741586E-019</v>
      </c>
      <c r="J1019" s="1" t="b">
        <f aca="false">TRUE()</f>
        <v>1</v>
      </c>
      <c r="K1019" s="2" t="s">
        <v>14</v>
      </c>
    </row>
    <row r="1020" customFormat="false" ht="13.5" hidden="false" customHeight="false" outlineLevel="0" collapsed="false">
      <c r="A1020" s="0" t="s">
        <v>1301</v>
      </c>
      <c r="B1020" s="0" t="n">
        <v>0</v>
      </c>
      <c r="C1020" s="0" t="n">
        <v>0</v>
      </c>
      <c r="D1020" s="0" t="n">
        <v>55.434228507429</v>
      </c>
      <c r="E1020" s="0" t="n">
        <v>-6.7934035895</v>
      </c>
      <c r="F1020" s="0" t="n">
        <v>2.1745603012E-014</v>
      </c>
      <c r="G1020" s="1" t="b">
        <f aca="false">TRUE()</f>
        <v>1</v>
      </c>
      <c r="H1020" s="1" t="n">
        <v>-6.7602735957</v>
      </c>
      <c r="I1020" s="1" t="n">
        <v>2.8969410519E-014</v>
      </c>
      <c r="J1020" s="1" t="b">
        <f aca="false">TRUE()</f>
        <v>1</v>
      </c>
      <c r="K1020" s="2" t="s">
        <v>14</v>
      </c>
    </row>
    <row r="1021" customFormat="false" ht="13.5" hidden="false" customHeight="false" outlineLevel="0" collapsed="false">
      <c r="A1021" s="0" t="s">
        <v>1302</v>
      </c>
      <c r="B1021" s="0" t="n">
        <v>0</v>
      </c>
      <c r="C1021" s="0" t="n">
        <v>0</v>
      </c>
      <c r="D1021" s="0" t="n">
        <v>26.8509544332859</v>
      </c>
      <c r="E1021" s="0" t="n">
        <v>-5.7475998997</v>
      </c>
      <c r="F1021" s="0" t="n">
        <v>6.9533679294E-008</v>
      </c>
      <c r="G1021" s="1" t="b">
        <f aca="false">TRUE()</f>
        <v>1</v>
      </c>
      <c r="H1021" s="1" t="n">
        <v>-5.7144699058</v>
      </c>
      <c r="I1021" s="1" t="n">
        <v>8.2552565683E-008</v>
      </c>
      <c r="J1021" s="1" t="b">
        <f aca="false">TRUE()</f>
        <v>1</v>
      </c>
      <c r="K1021" s="2" t="s">
        <v>14</v>
      </c>
    </row>
    <row r="1022" customFormat="false" ht="13.5" hidden="false" customHeight="false" outlineLevel="0" collapsed="false">
      <c r="A1022" s="0" t="s">
        <v>1303</v>
      </c>
      <c r="B1022" s="0" t="n">
        <v>0</v>
      </c>
      <c r="C1022" s="0" t="n">
        <v>0</v>
      </c>
      <c r="D1022" s="0" t="n">
        <v>126.125584126994</v>
      </c>
      <c r="E1022" s="0" t="n">
        <v>-7.9794155747</v>
      </c>
      <c r="F1022" s="0" t="n">
        <v>3.0227474051E-028</v>
      </c>
      <c r="G1022" s="1" t="b">
        <f aca="false">TRUE()</f>
        <v>1</v>
      </c>
      <c r="H1022" s="1" t="n">
        <v>-7.9462855809</v>
      </c>
      <c r="I1022" s="1" t="n">
        <v>5.0012694482E-028</v>
      </c>
      <c r="J1022" s="1" t="b">
        <f aca="false">TRUE()</f>
        <v>1</v>
      </c>
      <c r="K1022" s="2" t="s">
        <v>14</v>
      </c>
    </row>
    <row r="1023" customFormat="false" ht="13.5" hidden="false" customHeight="false" outlineLevel="0" collapsed="false">
      <c r="A1023" s="0" t="s">
        <v>1304</v>
      </c>
      <c r="B1023" s="0" t="n">
        <v>0</v>
      </c>
      <c r="C1023" s="0" t="n">
        <v>0</v>
      </c>
      <c r="D1023" s="0" t="n">
        <v>587.508062813777</v>
      </c>
      <c r="E1023" s="0" t="n">
        <v>-10.199163275</v>
      </c>
      <c r="F1023" s="0" t="n">
        <v>3.8141698544E-095</v>
      </c>
      <c r="G1023" s="1" t="b">
        <f aca="false">TRUE()</f>
        <v>1</v>
      </c>
      <c r="H1023" s="1" t="n">
        <v>-10.166033281</v>
      </c>
      <c r="I1023" s="1" t="n">
        <v>1.5141770245E-094</v>
      </c>
      <c r="J1023" s="1" t="b">
        <f aca="false">TRUE()</f>
        <v>1</v>
      </c>
      <c r="K1023" s="2" t="s">
        <v>14</v>
      </c>
    </row>
    <row r="1024" customFormat="false" ht="13.5" hidden="false" customHeight="false" outlineLevel="0" collapsed="false">
      <c r="A1024" s="0" t="s">
        <v>1305</v>
      </c>
      <c r="B1024" s="0" t="n">
        <v>0</v>
      </c>
      <c r="C1024" s="0" t="n">
        <v>0</v>
      </c>
      <c r="D1024" s="0" t="n">
        <v>166.638650543544</v>
      </c>
      <c r="E1024" s="0" t="n">
        <v>-8.3812776852</v>
      </c>
      <c r="F1024" s="0" t="n">
        <v>2.2767889516E-035</v>
      </c>
      <c r="G1024" s="1" t="b">
        <f aca="false">TRUE()</f>
        <v>1</v>
      </c>
      <c r="H1024" s="1" t="n">
        <v>-8.3481476914</v>
      </c>
      <c r="I1024" s="1" t="n">
        <v>4.1765586878E-035</v>
      </c>
      <c r="J1024" s="1" t="b">
        <f aca="false">TRUE()</f>
        <v>1</v>
      </c>
      <c r="K1024" s="2" t="s">
        <v>14</v>
      </c>
    </row>
    <row r="1025" customFormat="false" ht="13.5" hidden="false" customHeight="false" outlineLevel="0" collapsed="false">
      <c r="A1025" s="0" t="s">
        <v>1306</v>
      </c>
      <c r="B1025" s="0" t="n">
        <v>0</v>
      </c>
      <c r="C1025" s="0" t="n">
        <v>0</v>
      </c>
      <c r="D1025" s="0" t="n">
        <v>29.8862797170487</v>
      </c>
      <c r="E1025" s="0" t="n">
        <v>-5.902109849</v>
      </c>
      <c r="F1025" s="0" t="n">
        <v>1.2884108067E-008</v>
      </c>
      <c r="G1025" s="1" t="b">
        <f aca="false">TRUE()</f>
        <v>1</v>
      </c>
      <c r="H1025" s="1" t="n">
        <v>-5.8689798552</v>
      </c>
      <c r="I1025" s="1" t="n">
        <v>1.5507907926E-008</v>
      </c>
      <c r="J1025" s="1" t="b">
        <f aca="false">TRUE()</f>
        <v>1</v>
      </c>
      <c r="K1025" s="2" t="s">
        <v>39</v>
      </c>
    </row>
    <row r="1026" customFormat="false" ht="13.5" hidden="false" customHeight="false" outlineLevel="0" collapsed="false">
      <c r="A1026" s="0" t="s">
        <v>1307</v>
      </c>
      <c r="B1026" s="0" t="n">
        <v>0</v>
      </c>
      <c r="C1026" s="0" t="n">
        <v>0</v>
      </c>
      <c r="D1026" s="0" t="n">
        <v>58.2529180925525</v>
      </c>
      <c r="E1026" s="0" t="n">
        <v>-6.8649568504</v>
      </c>
      <c r="F1026" s="0" t="n">
        <v>5.4246643917E-015</v>
      </c>
      <c r="G1026" s="1" t="b">
        <f aca="false">TRUE()</f>
        <v>1</v>
      </c>
      <c r="H1026" s="1" t="n">
        <v>-6.8318268566</v>
      </c>
      <c r="I1026" s="1" t="n">
        <v>7.2998890021E-015</v>
      </c>
      <c r="J1026" s="1" t="b">
        <f aca="false">TRUE()</f>
        <v>1</v>
      </c>
      <c r="K1026" s="2" t="s">
        <v>14</v>
      </c>
    </row>
    <row r="1027" customFormat="false" ht="13.5" hidden="false" customHeight="false" outlineLevel="0" collapsed="false">
      <c r="A1027" s="0" t="s">
        <v>1308</v>
      </c>
      <c r="B1027" s="0" t="n">
        <v>0</v>
      </c>
      <c r="C1027" s="0" t="n">
        <v>0</v>
      </c>
      <c r="D1027" s="0" t="n">
        <v>133.04214841783</v>
      </c>
      <c r="E1027" s="0" t="n">
        <v>-8.0564379951</v>
      </c>
      <c r="F1027" s="0" t="n">
        <v>1.7042659293E-029</v>
      </c>
      <c r="G1027" s="1" t="b">
        <f aca="false">TRUE()</f>
        <v>1</v>
      </c>
      <c r="H1027" s="1" t="n">
        <v>-8.0233080013</v>
      </c>
      <c r="I1027" s="1" t="n">
        <v>2.8721455774E-029</v>
      </c>
      <c r="J1027" s="1" t="b">
        <f aca="false">TRUE()</f>
        <v>1</v>
      </c>
      <c r="K1027" s="2" t="s">
        <v>14</v>
      </c>
    </row>
    <row r="1028" customFormat="false" ht="13.5" hidden="false" customHeight="false" outlineLevel="0" collapsed="false">
      <c r="A1028" s="0" t="s">
        <v>1309</v>
      </c>
      <c r="B1028" s="0" t="n">
        <v>0</v>
      </c>
      <c r="C1028" s="0" t="n">
        <v>0</v>
      </c>
      <c r="D1028" s="0" t="n">
        <v>42.6946853100695</v>
      </c>
      <c r="E1028" s="0" t="n">
        <v>-6.4166830217</v>
      </c>
      <c r="F1028" s="0" t="n">
        <v>1.3783136834E-011</v>
      </c>
      <c r="G1028" s="1" t="b">
        <f aca="false">TRUE()</f>
        <v>1</v>
      </c>
      <c r="H1028" s="1" t="n">
        <v>-6.3835530279</v>
      </c>
      <c r="I1028" s="1" t="n">
        <v>1.7501761436E-011</v>
      </c>
      <c r="J1028" s="1" t="b">
        <f aca="false">TRUE()</f>
        <v>1</v>
      </c>
      <c r="K1028" s="2" t="s">
        <v>14</v>
      </c>
    </row>
    <row r="1029" customFormat="false" ht="13.5" hidden="false" customHeight="false" outlineLevel="0" collapsed="false">
      <c r="A1029" s="0" t="s">
        <v>1310</v>
      </c>
      <c r="B1029" s="0" t="n">
        <v>0</v>
      </c>
      <c r="C1029" s="0" t="n">
        <v>0</v>
      </c>
      <c r="D1029" s="0" t="n">
        <v>28.0565074894743</v>
      </c>
      <c r="E1029" s="0" t="n">
        <v>-5.8109619609</v>
      </c>
      <c r="F1029" s="0" t="n">
        <v>3.5476334287E-008</v>
      </c>
      <c r="G1029" s="1" t="b">
        <f aca="false">TRUE()</f>
        <v>1</v>
      </c>
      <c r="H1029" s="1" t="n">
        <v>-5.777831967</v>
      </c>
      <c r="I1029" s="1" t="n">
        <v>4.2351405548E-008</v>
      </c>
      <c r="J1029" s="1" t="b">
        <f aca="false">TRUE()</f>
        <v>1</v>
      </c>
      <c r="K1029" s="2" t="s">
        <v>14</v>
      </c>
    </row>
    <row r="1030" customFormat="false" ht="13.5" hidden="false" customHeight="false" outlineLevel="0" collapsed="false">
      <c r="A1030" s="0" t="s">
        <v>1311</v>
      </c>
      <c r="B1030" s="0" t="n">
        <v>0</v>
      </c>
      <c r="C1030" s="0" t="n">
        <v>0</v>
      </c>
      <c r="D1030" s="0" t="n">
        <v>28.8816988862235</v>
      </c>
      <c r="E1030" s="0" t="n">
        <v>-5.8527821367</v>
      </c>
      <c r="F1030" s="0" t="n">
        <v>2.2439775696E-008</v>
      </c>
      <c r="G1030" s="1" t="b">
        <f aca="false">TRUE()</f>
        <v>1</v>
      </c>
      <c r="H1030" s="1" t="n">
        <v>-5.8196521429</v>
      </c>
      <c r="I1030" s="1" t="n">
        <v>2.6888506709E-008</v>
      </c>
      <c r="J1030" s="1" t="b">
        <f aca="false">TRUE()</f>
        <v>1</v>
      </c>
      <c r="K1030" s="2" t="s">
        <v>14</v>
      </c>
    </row>
    <row r="1031" customFormat="false" ht="13.5" hidden="false" customHeight="false" outlineLevel="0" collapsed="false">
      <c r="A1031" s="0" t="s">
        <v>1312</v>
      </c>
      <c r="B1031" s="0" t="n">
        <v>0</v>
      </c>
      <c r="C1031" s="0" t="n">
        <v>0</v>
      </c>
      <c r="D1031" s="0" t="n">
        <v>25.7447353367835</v>
      </c>
      <c r="E1031" s="0" t="n">
        <v>-5.6869039683</v>
      </c>
      <c r="F1031" s="0" t="n">
        <v>1.2946321715E-007</v>
      </c>
      <c r="G1031" s="1" t="b">
        <f aca="false">TRUE()</f>
        <v>1</v>
      </c>
      <c r="H1031" s="1" t="n">
        <v>-5.6537739745</v>
      </c>
      <c r="I1031" s="1" t="n">
        <v>1.5291646392E-007</v>
      </c>
      <c r="J1031" s="1" t="b">
        <f aca="false">TRUE()</f>
        <v>1</v>
      </c>
      <c r="K1031" s="2" t="s">
        <v>14</v>
      </c>
    </row>
    <row r="1032" customFormat="false" ht="13.5" hidden="false" customHeight="false" outlineLevel="0" collapsed="false">
      <c r="A1032" s="0" t="s">
        <v>1313</v>
      </c>
      <c r="B1032" s="0" t="n">
        <v>0</v>
      </c>
      <c r="C1032" s="0" t="n">
        <v>0</v>
      </c>
      <c r="D1032" s="0" t="n">
        <v>49.0988881065799</v>
      </c>
      <c r="E1032" s="0" t="n">
        <v>-6.618316883</v>
      </c>
      <c r="F1032" s="0" t="n">
        <v>5.1785907431E-013</v>
      </c>
      <c r="G1032" s="1" t="b">
        <f aca="false">TRUE()</f>
        <v>1</v>
      </c>
      <c r="H1032" s="1" t="n">
        <v>-6.5851868892</v>
      </c>
      <c r="I1032" s="1" t="n">
        <v>6.7398864243E-013</v>
      </c>
      <c r="J1032" s="1" t="b">
        <f aca="false">TRUE()</f>
        <v>1</v>
      </c>
      <c r="K1032" s="2" t="s">
        <v>1314</v>
      </c>
    </row>
    <row r="1033" customFormat="false" ht="13.5" hidden="false" customHeight="false" outlineLevel="0" collapsed="false">
      <c r="A1033" s="0" t="s">
        <v>1315</v>
      </c>
      <c r="B1033" s="0" t="n">
        <v>0</v>
      </c>
      <c r="C1033" s="0" t="n">
        <v>0</v>
      </c>
      <c r="D1033" s="0" t="n">
        <v>52.4720941597038</v>
      </c>
      <c r="E1033" s="0" t="n">
        <v>-6.7141768983</v>
      </c>
      <c r="F1033" s="0" t="n">
        <v>9.4904525544E-014</v>
      </c>
      <c r="G1033" s="1" t="b">
        <f aca="false">TRUE()</f>
        <v>1</v>
      </c>
      <c r="H1033" s="1" t="n">
        <v>-6.6810469045</v>
      </c>
      <c r="I1033" s="1" t="n">
        <v>1.2507570652E-013</v>
      </c>
      <c r="J1033" s="1" t="b">
        <f aca="false">TRUE()</f>
        <v>1</v>
      </c>
      <c r="K1033" s="2" t="s">
        <v>14</v>
      </c>
    </row>
    <row r="1034" customFormat="false" ht="13.5" hidden="false" customHeight="false" outlineLevel="0" collapsed="false">
      <c r="A1034" s="0" t="s">
        <v>1316</v>
      </c>
      <c r="B1034" s="0" t="n">
        <v>0</v>
      </c>
      <c r="C1034" s="0" t="n">
        <v>0</v>
      </c>
      <c r="D1034" s="0" t="n">
        <v>73.5170517103871</v>
      </c>
      <c r="E1034" s="0" t="n">
        <v>-7.2007054399</v>
      </c>
      <c r="F1034" s="0" t="n">
        <v>3.6206127756E-018</v>
      </c>
      <c r="G1034" s="1" t="b">
        <f aca="false">TRUE()</f>
        <v>1</v>
      </c>
      <c r="H1034" s="1" t="n">
        <v>-7.1675754461</v>
      </c>
      <c r="I1034" s="1" t="n">
        <v>5.1315116752E-018</v>
      </c>
      <c r="J1034" s="1" t="b">
        <f aca="false">TRUE()</f>
        <v>1</v>
      </c>
      <c r="K1034" s="2" t="s">
        <v>39</v>
      </c>
    </row>
    <row r="1035" customFormat="false" ht="13.5" hidden="false" customHeight="false" outlineLevel="0" collapsed="false">
      <c r="A1035" s="0" t="s">
        <v>1317</v>
      </c>
      <c r="B1035" s="0" t="n">
        <v>0</v>
      </c>
      <c r="C1035" s="0" t="n">
        <v>0</v>
      </c>
      <c r="D1035" s="0" t="n">
        <v>37.1559153238983</v>
      </c>
      <c r="E1035" s="0" t="n">
        <v>-6.2162184392</v>
      </c>
      <c r="F1035" s="0" t="n">
        <v>2.5260818632E-010</v>
      </c>
      <c r="G1035" s="1" t="b">
        <f aca="false">TRUE()</f>
        <v>1</v>
      </c>
      <c r="H1035" s="1" t="n">
        <v>-6.1830884453</v>
      </c>
      <c r="I1035" s="1" t="n">
        <v>3.1366793318E-010</v>
      </c>
      <c r="J1035" s="1" t="b">
        <f aca="false">TRUE()</f>
        <v>1</v>
      </c>
      <c r="K1035" s="2" t="s">
        <v>14</v>
      </c>
    </row>
    <row r="1036" customFormat="false" ht="13.5" hidden="false" customHeight="false" outlineLevel="0" collapsed="false">
      <c r="A1036" s="0" t="s">
        <v>1318</v>
      </c>
      <c r="B1036" s="0" t="n">
        <v>0</v>
      </c>
      <c r="C1036" s="0" t="n">
        <v>0</v>
      </c>
      <c r="D1036" s="0" t="n">
        <v>23.2224470774365</v>
      </c>
      <c r="E1036" s="0" t="n">
        <v>-5.5381465344</v>
      </c>
      <c r="F1036" s="0" t="n">
        <v>5.4244167145E-007</v>
      </c>
      <c r="G1036" s="1" t="b">
        <f aca="false">TRUE()</f>
        <v>1</v>
      </c>
      <c r="H1036" s="1" t="n">
        <v>-5.5050165405</v>
      </c>
      <c r="I1036" s="1" t="n">
        <v>6.3308519212E-007</v>
      </c>
      <c r="J1036" s="1" t="b">
        <f aca="false">TRUE()</f>
        <v>1</v>
      </c>
      <c r="K1036" s="2" t="s">
        <v>1319</v>
      </c>
    </row>
    <row r="1037" customFormat="false" ht="13.5" hidden="false" customHeight="false" outlineLevel="0" collapsed="false">
      <c r="A1037" s="0" t="s">
        <v>1320</v>
      </c>
      <c r="B1037" s="0" t="n">
        <v>0</v>
      </c>
      <c r="C1037" s="0" t="n">
        <v>0</v>
      </c>
      <c r="D1037" s="0" t="n">
        <v>35.6157737560684</v>
      </c>
      <c r="E1037" s="0" t="n">
        <v>-6.1551428627</v>
      </c>
      <c r="F1037" s="0" t="n">
        <v>5.7441784745E-010</v>
      </c>
      <c r="G1037" s="1" t="b">
        <f aca="false">TRUE()</f>
        <v>1</v>
      </c>
      <c r="H1037" s="1" t="n">
        <v>-6.1220128689</v>
      </c>
      <c r="I1037" s="1" t="n">
        <v>7.0870459306E-010</v>
      </c>
      <c r="J1037" s="1" t="b">
        <f aca="false">TRUE()</f>
        <v>1</v>
      </c>
      <c r="K1037" s="2" t="s">
        <v>1321</v>
      </c>
    </row>
    <row r="1038" customFormat="false" ht="13.5" hidden="false" customHeight="false" outlineLevel="0" collapsed="false">
      <c r="A1038" s="0" t="s">
        <v>1322</v>
      </c>
      <c r="B1038" s="0" t="n">
        <v>0</v>
      </c>
      <c r="C1038" s="0" t="n">
        <v>0</v>
      </c>
      <c r="D1038" s="0" t="n">
        <v>20.1579012754287</v>
      </c>
      <c r="E1038" s="0" t="n">
        <v>-5.3339719711</v>
      </c>
      <c r="F1038" s="0" t="n">
        <v>3.1903198327E-006</v>
      </c>
      <c r="G1038" s="1" t="b">
        <f aca="false">TRUE()</f>
        <v>1</v>
      </c>
      <c r="H1038" s="1" t="n">
        <v>-5.3008419773</v>
      </c>
      <c r="I1038" s="1" t="n">
        <v>3.6675483675E-006</v>
      </c>
      <c r="J1038" s="1" t="b">
        <f aca="false">TRUE()</f>
        <v>1</v>
      </c>
      <c r="K1038" s="2" t="s">
        <v>14</v>
      </c>
    </row>
    <row r="1039" customFormat="false" ht="13.5" hidden="false" customHeight="false" outlineLevel="0" collapsed="false">
      <c r="A1039" s="0" t="s">
        <v>1323</v>
      </c>
      <c r="B1039" s="0" t="n">
        <v>0</v>
      </c>
      <c r="C1039" s="0" t="n">
        <v>0</v>
      </c>
      <c r="D1039" s="0" t="n">
        <v>48.5784051937893</v>
      </c>
      <c r="E1039" s="0" t="n">
        <v>-6.6029416569</v>
      </c>
      <c r="F1039" s="0" t="n">
        <v>6.7410822861E-013</v>
      </c>
      <c r="G1039" s="1" t="b">
        <f aca="false">TRUE()</f>
        <v>1</v>
      </c>
      <c r="H1039" s="1" t="n">
        <v>-6.5698116631</v>
      </c>
      <c r="I1039" s="1" t="n">
        <v>8.7562691168E-013</v>
      </c>
      <c r="J1039" s="1" t="b">
        <f aca="false">TRUE()</f>
        <v>1</v>
      </c>
      <c r="K1039" s="2" t="s">
        <v>1324</v>
      </c>
    </row>
    <row r="1040" customFormat="false" ht="13.5" hidden="false" customHeight="false" outlineLevel="0" collapsed="false">
      <c r="A1040" s="0" t="s">
        <v>1325</v>
      </c>
      <c r="B1040" s="0" t="n">
        <v>0</v>
      </c>
      <c r="C1040" s="0" t="n">
        <v>0</v>
      </c>
      <c r="D1040" s="0" t="n">
        <v>143.205090310858</v>
      </c>
      <c r="E1040" s="0" t="n">
        <v>-8.162637399</v>
      </c>
      <c r="F1040" s="0" t="n">
        <v>2.6449658196E-031</v>
      </c>
      <c r="G1040" s="1" t="b">
        <f aca="false">TRUE()</f>
        <v>1</v>
      </c>
      <c r="H1040" s="1" t="n">
        <v>-8.1295074052</v>
      </c>
      <c r="I1040" s="1" t="n">
        <v>4.5767649147E-031</v>
      </c>
      <c r="J1040" s="1" t="b">
        <f aca="false">TRUE()</f>
        <v>1</v>
      </c>
      <c r="K1040" s="2" t="s">
        <v>14</v>
      </c>
    </row>
    <row r="1041" customFormat="false" ht="13.5" hidden="false" customHeight="false" outlineLevel="0" collapsed="false">
      <c r="A1041" s="0" t="s">
        <v>1326</v>
      </c>
      <c r="B1041" s="0" t="n">
        <v>0</v>
      </c>
      <c r="C1041" s="0" t="n">
        <v>0</v>
      </c>
      <c r="D1041" s="0" t="n">
        <v>66.3071800796256</v>
      </c>
      <c r="E1041" s="0" t="n">
        <v>-7.0517916304</v>
      </c>
      <c r="F1041" s="0" t="n">
        <v>1.0986919748E-016</v>
      </c>
      <c r="G1041" s="1" t="b">
        <f aca="false">TRUE()</f>
        <v>1</v>
      </c>
      <c r="H1041" s="1" t="n">
        <v>-7.0186616366</v>
      </c>
      <c r="I1041" s="1" t="n">
        <v>1.5203066196E-016</v>
      </c>
      <c r="J1041" s="1" t="b">
        <f aca="false">TRUE()</f>
        <v>1</v>
      </c>
      <c r="K1041" s="2" t="s">
        <v>14</v>
      </c>
    </row>
    <row r="1042" customFormat="false" ht="13.5" hidden="false" customHeight="false" outlineLevel="0" collapsed="false">
      <c r="A1042" s="0" t="s">
        <v>1327</v>
      </c>
      <c r="B1042" s="0" t="n">
        <v>0</v>
      </c>
      <c r="C1042" s="0" t="n">
        <v>0</v>
      </c>
      <c r="D1042" s="0" t="n">
        <v>30.4152404200053</v>
      </c>
      <c r="E1042" s="0" t="n">
        <v>-5.9274209374</v>
      </c>
      <c r="F1042" s="0" t="n">
        <v>9.6314674596E-009</v>
      </c>
      <c r="G1042" s="1" t="b">
        <f aca="false">TRUE()</f>
        <v>1</v>
      </c>
      <c r="H1042" s="1" t="n">
        <v>-5.8942909436</v>
      </c>
      <c r="I1042" s="1" t="n">
        <v>1.1620096806E-008</v>
      </c>
      <c r="J1042" s="1" t="b">
        <f aca="false">TRUE()</f>
        <v>1</v>
      </c>
      <c r="K1042" s="2" t="s">
        <v>14</v>
      </c>
    </row>
    <row r="1043" customFormat="false" ht="13.5" hidden="false" customHeight="false" outlineLevel="0" collapsed="false">
      <c r="A1043" s="0" t="s">
        <v>1328</v>
      </c>
      <c r="B1043" s="0" t="n">
        <v>0</v>
      </c>
      <c r="C1043" s="0" t="n">
        <v>0</v>
      </c>
      <c r="D1043" s="0" t="n">
        <v>61.3736101332249</v>
      </c>
      <c r="E1043" s="0" t="n">
        <v>-6.9402449777</v>
      </c>
      <c r="F1043" s="0" t="n">
        <v>1.1835400295E-015</v>
      </c>
      <c r="G1043" s="1" t="b">
        <f aca="false">TRUE()</f>
        <v>1</v>
      </c>
      <c r="H1043" s="1" t="n">
        <v>-6.9071149839</v>
      </c>
      <c r="I1043" s="1" t="n">
        <v>1.6102187537E-015</v>
      </c>
      <c r="J1043" s="1" t="b">
        <f aca="false">TRUE()</f>
        <v>1</v>
      </c>
      <c r="K1043" s="2" t="s">
        <v>14</v>
      </c>
    </row>
    <row r="1044" customFormat="false" ht="13.5" hidden="false" customHeight="false" outlineLevel="0" collapsed="false">
      <c r="A1044" s="0" t="s">
        <v>1329</v>
      </c>
      <c r="B1044" s="0" t="n">
        <v>0</v>
      </c>
      <c r="C1044" s="0" t="n">
        <v>0</v>
      </c>
      <c r="D1044" s="0" t="n">
        <v>116.788617340894</v>
      </c>
      <c r="E1044" s="0" t="n">
        <v>-7.8684542942</v>
      </c>
      <c r="F1044" s="0" t="n">
        <v>1.5510984908E-026</v>
      </c>
      <c r="G1044" s="1" t="b">
        <f aca="false">TRUE()</f>
        <v>1</v>
      </c>
      <c r="H1044" s="1" t="n">
        <v>-7.8353243004</v>
      </c>
      <c r="I1044" s="1" t="n">
        <v>2.501906018E-026</v>
      </c>
      <c r="J1044" s="1" t="b">
        <f aca="false">TRUE()</f>
        <v>1</v>
      </c>
      <c r="K1044" s="2" t="s">
        <v>1330</v>
      </c>
    </row>
    <row r="1045" customFormat="false" ht="13.5" hidden="false" customHeight="false" outlineLevel="0" collapsed="false">
      <c r="A1045" s="0" t="s">
        <v>1331</v>
      </c>
      <c r="B1045" s="0" t="n">
        <v>0</v>
      </c>
      <c r="C1045" s="0" t="n">
        <v>0</v>
      </c>
      <c r="D1045" s="0" t="n">
        <v>24.4911318346361</v>
      </c>
      <c r="E1045" s="0" t="n">
        <v>-5.6148859772</v>
      </c>
      <c r="F1045" s="0" t="n">
        <v>2.6314590467E-007</v>
      </c>
      <c r="G1045" s="1" t="b">
        <f aca="false">TRUE()</f>
        <v>1</v>
      </c>
      <c r="H1045" s="1" t="n">
        <v>-5.5817559834</v>
      </c>
      <c r="I1045" s="1" t="n">
        <v>3.0898845678E-007</v>
      </c>
      <c r="J1045" s="1" t="b">
        <f aca="false">TRUE()</f>
        <v>1</v>
      </c>
      <c r="K1045" s="2" t="s">
        <v>1332</v>
      </c>
    </row>
    <row r="1046" customFormat="false" ht="13.5" hidden="false" customHeight="false" outlineLevel="0" collapsed="false">
      <c r="A1046" s="0" t="s">
        <v>1333</v>
      </c>
      <c r="B1046" s="0" t="n">
        <v>0</v>
      </c>
      <c r="C1046" s="0" t="n">
        <v>0</v>
      </c>
      <c r="D1046" s="0" t="n">
        <v>27.9424566460211</v>
      </c>
      <c r="E1046" s="0" t="n">
        <v>-5.8050853947</v>
      </c>
      <c r="F1046" s="0" t="n">
        <v>3.7800977472E-008</v>
      </c>
      <c r="G1046" s="1" t="b">
        <f aca="false">TRUE()</f>
        <v>1</v>
      </c>
      <c r="H1046" s="1" t="n">
        <v>-5.7719554009</v>
      </c>
      <c r="I1046" s="1" t="n">
        <v>4.5103175919E-008</v>
      </c>
      <c r="J1046" s="1" t="b">
        <f aca="false">TRUE()</f>
        <v>1</v>
      </c>
      <c r="K1046" s="2" t="s">
        <v>1334</v>
      </c>
    </row>
    <row r="1047" customFormat="false" ht="13.5" hidden="false" customHeight="false" outlineLevel="0" collapsed="false">
      <c r="A1047" s="0" t="s">
        <v>1335</v>
      </c>
      <c r="B1047" s="0" t="n">
        <v>0</v>
      </c>
      <c r="C1047" s="0" t="n">
        <v>0</v>
      </c>
      <c r="D1047" s="0" t="n">
        <v>38.6171030051752</v>
      </c>
      <c r="E1047" s="0" t="n">
        <v>-6.271866469</v>
      </c>
      <c r="F1047" s="0" t="n">
        <v>1.1648296498E-010</v>
      </c>
      <c r="G1047" s="1" t="b">
        <f aca="false">TRUE()</f>
        <v>1</v>
      </c>
      <c r="H1047" s="1" t="n">
        <v>-6.2387364752</v>
      </c>
      <c r="I1047" s="1" t="n">
        <v>1.4550970972E-010</v>
      </c>
      <c r="J1047" s="1" t="b">
        <f aca="false">TRUE()</f>
        <v>1</v>
      </c>
      <c r="K1047" s="2" t="s">
        <v>1334</v>
      </c>
    </row>
    <row r="1048" customFormat="false" ht="13.5" hidden="false" customHeight="false" outlineLevel="0" collapsed="false">
      <c r="A1048" s="0" t="s">
        <v>1336</v>
      </c>
      <c r="B1048" s="0" t="n">
        <v>0</v>
      </c>
      <c r="C1048" s="0" t="n">
        <v>0</v>
      </c>
      <c r="D1048" s="0" t="n">
        <v>19.1205683864289</v>
      </c>
      <c r="E1048" s="0" t="n">
        <v>-5.2577519397</v>
      </c>
      <c r="F1048" s="0" t="n">
        <v>5.8605064908E-006</v>
      </c>
      <c r="G1048" s="1" t="b">
        <f aca="false">TRUE()</f>
        <v>1</v>
      </c>
      <c r="H1048" s="1" t="n">
        <v>-5.2246219458</v>
      </c>
      <c r="I1048" s="1" t="n">
        <v>6.7016751966E-006</v>
      </c>
      <c r="J1048" s="1" t="b">
        <f aca="false">TRUE()</f>
        <v>1</v>
      </c>
      <c r="K1048" s="2" t="s">
        <v>39</v>
      </c>
    </row>
    <row r="1049" customFormat="false" ht="13.5" hidden="false" customHeight="false" outlineLevel="0" collapsed="false">
      <c r="A1049" s="0" t="s">
        <v>1337</v>
      </c>
      <c r="B1049" s="0" t="n">
        <v>0</v>
      </c>
      <c r="C1049" s="0" t="n">
        <v>0</v>
      </c>
      <c r="D1049" s="0" t="n">
        <v>110.868457014858</v>
      </c>
      <c r="E1049" s="0" t="n">
        <v>-7.7934035893</v>
      </c>
      <c r="F1049" s="0" t="n">
        <v>1.9519383859E-025</v>
      </c>
      <c r="G1049" s="1" t="b">
        <f aca="false">TRUE()</f>
        <v>1</v>
      </c>
      <c r="H1049" s="1" t="n">
        <v>-7.7602735954</v>
      </c>
      <c r="I1049" s="1" t="n">
        <v>3.0968913931E-025</v>
      </c>
      <c r="J1049" s="1" t="b">
        <f aca="false">TRUE()</f>
        <v>1</v>
      </c>
      <c r="K1049" s="2" t="s">
        <v>14</v>
      </c>
    </row>
    <row r="1050" customFormat="false" ht="13.5" hidden="false" customHeight="false" outlineLevel="0" collapsed="false">
      <c r="A1050" s="0" t="s">
        <v>1338</v>
      </c>
      <c r="B1050" s="0" t="n">
        <v>0</v>
      </c>
      <c r="C1050" s="0" t="n">
        <v>0</v>
      </c>
      <c r="D1050" s="0" t="n">
        <v>18.1367924404253</v>
      </c>
      <c r="E1050" s="0" t="n">
        <v>-5.1815458616</v>
      </c>
      <c r="F1050" s="0" t="n">
        <v>1.0476449378E-005</v>
      </c>
      <c r="G1050" s="1" t="b">
        <f aca="false">TRUE()</f>
        <v>1</v>
      </c>
      <c r="H1050" s="1" t="n">
        <v>-5.1484158678</v>
      </c>
      <c r="I1050" s="1" t="n">
        <v>1.1919308015E-005</v>
      </c>
      <c r="J1050" s="1" t="b">
        <f aca="false">TRUE()</f>
        <v>1</v>
      </c>
      <c r="K1050" s="2" t="s">
        <v>1339</v>
      </c>
    </row>
    <row r="1051" customFormat="false" ht="13.5" hidden="false" customHeight="false" outlineLevel="0" collapsed="false">
      <c r="A1051" s="0" t="s">
        <v>1340</v>
      </c>
      <c r="B1051" s="0" t="n">
        <v>0</v>
      </c>
      <c r="C1051" s="0" t="n">
        <v>0</v>
      </c>
      <c r="D1051" s="0" t="n">
        <v>50.5429730508911</v>
      </c>
      <c r="E1051" s="0" t="n">
        <v>-6.6601370586</v>
      </c>
      <c r="F1051" s="0" t="n">
        <v>2.4982121589E-013</v>
      </c>
      <c r="G1051" s="1" t="b">
        <f aca="false">TRUE()</f>
        <v>1</v>
      </c>
      <c r="H1051" s="1" t="n">
        <v>-6.6270070647</v>
      </c>
      <c r="I1051" s="1" t="n">
        <v>3.2690133927E-013</v>
      </c>
      <c r="J1051" s="1" t="b">
        <f aca="false">TRUE()</f>
        <v>1</v>
      </c>
      <c r="K1051" s="2" t="s">
        <v>14</v>
      </c>
    </row>
    <row r="1052" customFormat="false" ht="13.5" hidden="false" customHeight="false" outlineLevel="0" collapsed="false">
      <c r="A1052" s="0" t="s">
        <v>1341</v>
      </c>
      <c r="B1052" s="0" t="n">
        <v>0</v>
      </c>
      <c r="C1052" s="0" t="n">
        <v>0</v>
      </c>
      <c r="D1052" s="0" t="n">
        <v>86.4634507537257</v>
      </c>
      <c r="E1052" s="0" t="n">
        <v>-7.4347169445</v>
      </c>
      <c r="F1052" s="0" t="n">
        <v>9.2885571695E-021</v>
      </c>
      <c r="G1052" s="1" t="b">
        <f aca="false">TRUE()</f>
        <v>1</v>
      </c>
      <c r="H1052" s="1" t="n">
        <v>-7.4015869507</v>
      </c>
      <c r="I1052" s="1" t="n">
        <v>1.3716156775E-020</v>
      </c>
      <c r="J1052" s="1" t="b">
        <f aca="false">TRUE()</f>
        <v>1</v>
      </c>
      <c r="K1052" s="2" t="s">
        <v>14</v>
      </c>
    </row>
    <row r="1053" customFormat="false" ht="13.5" hidden="false" customHeight="false" outlineLevel="0" collapsed="false">
      <c r="A1053" s="0" t="s">
        <v>1342</v>
      </c>
      <c r="B1053" s="0" t="n">
        <v>0</v>
      </c>
      <c r="C1053" s="0" t="n">
        <v>0</v>
      </c>
      <c r="D1053" s="0" t="n">
        <v>542.671921177989</v>
      </c>
      <c r="E1053" s="0" t="n">
        <v>-10.084634887</v>
      </c>
      <c r="F1053" s="0" t="n">
        <v>1.622905469E-089</v>
      </c>
      <c r="G1053" s="1" t="b">
        <f aca="false">TRUE()</f>
        <v>1</v>
      </c>
      <c r="H1053" s="1" t="n">
        <v>-10.051504893</v>
      </c>
      <c r="I1053" s="1" t="n">
        <v>6.0178784779E-089</v>
      </c>
      <c r="J1053" s="1" t="b">
        <f aca="false">TRUE()</f>
        <v>1</v>
      </c>
      <c r="K1053" s="2" t="s">
        <v>14</v>
      </c>
    </row>
    <row r="1054" customFormat="false" ht="13.5" hidden="false" customHeight="false" outlineLevel="0" collapsed="false">
      <c r="A1054" s="0" t="s">
        <v>1343</v>
      </c>
      <c r="B1054" s="0" t="n">
        <v>0</v>
      </c>
      <c r="C1054" s="0" t="n">
        <v>0</v>
      </c>
      <c r="D1054" s="0" t="n">
        <v>131.347343979386</v>
      </c>
      <c r="E1054" s="0" t="n">
        <v>-8.0379416519</v>
      </c>
      <c r="F1054" s="0" t="n">
        <v>3.4370873579E-029</v>
      </c>
      <c r="G1054" s="1" t="b">
        <f aca="false">TRUE()</f>
        <v>1</v>
      </c>
      <c r="H1054" s="1" t="n">
        <v>-8.0048116581</v>
      </c>
      <c r="I1054" s="1" t="n">
        <v>5.7665498916E-029</v>
      </c>
      <c r="J1054" s="1" t="b">
        <f aca="false">TRUE()</f>
        <v>1</v>
      </c>
      <c r="K1054" s="2" t="s">
        <v>1020</v>
      </c>
    </row>
    <row r="1055" customFormat="false" ht="13.5" hidden="false" customHeight="false" outlineLevel="0" collapsed="false">
      <c r="A1055" s="0" t="s">
        <v>1344</v>
      </c>
      <c r="B1055" s="0" t="n">
        <v>0</v>
      </c>
      <c r="C1055" s="0" t="n">
        <v>0</v>
      </c>
      <c r="D1055" s="0" t="n">
        <v>44.9270871563477</v>
      </c>
      <c r="E1055" s="0" t="n">
        <v>-6.4902120573</v>
      </c>
      <c r="F1055" s="0" t="n">
        <v>4.3501075021E-012</v>
      </c>
      <c r="G1055" s="1" t="b">
        <f aca="false">TRUE()</f>
        <v>1</v>
      </c>
      <c r="H1055" s="1" t="n">
        <v>-6.4570820634</v>
      </c>
      <c r="I1055" s="1" t="n">
        <v>5.5721759039E-012</v>
      </c>
      <c r="J1055" s="1" t="b">
        <f aca="false">TRUE()</f>
        <v>1</v>
      </c>
      <c r="K1055" s="2" t="s">
        <v>14</v>
      </c>
    </row>
    <row r="1056" customFormat="false" ht="13.5" hidden="false" customHeight="false" outlineLevel="0" collapsed="false">
      <c r="A1056" s="0" t="s">
        <v>1345</v>
      </c>
      <c r="B1056" s="0" t="n">
        <v>0</v>
      </c>
      <c r="C1056" s="0" t="n">
        <v>0</v>
      </c>
      <c r="D1056" s="0" t="n">
        <v>51.9761386383455</v>
      </c>
      <c r="E1056" s="0" t="n">
        <v>-6.7004759878</v>
      </c>
      <c r="F1056" s="0" t="n">
        <v>1.2163993122E-013</v>
      </c>
      <c r="G1056" s="1" t="b">
        <f aca="false">TRUE()</f>
        <v>1</v>
      </c>
      <c r="H1056" s="1" t="n">
        <v>-6.6673459939</v>
      </c>
      <c r="I1056" s="1" t="n">
        <v>1.6001820672E-013</v>
      </c>
      <c r="J1056" s="1" t="b">
        <f aca="false">TRUE()</f>
        <v>1</v>
      </c>
      <c r="K1056" s="2" t="s">
        <v>39</v>
      </c>
    </row>
    <row r="1057" customFormat="false" ht="13.5" hidden="false" customHeight="false" outlineLevel="0" collapsed="false">
      <c r="A1057" s="0" t="s">
        <v>1346</v>
      </c>
      <c r="B1057" s="0" t="n">
        <v>0</v>
      </c>
      <c r="C1057" s="0" t="n">
        <v>0</v>
      </c>
      <c r="D1057" s="0" t="n">
        <v>95.1867662600363</v>
      </c>
      <c r="E1057" s="0" t="n">
        <v>-7.57338754</v>
      </c>
      <c r="F1057" s="0" t="n">
        <v>1.8514509786E-022</v>
      </c>
      <c r="G1057" s="1" t="b">
        <f aca="false">TRUE()</f>
        <v>1</v>
      </c>
      <c r="H1057" s="1" t="n">
        <v>-7.5402575462</v>
      </c>
      <c r="I1057" s="1" t="n">
        <v>2.8071520477E-022</v>
      </c>
      <c r="J1057" s="1" t="b">
        <f aca="false">TRUE()</f>
        <v>1</v>
      </c>
      <c r="K1057" s="2" t="s">
        <v>1091</v>
      </c>
    </row>
    <row r="1058" customFormat="false" ht="13.5" hidden="false" customHeight="false" outlineLevel="0" collapsed="false">
      <c r="A1058" s="0" t="s">
        <v>1347</v>
      </c>
      <c r="B1058" s="0" t="n">
        <v>0</v>
      </c>
      <c r="C1058" s="0" t="n">
        <v>0</v>
      </c>
      <c r="D1058" s="0" t="n">
        <v>75.1239818024174</v>
      </c>
      <c r="E1058" s="0" t="n">
        <v>-7.2319000615</v>
      </c>
      <c r="F1058" s="0" t="n">
        <v>1.7079386505E-018</v>
      </c>
      <c r="G1058" s="1" t="b">
        <f aca="false">TRUE()</f>
        <v>1</v>
      </c>
      <c r="H1058" s="1" t="n">
        <v>-7.1987700677</v>
      </c>
      <c r="I1058" s="1" t="n">
        <v>2.4333525665E-018</v>
      </c>
      <c r="J1058" s="1" t="b">
        <f aca="false">TRUE()</f>
        <v>1</v>
      </c>
      <c r="K1058" s="2" t="s">
        <v>1348</v>
      </c>
    </row>
    <row r="1059" customFormat="false" ht="13.5" hidden="false" customHeight="false" outlineLevel="0" collapsed="false">
      <c r="A1059" s="0" t="s">
        <v>1349</v>
      </c>
      <c r="B1059" s="0" t="n">
        <v>0</v>
      </c>
      <c r="C1059" s="0" t="n">
        <v>0</v>
      </c>
      <c r="D1059" s="0" t="n">
        <v>301.244174040371</v>
      </c>
      <c r="E1059" s="0" t="n">
        <v>-9.2354879643</v>
      </c>
      <c r="F1059" s="0" t="n">
        <v>1.241031567E-056</v>
      </c>
      <c r="G1059" s="1" t="b">
        <f aca="false">TRUE()</f>
        <v>1</v>
      </c>
      <c r="H1059" s="1" t="n">
        <v>-9.2023579705</v>
      </c>
      <c r="I1059" s="1" t="n">
        <v>3.0406057127E-056</v>
      </c>
      <c r="J1059" s="1" t="b">
        <f aca="false">TRUE()</f>
        <v>1</v>
      </c>
      <c r="K1059" s="2" t="s">
        <v>14</v>
      </c>
    </row>
    <row r="1060" customFormat="false" ht="13.5" hidden="false" customHeight="false" outlineLevel="0" collapsed="false">
      <c r="A1060" s="0" t="s">
        <v>1350</v>
      </c>
      <c r="B1060" s="0" t="n">
        <v>0</v>
      </c>
      <c r="C1060" s="0" t="n">
        <v>0</v>
      </c>
      <c r="D1060" s="0" t="n">
        <v>63.9427379992669</v>
      </c>
      <c r="E1060" s="0" t="n">
        <v>-6.9994070503</v>
      </c>
      <c r="F1060" s="0" t="n">
        <v>3.4173409606E-016</v>
      </c>
      <c r="G1060" s="1" t="b">
        <f aca="false">TRUE()</f>
        <v>1</v>
      </c>
      <c r="H1060" s="1" t="n">
        <v>-6.9662770564</v>
      </c>
      <c r="I1060" s="1" t="n">
        <v>4.6907723783E-016</v>
      </c>
      <c r="J1060" s="1" t="b">
        <f aca="false">TRUE()</f>
        <v>1</v>
      </c>
      <c r="K1060" s="2" t="s">
        <v>14</v>
      </c>
    </row>
    <row r="1061" customFormat="false" ht="13.5" hidden="false" customHeight="false" outlineLevel="0" collapsed="false">
      <c r="A1061" s="0" t="s">
        <v>1351</v>
      </c>
      <c r="B1061" s="0" t="n">
        <v>0</v>
      </c>
      <c r="C1061" s="0" t="n">
        <v>0</v>
      </c>
      <c r="D1061" s="0" t="n">
        <v>144.312753992821</v>
      </c>
      <c r="E1061" s="0" t="n">
        <v>-8.1737534314</v>
      </c>
      <c r="F1061" s="0" t="n">
        <v>1.6866369856E-031</v>
      </c>
      <c r="G1061" s="1" t="b">
        <f aca="false">TRUE()</f>
        <v>1</v>
      </c>
      <c r="H1061" s="1" t="n">
        <v>-8.1406234376</v>
      </c>
      <c r="I1061" s="1" t="n">
        <v>2.9267915401E-031</v>
      </c>
      <c r="J1061" s="1" t="b">
        <f aca="false">TRUE()</f>
        <v>1</v>
      </c>
      <c r="K1061" s="2" t="s">
        <v>1352</v>
      </c>
    </row>
    <row r="1062" customFormat="false" ht="13.5" hidden="false" customHeight="false" outlineLevel="0" collapsed="false">
      <c r="A1062" s="0" t="s">
        <v>1353</v>
      </c>
      <c r="B1062" s="0" t="n">
        <v>0</v>
      </c>
      <c r="C1062" s="0" t="n">
        <v>0</v>
      </c>
      <c r="D1062" s="0" t="n">
        <v>110.613586998732</v>
      </c>
      <c r="E1062" s="0" t="n">
        <v>-7.7900832312</v>
      </c>
      <c r="F1062" s="0" t="n">
        <v>2.178194754E-025</v>
      </c>
      <c r="G1062" s="1" t="b">
        <f aca="false">TRUE()</f>
        <v>1</v>
      </c>
      <c r="H1062" s="1" t="n">
        <v>-7.7569532373</v>
      </c>
      <c r="I1062" s="1" t="n">
        <v>3.4533828967E-025</v>
      </c>
      <c r="J1062" s="1" t="b">
        <f aca="false">TRUE()</f>
        <v>1</v>
      </c>
      <c r="K1062" s="2" t="s">
        <v>1352</v>
      </c>
    </row>
    <row r="1063" customFormat="false" ht="13.5" hidden="false" customHeight="false" outlineLevel="0" collapsed="false">
      <c r="A1063" s="0" t="s">
        <v>1354</v>
      </c>
      <c r="B1063" s="0" t="n">
        <v>0</v>
      </c>
      <c r="C1063" s="0" t="n">
        <v>0</v>
      </c>
      <c r="D1063" s="0" t="n">
        <v>115.526795544894</v>
      </c>
      <c r="E1063" s="0" t="n">
        <v>-7.852782136</v>
      </c>
      <c r="F1063" s="0" t="n">
        <v>2.6547257717E-026</v>
      </c>
      <c r="G1063" s="1" t="b">
        <f aca="false">TRUE()</f>
        <v>1</v>
      </c>
      <c r="H1063" s="1" t="n">
        <v>-7.8196521421</v>
      </c>
      <c r="I1063" s="1" t="n">
        <v>4.2671118746E-026</v>
      </c>
      <c r="J1063" s="1" t="b">
        <f aca="false">TRUE()</f>
        <v>1</v>
      </c>
      <c r="K1063" s="2" t="s">
        <v>39</v>
      </c>
    </row>
    <row r="1064" customFormat="false" ht="13.5" hidden="false" customHeight="false" outlineLevel="0" collapsed="false">
      <c r="A1064" s="0" t="s">
        <v>1355</v>
      </c>
      <c r="B1064" s="0" t="n">
        <v>0</v>
      </c>
      <c r="C1064" s="0" t="n">
        <v>0</v>
      </c>
      <c r="D1064" s="0" t="n">
        <v>41.1607445204862</v>
      </c>
      <c r="E1064" s="0" t="n">
        <v>-6.3638956073</v>
      </c>
      <c r="F1064" s="0" t="n">
        <v>3.0630829344E-011</v>
      </c>
      <c r="G1064" s="1" t="b">
        <f aca="false">TRUE()</f>
        <v>1</v>
      </c>
      <c r="H1064" s="1" t="n">
        <v>-6.3307656135</v>
      </c>
      <c r="I1064" s="1" t="n">
        <v>3.8658784727E-011</v>
      </c>
      <c r="J1064" s="1" t="b">
        <f aca="false">TRUE()</f>
        <v>1</v>
      </c>
      <c r="K1064" s="2" t="s">
        <v>14</v>
      </c>
    </row>
    <row r="1065" customFormat="false" ht="13.5" hidden="false" customHeight="false" outlineLevel="0" collapsed="false">
      <c r="A1065" s="0" t="s">
        <v>1356</v>
      </c>
      <c r="B1065" s="0" t="n">
        <v>0</v>
      </c>
      <c r="C1065" s="0" t="n">
        <v>0</v>
      </c>
      <c r="D1065" s="0" t="n">
        <v>174.906980532346</v>
      </c>
      <c r="E1065" s="0" t="n">
        <v>-8.4511424922</v>
      </c>
      <c r="F1065" s="0" t="n">
        <v>9.018031366E-037</v>
      </c>
      <c r="G1065" s="1" t="b">
        <f aca="false">TRUE()</f>
        <v>1</v>
      </c>
      <c r="H1065" s="1" t="n">
        <v>-8.4180124984</v>
      </c>
      <c r="I1065" s="1" t="n">
        <v>1.6874586478E-036</v>
      </c>
      <c r="J1065" s="1" t="b">
        <f aca="false">TRUE()</f>
        <v>1</v>
      </c>
      <c r="K1065" s="2" t="s">
        <v>1357</v>
      </c>
    </row>
    <row r="1066" customFormat="false" ht="13.5" hidden="false" customHeight="false" outlineLevel="0" collapsed="false">
      <c r="A1066" s="0" t="s">
        <v>1358</v>
      </c>
      <c r="B1066" s="0" t="n">
        <v>0</v>
      </c>
      <c r="C1066" s="0" t="n">
        <v>0</v>
      </c>
      <c r="D1066" s="0" t="n">
        <v>52.4720941597038</v>
      </c>
      <c r="E1066" s="0" t="n">
        <v>-6.7141768983</v>
      </c>
      <c r="F1066" s="0" t="n">
        <v>9.4904525544E-014</v>
      </c>
      <c r="G1066" s="1" t="b">
        <f aca="false">TRUE()</f>
        <v>1</v>
      </c>
      <c r="H1066" s="1" t="n">
        <v>-6.6810469045</v>
      </c>
      <c r="I1066" s="1" t="n">
        <v>1.2507570652E-013</v>
      </c>
      <c r="J1066" s="1" t="b">
        <f aca="false">TRUE()</f>
        <v>1</v>
      </c>
      <c r="K1066" s="2" t="s">
        <v>39</v>
      </c>
    </row>
    <row r="1067" customFormat="false" ht="13.5" hidden="false" customHeight="false" outlineLevel="0" collapsed="false">
      <c r="A1067" s="0" t="s">
        <v>1359</v>
      </c>
      <c r="B1067" s="0" t="n">
        <v>0</v>
      </c>
      <c r="C1067" s="0" t="n">
        <v>0</v>
      </c>
      <c r="D1067" s="0" t="n">
        <v>20.2171892203564</v>
      </c>
      <c r="E1067" s="0" t="n">
        <v>-5.3382089637</v>
      </c>
      <c r="F1067" s="0" t="n">
        <v>3.0817501188E-006</v>
      </c>
      <c r="G1067" s="1" t="b">
        <f aca="false">TRUE()</f>
        <v>1</v>
      </c>
      <c r="H1067" s="1" t="n">
        <v>-5.3050789698</v>
      </c>
      <c r="I1067" s="1" t="n">
        <v>3.5437982366E-006</v>
      </c>
      <c r="J1067" s="1" t="b">
        <f aca="false">TRUE()</f>
        <v>1</v>
      </c>
      <c r="K1067" s="2" t="s">
        <v>39</v>
      </c>
    </row>
    <row r="1068" customFormat="false" ht="13.5" hidden="false" customHeight="false" outlineLevel="0" collapsed="false">
      <c r="A1068" s="0" t="s">
        <v>1360</v>
      </c>
      <c r="B1068" s="0" t="n">
        <v>0</v>
      </c>
      <c r="C1068" s="0" t="n">
        <v>0</v>
      </c>
      <c r="D1068" s="0" t="n">
        <v>137.476886698424</v>
      </c>
      <c r="E1068" s="0" t="n">
        <v>-8.1037437101</v>
      </c>
      <c r="F1068" s="0" t="n">
        <v>2.7442468075E-030</v>
      </c>
      <c r="G1068" s="1" t="b">
        <f aca="false">TRUE()</f>
        <v>1</v>
      </c>
      <c r="H1068" s="1" t="n">
        <v>-8.0706137162</v>
      </c>
      <c r="I1068" s="1" t="n">
        <v>4.6788101579E-030</v>
      </c>
      <c r="J1068" s="1" t="b">
        <f aca="false">TRUE()</f>
        <v>1</v>
      </c>
      <c r="K1068" s="2" t="s">
        <v>14</v>
      </c>
    </row>
    <row r="1069" customFormat="false" ht="13.5" hidden="false" customHeight="false" outlineLevel="0" collapsed="false">
      <c r="A1069" s="0" t="s">
        <v>1361</v>
      </c>
      <c r="B1069" s="0" t="n">
        <v>0</v>
      </c>
      <c r="C1069" s="0" t="n">
        <v>0</v>
      </c>
      <c r="D1069" s="0" t="n">
        <v>312.447469769145</v>
      </c>
      <c r="E1069" s="0" t="n">
        <v>-9.2881682813</v>
      </c>
      <c r="F1069" s="0" t="n">
        <v>2.786168483E-058</v>
      </c>
      <c r="G1069" s="1" t="b">
        <f aca="false">TRUE()</f>
        <v>1</v>
      </c>
      <c r="H1069" s="1" t="n">
        <v>-9.2550382875</v>
      </c>
      <c r="I1069" s="1" t="n">
        <v>6.9751638369E-058</v>
      </c>
      <c r="J1069" s="1" t="b">
        <f aca="false">TRUE()</f>
        <v>1</v>
      </c>
      <c r="K1069" s="2" t="s">
        <v>14</v>
      </c>
    </row>
    <row r="1070" customFormat="false" ht="13.5" hidden="false" customHeight="false" outlineLevel="0" collapsed="false">
      <c r="A1070" s="0" t="s">
        <v>1362</v>
      </c>
      <c r="B1070" s="0" t="n">
        <v>0</v>
      </c>
      <c r="C1070" s="0" t="n">
        <v>0</v>
      </c>
      <c r="D1070" s="0" t="n">
        <v>69.3160773269364</v>
      </c>
      <c r="E1070" s="0" t="n">
        <v>-7.1158165424</v>
      </c>
      <c r="F1070" s="0" t="n">
        <v>2.6222351358E-017</v>
      </c>
      <c r="G1070" s="1" t="b">
        <f aca="false">TRUE()</f>
        <v>1</v>
      </c>
      <c r="H1070" s="1" t="n">
        <v>-7.0826865486</v>
      </c>
      <c r="I1070" s="1" t="n">
        <v>3.6653615201E-017</v>
      </c>
      <c r="J1070" s="1" t="b">
        <f aca="false">TRUE()</f>
        <v>1</v>
      </c>
      <c r="K1070" s="2" t="s">
        <v>1007</v>
      </c>
    </row>
    <row r="1071" customFormat="false" ht="13.5" hidden="false" customHeight="false" outlineLevel="0" collapsed="false">
      <c r="A1071" s="0" t="s">
        <v>1363</v>
      </c>
      <c r="B1071" s="0" t="n">
        <v>0</v>
      </c>
      <c r="C1071" s="0" t="n">
        <v>0</v>
      </c>
      <c r="D1071" s="0" t="n">
        <v>170.566856945935</v>
      </c>
      <c r="E1071" s="0" t="n">
        <v>-8.4148919658</v>
      </c>
      <c r="F1071" s="0" t="n">
        <v>4.8885452004E-036</v>
      </c>
      <c r="G1071" s="1" t="b">
        <f aca="false">TRUE()</f>
        <v>1</v>
      </c>
      <c r="H1071" s="1" t="n">
        <v>-8.381761972</v>
      </c>
      <c r="I1071" s="1" t="n">
        <v>9.0530053953E-036</v>
      </c>
      <c r="J1071" s="1" t="b">
        <f aca="false">TRUE()</f>
        <v>1</v>
      </c>
      <c r="K1071" s="2" t="s">
        <v>1007</v>
      </c>
    </row>
    <row r="1072" customFormat="false" ht="13.5" hidden="false" customHeight="false" outlineLevel="0" collapsed="false">
      <c r="A1072" s="0" t="s">
        <v>1364</v>
      </c>
      <c r="B1072" s="0" t="n">
        <v>0</v>
      </c>
      <c r="C1072" s="0" t="n">
        <v>0</v>
      </c>
      <c r="D1072" s="0" t="n">
        <v>265.839283670985</v>
      </c>
      <c r="E1072" s="0" t="n">
        <v>-9.055108935</v>
      </c>
      <c r="F1072" s="0" t="n">
        <v>2.5652962631E-051</v>
      </c>
      <c r="G1072" s="1" t="b">
        <f aca="false">TRUE()</f>
        <v>1</v>
      </c>
      <c r="H1072" s="1" t="n">
        <v>-9.0219789411</v>
      </c>
      <c r="I1072" s="1" t="n">
        <v>5.8585487094E-051</v>
      </c>
      <c r="J1072" s="1" t="b">
        <f aca="false">TRUE()</f>
        <v>1</v>
      </c>
      <c r="K1072" s="2" t="s">
        <v>973</v>
      </c>
    </row>
    <row r="1073" customFormat="false" ht="13.5" hidden="false" customHeight="false" outlineLevel="0" collapsed="false">
      <c r="A1073" s="0" t="s">
        <v>1365</v>
      </c>
      <c r="B1073" s="0" t="n">
        <v>0</v>
      </c>
      <c r="C1073" s="0" t="n">
        <v>0</v>
      </c>
      <c r="D1073" s="0" t="n">
        <v>128.884581279772</v>
      </c>
      <c r="E1073" s="0" t="n">
        <v>-8.0106343059</v>
      </c>
      <c r="F1073" s="0" t="n">
        <v>9.5599357023E-029</v>
      </c>
      <c r="G1073" s="1" t="b">
        <f aca="false">TRUE()</f>
        <v>1</v>
      </c>
      <c r="H1073" s="1" t="n">
        <v>-7.9775043121</v>
      </c>
      <c r="I1073" s="1" t="n">
        <v>1.5934544411E-028</v>
      </c>
      <c r="J1073" s="1" t="b">
        <f aca="false">TRUE()</f>
        <v>1</v>
      </c>
      <c r="K1073" s="2" t="s">
        <v>39</v>
      </c>
    </row>
    <row r="1074" customFormat="false" ht="13.5" hidden="false" customHeight="false" outlineLevel="0" collapsed="false">
      <c r="A1074" s="0" t="s">
        <v>1366</v>
      </c>
      <c r="B1074" s="0" t="n">
        <v>0</v>
      </c>
      <c r="C1074" s="0" t="n">
        <v>0</v>
      </c>
      <c r="D1074" s="0" t="n">
        <v>141.243376744956</v>
      </c>
      <c r="E1074" s="0" t="n">
        <v>-8.1427378412</v>
      </c>
      <c r="F1074" s="0" t="n">
        <v>5.8791950678E-031</v>
      </c>
      <c r="G1074" s="1" t="b">
        <f aca="false">TRUE()</f>
        <v>1</v>
      </c>
      <c r="H1074" s="1" t="n">
        <v>-8.1096078474</v>
      </c>
      <c r="I1074" s="1" t="n">
        <v>1.0122003582E-030</v>
      </c>
      <c r="J1074" s="1" t="b">
        <f aca="false">TRUE()</f>
        <v>1</v>
      </c>
      <c r="K1074" s="2" t="s">
        <v>14</v>
      </c>
    </row>
    <row r="1075" customFormat="false" ht="13.5" hidden="false" customHeight="false" outlineLevel="0" collapsed="false">
      <c r="A1075" s="0" t="s">
        <v>1367</v>
      </c>
      <c r="B1075" s="0" t="n">
        <v>0</v>
      </c>
      <c r="C1075" s="0" t="n">
        <v>0</v>
      </c>
      <c r="D1075" s="0" t="n">
        <v>44.7807448529068</v>
      </c>
      <c r="E1075" s="0" t="n">
        <v>-6.4855050544</v>
      </c>
      <c r="F1075" s="0" t="n">
        <v>4.6902412436E-012</v>
      </c>
      <c r="G1075" s="1" t="b">
        <f aca="false">TRUE()</f>
        <v>1</v>
      </c>
      <c r="H1075" s="1" t="n">
        <v>-6.4523750605</v>
      </c>
      <c r="I1075" s="1" t="n">
        <v>6.0044535501E-012</v>
      </c>
      <c r="J1075" s="1" t="b">
        <f aca="false">TRUE()</f>
        <v>1</v>
      </c>
      <c r="K1075" s="2" t="s">
        <v>39</v>
      </c>
    </row>
    <row r="1076" customFormat="false" ht="13.5" hidden="false" customHeight="false" outlineLevel="0" collapsed="false">
      <c r="A1076" s="0" t="s">
        <v>1368</v>
      </c>
      <c r="B1076" s="0" t="n">
        <v>0</v>
      </c>
      <c r="C1076" s="0" t="n">
        <v>0</v>
      </c>
      <c r="D1076" s="0" t="n">
        <v>40.1979200872584</v>
      </c>
      <c r="E1076" s="0" t="n">
        <v>-6.329747385</v>
      </c>
      <c r="F1076" s="0" t="n">
        <v>5.0698156669E-011</v>
      </c>
      <c r="G1076" s="1" t="b">
        <f aca="false">TRUE()</f>
        <v>1</v>
      </c>
      <c r="H1076" s="1" t="n">
        <v>-6.2966173912</v>
      </c>
      <c r="I1076" s="1" t="n">
        <v>6.3738927054E-011</v>
      </c>
      <c r="J1076" s="1" t="b">
        <f aca="false">TRUE()</f>
        <v>1</v>
      </c>
      <c r="K1076" s="2" t="s">
        <v>14</v>
      </c>
    </row>
    <row r="1077" customFormat="false" ht="13.5" hidden="false" customHeight="false" outlineLevel="0" collapsed="false">
      <c r="A1077" s="0" t="s">
        <v>1369</v>
      </c>
      <c r="B1077" s="0" t="n">
        <v>0</v>
      </c>
      <c r="C1077" s="0" t="n">
        <v>0</v>
      </c>
      <c r="D1077" s="0" t="n">
        <v>157.116441941056</v>
      </c>
      <c r="E1077" s="0" t="n">
        <v>-8.2963887876</v>
      </c>
      <c r="F1077" s="0" t="n">
        <v>9.8239720658E-034</v>
      </c>
      <c r="G1077" s="1" t="b">
        <f aca="false">TRUE()</f>
        <v>1</v>
      </c>
      <c r="H1077" s="1" t="n">
        <v>-8.2632587938</v>
      </c>
      <c r="I1077" s="1" t="n">
        <v>1.7605547321E-033</v>
      </c>
      <c r="J1077" s="1" t="b">
        <f aca="false">TRUE()</f>
        <v>1</v>
      </c>
      <c r="K1077" s="2" t="s">
        <v>14</v>
      </c>
    </row>
    <row r="1078" customFormat="false" ht="13.5" hidden="false" customHeight="false" outlineLevel="0" collapsed="false">
      <c r="A1078" s="0" t="s">
        <v>1370</v>
      </c>
      <c r="B1078" s="0" t="n">
        <v>0</v>
      </c>
      <c r="C1078" s="0" t="n">
        <v>0</v>
      </c>
      <c r="D1078" s="0" t="n">
        <v>546.265774960624</v>
      </c>
      <c r="E1078" s="0" t="n">
        <v>-10.094157661</v>
      </c>
      <c r="F1078" s="0" t="n">
        <v>5.6835493439E-090</v>
      </c>
      <c r="G1078" s="1" t="b">
        <f aca="false">TRUE()</f>
        <v>1</v>
      </c>
      <c r="H1078" s="1" t="n">
        <v>-10.061027668</v>
      </c>
      <c r="I1078" s="1" t="n">
        <v>2.1192338277E-089</v>
      </c>
      <c r="J1078" s="1" t="b">
        <f aca="false">TRUE()</f>
        <v>1</v>
      </c>
      <c r="K1078" s="2" t="s">
        <v>14</v>
      </c>
    </row>
    <row r="1079" customFormat="false" ht="13.5" hidden="false" customHeight="false" outlineLevel="0" collapsed="false">
      <c r="A1079" s="0" t="s">
        <v>1371</v>
      </c>
      <c r="B1079" s="0" t="n">
        <v>0</v>
      </c>
      <c r="C1079" s="0" t="n">
        <v>0</v>
      </c>
      <c r="D1079" s="0" t="n">
        <v>27.3858340036701</v>
      </c>
      <c r="E1079" s="0" t="n">
        <v>-5.7760563457</v>
      </c>
      <c r="F1079" s="0" t="n">
        <v>5.1556331447E-008</v>
      </c>
      <c r="G1079" s="1" t="b">
        <f aca="false">TRUE()</f>
        <v>1</v>
      </c>
      <c r="H1079" s="1" t="n">
        <v>-5.7429263519</v>
      </c>
      <c r="I1079" s="1" t="n">
        <v>6.1359761746E-008</v>
      </c>
      <c r="J1079" s="1" t="b">
        <f aca="false">TRUE()</f>
        <v>1</v>
      </c>
      <c r="K1079" s="2" t="s">
        <v>12</v>
      </c>
    </row>
    <row r="1080" customFormat="false" ht="13.5" hidden="false" customHeight="false" outlineLevel="0" collapsed="false">
      <c r="A1080" s="0" t="s">
        <v>1372</v>
      </c>
      <c r="B1080" s="0" t="n">
        <v>0</v>
      </c>
      <c r="C1080" s="0" t="n">
        <v>0</v>
      </c>
      <c r="D1080" s="0" t="n">
        <v>74.7156992926217</v>
      </c>
      <c r="E1080" s="0" t="n">
        <v>-7.2240379437</v>
      </c>
      <c r="F1080" s="0" t="n">
        <v>2.0665515777E-018</v>
      </c>
      <c r="G1080" s="1" t="b">
        <f aca="false">TRUE()</f>
        <v>1</v>
      </c>
      <c r="H1080" s="1" t="n">
        <v>-7.1909079499</v>
      </c>
      <c r="I1080" s="1" t="n">
        <v>2.940383898E-018</v>
      </c>
      <c r="J1080" s="1" t="b">
        <f aca="false">TRUE()</f>
        <v>1</v>
      </c>
      <c r="K1080" s="2" t="s">
        <v>14</v>
      </c>
    </row>
    <row r="1081" customFormat="false" ht="13.5" hidden="false" customHeight="false" outlineLevel="0" collapsed="false">
      <c r="A1081" s="0" t="s">
        <v>1373</v>
      </c>
      <c r="B1081" s="0" t="n">
        <v>0</v>
      </c>
      <c r="C1081" s="0" t="n">
        <v>0</v>
      </c>
      <c r="D1081" s="0" t="n">
        <v>18.1847733728074</v>
      </c>
      <c r="E1081" s="0" t="n">
        <v>-5.1853574754</v>
      </c>
      <c r="F1081" s="0" t="n">
        <v>1.0182815131E-005</v>
      </c>
      <c r="G1081" s="1" t="b">
        <f aca="false">TRUE()</f>
        <v>1</v>
      </c>
      <c r="H1081" s="1" t="n">
        <v>-5.1522274816</v>
      </c>
      <c r="I1081" s="1" t="n">
        <v>1.1588133434E-005</v>
      </c>
      <c r="J1081" s="1" t="b">
        <f aca="false">TRUE()</f>
        <v>1</v>
      </c>
      <c r="K1081" s="2" t="s">
        <v>1374</v>
      </c>
    </row>
    <row r="1082" customFormat="false" ht="13.5" hidden="false" customHeight="false" outlineLevel="0" collapsed="false">
      <c r="A1082" s="0" t="s">
        <v>1375</v>
      </c>
      <c r="B1082" s="0" t="n">
        <v>0</v>
      </c>
      <c r="C1082" s="0" t="n">
        <v>0</v>
      </c>
      <c r="D1082" s="0" t="n">
        <v>24.9504331576087</v>
      </c>
      <c r="E1082" s="0" t="n">
        <v>-5.6416913914</v>
      </c>
      <c r="F1082" s="0" t="n">
        <v>2.0279780522E-007</v>
      </c>
      <c r="G1082" s="1" t="b">
        <f aca="false">TRUE()</f>
        <v>1</v>
      </c>
      <c r="H1082" s="1" t="n">
        <v>-5.6085613976</v>
      </c>
      <c r="I1082" s="1" t="n">
        <v>2.3864506879E-007</v>
      </c>
      <c r="J1082" s="1" t="b">
        <f aca="false">TRUE()</f>
        <v>1</v>
      </c>
      <c r="K1082" s="2" t="s">
        <v>1374</v>
      </c>
    </row>
    <row r="1083" customFormat="false" ht="13.5" hidden="false" customHeight="false" outlineLevel="0" collapsed="false">
      <c r="A1083" s="0" t="s">
        <v>1376</v>
      </c>
      <c r="B1083" s="0" t="n">
        <v>0</v>
      </c>
      <c r="C1083" s="0" t="n">
        <v>0</v>
      </c>
      <c r="D1083" s="0" t="n">
        <v>65.4651841421066</v>
      </c>
      <c r="E1083" s="0" t="n">
        <v>-7.0333543821</v>
      </c>
      <c r="F1083" s="0" t="n">
        <v>1.6442654935E-016</v>
      </c>
      <c r="G1083" s="1" t="b">
        <f aca="false">TRUE()</f>
        <v>1</v>
      </c>
      <c r="H1083" s="1" t="n">
        <v>-7.0002243883</v>
      </c>
      <c r="I1083" s="1" t="n">
        <v>2.2687477304E-016</v>
      </c>
      <c r="J1083" s="1" t="b">
        <f aca="false">TRUE()</f>
        <v>1</v>
      </c>
      <c r="K1083" s="2" t="s">
        <v>14</v>
      </c>
    </row>
    <row r="1084" customFormat="false" ht="13.5" hidden="false" customHeight="false" outlineLevel="0" collapsed="false">
      <c r="A1084" s="0" t="s">
        <v>1377</v>
      </c>
      <c r="B1084" s="0" t="n">
        <v>0</v>
      </c>
      <c r="C1084" s="0" t="n">
        <v>0</v>
      </c>
      <c r="D1084" s="0" t="n">
        <v>36.8570741818831</v>
      </c>
      <c r="E1084" s="0" t="n">
        <v>-6.2045680795</v>
      </c>
      <c r="F1084" s="0" t="n">
        <v>2.9612666236E-010</v>
      </c>
      <c r="G1084" s="1" t="b">
        <f aca="false">TRUE()</f>
        <v>1</v>
      </c>
      <c r="H1084" s="1" t="n">
        <v>-6.1714380857</v>
      </c>
      <c r="I1084" s="1" t="n">
        <v>3.6725087139E-010</v>
      </c>
      <c r="J1084" s="1" t="b">
        <f aca="false">TRUE()</f>
        <v>1</v>
      </c>
      <c r="K1084" s="2" t="s">
        <v>14</v>
      </c>
    </row>
    <row r="1085" customFormat="false" ht="13.5" hidden="false" customHeight="false" outlineLevel="0" collapsed="false">
      <c r="A1085" s="0" t="s">
        <v>1378</v>
      </c>
      <c r="B1085" s="0" t="n">
        <v>0</v>
      </c>
      <c r="C1085" s="0" t="n">
        <v>0</v>
      </c>
      <c r="D1085" s="0" t="n">
        <v>55.434228507429</v>
      </c>
      <c r="E1085" s="0" t="n">
        <v>-6.7934035895</v>
      </c>
      <c r="F1085" s="0" t="n">
        <v>2.1745603012E-014</v>
      </c>
      <c r="G1085" s="1" t="b">
        <f aca="false">TRUE()</f>
        <v>1</v>
      </c>
      <c r="H1085" s="1" t="n">
        <v>-6.7602735957</v>
      </c>
      <c r="I1085" s="1" t="n">
        <v>2.8969410519E-014</v>
      </c>
      <c r="J1085" s="1" t="b">
        <f aca="false">TRUE()</f>
        <v>1</v>
      </c>
      <c r="K1085" s="2" t="s">
        <v>14</v>
      </c>
    </row>
    <row r="1086" customFormat="false" ht="13.5" hidden="false" customHeight="false" outlineLevel="0" collapsed="false">
      <c r="A1086" s="0" t="s">
        <v>1379</v>
      </c>
      <c r="B1086" s="0" t="n">
        <v>0</v>
      </c>
      <c r="C1086" s="0" t="n">
        <v>0</v>
      </c>
      <c r="D1086" s="0" t="n">
        <v>25.0870231201503</v>
      </c>
      <c r="E1086" s="0" t="n">
        <v>-5.6495678169</v>
      </c>
      <c r="F1086" s="0" t="n">
        <v>1.8770647156E-007</v>
      </c>
      <c r="G1086" s="1" t="b">
        <f aca="false">TRUE()</f>
        <v>1</v>
      </c>
      <c r="H1086" s="1" t="n">
        <v>-5.616437823</v>
      </c>
      <c r="I1086" s="1" t="n">
        <v>2.2102834918E-007</v>
      </c>
      <c r="J1086" s="1" t="b">
        <f aca="false">TRUE()</f>
        <v>1</v>
      </c>
      <c r="K1086" s="2" t="s">
        <v>14</v>
      </c>
    </row>
    <row r="1087" customFormat="false" ht="13.5" hidden="false" customHeight="false" outlineLevel="0" collapsed="false">
      <c r="A1087" s="0" t="s">
        <v>1380</v>
      </c>
      <c r="B1087" s="0" t="n">
        <v>0</v>
      </c>
      <c r="C1087" s="0" t="n">
        <v>0</v>
      </c>
      <c r="D1087" s="0" t="n">
        <v>94.811645998913</v>
      </c>
      <c r="E1087" s="0" t="n">
        <v>-7.5676908098</v>
      </c>
      <c r="F1087" s="0" t="n">
        <v>2.1874811971E-022</v>
      </c>
      <c r="G1087" s="1" t="b">
        <f aca="false">TRUE()</f>
        <v>1</v>
      </c>
      <c r="H1087" s="1" t="n">
        <v>-7.534560816</v>
      </c>
      <c r="I1087" s="1" t="n">
        <v>3.3129344508E-022</v>
      </c>
      <c r="J1087" s="1" t="b">
        <f aca="false">TRUE()</f>
        <v>1</v>
      </c>
      <c r="K1087" s="2" t="s">
        <v>14</v>
      </c>
    </row>
    <row r="1088" customFormat="false" ht="13.5" hidden="false" customHeight="false" outlineLevel="0" collapsed="false">
      <c r="A1088" s="0" t="s">
        <v>1381</v>
      </c>
      <c r="B1088" s="0" t="n">
        <v>0</v>
      </c>
      <c r="C1088" s="0" t="n">
        <v>0</v>
      </c>
      <c r="D1088" s="0" t="n">
        <v>26.5399395170702</v>
      </c>
      <c r="E1088" s="0" t="n">
        <v>-5.7307916123</v>
      </c>
      <c r="F1088" s="0" t="n">
        <v>8.2778564054E-008</v>
      </c>
      <c r="G1088" s="1" t="b">
        <f aca="false">TRUE()</f>
        <v>1</v>
      </c>
      <c r="H1088" s="1" t="n">
        <v>-5.6976616185</v>
      </c>
      <c r="I1088" s="1" t="n">
        <v>9.8136384796E-008</v>
      </c>
      <c r="J1088" s="1" t="b">
        <f aca="false">TRUE()</f>
        <v>1</v>
      </c>
      <c r="K1088" s="2" t="s">
        <v>14</v>
      </c>
    </row>
    <row r="1089" customFormat="false" ht="13.5" hidden="false" customHeight="false" outlineLevel="0" collapsed="false">
      <c r="A1089" s="0" t="s">
        <v>1382</v>
      </c>
      <c r="B1089" s="0" t="n">
        <v>0</v>
      </c>
      <c r="C1089" s="0" t="n">
        <v>0</v>
      </c>
      <c r="D1089" s="0" t="n">
        <v>90.843757730236</v>
      </c>
      <c r="E1089" s="0" t="n">
        <v>-7.5060139133</v>
      </c>
      <c r="F1089" s="0" t="n">
        <v>1.2877785367E-021</v>
      </c>
      <c r="G1089" s="1" t="b">
        <f aca="false">TRUE()</f>
        <v>1</v>
      </c>
      <c r="H1089" s="1" t="n">
        <v>-7.4728839194</v>
      </c>
      <c r="I1089" s="1" t="n">
        <v>1.9272329874E-021</v>
      </c>
      <c r="J1089" s="1" t="b">
        <f aca="false">TRUE()</f>
        <v>1</v>
      </c>
      <c r="K1089" s="2" t="s">
        <v>14</v>
      </c>
    </row>
    <row r="1090" customFormat="false" ht="13.5" hidden="false" customHeight="false" outlineLevel="0" collapsed="false">
      <c r="A1090" s="0" t="s">
        <v>1383</v>
      </c>
      <c r="B1090" s="0" t="n">
        <v>0</v>
      </c>
      <c r="C1090" s="0" t="n">
        <v>0</v>
      </c>
      <c r="D1090" s="0" t="n">
        <v>77.2342060103505</v>
      </c>
      <c r="E1090" s="0" t="n">
        <v>-7.2718664689</v>
      </c>
      <c r="F1090" s="0" t="n">
        <v>6.3985028662E-019</v>
      </c>
      <c r="G1090" s="1" t="b">
        <f aca="false">TRUE()</f>
        <v>1</v>
      </c>
      <c r="H1090" s="1" t="n">
        <v>-7.238736475</v>
      </c>
      <c r="I1090" s="1" t="n">
        <v>9.178367517E-019</v>
      </c>
      <c r="J1090" s="1" t="b">
        <f aca="false">TRUE()</f>
        <v>1</v>
      </c>
      <c r="K1090" s="2" t="s">
        <v>39</v>
      </c>
    </row>
    <row r="1091" customFormat="false" ht="13.5" hidden="false" customHeight="false" outlineLevel="0" collapsed="false">
      <c r="A1091" s="0" t="s">
        <v>1384</v>
      </c>
      <c r="B1091" s="0" t="n">
        <v>0</v>
      </c>
      <c r="C1091" s="0" t="n">
        <v>0</v>
      </c>
      <c r="D1091" s="0" t="n">
        <v>47.081125581652</v>
      </c>
      <c r="E1091" s="0" t="n">
        <v>-6.5577753409</v>
      </c>
      <c r="F1091" s="0" t="n">
        <v>1.4434976454E-012</v>
      </c>
      <c r="G1091" s="1" t="b">
        <f aca="false">TRUE()</f>
        <v>1</v>
      </c>
      <c r="H1091" s="1" t="n">
        <v>-6.5246453471</v>
      </c>
      <c r="I1091" s="1" t="n">
        <v>1.864396486E-012</v>
      </c>
      <c r="J1091" s="1" t="b">
        <f aca="false">TRUE()</f>
        <v>1</v>
      </c>
      <c r="K1091" s="2" t="s">
        <v>14</v>
      </c>
    </row>
    <row r="1092" customFormat="false" ht="13.5" hidden="false" customHeight="false" outlineLevel="0" collapsed="false">
      <c r="A1092" s="0" t="s">
        <v>1385</v>
      </c>
      <c r="B1092" s="0" t="n">
        <v>0</v>
      </c>
      <c r="C1092" s="0" t="n">
        <v>0</v>
      </c>
      <c r="D1092" s="0" t="n">
        <v>120.067149954955</v>
      </c>
      <c r="E1092" s="0" t="n">
        <v>-7.9083961123</v>
      </c>
      <c r="F1092" s="0" t="n">
        <v>3.8619953661E-027</v>
      </c>
      <c r="G1092" s="1" t="b">
        <f aca="false">TRUE()</f>
        <v>1</v>
      </c>
      <c r="H1092" s="1" t="n">
        <v>-7.8752661185</v>
      </c>
      <c r="I1092" s="1" t="n">
        <v>6.285760886E-027</v>
      </c>
      <c r="J1092" s="1" t="b">
        <f aca="false">TRUE()</f>
        <v>1</v>
      </c>
      <c r="K1092" s="2" t="s">
        <v>14</v>
      </c>
    </row>
    <row r="1093" customFormat="false" ht="13.5" hidden="false" customHeight="false" outlineLevel="0" collapsed="false">
      <c r="A1093" s="0" t="s">
        <v>1386</v>
      </c>
      <c r="B1093" s="0" t="n">
        <v>0</v>
      </c>
      <c r="C1093" s="0" t="n">
        <v>0</v>
      </c>
      <c r="D1093" s="0" t="n">
        <v>28.6410180621716</v>
      </c>
      <c r="E1093" s="0" t="n">
        <v>-5.8407093041</v>
      </c>
      <c r="F1093" s="0" t="n">
        <v>2.564153279E-008</v>
      </c>
      <c r="G1093" s="1" t="b">
        <f aca="false">TRUE()</f>
        <v>1</v>
      </c>
      <c r="H1093" s="1" t="n">
        <v>-5.8075793103</v>
      </c>
      <c r="I1093" s="1" t="n">
        <v>3.0691739924E-008</v>
      </c>
      <c r="J1093" s="1" t="b">
        <f aca="false">TRUE()</f>
        <v>1</v>
      </c>
      <c r="K1093" s="2" t="s">
        <v>14</v>
      </c>
    </row>
    <row r="1094" customFormat="false" ht="13.5" hidden="false" customHeight="false" outlineLevel="0" collapsed="false">
      <c r="A1094" s="0" t="s">
        <v>1387</v>
      </c>
      <c r="B1094" s="0" t="n">
        <v>0</v>
      </c>
      <c r="C1094" s="0" t="n">
        <v>0</v>
      </c>
      <c r="D1094" s="0" t="n">
        <v>57.763397772447</v>
      </c>
      <c r="E1094" s="0" t="n">
        <v>-6.8527821365</v>
      </c>
      <c r="F1094" s="0" t="n">
        <v>6.8975176942E-015</v>
      </c>
      <c r="G1094" s="1" t="b">
        <f aca="false">TRUE()</f>
        <v>1</v>
      </c>
      <c r="H1094" s="1" t="n">
        <v>-6.8196521426</v>
      </c>
      <c r="I1094" s="1" t="n">
        <v>9.2657752645E-015</v>
      </c>
      <c r="J1094" s="1" t="b">
        <f aca="false">TRUE()</f>
        <v>1</v>
      </c>
      <c r="K1094" s="2" t="s">
        <v>14</v>
      </c>
    </row>
    <row r="1095" customFormat="false" ht="13.5" hidden="false" customHeight="false" outlineLevel="0" collapsed="false">
      <c r="A1095" s="0" t="s">
        <v>1388</v>
      </c>
      <c r="B1095" s="0" t="n">
        <v>0</v>
      </c>
      <c r="C1095" s="0" t="n">
        <v>0</v>
      </c>
      <c r="D1095" s="0" t="n">
        <v>128.084055930209</v>
      </c>
      <c r="E1095" s="0" t="n">
        <v>-8.0016455221</v>
      </c>
      <c r="F1095" s="0" t="n">
        <v>1.3343464812E-028</v>
      </c>
      <c r="G1095" s="1" t="b">
        <f aca="false">TRUE()</f>
        <v>1</v>
      </c>
      <c r="H1095" s="1" t="n">
        <v>-7.9685155283</v>
      </c>
      <c r="I1095" s="1" t="n">
        <v>2.2193490121E-028</v>
      </c>
      <c r="J1095" s="1" t="b">
        <f aca="false">TRUE()</f>
        <v>1</v>
      </c>
      <c r="K1095" s="2" t="s">
        <v>39</v>
      </c>
    </row>
    <row r="1096" customFormat="false" ht="13.5" hidden="false" customHeight="false" outlineLevel="0" collapsed="false">
      <c r="A1096" s="0" t="s">
        <v>1389</v>
      </c>
      <c r="B1096" s="0" t="n">
        <v>0</v>
      </c>
      <c r="C1096" s="0" t="n">
        <v>0</v>
      </c>
      <c r="D1096" s="0" t="n">
        <v>55.6586585823578</v>
      </c>
      <c r="E1096" s="0" t="n">
        <v>-6.7992326682</v>
      </c>
      <c r="F1096" s="0" t="n">
        <v>1.946038602E-014</v>
      </c>
      <c r="G1096" s="1" t="b">
        <f aca="false">TRUE()</f>
        <v>1</v>
      </c>
      <c r="H1096" s="1" t="n">
        <v>-6.7661026744</v>
      </c>
      <c r="I1096" s="1" t="n">
        <v>2.5946023795E-014</v>
      </c>
      <c r="J1096" s="1" t="b">
        <f aca="false">TRUE()</f>
        <v>1</v>
      </c>
      <c r="K1096" s="2" t="s">
        <v>14</v>
      </c>
    </row>
    <row r="1097" customFormat="false" ht="13.5" hidden="false" customHeight="false" outlineLevel="0" collapsed="false">
      <c r="A1097" s="0" t="s">
        <v>1390</v>
      </c>
      <c r="B1097" s="0" t="n">
        <v>0</v>
      </c>
      <c r="C1097" s="0" t="n">
        <v>0</v>
      </c>
      <c r="D1097" s="0" t="n">
        <v>30.2812525767453</v>
      </c>
      <c r="E1097" s="0" t="n">
        <v>-5.9210514127</v>
      </c>
      <c r="F1097" s="0" t="n">
        <v>1.0367334697E-008</v>
      </c>
      <c r="G1097" s="1" t="b">
        <f aca="false">TRUE()</f>
        <v>1</v>
      </c>
      <c r="H1097" s="1" t="n">
        <v>-5.8879214189</v>
      </c>
      <c r="I1097" s="1" t="n">
        <v>1.2500488602E-008</v>
      </c>
      <c r="J1097" s="1" t="b">
        <f aca="false">TRUE()</f>
        <v>1</v>
      </c>
      <c r="K1097" s="2" t="s">
        <v>39</v>
      </c>
    </row>
    <row r="1098" customFormat="false" ht="13.5" hidden="false" customHeight="false" outlineLevel="0" collapsed="false">
      <c r="A1098" s="0" t="s">
        <v>1391</v>
      </c>
      <c r="B1098" s="0" t="n">
        <v>0</v>
      </c>
      <c r="C1098" s="0" t="n">
        <v>0</v>
      </c>
      <c r="D1098" s="0" t="n">
        <v>75.5367509331999</v>
      </c>
      <c r="E1098" s="0" t="n">
        <v>-7.2398052596</v>
      </c>
      <c r="F1098" s="0" t="n">
        <v>1.4089005342E-018</v>
      </c>
      <c r="G1098" s="1" t="b">
        <f aca="false">TRUE()</f>
        <v>1</v>
      </c>
      <c r="H1098" s="1" t="n">
        <v>-7.2066752657</v>
      </c>
      <c r="I1098" s="1" t="n">
        <v>2.0099871447E-018</v>
      </c>
      <c r="J1098" s="1" t="b">
        <f aca="false">TRUE()</f>
        <v>1</v>
      </c>
      <c r="K1098" s="2" t="s">
        <v>1392</v>
      </c>
    </row>
    <row r="1099" customFormat="false" ht="13.5" hidden="false" customHeight="false" outlineLevel="0" collapsed="false">
      <c r="A1099" s="0" t="s">
        <v>1393</v>
      </c>
      <c r="B1099" s="0" t="n">
        <v>0</v>
      </c>
      <c r="C1099" s="0" t="n">
        <v>0</v>
      </c>
      <c r="D1099" s="0" t="n">
        <v>46.602334474042</v>
      </c>
      <c r="E1099" s="0" t="n">
        <v>-6.5430287555</v>
      </c>
      <c r="F1099" s="0" t="n">
        <v>1.8431435974E-012</v>
      </c>
      <c r="G1099" s="1" t="b">
        <f aca="false">TRUE()</f>
        <v>1</v>
      </c>
      <c r="H1099" s="1" t="n">
        <v>-6.5098987616</v>
      </c>
      <c r="I1099" s="1" t="n">
        <v>2.3762204371E-012</v>
      </c>
      <c r="J1099" s="1" t="b">
        <f aca="false">TRUE()</f>
        <v>1</v>
      </c>
      <c r="K1099" s="2" t="s">
        <v>14</v>
      </c>
    </row>
    <row r="1100" customFormat="false" ht="13.5" hidden="false" customHeight="false" outlineLevel="0" collapsed="false">
      <c r="A1100" s="0" t="s">
        <v>1394</v>
      </c>
      <c r="B1100" s="0" t="n">
        <v>0</v>
      </c>
      <c r="C1100" s="0" t="n">
        <v>0</v>
      </c>
      <c r="D1100" s="0" t="n">
        <v>48.0688415029454</v>
      </c>
      <c r="E1100" s="0" t="n">
        <v>-6.587728563</v>
      </c>
      <c r="F1100" s="0" t="n">
        <v>8.7309428727E-013</v>
      </c>
      <c r="G1100" s="1" t="b">
        <f aca="false">TRUE()</f>
        <v>1</v>
      </c>
      <c r="H1100" s="1" t="n">
        <v>-6.5545985691</v>
      </c>
      <c r="I1100" s="1" t="n">
        <v>1.1319152657E-012</v>
      </c>
      <c r="J1100" s="1" t="b">
        <f aca="false">TRUE()</f>
        <v>1</v>
      </c>
      <c r="K1100" s="2" t="s">
        <v>14</v>
      </c>
    </row>
    <row r="1101" customFormat="false" ht="13.5" hidden="false" customHeight="false" outlineLevel="0" collapsed="false">
      <c r="A1101" s="0" t="s">
        <v>1395</v>
      </c>
      <c r="B1101" s="0" t="n">
        <v>0</v>
      </c>
      <c r="C1101" s="0" t="n">
        <v>0</v>
      </c>
      <c r="D1101" s="0" t="n">
        <v>46.2573642996042</v>
      </c>
      <c r="E1101" s="0" t="n">
        <v>-6.5323095942</v>
      </c>
      <c r="F1101" s="0" t="n">
        <v>2.1986543012E-012</v>
      </c>
      <c r="G1101" s="1" t="b">
        <f aca="false">TRUE()</f>
        <v>1</v>
      </c>
      <c r="H1101" s="1" t="n">
        <v>-6.4991796004</v>
      </c>
      <c r="I1101" s="1" t="n">
        <v>2.8308067668E-012</v>
      </c>
      <c r="J1101" s="1" t="b">
        <f aca="false">TRUE()</f>
        <v>1</v>
      </c>
      <c r="K1101" s="2" t="s">
        <v>1396</v>
      </c>
    </row>
    <row r="1102" customFormat="false" ht="13.5" hidden="false" customHeight="false" outlineLevel="0" collapsed="false">
      <c r="A1102" s="0" t="s">
        <v>1397</v>
      </c>
      <c r="B1102" s="0" t="n">
        <v>0</v>
      </c>
      <c r="C1102" s="0" t="n">
        <v>0</v>
      </c>
      <c r="D1102" s="0" t="n">
        <v>37.4596421521591</v>
      </c>
      <c r="E1102" s="0" t="n">
        <v>-6.2279636469</v>
      </c>
      <c r="F1102" s="0" t="n">
        <v>2.1497348695E-010</v>
      </c>
      <c r="G1102" s="1" t="b">
        <f aca="false">TRUE()</f>
        <v>1</v>
      </c>
      <c r="H1102" s="1" t="n">
        <v>-6.1948336531</v>
      </c>
      <c r="I1102" s="1" t="n">
        <v>2.6727126986E-010</v>
      </c>
      <c r="J1102" s="1" t="b">
        <f aca="false">TRUE()</f>
        <v>1</v>
      </c>
      <c r="K1102" s="2" t="s">
        <v>14</v>
      </c>
    </row>
    <row r="1103" customFormat="false" ht="13.5" hidden="false" customHeight="false" outlineLevel="0" collapsed="false">
      <c r="A1103" s="0" t="s">
        <v>1398</v>
      </c>
      <c r="B1103" s="0" t="n">
        <v>0</v>
      </c>
      <c r="C1103" s="0" t="n">
        <v>0</v>
      </c>
      <c r="D1103" s="0" t="n">
        <v>47.9013542503219</v>
      </c>
      <c r="E1103" s="0" t="n">
        <v>-6.5826929732</v>
      </c>
      <c r="F1103" s="0" t="n">
        <v>9.5067076045E-013</v>
      </c>
      <c r="G1103" s="1" t="b">
        <f aca="false">TRUE()</f>
        <v>1</v>
      </c>
      <c r="H1103" s="1" t="n">
        <v>-6.5495629793</v>
      </c>
      <c r="I1103" s="1" t="n">
        <v>1.2317064841E-012</v>
      </c>
      <c r="J1103" s="1" t="b">
        <f aca="false">TRUE()</f>
        <v>1</v>
      </c>
      <c r="K1103" s="2" t="s">
        <v>14</v>
      </c>
    </row>
    <row r="1104" customFormat="false" ht="13.5" hidden="false" customHeight="false" outlineLevel="0" collapsed="false">
      <c r="A1104" s="0" t="s">
        <v>1399</v>
      </c>
      <c r="B1104" s="0" t="n">
        <v>0</v>
      </c>
      <c r="C1104" s="0" t="n">
        <v>0</v>
      </c>
      <c r="D1104" s="0" t="n">
        <v>49.0988881065799</v>
      </c>
      <c r="E1104" s="0" t="n">
        <v>-6.618316883</v>
      </c>
      <c r="F1104" s="0" t="n">
        <v>5.1785907431E-013</v>
      </c>
      <c r="G1104" s="1" t="b">
        <f aca="false">TRUE()</f>
        <v>1</v>
      </c>
      <c r="H1104" s="1" t="n">
        <v>-6.5851868892</v>
      </c>
      <c r="I1104" s="1" t="n">
        <v>6.7398864243E-013</v>
      </c>
      <c r="J1104" s="1" t="b">
        <f aca="false">TRUE()</f>
        <v>1</v>
      </c>
      <c r="K1104" s="2" t="s">
        <v>14</v>
      </c>
    </row>
    <row r="1105" customFormat="false" ht="13.5" hidden="false" customHeight="false" outlineLevel="0" collapsed="false">
      <c r="A1105" s="0" t="s">
        <v>1400</v>
      </c>
      <c r="B1105" s="0" t="n">
        <v>0</v>
      </c>
      <c r="C1105" s="0" t="n">
        <v>0</v>
      </c>
      <c r="D1105" s="0" t="n">
        <v>112.685972703626</v>
      </c>
      <c r="E1105" s="0" t="n">
        <v>-7.8168625622</v>
      </c>
      <c r="F1105" s="0" t="n">
        <v>8.943098528E-026</v>
      </c>
      <c r="G1105" s="1" t="b">
        <f aca="false">TRUE()</f>
        <v>1</v>
      </c>
      <c r="H1105" s="1" t="n">
        <v>-7.7837325684</v>
      </c>
      <c r="I1105" s="1" t="n">
        <v>1.4261466163E-025</v>
      </c>
      <c r="J1105" s="1" t="b">
        <f aca="false">TRUE()</f>
        <v>1</v>
      </c>
      <c r="K1105" s="2" t="s">
        <v>14</v>
      </c>
    </row>
    <row r="1106" customFormat="false" ht="13.5" hidden="false" customHeight="false" outlineLevel="0" collapsed="false">
      <c r="A1106" s="0" t="s">
        <v>1401</v>
      </c>
      <c r="B1106" s="0" t="n">
        <v>0</v>
      </c>
      <c r="C1106" s="0" t="n">
        <v>0</v>
      </c>
      <c r="D1106" s="0" t="n">
        <v>247.706102159322</v>
      </c>
      <c r="E1106" s="0" t="n">
        <v>-8.9531840337</v>
      </c>
      <c r="F1106" s="0" t="n">
        <v>1.5802970377E-048</v>
      </c>
      <c r="G1106" s="1" t="b">
        <f aca="false">TRUE()</f>
        <v>1</v>
      </c>
      <c r="H1106" s="1" t="n">
        <v>-8.9200540399</v>
      </c>
      <c r="I1106" s="1" t="n">
        <v>3.47665125E-048</v>
      </c>
      <c r="J1106" s="1" t="b">
        <f aca="false">TRUE()</f>
        <v>1</v>
      </c>
      <c r="K1106" s="2" t="s">
        <v>14</v>
      </c>
    </row>
    <row r="1107" customFormat="false" ht="13.5" hidden="false" customHeight="false" outlineLevel="0" collapsed="false">
      <c r="A1107" s="0" t="s">
        <v>1402</v>
      </c>
      <c r="B1107" s="0" t="n">
        <v>0</v>
      </c>
      <c r="C1107" s="0" t="n">
        <v>0</v>
      </c>
      <c r="D1107" s="0" t="n">
        <v>53.5624233889963</v>
      </c>
      <c r="E1107" s="0" t="n">
        <v>-6.743847765</v>
      </c>
      <c r="F1107" s="0" t="n">
        <v>5.5078016073E-014</v>
      </c>
      <c r="G1107" s="1" t="b">
        <f aca="false">TRUE()</f>
        <v>1</v>
      </c>
      <c r="H1107" s="1" t="n">
        <v>-6.7107177712</v>
      </c>
      <c r="I1107" s="1" t="n">
        <v>7.2878294605E-014</v>
      </c>
      <c r="J1107" s="1" t="b">
        <f aca="false">TRUE()</f>
        <v>1</v>
      </c>
      <c r="K1107" s="2" t="s">
        <v>14</v>
      </c>
    </row>
    <row r="1108" customFormat="false" ht="13.5" hidden="false" customHeight="false" outlineLevel="0" collapsed="false">
      <c r="A1108" s="0" t="s">
        <v>1403</v>
      </c>
      <c r="B1108" s="0" t="n">
        <v>0</v>
      </c>
      <c r="C1108" s="0" t="n">
        <v>0</v>
      </c>
      <c r="D1108" s="0" t="n">
        <v>59.7725594340973</v>
      </c>
      <c r="E1108" s="0" t="n">
        <v>-6.9021098488</v>
      </c>
      <c r="F1108" s="0" t="n">
        <v>2.5797626807E-015</v>
      </c>
      <c r="G1108" s="1" t="b">
        <f aca="false">TRUE()</f>
        <v>1</v>
      </c>
      <c r="H1108" s="1" t="n">
        <v>-6.868979855</v>
      </c>
      <c r="I1108" s="1" t="n">
        <v>3.4902071488E-015</v>
      </c>
      <c r="J1108" s="1" t="b">
        <f aca="false">TRUE()</f>
        <v>1</v>
      </c>
      <c r="K1108" s="2" t="s">
        <v>450</v>
      </c>
    </row>
    <row r="1109" customFormat="false" ht="13.5" hidden="false" customHeight="false" outlineLevel="0" collapsed="false">
      <c r="A1109" s="0" t="s">
        <v>1404</v>
      </c>
      <c r="B1109" s="0" t="n">
        <v>0</v>
      </c>
      <c r="C1109" s="0" t="n">
        <v>0</v>
      </c>
      <c r="D1109" s="0" t="n">
        <v>65.4651841421066</v>
      </c>
      <c r="E1109" s="0" t="n">
        <v>-7.0333543821</v>
      </c>
      <c r="F1109" s="0" t="n">
        <v>1.6442654935E-016</v>
      </c>
      <c r="G1109" s="1" t="b">
        <f aca="false">TRUE()</f>
        <v>1</v>
      </c>
      <c r="H1109" s="1" t="n">
        <v>-7.0002243883</v>
      </c>
      <c r="I1109" s="1" t="n">
        <v>2.2687477304E-016</v>
      </c>
      <c r="J1109" s="1" t="b">
        <f aca="false">TRUE()</f>
        <v>1</v>
      </c>
      <c r="K1109" s="2" t="s">
        <v>14</v>
      </c>
    </row>
    <row r="1110" customFormat="false" ht="13.5" hidden="false" customHeight="false" outlineLevel="0" collapsed="false">
      <c r="A1110" s="0" t="s">
        <v>1405</v>
      </c>
      <c r="B1110" s="0" t="n">
        <v>0</v>
      </c>
      <c r="C1110" s="0" t="n">
        <v>0</v>
      </c>
      <c r="D1110" s="0" t="n">
        <v>91.2457212600158</v>
      </c>
      <c r="E1110" s="0" t="n">
        <v>-7.5123834381</v>
      </c>
      <c r="F1110" s="0" t="n">
        <v>1.0753063349E-021</v>
      </c>
      <c r="G1110" s="1" t="b">
        <f aca="false">TRUE()</f>
        <v>1</v>
      </c>
      <c r="H1110" s="1" t="n">
        <v>-7.4792534443</v>
      </c>
      <c r="I1110" s="1" t="n">
        <v>1.6112138849E-021</v>
      </c>
      <c r="J1110" s="1" t="b">
        <f aca="false">TRUE()</f>
        <v>1</v>
      </c>
      <c r="K1110" s="2" t="s">
        <v>14</v>
      </c>
    </row>
    <row r="1111" customFormat="false" ht="13.5" hidden="false" customHeight="false" outlineLevel="0" collapsed="false">
      <c r="A1111" s="0" t="s">
        <v>1406</v>
      </c>
      <c r="B1111" s="0" t="n">
        <v>0</v>
      </c>
      <c r="C1111" s="0" t="n">
        <v>0</v>
      </c>
      <c r="D1111" s="0" t="n">
        <v>50.6360540325686</v>
      </c>
      <c r="E1111" s="0" t="n">
        <v>-6.662791512</v>
      </c>
      <c r="F1111" s="0" t="n">
        <v>2.3838596058E-013</v>
      </c>
      <c r="G1111" s="1" t="b">
        <f aca="false">TRUE()</f>
        <v>1</v>
      </c>
      <c r="H1111" s="1" t="n">
        <v>-6.6296615181</v>
      </c>
      <c r="I1111" s="1" t="n">
        <v>3.1204591211E-013</v>
      </c>
      <c r="J1111" s="1" t="b">
        <f aca="false">TRUE()</f>
        <v>1</v>
      </c>
      <c r="K1111" s="2" t="s">
        <v>39</v>
      </c>
    </row>
    <row r="1112" customFormat="false" ht="13.5" hidden="false" customHeight="false" outlineLevel="0" collapsed="false">
      <c r="A1112" s="0" t="s">
        <v>1407</v>
      </c>
      <c r="B1112" s="0" t="n">
        <v>0</v>
      </c>
      <c r="C1112" s="0" t="n">
        <v>0</v>
      </c>
      <c r="D1112" s="0" t="n">
        <v>52.8757256532399</v>
      </c>
      <c r="E1112" s="0" t="n">
        <v>-6.7252320867</v>
      </c>
      <c r="F1112" s="0" t="n">
        <v>7.7571489063E-014</v>
      </c>
      <c r="G1112" s="1" t="b">
        <f aca="false">TRUE()</f>
        <v>1</v>
      </c>
      <c r="H1112" s="1" t="n">
        <v>-6.6921020929</v>
      </c>
      <c r="I1112" s="1" t="n">
        <v>1.023838555E-013</v>
      </c>
      <c r="J1112" s="1" t="b">
        <f aca="false">TRUE()</f>
        <v>1</v>
      </c>
      <c r="K1112" s="2" t="s">
        <v>1408</v>
      </c>
    </row>
    <row r="1113" customFormat="false" ht="13.5" hidden="false" customHeight="false" outlineLevel="0" collapsed="false">
      <c r="A1113" s="0" t="s">
        <v>1409</v>
      </c>
      <c r="B1113" s="0" t="n">
        <v>0</v>
      </c>
      <c r="C1113" s="0" t="n">
        <v>0</v>
      </c>
      <c r="D1113" s="0" t="n">
        <v>34.028932351095</v>
      </c>
      <c r="E1113" s="0" t="n">
        <v>-6.089388417</v>
      </c>
      <c r="F1113" s="0" t="n">
        <v>1.3475173184E-009</v>
      </c>
      <c r="G1113" s="1" t="b">
        <f aca="false">TRUE()</f>
        <v>1</v>
      </c>
      <c r="H1113" s="1" t="n">
        <v>-6.0562584232</v>
      </c>
      <c r="I1113" s="1" t="n">
        <v>1.6514264442E-009</v>
      </c>
      <c r="J1113" s="1" t="b">
        <f aca="false">TRUE()</f>
        <v>1</v>
      </c>
      <c r="K1113" s="2" t="s">
        <v>14</v>
      </c>
    </row>
    <row r="1114" customFormat="false" ht="13.5" hidden="false" customHeight="false" outlineLevel="0" collapsed="false">
      <c r="A1114" s="0" t="s">
        <v>1410</v>
      </c>
      <c r="B1114" s="0" t="n">
        <v>0</v>
      </c>
      <c r="C1114" s="0" t="n">
        <v>0</v>
      </c>
      <c r="D1114" s="0" t="n">
        <v>29.1882986620857</v>
      </c>
      <c r="E1114" s="0" t="n">
        <v>-5.8680166501</v>
      </c>
      <c r="F1114" s="0" t="n">
        <v>1.8938157365E-008</v>
      </c>
      <c r="G1114" s="1" t="b">
        <f aca="false">TRUE()</f>
        <v>1</v>
      </c>
      <c r="H1114" s="1" t="n">
        <v>-5.8348866563</v>
      </c>
      <c r="I1114" s="1" t="n">
        <v>2.2723937137E-008</v>
      </c>
      <c r="J1114" s="1" t="b">
        <f aca="false">TRUE()</f>
        <v>1</v>
      </c>
      <c r="K1114" s="2" t="s">
        <v>1411</v>
      </c>
    </row>
    <row r="1115" customFormat="false" ht="13.5" hidden="false" customHeight="false" outlineLevel="0" collapsed="false">
      <c r="A1115" s="0" t="s">
        <v>1412</v>
      </c>
      <c r="B1115" s="0" t="n">
        <v>0</v>
      </c>
      <c r="C1115" s="0" t="n">
        <v>0</v>
      </c>
      <c r="D1115" s="0" t="n">
        <v>30.2812525767453</v>
      </c>
      <c r="E1115" s="0" t="n">
        <v>-5.9210514127</v>
      </c>
      <c r="F1115" s="0" t="n">
        <v>1.0367334697E-008</v>
      </c>
      <c r="G1115" s="1" t="b">
        <f aca="false">TRUE()</f>
        <v>1</v>
      </c>
      <c r="H1115" s="1" t="n">
        <v>-5.8879214189</v>
      </c>
      <c r="I1115" s="1" t="n">
        <v>1.2500488602E-008</v>
      </c>
      <c r="J1115" s="1" t="b">
        <f aca="false">TRUE()</f>
        <v>1</v>
      </c>
      <c r="K1115" s="2" t="s">
        <v>39</v>
      </c>
    </row>
    <row r="1116" customFormat="false" ht="13.5" hidden="false" customHeight="false" outlineLevel="0" collapsed="false">
      <c r="A1116" s="0" t="s">
        <v>1413</v>
      </c>
      <c r="B1116" s="0" t="n">
        <v>0</v>
      </c>
      <c r="C1116" s="0" t="n">
        <v>0</v>
      </c>
      <c r="D1116" s="0" t="n">
        <v>160.791680349034</v>
      </c>
      <c r="E1116" s="0" t="n">
        <v>-8.3297473845</v>
      </c>
      <c r="F1116" s="0" t="n">
        <v>2.283589714E-034</v>
      </c>
      <c r="G1116" s="1" t="b">
        <f aca="false">TRUE()</f>
        <v>1</v>
      </c>
      <c r="H1116" s="1" t="n">
        <v>-8.2966173907</v>
      </c>
      <c r="I1116" s="1" t="n">
        <v>4.129694594E-034</v>
      </c>
      <c r="J1116" s="1" t="b">
        <f aca="false">TRUE()</f>
        <v>1</v>
      </c>
      <c r="K1116" s="2" t="s">
        <v>14</v>
      </c>
    </row>
    <row r="1117" customFormat="false" ht="13.5" hidden="false" customHeight="false" outlineLevel="0" collapsed="false">
      <c r="A1117" s="0" t="s">
        <v>1414</v>
      </c>
      <c r="B1117" s="0" t="n">
        <v>0</v>
      </c>
      <c r="C1117" s="0" t="n">
        <v>0</v>
      </c>
      <c r="D1117" s="0" t="n">
        <v>46.4448941548729</v>
      </c>
      <c r="E1117" s="0" t="n">
        <v>-6.5381465341</v>
      </c>
      <c r="F1117" s="0" t="n">
        <v>1.9975829693E-012</v>
      </c>
      <c r="G1117" s="1" t="b">
        <f aca="false">TRUE()</f>
        <v>1</v>
      </c>
      <c r="H1117" s="1" t="n">
        <v>-6.5050165402</v>
      </c>
      <c r="I1117" s="1" t="n">
        <v>2.5737743523E-012</v>
      </c>
      <c r="J1117" s="1" t="b">
        <f aca="false">TRUE()</f>
        <v>1</v>
      </c>
      <c r="K1117" s="2" t="s">
        <v>14</v>
      </c>
    </row>
    <row r="1118" customFormat="false" ht="13.5" hidden="false" customHeight="false" outlineLevel="0" collapsed="false">
      <c r="A1118" s="0" t="s">
        <v>1415</v>
      </c>
      <c r="B1118" s="0" t="n">
        <v>0</v>
      </c>
      <c r="C1118" s="0" t="n">
        <v>0</v>
      </c>
      <c r="D1118" s="0" t="n">
        <v>80.8687568814258</v>
      </c>
      <c r="E1118" s="0" t="n">
        <v>-7.3382089637</v>
      </c>
      <c r="F1118" s="0" t="n">
        <v>1.1943633706E-019</v>
      </c>
      <c r="G1118" s="1" t="b">
        <f aca="false">TRUE()</f>
        <v>1</v>
      </c>
      <c r="H1118" s="1" t="n">
        <v>-7.3050789698</v>
      </c>
      <c r="I1118" s="1" t="n">
        <v>1.7331867635E-019</v>
      </c>
      <c r="J1118" s="1" t="b">
        <f aca="false">TRUE()</f>
        <v>1</v>
      </c>
      <c r="K1118" s="2" t="s">
        <v>14</v>
      </c>
    </row>
    <row r="1119" customFormat="false" ht="13.5" hidden="false" customHeight="false" outlineLevel="0" collapsed="false">
      <c r="A1119" s="0" t="s">
        <v>1416</v>
      </c>
      <c r="B1119" s="0" t="n">
        <v>0</v>
      </c>
      <c r="C1119" s="0" t="n">
        <v>0</v>
      </c>
      <c r="D1119" s="0" t="n">
        <v>29.7569018827757</v>
      </c>
      <c r="E1119" s="0" t="n">
        <v>-5.8958508583</v>
      </c>
      <c r="F1119" s="0" t="n">
        <v>1.3836139672E-008</v>
      </c>
      <c r="G1119" s="1" t="b">
        <f aca="false">TRUE()</f>
        <v>1</v>
      </c>
      <c r="H1119" s="1" t="n">
        <v>-5.8627208645</v>
      </c>
      <c r="I1119" s="1" t="n">
        <v>1.6644233258E-008</v>
      </c>
      <c r="J1119" s="1" t="b">
        <f aca="false">TRUE()</f>
        <v>1</v>
      </c>
      <c r="K1119" s="2" t="s">
        <v>1417</v>
      </c>
    </row>
    <row r="1120" customFormat="false" ht="13.5" hidden="false" customHeight="false" outlineLevel="0" collapsed="false">
      <c r="A1120" s="0" t="s">
        <v>1418</v>
      </c>
      <c r="B1120" s="0" t="n">
        <v>0</v>
      </c>
      <c r="C1120" s="0" t="n">
        <v>0</v>
      </c>
      <c r="D1120" s="0" t="n">
        <v>69.7852216743268</v>
      </c>
      <c r="E1120" s="0" t="n">
        <v>-7.1255480803</v>
      </c>
      <c r="F1120" s="0" t="n">
        <v>2.0996250108E-017</v>
      </c>
      <c r="G1120" s="1" t="b">
        <f aca="false">TRUE()</f>
        <v>1</v>
      </c>
      <c r="H1120" s="1" t="n">
        <v>-7.0924180865</v>
      </c>
      <c r="I1120" s="1" t="n">
        <v>2.9394445667E-017</v>
      </c>
      <c r="J1120" s="1" t="b">
        <f aca="false">TRUE()</f>
        <v>1</v>
      </c>
      <c r="K1120" s="2" t="s">
        <v>14</v>
      </c>
    </row>
    <row r="1121" customFormat="false" ht="13.5" hidden="false" customHeight="false" outlineLevel="0" collapsed="false">
      <c r="A1121" s="0" t="s">
        <v>1419</v>
      </c>
      <c r="B1121" s="0" t="n">
        <v>0</v>
      </c>
      <c r="C1121" s="0" t="n">
        <v>0</v>
      </c>
      <c r="D1121" s="0" t="n">
        <v>80.2394280340995</v>
      </c>
      <c r="E1121" s="0" t="n">
        <v>-7.3269378513</v>
      </c>
      <c r="F1121" s="0" t="n">
        <v>1.5954023374E-019</v>
      </c>
      <c r="G1121" s="1" t="b">
        <f aca="false">TRUE()</f>
        <v>1</v>
      </c>
      <c r="H1121" s="1" t="n">
        <v>-7.2938078575</v>
      </c>
      <c r="I1121" s="1" t="n">
        <v>2.3105503431E-019</v>
      </c>
      <c r="J1121" s="1" t="b">
        <f aca="false">TRUE()</f>
        <v>1</v>
      </c>
      <c r="K1121" s="2" t="s">
        <v>1420</v>
      </c>
    </row>
    <row r="1122" customFormat="false" ht="13.5" hidden="false" customHeight="false" outlineLevel="0" collapsed="false">
      <c r="A1122" s="0" t="s">
        <v>1421</v>
      </c>
      <c r="B1122" s="0" t="n">
        <v>0</v>
      </c>
      <c r="C1122" s="0" t="n">
        <v>0</v>
      </c>
      <c r="D1122" s="0" t="n">
        <v>118.514557498641</v>
      </c>
      <c r="E1122" s="0" t="n">
        <v>-7.8896189047</v>
      </c>
      <c r="F1122" s="0" t="n">
        <v>7.4525806062E-027</v>
      </c>
      <c r="G1122" s="1" t="b">
        <f aca="false">TRUE()</f>
        <v>1</v>
      </c>
      <c r="H1122" s="1" t="n">
        <v>-7.8564889109</v>
      </c>
      <c r="I1122" s="1" t="n">
        <v>1.2078248622E-026</v>
      </c>
      <c r="J1122" s="1" t="b">
        <f aca="false">TRUE()</f>
        <v>1</v>
      </c>
      <c r="K1122" s="2" t="s">
        <v>14</v>
      </c>
    </row>
    <row r="1123" customFormat="false" ht="13.5" hidden="false" customHeight="false" outlineLevel="0" collapsed="false">
      <c r="A1123" s="0" t="s">
        <v>1422</v>
      </c>
      <c r="B1123" s="0" t="n">
        <v>0</v>
      </c>
      <c r="C1123" s="0" t="n">
        <v>0</v>
      </c>
      <c r="D1123" s="0" t="n">
        <v>23.2224470774365</v>
      </c>
      <c r="E1123" s="0" t="n">
        <v>-5.5381465344</v>
      </c>
      <c r="F1123" s="0" t="n">
        <v>5.4244167145E-007</v>
      </c>
      <c r="G1123" s="1" t="b">
        <f aca="false">TRUE()</f>
        <v>1</v>
      </c>
      <c r="H1123" s="1" t="n">
        <v>-5.5050165405</v>
      </c>
      <c r="I1123" s="1" t="n">
        <v>6.3308519212E-007</v>
      </c>
      <c r="J1123" s="1" t="b">
        <f aca="false">TRUE()</f>
        <v>1</v>
      </c>
      <c r="K1123" s="2" t="s">
        <v>14</v>
      </c>
    </row>
    <row r="1124" customFormat="false" ht="13.5" hidden="false" customHeight="false" outlineLevel="0" collapsed="false">
      <c r="A1124" s="0" t="s">
        <v>1423</v>
      </c>
      <c r="B1124" s="0" t="n">
        <v>0</v>
      </c>
      <c r="C1124" s="0" t="n">
        <v>0</v>
      </c>
      <c r="D1124" s="0" t="n">
        <v>58.7508062813777</v>
      </c>
      <c r="E1124" s="0" t="n">
        <v>-6.8772351802</v>
      </c>
      <c r="F1124" s="0" t="n">
        <v>4.2505003728E-015</v>
      </c>
      <c r="G1124" s="1" t="b">
        <f aca="false">TRUE()</f>
        <v>1</v>
      </c>
      <c r="H1124" s="1" t="n">
        <v>-6.8441051864</v>
      </c>
      <c r="I1124" s="1" t="n">
        <v>5.729919369E-015</v>
      </c>
      <c r="J1124" s="1" t="b">
        <f aca="false">TRUE()</f>
        <v>1</v>
      </c>
      <c r="K1124" s="2" t="s">
        <v>14</v>
      </c>
    </row>
    <row r="1125" customFormat="false" ht="13.5" hidden="false" customHeight="false" outlineLevel="0" collapsed="false">
      <c r="A1125" s="0" t="s">
        <v>1424</v>
      </c>
      <c r="B1125" s="0" t="n">
        <v>0</v>
      </c>
      <c r="C1125" s="0" t="n">
        <v>0</v>
      </c>
      <c r="D1125" s="0" t="n">
        <v>30.2812525767453</v>
      </c>
      <c r="E1125" s="0" t="n">
        <v>-5.9210514127</v>
      </c>
      <c r="F1125" s="0" t="n">
        <v>1.0367334697E-008</v>
      </c>
      <c r="G1125" s="1" t="b">
        <f aca="false">TRUE()</f>
        <v>1</v>
      </c>
      <c r="H1125" s="1" t="n">
        <v>-5.8879214189</v>
      </c>
      <c r="I1125" s="1" t="n">
        <v>1.2500488602E-008</v>
      </c>
      <c r="J1125" s="1" t="b">
        <f aca="false">TRUE()</f>
        <v>1</v>
      </c>
      <c r="K1125" s="2" t="s">
        <v>14</v>
      </c>
    </row>
    <row r="1126" customFormat="false" ht="13.5" hidden="false" customHeight="false" outlineLevel="0" collapsed="false">
      <c r="A1126" s="0" t="s">
        <v>1425</v>
      </c>
      <c r="B1126" s="0" t="n">
        <v>0</v>
      </c>
      <c r="C1126" s="0" t="n">
        <v>0</v>
      </c>
      <c r="D1126" s="0" t="n">
        <v>26.6428074996945</v>
      </c>
      <c r="E1126" s="0" t="n">
        <v>-5.7363726444</v>
      </c>
      <c r="F1126" s="0" t="n">
        <v>7.8137174212E-008</v>
      </c>
      <c r="G1126" s="1" t="b">
        <f aca="false">TRUE()</f>
        <v>1</v>
      </c>
      <c r="H1126" s="1" t="n">
        <v>-5.7032426506</v>
      </c>
      <c r="I1126" s="1" t="n">
        <v>9.2677914499E-008</v>
      </c>
      <c r="J1126" s="1" t="b">
        <f aca="false">TRUE()</f>
        <v>1</v>
      </c>
      <c r="K1126" s="2" t="s">
        <v>14</v>
      </c>
    </row>
    <row r="1127" customFormat="false" ht="13.5" hidden="false" customHeight="false" outlineLevel="0" collapsed="false">
      <c r="A1127" s="0" t="s">
        <v>1426</v>
      </c>
      <c r="B1127" s="0" t="n">
        <v>0</v>
      </c>
      <c r="C1127" s="0" t="n">
        <v>0</v>
      </c>
      <c r="D1127" s="0" t="n">
        <v>31.9713689996335</v>
      </c>
      <c r="E1127" s="0" t="n">
        <v>-5.9994070503</v>
      </c>
      <c r="F1127" s="0" t="n">
        <v>4.1111558811E-009</v>
      </c>
      <c r="G1127" s="1" t="b">
        <f aca="false">TRUE()</f>
        <v>1</v>
      </c>
      <c r="H1127" s="1" t="n">
        <v>-5.9662770564</v>
      </c>
      <c r="I1127" s="1" t="n">
        <v>4.9939470102E-009</v>
      </c>
      <c r="J1127" s="1" t="b">
        <f aca="false">TRUE()</f>
        <v>1</v>
      </c>
      <c r="K1127" s="2" t="s">
        <v>14</v>
      </c>
    </row>
    <row r="1128" customFormat="false" ht="13.5" hidden="false" customHeight="false" outlineLevel="0" collapsed="false">
      <c r="A1128" s="0" t="s">
        <v>1427</v>
      </c>
      <c r="B1128" s="0" t="n">
        <v>0</v>
      </c>
      <c r="C1128" s="0" t="n">
        <v>0</v>
      </c>
      <c r="D1128" s="0" t="n">
        <v>73.0741779049028</v>
      </c>
      <c r="E1128" s="0" t="n">
        <v>-7.1919882228</v>
      </c>
      <c r="F1128" s="0" t="n">
        <v>4.4561867385E-018</v>
      </c>
      <c r="G1128" s="1" t="b">
        <f aca="false">TRUE()</f>
        <v>1</v>
      </c>
      <c r="H1128" s="1" t="n">
        <v>-7.1588582289</v>
      </c>
      <c r="I1128" s="1" t="n">
        <v>6.3066401079E-018</v>
      </c>
      <c r="J1128" s="1" t="b">
        <f aca="false">TRUE()</f>
        <v>1</v>
      </c>
      <c r="K1128" s="2" t="s">
        <v>1428</v>
      </c>
    </row>
    <row r="1129" customFormat="false" ht="13.5" hidden="false" customHeight="false" outlineLevel="0" collapsed="false">
      <c r="A1129" s="0" t="s">
        <v>1429</v>
      </c>
      <c r="B1129" s="0" t="n">
        <v>0</v>
      </c>
      <c r="C1129" s="0" t="n">
        <v>0</v>
      </c>
      <c r="D1129" s="0" t="n">
        <v>46.9204391462197</v>
      </c>
      <c r="E1129" s="0" t="n">
        <v>-6.5528430455</v>
      </c>
      <c r="F1129" s="0" t="n">
        <v>1.5668119432E-012</v>
      </c>
      <c r="G1129" s="1" t="b">
        <f aca="false">TRUE()</f>
        <v>1</v>
      </c>
      <c r="H1129" s="1" t="n">
        <v>-6.5197130517</v>
      </c>
      <c r="I1129" s="1" t="n">
        <v>2.0224262414E-012</v>
      </c>
      <c r="J1129" s="1" t="b">
        <f aca="false">TRUE()</f>
        <v>1</v>
      </c>
      <c r="K1129" s="2" t="s">
        <v>1430</v>
      </c>
    </row>
    <row r="1130" customFormat="false" ht="13.5" hidden="false" customHeight="false" outlineLevel="0" collapsed="false">
      <c r="A1130" s="0" t="s">
        <v>1431</v>
      </c>
      <c r="B1130" s="0" t="n">
        <v>0</v>
      </c>
      <c r="C1130" s="0" t="n">
        <v>0</v>
      </c>
      <c r="D1130" s="0" t="n">
        <v>30.0167874887388</v>
      </c>
      <c r="E1130" s="0" t="n">
        <v>-5.9083961118</v>
      </c>
      <c r="F1130" s="0" t="n">
        <v>1.1990710569E-008</v>
      </c>
      <c r="G1130" s="1" t="b">
        <f aca="false">TRUE()</f>
        <v>1</v>
      </c>
      <c r="H1130" s="1" t="n">
        <v>-5.875266118</v>
      </c>
      <c r="I1130" s="1" t="n">
        <v>1.4440944404E-008</v>
      </c>
      <c r="J1130" s="1" t="b">
        <f aca="false">TRUE()</f>
        <v>1</v>
      </c>
      <c r="K1130" s="2" t="s">
        <v>39</v>
      </c>
    </row>
    <row r="1131" customFormat="false" ht="13.5" hidden="false" customHeight="false" outlineLevel="0" collapsed="false">
      <c r="A1131" s="0" t="s">
        <v>1432</v>
      </c>
      <c r="B1131" s="0" t="n">
        <v>0</v>
      </c>
      <c r="C1131" s="0" t="n">
        <v>0</v>
      </c>
      <c r="D1131" s="0" t="n">
        <v>112.073548938932</v>
      </c>
      <c r="E1131" s="0" t="n">
        <v>-7.809000444</v>
      </c>
      <c r="F1131" s="0" t="n">
        <v>1.1629892973E-025</v>
      </c>
      <c r="G1131" s="1" t="b">
        <f aca="false">TRUE()</f>
        <v>1</v>
      </c>
      <c r="H1131" s="1" t="n">
        <v>-7.7758704502</v>
      </c>
      <c r="I1131" s="1" t="n">
        <v>1.8514268152E-025</v>
      </c>
      <c r="J1131" s="1" t="b">
        <f aca="false">TRUE()</f>
        <v>1</v>
      </c>
      <c r="K1131" s="2" t="s">
        <v>14</v>
      </c>
    </row>
    <row r="1132" customFormat="false" ht="13.5" hidden="false" customHeight="false" outlineLevel="0" collapsed="false">
      <c r="A1132" s="0" t="s">
        <v>1433</v>
      </c>
      <c r="B1132" s="0" t="n">
        <v>0</v>
      </c>
      <c r="C1132" s="0" t="n">
        <v>0</v>
      </c>
      <c r="D1132" s="0" t="n">
        <v>214.435351869292</v>
      </c>
      <c r="E1132" s="0" t="n">
        <v>-8.7450973928</v>
      </c>
      <c r="F1132" s="0" t="n">
        <v>2.8280423538E-043</v>
      </c>
      <c r="G1132" s="1" t="b">
        <f aca="false">TRUE()</f>
        <v>1</v>
      </c>
      <c r="H1132" s="1" t="n">
        <v>-8.711967399</v>
      </c>
      <c r="I1132" s="1" t="n">
        <v>5.7930499995E-043</v>
      </c>
      <c r="J1132" s="1" t="b">
        <f aca="false">TRUE()</f>
        <v>1</v>
      </c>
      <c r="K1132" s="2" t="s">
        <v>39</v>
      </c>
    </row>
    <row r="1133" customFormat="false" ht="13.5" hidden="false" customHeight="false" outlineLevel="0" collapsed="false">
      <c r="A1133" s="0" t="s">
        <v>1434</v>
      </c>
      <c r="B1133" s="0" t="n">
        <v>0</v>
      </c>
      <c r="C1133" s="0" t="n">
        <v>0</v>
      </c>
      <c r="D1133" s="0" t="n">
        <v>73.5170517103871</v>
      </c>
      <c r="E1133" s="0" t="n">
        <v>-7.2007054399</v>
      </c>
      <c r="F1133" s="0" t="n">
        <v>3.6206127756E-018</v>
      </c>
      <c r="G1133" s="1" t="b">
        <f aca="false">TRUE()</f>
        <v>1</v>
      </c>
      <c r="H1133" s="1" t="n">
        <v>-7.1675754461</v>
      </c>
      <c r="I1133" s="1" t="n">
        <v>5.1315116752E-018</v>
      </c>
      <c r="J1133" s="1" t="b">
        <f aca="false">TRUE()</f>
        <v>1</v>
      </c>
      <c r="K1133" s="2" t="s">
        <v>14</v>
      </c>
    </row>
    <row r="1134" customFormat="false" ht="13.5" hidden="false" customHeight="false" outlineLevel="0" collapsed="false">
      <c r="A1134" s="0" t="s">
        <v>1435</v>
      </c>
      <c r="B1134" s="0" t="n">
        <v>0</v>
      </c>
      <c r="C1134" s="0" t="n">
        <v>0</v>
      </c>
      <c r="D1134" s="0" t="n">
        <v>127.293413609652</v>
      </c>
      <c r="E1134" s="0" t="n">
        <v>-7.9927123976</v>
      </c>
      <c r="F1134" s="0" t="n">
        <v>1.8556304186E-028</v>
      </c>
      <c r="G1134" s="1" t="b">
        <f aca="false">TRUE()</f>
        <v>1</v>
      </c>
      <c r="H1134" s="1" t="n">
        <v>-7.9595824037</v>
      </c>
      <c r="I1134" s="1" t="n">
        <v>3.0798541117E-028</v>
      </c>
      <c r="J1134" s="1" t="b">
        <f aca="false">TRUE()</f>
        <v>1</v>
      </c>
      <c r="K1134" s="2" t="s">
        <v>39</v>
      </c>
    </row>
    <row r="1135" customFormat="false" ht="13.5" hidden="false" customHeight="false" outlineLevel="0" collapsed="false">
      <c r="A1135" s="0" t="s">
        <v>1436</v>
      </c>
      <c r="B1135" s="0" t="n">
        <v>0</v>
      </c>
      <c r="C1135" s="0" t="n">
        <v>0</v>
      </c>
      <c r="D1135" s="0" t="n">
        <v>17.8541411296654</v>
      </c>
      <c r="E1135" s="0" t="n">
        <v>-5.1588852643</v>
      </c>
      <c r="F1135" s="0" t="n">
        <v>1.238893276E-005</v>
      </c>
      <c r="G1135" s="1" t="b">
        <f aca="false">TRUE()</f>
        <v>1</v>
      </c>
      <c r="H1135" s="1" t="n">
        <v>-5.1257552705</v>
      </c>
      <c r="I1135" s="1" t="n">
        <v>1.4074359075E-005</v>
      </c>
      <c r="J1135" s="1" t="b">
        <f aca="false">TRUE()</f>
        <v>1</v>
      </c>
      <c r="K1135" s="2" t="s">
        <v>1437</v>
      </c>
    </row>
    <row r="1136" customFormat="false" ht="13.5" hidden="false" customHeight="false" outlineLevel="0" collapsed="false">
      <c r="A1136" s="0" t="s">
        <v>1438</v>
      </c>
      <c r="B1136" s="0" t="n">
        <v>0</v>
      </c>
      <c r="C1136" s="0" t="n">
        <v>0</v>
      </c>
      <c r="D1136" s="0" t="n">
        <v>76.6599739954036</v>
      </c>
      <c r="E1136" s="0" t="n">
        <v>-7.2611000381</v>
      </c>
      <c r="F1136" s="0" t="n">
        <v>8.3535958295E-019</v>
      </c>
      <c r="G1136" s="1" t="b">
        <f aca="false">TRUE()</f>
        <v>1</v>
      </c>
      <c r="H1136" s="1" t="n">
        <v>-7.2279700443</v>
      </c>
      <c r="I1136" s="1" t="n">
        <v>1.1960779627E-018</v>
      </c>
      <c r="J1136" s="1" t="b">
        <f aca="false">TRUE()</f>
        <v>1</v>
      </c>
      <c r="K1136" s="2" t="s">
        <v>39</v>
      </c>
    </row>
    <row r="1137" customFormat="false" ht="13.5" hidden="false" customHeight="false" outlineLevel="0" collapsed="false">
      <c r="A1137" s="0" t="s">
        <v>1439</v>
      </c>
      <c r="B1137" s="0" t="n">
        <v>0</v>
      </c>
      <c r="C1137" s="0" t="n">
        <v>0</v>
      </c>
      <c r="D1137" s="0" t="n">
        <v>46.4448941548729</v>
      </c>
      <c r="E1137" s="0" t="n">
        <v>-6.5381465341</v>
      </c>
      <c r="F1137" s="0" t="n">
        <v>1.9975829693E-012</v>
      </c>
      <c r="G1137" s="1" t="b">
        <f aca="false">TRUE()</f>
        <v>1</v>
      </c>
      <c r="H1137" s="1" t="n">
        <v>-6.5050165402</v>
      </c>
      <c r="I1137" s="1" t="n">
        <v>2.5737743523E-012</v>
      </c>
      <c r="J1137" s="1" t="b">
        <f aca="false">TRUE()</f>
        <v>1</v>
      </c>
      <c r="K1137" s="2" t="s">
        <v>14</v>
      </c>
    </row>
    <row r="1138" customFormat="false" ht="13.5" hidden="false" customHeight="false" outlineLevel="0" collapsed="false">
      <c r="A1138" s="0" t="s">
        <v>1440</v>
      </c>
      <c r="B1138" s="0" t="n">
        <v>0</v>
      </c>
      <c r="C1138" s="0" t="n">
        <v>0</v>
      </c>
      <c r="D1138" s="0" t="n">
        <v>91.6512577989492</v>
      </c>
      <c r="E1138" s="0" t="n">
        <v>-7.5187812094</v>
      </c>
      <c r="F1138" s="0" t="n">
        <v>8.9660262161E-022</v>
      </c>
      <c r="G1138" s="1" t="b">
        <f aca="false">TRUE()</f>
        <v>1</v>
      </c>
      <c r="H1138" s="1" t="n">
        <v>-7.4856512155</v>
      </c>
      <c r="I1138" s="1" t="n">
        <v>1.3450944921E-021</v>
      </c>
      <c r="J1138" s="1" t="b">
        <f aca="false">TRUE()</f>
        <v>1</v>
      </c>
      <c r="K1138" s="2" t="s">
        <v>14</v>
      </c>
    </row>
    <row r="1139" customFormat="false" ht="13.5" hidden="false" customHeight="false" outlineLevel="0" collapsed="false">
      <c r="A1139" s="0" t="s">
        <v>1441</v>
      </c>
      <c r="B1139" s="0" t="n">
        <v>0</v>
      </c>
      <c r="C1139" s="0" t="n">
        <v>0</v>
      </c>
      <c r="D1139" s="0" t="n">
        <v>251.920996567792</v>
      </c>
      <c r="E1139" s="0" t="n">
        <v>-8.977525994</v>
      </c>
      <c r="F1139" s="0" t="n">
        <v>3.5153647067E-049</v>
      </c>
      <c r="G1139" s="1" t="b">
        <f aca="false">TRUE()</f>
        <v>1</v>
      </c>
      <c r="H1139" s="1" t="n">
        <v>-8.9443960002</v>
      </c>
      <c r="I1139" s="1" t="n">
        <v>7.8019726851E-049</v>
      </c>
      <c r="J1139" s="1" t="b">
        <f aca="false">TRUE()</f>
        <v>1</v>
      </c>
      <c r="K1139" s="2" t="s">
        <v>14</v>
      </c>
    </row>
    <row r="1140" customFormat="false" ht="13.5" hidden="false" customHeight="false" outlineLevel="0" collapsed="false">
      <c r="A1140" s="0" t="s">
        <v>1442</v>
      </c>
      <c r="B1140" s="0" t="n">
        <v>0</v>
      </c>
      <c r="C1140" s="0" t="n">
        <v>0</v>
      </c>
      <c r="D1140" s="0" t="n">
        <v>88.6947656118864</v>
      </c>
      <c r="E1140" s="0" t="n">
        <v>-7.4714754945</v>
      </c>
      <c r="F1140" s="0" t="n">
        <v>3.3863569621E-021</v>
      </c>
      <c r="G1140" s="1" t="b">
        <f aca="false">TRUE()</f>
        <v>1</v>
      </c>
      <c r="H1140" s="1" t="n">
        <v>-7.4383455007</v>
      </c>
      <c r="I1140" s="1" t="n">
        <v>5.034876443E-021</v>
      </c>
      <c r="J1140" s="1" t="b">
        <f aca="false">TRUE()</f>
        <v>1</v>
      </c>
      <c r="K1140" s="2" t="s">
        <v>14</v>
      </c>
    </row>
    <row r="1141" customFormat="false" ht="13.5" hidden="false" customHeight="false" outlineLevel="0" collapsed="false">
      <c r="A1141" s="0" t="s">
        <v>1443</v>
      </c>
      <c r="B1141" s="0" t="n">
        <v>0</v>
      </c>
      <c r="C1141" s="0" t="n">
        <v>0</v>
      </c>
      <c r="D1141" s="0" t="n">
        <v>147.29666431974</v>
      </c>
      <c r="E1141" s="0" t="n">
        <v>-8.2032793834</v>
      </c>
      <c r="F1141" s="0" t="n">
        <v>5.0387168134E-032</v>
      </c>
      <c r="G1141" s="1" t="b">
        <f aca="false">TRUE()</f>
        <v>1</v>
      </c>
      <c r="H1141" s="1" t="n">
        <v>-8.1701493896</v>
      </c>
      <c r="I1141" s="1" t="n">
        <v>8.810300887E-032</v>
      </c>
      <c r="J1141" s="1" t="b">
        <f aca="false">TRUE()</f>
        <v>1</v>
      </c>
      <c r="K1141" s="2" t="s">
        <v>14</v>
      </c>
    </row>
    <row r="1142" customFormat="false" ht="13.5" hidden="false" customHeight="false" outlineLevel="0" collapsed="false">
      <c r="A1142" s="0" t="s">
        <v>1444</v>
      </c>
      <c r="B1142" s="0" t="n">
        <v>0</v>
      </c>
      <c r="C1142" s="0" t="n">
        <v>0</v>
      </c>
      <c r="D1142" s="0" t="n">
        <v>82.5687007197741</v>
      </c>
      <c r="E1142" s="0" t="n">
        <v>-7.3682215328</v>
      </c>
      <c r="F1142" s="0" t="n">
        <v>5.4763982226E-020</v>
      </c>
      <c r="G1142" s="1" t="b">
        <f aca="false">TRUE()</f>
        <v>1</v>
      </c>
      <c r="H1142" s="1" t="n">
        <v>-7.3350915389</v>
      </c>
      <c r="I1142" s="1" t="n">
        <v>7.9895984427E-020</v>
      </c>
      <c r="J1142" s="1" t="b">
        <f aca="false">TRUE()</f>
        <v>1</v>
      </c>
      <c r="K1142" s="2" t="s">
        <v>1445</v>
      </c>
    </row>
    <row r="1143" customFormat="false" ht="13.5" hidden="false" customHeight="false" outlineLevel="0" collapsed="false">
      <c r="A1143" s="0" t="s">
        <v>1446</v>
      </c>
      <c r="B1143" s="0" t="n">
        <v>0</v>
      </c>
      <c r="C1143" s="0" t="n">
        <v>0</v>
      </c>
      <c r="D1143" s="0" t="n">
        <v>39.5048524995471</v>
      </c>
      <c r="E1143" s="0" t="n">
        <v>-6.304656404</v>
      </c>
      <c r="F1143" s="0" t="n">
        <v>7.2958380039E-011</v>
      </c>
      <c r="G1143" s="1" t="b">
        <f aca="false">TRUE()</f>
        <v>1</v>
      </c>
      <c r="H1143" s="1" t="n">
        <v>-6.2715264102</v>
      </c>
      <c r="I1143" s="1" t="n">
        <v>9.1468649602E-011</v>
      </c>
      <c r="J1143" s="1" t="b">
        <f aca="false">TRUE()</f>
        <v>1</v>
      </c>
      <c r="K1143" s="2" t="s">
        <v>14</v>
      </c>
    </row>
    <row r="1144" customFormat="false" ht="13.5" hidden="false" customHeight="false" outlineLevel="0" collapsed="false">
      <c r="A1144" s="0" t="s">
        <v>1447</v>
      </c>
      <c r="B1144" s="0" t="n">
        <v>0</v>
      </c>
      <c r="C1144" s="0" t="n">
        <v>0</v>
      </c>
      <c r="D1144" s="0" t="n">
        <v>41.659662635886</v>
      </c>
      <c r="E1144" s="0" t="n">
        <v>-6.3812776857</v>
      </c>
      <c r="F1144" s="0" t="n">
        <v>2.3610974009E-011</v>
      </c>
      <c r="G1144" s="1" t="b">
        <f aca="false">TRUE()</f>
        <v>1</v>
      </c>
      <c r="H1144" s="1" t="n">
        <v>-6.3481476919</v>
      </c>
      <c r="I1144" s="1" t="n">
        <v>2.9858433369E-011</v>
      </c>
      <c r="J1144" s="1" t="b">
        <f aca="false">TRUE()</f>
        <v>1</v>
      </c>
      <c r="K1144" s="2" t="s">
        <v>14</v>
      </c>
    </row>
    <row r="1145" customFormat="false" ht="13.5" hidden="false" customHeight="false" outlineLevel="0" collapsed="false">
      <c r="A1145" s="0" t="s">
        <v>1448</v>
      </c>
      <c r="B1145" s="0" t="n">
        <v>0</v>
      </c>
      <c r="C1145" s="0" t="n">
        <v>0</v>
      </c>
      <c r="D1145" s="0" t="n">
        <v>40.6736351178769</v>
      </c>
      <c r="E1145" s="0" t="n">
        <v>-6.3467204636</v>
      </c>
      <c r="F1145" s="0" t="n">
        <v>3.9514647198E-011</v>
      </c>
      <c r="G1145" s="1" t="b">
        <f aca="false">TRUE()</f>
        <v>1</v>
      </c>
      <c r="H1145" s="1" t="n">
        <v>-6.3135904698</v>
      </c>
      <c r="I1145" s="1" t="n">
        <v>4.9773809492E-011</v>
      </c>
      <c r="J1145" s="1" t="b">
        <f aca="false">TRUE()</f>
        <v>1</v>
      </c>
      <c r="K1145" s="2" t="s">
        <v>14</v>
      </c>
    </row>
    <row r="1146" customFormat="false" ht="13.5" hidden="false" customHeight="false" outlineLevel="0" collapsed="false">
      <c r="A1146" s="0" t="s">
        <v>1449</v>
      </c>
      <c r="B1146" s="0" t="n">
        <v>0</v>
      </c>
      <c r="C1146" s="0" t="n">
        <v>0</v>
      </c>
      <c r="D1146" s="0" t="n">
        <v>32.2715696475173</v>
      </c>
      <c r="E1146" s="0" t="n">
        <v>-6.0128902797</v>
      </c>
      <c r="F1146" s="0" t="n">
        <v>3.4912066174E-009</v>
      </c>
      <c r="G1146" s="1" t="b">
        <f aca="false">TRUE()</f>
        <v>1</v>
      </c>
      <c r="H1146" s="1" t="n">
        <v>-5.9797602859</v>
      </c>
      <c r="I1146" s="1" t="n">
        <v>4.2464061766E-009</v>
      </c>
      <c r="J1146" s="1" t="b">
        <f aca="false">TRUE()</f>
        <v>1</v>
      </c>
      <c r="K1146" s="2" t="s">
        <v>14</v>
      </c>
    </row>
    <row r="1147" customFormat="false" ht="13.5" hidden="false" customHeight="false" outlineLevel="0" collapsed="false">
      <c r="A1147" s="0" t="s">
        <v>1450</v>
      </c>
      <c r="B1147" s="0" t="n">
        <v>0</v>
      </c>
      <c r="C1147" s="0" t="n">
        <v>0</v>
      </c>
      <c r="D1147" s="0" t="n">
        <v>98.1977762131599</v>
      </c>
      <c r="E1147" s="0" t="n">
        <v>-7.6183168828</v>
      </c>
      <c r="F1147" s="0" t="n">
        <v>4.8782927956E-023</v>
      </c>
      <c r="G1147" s="1" t="b">
        <f aca="false">TRUE()</f>
        <v>1</v>
      </c>
      <c r="H1147" s="1" t="n">
        <v>-7.585186889</v>
      </c>
      <c r="I1147" s="1" t="n">
        <v>7.4626234463E-023</v>
      </c>
      <c r="J1147" s="1" t="b">
        <f aca="false">TRUE()</f>
        <v>1</v>
      </c>
      <c r="K1147" s="2" t="s">
        <v>14</v>
      </c>
    </row>
    <row r="1148" customFormat="false" ht="13.5" hidden="false" customHeight="false" outlineLevel="0" collapsed="false">
      <c r="A1148" s="0" t="s">
        <v>1451</v>
      </c>
      <c r="B1148" s="0" t="n">
        <v>0</v>
      </c>
      <c r="C1148" s="0" t="n">
        <v>0</v>
      </c>
      <c r="D1148" s="0" t="n">
        <v>59.2572787493206</v>
      </c>
      <c r="E1148" s="0" t="n">
        <v>-6.8896189047</v>
      </c>
      <c r="F1148" s="0" t="n">
        <v>3.3178418011E-015</v>
      </c>
      <c r="G1148" s="1" t="b">
        <f aca="false">TRUE()</f>
        <v>1</v>
      </c>
      <c r="H1148" s="1" t="n">
        <v>-6.8564889109</v>
      </c>
      <c r="I1148" s="1" t="n">
        <v>4.480640145E-015</v>
      </c>
      <c r="J1148" s="1" t="b">
        <f aca="false">TRUE()</f>
        <v>1</v>
      </c>
      <c r="K1148" s="2" t="s">
        <v>14</v>
      </c>
    </row>
    <row r="1149" customFormat="false" ht="13.5" hidden="false" customHeight="false" outlineLevel="0" collapsed="false">
      <c r="A1149" s="0" t="s">
        <v>1452</v>
      </c>
      <c r="B1149" s="0" t="n">
        <v>0</v>
      </c>
      <c r="C1149" s="0" t="n">
        <v>0</v>
      </c>
      <c r="D1149" s="0" t="n">
        <v>30.5504192663164</v>
      </c>
      <c r="E1149" s="0" t="n">
        <v>-5.9338187088</v>
      </c>
      <c r="F1149" s="0" t="n">
        <v>8.9424463454E-009</v>
      </c>
      <c r="G1149" s="1" t="b">
        <f aca="false">TRUE()</f>
        <v>1</v>
      </c>
      <c r="H1149" s="1" t="n">
        <v>-5.900688715</v>
      </c>
      <c r="I1149" s="1" t="n">
        <v>1.0795256151E-008</v>
      </c>
      <c r="J1149" s="1" t="b">
        <f aca="false">TRUE()</f>
        <v>1</v>
      </c>
      <c r="K1149" s="2" t="s">
        <v>14</v>
      </c>
    </row>
    <row r="1150" customFormat="false" ht="13.5" hidden="false" customHeight="false" outlineLevel="0" collapsed="false">
      <c r="A1150" s="0" t="s">
        <v>1453</v>
      </c>
      <c r="B1150" s="0" t="n">
        <v>0</v>
      </c>
      <c r="C1150" s="0" t="n">
        <v>0</v>
      </c>
      <c r="D1150" s="0" t="n">
        <v>98.7621312488677</v>
      </c>
      <c r="E1150" s="0" t="n">
        <v>-7.6265844989</v>
      </c>
      <c r="F1150" s="0" t="n">
        <v>3.8029442117E-023</v>
      </c>
      <c r="G1150" s="1" t="b">
        <f aca="false">TRUE()</f>
        <v>1</v>
      </c>
      <c r="H1150" s="1" t="n">
        <v>-7.5934545051</v>
      </c>
      <c r="I1150" s="1" t="n">
        <v>5.8272569115E-023</v>
      </c>
      <c r="J1150" s="1" t="b">
        <f aca="false">TRUE()</f>
        <v>1</v>
      </c>
      <c r="K1150" s="2" t="s">
        <v>14</v>
      </c>
    </row>
    <row r="1151" customFormat="false" ht="13.5" hidden="false" customHeight="false" outlineLevel="0" collapsed="false">
      <c r="A1151" s="0" t="s">
        <v>1454</v>
      </c>
      <c r="B1151" s="0" t="n">
        <v>0</v>
      </c>
      <c r="C1151" s="0" t="n">
        <v>0</v>
      </c>
      <c r="D1151" s="0" t="n">
        <v>45.5221479133854</v>
      </c>
      <c r="E1151" s="0" t="n">
        <v>-6.5091951604</v>
      </c>
      <c r="F1151" s="0" t="n">
        <v>3.2044134218E-012</v>
      </c>
      <c r="G1151" s="1" t="b">
        <f aca="false">TRUE()</f>
        <v>1</v>
      </c>
      <c r="H1151" s="1" t="n">
        <v>-6.4760651666</v>
      </c>
      <c r="I1151" s="1" t="n">
        <v>4.1140821387E-012</v>
      </c>
      <c r="J1151" s="1" t="b">
        <f aca="false">TRUE()</f>
        <v>1</v>
      </c>
      <c r="K1151" s="2" t="s">
        <v>39</v>
      </c>
    </row>
    <row r="1152" customFormat="false" ht="13.5" hidden="false" customHeight="false" outlineLevel="0" collapsed="false">
      <c r="A1152" s="0" t="s">
        <v>1455</v>
      </c>
      <c r="B1152" s="0" t="n">
        <v>0</v>
      </c>
      <c r="C1152" s="0" t="n">
        <v>0</v>
      </c>
      <c r="D1152" s="0" t="n">
        <v>298.862797170487</v>
      </c>
      <c r="E1152" s="0" t="n">
        <v>-9.2240379439</v>
      </c>
      <c r="F1152" s="0" t="n">
        <v>2.7939381489E-056</v>
      </c>
      <c r="G1152" s="1" t="b">
        <f aca="false">TRUE()</f>
        <v>1</v>
      </c>
      <c r="H1152" s="1" t="n">
        <v>-9.1909079501</v>
      </c>
      <c r="I1152" s="1" t="n">
        <v>6.8137374798E-056</v>
      </c>
      <c r="J1152" s="1" t="b">
        <f aca="false">TRUE()</f>
        <v>1</v>
      </c>
      <c r="K1152" s="2" t="s">
        <v>14</v>
      </c>
    </row>
    <row r="1153" customFormat="false" ht="13.5" hidden="false" customHeight="false" outlineLevel="0" collapsed="false">
      <c r="A1153" s="0" t="s">
        <v>1456</v>
      </c>
      <c r="B1153" s="0" t="n">
        <v>0</v>
      </c>
      <c r="C1153" s="0" t="n">
        <v>0</v>
      </c>
      <c r="D1153" s="0" t="n">
        <v>63.6467068048259</v>
      </c>
      <c r="E1153" s="0" t="n">
        <v>-6.9927123976</v>
      </c>
      <c r="F1153" s="0" t="n">
        <v>3.9412681639E-016</v>
      </c>
      <c r="G1153" s="1" t="b">
        <f aca="false">TRUE()</f>
        <v>1</v>
      </c>
      <c r="H1153" s="1" t="n">
        <v>-6.9595824037</v>
      </c>
      <c r="I1153" s="1" t="n">
        <v>5.404440588E-016</v>
      </c>
      <c r="J1153" s="1" t="b">
        <f aca="false">TRUE()</f>
        <v>1</v>
      </c>
      <c r="K1153" s="2" t="s">
        <v>14</v>
      </c>
    </row>
    <row r="1154" customFormat="false" ht="13.5" hidden="false" customHeight="false" outlineLevel="0" collapsed="false">
      <c r="A1154" s="0" t="s">
        <v>1457</v>
      </c>
      <c r="B1154" s="0" t="n">
        <v>0</v>
      </c>
      <c r="C1154" s="0" t="n">
        <v>0</v>
      </c>
      <c r="D1154" s="0" t="n">
        <v>40.7338923550885</v>
      </c>
      <c r="E1154" s="0" t="n">
        <v>-6.3488562081</v>
      </c>
      <c r="F1154" s="0" t="n">
        <v>3.8288129582E-011</v>
      </c>
      <c r="G1154" s="1" t="b">
        <f aca="false">TRUE()</f>
        <v>1</v>
      </c>
      <c r="H1154" s="1" t="n">
        <v>-6.3157262142</v>
      </c>
      <c r="I1154" s="1" t="n">
        <v>4.824050501E-011</v>
      </c>
      <c r="J1154" s="1" t="b">
        <f aca="false">TRUE()</f>
        <v>1</v>
      </c>
      <c r="K1154" s="2" t="s">
        <v>1458</v>
      </c>
    </row>
    <row r="1155" customFormat="false" ht="13.5" hidden="false" customHeight="false" outlineLevel="0" collapsed="false">
      <c r="A1155" s="0" t="s">
        <v>1459</v>
      </c>
      <c r="B1155" s="0" t="n">
        <v>0</v>
      </c>
      <c r="C1155" s="0" t="n">
        <v>0</v>
      </c>
      <c r="D1155" s="0" t="n">
        <v>23.1442570199367</v>
      </c>
      <c r="E1155" s="0" t="n">
        <v>-5.533280779</v>
      </c>
      <c r="F1155" s="0" t="n">
        <v>5.6727819009E-007</v>
      </c>
      <c r="G1155" s="1" t="b">
        <f aca="false">TRUE()</f>
        <v>1</v>
      </c>
      <c r="H1155" s="1" t="n">
        <v>-5.5001507852</v>
      </c>
      <c r="I1155" s="1" t="n">
        <v>6.6182201675E-007</v>
      </c>
      <c r="J1155" s="1" t="b">
        <f aca="false">TRUE()</f>
        <v>1</v>
      </c>
      <c r="K1155" s="2" t="s">
        <v>1460</v>
      </c>
    </row>
    <row r="1156" customFormat="false" ht="13.5" hidden="false" customHeight="false" outlineLevel="0" collapsed="false">
      <c r="A1156" s="0" t="s">
        <v>1461</v>
      </c>
      <c r="B1156" s="0" t="n">
        <v>0</v>
      </c>
      <c r="C1156" s="0" t="n">
        <v>0</v>
      </c>
      <c r="D1156" s="0" t="n">
        <v>66.0946570665499</v>
      </c>
      <c r="E1156" s="0" t="n">
        <v>-7.0471601818</v>
      </c>
      <c r="F1156" s="0" t="n">
        <v>1.2162692653E-016</v>
      </c>
      <c r="G1156" s="1" t="b">
        <f aca="false">TRUE()</f>
        <v>1</v>
      </c>
      <c r="H1156" s="1" t="n">
        <v>-7.0140301879</v>
      </c>
      <c r="I1156" s="1" t="n">
        <v>1.6817919443E-016</v>
      </c>
      <c r="J1156" s="1" t="b">
        <f aca="false">TRUE()</f>
        <v>1</v>
      </c>
      <c r="K1156" s="2" t="s">
        <v>14</v>
      </c>
    </row>
    <row r="1157" customFormat="false" ht="13.5" hidden="false" customHeight="false" outlineLevel="0" collapsed="false">
      <c r="A1157" s="0" t="s">
        <v>1462</v>
      </c>
      <c r="B1157" s="0" t="n">
        <v>0</v>
      </c>
      <c r="C1157" s="0" t="n">
        <v>0</v>
      </c>
      <c r="D1157" s="0" t="n">
        <v>41.5338026279226</v>
      </c>
      <c r="E1157" s="0" t="n">
        <v>-6.3769124931</v>
      </c>
      <c r="F1157" s="0" t="n">
        <v>2.521209332E-011</v>
      </c>
      <c r="G1157" s="1" t="b">
        <f aca="false">TRUE()</f>
        <v>1</v>
      </c>
      <c r="H1157" s="1" t="n">
        <v>-6.3437824993</v>
      </c>
      <c r="I1157" s="1" t="n">
        <v>3.1867241986E-011</v>
      </c>
      <c r="J1157" s="1" t="b">
        <f aca="false">TRUE()</f>
        <v>1</v>
      </c>
      <c r="K1157" s="2" t="s">
        <v>14</v>
      </c>
    </row>
    <row r="1158" customFormat="false" ht="13.5" hidden="false" customHeight="false" outlineLevel="0" collapsed="false">
      <c r="A1158" s="0" t="s">
        <v>1463</v>
      </c>
      <c r="B1158" s="0" t="n">
        <v>0</v>
      </c>
      <c r="C1158" s="0" t="n">
        <v>0</v>
      </c>
      <c r="D1158" s="0" t="n">
        <v>105.104653439162</v>
      </c>
      <c r="E1158" s="0" t="n">
        <v>-7.7163811687</v>
      </c>
      <c r="F1158" s="0" t="n">
        <v>2.363264349E-024</v>
      </c>
      <c r="G1158" s="1" t="b">
        <f aca="false">TRUE()</f>
        <v>1</v>
      </c>
      <c r="H1158" s="1" t="n">
        <v>-7.6832511749</v>
      </c>
      <c r="I1158" s="1" t="n">
        <v>3.688540866E-024</v>
      </c>
      <c r="J1158" s="1" t="b">
        <f aca="false">TRUE()</f>
        <v>1</v>
      </c>
      <c r="K1158" s="2" t="s">
        <v>14</v>
      </c>
    </row>
    <row r="1159" customFormat="false" ht="13.5" hidden="false" customHeight="false" outlineLevel="0" collapsed="false">
      <c r="A1159" s="0" t="s">
        <v>1464</v>
      </c>
      <c r="B1159" s="0" t="n">
        <v>0</v>
      </c>
      <c r="C1159" s="0" t="n">
        <v>0</v>
      </c>
      <c r="D1159" s="0" t="n">
        <v>204.17359410657</v>
      </c>
      <c r="E1159" s="0" t="n">
        <v>-8.6743509178</v>
      </c>
      <c r="F1159" s="0" t="n">
        <v>1.2891591675E-041</v>
      </c>
      <c r="G1159" s="1" t="b">
        <f aca="false">TRUE()</f>
        <v>1</v>
      </c>
      <c r="H1159" s="1" t="n">
        <v>-8.6412209239</v>
      </c>
      <c r="I1159" s="1" t="n">
        <v>2.581113569E-041</v>
      </c>
      <c r="J1159" s="1" t="b">
        <f aca="false">TRUE()</f>
        <v>1</v>
      </c>
    </row>
    <row r="1160" customFormat="false" ht="13.5" hidden="false" customHeight="false" outlineLevel="0" collapsed="false">
      <c r="A1160" s="0" t="s">
        <v>1465</v>
      </c>
      <c r="B1160" s="0" t="n">
        <v>0</v>
      </c>
      <c r="C1160" s="0" t="n">
        <v>0</v>
      </c>
      <c r="D1160" s="0" t="n">
        <v>150.522138720902</v>
      </c>
      <c r="E1160" s="0" t="n">
        <v>-8.2345303174</v>
      </c>
      <c r="F1160" s="0" t="n">
        <v>1.3735507557E-032</v>
      </c>
      <c r="G1160" s="1" t="b">
        <f aca="false">TRUE()</f>
        <v>1</v>
      </c>
      <c r="H1160" s="1" t="n">
        <v>-8.2014003236</v>
      </c>
      <c r="I1160" s="1" t="n">
        <v>2.4213393098E-032</v>
      </c>
      <c r="J1160" s="1" t="b">
        <f aca="false">TRUE()</f>
        <v>1</v>
      </c>
      <c r="K1160" s="2" t="s">
        <v>14</v>
      </c>
    </row>
    <row r="1161" customFormat="false" ht="13.5" hidden="false" customHeight="false" outlineLevel="0" collapsed="false">
      <c r="A1161" s="0" t="s">
        <v>1466</v>
      </c>
      <c r="B1161" s="0" t="n">
        <v>0</v>
      </c>
      <c r="C1161" s="0" t="n">
        <v>0</v>
      </c>
      <c r="D1161" s="0" t="n">
        <v>60.2968801308877</v>
      </c>
      <c r="E1161" s="0" t="n">
        <v>-6.9147098856</v>
      </c>
      <c r="F1161" s="0" t="n">
        <v>1.9978874128E-015</v>
      </c>
      <c r="G1161" s="1" t="b">
        <f aca="false">TRUE()</f>
        <v>1</v>
      </c>
      <c r="H1161" s="1" t="n">
        <v>-6.8815798918</v>
      </c>
      <c r="I1161" s="1" t="n">
        <v>2.7079515463E-015</v>
      </c>
      <c r="J1161" s="1" t="b">
        <f aca="false">TRUE()</f>
        <v>1</v>
      </c>
      <c r="K1161" s="2" t="s">
        <v>14</v>
      </c>
    </row>
    <row r="1162" customFormat="false" ht="13.5" hidden="false" customHeight="false" outlineLevel="0" collapsed="false">
      <c r="A1162" s="0" t="s">
        <v>1467</v>
      </c>
      <c r="B1162" s="0" t="n">
        <v>0</v>
      </c>
      <c r="C1162" s="0" t="n">
        <v>0</v>
      </c>
      <c r="D1162" s="0" t="n">
        <v>38.945293682273</v>
      </c>
      <c r="E1162" s="0" t="n">
        <v>-6.2840755265</v>
      </c>
      <c r="F1162" s="0" t="n">
        <v>9.796120707E-011</v>
      </c>
      <c r="G1162" s="1" t="b">
        <f aca="false">TRUE()</f>
        <v>1</v>
      </c>
      <c r="H1162" s="1" t="n">
        <v>-6.2509455327</v>
      </c>
      <c r="I1162" s="1" t="n">
        <v>1.2253625072E-010</v>
      </c>
      <c r="J1162" s="1" t="b">
        <f aca="false">TRUE()</f>
        <v>1</v>
      </c>
      <c r="K1162" s="2" t="s">
        <v>39</v>
      </c>
    </row>
    <row r="1163" customFormat="false" ht="13.5" hidden="false" customHeight="false" outlineLevel="0" collapsed="false">
      <c r="A1163" s="0" t="s">
        <v>1468</v>
      </c>
      <c r="B1163" s="0" t="n">
        <v>0</v>
      </c>
      <c r="C1163" s="0" t="n">
        <v>0</v>
      </c>
      <c r="D1163" s="0" t="n">
        <v>31.7498583599131</v>
      </c>
      <c r="E1163" s="0" t="n">
        <v>-5.9893766851</v>
      </c>
      <c r="F1163" s="0" t="n">
        <v>4.638886305E-009</v>
      </c>
      <c r="G1163" s="1" t="b">
        <f aca="false">TRUE()</f>
        <v>1</v>
      </c>
      <c r="H1163" s="1" t="n">
        <v>-5.9562466913</v>
      </c>
      <c r="I1163" s="1" t="n">
        <v>5.6295664335E-009</v>
      </c>
      <c r="J1163" s="1" t="b">
        <f aca="false">TRUE()</f>
        <v>1</v>
      </c>
      <c r="K1163" s="2" t="s">
        <v>1469</v>
      </c>
    </row>
    <row r="1164" customFormat="false" ht="13.5" hidden="false" customHeight="false" outlineLevel="0" collapsed="false">
      <c r="A1164" s="0" t="s">
        <v>1470</v>
      </c>
      <c r="B1164" s="0" t="n">
        <v>0</v>
      </c>
      <c r="C1164" s="0" t="n">
        <v>0</v>
      </c>
      <c r="D1164" s="0" t="n">
        <v>64.241535840385</v>
      </c>
      <c r="E1164" s="0" t="n">
        <v>-7.0061329134</v>
      </c>
      <c r="F1164" s="0" t="n">
        <v>2.9594976094E-016</v>
      </c>
      <c r="G1164" s="1" t="b">
        <f aca="false">TRUE()</f>
        <v>1</v>
      </c>
      <c r="H1164" s="1" t="n">
        <v>-6.9730029196</v>
      </c>
      <c r="I1164" s="1" t="n">
        <v>4.0664807614E-016</v>
      </c>
      <c r="J1164" s="1" t="b">
        <f aca="false">TRUE()</f>
        <v>1</v>
      </c>
      <c r="K1164" s="2" t="s">
        <v>14</v>
      </c>
    </row>
    <row r="1165" customFormat="false" ht="13.5" hidden="false" customHeight="false" outlineLevel="0" collapsed="false">
      <c r="A1165" s="0" t="s">
        <v>1471</v>
      </c>
      <c r="B1165" s="0" t="n">
        <v>0</v>
      </c>
      <c r="C1165" s="0" t="n">
        <v>0</v>
      </c>
      <c r="D1165" s="0" t="n">
        <v>47.569856989074</v>
      </c>
      <c r="E1165" s="0" t="n">
        <v>-6.5726742174</v>
      </c>
      <c r="F1165" s="0" t="n">
        <v>1.1253033861E-012</v>
      </c>
      <c r="G1165" s="1" t="b">
        <f aca="false">TRUE()</f>
        <v>1</v>
      </c>
      <c r="H1165" s="1" t="n">
        <v>-6.5395442235</v>
      </c>
      <c r="I1165" s="1" t="n">
        <v>1.4561298379E-012</v>
      </c>
      <c r="J1165" s="1" t="b">
        <f aca="false">TRUE()</f>
        <v>1</v>
      </c>
      <c r="K1165" s="2" t="s">
        <v>14</v>
      </c>
    </row>
    <row r="1166" customFormat="false" ht="13.5" hidden="false" customHeight="false" outlineLevel="0" collapsed="false">
      <c r="A1166" s="0" t="s">
        <v>1472</v>
      </c>
      <c r="B1166" s="0" t="n">
        <v>0</v>
      </c>
      <c r="C1166" s="0" t="n">
        <v>0</v>
      </c>
      <c r="D1166" s="0" t="n">
        <v>30.5504192663164</v>
      </c>
      <c r="E1166" s="0" t="n">
        <v>-5.9338187088</v>
      </c>
      <c r="F1166" s="0" t="n">
        <v>8.9424463454E-009</v>
      </c>
      <c r="G1166" s="1" t="b">
        <f aca="false">TRUE()</f>
        <v>1</v>
      </c>
      <c r="H1166" s="1" t="n">
        <v>-5.900688715</v>
      </c>
      <c r="I1166" s="1" t="n">
        <v>1.0795256151E-008</v>
      </c>
      <c r="J1166" s="1" t="b">
        <f aca="false">TRUE()</f>
        <v>1</v>
      </c>
      <c r="K1166" s="2" t="s">
        <v>1473</v>
      </c>
    </row>
    <row r="1167" customFormat="false" ht="13.5" hidden="false" customHeight="false" outlineLevel="0" collapsed="false">
      <c r="A1167" s="0" t="s">
        <v>1474</v>
      </c>
      <c r="B1167" s="0" t="n">
        <v>0</v>
      </c>
      <c r="C1167" s="0" t="n">
        <v>0</v>
      </c>
      <c r="D1167" s="0" t="n">
        <v>28.8816988862235</v>
      </c>
      <c r="E1167" s="0" t="n">
        <v>-5.8527821367</v>
      </c>
      <c r="F1167" s="0" t="n">
        <v>2.2439775696E-008</v>
      </c>
      <c r="G1167" s="1" t="b">
        <f aca="false">TRUE()</f>
        <v>1</v>
      </c>
      <c r="H1167" s="1" t="n">
        <v>-5.8196521429</v>
      </c>
      <c r="I1167" s="1" t="n">
        <v>2.6888506709E-008</v>
      </c>
      <c r="J1167" s="1" t="b">
        <f aca="false">TRUE()</f>
        <v>1</v>
      </c>
      <c r="K1167" s="2" t="s">
        <v>14</v>
      </c>
    </row>
    <row r="1168" customFormat="false" ht="13.5" hidden="false" customHeight="false" outlineLevel="0" collapsed="false">
      <c r="A1168" s="0" t="s">
        <v>1475</v>
      </c>
      <c r="B1168" s="0" t="n">
        <v>0</v>
      </c>
      <c r="C1168" s="0" t="n">
        <v>0</v>
      </c>
      <c r="D1168" s="0" t="n">
        <v>41.9136849690317</v>
      </c>
      <c r="E1168" s="0" t="n">
        <v>-6.3900478953</v>
      </c>
      <c r="F1168" s="0" t="n">
        <v>2.0684657831E-011</v>
      </c>
      <c r="G1168" s="1" t="b">
        <f aca="false">TRUE()</f>
        <v>1</v>
      </c>
      <c r="H1168" s="1" t="n">
        <v>-6.3569179014</v>
      </c>
      <c r="I1168" s="1" t="n">
        <v>2.6184231877E-011</v>
      </c>
      <c r="J1168" s="1" t="b">
        <f aca="false">TRUE()</f>
        <v>1</v>
      </c>
      <c r="K1168" s="2" t="s">
        <v>39</v>
      </c>
    </row>
    <row r="1169" customFormat="false" ht="13.5" hidden="false" customHeight="false" outlineLevel="0" collapsed="false">
      <c r="A1169" s="0" t="s">
        <v>1476</v>
      </c>
      <c r="B1169" s="0" t="n">
        <v>0</v>
      </c>
      <c r="C1169" s="0" t="n">
        <v>0</v>
      </c>
      <c r="D1169" s="0" t="n">
        <v>43.9223280186658</v>
      </c>
      <c r="E1169" s="0" t="n">
        <v>-6.4575810529</v>
      </c>
      <c r="F1169" s="0" t="n">
        <v>7.3006856946E-012</v>
      </c>
      <c r="G1169" s="1" t="b">
        <f aca="false">TRUE()</f>
        <v>1</v>
      </c>
      <c r="H1169" s="1" t="n">
        <v>-6.4244510591</v>
      </c>
      <c r="I1169" s="1" t="n">
        <v>9.3151601471E-012</v>
      </c>
      <c r="J1169" s="1" t="b">
        <f aca="false">TRUE()</f>
        <v>1</v>
      </c>
      <c r="K1169" s="2" t="s">
        <v>39</v>
      </c>
    </row>
    <row r="1170" customFormat="false" ht="13.5" hidden="false" customHeight="false" outlineLevel="0" collapsed="false">
      <c r="A1170" s="0" t="s">
        <v>1477</v>
      </c>
      <c r="B1170" s="0" t="n">
        <v>0</v>
      </c>
      <c r="C1170" s="0" t="n">
        <v>0</v>
      </c>
      <c r="D1170" s="0" t="n">
        <v>74.513217722723</v>
      </c>
      <c r="E1170" s="0" t="n">
        <v>-7.2201228937</v>
      </c>
      <c r="F1170" s="0" t="n">
        <v>2.2715921371E-018</v>
      </c>
      <c r="G1170" s="1" t="b">
        <f aca="false">TRUE()</f>
        <v>1</v>
      </c>
      <c r="H1170" s="1" t="n">
        <v>-7.1869928999</v>
      </c>
      <c r="I1170" s="1" t="n">
        <v>3.230000387E-018</v>
      </c>
      <c r="J1170" s="1" t="b">
        <f aca="false">TRUE()</f>
        <v>1</v>
      </c>
      <c r="K1170" s="2" t="s">
        <v>1478</v>
      </c>
    </row>
    <row r="1171" customFormat="false" ht="13.5" hidden="false" customHeight="false" outlineLevel="0" collapsed="false">
      <c r="A1171" s="0" t="s">
        <v>1479</v>
      </c>
      <c r="B1171" s="0" t="n">
        <v>0</v>
      </c>
      <c r="C1171" s="0" t="n">
        <v>0</v>
      </c>
      <c r="D1171" s="0" t="n">
        <v>176.252418844133</v>
      </c>
      <c r="E1171" s="0" t="n">
        <v>-8.4621976806</v>
      </c>
      <c r="F1171" s="0" t="n">
        <v>5.350755348E-037</v>
      </c>
      <c r="G1171" s="1" t="b">
        <f aca="false">TRUE()</f>
        <v>1</v>
      </c>
      <c r="H1171" s="1" t="n">
        <v>-8.4290676868</v>
      </c>
      <c r="I1171" s="1" t="n">
        <v>1.0044436092E-036</v>
      </c>
      <c r="J1171" s="1" t="b">
        <f aca="false">TRUE()</f>
        <v>1</v>
      </c>
      <c r="K1171" s="2" t="s">
        <v>39</v>
      </c>
    </row>
    <row r="1172" customFormat="false" ht="13.5" hidden="false" customHeight="false" outlineLevel="0" collapsed="false">
      <c r="A1172" s="0" t="s">
        <v>1480</v>
      </c>
      <c r="B1172" s="0" t="n">
        <v>0</v>
      </c>
      <c r="C1172" s="0" t="n">
        <v>0</v>
      </c>
      <c r="D1172" s="0" t="n">
        <v>29.2504014251966</v>
      </c>
      <c r="E1172" s="0" t="n">
        <v>-5.8710829535</v>
      </c>
      <c r="F1172" s="0" t="n">
        <v>1.829904012E-008</v>
      </c>
      <c r="G1172" s="1" t="b">
        <f aca="false">TRUE()</f>
        <v>1</v>
      </c>
      <c r="H1172" s="1" t="n">
        <v>-5.8379529597</v>
      </c>
      <c r="I1172" s="1" t="n">
        <v>2.1963167758E-008</v>
      </c>
      <c r="J1172" s="1" t="b">
        <f aca="false">TRUE()</f>
        <v>1</v>
      </c>
      <c r="K1172" s="2" t="s">
        <v>39</v>
      </c>
    </row>
    <row r="1173" customFormat="false" ht="13.5" hidden="false" customHeight="false" outlineLevel="0" collapsed="false">
      <c r="A1173" s="0" t="s">
        <v>1481</v>
      </c>
      <c r="B1173" s="0" t="n">
        <v>0</v>
      </c>
      <c r="C1173" s="0" t="n">
        <v>0</v>
      </c>
      <c r="D1173" s="0" t="n">
        <v>31.8233534024129</v>
      </c>
      <c r="E1173" s="0" t="n">
        <v>-5.9927123976</v>
      </c>
      <c r="F1173" s="0" t="n">
        <v>4.4566124366E-009</v>
      </c>
      <c r="G1173" s="1" t="b">
        <f aca="false">TRUE()</f>
        <v>1</v>
      </c>
      <c r="H1173" s="1" t="n">
        <v>-5.9595824037</v>
      </c>
      <c r="I1173" s="1" t="n">
        <v>5.4100980664E-009</v>
      </c>
      <c r="J1173" s="1" t="b">
        <f aca="false">TRUE()</f>
        <v>1</v>
      </c>
      <c r="K1173" s="2" t="s">
        <v>14</v>
      </c>
    </row>
    <row r="1174" customFormat="false" ht="13.5" hidden="false" customHeight="false" outlineLevel="0" collapsed="false">
      <c r="A1174" s="0" t="s">
        <v>1482</v>
      </c>
      <c r="B1174" s="0" t="n">
        <v>0</v>
      </c>
      <c r="C1174" s="0" t="n">
        <v>0</v>
      </c>
      <c r="D1174" s="0" t="n">
        <v>34.716385529905</v>
      </c>
      <c r="E1174" s="0" t="n">
        <v>-6.1182432798</v>
      </c>
      <c r="F1174" s="0" t="n">
        <v>9.3060532418E-010</v>
      </c>
      <c r="G1174" s="1" t="b">
        <f aca="false">TRUE()</f>
        <v>1</v>
      </c>
      <c r="H1174" s="1" t="n">
        <v>-6.0851132859</v>
      </c>
      <c r="I1174" s="1" t="n">
        <v>1.1438197878E-009</v>
      </c>
      <c r="J1174" s="1" t="b">
        <f aca="false">TRUE()</f>
        <v>1</v>
      </c>
      <c r="K1174" s="2" t="s">
        <v>14</v>
      </c>
    </row>
    <row r="1175" customFormat="false" ht="13.5" hidden="false" customHeight="false" outlineLevel="0" collapsed="false">
      <c r="A1175" s="0" t="s">
        <v>1483</v>
      </c>
      <c r="B1175" s="0" t="n">
        <v>0</v>
      </c>
      <c r="C1175" s="0" t="n">
        <v>0</v>
      </c>
      <c r="D1175" s="0" t="n">
        <v>48.5784051937893</v>
      </c>
      <c r="E1175" s="0" t="n">
        <v>-6.6029416569</v>
      </c>
      <c r="F1175" s="0" t="n">
        <v>6.7410822861E-013</v>
      </c>
      <c r="G1175" s="1" t="b">
        <f aca="false">TRUE()</f>
        <v>1</v>
      </c>
      <c r="H1175" s="1" t="n">
        <v>-6.5698116631</v>
      </c>
      <c r="I1175" s="1" t="n">
        <v>8.7562691168E-013</v>
      </c>
      <c r="J1175" s="1" t="b">
        <f aca="false">TRUE()</f>
        <v>1</v>
      </c>
      <c r="K1175" s="2" t="s">
        <v>14</v>
      </c>
    </row>
    <row r="1176" customFormat="false" ht="13.5" hidden="false" customHeight="false" outlineLevel="0" collapsed="false">
      <c r="A1176" s="0" t="s">
        <v>1484</v>
      </c>
      <c r="B1176" s="0" t="n">
        <v>0</v>
      </c>
      <c r="C1176" s="0" t="n">
        <v>0</v>
      </c>
      <c r="D1176" s="0" t="n">
        <v>28.6410180621716</v>
      </c>
      <c r="E1176" s="0" t="n">
        <v>-5.8407093041</v>
      </c>
      <c r="F1176" s="0" t="n">
        <v>2.564153279E-008</v>
      </c>
      <c r="G1176" s="1" t="b">
        <f aca="false">TRUE()</f>
        <v>1</v>
      </c>
      <c r="H1176" s="1" t="n">
        <v>-5.8075793103</v>
      </c>
      <c r="I1176" s="1" t="n">
        <v>3.0691739924E-008</v>
      </c>
      <c r="J1176" s="1" t="b">
        <f aca="false">TRUE()</f>
        <v>1</v>
      </c>
      <c r="K1176" s="2" t="s">
        <v>14</v>
      </c>
    </row>
    <row r="1177" customFormat="false" ht="13.5" hidden="false" customHeight="false" outlineLevel="0" collapsed="false">
      <c r="A1177" s="0" t="s">
        <v>1485</v>
      </c>
      <c r="B1177" s="0" t="n">
        <v>0</v>
      </c>
      <c r="C1177" s="0" t="n">
        <v>0</v>
      </c>
      <c r="D1177" s="0" t="n">
        <v>121.392394435694</v>
      </c>
      <c r="E1177" s="0" t="n">
        <v>-7.9242326594</v>
      </c>
      <c r="F1177" s="0" t="n">
        <v>2.2067949861E-027</v>
      </c>
      <c r="G1177" s="1" t="b">
        <f aca="false">TRUE()</f>
        <v>1</v>
      </c>
      <c r="H1177" s="1" t="n">
        <v>-7.8911026655</v>
      </c>
      <c r="I1177" s="1" t="n">
        <v>3.6047843624E-027</v>
      </c>
      <c r="J1177" s="1" t="b">
        <f aca="false">TRUE()</f>
        <v>1</v>
      </c>
      <c r="K1177" s="2" t="s">
        <v>39</v>
      </c>
    </row>
    <row r="1178" customFormat="false" ht="13.5" hidden="false" customHeight="false" outlineLevel="0" collapsed="false">
      <c r="A1178" s="0" t="s">
        <v>1486</v>
      </c>
      <c r="B1178" s="0" t="n">
        <v>0</v>
      </c>
      <c r="C1178" s="0" t="n">
        <v>0</v>
      </c>
      <c r="D1178" s="0" t="n">
        <v>148.356352552256</v>
      </c>
      <c r="E1178" s="0" t="n">
        <v>-8.2136213283</v>
      </c>
      <c r="F1178" s="0" t="n">
        <v>3.2852014575E-032</v>
      </c>
      <c r="G1178" s="1" t="b">
        <f aca="false">TRUE()</f>
        <v>1</v>
      </c>
      <c r="H1178" s="1" t="n">
        <v>-8.1804913345</v>
      </c>
      <c r="I1178" s="1" t="n">
        <v>5.7596885576E-032</v>
      </c>
      <c r="J1178" s="1" t="b">
        <f aca="false">TRUE()</f>
        <v>1</v>
      </c>
    </row>
    <row r="1179" customFormat="false" ht="13.5" hidden="false" customHeight="false" outlineLevel="0" collapsed="false">
      <c r="A1179" s="0" t="s">
        <v>1487</v>
      </c>
      <c r="B1179" s="0" t="n">
        <v>0</v>
      </c>
      <c r="C1179" s="0" t="n">
        <v>0</v>
      </c>
      <c r="D1179" s="0" t="n">
        <v>90.4453201963315</v>
      </c>
      <c r="E1179" s="0" t="n">
        <v>-7.4996723865</v>
      </c>
      <c r="F1179" s="0" t="n">
        <v>1.5400489008E-021</v>
      </c>
      <c r="G1179" s="1" t="b">
        <f aca="false">TRUE()</f>
        <v>1</v>
      </c>
      <c r="H1179" s="1" t="n">
        <v>-7.4665423926</v>
      </c>
      <c r="I1179" s="1" t="n">
        <v>2.30198981E-021</v>
      </c>
      <c r="J1179" s="1" t="b">
        <f aca="false">TRUE()</f>
        <v>1</v>
      </c>
      <c r="K1179" s="2" t="s">
        <v>14</v>
      </c>
    </row>
    <row r="1180" customFormat="false" ht="13.5" hidden="false" customHeight="false" outlineLevel="0" collapsed="false">
      <c r="A1180" s="0" t="s">
        <v>1488</v>
      </c>
      <c r="B1180" s="0" t="n">
        <v>0</v>
      </c>
      <c r="C1180" s="0" t="n">
        <v>0</v>
      </c>
      <c r="D1180" s="0" t="n">
        <v>65.0008920559924</v>
      </c>
      <c r="E1180" s="0" t="n">
        <v>-7.0230860468</v>
      </c>
      <c r="F1180" s="0" t="n">
        <v>2.0545207721E-016</v>
      </c>
      <c r="G1180" s="1" t="b">
        <f aca="false">TRUE()</f>
        <v>1</v>
      </c>
      <c r="H1180" s="1" t="n">
        <v>-6.989956053</v>
      </c>
      <c r="I1180" s="1" t="n">
        <v>2.8303367059E-016</v>
      </c>
      <c r="J1180" s="1" t="b">
        <f aca="false">TRUE()</f>
        <v>1</v>
      </c>
      <c r="K1180" s="2" t="s">
        <v>39</v>
      </c>
    </row>
    <row r="1181" customFormat="false" ht="13.5" hidden="false" customHeight="false" outlineLevel="0" collapsed="false">
      <c r="A1181" s="0" t="s">
        <v>1489</v>
      </c>
      <c r="B1181" s="0" t="n">
        <v>0</v>
      </c>
      <c r="C1181" s="0" t="n">
        <v>0</v>
      </c>
      <c r="D1181" s="0" t="n">
        <v>458.256288994746</v>
      </c>
      <c r="E1181" s="0" t="n">
        <v>-9.8407093042</v>
      </c>
      <c r="F1181" s="0" t="n">
        <v>1.4486477416E-078</v>
      </c>
      <c r="G1181" s="1" t="b">
        <f aca="false">TRUE()</f>
        <v>1</v>
      </c>
      <c r="H1181" s="1" t="n">
        <v>-9.8075793104</v>
      </c>
      <c r="I1181" s="1" t="n">
        <v>4.694659376E-078</v>
      </c>
      <c r="J1181" s="1" t="b">
        <f aca="false">TRUE()</f>
        <v>1</v>
      </c>
      <c r="K1181" s="2" t="s">
        <v>14</v>
      </c>
    </row>
    <row r="1182" customFormat="false" ht="13.5" hidden="false" customHeight="false" outlineLevel="0" collapsed="false">
      <c r="A1182" s="0" t="s">
        <v>1490</v>
      </c>
      <c r="B1182" s="0" t="n">
        <v>0</v>
      </c>
      <c r="C1182" s="0" t="n">
        <v>0</v>
      </c>
      <c r="D1182" s="0" t="n">
        <v>259.390352261177</v>
      </c>
      <c r="E1182" s="0" t="n">
        <v>-9.0196794455</v>
      </c>
      <c r="F1182" s="0" t="n">
        <v>2.4871989181E-050</v>
      </c>
      <c r="G1182" s="1" t="b">
        <f aca="false">TRUE()</f>
        <v>1</v>
      </c>
      <c r="H1182" s="1" t="n">
        <v>-8.9865494517</v>
      </c>
      <c r="I1182" s="1" t="n">
        <v>5.6058371702E-050</v>
      </c>
      <c r="J1182" s="1" t="b">
        <f aca="false">TRUE()</f>
        <v>1</v>
      </c>
      <c r="K1182" s="2" t="s">
        <v>39</v>
      </c>
    </row>
    <row r="1183" customFormat="false" ht="13.5" hidden="false" customHeight="false" outlineLevel="0" collapsed="false">
      <c r="A1183" s="0" t="s">
        <v>1491</v>
      </c>
      <c r="B1183" s="0" t="n">
        <v>0</v>
      </c>
      <c r="C1183" s="0" t="n">
        <v>0</v>
      </c>
      <c r="D1183" s="0" t="n">
        <v>222.454509220751</v>
      </c>
      <c r="E1183" s="0" t="n">
        <v>-8.7980649667</v>
      </c>
      <c r="F1183" s="0" t="n">
        <v>1.4737261933E-044</v>
      </c>
      <c r="G1183" s="1" t="b">
        <f aca="false">TRUE()</f>
        <v>1</v>
      </c>
      <c r="H1183" s="1" t="n">
        <v>-8.7649349729</v>
      </c>
      <c r="I1183" s="1" t="n">
        <v>3.0723244792E-044</v>
      </c>
      <c r="J1183" s="1" t="b">
        <f aca="false">TRUE()</f>
        <v>1</v>
      </c>
      <c r="K1183" s="2" t="s">
        <v>39</v>
      </c>
    </row>
    <row r="1184" customFormat="false" ht="13.5" hidden="false" customHeight="false" outlineLevel="0" collapsed="false">
      <c r="A1184" s="0" t="s">
        <v>1492</v>
      </c>
      <c r="B1184" s="0" t="n">
        <v>0</v>
      </c>
      <c r="C1184" s="0" t="n">
        <v>0</v>
      </c>
      <c r="D1184" s="0" t="n">
        <v>133.04214841783</v>
      </c>
      <c r="E1184" s="0" t="n">
        <v>-8.0564379951</v>
      </c>
      <c r="F1184" s="0" t="n">
        <v>1.7042659293E-029</v>
      </c>
      <c r="G1184" s="1" t="b">
        <f aca="false">TRUE()</f>
        <v>1</v>
      </c>
      <c r="H1184" s="1" t="n">
        <v>-8.0233080013</v>
      </c>
      <c r="I1184" s="1" t="n">
        <v>2.8721455774E-029</v>
      </c>
      <c r="J1184" s="1" t="b">
        <f aca="false">TRUE()</f>
        <v>1</v>
      </c>
      <c r="K1184" s="2" t="s">
        <v>14</v>
      </c>
    </row>
    <row r="1185" customFormat="false" ht="13.5" hidden="false" customHeight="false" outlineLevel="0" collapsed="false">
      <c r="A1185" s="0" t="s">
        <v>1493</v>
      </c>
      <c r="B1185" s="0" t="n">
        <v>0</v>
      </c>
      <c r="C1185" s="0" t="n">
        <v>0</v>
      </c>
      <c r="D1185" s="0" t="n">
        <v>484.07354471276</v>
      </c>
      <c r="E1185" s="0" t="n">
        <v>-9.9197808752</v>
      </c>
      <c r="F1185" s="0" t="n">
        <v>5.7417910572E-082</v>
      </c>
      <c r="G1185" s="1" t="b">
        <f aca="false">TRUE()</f>
        <v>1</v>
      </c>
      <c r="H1185" s="1" t="n">
        <v>-9.8866508814</v>
      </c>
      <c r="I1185" s="1" t="n">
        <v>1.9408701184E-081</v>
      </c>
      <c r="J1185" s="1" t="b">
        <f aca="false">TRUE()</f>
        <v>1</v>
      </c>
      <c r="K1185" s="2" t="s">
        <v>14</v>
      </c>
    </row>
    <row r="1186" customFormat="false" ht="13.5" hidden="false" customHeight="false" outlineLevel="0" collapsed="false">
      <c r="A1186" s="0" t="s">
        <v>1494</v>
      </c>
      <c r="B1186" s="0" t="n">
        <v>0</v>
      </c>
      <c r="C1186" s="0" t="n">
        <v>0</v>
      </c>
      <c r="D1186" s="0" t="n">
        <v>189.188376190491</v>
      </c>
      <c r="E1186" s="0" t="n">
        <v>-8.5643780759</v>
      </c>
      <c r="F1186" s="0" t="n">
        <v>3.7059758755E-039</v>
      </c>
      <c r="G1186" s="1" t="b">
        <f aca="false">TRUE()</f>
        <v>1</v>
      </c>
      <c r="H1186" s="1" t="n">
        <v>-8.531248082</v>
      </c>
      <c r="I1186" s="1" t="n">
        <v>7.1708838238E-039</v>
      </c>
      <c r="J1186" s="1" t="b">
        <f aca="false">TRUE()</f>
        <v>1</v>
      </c>
      <c r="K1186" s="2" t="s">
        <v>1495</v>
      </c>
    </row>
    <row r="1187" customFormat="false" ht="13.5" hidden="false" customHeight="false" outlineLevel="0" collapsed="false">
      <c r="A1187" s="0" t="s">
        <v>1496</v>
      </c>
      <c r="B1187" s="0" t="n">
        <v>0</v>
      </c>
      <c r="C1187" s="0" t="n">
        <v>0</v>
      </c>
      <c r="D1187" s="0" t="n">
        <v>214.807635466287</v>
      </c>
      <c r="E1187" s="0" t="n">
        <v>-8.7475999001</v>
      </c>
      <c r="F1187" s="0" t="n">
        <v>2.4641551347E-043</v>
      </c>
      <c r="G1187" s="1" t="b">
        <f aca="false">TRUE()</f>
        <v>1</v>
      </c>
      <c r="H1187" s="1" t="n">
        <v>-8.7144699062</v>
      </c>
      <c r="I1187" s="1" t="n">
        <v>5.0517974735E-043</v>
      </c>
      <c r="J1187" s="1" t="b">
        <f aca="false">TRUE()</f>
        <v>1</v>
      </c>
      <c r="K1187" s="2" t="s">
        <v>1497</v>
      </c>
    </row>
    <row r="1188" customFormat="false" ht="13.5" hidden="false" customHeight="false" outlineLevel="0" collapsed="false">
      <c r="A1188" s="0" t="s">
        <v>1498</v>
      </c>
      <c r="B1188" s="0" t="n">
        <v>0</v>
      </c>
      <c r="C1188" s="0" t="n">
        <v>0</v>
      </c>
      <c r="D1188" s="0" t="n">
        <v>22.0315523555166</v>
      </c>
      <c r="E1188" s="0" t="n">
        <v>-5.4621976813</v>
      </c>
      <c r="F1188" s="0" t="n">
        <v>1.0753216674E-006</v>
      </c>
      <c r="G1188" s="1" t="b">
        <f aca="false">TRUE()</f>
        <v>1</v>
      </c>
      <c r="H1188" s="1" t="n">
        <v>-5.4290676874</v>
      </c>
      <c r="I1188" s="1" t="n">
        <v>1.2477576761E-006</v>
      </c>
      <c r="J1188" s="1" t="b">
        <f aca="false">TRUE()</f>
        <v>1</v>
      </c>
      <c r="K1188" s="2" t="s">
        <v>1499</v>
      </c>
    </row>
    <row r="1189" customFormat="false" ht="13.5" hidden="false" customHeight="false" outlineLevel="0" collapsed="false">
      <c r="A1189" s="0" t="s">
        <v>1500</v>
      </c>
      <c r="B1189" s="0" t="n">
        <v>0</v>
      </c>
      <c r="C1189" s="0" t="n">
        <v>0</v>
      </c>
      <c r="D1189" s="0" t="n">
        <v>199.563222626744</v>
      </c>
      <c r="E1189" s="0" t="n">
        <v>-8.6414004958</v>
      </c>
      <c r="F1189" s="0" t="n">
        <v>7.2780952956E-041</v>
      </c>
      <c r="G1189" s="1" t="b">
        <f aca="false">TRUE()</f>
        <v>1</v>
      </c>
      <c r="H1189" s="1" t="n">
        <v>-8.608270502</v>
      </c>
      <c r="I1189" s="1" t="n">
        <v>1.4421165424E-040</v>
      </c>
      <c r="J1189" s="1" t="b">
        <f aca="false">TRUE()</f>
        <v>1</v>
      </c>
      <c r="K1189" s="2" t="s">
        <v>1499</v>
      </c>
    </row>
    <row r="1190" customFormat="false" ht="13.5" hidden="false" customHeight="false" outlineLevel="0" collapsed="false">
      <c r="A1190" s="0" t="s">
        <v>1501</v>
      </c>
      <c r="B1190" s="0" t="n">
        <v>0</v>
      </c>
      <c r="C1190" s="0" t="n">
        <v>0</v>
      </c>
      <c r="D1190" s="0" t="n">
        <v>44.0631047110333</v>
      </c>
      <c r="E1190" s="0" t="n">
        <v>-6.4621976809</v>
      </c>
      <c r="F1190" s="0" t="n">
        <v>6.7889644253E-012</v>
      </c>
      <c r="G1190" s="1" t="b">
        <f aca="false">TRUE()</f>
        <v>1</v>
      </c>
      <c r="H1190" s="1" t="n">
        <v>-6.4290676871</v>
      </c>
      <c r="I1190" s="1" t="n">
        <v>8.6670026463E-012</v>
      </c>
      <c r="J1190" s="1" t="b">
        <f aca="false">TRUE()</f>
        <v>1</v>
      </c>
      <c r="K1190" s="2" t="s">
        <v>14</v>
      </c>
    </row>
    <row r="1191" customFormat="false" ht="13.5" hidden="false" customHeight="false" outlineLevel="0" collapsed="false">
      <c r="A1191" s="0" t="s">
        <v>1502</v>
      </c>
      <c r="B1191" s="0" t="n">
        <v>0</v>
      </c>
      <c r="C1191" s="0" t="n">
        <v>0</v>
      </c>
      <c r="D1191" s="0" t="n">
        <v>113.3051263998</v>
      </c>
      <c r="E1191" s="0" t="n">
        <v>-7.8247677604</v>
      </c>
      <c r="F1191" s="0" t="n">
        <v>6.8593534298E-026</v>
      </c>
      <c r="G1191" s="1" t="b">
        <f aca="false">TRUE()</f>
        <v>1</v>
      </c>
      <c r="H1191" s="1" t="n">
        <v>-7.7916377665</v>
      </c>
      <c r="I1191" s="1" t="n">
        <v>1.095749702E-025</v>
      </c>
      <c r="J1191" s="1" t="b">
        <f aca="false">TRUE()</f>
        <v>1</v>
      </c>
      <c r="K1191" s="2" t="s">
        <v>39</v>
      </c>
    </row>
    <row r="1192" customFormat="false" ht="13.5" hidden="false" customHeight="false" outlineLevel="0" collapsed="false">
      <c r="A1192" s="0" t="s">
        <v>1503</v>
      </c>
      <c r="B1192" s="0" t="n">
        <v>0</v>
      </c>
      <c r="C1192" s="0" t="n">
        <v>0</v>
      </c>
      <c r="D1192" s="0" t="n">
        <v>206.732160448758</v>
      </c>
      <c r="E1192" s="0" t="n">
        <v>-8.692317464</v>
      </c>
      <c r="F1192" s="0" t="n">
        <v>4.9531836697E-042</v>
      </c>
      <c r="G1192" s="1" t="b">
        <f aca="false">TRUE()</f>
        <v>1</v>
      </c>
      <c r="H1192" s="1" t="n">
        <v>-8.6591874702</v>
      </c>
      <c r="I1192" s="1" t="n">
        <v>9.9741468278E-042</v>
      </c>
      <c r="J1192" s="1" t="b">
        <f aca="false">TRUE()</f>
        <v>1</v>
      </c>
      <c r="K1192" s="2" t="s">
        <v>39</v>
      </c>
    </row>
    <row r="1193" customFormat="false" ht="13.5" hidden="false" customHeight="false" outlineLevel="0" collapsed="false">
      <c r="A1193" s="0" t="s">
        <v>1504</v>
      </c>
      <c r="B1193" s="0" t="n">
        <v>0</v>
      </c>
      <c r="C1193" s="0" t="n">
        <v>0</v>
      </c>
      <c r="D1193" s="0" t="n">
        <v>109.108640236844</v>
      </c>
      <c r="E1193" s="0" t="n">
        <v>-7.7703199758</v>
      </c>
      <c r="F1193" s="0" t="n">
        <v>4.1670584071E-025</v>
      </c>
      <c r="G1193" s="1" t="b">
        <f aca="false">TRUE()</f>
        <v>1</v>
      </c>
      <c r="H1193" s="1" t="n">
        <v>-7.737189982</v>
      </c>
      <c r="I1193" s="1" t="n">
        <v>6.5785607088E-025</v>
      </c>
      <c r="J1193" s="1" t="b">
        <f aca="false">TRUE()</f>
        <v>1</v>
      </c>
      <c r="K1193" s="2" t="s">
        <v>39</v>
      </c>
    </row>
    <row r="1194" customFormat="false" ht="13.5" hidden="false" customHeight="false" outlineLevel="0" collapsed="false">
      <c r="A1194" s="0" t="s">
        <v>1505</v>
      </c>
      <c r="B1194" s="0" t="n">
        <v>0</v>
      </c>
      <c r="C1194" s="0" t="n">
        <v>0</v>
      </c>
      <c r="D1194" s="0" t="n">
        <v>56.8086308671173</v>
      </c>
      <c r="E1194" s="0" t="n">
        <v>-6.8287366626</v>
      </c>
      <c r="F1194" s="0" t="n">
        <v>1.1031711043E-014</v>
      </c>
      <c r="G1194" s="1" t="b">
        <f aca="false">TRUE()</f>
        <v>1</v>
      </c>
      <c r="H1194" s="1" t="n">
        <v>-6.7956066688</v>
      </c>
      <c r="I1194" s="1" t="n">
        <v>1.4769095112E-014</v>
      </c>
      <c r="J1194" s="1" t="b">
        <f aca="false">TRUE()</f>
        <v>1</v>
      </c>
      <c r="K1194" s="2" t="s">
        <v>14</v>
      </c>
    </row>
    <row r="1195" customFormat="false" ht="13.5" hidden="false" customHeight="false" outlineLevel="0" collapsed="false">
      <c r="A1195" s="0" t="s">
        <v>1506</v>
      </c>
      <c r="B1195" s="0" t="n">
        <v>0</v>
      </c>
      <c r="C1195" s="0" t="n">
        <v>0</v>
      </c>
      <c r="D1195" s="0" t="n">
        <v>29.3754031406889</v>
      </c>
      <c r="E1195" s="0" t="n">
        <v>-5.8772351802</v>
      </c>
      <c r="F1195" s="0" t="n">
        <v>1.7077860442E-008</v>
      </c>
      <c r="G1195" s="1" t="b">
        <f aca="false">TRUE()</f>
        <v>1</v>
      </c>
      <c r="H1195" s="1" t="n">
        <v>-5.8441051864</v>
      </c>
      <c r="I1195" s="1" t="n">
        <v>2.0508932012E-008</v>
      </c>
      <c r="J1195" s="1" t="b">
        <f aca="false">TRUE()</f>
        <v>1</v>
      </c>
      <c r="K1195" s="2" t="s">
        <v>14</v>
      </c>
    </row>
    <row r="1196" customFormat="false" ht="13.5" hidden="false" customHeight="false" outlineLevel="0" collapsed="false">
      <c r="A1196" s="0" t="s">
        <v>1507</v>
      </c>
      <c r="B1196" s="0" t="n">
        <v>0</v>
      </c>
      <c r="C1196" s="0" t="n">
        <v>0</v>
      </c>
      <c r="D1196" s="0" t="n">
        <v>40.4343784407129</v>
      </c>
      <c r="E1196" s="0" t="n">
        <v>-6.3382089637</v>
      </c>
      <c r="F1196" s="0" t="n">
        <v>4.478843918E-011</v>
      </c>
      <c r="G1196" s="1" t="b">
        <f aca="false">TRUE()</f>
        <v>1</v>
      </c>
      <c r="H1196" s="1" t="n">
        <v>-6.3050789698</v>
      </c>
      <c r="I1196" s="1" t="n">
        <v>5.6362672374E-011</v>
      </c>
      <c r="J1196" s="1" t="b">
        <f aca="false">TRUE()</f>
        <v>1</v>
      </c>
      <c r="K1196" s="2" t="s">
        <v>1508</v>
      </c>
    </row>
    <row r="1197" customFormat="false" ht="13.5" hidden="false" customHeight="false" outlineLevel="0" collapsed="false">
      <c r="A1197" s="0" t="s">
        <v>1509</v>
      </c>
      <c r="B1197" s="0" t="n">
        <v>0</v>
      </c>
      <c r="C1197" s="0" t="n">
        <v>0</v>
      </c>
      <c r="D1197" s="0" t="n">
        <v>31.9713689996335</v>
      </c>
      <c r="E1197" s="0" t="n">
        <v>-5.9994070503</v>
      </c>
      <c r="F1197" s="0" t="n">
        <v>4.1111558811E-009</v>
      </c>
      <c r="G1197" s="1" t="b">
        <f aca="false">TRUE()</f>
        <v>1</v>
      </c>
      <c r="H1197" s="1" t="n">
        <v>-5.9662770564</v>
      </c>
      <c r="I1197" s="1" t="n">
        <v>4.9939470102E-009</v>
      </c>
      <c r="J1197" s="1" t="b">
        <f aca="false">TRUE()</f>
        <v>1</v>
      </c>
      <c r="K1197" s="2" t="s">
        <v>14</v>
      </c>
    </row>
    <row r="1198" customFormat="false" ht="13.5" hidden="false" customHeight="false" outlineLevel="0" collapsed="false">
      <c r="A1198" s="0" t="s">
        <v>1510</v>
      </c>
      <c r="B1198" s="0" t="n">
        <v>0</v>
      </c>
      <c r="C1198" s="0" t="n">
        <v>0</v>
      </c>
      <c r="D1198" s="0" t="n">
        <v>66.0946570665499</v>
      </c>
      <c r="E1198" s="0" t="n">
        <v>-7.0471601818</v>
      </c>
      <c r="F1198" s="0" t="n">
        <v>1.2162692653E-016</v>
      </c>
      <c r="G1198" s="1" t="b">
        <f aca="false">TRUE()</f>
        <v>1</v>
      </c>
      <c r="H1198" s="1" t="n">
        <v>-7.0140301879</v>
      </c>
      <c r="I1198" s="1" t="n">
        <v>1.6817919443E-016</v>
      </c>
      <c r="J1198" s="1" t="b">
        <f aca="false">TRUE()</f>
        <v>1</v>
      </c>
      <c r="K1198" s="2" t="s">
        <v>14</v>
      </c>
    </row>
    <row r="1199" customFormat="false" ht="13.5" hidden="false" customHeight="false" outlineLevel="0" collapsed="false">
      <c r="A1199" s="0" t="s">
        <v>1511</v>
      </c>
      <c r="B1199" s="0" t="n">
        <v>0</v>
      </c>
      <c r="C1199" s="0" t="n">
        <v>0</v>
      </c>
      <c r="D1199" s="0" t="n">
        <v>115.851309015526</v>
      </c>
      <c r="E1199" s="0" t="n">
        <v>-7.8568289694</v>
      </c>
      <c r="F1199" s="0" t="n">
        <v>2.3117796059E-026</v>
      </c>
      <c r="G1199" s="1" t="b">
        <f aca="false">TRUE()</f>
        <v>1</v>
      </c>
      <c r="H1199" s="1" t="n">
        <v>-7.8236989756</v>
      </c>
      <c r="I1199" s="1" t="n">
        <v>3.7192174581E-026</v>
      </c>
      <c r="J1199" s="1" t="b">
        <f aca="false">TRUE()</f>
        <v>1</v>
      </c>
      <c r="K1199" s="2" t="s">
        <v>39</v>
      </c>
    </row>
    <row r="1200" customFormat="false" ht="13.5" hidden="false" customHeight="false" outlineLevel="0" collapsed="false">
      <c r="A1200" s="0" t="s">
        <v>1512</v>
      </c>
      <c r="B1200" s="0" t="n">
        <v>0</v>
      </c>
      <c r="C1200" s="0" t="n">
        <v>0</v>
      </c>
      <c r="D1200" s="0" t="n">
        <v>79.3135884798599</v>
      </c>
      <c r="E1200" s="0" t="n">
        <v>-7.3101945875</v>
      </c>
      <c r="F1200" s="0" t="n">
        <v>2.4446068803E-019</v>
      </c>
      <c r="G1200" s="1" t="b">
        <f aca="false">TRUE()</f>
        <v>1</v>
      </c>
      <c r="H1200" s="1" t="n">
        <v>-7.2770645937</v>
      </c>
      <c r="I1200" s="1" t="n">
        <v>3.5300367774E-019</v>
      </c>
      <c r="J1200" s="1" t="b">
        <f aca="false">TRUE()</f>
        <v>1</v>
      </c>
      <c r="K1200" s="2" t="s">
        <v>14</v>
      </c>
    </row>
    <row r="1201" customFormat="false" ht="13.5" hidden="false" customHeight="false" outlineLevel="0" collapsed="false">
      <c r="A1201" s="0" t="s">
        <v>1513</v>
      </c>
      <c r="B1201" s="0" t="n">
        <v>0</v>
      </c>
      <c r="C1201" s="0" t="n">
        <v>0</v>
      </c>
      <c r="D1201" s="0" t="n">
        <v>65.1549226058881</v>
      </c>
      <c r="E1201" s="0" t="n">
        <v>-7.0265007112</v>
      </c>
      <c r="F1201" s="0" t="n">
        <v>1.9081051773E-016</v>
      </c>
      <c r="G1201" s="1" t="b">
        <f aca="false">TRUE()</f>
        <v>1</v>
      </c>
      <c r="H1201" s="1" t="n">
        <v>-6.9933707174</v>
      </c>
      <c r="I1201" s="1" t="n">
        <v>2.6300129229E-016</v>
      </c>
      <c r="J1201" s="1" t="b">
        <f aca="false">TRUE()</f>
        <v>1</v>
      </c>
      <c r="K1201" s="2" t="s">
        <v>39</v>
      </c>
    </row>
    <row r="1202" customFormat="false" ht="13.5" hidden="false" customHeight="false" outlineLevel="0" collapsed="false">
      <c r="A1202" s="0" t="s">
        <v>1514</v>
      </c>
      <c r="B1202" s="0" t="n">
        <v>0</v>
      </c>
      <c r="C1202" s="0" t="n">
        <v>0</v>
      </c>
      <c r="D1202" s="0" t="n">
        <v>44.0631047110333</v>
      </c>
      <c r="E1202" s="0" t="n">
        <v>-6.4621976809</v>
      </c>
      <c r="F1202" s="0" t="n">
        <v>6.7889644253E-012</v>
      </c>
      <c r="G1202" s="1" t="b">
        <f aca="false">TRUE()</f>
        <v>1</v>
      </c>
      <c r="H1202" s="1" t="n">
        <v>-6.4290676871</v>
      </c>
      <c r="I1202" s="1" t="n">
        <v>8.6670026463E-012</v>
      </c>
      <c r="J1202" s="1" t="b">
        <f aca="false">TRUE()</f>
        <v>1</v>
      </c>
      <c r="K1202" s="2" t="s">
        <v>39</v>
      </c>
    </row>
    <row r="1203" customFormat="false" ht="13.5" hidden="false" customHeight="false" outlineLevel="0" collapsed="false">
      <c r="A1203" s="0" t="s">
        <v>1515</v>
      </c>
      <c r="B1203" s="0" t="n">
        <v>0</v>
      </c>
      <c r="C1203" s="0" t="n">
        <v>0</v>
      </c>
      <c r="D1203" s="0" t="n">
        <v>64.6950055051406</v>
      </c>
      <c r="E1203" s="0" t="n">
        <v>-7.0162808689</v>
      </c>
      <c r="F1203" s="0" t="n">
        <v>2.3796746903E-016</v>
      </c>
      <c r="G1203" s="1" t="b">
        <f aca="false">TRUE()</f>
        <v>1</v>
      </c>
      <c r="H1203" s="1" t="n">
        <v>-6.9831508751</v>
      </c>
      <c r="I1203" s="1" t="n">
        <v>3.2748529361E-016</v>
      </c>
      <c r="J1203" s="1" t="b">
        <f aca="false">TRUE()</f>
        <v>1</v>
      </c>
      <c r="K1203" s="2" t="s">
        <v>1374</v>
      </c>
    </row>
    <row r="1204" customFormat="false" ht="13.5" hidden="false" customHeight="false" outlineLevel="0" collapsed="false">
      <c r="A1204" s="0" t="s">
        <v>1516</v>
      </c>
      <c r="B1204" s="0" t="n">
        <v>0</v>
      </c>
      <c r="C1204" s="0" t="n">
        <v>0</v>
      </c>
      <c r="D1204" s="0" t="n">
        <v>154.468412020701</v>
      </c>
      <c r="E1204" s="0" t="n">
        <v>-8.2718664687</v>
      </c>
      <c r="F1204" s="0" t="n">
        <v>2.8245889426E-033</v>
      </c>
      <c r="G1204" s="1" t="b">
        <f aca="false">TRUE()</f>
        <v>1</v>
      </c>
      <c r="H1204" s="1" t="n">
        <v>-8.2387364748</v>
      </c>
      <c r="I1204" s="1" t="n">
        <v>5.028743889E-033</v>
      </c>
      <c r="J1204" s="1" t="b">
        <f aca="false">TRUE()</f>
        <v>1</v>
      </c>
      <c r="K1204" s="2" t="s">
        <v>1374</v>
      </c>
    </row>
    <row r="1205" customFormat="false" ht="13.5" hidden="false" customHeight="false" outlineLevel="0" collapsed="false">
      <c r="A1205" s="0" t="s">
        <v>1517</v>
      </c>
      <c r="B1205" s="0" t="n">
        <v>0</v>
      </c>
      <c r="C1205" s="0" t="n">
        <v>0</v>
      </c>
      <c r="D1205" s="0" t="n">
        <v>63.3534040084903</v>
      </c>
      <c r="E1205" s="0" t="n">
        <v>-6.9860486674</v>
      </c>
      <c r="F1205" s="0" t="n">
        <v>4.5401239968E-016</v>
      </c>
      <c r="G1205" s="1" t="b">
        <f aca="false">TRUE()</f>
        <v>1</v>
      </c>
      <c r="H1205" s="1" t="n">
        <v>-6.9529186736</v>
      </c>
      <c r="I1205" s="1" t="n">
        <v>6.2193435197E-016</v>
      </c>
      <c r="J1205" s="1" t="b">
        <f aca="false">TRUE()</f>
        <v>1</v>
      </c>
      <c r="K1205" s="2" t="s">
        <v>14</v>
      </c>
    </row>
    <row r="1206" customFormat="false" ht="13.5" hidden="false" customHeight="false" outlineLevel="0" collapsed="false">
      <c r="A1206" s="0" t="s">
        <v>1518</v>
      </c>
      <c r="B1206" s="0" t="n">
        <v>0</v>
      </c>
      <c r="C1206" s="0" t="n">
        <v>0</v>
      </c>
      <c r="D1206" s="0" t="n">
        <v>55.8281773394614</v>
      </c>
      <c r="E1206" s="0" t="n">
        <v>-6.8036199855</v>
      </c>
      <c r="F1206" s="0" t="n">
        <v>1.7895903019E-014</v>
      </c>
      <c r="G1206" s="1" t="b">
        <f aca="false">TRUE()</f>
        <v>1</v>
      </c>
      <c r="H1206" s="1" t="n">
        <v>-6.7704899917</v>
      </c>
      <c r="I1206" s="1" t="n">
        <v>2.3874698323E-014</v>
      </c>
      <c r="J1206" s="1" t="b">
        <f aca="false">TRUE()</f>
        <v>1</v>
      </c>
      <c r="K1206" s="2" t="s">
        <v>1519</v>
      </c>
    </row>
    <row r="1207" customFormat="false" ht="13.5" hidden="false" customHeight="false" outlineLevel="0" collapsed="false">
      <c r="A1207" s="0" t="s">
        <v>1520</v>
      </c>
      <c r="B1207" s="0" t="n">
        <v>0</v>
      </c>
      <c r="C1207" s="0" t="n">
        <v>0</v>
      </c>
      <c r="D1207" s="0" t="n">
        <v>23.4602195731099</v>
      </c>
      <c r="E1207" s="0" t="n">
        <v>-5.5528430452</v>
      </c>
      <c r="F1207" s="0" t="n">
        <v>4.7346330576E-007</v>
      </c>
      <c r="G1207" s="1" t="b">
        <f aca="false">TRUE()</f>
        <v>1</v>
      </c>
      <c r="H1207" s="1" t="n">
        <v>-5.5197130514</v>
      </c>
      <c r="I1207" s="1" t="n">
        <v>5.5321382567E-007</v>
      </c>
      <c r="J1207" s="1" t="b">
        <f aca="false">TRUE()</f>
        <v>1</v>
      </c>
      <c r="K1207" s="2" t="s">
        <v>14</v>
      </c>
    </row>
    <row r="1208" customFormat="false" ht="13.5" hidden="false" customHeight="false" outlineLevel="0" collapsed="false">
      <c r="A1208" s="0" t="s">
        <v>1521</v>
      </c>
      <c r="B1208" s="0" t="n">
        <v>0</v>
      </c>
      <c r="C1208" s="0" t="n">
        <v>0</v>
      </c>
      <c r="D1208" s="0" t="n">
        <v>39.5048524995471</v>
      </c>
      <c r="E1208" s="0" t="n">
        <v>-6.304656404</v>
      </c>
      <c r="F1208" s="0" t="n">
        <v>7.2958380039E-011</v>
      </c>
      <c r="G1208" s="1" t="b">
        <f aca="false">TRUE()</f>
        <v>1</v>
      </c>
      <c r="H1208" s="1" t="n">
        <v>-6.2715264102</v>
      </c>
      <c r="I1208" s="1" t="n">
        <v>9.1468649602E-011</v>
      </c>
      <c r="J1208" s="1" t="b">
        <f aca="false">TRUE()</f>
        <v>1</v>
      </c>
      <c r="K1208" s="2" t="s">
        <v>14</v>
      </c>
    </row>
    <row r="1209" customFormat="false" ht="13.5" hidden="false" customHeight="false" outlineLevel="0" collapsed="false">
      <c r="A1209" s="0" t="s">
        <v>1522</v>
      </c>
      <c r="B1209" s="0" t="n">
        <v>0</v>
      </c>
      <c r="C1209" s="0" t="n">
        <v>0</v>
      </c>
      <c r="D1209" s="0" t="n">
        <v>19.254465924149</v>
      </c>
      <c r="E1209" s="0" t="n">
        <v>-5.2678196355</v>
      </c>
      <c r="F1209" s="0" t="n">
        <v>5.4167236937E-006</v>
      </c>
      <c r="G1209" s="1" t="b">
        <f aca="false">TRUE()</f>
        <v>1</v>
      </c>
      <c r="H1209" s="1" t="n">
        <v>-5.2346896417</v>
      </c>
      <c r="I1209" s="1" t="n">
        <v>6.1984498855E-006</v>
      </c>
      <c r="J1209" s="1" t="b">
        <f aca="false">TRUE()</f>
        <v>1</v>
      </c>
      <c r="K1209" s="2" t="s">
        <v>39</v>
      </c>
    </row>
    <row r="1210" customFormat="false" ht="13.5" hidden="false" customHeight="false" outlineLevel="0" collapsed="false">
      <c r="A1210" s="0" t="s">
        <v>1523</v>
      </c>
      <c r="B1210" s="0" t="n">
        <v>0</v>
      </c>
      <c r="C1210" s="0" t="n">
        <v>0</v>
      </c>
      <c r="D1210" s="0" t="n">
        <v>23.3804229078952</v>
      </c>
      <c r="E1210" s="0" t="n">
        <v>-5.5479275551</v>
      </c>
      <c r="F1210" s="0" t="n">
        <v>4.9556354003E-007</v>
      </c>
      <c r="G1210" s="1" t="b">
        <f aca="false">TRUE()</f>
        <v>1</v>
      </c>
      <c r="H1210" s="1" t="n">
        <v>-5.5147975613</v>
      </c>
      <c r="I1210" s="1" t="n">
        <v>5.7881427823E-007</v>
      </c>
      <c r="J1210" s="1" t="b">
        <f aca="false">TRUE()</f>
        <v>1</v>
      </c>
      <c r="K1210" s="2" t="s">
        <v>14</v>
      </c>
    </row>
    <row r="1211" customFormat="false" ht="13.5" hidden="false" customHeight="false" outlineLevel="0" collapsed="false">
      <c r="A1211" s="0" t="s">
        <v>1524</v>
      </c>
      <c r="B1211" s="0" t="n">
        <v>0</v>
      </c>
      <c r="C1211" s="0" t="n">
        <v>0</v>
      </c>
      <c r="D1211" s="0" t="n">
        <v>75.5367509331999</v>
      </c>
      <c r="E1211" s="0" t="n">
        <v>-7.2398052596</v>
      </c>
      <c r="F1211" s="0" t="n">
        <v>1.4089005342E-018</v>
      </c>
      <c r="G1211" s="1" t="b">
        <f aca="false">TRUE()</f>
        <v>1</v>
      </c>
      <c r="H1211" s="1" t="n">
        <v>-7.2066752657</v>
      </c>
      <c r="I1211" s="1" t="n">
        <v>2.0099871447E-018</v>
      </c>
      <c r="J1211" s="1" t="b">
        <f aca="false">TRUE()</f>
        <v>1</v>
      </c>
      <c r="K1211" s="2" t="s">
        <v>1525</v>
      </c>
    </row>
    <row r="1212" customFormat="false" ht="13.5" hidden="false" customHeight="false" outlineLevel="0" collapsed="false">
      <c r="A1212" s="0" t="s">
        <v>1526</v>
      </c>
      <c r="B1212" s="0" t="n">
        <v>0</v>
      </c>
      <c r="C1212" s="0" t="n">
        <v>0</v>
      </c>
      <c r="D1212" s="0" t="n">
        <v>46.4448941548729</v>
      </c>
      <c r="E1212" s="0" t="n">
        <v>-6.5381465341</v>
      </c>
      <c r="F1212" s="0" t="n">
        <v>1.9975829693E-012</v>
      </c>
      <c r="G1212" s="1" t="b">
        <f aca="false">TRUE()</f>
        <v>1</v>
      </c>
      <c r="H1212" s="1" t="n">
        <v>-6.5050165402</v>
      </c>
      <c r="I1212" s="1" t="n">
        <v>2.5737743523E-012</v>
      </c>
      <c r="J1212" s="1" t="b">
        <f aca="false">TRUE()</f>
        <v>1</v>
      </c>
      <c r="K1212" s="2" t="s">
        <v>14</v>
      </c>
    </row>
    <row r="1213" customFormat="false" ht="13.5" hidden="false" customHeight="false" outlineLevel="0" collapsed="false">
      <c r="A1213" s="0" t="s">
        <v>1527</v>
      </c>
      <c r="B1213" s="0" t="n">
        <v>0</v>
      </c>
      <c r="C1213" s="0" t="n">
        <v>0</v>
      </c>
      <c r="D1213" s="0" t="n">
        <v>74.7156992926216</v>
      </c>
      <c r="E1213" s="0" t="n">
        <v>-7.2240379437</v>
      </c>
      <c r="F1213" s="0" t="n">
        <v>2.0665515777E-018</v>
      </c>
      <c r="G1213" s="1" t="b">
        <f aca="false">TRUE()</f>
        <v>1</v>
      </c>
      <c r="H1213" s="1" t="n">
        <v>-7.1909079499</v>
      </c>
      <c r="I1213" s="1" t="n">
        <v>2.940383898E-018</v>
      </c>
      <c r="J1213" s="1" t="b">
        <f aca="false">TRUE()</f>
        <v>1</v>
      </c>
      <c r="K1213" s="2" t="s">
        <v>14</v>
      </c>
    </row>
    <row r="1214" customFormat="false" ht="13.5" hidden="false" customHeight="false" outlineLevel="0" collapsed="false">
      <c r="A1214" s="0" t="s">
        <v>1528</v>
      </c>
      <c r="B1214" s="0" t="n">
        <v>0</v>
      </c>
      <c r="C1214" s="0" t="n">
        <v>0</v>
      </c>
      <c r="D1214" s="0" t="n">
        <v>12.6357432627228</v>
      </c>
      <c r="E1214" s="0" t="n">
        <v>-4.6601370583</v>
      </c>
      <c r="F1214" s="0" t="n">
        <v>0.00029324326396</v>
      </c>
      <c r="G1214" s="1" t="b">
        <f aca="false">TRUE()</f>
        <v>1</v>
      </c>
      <c r="H1214" s="1" t="n">
        <v>-4.6270070644</v>
      </c>
      <c r="I1214" s="1" t="n">
        <v>0.00032368646724</v>
      </c>
      <c r="J1214" s="1" t="b">
        <f aca="false">TRUE()</f>
        <v>1</v>
      </c>
      <c r="K1214" s="2" t="s">
        <v>1529</v>
      </c>
    </row>
    <row r="1215" customFormat="false" ht="13.5" hidden="false" customHeight="false" outlineLevel="0" collapsed="false">
      <c r="A1215" s="0" t="s">
        <v>1530</v>
      </c>
      <c r="B1215" s="0" t="n">
        <v>0</v>
      </c>
      <c r="C1215" s="0" t="n">
        <v>0</v>
      </c>
      <c r="D1215" s="0" t="n">
        <v>54.4103773212759</v>
      </c>
      <c r="E1215" s="0" t="n">
        <v>-6.7665083624</v>
      </c>
      <c r="F1215" s="0" t="n">
        <v>3.6125838841E-014</v>
      </c>
      <c r="G1215" s="1" t="b">
        <f aca="false">TRUE()</f>
        <v>1</v>
      </c>
      <c r="H1215" s="1" t="n">
        <v>-6.7333783685</v>
      </c>
      <c r="I1215" s="1" t="n">
        <v>4.7948810128E-014</v>
      </c>
      <c r="J1215" s="1" t="b">
        <f aca="false">TRUE()</f>
        <v>1</v>
      </c>
      <c r="K1215" s="2" t="s">
        <v>1531</v>
      </c>
    </row>
    <row r="1216" customFormat="false" ht="13.5" hidden="false" customHeight="false" outlineLevel="0" collapsed="false">
      <c r="A1216" s="0" t="s">
        <v>1532</v>
      </c>
      <c r="B1216" s="0" t="n">
        <v>0</v>
      </c>
      <c r="C1216" s="0" t="n">
        <v>0</v>
      </c>
      <c r="D1216" s="0" t="n">
        <v>27.9424566460211</v>
      </c>
      <c r="E1216" s="0" t="n">
        <v>-5.8050853947</v>
      </c>
      <c r="F1216" s="0" t="n">
        <v>3.7800977472E-008</v>
      </c>
      <c r="G1216" s="1" t="b">
        <f aca="false">TRUE()</f>
        <v>1</v>
      </c>
      <c r="H1216" s="1" t="n">
        <v>-5.7719554009</v>
      </c>
      <c r="I1216" s="1" t="n">
        <v>4.5103175919E-008</v>
      </c>
      <c r="J1216" s="1" t="b">
        <f aca="false">TRUE()</f>
        <v>1</v>
      </c>
      <c r="K1216" s="2" t="s">
        <v>14</v>
      </c>
    </row>
    <row r="1217" customFormat="false" ht="13.5" hidden="false" customHeight="false" outlineLevel="0" collapsed="false">
      <c r="A1217" s="0" t="s">
        <v>1533</v>
      </c>
      <c r="B1217" s="0" t="n">
        <v>0</v>
      </c>
      <c r="C1217" s="0" t="n">
        <v>0</v>
      </c>
      <c r="D1217" s="0" t="n">
        <v>61.3736101332249</v>
      </c>
      <c r="E1217" s="0" t="n">
        <v>-6.9402449777</v>
      </c>
      <c r="F1217" s="0" t="n">
        <v>1.1835400295E-015</v>
      </c>
      <c r="G1217" s="1" t="b">
        <f aca="false">TRUE()</f>
        <v>1</v>
      </c>
      <c r="H1217" s="1" t="n">
        <v>-6.9071149839</v>
      </c>
      <c r="I1217" s="1" t="n">
        <v>1.6102187537E-015</v>
      </c>
      <c r="J1217" s="1" t="b">
        <f aca="false">TRUE()</f>
        <v>1</v>
      </c>
      <c r="K1217" s="2" t="s">
        <v>14</v>
      </c>
    </row>
    <row r="1218" customFormat="false" ht="13.5" hidden="false" customHeight="false" outlineLevel="0" collapsed="false">
      <c r="A1218" s="0" t="s">
        <v>1534</v>
      </c>
      <c r="B1218" s="0" t="n">
        <v>0</v>
      </c>
      <c r="C1218" s="0" t="n">
        <v>0</v>
      </c>
      <c r="D1218" s="0" t="n">
        <v>52.8757256532399</v>
      </c>
      <c r="E1218" s="0" t="n">
        <v>-6.7252320867</v>
      </c>
      <c r="F1218" s="0" t="n">
        <v>7.7571489063E-014</v>
      </c>
      <c r="G1218" s="1" t="b">
        <f aca="false">TRUE()</f>
        <v>1</v>
      </c>
      <c r="H1218" s="1" t="n">
        <v>-6.6921020929</v>
      </c>
      <c r="I1218" s="1" t="n">
        <v>1.023838555E-013</v>
      </c>
      <c r="J1218" s="1" t="b">
        <f aca="false">TRUE()</f>
        <v>1</v>
      </c>
      <c r="K1218" s="2" t="s">
        <v>14</v>
      </c>
    </row>
    <row r="1219" customFormat="false" ht="13.5" hidden="false" customHeight="false" outlineLevel="0" collapsed="false">
      <c r="A1219" s="0" t="s">
        <v>1535</v>
      </c>
      <c r="B1219" s="0" t="n">
        <v>0</v>
      </c>
      <c r="C1219" s="0" t="n">
        <v>0</v>
      </c>
      <c r="D1219" s="0" t="n">
        <v>16.5236642666375</v>
      </c>
      <c r="E1219" s="0" t="n">
        <v>-5.047160182</v>
      </c>
      <c r="F1219" s="0" t="n">
        <v>2.7409502873E-005</v>
      </c>
      <c r="G1219" s="1" t="b">
        <f aca="false">TRUE()</f>
        <v>1</v>
      </c>
      <c r="H1219" s="1" t="n">
        <v>-5.0140301882</v>
      </c>
      <c r="I1219" s="1" t="n">
        <v>3.0919286643E-005</v>
      </c>
      <c r="J1219" s="1" t="b">
        <f aca="false">TRUE()</f>
        <v>1</v>
      </c>
      <c r="K1219" s="2" t="s">
        <v>1536</v>
      </c>
    </row>
    <row r="1220" customFormat="false" ht="13.5" hidden="false" customHeight="false" outlineLevel="0" collapsed="false">
      <c r="A1220" s="0" t="s">
        <v>1537</v>
      </c>
      <c r="B1220" s="0" t="n">
        <v>0</v>
      </c>
      <c r="C1220" s="0" t="n">
        <v>0</v>
      </c>
      <c r="D1220" s="0" t="n">
        <v>109.175291819151</v>
      </c>
      <c r="E1220" s="0" t="n">
        <v>-7.7712010112</v>
      </c>
      <c r="F1220" s="0" t="n">
        <v>4.0488756477E-025</v>
      </c>
      <c r="G1220" s="1" t="b">
        <f aca="false">TRUE()</f>
        <v>1</v>
      </c>
      <c r="H1220" s="1" t="n">
        <v>-7.7380710174</v>
      </c>
      <c r="I1220" s="1" t="n">
        <v>6.3931916195E-025</v>
      </c>
      <c r="J1220" s="1" t="b">
        <f aca="false">TRUE()</f>
        <v>1</v>
      </c>
      <c r="K1220" s="2" t="s">
        <v>1538</v>
      </c>
    </row>
    <row r="1221" customFormat="false" ht="13.5" hidden="false" customHeight="false" outlineLevel="0" collapsed="false">
      <c r="A1221" s="0" t="s">
        <v>1539</v>
      </c>
      <c r="B1221" s="0" t="n">
        <v>0</v>
      </c>
      <c r="C1221" s="0" t="n">
        <v>0</v>
      </c>
      <c r="D1221" s="0" t="n">
        <v>54.8445026722435</v>
      </c>
      <c r="E1221" s="0" t="n">
        <v>-6.7779735488</v>
      </c>
      <c r="F1221" s="0" t="n">
        <v>2.9124069084E-014</v>
      </c>
      <c r="G1221" s="1" t="b">
        <f aca="false">TRUE()</f>
        <v>1</v>
      </c>
      <c r="H1221" s="1" t="n">
        <v>-6.744843555</v>
      </c>
      <c r="I1221" s="1" t="n">
        <v>3.8716417414E-014</v>
      </c>
      <c r="J1221" s="1" t="b">
        <f aca="false">TRUE()</f>
        <v>1</v>
      </c>
      <c r="K1221" s="2" t="s">
        <v>1540</v>
      </c>
    </row>
    <row r="1222" customFormat="false" ht="13.5" hidden="false" customHeight="false" outlineLevel="0" collapsed="false">
      <c r="A1222" s="0" t="s">
        <v>1541</v>
      </c>
      <c r="B1222" s="0" t="n">
        <v>0</v>
      </c>
      <c r="C1222" s="0" t="n">
        <v>0</v>
      </c>
      <c r="D1222" s="0" t="n">
        <v>17.9943568976995</v>
      </c>
      <c r="E1222" s="0" t="n">
        <v>-5.170171072</v>
      </c>
      <c r="F1222" s="0" t="n">
        <v>1.1399632748E-005</v>
      </c>
      <c r="G1222" s="1" t="b">
        <f aca="false">TRUE()</f>
        <v>1</v>
      </c>
      <c r="H1222" s="1" t="n">
        <v>-5.1370410782</v>
      </c>
      <c r="I1222" s="1" t="n">
        <v>1.2959986766E-005</v>
      </c>
      <c r="J1222" s="1" t="b">
        <f aca="false">TRUE()</f>
        <v>1</v>
      </c>
      <c r="K1222" s="2" t="s">
        <v>1540</v>
      </c>
    </row>
    <row r="1223" customFormat="false" ht="13.5" hidden="false" customHeight="false" outlineLevel="0" collapsed="false">
      <c r="A1223" s="0" t="s">
        <v>1542</v>
      </c>
      <c r="B1223" s="0" t="n">
        <v>0</v>
      </c>
      <c r="C1223" s="0" t="n">
        <v>0</v>
      </c>
      <c r="D1223" s="0" t="n">
        <v>100.789506377144</v>
      </c>
      <c r="E1223" s="0" t="n">
        <v>-7.655900066</v>
      </c>
      <c r="F1223" s="0" t="n">
        <v>1.5584218145E-023</v>
      </c>
      <c r="G1223" s="1" t="b">
        <f aca="false">TRUE()</f>
        <v>1</v>
      </c>
      <c r="H1223" s="1" t="n">
        <v>-7.6227700722</v>
      </c>
      <c r="I1223" s="1" t="n">
        <v>2.4021797914E-023</v>
      </c>
      <c r="J1223" s="1" t="b">
        <f aca="false">TRUE()</f>
        <v>1</v>
      </c>
      <c r="K1223" s="2" t="s">
        <v>14</v>
      </c>
    </row>
    <row r="1224" customFormat="false" ht="13.5" hidden="false" customHeight="false" outlineLevel="0" collapsed="false">
      <c r="A1224" s="0" t="s">
        <v>1543</v>
      </c>
      <c r="B1224" s="0" t="n">
        <v>0</v>
      </c>
      <c r="C1224" s="0" t="n">
        <v>0</v>
      </c>
      <c r="D1224" s="0" t="n">
        <v>37.9770405244265</v>
      </c>
      <c r="E1224" s="0" t="n">
        <v>-6.2477540126</v>
      </c>
      <c r="F1224" s="0" t="n">
        <v>1.6340097403E-010</v>
      </c>
      <c r="G1224" s="1" t="b">
        <f aca="false">TRUE()</f>
        <v>1</v>
      </c>
      <c r="H1224" s="1" t="n">
        <v>-6.2146240188</v>
      </c>
      <c r="I1224" s="1" t="n">
        <v>2.0358531827E-010</v>
      </c>
      <c r="J1224" s="1" t="b">
        <f aca="false">TRUE()</f>
        <v>1</v>
      </c>
      <c r="K1224" s="2" t="s">
        <v>14</v>
      </c>
    </row>
    <row r="1225" customFormat="false" ht="13.5" hidden="false" customHeight="false" outlineLevel="0" collapsed="false">
      <c r="A1225" s="0" t="s">
        <v>1544</v>
      </c>
      <c r="B1225" s="0" t="n">
        <v>0</v>
      </c>
      <c r="C1225" s="0" t="n">
        <v>0</v>
      </c>
      <c r="D1225" s="0" t="n">
        <v>24.2892025968947</v>
      </c>
      <c r="E1225" s="0" t="n">
        <v>-5.6029416572</v>
      </c>
      <c r="F1225" s="0" t="n">
        <v>2.9514462801E-007</v>
      </c>
      <c r="G1225" s="1" t="b">
        <f aca="false">TRUE()</f>
        <v>1</v>
      </c>
      <c r="H1225" s="1" t="n">
        <v>-5.5698116634</v>
      </c>
      <c r="I1225" s="1" t="n">
        <v>3.4622934956E-007</v>
      </c>
      <c r="J1225" s="1" t="b">
        <f aca="false">TRUE()</f>
        <v>1</v>
      </c>
      <c r="K1225" s="2" t="s">
        <v>14</v>
      </c>
    </row>
    <row r="1226" customFormat="false" ht="13.5" hidden="false" customHeight="false" outlineLevel="0" collapsed="false">
      <c r="A1226" s="0" t="s">
        <v>1545</v>
      </c>
      <c r="B1226" s="0" t="n">
        <v>0</v>
      </c>
      <c r="C1226" s="0" t="n">
        <v>0</v>
      </c>
      <c r="D1226" s="0" t="n">
        <v>44.4190263969059</v>
      </c>
      <c r="E1226" s="0" t="n">
        <v>-6.4738043007</v>
      </c>
      <c r="F1226" s="0" t="n">
        <v>5.6505467455E-012</v>
      </c>
      <c r="G1226" s="1" t="b">
        <f aca="false">TRUE()</f>
        <v>1</v>
      </c>
      <c r="H1226" s="1" t="n">
        <v>-6.4406743069</v>
      </c>
      <c r="I1226" s="1" t="n">
        <v>7.2236760803E-012</v>
      </c>
      <c r="J1226" s="1" t="b">
        <f aca="false">TRUE()</f>
        <v>1</v>
      </c>
      <c r="K1226" s="2" t="s">
        <v>39</v>
      </c>
    </row>
    <row r="1227" customFormat="false" ht="13.5" hidden="false" customHeight="false" outlineLevel="0" collapsed="false">
      <c r="A1227" s="0" t="s">
        <v>1546</v>
      </c>
      <c r="B1227" s="0" t="n">
        <v>0</v>
      </c>
      <c r="C1227" s="0" t="n">
        <v>0</v>
      </c>
      <c r="D1227" s="0" t="n">
        <v>27.9424566460211</v>
      </c>
      <c r="E1227" s="0" t="n">
        <v>-5.8050853947</v>
      </c>
      <c r="F1227" s="0" t="n">
        <v>3.7800977472E-008</v>
      </c>
      <c r="G1227" s="1" t="b">
        <f aca="false">TRUE()</f>
        <v>1</v>
      </c>
      <c r="H1227" s="1" t="n">
        <v>-5.7719554009</v>
      </c>
      <c r="I1227" s="1" t="n">
        <v>4.5103175919E-008</v>
      </c>
      <c r="J1227" s="1" t="b">
        <f aca="false">TRUE()</f>
        <v>1</v>
      </c>
      <c r="K1227" s="2" t="s">
        <v>14</v>
      </c>
    </row>
    <row r="1228" customFormat="false" ht="13.5" hidden="false" customHeight="false" outlineLevel="0" collapsed="false">
      <c r="A1228" s="0" t="s">
        <v>1547</v>
      </c>
      <c r="B1228" s="0" t="n">
        <v>0</v>
      </c>
      <c r="C1228" s="0" t="n">
        <v>0</v>
      </c>
      <c r="D1228" s="0" t="n">
        <v>66.0946570665499</v>
      </c>
      <c r="E1228" s="0" t="n">
        <v>-7.0471601818</v>
      </c>
      <c r="F1228" s="0" t="n">
        <v>1.2162692653E-016</v>
      </c>
      <c r="G1228" s="1" t="b">
        <f aca="false">TRUE()</f>
        <v>1</v>
      </c>
      <c r="H1228" s="1" t="n">
        <v>-7.0140301879</v>
      </c>
      <c r="I1228" s="1" t="n">
        <v>1.6817919443E-016</v>
      </c>
      <c r="J1228" s="1" t="b">
        <f aca="false">TRUE()</f>
        <v>1</v>
      </c>
      <c r="K1228" s="2" t="s">
        <v>14</v>
      </c>
    </row>
    <row r="1229" customFormat="false" ht="13.5" hidden="false" customHeight="false" outlineLevel="0" collapsed="false">
      <c r="A1229" s="0" t="s">
        <v>1548</v>
      </c>
      <c r="B1229" s="0" t="n">
        <v>0</v>
      </c>
      <c r="C1229" s="0" t="n">
        <v>0</v>
      </c>
      <c r="D1229" s="0" t="n">
        <v>14.8143196873302</v>
      </c>
      <c r="E1229" s="0" t="n">
        <v>-4.889618905</v>
      </c>
      <c r="F1229" s="0" t="n">
        <v>7.6966539354E-005</v>
      </c>
      <c r="G1229" s="1" t="b">
        <f aca="false">TRUE()</f>
        <v>1</v>
      </c>
      <c r="H1229" s="1" t="n">
        <v>-4.8564889111</v>
      </c>
      <c r="I1229" s="1" t="n">
        <v>8.6015497585E-005</v>
      </c>
      <c r="J1229" s="1" t="b">
        <f aca="false">TRUE()</f>
        <v>1</v>
      </c>
      <c r="K1229" s="2" t="s">
        <v>1549</v>
      </c>
    </row>
    <row r="1230" customFormat="false" ht="13.5" hidden="false" customHeight="false" outlineLevel="0" collapsed="false">
      <c r="A1230" s="0" t="s">
        <v>1550</v>
      </c>
      <c r="B1230" s="0" t="n">
        <v>0</v>
      </c>
      <c r="C1230" s="0" t="n">
        <v>0</v>
      </c>
      <c r="D1230" s="0" t="n">
        <v>19.4176393641842</v>
      </c>
      <c r="E1230" s="0" t="n">
        <v>-5.2799943494</v>
      </c>
      <c r="F1230" s="0" t="n">
        <v>4.92158393E-006</v>
      </c>
      <c r="G1230" s="1" t="b">
        <f aca="false">TRUE()</f>
        <v>1</v>
      </c>
      <c r="H1230" s="1" t="n">
        <v>-5.2468643556</v>
      </c>
      <c r="I1230" s="1" t="n">
        <v>5.636555836E-006</v>
      </c>
      <c r="J1230" s="1" t="b">
        <f aca="false">TRUE()</f>
        <v>1</v>
      </c>
      <c r="K1230" s="2" t="s">
        <v>14</v>
      </c>
    </row>
    <row r="1231" customFormat="false" ht="13.5" hidden="false" customHeight="false" outlineLevel="0" collapsed="false">
      <c r="A1231" s="0" t="s">
        <v>1551</v>
      </c>
      <c r="B1231" s="0" t="n">
        <v>0</v>
      </c>
      <c r="C1231" s="0" t="n">
        <v>0</v>
      </c>
      <c r="D1231" s="0" t="n">
        <v>130.752473762088</v>
      </c>
      <c r="E1231" s="0" t="n">
        <v>-8.0313928663</v>
      </c>
      <c r="F1231" s="0" t="n">
        <v>4.3987563615E-029</v>
      </c>
      <c r="G1231" s="1" t="b">
        <f aca="false">TRUE()</f>
        <v>1</v>
      </c>
      <c r="H1231" s="1" t="n">
        <v>-7.9982628724</v>
      </c>
      <c r="I1231" s="1" t="n">
        <v>7.3683629773E-029</v>
      </c>
      <c r="J1231" s="1" t="b">
        <f aca="false">TRUE()</f>
        <v>1</v>
      </c>
      <c r="K1231" s="2" t="s">
        <v>39</v>
      </c>
    </row>
    <row r="1232" customFormat="false" ht="13.5" hidden="false" customHeight="false" outlineLevel="0" collapsed="false">
      <c r="A1232" s="0" t="s">
        <v>1552</v>
      </c>
      <c r="B1232" s="0" t="n">
        <v>0</v>
      </c>
      <c r="C1232" s="0" t="n">
        <v>0</v>
      </c>
      <c r="D1232" s="0" t="n">
        <v>78.5582209705279</v>
      </c>
      <c r="E1232" s="0" t="n">
        <v>-7.296388788</v>
      </c>
      <c r="F1232" s="0" t="n">
        <v>3.4653501139E-019</v>
      </c>
      <c r="G1232" s="1" t="b">
        <f aca="false">TRUE()</f>
        <v>1</v>
      </c>
      <c r="H1232" s="1" t="n">
        <v>-7.2632587942</v>
      </c>
      <c r="I1232" s="1" t="n">
        <v>4.9919834102E-019</v>
      </c>
      <c r="J1232" s="1" t="b">
        <f aca="false">TRUE()</f>
        <v>1</v>
      </c>
      <c r="K1232" s="2" t="s">
        <v>14</v>
      </c>
    </row>
    <row r="1233" customFormat="false" ht="13.5" hidden="false" customHeight="false" outlineLevel="0" collapsed="false">
      <c r="A1233" s="0" t="s">
        <v>1553</v>
      </c>
      <c r="B1233" s="0" t="n">
        <v>0</v>
      </c>
      <c r="C1233" s="0" t="n">
        <v>0</v>
      </c>
      <c r="D1233" s="0" t="n">
        <v>27.4953773396848</v>
      </c>
      <c r="E1233" s="0" t="n">
        <v>-5.7818156152</v>
      </c>
      <c r="F1233" s="0" t="n">
        <v>4.8498046983E-008</v>
      </c>
      <c r="G1233" s="1" t="b">
        <f aca="false">TRUE()</f>
        <v>1</v>
      </c>
      <c r="H1233" s="1" t="n">
        <v>-5.7486856214</v>
      </c>
      <c r="I1233" s="1" t="n">
        <v>5.7748863519E-008</v>
      </c>
      <c r="J1233" s="1" t="b">
        <f aca="false">TRUE()</f>
        <v>1</v>
      </c>
      <c r="K1233" s="2" t="s">
        <v>14</v>
      </c>
    </row>
    <row r="1234" customFormat="false" ht="13.5" hidden="false" customHeight="false" outlineLevel="0" collapsed="false">
      <c r="A1234" s="0" t="s">
        <v>1554</v>
      </c>
      <c r="B1234" s="0" t="n">
        <v>0</v>
      </c>
      <c r="C1234" s="0" t="n">
        <v>0</v>
      </c>
      <c r="D1234" s="0" t="n">
        <v>25.0413272674725</v>
      </c>
      <c r="E1234" s="0" t="n">
        <v>-5.646937561</v>
      </c>
      <c r="F1234" s="0" t="n">
        <v>1.9262454964E-007</v>
      </c>
      <c r="G1234" s="1" t="b">
        <f aca="false">TRUE()</f>
        <v>1</v>
      </c>
      <c r="H1234" s="1" t="n">
        <v>-5.6138075671</v>
      </c>
      <c r="I1234" s="1" t="n">
        <v>2.2677068536E-007</v>
      </c>
      <c r="J1234" s="1" t="b">
        <f aca="false">TRUE()</f>
        <v>1</v>
      </c>
      <c r="K1234" s="2" t="s">
        <v>39</v>
      </c>
    </row>
    <row r="1235" customFormat="false" ht="13.5" hidden="false" customHeight="false" outlineLevel="0" collapsed="false">
      <c r="A1235" s="0" t="s">
        <v>1555</v>
      </c>
      <c r="B1235" s="0" t="n">
        <v>0</v>
      </c>
      <c r="C1235" s="0" t="n">
        <v>0</v>
      </c>
      <c r="D1235" s="0" t="n">
        <v>29.6926321162902</v>
      </c>
      <c r="E1235" s="0" t="n">
        <v>-5.8927315168</v>
      </c>
      <c r="F1235" s="0" t="n">
        <v>1.4335169988E-008</v>
      </c>
      <c r="G1235" s="1" t="b">
        <f aca="false">TRUE()</f>
        <v>1</v>
      </c>
      <c r="H1235" s="1" t="n">
        <v>-5.8596015229</v>
      </c>
      <c r="I1235" s="1" t="n">
        <v>1.7239607768E-008</v>
      </c>
      <c r="J1235" s="1" t="b">
        <f aca="false">TRUE()</f>
        <v>1</v>
      </c>
      <c r="K1235" s="2" t="s">
        <v>39</v>
      </c>
    </row>
    <row r="1236" customFormat="false" ht="13.5" hidden="false" customHeight="false" outlineLevel="0" collapsed="false">
      <c r="A1236" s="0" t="s">
        <v>1556</v>
      </c>
      <c r="B1236" s="0" t="n">
        <v>0</v>
      </c>
      <c r="C1236" s="0" t="n">
        <v>0</v>
      </c>
      <c r="D1236" s="0" t="n">
        <v>15.7296209037098</v>
      </c>
      <c r="E1236" s="0" t="n">
        <v>-4.97611043</v>
      </c>
      <c r="F1236" s="0" t="n">
        <v>4.4200542597E-005</v>
      </c>
      <c r="G1236" s="1" t="b">
        <f aca="false">TRUE()</f>
        <v>1</v>
      </c>
      <c r="H1236" s="1" t="n">
        <v>-4.9429804362</v>
      </c>
      <c r="I1236" s="1" t="n">
        <v>4.9646617219E-005</v>
      </c>
      <c r="J1236" s="1" t="b">
        <f aca="false">TRUE()</f>
        <v>1</v>
      </c>
      <c r="K1236" s="2" t="s">
        <v>39</v>
      </c>
    </row>
    <row r="1237" customFormat="false" ht="13.5" hidden="false" customHeight="false" outlineLevel="0" collapsed="false">
      <c r="A1237" s="0" t="s">
        <v>1557</v>
      </c>
      <c r="B1237" s="0" t="n">
        <v>0</v>
      </c>
      <c r="C1237" s="0" t="n">
        <v>0</v>
      </c>
      <c r="D1237" s="0" t="n">
        <v>13.692917001835</v>
      </c>
      <c r="E1237" s="0" t="n">
        <v>-4.7760563457</v>
      </c>
      <c r="F1237" s="0" t="n">
        <v>0.0001527373069</v>
      </c>
      <c r="G1237" s="1" t="b">
        <f aca="false">TRUE()</f>
        <v>1</v>
      </c>
      <c r="H1237" s="1" t="n">
        <v>-4.7429263519</v>
      </c>
      <c r="I1237" s="1" t="n">
        <v>0.00016962248526</v>
      </c>
      <c r="J1237" s="1" t="b">
        <f aca="false">TRUE()</f>
        <v>1</v>
      </c>
      <c r="K1237" s="2" t="s">
        <v>39</v>
      </c>
    </row>
    <row r="1238" customFormat="false" ht="13.5" hidden="false" customHeight="false" outlineLevel="0" collapsed="false">
      <c r="A1238" s="0" t="s">
        <v>1558</v>
      </c>
      <c r="B1238" s="0" t="n">
        <v>0</v>
      </c>
      <c r="C1238" s="0" t="n">
        <v>0</v>
      </c>
      <c r="D1238" s="0" t="n">
        <v>25.1789169777333</v>
      </c>
      <c r="E1238" s="0" t="n">
        <v>-5.654842759</v>
      </c>
      <c r="F1238" s="0" t="n">
        <v>1.7819697231E-007</v>
      </c>
      <c r="G1238" s="1" t="b">
        <f aca="false">TRUE()</f>
        <v>1</v>
      </c>
      <c r="H1238" s="1" t="n">
        <v>-5.6217127652</v>
      </c>
      <c r="I1238" s="1" t="n">
        <v>2.0992145629E-007</v>
      </c>
      <c r="J1238" s="1" t="b">
        <f aca="false">TRUE()</f>
        <v>1</v>
      </c>
      <c r="K1238" s="2" t="s">
        <v>14</v>
      </c>
    </row>
    <row r="1239" customFormat="false" ht="13.5" hidden="false" customHeight="false" outlineLevel="0" collapsed="false">
      <c r="A1239" s="0" t="s">
        <v>1559</v>
      </c>
      <c r="B1239" s="0" t="n">
        <v>0</v>
      </c>
      <c r="C1239" s="0" t="n">
        <v>0</v>
      </c>
      <c r="D1239" s="0" t="n">
        <v>113.617261734235</v>
      </c>
      <c r="E1239" s="0" t="n">
        <v>-7.8287366621</v>
      </c>
      <c r="F1239" s="0" t="n">
        <v>6.001454722E-026</v>
      </c>
      <c r="G1239" s="1" t="b">
        <f aca="false">TRUE()</f>
        <v>1</v>
      </c>
      <c r="H1239" s="1" t="n">
        <v>-7.7956066683</v>
      </c>
      <c r="I1239" s="1" t="n">
        <v>9.5954039866E-026</v>
      </c>
      <c r="J1239" s="1" t="b">
        <f aca="false">TRUE()</f>
        <v>1</v>
      </c>
      <c r="K1239" s="2" t="s">
        <v>14</v>
      </c>
    </row>
    <row r="1240" customFormat="false" ht="13.5" hidden="false" customHeight="false" outlineLevel="0" collapsed="false">
      <c r="A1240" s="0" t="s">
        <v>1560</v>
      </c>
      <c r="B1240" s="0" t="n">
        <v>0</v>
      </c>
      <c r="C1240" s="0" t="n">
        <v>0</v>
      </c>
      <c r="D1240" s="0" t="n">
        <v>19.9241864780324</v>
      </c>
      <c r="E1240" s="0" t="n">
        <v>-5.3171473483</v>
      </c>
      <c r="F1240" s="0" t="n">
        <v>3.6573780345E-006</v>
      </c>
      <c r="G1240" s="1" t="b">
        <f aca="false">TRUE()</f>
        <v>1</v>
      </c>
      <c r="H1240" s="1" t="n">
        <v>-5.2840173545</v>
      </c>
      <c r="I1240" s="1" t="n">
        <v>4.1995047073E-006</v>
      </c>
      <c r="J1240" s="1" t="b">
        <f aca="false">TRUE()</f>
        <v>1</v>
      </c>
      <c r="K1240" s="2" t="s">
        <v>14</v>
      </c>
    </row>
    <row r="1241" customFormat="false" ht="13.5" hidden="false" customHeight="false" outlineLevel="0" collapsed="false">
      <c r="A1241" s="0" t="s">
        <v>1561</v>
      </c>
      <c r="B1241" s="0" t="n">
        <v>0</v>
      </c>
      <c r="C1241" s="0" t="n">
        <v>0</v>
      </c>
      <c r="D1241" s="0" t="n">
        <v>24.1187520523551</v>
      </c>
      <c r="E1241" s="0" t="n">
        <v>-5.5927817906</v>
      </c>
      <c r="F1241" s="0" t="n">
        <v>3.2520092605E-007</v>
      </c>
      <c r="G1241" s="1" t="b">
        <f aca="false">TRUE()</f>
        <v>1</v>
      </c>
      <c r="H1241" s="1" t="n">
        <v>-5.5596517968</v>
      </c>
      <c r="I1241" s="1" t="n">
        <v>3.8117833415E-007</v>
      </c>
      <c r="J1241" s="1" t="b">
        <f aca="false">TRUE()</f>
        <v>1</v>
      </c>
      <c r="K1241" s="2" t="s">
        <v>14</v>
      </c>
    </row>
    <row r="1242" customFormat="false" ht="13.5" hidden="false" customHeight="false" outlineLevel="0" collapsed="false">
      <c r="A1242" s="0" t="s">
        <v>1562</v>
      </c>
      <c r="B1242" s="0" t="n">
        <v>0</v>
      </c>
      <c r="C1242" s="0" t="n">
        <v>0</v>
      </c>
      <c r="D1242" s="0" t="n">
        <v>53.7019088665718</v>
      </c>
      <c r="E1242" s="0" t="n">
        <v>-6.7475998999</v>
      </c>
      <c r="F1242" s="0" t="n">
        <v>5.1382136862E-014</v>
      </c>
      <c r="G1242" s="1" t="b">
        <f aca="false">TRUE()</f>
        <v>1</v>
      </c>
      <c r="H1242" s="1" t="n">
        <v>-6.7144699061</v>
      </c>
      <c r="I1242" s="1" t="n">
        <v>6.8022564376E-014</v>
      </c>
      <c r="J1242" s="1" t="b">
        <f aca="false">TRUE()</f>
        <v>1</v>
      </c>
      <c r="K1242" s="2" t="s">
        <v>1563</v>
      </c>
    </row>
    <row r="1243" customFormat="false" ht="13.5" hidden="false" customHeight="false" outlineLevel="0" collapsed="false">
      <c r="A1243" s="0" t="s">
        <v>1564</v>
      </c>
      <c r="B1243" s="0" t="n">
        <v>0</v>
      </c>
      <c r="C1243" s="0" t="n">
        <v>0</v>
      </c>
      <c r="D1243" s="0" t="n">
        <v>63.7943789783869</v>
      </c>
      <c r="E1243" s="0" t="n">
        <v>-6.9960558408</v>
      </c>
      <c r="F1243" s="0" t="n">
        <v>3.6705154543E-016</v>
      </c>
      <c r="G1243" s="1" t="b">
        <f aca="false">TRUE()</f>
        <v>1</v>
      </c>
      <c r="H1243" s="1" t="n">
        <v>-6.962925847</v>
      </c>
      <c r="I1243" s="1" t="n">
        <v>5.0357253948E-016</v>
      </c>
      <c r="J1243" s="1" t="b">
        <f aca="false">TRUE()</f>
        <v>1</v>
      </c>
      <c r="K1243" s="2" t="s">
        <v>1565</v>
      </c>
    </row>
    <row r="1244" customFormat="false" ht="13.5" hidden="false" customHeight="false" outlineLevel="0" collapsed="false">
      <c r="A1244" s="0" t="s">
        <v>1566</v>
      </c>
      <c r="B1244" s="0" t="n">
        <v>0</v>
      </c>
      <c r="C1244" s="0" t="n">
        <v>0</v>
      </c>
      <c r="D1244" s="0" t="n">
        <v>97.2713820979414</v>
      </c>
      <c r="E1244" s="0" t="n">
        <v>-7.604641946</v>
      </c>
      <c r="F1244" s="0" t="n">
        <v>7.3464770628E-023</v>
      </c>
      <c r="G1244" s="1" t="b">
        <f aca="false">TRUE()</f>
        <v>1</v>
      </c>
      <c r="H1244" s="1" t="n">
        <v>-7.5715119522</v>
      </c>
      <c r="I1244" s="1" t="n">
        <v>1.1207706629E-022</v>
      </c>
      <c r="J1244" s="1" t="b">
        <f aca="false">TRUE()</f>
        <v>1</v>
      </c>
      <c r="K1244" s="2" t="s">
        <v>1567</v>
      </c>
    </row>
    <row r="1245" customFormat="false" ht="13.5" hidden="false" customHeight="false" outlineLevel="0" collapsed="false">
      <c r="A1245" s="0" t="s">
        <v>1568</v>
      </c>
      <c r="B1245" s="0" t="n">
        <v>0</v>
      </c>
      <c r="C1245" s="0" t="n">
        <v>0</v>
      </c>
      <c r="D1245" s="0" t="n">
        <v>33.5309479752253</v>
      </c>
      <c r="E1245" s="0" t="n">
        <v>-6.0681198005</v>
      </c>
      <c r="F1245" s="0" t="n">
        <v>1.7633083974E-009</v>
      </c>
      <c r="G1245" s="1" t="b">
        <f aca="false">TRUE()</f>
        <v>1</v>
      </c>
      <c r="H1245" s="1" t="n">
        <v>-6.0349898067</v>
      </c>
      <c r="I1245" s="1" t="n">
        <v>2.1564026946E-009</v>
      </c>
      <c r="J1245" s="1" t="b">
        <f aca="false">TRUE()</f>
        <v>1</v>
      </c>
      <c r="K1245" s="2" t="s">
        <v>14</v>
      </c>
    </row>
    <row r="1246" customFormat="false" ht="13.5" hidden="false" customHeight="false" outlineLevel="0" collapsed="false">
      <c r="A1246" s="0" t="s">
        <v>1569</v>
      </c>
      <c r="B1246" s="0" t="n">
        <v>0</v>
      </c>
      <c r="C1246" s="0" t="n">
        <v>0</v>
      </c>
      <c r="D1246" s="0" t="n">
        <v>95.4700602072388</v>
      </c>
      <c r="E1246" s="0" t="n">
        <v>-7.5776748984</v>
      </c>
      <c r="F1246" s="0" t="n">
        <v>1.632490442E-022</v>
      </c>
      <c r="G1246" s="1" t="b">
        <f aca="false">TRUE()</f>
        <v>1</v>
      </c>
      <c r="H1246" s="1" t="n">
        <v>-7.5445449046</v>
      </c>
      <c r="I1246" s="1" t="n">
        <v>2.4772528658E-022</v>
      </c>
      <c r="J1246" s="1" t="b">
        <f aca="false">TRUE()</f>
        <v>1</v>
      </c>
      <c r="K1246" s="2" t="s">
        <v>39</v>
      </c>
    </row>
    <row r="1247" customFormat="false" ht="13.5" hidden="false" customHeight="false" outlineLevel="0" collapsed="false">
      <c r="A1247" s="0" t="s">
        <v>1570</v>
      </c>
      <c r="B1247" s="0" t="n">
        <v>0</v>
      </c>
      <c r="C1247" s="0" t="n">
        <v>0</v>
      </c>
      <c r="D1247" s="0" t="n">
        <v>29.0648809087577</v>
      </c>
      <c r="E1247" s="0" t="n">
        <v>-5.8619035266</v>
      </c>
      <c r="F1247" s="0" t="n">
        <v>2.0275998805E-008</v>
      </c>
      <c r="G1247" s="1" t="b">
        <f aca="false">TRUE()</f>
        <v>1</v>
      </c>
      <c r="H1247" s="1" t="n">
        <v>-5.8287735327</v>
      </c>
      <c r="I1247" s="1" t="n">
        <v>2.4315755841E-008</v>
      </c>
      <c r="J1247" s="1" t="b">
        <f aca="false">TRUE()</f>
        <v>1</v>
      </c>
      <c r="K1247" s="2" t="s">
        <v>14</v>
      </c>
    </row>
    <row r="1248" customFormat="false" ht="13.5" hidden="false" customHeight="false" outlineLevel="0" collapsed="false">
      <c r="A1248" s="0" t="s">
        <v>1571</v>
      </c>
      <c r="B1248" s="0" t="n">
        <v>0</v>
      </c>
      <c r="C1248" s="0" t="n">
        <v>0</v>
      </c>
      <c r="D1248" s="0" t="n">
        <v>41.5338026279226</v>
      </c>
      <c r="E1248" s="0" t="n">
        <v>-6.3769124931</v>
      </c>
      <c r="F1248" s="0" t="n">
        <v>2.521209332E-011</v>
      </c>
      <c r="G1248" s="1" t="b">
        <f aca="false">TRUE()</f>
        <v>1</v>
      </c>
      <c r="H1248" s="1" t="n">
        <v>-6.3437824993</v>
      </c>
      <c r="I1248" s="1" t="n">
        <v>3.1867241986E-011</v>
      </c>
      <c r="J1248" s="1" t="b">
        <f aca="false">TRUE()</f>
        <v>1</v>
      </c>
      <c r="K1248" s="2" t="s">
        <v>14</v>
      </c>
    </row>
    <row r="1249" customFormat="false" ht="13.5" hidden="false" customHeight="false" outlineLevel="0" collapsed="false">
      <c r="A1249" s="0" t="s">
        <v>1572</v>
      </c>
      <c r="B1249" s="0" t="n">
        <v>0</v>
      </c>
      <c r="C1249" s="0" t="n">
        <v>0</v>
      </c>
      <c r="D1249" s="0" t="n">
        <v>41.9136849690317</v>
      </c>
      <c r="E1249" s="0" t="n">
        <v>-6.3900478953</v>
      </c>
      <c r="F1249" s="0" t="n">
        <v>2.0684657831E-011</v>
      </c>
      <c r="G1249" s="1" t="b">
        <f aca="false">TRUE()</f>
        <v>1</v>
      </c>
      <c r="H1249" s="1" t="n">
        <v>-6.3569179014</v>
      </c>
      <c r="I1249" s="1" t="n">
        <v>2.6184231877E-011</v>
      </c>
      <c r="J1249" s="1" t="b">
        <f aca="false">TRUE()</f>
        <v>1</v>
      </c>
      <c r="K1249" s="2" t="s">
        <v>14</v>
      </c>
    </row>
    <row r="1250" customFormat="false" ht="13.5" hidden="false" customHeight="false" outlineLevel="0" collapsed="false">
      <c r="A1250" s="0" t="s">
        <v>1573</v>
      </c>
      <c r="B1250" s="0" t="n">
        <v>0</v>
      </c>
      <c r="C1250" s="0" t="n">
        <v>0</v>
      </c>
      <c r="D1250" s="0" t="n">
        <v>140.04436675561</v>
      </c>
      <c r="E1250" s="0" t="n">
        <v>-8.1304385772</v>
      </c>
      <c r="F1250" s="0" t="n">
        <v>9.5913106032E-031</v>
      </c>
      <c r="G1250" s="1" t="b">
        <f aca="false">TRUE()</f>
        <v>1</v>
      </c>
      <c r="H1250" s="1" t="n">
        <v>-8.0973085834</v>
      </c>
      <c r="I1250" s="1" t="n">
        <v>1.6461998354E-030</v>
      </c>
      <c r="J1250" s="1" t="b">
        <f aca="false">TRUE()</f>
        <v>1</v>
      </c>
      <c r="K1250" s="2" t="s">
        <v>1574</v>
      </c>
    </row>
    <row r="1251" customFormat="false" ht="13.5" hidden="false" customHeight="false" outlineLevel="0" collapsed="false">
      <c r="A1251" s="0" t="s">
        <v>1575</v>
      </c>
      <c r="B1251" s="0" t="n">
        <v>0</v>
      </c>
      <c r="C1251" s="0" t="n">
        <v>0</v>
      </c>
      <c r="D1251" s="0" t="n">
        <v>21.6840515297198</v>
      </c>
      <c r="E1251" s="0" t="n">
        <v>-5.4392608697</v>
      </c>
      <c r="F1251" s="0" t="n">
        <v>1.3142824758E-006</v>
      </c>
      <c r="G1251" s="1" t="b">
        <f aca="false">TRUE()</f>
        <v>1</v>
      </c>
      <c r="H1251" s="1" t="n">
        <v>-5.4061308759</v>
      </c>
      <c r="I1251" s="1" t="n">
        <v>1.5224320377E-006</v>
      </c>
      <c r="J1251" s="1" t="b">
        <f aca="false">TRUE()</f>
        <v>1</v>
      </c>
      <c r="K1251" s="2" t="s">
        <v>39</v>
      </c>
    </row>
    <row r="1252" customFormat="false" ht="13.5" hidden="false" customHeight="false" outlineLevel="0" collapsed="false">
      <c r="A1252" s="0" t="s">
        <v>1576</v>
      </c>
      <c r="B1252" s="0" t="n">
        <v>0</v>
      </c>
      <c r="C1252" s="0" t="n">
        <v>0</v>
      </c>
      <c r="D1252" s="0" t="n">
        <v>66.4139549267748</v>
      </c>
      <c r="E1252" s="0" t="n">
        <v>-7.0541129424</v>
      </c>
      <c r="F1252" s="0" t="n">
        <v>1.0440056292E-016</v>
      </c>
      <c r="G1252" s="1" t="b">
        <f aca="false">TRUE()</f>
        <v>1</v>
      </c>
      <c r="H1252" s="1" t="n">
        <v>-7.0209829486</v>
      </c>
      <c r="I1252" s="1" t="n">
        <v>1.4451570498E-016</v>
      </c>
      <c r="J1252" s="1" t="b">
        <f aca="false">TRUE()</f>
        <v>1</v>
      </c>
      <c r="K1252" s="2" t="s">
        <v>14</v>
      </c>
    </row>
    <row r="1253" customFormat="false" ht="13.5" hidden="false" customHeight="false" outlineLevel="0" collapsed="false">
      <c r="A1253" s="0" t="s">
        <v>1577</v>
      </c>
      <c r="B1253" s="0" t="n">
        <v>0</v>
      </c>
      <c r="C1253" s="0" t="n">
        <v>0</v>
      </c>
      <c r="D1253" s="0" t="n">
        <v>129.695176130589</v>
      </c>
      <c r="E1253" s="0" t="n">
        <v>-8.0196794449</v>
      </c>
      <c r="F1253" s="0" t="n">
        <v>6.8237486284E-029</v>
      </c>
      <c r="G1253" s="1" t="b">
        <f aca="false">TRUE()</f>
        <v>1</v>
      </c>
      <c r="H1253" s="1" t="n">
        <v>-7.9865494511</v>
      </c>
      <c r="I1253" s="1" t="n">
        <v>1.139842658E-028</v>
      </c>
      <c r="J1253" s="1" t="b">
        <f aca="false">TRUE()</f>
        <v>1</v>
      </c>
      <c r="K1253" s="2" t="s">
        <v>14</v>
      </c>
    </row>
    <row r="1254" customFormat="false" ht="13.5" hidden="false" customHeight="false" outlineLevel="0" collapsed="false">
      <c r="A1254" s="0" t="s">
        <v>1578</v>
      </c>
      <c r="B1254" s="0" t="n">
        <v>0</v>
      </c>
      <c r="C1254" s="0" t="n">
        <v>0</v>
      </c>
      <c r="D1254" s="0" t="n">
        <v>99.2287239949253</v>
      </c>
      <c r="E1254" s="0" t="n">
        <v>-7.6333843309</v>
      </c>
      <c r="F1254" s="0" t="n">
        <v>3.0960294689E-023</v>
      </c>
      <c r="G1254" s="1" t="b">
        <f aca="false">TRUE()</f>
        <v>1</v>
      </c>
      <c r="H1254" s="1" t="n">
        <v>-7.6002543371</v>
      </c>
      <c r="I1254" s="1" t="n">
        <v>4.7505500732E-023</v>
      </c>
      <c r="J1254" s="1" t="b">
        <f aca="false">TRUE()</f>
        <v>1</v>
      </c>
      <c r="K1254" s="2" t="s">
        <v>39</v>
      </c>
    </row>
    <row r="1255" customFormat="false" ht="13.5" hidden="false" customHeight="false" outlineLevel="0" collapsed="false">
      <c r="A1255" s="0" t="s">
        <v>1579</v>
      </c>
      <c r="B1255" s="0" t="n">
        <v>0</v>
      </c>
      <c r="C1255" s="0" t="n">
        <v>0</v>
      </c>
      <c r="D1255" s="0" t="n">
        <v>24.6374348921907</v>
      </c>
      <c r="E1255" s="0" t="n">
        <v>-5.6234785879</v>
      </c>
      <c r="F1255" s="0" t="n">
        <v>2.4217298562E-007</v>
      </c>
      <c r="G1255" s="1" t="b">
        <f aca="false">TRUE()</f>
        <v>1</v>
      </c>
      <c r="H1255" s="1" t="n">
        <v>-5.590348594</v>
      </c>
      <c r="I1255" s="1" t="n">
        <v>2.8455912191E-007</v>
      </c>
      <c r="J1255" s="1" t="b">
        <f aca="false">TRUE()</f>
        <v>1</v>
      </c>
      <c r="K1255" s="2" t="s">
        <v>14</v>
      </c>
    </row>
    <row r="1256" customFormat="false" ht="13.5" hidden="false" customHeight="false" outlineLevel="0" collapsed="false">
      <c r="A1256" s="0" t="s">
        <v>1580</v>
      </c>
      <c r="B1256" s="0" t="n">
        <v>0</v>
      </c>
      <c r="C1256" s="0" t="n">
        <v>0</v>
      </c>
      <c r="D1256" s="0" t="n">
        <v>45.2226600981657</v>
      </c>
      <c r="E1256" s="0" t="n">
        <v>-6.4996723865</v>
      </c>
      <c r="F1256" s="0" t="n">
        <v>3.7369907973E-012</v>
      </c>
      <c r="G1256" s="1" t="b">
        <f aca="false">TRUE()</f>
        <v>1</v>
      </c>
      <c r="H1256" s="1" t="n">
        <v>-6.4665423926</v>
      </c>
      <c r="I1256" s="1" t="n">
        <v>4.7922992096E-012</v>
      </c>
      <c r="J1256" s="1" t="b">
        <f aca="false">TRUE()</f>
        <v>1</v>
      </c>
      <c r="K1256" s="2" t="s">
        <v>1581</v>
      </c>
    </row>
    <row r="1257" customFormat="false" ht="13.5" hidden="false" customHeight="false" outlineLevel="0" collapsed="false">
      <c r="A1257" s="0" t="s">
        <v>1582</v>
      </c>
      <c r="B1257" s="0" t="n">
        <v>0</v>
      </c>
      <c r="C1257" s="0" t="n">
        <v>0</v>
      </c>
      <c r="D1257" s="0" t="n">
        <v>20.2171892203564</v>
      </c>
      <c r="E1257" s="0" t="n">
        <v>-5.3382089637</v>
      </c>
      <c r="F1257" s="0" t="n">
        <v>3.0817501188E-006</v>
      </c>
      <c r="G1257" s="1" t="b">
        <f aca="false">TRUE()</f>
        <v>1</v>
      </c>
      <c r="H1257" s="1" t="n">
        <v>-5.3050789698</v>
      </c>
      <c r="I1257" s="1" t="n">
        <v>3.5437982366E-006</v>
      </c>
      <c r="J1257" s="1" t="b">
        <f aca="false">TRUE()</f>
        <v>1</v>
      </c>
      <c r="K1257" s="2" t="s">
        <v>39</v>
      </c>
    </row>
    <row r="1258" customFormat="false" ht="13.5" hidden="false" customHeight="false" outlineLevel="0" collapsed="false">
      <c r="A1258" s="0" t="s">
        <v>1583</v>
      </c>
      <c r="B1258" s="0" t="n">
        <v>0</v>
      </c>
      <c r="C1258" s="0" t="n">
        <v>0</v>
      </c>
      <c r="D1258" s="0" t="n">
        <v>35.6157737560684</v>
      </c>
      <c r="E1258" s="0" t="n">
        <v>-6.1551428627</v>
      </c>
      <c r="F1258" s="0" t="n">
        <v>5.7441784745E-010</v>
      </c>
      <c r="G1258" s="1" t="b">
        <f aca="false">TRUE()</f>
        <v>1</v>
      </c>
      <c r="H1258" s="1" t="n">
        <v>-6.1220128689</v>
      </c>
      <c r="I1258" s="1" t="n">
        <v>7.0870459306E-010</v>
      </c>
      <c r="J1258" s="1" t="b">
        <f aca="false">TRUE()</f>
        <v>1</v>
      </c>
      <c r="K1258" s="2" t="s">
        <v>14</v>
      </c>
    </row>
    <row r="1259" customFormat="false" ht="13.5" hidden="false" customHeight="false" outlineLevel="0" collapsed="false">
      <c r="A1259" s="0" t="s">
        <v>1584</v>
      </c>
      <c r="B1259" s="0" t="n">
        <v>0</v>
      </c>
      <c r="C1259" s="0" t="n">
        <v>0</v>
      </c>
      <c r="D1259" s="0" t="n">
        <v>36.083172361791</v>
      </c>
      <c r="E1259" s="0" t="n">
        <v>-6.1739527123</v>
      </c>
      <c r="F1259" s="0" t="n">
        <v>4.4738767433E-010</v>
      </c>
      <c r="G1259" s="1" t="b">
        <f aca="false">TRUE()</f>
        <v>1</v>
      </c>
      <c r="H1259" s="1" t="n">
        <v>-6.1408227184</v>
      </c>
      <c r="I1259" s="1" t="n">
        <v>5.5305820623E-010</v>
      </c>
      <c r="J1259" s="1" t="b">
        <f aca="false">TRUE()</f>
        <v>1</v>
      </c>
      <c r="K1259" s="2" t="s">
        <v>14</v>
      </c>
    </row>
    <row r="1260" customFormat="false" ht="13.5" hidden="false" customHeight="false" outlineLevel="0" collapsed="false">
      <c r="A1260" s="0" t="s">
        <v>1585</v>
      </c>
      <c r="B1260" s="0" t="n">
        <v>0</v>
      </c>
      <c r="C1260" s="0" t="n">
        <v>0</v>
      </c>
      <c r="D1260" s="0" t="n">
        <v>112.685972703626</v>
      </c>
      <c r="E1260" s="0" t="n">
        <v>-7.8168625622</v>
      </c>
      <c r="F1260" s="0" t="n">
        <v>8.943098528E-026</v>
      </c>
      <c r="G1260" s="1" t="b">
        <f aca="false">TRUE()</f>
        <v>1</v>
      </c>
      <c r="H1260" s="1" t="n">
        <v>-7.7837325684</v>
      </c>
      <c r="I1260" s="1" t="n">
        <v>1.4261466163E-025</v>
      </c>
      <c r="J1260" s="1" t="b">
        <f aca="false">TRUE()</f>
        <v>1</v>
      </c>
      <c r="K1260" s="2" t="s">
        <v>14</v>
      </c>
    </row>
    <row r="1261" customFormat="false" ht="13.5" hidden="false" customHeight="false" outlineLevel="0" collapsed="false">
      <c r="A1261" s="0" t="s">
        <v>1586</v>
      </c>
      <c r="B1261" s="0" t="n">
        <v>0</v>
      </c>
      <c r="C1261" s="0" t="n">
        <v>0</v>
      </c>
      <c r="D1261" s="0" t="n">
        <v>31.3874170544347</v>
      </c>
      <c r="E1261" s="0" t="n">
        <v>-5.97281284</v>
      </c>
      <c r="F1261" s="0" t="n">
        <v>5.654069623E-009</v>
      </c>
      <c r="G1261" s="1" t="b">
        <f aca="false">TRUE()</f>
        <v>1</v>
      </c>
      <c r="H1261" s="1" t="n">
        <v>-5.9396828462</v>
      </c>
      <c r="I1261" s="1" t="n">
        <v>6.8507020576E-009</v>
      </c>
      <c r="J1261" s="1" t="b">
        <f aca="false">TRUE()</f>
        <v>1</v>
      </c>
      <c r="K1261" s="2" t="s">
        <v>14</v>
      </c>
    </row>
    <row r="1262" customFormat="false" ht="13.5" hidden="false" customHeight="false" outlineLevel="0" collapsed="false">
      <c r="A1262" s="0" t="s">
        <v>1587</v>
      </c>
      <c r="B1262" s="0" t="n">
        <v>0</v>
      </c>
      <c r="C1262" s="0" t="n">
        <v>0</v>
      </c>
      <c r="D1262" s="0" t="n">
        <v>55.6586585823578</v>
      </c>
      <c r="E1262" s="0" t="n">
        <v>-6.7992326682</v>
      </c>
      <c r="F1262" s="0" t="n">
        <v>1.946038602E-014</v>
      </c>
      <c r="G1262" s="1" t="b">
        <f aca="false">TRUE()</f>
        <v>1</v>
      </c>
      <c r="H1262" s="1" t="n">
        <v>-6.7661026744</v>
      </c>
      <c r="I1262" s="1" t="n">
        <v>2.5946023795E-014</v>
      </c>
      <c r="J1262" s="1" t="b">
        <f aca="false">TRUE()</f>
        <v>1</v>
      </c>
      <c r="K1262" s="2" t="s">
        <v>14</v>
      </c>
    </row>
    <row r="1263" customFormat="false" ht="13.5" hidden="false" customHeight="false" outlineLevel="0" collapsed="false">
      <c r="A1263" s="0" t="s">
        <v>1588</v>
      </c>
      <c r="B1263" s="0" t="n">
        <v>0</v>
      </c>
      <c r="C1263" s="0" t="n">
        <v>0</v>
      </c>
      <c r="D1263" s="0" t="n">
        <v>54.5543201184222</v>
      </c>
      <c r="E1263" s="0" t="n">
        <v>-6.7703199764</v>
      </c>
      <c r="F1263" s="0" t="n">
        <v>3.3634031897E-014</v>
      </c>
      <c r="G1263" s="1" t="b">
        <f aca="false">TRUE()</f>
        <v>1</v>
      </c>
      <c r="H1263" s="1" t="n">
        <v>-6.7371899825</v>
      </c>
      <c r="I1263" s="1" t="n">
        <v>4.4664818056E-014</v>
      </c>
      <c r="J1263" s="1" t="b">
        <f aca="false">TRUE()</f>
        <v>1</v>
      </c>
      <c r="K1263" s="2" t="s">
        <v>14</v>
      </c>
    </row>
    <row r="1264" customFormat="false" ht="13.5" hidden="false" customHeight="false" outlineLevel="0" collapsed="false">
      <c r="A1264" s="0" t="s">
        <v>1589</v>
      </c>
      <c r="B1264" s="0" t="n">
        <v>0</v>
      </c>
      <c r="C1264" s="0" t="n">
        <v>0</v>
      </c>
      <c r="D1264" s="0" t="n">
        <v>16.8476576836304</v>
      </c>
      <c r="E1264" s="0" t="n">
        <v>-5.0751745576</v>
      </c>
      <c r="F1264" s="0" t="n">
        <v>2.2573345043E-005</v>
      </c>
      <c r="G1264" s="1" t="b">
        <f aca="false">TRUE()</f>
        <v>1</v>
      </c>
      <c r="H1264" s="1" t="n">
        <v>-5.0420445637</v>
      </c>
      <c r="I1264" s="1" t="n">
        <v>2.5508079518E-005</v>
      </c>
      <c r="J1264" s="1" t="b">
        <f aca="false">TRUE()</f>
        <v>1</v>
      </c>
      <c r="K1264" s="2" t="s">
        <v>39</v>
      </c>
    </row>
    <row r="1265" customFormat="false" ht="13.5" hidden="false" customHeight="false" outlineLevel="0" collapsed="false">
      <c r="A1265" s="0" t="s">
        <v>1590</v>
      </c>
      <c r="B1265" s="0" t="n">
        <v>0</v>
      </c>
      <c r="C1265" s="0" t="n">
        <v>0</v>
      </c>
      <c r="D1265" s="0" t="n">
        <v>26.7464760113665</v>
      </c>
      <c r="E1265" s="0" t="n">
        <v>-5.7419753506</v>
      </c>
      <c r="F1265" s="0" t="n">
        <v>7.3725456309E-008</v>
      </c>
      <c r="G1265" s="1" t="b">
        <f aca="false">TRUE()</f>
        <v>1</v>
      </c>
      <c r="H1265" s="1" t="n">
        <v>-5.7088453567</v>
      </c>
      <c r="I1265" s="1" t="n">
        <v>8.7487045173E-008</v>
      </c>
      <c r="J1265" s="1" t="b">
        <f aca="false">TRUE()</f>
        <v>1</v>
      </c>
      <c r="K1265" s="2" t="s">
        <v>14</v>
      </c>
    </row>
    <row r="1266" customFormat="false" ht="13.5" hidden="false" customHeight="false" outlineLevel="0" collapsed="false">
      <c r="A1266" s="0" t="s">
        <v>1591</v>
      </c>
      <c r="B1266" s="0" t="n">
        <v>0</v>
      </c>
      <c r="C1266" s="0" t="n">
        <v>0</v>
      </c>
      <c r="D1266" s="0" t="n">
        <v>185.779576619492</v>
      </c>
      <c r="E1266" s="0" t="n">
        <v>-8.5381465341</v>
      </c>
      <c r="F1266" s="0" t="n">
        <v>1.3630300241E-038</v>
      </c>
      <c r="G1266" s="1" t="b">
        <f aca="false">TRUE()</f>
        <v>1</v>
      </c>
      <c r="H1266" s="1" t="n">
        <v>-8.5050165402</v>
      </c>
      <c r="I1266" s="1" t="n">
        <v>2.6166238701E-038</v>
      </c>
      <c r="J1266" s="1" t="b">
        <f aca="false">TRUE()</f>
        <v>1</v>
      </c>
      <c r="K1266" s="2" t="s">
        <v>14</v>
      </c>
    </row>
    <row r="1267" customFormat="false" ht="13.5" hidden="false" customHeight="false" outlineLevel="0" collapsed="false">
      <c r="A1267" s="0" t="s">
        <v>1592</v>
      </c>
      <c r="B1267" s="0" t="n">
        <v>0</v>
      </c>
      <c r="C1267" s="0" t="n">
        <v>0</v>
      </c>
      <c r="D1267" s="0" t="n">
        <v>21.2812518109015</v>
      </c>
      <c r="E1267" s="0" t="n">
        <v>-5.4122095451</v>
      </c>
      <c r="F1267" s="0" t="n">
        <v>1.6594250451E-006</v>
      </c>
      <c r="G1267" s="1" t="b">
        <f aca="false">TRUE()</f>
        <v>1</v>
      </c>
      <c r="H1267" s="1" t="n">
        <v>-5.3790795513</v>
      </c>
      <c r="I1267" s="1" t="n">
        <v>1.9184091754E-006</v>
      </c>
      <c r="J1267" s="1" t="b">
        <f aca="false">TRUE()</f>
        <v>1</v>
      </c>
      <c r="K1267" s="2" t="s">
        <v>14</v>
      </c>
    </row>
    <row r="1268" customFormat="false" ht="13.5" hidden="false" customHeight="false" outlineLevel="0" collapsed="false">
      <c r="A1268" s="0" t="s">
        <v>1593</v>
      </c>
      <c r="B1268" s="0" t="n">
        <v>0</v>
      </c>
      <c r="C1268" s="0" t="n">
        <v>0</v>
      </c>
      <c r="D1268" s="0" t="n">
        <v>27.9424566460211</v>
      </c>
      <c r="E1268" s="0" t="n">
        <v>-5.8050853947</v>
      </c>
      <c r="F1268" s="0" t="n">
        <v>3.7800977472E-008</v>
      </c>
      <c r="G1268" s="1" t="b">
        <f aca="false">TRUE()</f>
        <v>1</v>
      </c>
      <c r="H1268" s="1" t="n">
        <v>-5.7719554009</v>
      </c>
      <c r="I1268" s="1" t="n">
        <v>4.5103175919E-008</v>
      </c>
      <c r="J1268" s="1" t="b">
        <f aca="false">TRUE()</f>
        <v>1</v>
      </c>
      <c r="K1268" s="2" t="s">
        <v>14</v>
      </c>
    </row>
    <row r="1269" customFormat="false" ht="13.5" hidden="false" customHeight="false" outlineLevel="0" collapsed="false">
      <c r="A1269" s="0" t="s">
        <v>1594</v>
      </c>
      <c r="B1269" s="0" t="n">
        <v>0</v>
      </c>
      <c r="C1269" s="0" t="n">
        <v>0</v>
      </c>
      <c r="D1269" s="0" t="n">
        <v>37.2566088613615</v>
      </c>
      <c r="E1269" s="0" t="n">
        <v>-6.2201228937</v>
      </c>
      <c r="F1269" s="0" t="n">
        <v>2.3944684759E-010</v>
      </c>
      <c r="G1269" s="1" t="b">
        <f aca="false">TRUE()</f>
        <v>1</v>
      </c>
      <c r="H1269" s="1" t="n">
        <v>-6.1869928999</v>
      </c>
      <c r="I1269" s="1" t="n">
        <v>2.9744903555E-010</v>
      </c>
      <c r="J1269" s="1" t="b">
        <f aca="false">TRUE()</f>
        <v>1</v>
      </c>
      <c r="K1269" s="2" t="s">
        <v>1595</v>
      </c>
    </row>
    <row r="1270" customFormat="false" ht="13.5" hidden="false" customHeight="false" outlineLevel="0" collapsed="false">
      <c r="A1270" s="0" t="s">
        <v>1596</v>
      </c>
      <c r="B1270" s="0" t="n">
        <v>0</v>
      </c>
      <c r="C1270" s="0" t="n">
        <v>0</v>
      </c>
      <c r="D1270" s="0" t="n">
        <v>30.1484400654438</v>
      </c>
      <c r="E1270" s="0" t="n">
        <v>-5.9147098859</v>
      </c>
      <c r="F1270" s="0" t="n">
        <v>1.1152790572E-008</v>
      </c>
      <c r="G1270" s="1" t="b">
        <f aca="false">TRUE()</f>
        <v>1</v>
      </c>
      <c r="H1270" s="1" t="n">
        <v>-5.8815798921</v>
      </c>
      <c r="I1270" s="1" t="n">
        <v>1.3439647782E-008</v>
      </c>
      <c r="J1270" s="1" t="b">
        <f aca="false">TRUE()</f>
        <v>1</v>
      </c>
      <c r="K1270" s="2" t="s">
        <v>14</v>
      </c>
    </row>
    <row r="1271" customFormat="false" ht="13.5" hidden="false" customHeight="false" outlineLevel="0" collapsed="false">
      <c r="A1271" s="0" t="s">
        <v>1597</v>
      </c>
      <c r="B1271" s="0" t="n">
        <v>0</v>
      </c>
      <c r="C1271" s="0" t="n">
        <v>0</v>
      </c>
      <c r="D1271" s="0" t="n">
        <v>155.049120336568</v>
      </c>
      <c r="E1271" s="0" t="n">
        <v>-8.2772799647</v>
      </c>
      <c r="F1271" s="0" t="n">
        <v>2.2398408307E-033</v>
      </c>
      <c r="G1271" s="1" t="b">
        <f aca="false">TRUE()</f>
        <v>1</v>
      </c>
      <c r="H1271" s="1" t="n">
        <v>-8.2441499709</v>
      </c>
      <c r="I1271" s="1" t="n">
        <v>3.9934637993E-033</v>
      </c>
      <c r="J1271" s="1" t="b">
        <f aca="false">TRUE()</f>
        <v>1</v>
      </c>
      <c r="K1271" s="2" t="s">
        <v>1598</v>
      </c>
    </row>
    <row r="1272" customFormat="false" ht="13.5" hidden="false" customHeight="false" outlineLevel="0" collapsed="false">
      <c r="A1272" s="0" t="s">
        <v>1599</v>
      </c>
      <c r="B1272" s="0" t="n">
        <v>0</v>
      </c>
      <c r="C1272" s="0" t="n">
        <v>0</v>
      </c>
      <c r="D1272" s="0" t="n">
        <v>181.573246582824</v>
      </c>
      <c r="E1272" s="0" t="n">
        <v>-8.5051062726</v>
      </c>
      <c r="F1272" s="0" t="n">
        <v>6.8519237579E-038</v>
      </c>
      <c r="G1272" s="1" t="b">
        <f aca="false">TRUE()</f>
        <v>1</v>
      </c>
      <c r="H1272" s="1" t="n">
        <v>-8.4719762788</v>
      </c>
      <c r="I1272" s="1" t="n">
        <v>1.3025009966E-037</v>
      </c>
      <c r="J1272" s="1" t="b">
        <f aca="false">TRUE()</f>
        <v>1</v>
      </c>
      <c r="K1272" s="2" t="s">
        <v>1600</v>
      </c>
    </row>
    <row r="1273" customFormat="false" ht="13.5" hidden="false" customHeight="false" outlineLevel="0" collapsed="false">
      <c r="A1273" s="0" t="s">
        <v>1601</v>
      </c>
      <c r="B1273" s="0" t="n">
        <v>0</v>
      </c>
      <c r="C1273" s="0" t="n">
        <v>0</v>
      </c>
      <c r="D1273" s="0" t="n">
        <v>213.852934864215</v>
      </c>
      <c r="E1273" s="0" t="n">
        <v>-8.7411736309</v>
      </c>
      <c r="F1273" s="0" t="n">
        <v>3.508468921E-043</v>
      </c>
      <c r="G1273" s="1" t="b">
        <f aca="false">TRUE()</f>
        <v>1</v>
      </c>
      <c r="H1273" s="1" t="n">
        <v>-8.7080436371</v>
      </c>
      <c r="I1273" s="1" t="n">
        <v>7.1776252841E-043</v>
      </c>
      <c r="J1273" s="1" t="b">
        <f aca="false">TRUE()</f>
        <v>1</v>
      </c>
      <c r="K1273" s="2" t="s">
        <v>1600</v>
      </c>
    </row>
    <row r="1274" customFormat="false" ht="13.5" hidden="false" customHeight="false" outlineLevel="0" collapsed="false">
      <c r="A1274" s="0" t="s">
        <v>1602</v>
      </c>
      <c r="B1274" s="0" t="n">
        <v>0</v>
      </c>
      <c r="C1274" s="0" t="n">
        <v>0</v>
      </c>
      <c r="D1274" s="0" t="n">
        <v>39.8714868614918</v>
      </c>
      <c r="E1274" s="0" t="n">
        <v>-6.3179839356</v>
      </c>
      <c r="F1274" s="0" t="n">
        <v>6.0171365335E-011</v>
      </c>
      <c r="G1274" s="1" t="b">
        <f aca="false">TRUE()</f>
        <v>1</v>
      </c>
      <c r="H1274" s="1" t="n">
        <v>-6.2848539418</v>
      </c>
      <c r="I1274" s="1" t="n">
        <v>7.5549369225E-011</v>
      </c>
      <c r="J1274" s="1" t="b">
        <f aca="false">TRUE()</f>
        <v>1</v>
      </c>
      <c r="K1274" s="2" t="s">
        <v>39</v>
      </c>
    </row>
    <row r="1275" customFormat="false" ht="13.5" hidden="false" customHeight="false" outlineLevel="0" collapsed="false">
      <c r="A1275" s="0" t="s">
        <v>1603</v>
      </c>
      <c r="B1275" s="0" t="n">
        <v>0</v>
      </c>
      <c r="C1275" s="0" t="n">
        <v>0</v>
      </c>
      <c r="D1275" s="0" t="n">
        <v>78.7081412395556</v>
      </c>
      <c r="E1275" s="0" t="n">
        <v>-7.299139399</v>
      </c>
      <c r="F1275" s="0" t="n">
        <v>3.2333108992E-019</v>
      </c>
      <c r="G1275" s="1" t="b">
        <f aca="false">TRUE()</f>
        <v>1</v>
      </c>
      <c r="H1275" s="1" t="n">
        <v>-7.2660094052</v>
      </c>
      <c r="I1275" s="1" t="n">
        <v>4.6599473235E-019</v>
      </c>
      <c r="J1275" s="1" t="b">
        <f aca="false">TRUE()</f>
        <v>1</v>
      </c>
      <c r="K1275" s="2" t="s">
        <v>39</v>
      </c>
    </row>
    <row r="1276" customFormat="false" ht="13.5" hidden="false" customHeight="false" outlineLevel="0" collapsed="false">
      <c r="A1276" s="0" t="s">
        <v>1604</v>
      </c>
      <c r="B1276" s="0" t="n">
        <v>0</v>
      </c>
      <c r="C1276" s="0" t="n">
        <v>0</v>
      </c>
      <c r="D1276" s="0" t="n">
        <v>150.412348685365</v>
      </c>
      <c r="E1276" s="0" t="n">
        <v>-8.2334776398</v>
      </c>
      <c r="F1276" s="0" t="n">
        <v>1.4355325335E-032</v>
      </c>
      <c r="G1276" s="1" t="b">
        <f aca="false">TRUE()</f>
        <v>1</v>
      </c>
      <c r="H1276" s="1" t="n">
        <v>-8.200347646</v>
      </c>
      <c r="I1276" s="1" t="n">
        <v>2.5299034247E-032</v>
      </c>
      <c r="J1276" s="1" t="b">
        <f aca="false">TRUE()</f>
        <v>1</v>
      </c>
      <c r="K1276" s="2" t="s">
        <v>1605</v>
      </c>
    </row>
    <row r="1277" customFormat="false" ht="13.5" hidden="false" customHeight="false" outlineLevel="0" collapsed="false">
      <c r="A1277" s="0" t="s">
        <v>1606</v>
      </c>
      <c r="B1277" s="0" t="n">
        <v>0</v>
      </c>
      <c r="C1277" s="0" t="n">
        <v>0</v>
      </c>
      <c r="D1277" s="0" t="n">
        <v>39.9642112495418</v>
      </c>
      <c r="E1277" s="0" t="n">
        <v>-6.3213351452</v>
      </c>
      <c r="F1277" s="0" t="n">
        <v>5.7312098776E-011</v>
      </c>
      <c r="G1277" s="1" t="b">
        <f aca="false">TRUE()</f>
        <v>1</v>
      </c>
      <c r="H1277" s="1" t="n">
        <v>-6.2882051513</v>
      </c>
      <c r="I1277" s="1" t="n">
        <v>7.1986293976E-011</v>
      </c>
      <c r="J1277" s="1" t="b">
        <f aca="false">TRUE()</f>
        <v>1</v>
      </c>
      <c r="K1277" s="2" t="s">
        <v>14</v>
      </c>
    </row>
    <row r="1278" customFormat="false" ht="13.5" hidden="false" customHeight="false" outlineLevel="0" collapsed="false">
      <c r="A1278" s="0" t="s">
        <v>1607</v>
      </c>
      <c r="B1278" s="0" t="n">
        <v>0</v>
      </c>
      <c r="C1278" s="0" t="n">
        <v>0</v>
      </c>
      <c r="D1278" s="0" t="n">
        <v>101.085946101782</v>
      </c>
      <c r="E1278" s="0" t="n">
        <v>-7.6601370586</v>
      </c>
      <c r="F1278" s="0" t="n">
        <v>1.3682774013E-023</v>
      </c>
      <c r="G1278" s="1" t="b">
        <f aca="false">TRUE()</f>
        <v>1</v>
      </c>
      <c r="H1278" s="1" t="n">
        <v>-7.6270070647</v>
      </c>
      <c r="I1278" s="1" t="n">
        <v>2.1109102348E-023</v>
      </c>
      <c r="J1278" s="1" t="b">
        <f aca="false">TRUE()</f>
        <v>1</v>
      </c>
      <c r="K1278" s="2" t="s">
        <v>14</v>
      </c>
    </row>
    <row r="1279" customFormat="false" ht="13.5" hidden="false" customHeight="false" outlineLevel="0" collapsed="false">
      <c r="A1279" s="0" t="s">
        <v>1608</v>
      </c>
      <c r="B1279" s="0" t="n">
        <v>0</v>
      </c>
      <c r="C1279" s="0" t="n">
        <v>0</v>
      </c>
      <c r="D1279" s="0" t="n">
        <v>83.1513427611434</v>
      </c>
      <c r="E1279" s="0" t="n">
        <v>-7.3783660902</v>
      </c>
      <c r="F1279" s="0" t="n">
        <v>4.1952437723E-020</v>
      </c>
      <c r="G1279" s="1" t="b">
        <f aca="false">TRUE()</f>
        <v>1</v>
      </c>
      <c r="H1279" s="1" t="n">
        <v>-7.3452360963</v>
      </c>
      <c r="I1279" s="1" t="n">
        <v>6.131669091E-020</v>
      </c>
      <c r="J1279" s="1" t="b">
        <f aca="false">TRUE()</f>
        <v>1</v>
      </c>
      <c r="K1279" s="2" t="s">
        <v>1609</v>
      </c>
    </row>
    <row r="1280" customFormat="false" ht="13.5" hidden="false" customHeight="false" outlineLevel="0" collapsed="false">
      <c r="A1280" s="0" t="s">
        <v>1610</v>
      </c>
      <c r="B1280" s="0" t="n">
        <v>0</v>
      </c>
      <c r="C1280" s="0" t="n">
        <v>0</v>
      </c>
      <c r="D1280" s="0" t="n">
        <v>45.5221479133854</v>
      </c>
      <c r="E1280" s="0" t="n">
        <v>-6.5091951604</v>
      </c>
      <c r="F1280" s="0" t="n">
        <v>3.2044134218E-012</v>
      </c>
      <c r="G1280" s="1" t="b">
        <f aca="false">TRUE()</f>
        <v>1</v>
      </c>
      <c r="H1280" s="1" t="n">
        <v>-6.4760651666</v>
      </c>
      <c r="I1280" s="1" t="n">
        <v>4.1140821387E-012</v>
      </c>
      <c r="J1280" s="1" t="b">
        <f aca="false">TRUE()</f>
        <v>1</v>
      </c>
    </row>
    <row r="1281" customFormat="false" ht="13.5" hidden="false" customHeight="false" outlineLevel="0" collapsed="false">
      <c r="A1281" s="0" t="s">
        <v>1611</v>
      </c>
      <c r="B1281" s="0" t="n">
        <v>0</v>
      </c>
      <c r="C1281" s="0" t="n">
        <v>0</v>
      </c>
      <c r="D1281" s="0" t="n">
        <v>129.695176130589</v>
      </c>
      <c r="E1281" s="0" t="n">
        <v>-8.0196794449</v>
      </c>
      <c r="F1281" s="0" t="n">
        <v>6.8237486284E-029</v>
      </c>
      <c r="G1281" s="1" t="b">
        <f aca="false">TRUE()</f>
        <v>1</v>
      </c>
      <c r="H1281" s="1" t="n">
        <v>-7.9865494511</v>
      </c>
      <c r="I1281" s="1" t="n">
        <v>1.139842658E-028</v>
      </c>
      <c r="J1281" s="1" t="b">
        <f aca="false">TRUE()</f>
        <v>1</v>
      </c>
      <c r="K1281" s="2" t="s">
        <v>14</v>
      </c>
    </row>
    <row r="1282" customFormat="false" ht="13.5" hidden="false" customHeight="false" outlineLevel="0" collapsed="false">
      <c r="A1282" s="0" t="s">
        <v>1612</v>
      </c>
      <c r="B1282" s="0" t="n">
        <v>0</v>
      </c>
      <c r="C1282" s="0" t="n">
        <v>0</v>
      </c>
      <c r="D1282" s="0" t="n">
        <v>145.017812973021</v>
      </c>
      <c r="E1282" s="0" t="n">
        <v>-8.1807847461</v>
      </c>
      <c r="F1282" s="0" t="n">
        <v>1.2671313935E-031</v>
      </c>
      <c r="G1282" s="1" t="b">
        <f aca="false">TRUE()</f>
        <v>1</v>
      </c>
      <c r="H1282" s="1" t="n">
        <v>-8.1476547523</v>
      </c>
      <c r="I1282" s="1" t="n">
        <v>2.2027944414E-031</v>
      </c>
      <c r="J1282" s="1" t="b">
        <f aca="false">TRUE()</f>
        <v>1</v>
      </c>
      <c r="K1282" s="2" t="s">
        <v>14</v>
      </c>
    </row>
    <row r="1283" customFormat="false" ht="13.5" hidden="false" customHeight="false" outlineLevel="0" collapsed="false">
      <c r="A1283" s="0" t="s">
        <v>1613</v>
      </c>
      <c r="B1283" s="0" t="n">
        <v>0</v>
      </c>
      <c r="C1283" s="0" t="n">
        <v>0</v>
      </c>
      <c r="D1283" s="0" t="n">
        <v>25.7447353367835</v>
      </c>
      <c r="E1283" s="0" t="n">
        <v>-5.6869039683</v>
      </c>
      <c r="F1283" s="0" t="n">
        <v>1.2946321715E-007</v>
      </c>
      <c r="G1283" s="1" t="b">
        <f aca="false">TRUE()</f>
        <v>1</v>
      </c>
      <c r="H1283" s="1" t="n">
        <v>-5.6537739745</v>
      </c>
      <c r="I1283" s="1" t="n">
        <v>1.5291646392E-007</v>
      </c>
      <c r="J1283" s="1" t="b">
        <f aca="false">TRUE()</f>
        <v>1</v>
      </c>
      <c r="K1283" s="2" t="s">
        <v>14</v>
      </c>
    </row>
    <row r="1284" customFormat="false" ht="13.5" hidden="false" customHeight="false" outlineLevel="0" collapsed="false">
      <c r="A1284" s="0" t="s">
        <v>1614</v>
      </c>
      <c r="B1284" s="0" t="n">
        <v>0</v>
      </c>
      <c r="C1284" s="0" t="n">
        <v>0</v>
      </c>
      <c r="D1284" s="0" t="n">
        <v>55.434228507429</v>
      </c>
      <c r="E1284" s="0" t="n">
        <v>-6.7934035895</v>
      </c>
      <c r="F1284" s="0" t="n">
        <v>2.1745603012E-014</v>
      </c>
      <c r="G1284" s="1" t="b">
        <f aca="false">TRUE()</f>
        <v>1</v>
      </c>
      <c r="H1284" s="1" t="n">
        <v>-6.7602735957</v>
      </c>
      <c r="I1284" s="1" t="n">
        <v>2.8969410519E-014</v>
      </c>
      <c r="J1284" s="1" t="b">
        <f aca="false">TRUE()</f>
        <v>1</v>
      </c>
      <c r="K1284" s="2" t="s">
        <v>14</v>
      </c>
    </row>
    <row r="1285" customFormat="false" ht="13.5" hidden="false" customHeight="false" outlineLevel="0" collapsed="false">
      <c r="A1285" s="0" t="s">
        <v>1615</v>
      </c>
      <c r="B1285" s="0" t="n">
        <v>0</v>
      </c>
      <c r="C1285" s="0" t="n">
        <v>0</v>
      </c>
      <c r="D1285" s="0" t="n">
        <v>95.4700602072388</v>
      </c>
      <c r="E1285" s="0" t="n">
        <v>-7.5776748984</v>
      </c>
      <c r="F1285" s="0" t="n">
        <v>1.632490442E-022</v>
      </c>
      <c r="G1285" s="1" t="b">
        <f aca="false">TRUE()</f>
        <v>1</v>
      </c>
      <c r="H1285" s="1" t="n">
        <v>-7.5445449046</v>
      </c>
      <c r="I1285" s="1" t="n">
        <v>2.4772528658E-022</v>
      </c>
      <c r="J1285" s="1" t="b">
        <f aca="false">TRUE()</f>
        <v>1</v>
      </c>
      <c r="K1285" s="2" t="s">
        <v>14</v>
      </c>
    </row>
    <row r="1286" customFormat="false" ht="13.5" hidden="false" customHeight="false" outlineLevel="0" collapsed="false">
      <c r="A1286" s="0" t="s">
        <v>1616</v>
      </c>
      <c r="B1286" s="0" t="n">
        <v>0</v>
      </c>
      <c r="C1286" s="0" t="n">
        <v>0</v>
      </c>
      <c r="D1286" s="0" t="n">
        <v>30.3480986089236</v>
      </c>
      <c r="E1286" s="0" t="n">
        <v>-5.9242326598</v>
      </c>
      <c r="F1286" s="0" t="n">
        <v>9.9933769673E-009</v>
      </c>
      <c r="G1286" s="1" t="b">
        <f aca="false">TRUE()</f>
        <v>1</v>
      </c>
      <c r="H1286" s="1" t="n">
        <v>-5.891102666</v>
      </c>
      <c r="I1286" s="1" t="n">
        <v>1.2053151339E-008</v>
      </c>
      <c r="J1286" s="1" t="b">
        <f aca="false">TRUE()</f>
        <v>1</v>
      </c>
      <c r="K1286" s="2" t="s">
        <v>1617</v>
      </c>
    </row>
    <row r="1287" customFormat="false" ht="13.5" hidden="false" customHeight="false" outlineLevel="0" collapsed="false">
      <c r="A1287" s="0" t="s">
        <v>1618</v>
      </c>
      <c r="B1287" s="0" t="n">
        <v>0</v>
      </c>
      <c r="C1287" s="0" t="n">
        <v>0</v>
      </c>
      <c r="D1287" s="0" t="n">
        <v>17.4463054185817</v>
      </c>
      <c r="E1287" s="0" t="n">
        <v>-5.1255480805</v>
      </c>
      <c r="F1287" s="0" t="n">
        <v>1.57897885E-005</v>
      </c>
      <c r="G1287" s="1" t="b">
        <f aca="false">TRUE()</f>
        <v>1</v>
      </c>
      <c r="H1287" s="1" t="n">
        <v>-5.0924180867</v>
      </c>
      <c r="I1287" s="1" t="n">
        <v>1.7899414841E-005</v>
      </c>
      <c r="J1287" s="1" t="b">
        <f aca="false">TRUE()</f>
        <v>1</v>
      </c>
      <c r="K1287" s="2" t="s">
        <v>39</v>
      </c>
    </row>
    <row r="1288" customFormat="false" ht="13.5" hidden="false" customHeight="false" outlineLevel="0" collapsed="false">
      <c r="A1288" s="0" t="s">
        <v>1619</v>
      </c>
      <c r="B1288" s="0" t="n">
        <v>0</v>
      </c>
      <c r="C1288" s="0" t="n">
        <v>0</v>
      </c>
      <c r="D1288" s="0" t="n">
        <v>35.0706343618428</v>
      </c>
      <c r="E1288" s="0" t="n">
        <v>-6.1328900556</v>
      </c>
      <c r="F1288" s="0" t="n">
        <v>7.6935501097E-010</v>
      </c>
      <c r="G1288" s="1" t="b">
        <f aca="false">TRUE()</f>
        <v>1</v>
      </c>
      <c r="H1288" s="1" t="n">
        <v>-6.0997600618</v>
      </c>
      <c r="I1288" s="1" t="n">
        <v>9.4704054181E-010</v>
      </c>
      <c r="J1288" s="1" t="b">
        <f aca="false">TRUE()</f>
        <v>1</v>
      </c>
      <c r="K1288" s="2" t="s">
        <v>14</v>
      </c>
    </row>
    <row r="1289" customFormat="false" ht="13.5" hidden="false" customHeight="false" outlineLevel="0" collapsed="false">
      <c r="A1289" s="0" t="s">
        <v>1620</v>
      </c>
      <c r="B1289" s="0" t="n">
        <v>0</v>
      </c>
      <c r="C1289" s="0" t="n">
        <v>0</v>
      </c>
      <c r="D1289" s="0" t="n">
        <v>42.4311378698839</v>
      </c>
      <c r="E1289" s="0" t="n">
        <v>-6.407749897</v>
      </c>
      <c r="F1289" s="0" t="n">
        <v>1.5804350825E-011</v>
      </c>
      <c r="G1289" s="1" t="b">
        <f aca="false">TRUE()</f>
        <v>1</v>
      </c>
      <c r="H1289" s="1" t="n">
        <v>-6.3746199031</v>
      </c>
      <c r="I1289" s="1" t="n">
        <v>2.00474147E-011</v>
      </c>
      <c r="J1289" s="1" t="b">
        <f aca="false">TRUE()</f>
        <v>1</v>
      </c>
      <c r="K1289" s="2" t="s">
        <v>14</v>
      </c>
    </row>
    <row r="1290" customFormat="false" ht="13.5" hidden="false" customHeight="false" outlineLevel="0" collapsed="false">
      <c r="A1290" s="0" t="s">
        <v>1621</v>
      </c>
      <c r="B1290" s="0" t="n">
        <v>0</v>
      </c>
      <c r="C1290" s="0" t="n">
        <v>0</v>
      </c>
      <c r="D1290" s="0" t="n">
        <v>71.1087344991847</v>
      </c>
      <c r="E1290" s="0" t="n">
        <v>-7.1526533106</v>
      </c>
      <c r="F1290" s="0" t="n">
        <v>1.1233280547E-017</v>
      </c>
      <c r="G1290" s="1" t="b">
        <f aca="false">TRUE()</f>
        <v>1</v>
      </c>
      <c r="H1290" s="1" t="n">
        <v>-7.1195233167</v>
      </c>
      <c r="I1290" s="1" t="n">
        <v>1.5795566858E-017</v>
      </c>
      <c r="J1290" s="1" t="b">
        <f aca="false">TRUE()</f>
        <v>1</v>
      </c>
      <c r="K1290" s="2" t="s">
        <v>1622</v>
      </c>
    </row>
    <row r="1291" customFormat="false" ht="13.5" hidden="false" customHeight="false" outlineLevel="0" collapsed="false">
      <c r="A1291" s="0" t="s">
        <v>1623</v>
      </c>
      <c r="B1291" s="0" t="n">
        <v>0</v>
      </c>
      <c r="C1291" s="0" t="n">
        <v>0</v>
      </c>
      <c r="D1291" s="0" t="n">
        <v>20.3368175589384</v>
      </c>
      <c r="E1291" s="0" t="n">
        <v>-5.3467204636</v>
      </c>
      <c r="F1291" s="0" t="n">
        <v>2.8739259715E-006</v>
      </c>
      <c r="G1291" s="1" t="b">
        <f aca="false">TRUE()</f>
        <v>1</v>
      </c>
      <c r="H1291" s="1" t="n">
        <v>-5.3135904698</v>
      </c>
      <c r="I1291" s="1" t="n">
        <v>3.3068078848E-006</v>
      </c>
      <c r="J1291" s="1" t="b">
        <f aca="false">TRUE()</f>
        <v>1</v>
      </c>
      <c r="K1291" s="2" t="s">
        <v>14</v>
      </c>
    </row>
    <row r="1292" customFormat="false" ht="13.5" hidden="false" customHeight="false" outlineLevel="0" collapsed="false">
      <c r="A1292" s="0" t="s">
        <v>1624</v>
      </c>
      <c r="B1292" s="0" t="n">
        <v>0</v>
      </c>
      <c r="C1292" s="0" t="n">
        <v>0</v>
      </c>
      <c r="D1292" s="0" t="n">
        <v>40.5138172981603</v>
      </c>
      <c r="E1292" s="0" t="n">
        <v>-6.3410405545</v>
      </c>
      <c r="F1292" s="0" t="n">
        <v>4.296304771E-011</v>
      </c>
      <c r="G1292" s="1" t="b">
        <f aca="false">TRUE()</f>
        <v>1</v>
      </c>
      <c r="H1292" s="1" t="n">
        <v>-6.3079105607</v>
      </c>
      <c r="I1292" s="1" t="n">
        <v>5.4082818659E-011</v>
      </c>
      <c r="J1292" s="1" t="b">
        <f aca="false">TRUE()</f>
        <v>1</v>
      </c>
      <c r="K1292" s="2" t="s">
        <v>1625</v>
      </c>
    </row>
    <row r="1293" customFormat="false" ht="13.5" hidden="false" customHeight="false" outlineLevel="0" collapsed="false">
      <c r="A1293" s="0" t="s">
        <v>1626</v>
      </c>
      <c r="B1293" s="0" t="n">
        <v>0</v>
      </c>
      <c r="C1293" s="0" t="n">
        <v>0</v>
      </c>
      <c r="D1293" s="0" t="n">
        <v>17.4463054185817</v>
      </c>
      <c r="E1293" s="0" t="n">
        <v>-5.1255480805</v>
      </c>
      <c r="F1293" s="0" t="n">
        <v>1.57897885E-005</v>
      </c>
      <c r="G1293" s="1" t="b">
        <f aca="false">TRUE()</f>
        <v>1</v>
      </c>
      <c r="H1293" s="1" t="n">
        <v>-5.0924180867</v>
      </c>
      <c r="I1293" s="1" t="n">
        <v>1.7899414841E-005</v>
      </c>
      <c r="J1293" s="1" t="b">
        <f aca="false">TRUE()</f>
        <v>1</v>
      </c>
      <c r="K1293" s="2" t="s">
        <v>14</v>
      </c>
    </row>
    <row r="1294" customFormat="false" ht="13.5" hidden="false" customHeight="false" outlineLevel="0" collapsed="false">
      <c r="A1294" s="0" t="s">
        <v>1627</v>
      </c>
      <c r="B1294" s="0" t="n">
        <v>0</v>
      </c>
      <c r="C1294" s="0" t="n">
        <v>0</v>
      </c>
      <c r="D1294" s="0" t="n">
        <v>51.489470673567</v>
      </c>
      <c r="E1294" s="0" t="n">
        <v>-6.686903968</v>
      </c>
      <c r="F1294" s="0" t="n">
        <v>1.5524998727E-013</v>
      </c>
      <c r="G1294" s="1" t="b">
        <f aca="false">TRUE()</f>
        <v>1</v>
      </c>
      <c r="H1294" s="1" t="n">
        <v>-6.6537739742</v>
      </c>
      <c r="I1294" s="1" t="n">
        <v>2.0386576091E-013</v>
      </c>
      <c r="J1294" s="1" t="b">
        <f aca="false">TRUE()</f>
        <v>1</v>
      </c>
      <c r="K1294" s="2" t="s">
        <v>14</v>
      </c>
    </row>
    <row r="1295" customFormat="false" ht="13.5" hidden="false" customHeight="false" outlineLevel="0" collapsed="false">
      <c r="A1295" s="0" t="s">
        <v>1628</v>
      </c>
      <c r="B1295" s="0" t="n">
        <v>0</v>
      </c>
      <c r="C1295" s="0" t="n">
        <v>0</v>
      </c>
      <c r="D1295" s="0" t="n">
        <v>415.024563617883</v>
      </c>
      <c r="E1295" s="0" t="n">
        <v>-9.6977513503</v>
      </c>
      <c r="F1295" s="0" t="n">
        <v>9.401112818E-073</v>
      </c>
      <c r="G1295" s="1" t="b">
        <f aca="false">TRUE()</f>
        <v>1</v>
      </c>
      <c r="H1295" s="1" t="n">
        <v>-9.6646213565</v>
      </c>
      <c r="I1295" s="1" t="n">
        <v>2.8329705057E-072</v>
      </c>
      <c r="J1295" s="1" t="b">
        <f aca="false">TRUE()</f>
        <v>1</v>
      </c>
      <c r="K1295" s="2" t="s">
        <v>1629</v>
      </c>
    </row>
    <row r="1296" customFormat="false" ht="13.5" hidden="false" customHeight="false" outlineLevel="0" collapsed="false">
      <c r="A1296" s="0" t="s">
        <v>1630</v>
      </c>
      <c r="B1296" s="0" t="n">
        <v>0</v>
      </c>
      <c r="C1296" s="0" t="n">
        <v>0</v>
      </c>
      <c r="D1296" s="0" t="n">
        <v>38.4013649995597</v>
      </c>
      <c r="E1296" s="0" t="n">
        <v>-6.2637841226</v>
      </c>
      <c r="F1296" s="0" t="n">
        <v>1.3054508197E-010</v>
      </c>
      <c r="G1296" s="1" t="b">
        <f aca="false">TRUE()</f>
        <v>1</v>
      </c>
      <c r="H1296" s="1" t="n">
        <v>-6.2306541288</v>
      </c>
      <c r="I1296" s="1" t="n">
        <v>1.6293234356E-010</v>
      </c>
      <c r="J1296" s="1" t="b">
        <f aca="false">TRUE()</f>
        <v>1</v>
      </c>
      <c r="K1296" s="2" t="s">
        <v>14</v>
      </c>
    </row>
    <row r="1297" customFormat="false" ht="13.5" hidden="false" customHeight="false" outlineLevel="0" collapsed="false">
      <c r="A1297" s="0" t="s">
        <v>1631</v>
      </c>
      <c r="B1297" s="0" t="n">
        <v>0</v>
      </c>
      <c r="C1297" s="0" t="n">
        <v>0</v>
      </c>
      <c r="D1297" s="0" t="n">
        <v>71.6025451554291</v>
      </c>
      <c r="E1297" s="0" t="n">
        <v>-7.1626373992</v>
      </c>
      <c r="F1297" s="0" t="n">
        <v>8.9005147575E-018</v>
      </c>
      <c r="G1297" s="1" t="b">
        <f aca="false">TRUE()</f>
        <v>1</v>
      </c>
      <c r="H1297" s="1" t="n">
        <v>-7.1295074054</v>
      </c>
      <c r="I1297" s="1" t="n">
        <v>1.2535778399E-017</v>
      </c>
      <c r="J1297" s="1" t="b">
        <f aca="false">TRUE()</f>
        <v>1</v>
      </c>
      <c r="K1297" s="2" t="s">
        <v>1632</v>
      </c>
    </row>
    <row r="1298" customFormat="false" ht="13.5" hidden="false" customHeight="false" outlineLevel="0" collapsed="false">
      <c r="A1298" s="0" t="s">
        <v>1633</v>
      </c>
      <c r="B1298" s="0" t="n">
        <v>0</v>
      </c>
      <c r="C1298" s="0" t="n">
        <v>0</v>
      </c>
      <c r="D1298" s="0" t="n">
        <v>40.1979200872584</v>
      </c>
      <c r="E1298" s="0" t="n">
        <v>-6.329747385</v>
      </c>
      <c r="F1298" s="0" t="n">
        <v>5.0698156669E-011</v>
      </c>
      <c r="G1298" s="1" t="b">
        <f aca="false">TRUE()</f>
        <v>1</v>
      </c>
      <c r="H1298" s="1" t="n">
        <v>-6.2966173912</v>
      </c>
      <c r="I1298" s="1" t="n">
        <v>6.3738927054E-011</v>
      </c>
      <c r="J1298" s="1" t="b">
        <f aca="false">TRUE()</f>
        <v>1</v>
      </c>
      <c r="K1298" s="2" t="s">
        <v>1634</v>
      </c>
    </row>
    <row r="1299" customFormat="false" ht="13.5" hidden="false" customHeight="false" outlineLevel="0" collapsed="false">
      <c r="A1299" s="0" t="s">
        <v>1635</v>
      </c>
      <c r="B1299" s="0" t="n">
        <v>0</v>
      </c>
      <c r="C1299" s="0" t="n">
        <v>0</v>
      </c>
      <c r="D1299" s="0" t="n">
        <v>20.5803722602431</v>
      </c>
      <c r="E1299" s="0" t="n">
        <v>-5.3638956073</v>
      </c>
      <c r="F1299" s="0" t="n">
        <v>2.4935570021E-006</v>
      </c>
      <c r="G1299" s="1" t="b">
        <f aca="false">TRUE()</f>
        <v>1</v>
      </c>
      <c r="H1299" s="1" t="n">
        <v>-5.3307656135</v>
      </c>
      <c r="I1299" s="1" t="n">
        <v>2.8726600761E-006</v>
      </c>
      <c r="J1299" s="1" t="b">
        <f aca="false">TRUE()</f>
        <v>1</v>
      </c>
      <c r="K1299" s="2" t="s">
        <v>1636</v>
      </c>
    </row>
    <row r="1300" customFormat="false" ht="13.5" hidden="false" customHeight="false" outlineLevel="0" collapsed="false">
      <c r="A1300" s="0" t="s">
        <v>1637</v>
      </c>
      <c r="B1300" s="0" t="n">
        <v>0</v>
      </c>
      <c r="C1300" s="0" t="n">
        <v>0</v>
      </c>
      <c r="D1300" s="0" t="n">
        <v>40.5935689070149</v>
      </c>
      <c r="E1300" s="0" t="n">
        <v>-6.3438777139</v>
      </c>
      <c r="F1300" s="0" t="n">
        <v>4.1205886462E-011</v>
      </c>
      <c r="G1300" s="1" t="b">
        <f aca="false">TRUE()</f>
        <v>1</v>
      </c>
      <c r="H1300" s="1" t="n">
        <v>-6.3107477201</v>
      </c>
      <c r="I1300" s="1" t="n">
        <v>5.1887475129E-011</v>
      </c>
      <c r="J1300" s="1" t="b">
        <f aca="false">TRUE()</f>
        <v>1</v>
      </c>
      <c r="K1300" s="2" t="s">
        <v>1638</v>
      </c>
    </row>
    <row r="1301" customFormat="false" ht="13.5" hidden="false" customHeight="false" outlineLevel="0" collapsed="false">
      <c r="A1301" s="0" t="s">
        <v>1639</v>
      </c>
      <c r="B1301" s="0" t="n">
        <v>0</v>
      </c>
      <c r="C1301" s="0" t="n">
        <v>0</v>
      </c>
      <c r="D1301" s="0" t="n">
        <v>51.297345782994</v>
      </c>
      <c r="E1301" s="0" t="n">
        <v>-6.6815107093</v>
      </c>
      <c r="F1301" s="0" t="n">
        <v>1.7096647708E-013</v>
      </c>
      <c r="G1301" s="1" t="b">
        <f aca="false">TRUE()</f>
        <v>1</v>
      </c>
      <c r="H1301" s="1" t="n">
        <v>-6.6483807155</v>
      </c>
      <c r="I1301" s="1" t="n">
        <v>2.2434420266E-013</v>
      </c>
      <c r="J1301" s="1" t="b">
        <f aca="false">TRUE()</f>
        <v>1</v>
      </c>
      <c r="K1301" s="2" t="s">
        <v>14</v>
      </c>
    </row>
    <row r="1302" customFormat="false" ht="13.5" hidden="false" customHeight="false" outlineLevel="0" collapsed="false">
      <c r="A1302" s="0" t="s">
        <v>1640</v>
      </c>
      <c r="B1302" s="0" t="n">
        <v>0</v>
      </c>
      <c r="C1302" s="0" t="n">
        <v>0</v>
      </c>
      <c r="D1302" s="0" t="n">
        <v>39.0559337211431</v>
      </c>
      <c r="E1302" s="0" t="n">
        <v>-6.2881682812</v>
      </c>
      <c r="F1302" s="0" t="n">
        <v>9.2411136652E-011</v>
      </c>
      <c r="G1302" s="1" t="b">
        <f aca="false">TRUE()</f>
        <v>1</v>
      </c>
      <c r="H1302" s="1" t="n">
        <v>-6.2550382873</v>
      </c>
      <c r="I1302" s="1" t="n">
        <v>1.1564589813E-010</v>
      </c>
      <c r="J1302" s="1" t="b">
        <f aca="false">TRUE()</f>
        <v>1</v>
      </c>
      <c r="K1302" s="2" t="s">
        <v>14</v>
      </c>
    </row>
    <row r="1303" customFormat="false" ht="13.5" hidden="false" customHeight="false" outlineLevel="0" collapsed="false">
      <c r="A1303" s="0" t="s">
        <v>1641</v>
      </c>
      <c r="B1303" s="0" t="n">
        <v>0</v>
      </c>
      <c r="C1303" s="0" t="n">
        <v>0</v>
      </c>
      <c r="D1303" s="0" t="n">
        <v>47.081125581652</v>
      </c>
      <c r="E1303" s="0" t="n">
        <v>-6.5577753409</v>
      </c>
      <c r="F1303" s="0" t="n">
        <v>1.4434976454E-012</v>
      </c>
      <c r="G1303" s="1" t="b">
        <f aca="false">TRUE()</f>
        <v>1</v>
      </c>
      <c r="H1303" s="1" t="n">
        <v>-6.5246453471</v>
      </c>
      <c r="I1303" s="1" t="n">
        <v>1.864396486E-012</v>
      </c>
      <c r="J1303" s="1" t="b">
        <f aca="false">TRUE()</f>
        <v>1</v>
      </c>
      <c r="K1303" s="2" t="s">
        <v>1642</v>
      </c>
    </row>
    <row r="1304" customFormat="false" ht="13.5" hidden="false" customHeight="false" outlineLevel="0" collapsed="false">
      <c r="A1304" s="0" t="s">
        <v>1643</v>
      </c>
      <c r="B1304" s="0" t="n">
        <v>0</v>
      </c>
      <c r="C1304" s="0" t="n">
        <v>0</v>
      </c>
      <c r="D1304" s="0" t="n">
        <v>46.1331834558469</v>
      </c>
      <c r="E1304" s="0" t="n">
        <v>-6.5284313795</v>
      </c>
      <c r="F1304" s="0" t="n">
        <v>2.3429085078E-012</v>
      </c>
      <c r="G1304" s="1" t="b">
        <f aca="false">TRUE()</f>
        <v>1</v>
      </c>
      <c r="H1304" s="1" t="n">
        <v>-6.4953013857</v>
      </c>
      <c r="I1304" s="1" t="n">
        <v>3.0150985973E-012</v>
      </c>
      <c r="J1304" s="1" t="b">
        <f aca="false">TRUE()</f>
        <v>1</v>
      </c>
      <c r="K1304" s="2" t="s">
        <v>1644</v>
      </c>
    </row>
    <row r="1305" customFormat="false" ht="13.5" hidden="false" customHeight="false" outlineLevel="0" collapsed="false">
      <c r="A1305" s="0" t="s">
        <v>1645</v>
      </c>
      <c r="B1305" s="0" t="n">
        <v>0</v>
      </c>
      <c r="C1305" s="0" t="n">
        <v>0</v>
      </c>
      <c r="D1305" s="0" t="n">
        <v>61.1008385326328</v>
      </c>
      <c r="E1305" s="0" t="n">
        <v>-6.9338187086</v>
      </c>
      <c r="F1305" s="0" t="n">
        <v>1.351185968E-015</v>
      </c>
      <c r="G1305" s="1" t="b">
        <f aca="false">TRUE()</f>
        <v>1</v>
      </c>
      <c r="H1305" s="1" t="n">
        <v>-6.9006887147</v>
      </c>
      <c r="I1305" s="1" t="n">
        <v>1.8365576208E-015</v>
      </c>
      <c r="J1305" s="1" t="b">
        <f aca="false">TRUE()</f>
        <v>1</v>
      </c>
      <c r="K1305" s="2" t="s">
        <v>14</v>
      </c>
    </row>
    <row r="1306" customFormat="false" ht="13.5" hidden="false" customHeight="false" outlineLevel="0" collapsed="false">
      <c r="A1306" s="0" t="s">
        <v>1646</v>
      </c>
      <c r="B1306" s="0" t="n">
        <v>0</v>
      </c>
      <c r="C1306" s="0" t="n">
        <v>0</v>
      </c>
      <c r="D1306" s="0" t="n">
        <v>129.288608180336</v>
      </c>
      <c r="E1306" s="0" t="n">
        <v>-8.015149787</v>
      </c>
      <c r="F1306" s="0" t="n">
        <v>8.080589224E-029</v>
      </c>
      <c r="G1306" s="1" t="b">
        <f aca="false">TRUE()</f>
        <v>1</v>
      </c>
      <c r="H1306" s="1" t="n">
        <v>-7.9820197932</v>
      </c>
      <c r="I1306" s="1" t="n">
        <v>1.3483266346E-028</v>
      </c>
      <c r="J1306" s="1" t="b">
        <f aca="false">TRUE()</f>
        <v>1</v>
      </c>
      <c r="K1306" s="2" t="s">
        <v>39</v>
      </c>
    </row>
    <row r="1307" customFormat="false" ht="13.5" hidden="false" customHeight="false" outlineLevel="0" collapsed="false">
      <c r="A1307" s="0" t="s">
        <v>1647</v>
      </c>
      <c r="B1307" s="0" t="n">
        <v>0</v>
      </c>
      <c r="C1307" s="0" t="n">
        <v>0</v>
      </c>
      <c r="D1307" s="0" t="n">
        <v>57.1629466521513</v>
      </c>
      <c r="E1307" s="0" t="n">
        <v>-6.837706816</v>
      </c>
      <c r="F1307" s="0" t="n">
        <v>9.2657729582E-015</v>
      </c>
      <c r="G1307" s="1" t="b">
        <f aca="false">TRUE()</f>
        <v>1</v>
      </c>
      <c r="H1307" s="1" t="n">
        <v>-6.8045768222</v>
      </c>
      <c r="I1307" s="1" t="n">
        <v>1.2420587262E-014</v>
      </c>
      <c r="J1307" s="1" t="b">
        <f aca="false">TRUE()</f>
        <v>1</v>
      </c>
      <c r="K1307" s="2" t="s">
        <v>1648</v>
      </c>
    </row>
    <row r="1308" customFormat="false" ht="13.5" hidden="false" customHeight="false" outlineLevel="0" collapsed="false">
      <c r="A1308" s="0" t="s">
        <v>1649</v>
      </c>
      <c r="B1308" s="0" t="n">
        <v>0</v>
      </c>
      <c r="C1308" s="0" t="n">
        <v>0</v>
      </c>
      <c r="D1308" s="0" t="n">
        <v>114.088702654294</v>
      </c>
      <c r="E1308" s="0" t="n">
        <v>-7.8347105642</v>
      </c>
      <c r="F1308" s="0" t="n">
        <v>4.9054648849E-026</v>
      </c>
      <c r="G1308" s="1" t="b">
        <f aca="false">TRUE()</f>
        <v>1</v>
      </c>
      <c r="H1308" s="1" t="n">
        <v>-7.8015805704</v>
      </c>
      <c r="I1308" s="1" t="n">
        <v>7.8534039215E-026</v>
      </c>
      <c r="J1308" s="1" t="b">
        <f aca="false">TRUE()</f>
        <v>1</v>
      </c>
      <c r="K1308" s="2" t="s">
        <v>14</v>
      </c>
    </row>
    <row r="1309" customFormat="false" ht="13.5" hidden="false" customHeight="false" outlineLevel="0" collapsed="false">
      <c r="A1309" s="0" t="s">
        <v>1650</v>
      </c>
      <c r="B1309" s="0" t="n">
        <v>0</v>
      </c>
      <c r="C1309" s="0" t="n">
        <v>0</v>
      </c>
      <c r="D1309" s="0" t="n">
        <v>78.1118674422863</v>
      </c>
      <c r="E1309" s="0" t="n">
        <v>-7.2881682812</v>
      </c>
      <c r="F1309" s="0" t="n">
        <v>4.2602092328E-019</v>
      </c>
      <c r="G1309" s="1" t="b">
        <f aca="false">TRUE()</f>
        <v>1</v>
      </c>
      <c r="H1309" s="1" t="n">
        <v>-7.2550382873</v>
      </c>
      <c r="I1309" s="1" t="n">
        <v>6.1282749402E-019</v>
      </c>
      <c r="J1309" s="1" t="b">
        <f aca="false">TRUE()</f>
        <v>1</v>
      </c>
      <c r="K1309" s="2" t="s">
        <v>1651</v>
      </c>
    </row>
    <row r="1310" customFormat="false" ht="13.5" hidden="false" customHeight="false" outlineLevel="0" collapsed="false">
      <c r="A1310" s="0" t="s">
        <v>1652</v>
      </c>
      <c r="B1310" s="0" t="n">
        <v>0</v>
      </c>
      <c r="C1310" s="0" t="n">
        <v>0</v>
      </c>
      <c r="D1310" s="0" t="n">
        <v>48.0688415029454</v>
      </c>
      <c r="E1310" s="0" t="n">
        <v>-6.587728563</v>
      </c>
      <c r="F1310" s="0" t="n">
        <v>8.7309428727E-013</v>
      </c>
      <c r="G1310" s="1" t="b">
        <f aca="false">TRUE()</f>
        <v>1</v>
      </c>
      <c r="H1310" s="1" t="n">
        <v>-6.5545985691</v>
      </c>
      <c r="I1310" s="1" t="n">
        <v>1.1319152657E-012</v>
      </c>
      <c r="J1310" s="1" t="b">
        <f aca="false">TRUE()</f>
        <v>1</v>
      </c>
      <c r="K1310" s="2" t="s">
        <v>39</v>
      </c>
    </row>
    <row r="1311" customFormat="false" ht="13.5" hidden="false" customHeight="false" outlineLevel="0" collapsed="false">
      <c r="A1311" s="0" t="s">
        <v>1653</v>
      </c>
      <c r="B1311" s="0" t="n">
        <v>0</v>
      </c>
      <c r="C1311" s="0" t="n">
        <v>0</v>
      </c>
      <c r="D1311" s="0" t="n">
        <v>73.7989422460864</v>
      </c>
      <c r="E1311" s="0" t="n">
        <v>-7.2062266677</v>
      </c>
      <c r="F1311" s="0" t="n">
        <v>3.1727649103E-018</v>
      </c>
      <c r="G1311" s="1" t="b">
        <f aca="false">TRUE()</f>
        <v>1</v>
      </c>
      <c r="H1311" s="1" t="n">
        <v>-7.1730966739</v>
      </c>
      <c r="I1311" s="1" t="n">
        <v>4.500912037E-018</v>
      </c>
      <c r="J1311" s="1" t="b">
        <f aca="false">TRUE()</f>
        <v>1</v>
      </c>
      <c r="K1311" s="2" t="s">
        <v>1654</v>
      </c>
    </row>
    <row r="1312" customFormat="false" ht="13.5" hidden="false" customHeight="false" outlineLevel="0" collapsed="false">
      <c r="A1312" s="0" t="s">
        <v>1655</v>
      </c>
      <c r="B1312" s="0" t="n">
        <v>0</v>
      </c>
      <c r="C1312" s="0" t="n">
        <v>0</v>
      </c>
      <c r="D1312" s="0" t="n">
        <v>75.954081048853</v>
      </c>
      <c r="E1312" s="0" t="n">
        <v>-7.2477540128</v>
      </c>
      <c r="F1312" s="0" t="n">
        <v>1.1599997921E-018</v>
      </c>
      <c r="G1312" s="1" t="b">
        <f aca="false">TRUE()</f>
        <v>1</v>
      </c>
      <c r="H1312" s="1" t="n">
        <v>-7.2146240189</v>
      </c>
      <c r="I1312" s="1" t="n">
        <v>1.657128923E-018</v>
      </c>
      <c r="J1312" s="1" t="b">
        <f aca="false">TRUE()</f>
        <v>1</v>
      </c>
      <c r="K1312" s="2" t="s">
        <v>1654</v>
      </c>
    </row>
    <row r="1313" customFormat="false" ht="13.5" hidden="false" customHeight="false" outlineLevel="0" collapsed="false">
      <c r="A1313" s="0" t="s">
        <v>1656</v>
      </c>
      <c r="B1313" s="0" t="n">
        <v>0</v>
      </c>
      <c r="C1313" s="0" t="n">
        <v>0</v>
      </c>
      <c r="D1313" s="0" t="n">
        <v>25.8739435442454</v>
      </c>
      <c r="E1313" s="0" t="n">
        <v>-5.6941264863</v>
      </c>
      <c r="F1313" s="0" t="n">
        <v>1.2037214201E-007</v>
      </c>
      <c r="G1313" s="1" t="b">
        <f aca="false">TRUE()</f>
        <v>1</v>
      </c>
      <c r="H1313" s="1" t="n">
        <v>-5.6609964925</v>
      </c>
      <c r="I1313" s="1" t="n">
        <v>1.4226419175E-007</v>
      </c>
      <c r="J1313" s="1" t="b">
        <f aca="false">TRUE()</f>
        <v>1</v>
      </c>
      <c r="K1313" s="2" t="s">
        <v>1657</v>
      </c>
    </row>
    <row r="1314" customFormat="false" ht="13.5" hidden="false" customHeight="false" outlineLevel="0" collapsed="false">
      <c r="A1314" s="0" t="s">
        <v>1658</v>
      </c>
      <c r="B1314" s="0" t="n">
        <v>0</v>
      </c>
      <c r="C1314" s="0" t="n">
        <v>0</v>
      </c>
      <c r="D1314" s="0" t="n">
        <v>138.399550367541</v>
      </c>
      <c r="E1314" s="0" t="n">
        <v>-8.1133938804</v>
      </c>
      <c r="F1314" s="0" t="n">
        <v>1.8799138302E-030</v>
      </c>
      <c r="G1314" s="1" t="b">
        <f aca="false">TRUE()</f>
        <v>1</v>
      </c>
      <c r="H1314" s="1" t="n">
        <v>-8.0802638866</v>
      </c>
      <c r="I1314" s="1" t="n">
        <v>3.2128605778E-030</v>
      </c>
      <c r="J1314" s="1" t="b">
        <f aca="false">TRUE()</f>
        <v>1</v>
      </c>
      <c r="K1314" s="2" t="s">
        <v>14</v>
      </c>
    </row>
    <row r="1315" customFormat="false" ht="13.5" hidden="false" customHeight="false" outlineLevel="0" collapsed="false">
      <c r="A1315" s="0" t="s">
        <v>1659</v>
      </c>
      <c r="B1315" s="0" t="n">
        <v>0</v>
      </c>
      <c r="C1315" s="0" t="n">
        <v>0</v>
      </c>
      <c r="D1315" s="0" t="n">
        <v>17.761871666463</v>
      </c>
      <c r="E1315" s="0" t="n">
        <v>-5.151410144</v>
      </c>
      <c r="F1315" s="0" t="n">
        <v>1.3086953306E-005</v>
      </c>
      <c r="G1315" s="1" t="b">
        <f aca="false">TRUE()</f>
        <v>1</v>
      </c>
      <c r="H1315" s="1" t="n">
        <v>-5.1182801501</v>
      </c>
      <c r="I1315" s="1" t="n">
        <v>1.4860142093E-005</v>
      </c>
      <c r="J1315" s="1" t="b">
        <f aca="false">TRUE()</f>
        <v>1</v>
      </c>
      <c r="K1315" s="2" t="s">
        <v>14</v>
      </c>
    </row>
    <row r="1316" customFormat="false" ht="13.5" hidden="false" customHeight="false" outlineLevel="0" collapsed="false">
      <c r="A1316" s="0" t="s">
        <v>1660</v>
      </c>
      <c r="B1316" s="0" t="n">
        <v>0</v>
      </c>
      <c r="C1316" s="0" t="n">
        <v>0</v>
      </c>
      <c r="D1316" s="0" t="n">
        <v>121.660961680021</v>
      </c>
      <c r="E1316" s="0" t="n">
        <v>-7.9274209377</v>
      </c>
      <c r="F1316" s="0" t="n">
        <v>1.9705066858E-027</v>
      </c>
      <c r="G1316" s="1" t="b">
        <f aca="false">TRUE()</f>
        <v>1</v>
      </c>
      <c r="H1316" s="1" t="n">
        <v>-7.8942909438</v>
      </c>
      <c r="I1316" s="1" t="n">
        <v>3.2211641623E-027</v>
      </c>
      <c r="J1316" s="1" t="b">
        <f aca="false">TRUE()</f>
        <v>1</v>
      </c>
      <c r="K1316" s="2" t="s">
        <v>14</v>
      </c>
    </row>
    <row r="1317" customFormat="false" ht="13.5" hidden="false" customHeight="false" outlineLevel="0" collapsed="false">
      <c r="A1317" s="0" t="s">
        <v>1661</v>
      </c>
      <c r="B1317" s="0" t="n">
        <v>0</v>
      </c>
      <c r="C1317" s="0" t="n">
        <v>0</v>
      </c>
      <c r="D1317" s="0" t="n">
        <v>39.279110485264</v>
      </c>
      <c r="E1317" s="0" t="n">
        <v>-6.2963887882</v>
      </c>
      <c r="F1317" s="0" t="n">
        <v>8.2161403448E-011</v>
      </c>
      <c r="G1317" s="1" t="b">
        <f aca="false">TRUE()</f>
        <v>1</v>
      </c>
      <c r="H1317" s="1" t="n">
        <v>-6.2632587943</v>
      </c>
      <c r="I1317" s="1" t="n">
        <v>1.0291234499E-010</v>
      </c>
      <c r="J1317" s="1" t="b">
        <f aca="false">TRUE()</f>
        <v>1</v>
      </c>
      <c r="K1317" s="2" t="s">
        <v>14</v>
      </c>
    </row>
    <row r="1318" customFormat="false" ht="13.5" hidden="false" customHeight="false" outlineLevel="0" collapsed="false">
      <c r="A1318" s="0" t="s">
        <v>1662</v>
      </c>
      <c r="B1318" s="0" t="n">
        <v>0</v>
      </c>
      <c r="C1318" s="0" t="n">
        <v>0</v>
      </c>
      <c r="D1318" s="0" t="n">
        <v>48.0688415029454</v>
      </c>
      <c r="E1318" s="0" t="n">
        <v>-6.587728563</v>
      </c>
      <c r="F1318" s="0" t="n">
        <v>8.7309428727E-013</v>
      </c>
      <c r="G1318" s="1" t="b">
        <f aca="false">TRUE()</f>
        <v>1</v>
      </c>
      <c r="H1318" s="1" t="n">
        <v>-6.5545985691</v>
      </c>
      <c r="I1318" s="1" t="n">
        <v>1.1319152657E-012</v>
      </c>
      <c r="J1318" s="1" t="b">
        <f aca="false">TRUE()</f>
        <v>1</v>
      </c>
      <c r="K1318" s="2" t="s">
        <v>14</v>
      </c>
    </row>
    <row r="1319" customFormat="false" ht="13.5" hidden="false" customHeight="false" outlineLevel="0" collapsed="false">
      <c r="A1319" s="0" t="s">
        <v>1663</v>
      </c>
      <c r="B1319" s="0" t="n">
        <v>0</v>
      </c>
      <c r="C1319" s="0" t="n">
        <v>0</v>
      </c>
      <c r="D1319" s="0" t="n">
        <v>42.562503621803</v>
      </c>
      <c r="E1319" s="0" t="n">
        <v>-6.4122095451</v>
      </c>
      <c r="F1319" s="0" t="n">
        <v>1.476203699E-011</v>
      </c>
      <c r="G1319" s="1" t="b">
        <f aca="false">TRUE()</f>
        <v>1</v>
      </c>
      <c r="H1319" s="1" t="n">
        <v>-6.3790795513</v>
      </c>
      <c r="I1319" s="1" t="n">
        <v>1.873498765E-011</v>
      </c>
      <c r="J1319" s="1" t="b">
        <f aca="false">TRUE()</f>
        <v>1</v>
      </c>
      <c r="K1319" s="2" t="s">
        <v>14</v>
      </c>
    </row>
    <row r="1320" customFormat="false" ht="13.5" hidden="false" customHeight="false" outlineLevel="0" collapsed="false">
      <c r="A1320" s="0" t="s">
        <v>1664</v>
      </c>
      <c r="B1320" s="0" t="n">
        <v>0</v>
      </c>
      <c r="C1320" s="0" t="n">
        <v>0</v>
      </c>
      <c r="D1320" s="0" t="n">
        <v>29.3754031406889</v>
      </c>
      <c r="E1320" s="0" t="n">
        <v>-5.8772351802</v>
      </c>
      <c r="F1320" s="0" t="n">
        <v>1.7077860442E-008</v>
      </c>
      <c r="G1320" s="1" t="b">
        <f aca="false">TRUE()</f>
        <v>1</v>
      </c>
      <c r="H1320" s="1" t="n">
        <v>-5.8441051864</v>
      </c>
      <c r="I1320" s="1" t="n">
        <v>2.0508932012E-008</v>
      </c>
      <c r="J1320" s="1" t="b">
        <f aca="false">TRUE()</f>
        <v>1</v>
      </c>
      <c r="K1320" s="2" t="s">
        <v>14</v>
      </c>
    </row>
    <row r="1321" customFormat="false" ht="13.5" hidden="false" customHeight="false" outlineLevel="0" collapsed="false">
      <c r="A1321" s="0" t="s">
        <v>1665</v>
      </c>
      <c r="B1321" s="0" t="n">
        <v>0</v>
      </c>
      <c r="C1321" s="0" t="n">
        <v>0</v>
      </c>
      <c r="D1321" s="0" t="n">
        <v>78.5582209705279</v>
      </c>
      <c r="E1321" s="0" t="n">
        <v>-7.296388788</v>
      </c>
      <c r="F1321" s="0" t="n">
        <v>3.4653501139E-019</v>
      </c>
      <c r="G1321" s="1" t="b">
        <f aca="false">TRUE()</f>
        <v>1</v>
      </c>
      <c r="H1321" s="1" t="n">
        <v>-7.2632587942</v>
      </c>
      <c r="I1321" s="1" t="n">
        <v>4.9919834102E-019</v>
      </c>
      <c r="J1321" s="1" t="b">
        <f aca="false">TRUE()</f>
        <v>1</v>
      </c>
      <c r="K1321" s="2" t="s">
        <v>14</v>
      </c>
    </row>
    <row r="1322" customFormat="false" ht="13.5" hidden="false" customHeight="false" outlineLevel="0" collapsed="false">
      <c r="A1322" s="0" t="s">
        <v>1666</v>
      </c>
      <c r="B1322" s="0" t="n">
        <v>0</v>
      </c>
      <c r="C1322" s="0" t="n">
        <v>0</v>
      </c>
      <c r="D1322" s="0" t="n">
        <v>28.4043154335586</v>
      </c>
      <c r="E1322" s="0" t="n">
        <v>-5.8287366624</v>
      </c>
      <c r="F1322" s="0" t="n">
        <v>2.9240607668E-008</v>
      </c>
      <c r="G1322" s="1" t="b">
        <f aca="false">TRUE()</f>
        <v>1</v>
      </c>
      <c r="H1322" s="1" t="n">
        <v>-5.7956066686</v>
      </c>
      <c r="I1322" s="1" t="n">
        <v>3.4962283164E-008</v>
      </c>
      <c r="J1322" s="1" t="b">
        <f aca="false">TRUE()</f>
        <v>1</v>
      </c>
      <c r="K1322" s="2" t="s">
        <v>14</v>
      </c>
    </row>
    <row r="1323" customFormat="false" ht="13.5" hidden="false" customHeight="false" outlineLevel="0" collapsed="false">
      <c r="A1323" s="0" t="s">
        <v>1667</v>
      </c>
      <c r="B1323" s="0" t="n">
        <v>0</v>
      </c>
      <c r="C1323" s="0" t="n">
        <v>0</v>
      </c>
      <c r="D1323" s="0" t="n">
        <v>24.3753345209971</v>
      </c>
      <c r="E1323" s="0" t="n">
        <v>-5.6080485474</v>
      </c>
      <c r="F1323" s="0" t="n">
        <v>2.8104063024E-007</v>
      </c>
      <c r="G1323" s="1" t="b">
        <f aca="false">TRUE()</f>
        <v>1</v>
      </c>
      <c r="H1323" s="1" t="n">
        <v>-5.5749185535</v>
      </c>
      <c r="I1323" s="1" t="n">
        <v>3.2981922037E-007</v>
      </c>
      <c r="J1323" s="1" t="b">
        <f aca="false">TRUE()</f>
        <v>1</v>
      </c>
      <c r="K1323" s="2" t="s">
        <v>14</v>
      </c>
    </row>
    <row r="1324" customFormat="false" ht="13.5" hidden="false" customHeight="false" outlineLevel="0" collapsed="false">
      <c r="A1324" s="0" t="s">
        <v>1668</v>
      </c>
      <c r="B1324" s="0" t="n">
        <v>0</v>
      </c>
      <c r="C1324" s="0" t="n">
        <v>0</v>
      </c>
      <c r="D1324" s="0" t="n">
        <v>18.9885202622132</v>
      </c>
      <c r="E1324" s="0" t="n">
        <v>-5.2477540126</v>
      </c>
      <c r="F1324" s="0" t="n">
        <v>6.3342224471E-006</v>
      </c>
      <c r="G1324" s="1" t="b">
        <f aca="false">TRUE()</f>
        <v>1</v>
      </c>
      <c r="H1324" s="1" t="n">
        <v>-5.2146240188</v>
      </c>
      <c r="I1324" s="1" t="n">
        <v>7.2384707703E-006</v>
      </c>
      <c r="J1324" s="1" t="b">
        <f aca="false">TRUE()</f>
        <v>1</v>
      </c>
      <c r="K1324" s="2" t="s">
        <v>39</v>
      </c>
    </row>
    <row r="1325" customFormat="false" ht="13.5" hidden="false" customHeight="false" outlineLevel="0" collapsed="false">
      <c r="A1325" s="0" t="s">
        <v>1669</v>
      </c>
      <c r="B1325" s="0" t="n">
        <v>0</v>
      </c>
      <c r="C1325" s="0" t="n">
        <v>0</v>
      </c>
      <c r="D1325" s="0" t="n">
        <v>55.6586585823578</v>
      </c>
      <c r="E1325" s="0" t="n">
        <v>-6.7992326682</v>
      </c>
      <c r="F1325" s="0" t="n">
        <v>1.946038602E-014</v>
      </c>
      <c r="G1325" s="1" t="b">
        <f aca="false">TRUE()</f>
        <v>1</v>
      </c>
      <c r="H1325" s="1" t="n">
        <v>-6.7661026744</v>
      </c>
      <c r="I1325" s="1" t="n">
        <v>2.5946023795E-014</v>
      </c>
      <c r="J1325" s="1" t="b">
        <f aca="false">TRUE()</f>
        <v>1</v>
      </c>
      <c r="K1325" s="2" t="s">
        <v>14</v>
      </c>
    </row>
    <row r="1326" customFormat="false" ht="13.5" hidden="false" customHeight="false" outlineLevel="0" collapsed="false">
      <c r="A1326" s="0" t="s">
        <v>1670</v>
      </c>
      <c r="B1326" s="0" t="n">
        <v>0</v>
      </c>
      <c r="C1326" s="0" t="n">
        <v>0</v>
      </c>
      <c r="D1326" s="0" t="n">
        <v>56.3429863518131</v>
      </c>
      <c r="E1326" s="0" t="n">
        <v>-6.8168625622</v>
      </c>
      <c r="F1326" s="0" t="n">
        <v>1.3878562584E-014</v>
      </c>
      <c r="G1326" s="1" t="b">
        <f aca="false">TRUE()</f>
        <v>1</v>
      </c>
      <c r="H1326" s="1" t="n">
        <v>-6.7837325684</v>
      </c>
      <c r="I1326" s="1" t="n">
        <v>1.8549472505E-014</v>
      </c>
      <c r="J1326" s="1" t="b">
        <f aca="false">TRUE()</f>
        <v>1</v>
      </c>
      <c r="K1326" s="2" t="s">
        <v>14</v>
      </c>
    </row>
    <row r="1327" customFormat="false" ht="13.5" hidden="false" customHeight="false" outlineLevel="0" collapsed="false">
      <c r="A1327" s="0" t="s">
        <v>1671</v>
      </c>
      <c r="B1327" s="0" t="n">
        <v>0</v>
      </c>
      <c r="C1327" s="0" t="n">
        <v>0</v>
      </c>
      <c r="D1327" s="0" t="n">
        <v>49.8104661950811</v>
      </c>
      <c r="E1327" s="0" t="n">
        <v>-6.6390754432</v>
      </c>
      <c r="F1327" s="0" t="n">
        <v>3.6141405073E-013</v>
      </c>
      <c r="G1327" s="1" t="b">
        <f aca="false">TRUE()</f>
        <v>1</v>
      </c>
      <c r="H1327" s="1" t="n">
        <v>-6.6059454494</v>
      </c>
      <c r="I1327" s="1" t="n">
        <v>4.7163404737E-013</v>
      </c>
      <c r="J1327" s="1" t="b">
        <f aca="false">TRUE()</f>
        <v>1</v>
      </c>
      <c r="K1327" s="2" t="s">
        <v>39</v>
      </c>
    </row>
    <row r="1328" customFormat="false" ht="13.5" hidden="false" customHeight="false" outlineLevel="0" collapsed="false">
      <c r="A1328" s="0" t="s">
        <v>1672</v>
      </c>
      <c r="B1328" s="0" t="n">
        <v>0</v>
      </c>
      <c r="C1328" s="0" t="n">
        <v>0</v>
      </c>
      <c r="D1328" s="0" t="n">
        <v>39.8483729560649</v>
      </c>
      <c r="E1328" s="0" t="n">
        <v>-6.3171473483</v>
      </c>
      <c r="F1328" s="0" t="n">
        <v>6.0906234644E-011</v>
      </c>
      <c r="G1328" s="1" t="b">
        <f aca="false">TRUE()</f>
        <v>1</v>
      </c>
      <c r="H1328" s="1" t="n">
        <v>-6.2840173545</v>
      </c>
      <c r="I1328" s="1" t="n">
        <v>7.6464912196E-011</v>
      </c>
      <c r="J1328" s="1" t="b">
        <f aca="false">TRUE()</f>
        <v>1</v>
      </c>
      <c r="K1328" s="2" t="s">
        <v>14</v>
      </c>
    </row>
    <row r="1329" customFormat="false" ht="13.5" hidden="false" customHeight="false" outlineLevel="0" collapsed="false">
      <c r="A1329" s="0" t="s">
        <v>1673</v>
      </c>
      <c r="B1329" s="0" t="n">
        <v>0</v>
      </c>
      <c r="C1329" s="0" t="n">
        <v>0</v>
      </c>
      <c r="D1329" s="0" t="n">
        <v>187.043383263162</v>
      </c>
      <c r="E1329" s="0" t="n">
        <v>-8.5479275553</v>
      </c>
      <c r="F1329" s="0" t="n">
        <v>8.4047844202E-039</v>
      </c>
      <c r="G1329" s="1" t="b">
        <f aca="false">TRUE()</f>
        <v>1</v>
      </c>
      <c r="H1329" s="1" t="n">
        <v>-8.5147975615</v>
      </c>
      <c r="I1329" s="1" t="n">
        <v>1.6182231617E-038</v>
      </c>
      <c r="J1329" s="1" t="b">
        <f aca="false">TRUE()</f>
        <v>1</v>
      </c>
      <c r="K1329" s="2" t="s">
        <v>1674</v>
      </c>
    </row>
    <row r="1330" customFormat="false" ht="13.5" hidden="false" customHeight="false" outlineLevel="0" collapsed="false">
      <c r="A1330" s="0" t="s">
        <v>1675</v>
      </c>
      <c r="B1330" s="0" t="n">
        <v>0</v>
      </c>
      <c r="C1330" s="0" t="n">
        <v>0</v>
      </c>
      <c r="D1330" s="0" t="n">
        <v>163.662960355266</v>
      </c>
      <c r="E1330" s="0" t="n">
        <v>-8.3552824775</v>
      </c>
      <c r="F1330" s="0" t="n">
        <v>7.3431075596E-035</v>
      </c>
      <c r="G1330" s="1" t="b">
        <f aca="false">TRUE()</f>
        <v>1</v>
      </c>
      <c r="H1330" s="1" t="n">
        <v>-8.3221524836</v>
      </c>
      <c r="I1330" s="1" t="n">
        <v>1.3373118047E-034</v>
      </c>
      <c r="J1330" s="1" t="b">
        <f aca="false">TRUE()</f>
        <v>1</v>
      </c>
      <c r="K1330" s="2" t="s">
        <v>1676</v>
      </c>
    </row>
    <row r="1331" customFormat="false" ht="13.5" hidden="false" customHeight="false" outlineLevel="0" collapsed="false">
      <c r="A1331" s="0" t="s">
        <v>1677</v>
      </c>
      <c r="B1331" s="0" t="n">
        <v>0</v>
      </c>
      <c r="C1331" s="0" t="n">
        <v>0</v>
      </c>
      <c r="D1331" s="0" t="n">
        <v>37.7683754666</v>
      </c>
      <c r="E1331" s="0" t="n">
        <v>-6.2398052598</v>
      </c>
      <c r="F1331" s="0" t="n">
        <v>1.8250135975E-010</v>
      </c>
      <c r="G1331" s="1" t="b">
        <f aca="false">TRUE()</f>
        <v>1</v>
      </c>
      <c r="H1331" s="1" t="n">
        <v>-6.2066752659</v>
      </c>
      <c r="I1331" s="1" t="n">
        <v>2.2718811608E-010</v>
      </c>
      <c r="J1331" s="1" t="b">
        <f aca="false">TRUE()</f>
        <v>1</v>
      </c>
      <c r="K1331" s="2" t="s">
        <v>39</v>
      </c>
    </row>
    <row r="1332" customFormat="false" ht="13.5" hidden="false" customHeight="false" outlineLevel="0" collapsed="false">
      <c r="A1332" s="0" t="s">
        <v>1678</v>
      </c>
      <c r="B1332" s="0" t="n">
        <v>0</v>
      </c>
      <c r="C1332" s="0" t="n">
        <v>0</v>
      </c>
      <c r="D1332" s="0" t="n">
        <v>144.408494431117</v>
      </c>
      <c r="E1332" s="0" t="n">
        <v>-8.1747102311</v>
      </c>
      <c r="F1332" s="0" t="n">
        <v>1.6223643362E-031</v>
      </c>
      <c r="G1332" s="1" t="b">
        <f aca="false">TRUE()</f>
        <v>1</v>
      </c>
      <c r="H1332" s="1" t="n">
        <v>-8.1415802373</v>
      </c>
      <c r="I1332" s="1" t="n">
        <v>2.8159494446E-031</v>
      </c>
      <c r="J1332" s="1" t="b">
        <f aca="false">TRUE()</f>
        <v>1</v>
      </c>
      <c r="K1332" s="2" t="s">
        <v>14</v>
      </c>
    </row>
    <row r="1333" customFormat="false" ht="13.5" hidden="false" customHeight="false" outlineLevel="0" collapsed="false">
      <c r="A1333" s="0" t="s">
        <v>1679</v>
      </c>
      <c r="B1333" s="0" t="n">
        <v>0</v>
      </c>
      <c r="C1333" s="0" t="n">
        <v>0</v>
      </c>
      <c r="D1333" s="0" t="n">
        <v>26.7464760113665</v>
      </c>
      <c r="E1333" s="0" t="n">
        <v>-5.7419753506</v>
      </c>
      <c r="F1333" s="0" t="n">
        <v>7.3725456309E-008</v>
      </c>
      <c r="G1333" s="1" t="b">
        <f aca="false">TRUE()</f>
        <v>1</v>
      </c>
      <c r="H1333" s="1" t="n">
        <v>-5.7088453567</v>
      </c>
      <c r="I1333" s="1" t="n">
        <v>8.7487045173E-008</v>
      </c>
      <c r="J1333" s="1" t="b">
        <f aca="false">TRUE()</f>
        <v>1</v>
      </c>
      <c r="K1333" s="2" t="s">
        <v>39</v>
      </c>
    </row>
    <row r="1334" customFormat="false" ht="13.5" hidden="false" customHeight="false" outlineLevel="0" collapsed="false">
      <c r="A1334" s="0" t="s">
        <v>1680</v>
      </c>
      <c r="B1334" s="0" t="n">
        <v>0</v>
      </c>
      <c r="C1334" s="0" t="n">
        <v>0</v>
      </c>
      <c r="D1334" s="0" t="n">
        <v>41.9136849690317</v>
      </c>
      <c r="E1334" s="0" t="n">
        <v>-6.3900478953</v>
      </c>
      <c r="F1334" s="0" t="n">
        <v>2.0684657831E-011</v>
      </c>
      <c r="G1334" s="1" t="b">
        <f aca="false">TRUE()</f>
        <v>1</v>
      </c>
      <c r="H1334" s="1" t="n">
        <v>-6.3569179014</v>
      </c>
      <c r="I1334" s="1" t="n">
        <v>2.6184231877E-011</v>
      </c>
      <c r="J1334" s="1" t="b">
        <f aca="false">TRUE()</f>
        <v>1</v>
      </c>
      <c r="K1334" s="2" t="s">
        <v>14</v>
      </c>
    </row>
    <row r="1335" customFormat="false" ht="13.5" hidden="false" customHeight="false" outlineLevel="0" collapsed="false">
      <c r="A1335" s="0" t="s">
        <v>1681</v>
      </c>
      <c r="B1335" s="0" t="n">
        <v>0</v>
      </c>
      <c r="C1335" s="0" t="n">
        <v>0</v>
      </c>
      <c r="D1335" s="0" t="n">
        <v>102.594691565988</v>
      </c>
      <c r="E1335" s="0" t="n">
        <v>-7.6815107099</v>
      </c>
      <c r="F1335" s="0" t="n">
        <v>7.0648454989E-024</v>
      </c>
      <c r="G1335" s="1" t="b">
        <f aca="false">TRUE()</f>
        <v>1</v>
      </c>
      <c r="H1335" s="1" t="n">
        <v>-7.648380716</v>
      </c>
      <c r="I1335" s="1" t="n">
        <v>1.0947156838E-023</v>
      </c>
      <c r="J1335" s="1" t="b">
        <f aca="false">TRUE()</f>
        <v>1</v>
      </c>
      <c r="K1335" s="2" t="s">
        <v>14</v>
      </c>
    </row>
    <row r="1336" customFormat="false" ht="13.5" hidden="false" customHeight="false" outlineLevel="0" collapsed="false">
      <c r="A1336" s="0" t="s">
        <v>1682</v>
      </c>
      <c r="B1336" s="0" t="n">
        <v>0</v>
      </c>
      <c r="C1336" s="0" t="n">
        <v>0</v>
      </c>
      <c r="D1336" s="0" t="n">
        <v>105.346273332126</v>
      </c>
      <c r="E1336" s="0" t="n">
        <v>-7.7196939028</v>
      </c>
      <c r="F1336" s="0" t="n">
        <v>2.1274474386E-024</v>
      </c>
      <c r="G1336" s="1" t="b">
        <f aca="false">TRUE()</f>
        <v>1</v>
      </c>
      <c r="H1336" s="1" t="n">
        <v>-7.686563909</v>
      </c>
      <c r="I1336" s="1" t="n">
        <v>3.3227855177E-024</v>
      </c>
      <c r="J1336" s="1" t="b">
        <f aca="false">TRUE()</f>
        <v>1</v>
      </c>
      <c r="K1336" s="2" t="s">
        <v>1567</v>
      </c>
    </row>
    <row r="1337" customFormat="false" ht="13.5" hidden="false" customHeight="false" outlineLevel="0" collapsed="false">
      <c r="A1337" s="0" t="s">
        <v>1683</v>
      </c>
      <c r="B1337" s="0" t="n">
        <v>0</v>
      </c>
      <c r="C1337" s="0" t="n">
        <v>0</v>
      </c>
      <c r="D1337" s="0" t="n">
        <v>135.311896356716</v>
      </c>
      <c r="E1337" s="0" t="n">
        <v>-8.0808433084</v>
      </c>
      <c r="F1337" s="0" t="n">
        <v>6.6816870601E-030</v>
      </c>
      <c r="G1337" s="1" t="b">
        <f aca="false">TRUE()</f>
        <v>1</v>
      </c>
      <c r="H1337" s="1" t="n">
        <v>-8.0477133146</v>
      </c>
      <c r="I1337" s="1" t="n">
        <v>1.1327758156E-029</v>
      </c>
      <c r="J1337" s="1" t="b">
        <f aca="false">TRUE()</f>
        <v>1</v>
      </c>
      <c r="K1337" s="2" t="s">
        <v>1684</v>
      </c>
    </row>
    <row r="1338" customFormat="false" ht="13.5" hidden="false" customHeight="false" outlineLevel="0" collapsed="false">
      <c r="A1338" s="0" t="s">
        <v>1685</v>
      </c>
      <c r="B1338" s="0" t="n">
        <v>0</v>
      </c>
      <c r="C1338" s="0" t="n">
        <v>0</v>
      </c>
      <c r="D1338" s="0" t="n">
        <v>44.6353528241636</v>
      </c>
      <c r="E1338" s="0" t="n">
        <v>-6.480813359</v>
      </c>
      <c r="F1338" s="0" t="n">
        <v>5.0547174444E-012</v>
      </c>
      <c r="G1338" s="1" t="b">
        <f aca="false">TRUE()</f>
        <v>1</v>
      </c>
      <c r="H1338" s="1" t="n">
        <v>-6.4476833652</v>
      </c>
      <c r="I1338" s="1" t="n">
        <v>6.4674041275E-012</v>
      </c>
      <c r="J1338" s="1" t="b">
        <f aca="false">TRUE()</f>
        <v>1</v>
      </c>
      <c r="K1338" s="2" t="s">
        <v>14</v>
      </c>
    </row>
    <row r="1339" customFormat="false" ht="13.5" hidden="false" customHeight="false" outlineLevel="0" collapsed="false">
      <c r="A1339" s="0" t="s">
        <v>1686</v>
      </c>
      <c r="B1339" s="0" t="n">
        <v>0</v>
      </c>
      <c r="C1339" s="0" t="n">
        <v>0</v>
      </c>
      <c r="D1339" s="0" t="n">
        <v>43.2317253768628</v>
      </c>
      <c r="E1339" s="0" t="n">
        <v>-6.4347169447</v>
      </c>
      <c r="F1339" s="0" t="n">
        <v>1.0433912128E-011</v>
      </c>
      <c r="G1339" s="1" t="b">
        <f aca="false">TRUE()</f>
        <v>1</v>
      </c>
      <c r="H1339" s="1" t="n">
        <v>-6.4015869508</v>
      </c>
      <c r="I1339" s="1" t="n">
        <v>1.3276969225E-011</v>
      </c>
      <c r="J1339" s="1" t="b">
        <f aca="false">TRUE()</f>
        <v>1</v>
      </c>
      <c r="K1339" s="2" t="s">
        <v>14</v>
      </c>
    </row>
    <row r="1340" customFormat="false" ht="13.5" hidden="false" customHeight="false" outlineLevel="0" collapsed="false">
      <c r="A1340" s="0" t="s">
        <v>1687</v>
      </c>
      <c r="B1340" s="0" t="n">
        <v>0</v>
      </c>
      <c r="C1340" s="0" t="n">
        <v>0</v>
      </c>
      <c r="D1340" s="0" t="n">
        <v>38.8352787283683</v>
      </c>
      <c r="E1340" s="0" t="n">
        <v>-6.2799943498</v>
      </c>
      <c r="F1340" s="0" t="n">
        <v>1.0381331576E-010</v>
      </c>
      <c r="G1340" s="1" t="b">
        <f aca="false">TRUE()</f>
        <v>1</v>
      </c>
      <c r="H1340" s="1" t="n">
        <v>-6.246864356</v>
      </c>
      <c r="I1340" s="1" t="n">
        <v>1.2979829255E-010</v>
      </c>
      <c r="J1340" s="1" t="b">
        <f aca="false">TRUE()</f>
        <v>1</v>
      </c>
      <c r="K1340" s="2" t="s">
        <v>14</v>
      </c>
    </row>
    <row r="1341" customFormat="false" ht="13.5" hidden="false" customHeight="false" outlineLevel="0" collapsed="false">
      <c r="A1341" s="0" t="s">
        <v>1688</v>
      </c>
      <c r="B1341" s="0" t="n">
        <v>0</v>
      </c>
      <c r="C1341" s="0" t="n">
        <v>0</v>
      </c>
      <c r="D1341" s="0" t="n">
        <v>52.7404936183212</v>
      </c>
      <c r="E1341" s="0" t="n">
        <v>-6.7215376033</v>
      </c>
      <c r="F1341" s="0" t="n">
        <v>8.2991297734E-014</v>
      </c>
      <c r="G1341" s="1" t="b">
        <f aca="false">TRUE()</f>
        <v>1</v>
      </c>
      <c r="H1341" s="1" t="n">
        <v>-6.6884076095</v>
      </c>
      <c r="I1341" s="1" t="n">
        <v>1.0948296853E-013</v>
      </c>
      <c r="J1341" s="1" t="b">
        <f aca="false">TRUE()</f>
        <v>1</v>
      </c>
      <c r="K1341" s="2" t="s">
        <v>39</v>
      </c>
    </row>
    <row r="1342" customFormat="false" ht="13.5" hidden="false" customHeight="false" outlineLevel="0" collapsed="false">
      <c r="A1342" s="0" t="s">
        <v>1689</v>
      </c>
      <c r="B1342" s="0" t="n">
        <v>0</v>
      </c>
      <c r="C1342" s="0" t="n">
        <v>0</v>
      </c>
      <c r="D1342" s="0" t="n">
        <v>179.317678302292</v>
      </c>
      <c r="E1342" s="0" t="n">
        <v>-8.4870723496</v>
      </c>
      <c r="F1342" s="0" t="n">
        <v>1.6347126006E-037</v>
      </c>
      <c r="G1342" s="1" t="b">
        <f aca="false">TRUE()</f>
        <v>1</v>
      </c>
      <c r="H1342" s="1" t="n">
        <v>-8.4539423558</v>
      </c>
      <c r="I1342" s="1" t="n">
        <v>3.0910203016E-037</v>
      </c>
      <c r="J1342" s="1" t="b">
        <f aca="false">TRUE()</f>
        <v>1</v>
      </c>
      <c r="K1342" s="2" t="s">
        <v>14</v>
      </c>
    </row>
    <row r="1343" customFormat="false" ht="13.5" hidden="false" customHeight="false" outlineLevel="0" collapsed="false">
      <c r="A1343" s="0" t="s">
        <v>1690</v>
      </c>
      <c r="B1343" s="0" t="n">
        <v>0</v>
      </c>
      <c r="C1343" s="0" t="n">
        <v>0</v>
      </c>
      <c r="D1343" s="0" t="n">
        <v>79.400842152555</v>
      </c>
      <c r="E1343" s="0" t="n">
        <v>-7.3117808384</v>
      </c>
      <c r="F1343" s="0" t="n">
        <v>2.3481374851E-019</v>
      </c>
      <c r="G1343" s="1" t="b">
        <f aca="false">TRUE()</f>
        <v>1</v>
      </c>
      <c r="H1343" s="1" t="n">
        <v>-7.2786508445</v>
      </c>
      <c r="I1343" s="1" t="n">
        <v>3.3916740484E-019</v>
      </c>
      <c r="J1343" s="1" t="b">
        <f aca="false">TRUE()</f>
        <v>1</v>
      </c>
      <c r="K1343" s="2" t="s">
        <v>1691</v>
      </c>
    </row>
    <row r="1344" customFormat="false" ht="13.5" hidden="false" customHeight="false" outlineLevel="0" collapsed="false">
      <c r="A1344" s="0" t="s">
        <v>1692</v>
      </c>
      <c r="B1344" s="0" t="n">
        <v>0</v>
      </c>
      <c r="C1344" s="0" t="n">
        <v>0</v>
      </c>
      <c r="D1344" s="0" t="n">
        <v>34.198230521996</v>
      </c>
      <c r="E1344" s="0" t="n">
        <v>-6.0965482086</v>
      </c>
      <c r="F1344" s="0" t="n">
        <v>1.2299645729E-009</v>
      </c>
      <c r="G1344" s="1" t="b">
        <f aca="false">TRUE()</f>
        <v>1</v>
      </c>
      <c r="H1344" s="1" t="n">
        <v>-6.0634182147</v>
      </c>
      <c r="I1344" s="1" t="n">
        <v>1.5084479868E-009</v>
      </c>
      <c r="J1344" s="1" t="b">
        <f aca="false">TRUE()</f>
        <v>1</v>
      </c>
      <c r="K1344" s="2" t="s">
        <v>39</v>
      </c>
    </row>
    <row r="1345" customFormat="false" ht="13.5" hidden="false" customHeight="false" outlineLevel="0" collapsed="false">
      <c r="A1345" s="0" t="s">
        <v>1693</v>
      </c>
      <c r="B1345" s="0" t="n">
        <v>0</v>
      </c>
      <c r="C1345" s="0" t="n">
        <v>0</v>
      </c>
      <c r="D1345" s="0" t="n">
        <v>120.593760261775</v>
      </c>
      <c r="E1345" s="0" t="n">
        <v>-7.9147098861</v>
      </c>
      <c r="F1345" s="0" t="n">
        <v>3.091443528E-027</v>
      </c>
      <c r="G1345" s="1" t="b">
        <f aca="false">TRUE()</f>
        <v>1</v>
      </c>
      <c r="H1345" s="1" t="n">
        <v>-7.8815798923</v>
      </c>
      <c r="I1345" s="1" t="n">
        <v>5.0388626913E-027</v>
      </c>
      <c r="J1345" s="1" t="b">
        <f aca="false">TRUE()</f>
        <v>1</v>
      </c>
      <c r="K1345" s="2" t="s">
        <v>14</v>
      </c>
    </row>
    <row r="1346" customFormat="false" ht="13.5" hidden="false" customHeight="false" outlineLevel="0" collapsed="false">
      <c r="A1346" s="0" t="s">
        <v>1694</v>
      </c>
      <c r="B1346" s="0" t="n">
        <v>0</v>
      </c>
      <c r="C1346" s="0" t="n">
        <v>0</v>
      </c>
      <c r="D1346" s="0" t="n">
        <v>37.7683754666</v>
      </c>
      <c r="E1346" s="0" t="n">
        <v>-6.2398052598</v>
      </c>
      <c r="F1346" s="0" t="n">
        <v>1.8250135975E-010</v>
      </c>
      <c r="G1346" s="1" t="b">
        <f aca="false">TRUE()</f>
        <v>1</v>
      </c>
      <c r="H1346" s="1" t="n">
        <v>-6.2066752659</v>
      </c>
      <c r="I1346" s="1" t="n">
        <v>2.2718811608E-010</v>
      </c>
      <c r="J1346" s="1" t="b">
        <f aca="false">TRUE()</f>
        <v>1</v>
      </c>
      <c r="K1346" s="2" t="s">
        <v>14</v>
      </c>
    </row>
    <row r="1347" customFormat="false" ht="13.5" hidden="false" customHeight="false" outlineLevel="0" collapsed="false">
      <c r="A1347" s="0" t="s">
        <v>1695</v>
      </c>
      <c r="B1347" s="0" t="n">
        <v>0</v>
      </c>
      <c r="C1347" s="0" t="n">
        <v>0</v>
      </c>
      <c r="D1347" s="0" t="n">
        <v>23.0665917279235</v>
      </c>
      <c r="E1347" s="0" t="n">
        <v>-5.5284313795</v>
      </c>
      <c r="F1347" s="0" t="n">
        <v>5.9308663587E-007</v>
      </c>
      <c r="G1347" s="1" t="b">
        <f aca="false">TRUE()</f>
        <v>1</v>
      </c>
      <c r="H1347" s="1" t="n">
        <v>-5.4953013857</v>
      </c>
      <c r="I1347" s="1" t="n">
        <v>6.9167200876E-007</v>
      </c>
      <c r="J1347" s="1" t="b">
        <f aca="false">TRUE()</f>
        <v>1</v>
      </c>
      <c r="K1347" s="2" t="s">
        <v>14</v>
      </c>
    </row>
    <row r="1348" customFormat="false" ht="13.5" hidden="false" customHeight="false" outlineLevel="0" collapsed="false">
      <c r="A1348" s="0" t="s">
        <v>1696</v>
      </c>
      <c r="B1348" s="0" t="n">
        <v>0</v>
      </c>
      <c r="C1348" s="0" t="n">
        <v>0</v>
      </c>
      <c r="D1348" s="0" t="n">
        <v>56.5748504931785</v>
      </c>
      <c r="E1348" s="0" t="n">
        <v>-6.8227873961</v>
      </c>
      <c r="F1348" s="0" t="n">
        <v>1.2378827539E-014</v>
      </c>
      <c r="G1348" s="1" t="b">
        <f aca="false">TRUE()</f>
        <v>1</v>
      </c>
      <c r="H1348" s="1" t="n">
        <v>-6.7896574023</v>
      </c>
      <c r="I1348" s="1" t="n">
        <v>1.6558741455E-014</v>
      </c>
      <c r="J1348" s="1" t="b">
        <f aca="false">TRUE()</f>
        <v>1</v>
      </c>
      <c r="K1348" s="2" t="s">
        <v>14</v>
      </c>
    </row>
    <row r="1349" customFormat="false" ht="13.5" hidden="false" customHeight="false" outlineLevel="0" collapsed="false">
      <c r="A1349" s="0" t="s">
        <v>1697</v>
      </c>
      <c r="B1349" s="0" t="n">
        <v>0</v>
      </c>
      <c r="C1349" s="0" t="n">
        <v>0</v>
      </c>
      <c r="D1349" s="0" t="n">
        <v>45.4619334320185</v>
      </c>
      <c r="E1349" s="0" t="n">
        <v>-6.5072855704</v>
      </c>
      <c r="F1349" s="0" t="n">
        <v>3.3049705005E-012</v>
      </c>
      <c r="G1349" s="1" t="b">
        <f aca="false">TRUE()</f>
        <v>1</v>
      </c>
      <c r="H1349" s="1" t="n">
        <v>-6.4741555766</v>
      </c>
      <c r="I1349" s="1" t="n">
        <v>4.2421992145E-012</v>
      </c>
      <c r="J1349" s="1" t="b">
        <f aca="false">TRUE()</f>
        <v>1</v>
      </c>
      <c r="K1349" s="2" t="s">
        <v>1698</v>
      </c>
    </row>
    <row r="1350" customFormat="false" ht="13.5" hidden="false" customHeight="false" outlineLevel="0" collapsed="false">
      <c r="A1350" s="0" t="s">
        <v>1699</v>
      </c>
      <c r="B1350" s="0" t="n">
        <v>0</v>
      </c>
      <c r="C1350" s="0" t="n">
        <v>0</v>
      </c>
      <c r="D1350" s="0" t="n">
        <v>37.5619909012087</v>
      </c>
      <c r="E1350" s="0" t="n">
        <v>-6.2319000615</v>
      </c>
      <c r="F1350" s="0" t="n">
        <v>2.0360910676E-010</v>
      </c>
      <c r="G1350" s="1" t="b">
        <f aca="false">TRUE()</f>
        <v>1</v>
      </c>
      <c r="H1350" s="1" t="n">
        <v>-6.1987700677</v>
      </c>
      <c r="I1350" s="1" t="n">
        <v>2.532490248E-010</v>
      </c>
      <c r="J1350" s="1" t="b">
        <f aca="false">TRUE()</f>
        <v>1</v>
      </c>
      <c r="K1350" s="2" t="s">
        <v>1700</v>
      </c>
    </row>
    <row r="1351" customFormat="false" ht="13.5" hidden="false" customHeight="false" outlineLevel="0" collapsed="false">
      <c r="A1351" s="0" t="s">
        <v>1701</v>
      </c>
      <c r="B1351" s="0" t="n">
        <v>0</v>
      </c>
      <c r="C1351" s="0" t="n">
        <v>0</v>
      </c>
      <c r="D1351" s="0" t="n">
        <v>38.8352787283683</v>
      </c>
      <c r="E1351" s="0" t="n">
        <v>-6.2799943498</v>
      </c>
      <c r="F1351" s="0" t="n">
        <v>1.0381331576E-010</v>
      </c>
      <c r="G1351" s="1" t="b">
        <f aca="false">TRUE()</f>
        <v>1</v>
      </c>
      <c r="H1351" s="1" t="n">
        <v>-6.246864356</v>
      </c>
      <c r="I1351" s="1" t="n">
        <v>1.2979829255E-010</v>
      </c>
      <c r="J1351" s="1" t="b">
        <f aca="false">TRUE()</f>
        <v>1</v>
      </c>
      <c r="K1351" s="2" t="s">
        <v>1702</v>
      </c>
    </row>
    <row r="1352" customFormat="false" ht="13.5" hidden="false" customHeight="false" outlineLevel="0" collapsed="false">
      <c r="A1352" s="0" t="s">
        <v>1703</v>
      </c>
      <c r="B1352" s="0" t="n">
        <v>0</v>
      </c>
      <c r="C1352" s="0" t="n">
        <v>0</v>
      </c>
      <c r="D1352" s="0" t="n">
        <v>56.8086308671173</v>
      </c>
      <c r="E1352" s="0" t="n">
        <v>-6.8287366626</v>
      </c>
      <c r="F1352" s="0" t="n">
        <v>1.1031711043E-014</v>
      </c>
      <c r="G1352" s="1" t="b">
        <f aca="false">TRUE()</f>
        <v>1</v>
      </c>
      <c r="H1352" s="1" t="n">
        <v>-6.7956066688</v>
      </c>
      <c r="I1352" s="1" t="n">
        <v>1.4769095112E-014</v>
      </c>
      <c r="J1352" s="1" t="b">
        <f aca="false">TRUE()</f>
        <v>1</v>
      </c>
      <c r="K1352" s="2" t="s">
        <v>14</v>
      </c>
    </row>
    <row r="1353" customFormat="false" ht="13.5" hidden="false" customHeight="false" outlineLevel="0" collapsed="false">
      <c r="A1353" s="0" t="s">
        <v>1704</v>
      </c>
      <c r="B1353" s="0" t="n">
        <v>0</v>
      </c>
      <c r="C1353" s="0" t="n">
        <v>0</v>
      </c>
      <c r="D1353" s="0" t="n">
        <v>120.359142051149</v>
      </c>
      <c r="E1353" s="0" t="n">
        <v>-7.9119003527</v>
      </c>
      <c r="F1353" s="0" t="n">
        <v>3.4135798824E-027</v>
      </c>
      <c r="G1353" s="1" t="b">
        <f aca="false">TRUE()</f>
        <v>1</v>
      </c>
      <c r="H1353" s="1" t="n">
        <v>-7.8787703588</v>
      </c>
      <c r="I1353" s="1" t="n">
        <v>5.5603599066E-027</v>
      </c>
      <c r="J1353" s="1" t="b">
        <f aca="false">TRUE()</f>
        <v>1</v>
      </c>
      <c r="K1353" s="2" t="s">
        <v>1705</v>
      </c>
    </row>
    <row r="1354" customFormat="false" ht="13.5" hidden="false" customHeight="false" outlineLevel="0" collapsed="false">
      <c r="A1354" s="0" t="s">
        <v>1706</v>
      </c>
      <c r="B1354" s="0" t="n">
        <v>0</v>
      </c>
      <c r="C1354" s="0" t="n">
        <v>0</v>
      </c>
      <c r="D1354" s="0" t="n">
        <v>20.0989600436292</v>
      </c>
      <c r="E1354" s="0" t="n">
        <v>-5.3297473847</v>
      </c>
      <c r="F1354" s="0" t="n">
        <v>3.3020922214E-006</v>
      </c>
      <c r="G1354" s="1" t="b">
        <f aca="false">TRUE()</f>
        <v>1</v>
      </c>
      <c r="H1354" s="1" t="n">
        <v>-5.2966173909</v>
      </c>
      <c r="I1354" s="1" t="n">
        <v>3.7949103858E-006</v>
      </c>
      <c r="J1354" s="1" t="b">
        <f aca="false">TRUE()</f>
        <v>1</v>
      </c>
      <c r="K1354" s="2" t="s">
        <v>14</v>
      </c>
    </row>
    <row r="1355" customFormat="false" ht="13.5" hidden="false" customHeight="false" outlineLevel="0" collapsed="false">
      <c r="A1355" s="0" t="s">
        <v>1707</v>
      </c>
      <c r="B1355" s="0" t="n">
        <v>0</v>
      </c>
      <c r="C1355" s="0" t="n">
        <v>0</v>
      </c>
      <c r="D1355" s="0" t="n">
        <v>75.5367509331999</v>
      </c>
      <c r="E1355" s="0" t="n">
        <v>-7.2398052596</v>
      </c>
      <c r="F1355" s="0" t="n">
        <v>1.4089005342E-018</v>
      </c>
      <c r="G1355" s="1" t="b">
        <f aca="false">TRUE()</f>
        <v>1</v>
      </c>
      <c r="H1355" s="1" t="n">
        <v>-7.2066752657</v>
      </c>
      <c r="I1355" s="1" t="n">
        <v>2.0099871447E-018</v>
      </c>
      <c r="J1355" s="1" t="b">
        <f aca="false">TRUE()</f>
        <v>1</v>
      </c>
      <c r="K1355" s="2" t="s">
        <v>39</v>
      </c>
    </row>
    <row r="1356" customFormat="false" ht="13.5" hidden="false" customHeight="false" outlineLevel="0" collapsed="false">
      <c r="A1356" s="0" t="s">
        <v>1708</v>
      </c>
      <c r="B1356" s="0" t="n">
        <v>0</v>
      </c>
      <c r="C1356" s="0" t="n">
        <v>0</v>
      </c>
      <c r="D1356" s="0" t="n">
        <v>17.761871666463</v>
      </c>
      <c r="E1356" s="0" t="n">
        <v>-5.151410144</v>
      </c>
      <c r="F1356" s="0" t="n">
        <v>1.3086953306E-005</v>
      </c>
      <c r="G1356" s="1" t="b">
        <f aca="false">TRUE()</f>
        <v>1</v>
      </c>
      <c r="H1356" s="1" t="n">
        <v>-5.1182801501</v>
      </c>
      <c r="I1356" s="1" t="n">
        <v>1.4860142093E-005</v>
      </c>
      <c r="J1356" s="1" t="b">
        <f aca="false">TRUE()</f>
        <v>1</v>
      </c>
      <c r="K1356" s="2" t="s">
        <v>14</v>
      </c>
    </row>
    <row r="1357" customFormat="false" ht="13.5" hidden="false" customHeight="false" outlineLevel="0" collapsed="false">
      <c r="A1357" s="0" t="s">
        <v>1709</v>
      </c>
      <c r="B1357" s="0" t="n">
        <v>0</v>
      </c>
      <c r="C1357" s="0" t="n">
        <v>0</v>
      </c>
      <c r="D1357" s="0" t="n">
        <v>77.3791107120584</v>
      </c>
      <c r="E1357" s="0" t="n">
        <v>-7.2745706778</v>
      </c>
      <c r="F1357" s="0" t="n">
        <v>5.9825384626E-019</v>
      </c>
      <c r="G1357" s="1" t="b">
        <f aca="false">TRUE()</f>
        <v>1</v>
      </c>
      <c r="H1357" s="1" t="n">
        <v>-7.2414406839</v>
      </c>
      <c r="I1357" s="1" t="n">
        <v>8.5856736891E-019</v>
      </c>
      <c r="J1357" s="1" t="b">
        <f aca="false">TRUE()</f>
        <v>1</v>
      </c>
      <c r="K1357" s="2" t="s">
        <v>39</v>
      </c>
    </row>
    <row r="1358" customFormat="false" ht="13.5" hidden="false" customHeight="false" outlineLevel="0" collapsed="false">
      <c r="A1358" s="0" t="s">
        <v>1710</v>
      </c>
      <c r="B1358" s="0" t="n">
        <v>0</v>
      </c>
      <c r="C1358" s="0" t="n">
        <v>0</v>
      </c>
      <c r="D1358" s="0" t="n">
        <v>21.2812518109015</v>
      </c>
      <c r="E1358" s="0" t="n">
        <v>-5.4122095451</v>
      </c>
      <c r="F1358" s="0" t="n">
        <v>1.6594250451E-006</v>
      </c>
      <c r="G1358" s="1" t="b">
        <f aca="false">TRUE()</f>
        <v>1</v>
      </c>
      <c r="H1358" s="1" t="n">
        <v>-5.3790795513</v>
      </c>
      <c r="I1358" s="1" t="n">
        <v>1.9184091754E-006</v>
      </c>
      <c r="J1358" s="1" t="b">
        <f aca="false">TRUE()</f>
        <v>1</v>
      </c>
      <c r="K1358" s="2" t="s">
        <v>14</v>
      </c>
    </row>
    <row r="1359" customFormat="false" ht="13.5" hidden="false" customHeight="false" outlineLevel="0" collapsed="false">
      <c r="A1359" s="0" t="s">
        <v>1711</v>
      </c>
      <c r="B1359" s="0" t="n">
        <v>0</v>
      </c>
      <c r="C1359" s="0" t="n">
        <v>0</v>
      </c>
      <c r="D1359" s="0" t="n">
        <v>98.1977762131599</v>
      </c>
      <c r="E1359" s="0" t="n">
        <v>-7.6183168828</v>
      </c>
      <c r="F1359" s="0" t="n">
        <v>4.8782927956E-023</v>
      </c>
      <c r="G1359" s="1" t="b">
        <f aca="false">TRUE()</f>
        <v>1</v>
      </c>
      <c r="H1359" s="1" t="n">
        <v>-7.585186889</v>
      </c>
      <c r="I1359" s="1" t="n">
        <v>7.4626234463E-023</v>
      </c>
      <c r="J1359" s="1" t="b">
        <f aca="false">TRUE()</f>
        <v>1</v>
      </c>
      <c r="K1359" s="2" t="s">
        <v>14</v>
      </c>
    </row>
    <row r="1360" customFormat="false" ht="13.5" hidden="false" customHeight="false" outlineLevel="0" collapsed="false">
      <c r="A1360" s="0" t="s">
        <v>1712</v>
      </c>
      <c r="B1360" s="0" t="n">
        <v>0</v>
      </c>
      <c r="C1360" s="0" t="n">
        <v>0</v>
      </c>
      <c r="D1360" s="0" t="n">
        <v>17.6252418844133</v>
      </c>
      <c r="E1360" s="0" t="n">
        <v>-5.1402695857</v>
      </c>
      <c r="F1360" s="0" t="n">
        <v>1.4194430282E-005</v>
      </c>
      <c r="G1360" s="1" t="b">
        <f aca="false">TRUE()</f>
        <v>1</v>
      </c>
      <c r="H1360" s="1" t="n">
        <v>-5.1071395919</v>
      </c>
      <c r="I1360" s="1" t="n">
        <v>1.610609712E-005</v>
      </c>
      <c r="J1360" s="1" t="b">
        <f aca="false">TRUE()</f>
        <v>1</v>
      </c>
      <c r="K1360" s="2" t="s">
        <v>39</v>
      </c>
    </row>
    <row r="1361" customFormat="false" ht="13.5" hidden="false" customHeight="false" outlineLevel="0" collapsed="false">
      <c r="A1361" s="0" t="s">
        <v>1713</v>
      </c>
      <c r="B1361" s="0" t="n">
        <v>0</v>
      </c>
      <c r="C1361" s="0" t="n">
        <v>0</v>
      </c>
      <c r="D1361" s="0" t="n">
        <v>24.3321923360042</v>
      </c>
      <c r="E1361" s="0" t="n">
        <v>-5.6054928428</v>
      </c>
      <c r="F1361" s="0" t="n">
        <v>2.8801785882E-007</v>
      </c>
      <c r="G1361" s="1" t="b">
        <f aca="false">TRUE()</f>
        <v>1</v>
      </c>
      <c r="H1361" s="1" t="n">
        <v>-5.5723628489</v>
      </c>
      <c r="I1361" s="1" t="n">
        <v>3.3793813962E-007</v>
      </c>
      <c r="J1361" s="1" t="b">
        <f aca="false">TRUE()</f>
        <v>1</v>
      </c>
      <c r="K1361" s="2" t="s">
        <v>39</v>
      </c>
    </row>
    <row r="1362" customFormat="false" ht="13.5" hidden="false" customHeight="false" outlineLevel="0" collapsed="false">
      <c r="A1362" s="0" t="s">
        <v>1714</v>
      </c>
      <c r="B1362" s="0" t="n">
        <v>0</v>
      </c>
      <c r="C1362" s="0" t="n">
        <v>0</v>
      </c>
      <c r="D1362" s="0" t="n">
        <v>21.2812518109015</v>
      </c>
      <c r="E1362" s="0" t="n">
        <v>-5.4122095451</v>
      </c>
      <c r="F1362" s="0" t="n">
        <v>1.6594250451E-006</v>
      </c>
      <c r="G1362" s="1" t="b">
        <f aca="false">TRUE()</f>
        <v>1</v>
      </c>
      <c r="H1362" s="1" t="n">
        <v>-5.3790795513</v>
      </c>
      <c r="I1362" s="1" t="n">
        <v>1.9184091754E-006</v>
      </c>
      <c r="J1362" s="1" t="b">
        <f aca="false">TRUE()</f>
        <v>1</v>
      </c>
      <c r="K1362" s="2" t="s">
        <v>1715</v>
      </c>
    </row>
    <row r="1363" customFormat="false" ht="13.5" hidden="false" customHeight="false" outlineLevel="0" collapsed="false">
      <c r="A1363" s="0" t="s">
        <v>1716</v>
      </c>
      <c r="B1363" s="0" t="n">
        <v>0</v>
      </c>
      <c r="C1363" s="0" t="n">
        <v>0</v>
      </c>
      <c r="D1363" s="0" t="n">
        <v>63.9427379992669</v>
      </c>
      <c r="E1363" s="0" t="n">
        <v>-6.9994070503</v>
      </c>
      <c r="F1363" s="0" t="n">
        <v>3.4173409606E-016</v>
      </c>
      <c r="G1363" s="1" t="b">
        <f aca="false">TRUE()</f>
        <v>1</v>
      </c>
      <c r="H1363" s="1" t="n">
        <v>-6.9662770564</v>
      </c>
      <c r="I1363" s="1" t="n">
        <v>4.6907723783E-016</v>
      </c>
      <c r="J1363" s="1" t="b">
        <f aca="false">TRUE()</f>
        <v>1</v>
      </c>
      <c r="K1363" s="2" t="s">
        <v>1717</v>
      </c>
    </row>
    <row r="1364" customFormat="false" ht="13.5" hidden="false" customHeight="false" outlineLevel="0" collapsed="false">
      <c r="A1364" s="0" t="s">
        <v>1718</v>
      </c>
      <c r="B1364" s="0" t="n">
        <v>0</v>
      </c>
      <c r="C1364" s="0" t="n">
        <v>0</v>
      </c>
      <c r="D1364" s="0" t="n">
        <v>138.709863260742</v>
      </c>
      <c r="E1364" s="0" t="n">
        <v>-8.1166250018</v>
      </c>
      <c r="F1364" s="0" t="n">
        <v>1.6555426532E-030</v>
      </c>
      <c r="G1364" s="1" t="b">
        <f aca="false">TRUE()</f>
        <v>1</v>
      </c>
      <c r="H1364" s="1" t="n">
        <v>-8.0834950079</v>
      </c>
      <c r="I1364" s="1" t="n">
        <v>2.8316793697E-030</v>
      </c>
      <c r="J1364" s="1" t="b">
        <f aca="false">TRUE()</f>
        <v>1</v>
      </c>
      <c r="K1364" s="2" t="s">
        <v>39</v>
      </c>
    </row>
    <row r="1365" customFormat="false" ht="13.5" hidden="false" customHeight="false" outlineLevel="0" collapsed="false">
      <c r="A1365" s="0" t="s">
        <v>1719</v>
      </c>
      <c r="B1365" s="0" t="n">
        <v>0</v>
      </c>
      <c r="C1365" s="0" t="n">
        <v>0</v>
      </c>
      <c r="D1365" s="0" t="n">
        <v>26.9562522938086</v>
      </c>
      <c r="E1365" s="0" t="n">
        <v>-5.7532464628</v>
      </c>
      <c r="F1365" s="0" t="n">
        <v>6.5552447491E-008</v>
      </c>
      <c r="G1365" s="1" t="b">
        <f aca="false">TRUE()</f>
        <v>1</v>
      </c>
      <c r="H1365" s="1" t="n">
        <v>-5.7201164689</v>
      </c>
      <c r="I1365" s="1" t="n">
        <v>7.7863645641E-008</v>
      </c>
      <c r="J1365" s="1" t="b">
        <f aca="false">TRUE()</f>
        <v>1</v>
      </c>
      <c r="K1365" s="2" t="s">
        <v>14</v>
      </c>
    </row>
    <row r="1366" customFormat="false" ht="13.5" hidden="false" customHeight="false" outlineLevel="0" collapsed="false">
      <c r="A1366" s="0" t="s">
        <v>1720</v>
      </c>
      <c r="B1366" s="0" t="n">
        <v>0</v>
      </c>
      <c r="C1366" s="0" t="n">
        <v>0</v>
      </c>
      <c r="D1366" s="0" t="n">
        <v>37.3578496463108</v>
      </c>
      <c r="E1366" s="0" t="n">
        <v>-6.2240379439</v>
      </c>
      <c r="F1366" s="0" t="n">
        <v>2.2691084017E-010</v>
      </c>
      <c r="G1366" s="1" t="b">
        <f aca="false">TRUE()</f>
        <v>1</v>
      </c>
      <c r="H1366" s="1" t="n">
        <v>-6.1909079501</v>
      </c>
      <c r="I1366" s="1" t="n">
        <v>2.8199424253E-010</v>
      </c>
      <c r="J1366" s="1" t="b">
        <f aca="false">TRUE()</f>
        <v>1</v>
      </c>
      <c r="K1366" s="2" t="s">
        <v>14</v>
      </c>
    </row>
    <row r="1367" customFormat="false" ht="13.5" hidden="false" customHeight="false" outlineLevel="0" collapsed="false">
      <c r="A1367" s="0" t="s">
        <v>1721</v>
      </c>
      <c r="B1367" s="0" t="n">
        <v>0</v>
      </c>
      <c r="C1367" s="0" t="n">
        <v>0</v>
      </c>
      <c r="D1367" s="0" t="n">
        <v>42.6946853100695</v>
      </c>
      <c r="E1367" s="0" t="n">
        <v>-6.4166830217</v>
      </c>
      <c r="F1367" s="0" t="n">
        <v>1.3783136834E-011</v>
      </c>
      <c r="G1367" s="1" t="b">
        <f aca="false">TRUE()</f>
        <v>1</v>
      </c>
      <c r="H1367" s="1" t="n">
        <v>-6.3835530279</v>
      </c>
      <c r="I1367" s="1" t="n">
        <v>1.7501761436E-011</v>
      </c>
      <c r="J1367" s="1" t="b">
        <f aca="false">TRUE()</f>
        <v>1</v>
      </c>
      <c r="K1367" s="2" t="s">
        <v>39</v>
      </c>
    </row>
    <row r="1368" customFormat="false" ht="13.5" hidden="false" customHeight="false" outlineLevel="0" collapsed="false">
      <c r="A1368" s="0" t="s">
        <v>1722</v>
      </c>
      <c r="B1368" s="0" t="n">
        <v>0</v>
      </c>
      <c r="C1368" s="0" t="n">
        <v>0</v>
      </c>
      <c r="D1368" s="0" t="n">
        <v>47.6247875398697</v>
      </c>
      <c r="E1368" s="0" t="n">
        <v>-6.5743391858</v>
      </c>
      <c r="F1368" s="0" t="n">
        <v>1.0942767272E-012</v>
      </c>
      <c r="G1368" s="1" t="b">
        <f aca="false">TRUE()</f>
        <v>1</v>
      </c>
      <c r="H1368" s="1" t="n">
        <v>-6.541209192</v>
      </c>
      <c r="I1368" s="1" t="n">
        <v>1.4162773358E-012</v>
      </c>
      <c r="J1368" s="1" t="b">
        <f aca="false">TRUE()</f>
        <v>1</v>
      </c>
      <c r="K1368" s="2" t="s">
        <v>1723</v>
      </c>
    </row>
    <row r="1369" customFormat="false" ht="13.5" hidden="false" customHeight="false" outlineLevel="0" collapsed="false">
      <c r="A1369" s="0" t="s">
        <v>1724</v>
      </c>
      <c r="B1369" s="0" t="n">
        <v>0</v>
      </c>
      <c r="C1369" s="0" t="n">
        <v>0</v>
      </c>
      <c r="D1369" s="0" t="n">
        <v>112.685972703626</v>
      </c>
      <c r="E1369" s="0" t="n">
        <v>-7.8168625622</v>
      </c>
      <c r="F1369" s="0" t="n">
        <v>8.943098528E-026</v>
      </c>
      <c r="G1369" s="1" t="b">
        <f aca="false">TRUE()</f>
        <v>1</v>
      </c>
      <c r="H1369" s="1" t="n">
        <v>-7.7837325684</v>
      </c>
      <c r="I1369" s="1" t="n">
        <v>1.4261466163E-025</v>
      </c>
      <c r="J1369" s="1" t="b">
        <f aca="false">TRUE()</f>
        <v>1</v>
      </c>
      <c r="K1369" s="2" t="s">
        <v>39</v>
      </c>
    </row>
    <row r="1370" customFormat="false" ht="13.5" hidden="false" customHeight="false" outlineLevel="0" collapsed="false">
      <c r="A1370" s="0" t="s">
        <v>1725</v>
      </c>
      <c r="B1370" s="0" t="n">
        <v>0</v>
      </c>
      <c r="C1370" s="0" t="n">
        <v>0</v>
      </c>
      <c r="D1370" s="0" t="n">
        <v>23.4602195731099</v>
      </c>
      <c r="E1370" s="0" t="n">
        <v>-5.5528430452</v>
      </c>
      <c r="F1370" s="0" t="n">
        <v>4.7346330576E-007</v>
      </c>
      <c r="G1370" s="1" t="b">
        <f aca="false">TRUE()</f>
        <v>1</v>
      </c>
      <c r="H1370" s="1" t="n">
        <v>-5.5197130514</v>
      </c>
      <c r="I1370" s="1" t="n">
        <v>5.5321382567E-007</v>
      </c>
      <c r="J1370" s="1" t="b">
        <f aca="false">TRUE()</f>
        <v>1</v>
      </c>
      <c r="K1370" s="2" t="s">
        <v>1726</v>
      </c>
    </row>
    <row r="1371" customFormat="false" ht="13.5" hidden="false" customHeight="false" outlineLevel="0" collapsed="false">
      <c r="A1371" s="0" t="s">
        <v>1727</v>
      </c>
      <c r="B1371" s="0" t="n">
        <v>0</v>
      </c>
      <c r="C1371" s="0" t="n">
        <v>0</v>
      </c>
      <c r="D1371" s="0" t="n">
        <v>50.3578339554666</v>
      </c>
      <c r="E1371" s="0" t="n">
        <v>-6.654842759</v>
      </c>
      <c r="F1371" s="0" t="n">
        <v>2.7423534437E-013</v>
      </c>
      <c r="G1371" s="1" t="b">
        <f aca="false">TRUE()</f>
        <v>1</v>
      </c>
      <c r="H1371" s="1" t="n">
        <v>-6.6217127652</v>
      </c>
      <c r="I1371" s="1" t="n">
        <v>3.5860083456E-013</v>
      </c>
      <c r="J1371" s="1" t="b">
        <f aca="false">TRUE()</f>
        <v>1</v>
      </c>
      <c r="K1371" s="2" t="s">
        <v>1728</v>
      </c>
    </row>
    <row r="1372" customFormat="false" ht="13.5" hidden="false" customHeight="false" outlineLevel="0" collapsed="false">
      <c r="A1372" s="0" t="s">
        <v>1729</v>
      </c>
      <c r="B1372" s="0" t="n">
        <v>0</v>
      </c>
      <c r="C1372" s="0" t="n">
        <v>0</v>
      </c>
      <c r="D1372" s="0" t="n">
        <v>59.6983999310773</v>
      </c>
      <c r="E1372" s="0" t="n">
        <v>-6.9003187933</v>
      </c>
      <c r="F1372" s="0" t="n">
        <v>2.6748270998E-015</v>
      </c>
      <c r="G1372" s="1" t="b">
        <f aca="false">TRUE()</f>
        <v>1</v>
      </c>
      <c r="H1372" s="1" t="n">
        <v>-6.8671887995</v>
      </c>
      <c r="I1372" s="1" t="n">
        <v>3.6178789807E-015</v>
      </c>
      <c r="J1372" s="1" t="b">
        <f aca="false">TRUE()</f>
        <v>1</v>
      </c>
      <c r="K1372" s="2" t="s">
        <v>1730</v>
      </c>
    </row>
    <row r="1373" customFormat="false" ht="13.5" hidden="false" customHeight="false" outlineLevel="0" collapsed="false">
      <c r="A1373" s="0" t="s">
        <v>1731</v>
      </c>
      <c r="B1373" s="0" t="n">
        <v>0</v>
      </c>
      <c r="C1373" s="0" t="n">
        <v>0</v>
      </c>
      <c r="D1373" s="0" t="n">
        <v>51.1066493302691</v>
      </c>
      <c r="E1373" s="0" t="n">
        <v>-6.6761375373</v>
      </c>
      <c r="F1373" s="0" t="n">
        <v>1.8815143144E-013</v>
      </c>
      <c r="G1373" s="1" t="b">
        <f aca="false">TRUE()</f>
        <v>1</v>
      </c>
      <c r="H1373" s="1" t="n">
        <v>-6.6430075434</v>
      </c>
      <c r="I1373" s="1" t="n">
        <v>2.4672007287E-013</v>
      </c>
      <c r="J1373" s="1" t="b">
        <f aca="false">TRUE()</f>
        <v>1</v>
      </c>
      <c r="K1373" s="2" t="s">
        <v>14</v>
      </c>
    </row>
    <row r="1374" customFormat="false" ht="13.5" hidden="false" customHeight="false" outlineLevel="0" collapsed="false">
      <c r="A1374" s="0" t="s">
        <v>1732</v>
      </c>
      <c r="B1374" s="0" t="n">
        <v>0</v>
      </c>
      <c r="C1374" s="0" t="n">
        <v>0</v>
      </c>
      <c r="D1374" s="0" t="n">
        <v>21.4807635466287</v>
      </c>
      <c r="E1374" s="0" t="n">
        <v>-5.4256718052</v>
      </c>
      <c r="F1374" s="0" t="n">
        <v>1.4783051359E-006</v>
      </c>
      <c r="G1374" s="1" t="b">
        <f aca="false">TRUE()</f>
        <v>1</v>
      </c>
      <c r="H1374" s="1" t="n">
        <v>-5.3925418113</v>
      </c>
      <c r="I1374" s="1" t="n">
        <v>1.7107126749E-006</v>
      </c>
      <c r="J1374" s="1" t="b">
        <f aca="false">TRUE()</f>
        <v>1</v>
      </c>
      <c r="K1374" s="2" t="s">
        <v>14</v>
      </c>
    </row>
    <row r="1375" customFormat="false" ht="13.5" hidden="false" customHeight="false" outlineLevel="0" collapsed="false">
      <c r="A1375" s="0" t="s">
        <v>1733</v>
      </c>
      <c r="B1375" s="0" t="n">
        <v>0</v>
      </c>
      <c r="C1375" s="0" t="n">
        <v>0</v>
      </c>
      <c r="D1375" s="0" t="n">
        <v>33.5309479752253</v>
      </c>
      <c r="E1375" s="0" t="n">
        <v>-6.0681198005</v>
      </c>
      <c r="F1375" s="0" t="n">
        <v>1.7633083974E-009</v>
      </c>
      <c r="G1375" s="1" t="b">
        <f aca="false">TRUE()</f>
        <v>1</v>
      </c>
      <c r="H1375" s="1" t="n">
        <v>-6.0349898067</v>
      </c>
      <c r="I1375" s="1" t="n">
        <v>2.1564026946E-009</v>
      </c>
      <c r="J1375" s="1" t="b">
        <f aca="false">TRUE()</f>
        <v>1</v>
      </c>
      <c r="K1375" s="2" t="s">
        <v>14</v>
      </c>
    </row>
    <row r="1376" customFormat="false" ht="13.5" hidden="false" customHeight="false" outlineLevel="0" collapsed="false">
      <c r="A1376" s="0" t="s">
        <v>1734</v>
      </c>
      <c r="B1376" s="0" t="n">
        <v>0</v>
      </c>
      <c r="C1376" s="0" t="n">
        <v>0</v>
      </c>
      <c r="D1376" s="0" t="n">
        <v>112.685972703626</v>
      </c>
      <c r="E1376" s="0" t="n">
        <v>-7.8168625622</v>
      </c>
      <c r="F1376" s="0" t="n">
        <v>8.943098528E-026</v>
      </c>
      <c r="G1376" s="1" t="b">
        <f aca="false">TRUE()</f>
        <v>1</v>
      </c>
      <c r="H1376" s="1" t="n">
        <v>-7.7837325684</v>
      </c>
      <c r="I1376" s="1" t="n">
        <v>1.4261466163E-025</v>
      </c>
      <c r="J1376" s="1" t="b">
        <f aca="false">TRUE()</f>
        <v>1</v>
      </c>
      <c r="K1376" s="2" t="s">
        <v>1735</v>
      </c>
    </row>
    <row r="1377" customFormat="false" ht="13.5" hidden="false" customHeight="false" outlineLevel="0" collapsed="false">
      <c r="A1377" s="0" t="s">
        <v>1736</v>
      </c>
      <c r="B1377" s="0" t="n">
        <v>0</v>
      </c>
      <c r="C1377" s="0" t="n">
        <v>0</v>
      </c>
      <c r="D1377" s="0" t="n">
        <v>25.648672891497</v>
      </c>
      <c r="E1377" s="0" t="n">
        <v>-5.6815107093</v>
      </c>
      <c r="F1377" s="0" t="n">
        <v>1.3666924431E-007</v>
      </c>
      <c r="G1377" s="1" t="b">
        <f aca="false">TRUE()</f>
        <v>1</v>
      </c>
      <c r="H1377" s="1" t="n">
        <v>-5.6483807155</v>
      </c>
      <c r="I1377" s="1" t="n">
        <v>1.6135549401E-007</v>
      </c>
      <c r="J1377" s="1" t="b">
        <f aca="false">TRUE()</f>
        <v>1</v>
      </c>
      <c r="K1377" s="2" t="s">
        <v>14</v>
      </c>
    </row>
    <row r="1378" customFormat="false" ht="13.5" hidden="false" customHeight="false" outlineLevel="0" collapsed="false">
      <c r="A1378" s="0" t="s">
        <v>1737</v>
      </c>
      <c r="B1378" s="0" t="n">
        <v>0</v>
      </c>
      <c r="C1378" s="0" t="n">
        <v>0</v>
      </c>
      <c r="D1378" s="0" t="n">
        <v>12.4526165487703</v>
      </c>
      <c r="E1378" s="0" t="n">
        <v>-4.6390754432</v>
      </c>
      <c r="F1378" s="0" t="n">
        <v>0.00032853020594</v>
      </c>
      <c r="G1378" s="1" t="b">
        <f aca="false">TRUE()</f>
        <v>1</v>
      </c>
      <c r="H1378" s="1" t="n">
        <v>-4.6059454494</v>
      </c>
      <c r="I1378" s="1" t="n">
        <v>0.00036224937043</v>
      </c>
      <c r="J1378" s="1" t="b">
        <f aca="false">TRUE()</f>
        <v>1</v>
      </c>
      <c r="K1378" s="2" t="s">
        <v>39</v>
      </c>
    </row>
    <row r="1379" customFormat="false" ht="13.5" hidden="false" customHeight="false" outlineLevel="0" collapsed="false">
      <c r="A1379" s="0" t="s">
        <v>1738</v>
      </c>
      <c r="B1379" s="0" t="n">
        <v>0</v>
      </c>
      <c r="C1379" s="0" t="n">
        <v>0</v>
      </c>
      <c r="D1379" s="0" t="n">
        <v>70.5009675376533</v>
      </c>
      <c r="E1379" s="0" t="n">
        <v>-7.1402695861</v>
      </c>
      <c r="F1379" s="0" t="n">
        <v>1.4966427832E-017</v>
      </c>
      <c r="G1379" s="1" t="b">
        <f aca="false">TRUE()</f>
        <v>1</v>
      </c>
      <c r="H1379" s="1" t="n">
        <v>-7.1071395923</v>
      </c>
      <c r="I1379" s="1" t="n">
        <v>2.1002621976E-017</v>
      </c>
      <c r="J1379" s="1" t="b">
        <f aca="false">TRUE()</f>
        <v>1</v>
      </c>
      <c r="K1379" s="2" t="s">
        <v>39</v>
      </c>
    </row>
    <row r="1380" customFormat="false" ht="13.5" hidden="false" customHeight="false" outlineLevel="0" collapsed="false">
      <c r="A1380" s="0" t="s">
        <v>1739</v>
      </c>
      <c r="B1380" s="0" t="n">
        <v>0</v>
      </c>
      <c r="C1380" s="0" t="n">
        <v>0</v>
      </c>
      <c r="D1380" s="0" t="n">
        <v>13.3214037498473</v>
      </c>
      <c r="E1380" s="0" t="n">
        <v>-4.7363726444</v>
      </c>
      <c r="F1380" s="0" t="n">
        <v>0.00019195162797</v>
      </c>
      <c r="G1380" s="1" t="b">
        <f aca="false">TRUE()</f>
        <v>1</v>
      </c>
      <c r="H1380" s="1" t="n">
        <v>-4.7032426506</v>
      </c>
      <c r="I1380" s="1" t="n">
        <v>0.00021272026528</v>
      </c>
      <c r="J1380" s="1" t="b">
        <f aca="false">TRUE()</f>
        <v>1</v>
      </c>
      <c r="K1380" s="2" t="s">
        <v>1740</v>
      </c>
    </row>
    <row r="1381" customFormat="false" ht="13.5" hidden="false" customHeight="false" outlineLevel="0" collapsed="false">
      <c r="A1381" s="0" t="s">
        <v>1741</v>
      </c>
      <c r="B1381" s="0" t="n">
        <v>0</v>
      </c>
      <c r="C1381" s="0" t="n">
        <v>0</v>
      </c>
      <c r="D1381" s="0" t="n">
        <v>74.9873927445948</v>
      </c>
      <c r="E1381" s="0" t="n">
        <v>-7.2292745921</v>
      </c>
      <c r="F1381" s="0" t="n">
        <v>1.8203456749E-018</v>
      </c>
      <c r="G1381" s="1" t="b">
        <f aca="false">TRUE()</f>
        <v>1</v>
      </c>
      <c r="H1381" s="1" t="n">
        <v>-7.1961445982</v>
      </c>
      <c r="I1381" s="1" t="n">
        <v>2.5923545765E-018</v>
      </c>
      <c r="J1381" s="1" t="b">
        <f aca="false">TRUE()</f>
        <v>1</v>
      </c>
      <c r="K1381" s="2" t="s">
        <v>1742</v>
      </c>
    </row>
    <row r="1382" customFormat="false" ht="13.5" hidden="false" customHeight="false" outlineLevel="0" collapsed="false">
      <c r="A1382" s="0" t="s">
        <v>1743</v>
      </c>
      <c r="B1382" s="0" t="n">
        <v>0</v>
      </c>
      <c r="C1382" s="0" t="n">
        <v>0</v>
      </c>
      <c r="D1382" s="0" t="n">
        <v>46.9204391462197</v>
      </c>
      <c r="E1382" s="0" t="n">
        <v>-6.5528430455</v>
      </c>
      <c r="F1382" s="0" t="n">
        <v>1.5668119432E-012</v>
      </c>
      <c r="G1382" s="1" t="b">
        <f aca="false">TRUE()</f>
        <v>1</v>
      </c>
      <c r="H1382" s="1" t="n">
        <v>-6.5197130517</v>
      </c>
      <c r="I1382" s="1" t="n">
        <v>2.0224262414E-012</v>
      </c>
      <c r="J1382" s="1" t="b">
        <f aca="false">TRUE()</f>
        <v>1</v>
      </c>
      <c r="K1382" s="2" t="s">
        <v>1744</v>
      </c>
    </row>
    <row r="1383" customFormat="false" ht="13.5" hidden="false" customHeight="false" outlineLevel="0" collapsed="false">
      <c r="A1383" s="0" t="s">
        <v>1745</v>
      </c>
      <c r="B1383" s="0" t="n">
        <v>0</v>
      </c>
      <c r="C1383" s="0" t="n">
        <v>0</v>
      </c>
      <c r="D1383" s="0" t="n">
        <v>43.2317253768628</v>
      </c>
      <c r="E1383" s="0" t="n">
        <v>-6.4347169447</v>
      </c>
      <c r="F1383" s="0" t="n">
        <v>1.0433912128E-011</v>
      </c>
      <c r="G1383" s="1" t="b">
        <f aca="false">TRUE()</f>
        <v>1</v>
      </c>
      <c r="H1383" s="1" t="n">
        <v>-6.4015869508</v>
      </c>
      <c r="I1383" s="1" t="n">
        <v>1.3276969225E-011</v>
      </c>
      <c r="J1383" s="1" t="b">
        <f aca="false">TRUE()</f>
        <v>1</v>
      </c>
      <c r="K1383" s="2" t="s">
        <v>1746</v>
      </c>
    </row>
    <row r="1384" customFormat="false" ht="13.5" hidden="false" customHeight="false" outlineLevel="0" collapsed="false">
      <c r="A1384" s="0" t="s">
        <v>1747</v>
      </c>
      <c r="B1384" s="0" t="n">
        <v>0</v>
      </c>
      <c r="C1384" s="0" t="n">
        <v>0</v>
      </c>
      <c r="D1384" s="0" t="n">
        <v>109.689005344487</v>
      </c>
      <c r="E1384" s="0" t="n">
        <v>-7.7779735483</v>
      </c>
      <c r="F1384" s="0" t="n">
        <v>3.2440226318E-025</v>
      </c>
      <c r="G1384" s="1" t="b">
        <f aca="false">TRUE()</f>
        <v>1</v>
      </c>
      <c r="H1384" s="1" t="n">
        <v>-7.7448435545</v>
      </c>
      <c r="I1384" s="1" t="n">
        <v>5.1297763891E-025</v>
      </c>
      <c r="J1384" s="1" t="b">
        <f aca="false">TRUE()</f>
        <v>1</v>
      </c>
      <c r="K1384" s="2" t="s">
        <v>14</v>
      </c>
    </row>
    <row r="1385" customFormat="false" ht="13.5" hidden="false" customHeight="false" outlineLevel="0" collapsed="false">
      <c r="A1385" s="0" t="s">
        <v>1748</v>
      </c>
      <c r="B1385" s="0" t="n">
        <v>0</v>
      </c>
      <c r="C1385" s="0" t="n">
        <v>0</v>
      </c>
      <c r="D1385" s="0" t="n">
        <v>17.4463054185817</v>
      </c>
      <c r="E1385" s="0" t="n">
        <v>-5.1255480805</v>
      </c>
      <c r="F1385" s="0" t="n">
        <v>1.57897885E-005</v>
      </c>
      <c r="G1385" s="1" t="b">
        <f aca="false">TRUE()</f>
        <v>1</v>
      </c>
      <c r="H1385" s="1" t="n">
        <v>-5.0924180867</v>
      </c>
      <c r="I1385" s="1" t="n">
        <v>1.7899414841E-005</v>
      </c>
      <c r="J1385" s="1" t="b">
        <f aca="false">TRUE()</f>
        <v>1</v>
      </c>
      <c r="K1385" s="2" t="s">
        <v>1749</v>
      </c>
    </row>
    <row r="1386" customFormat="false" ht="13.5" hidden="false" customHeight="false" outlineLevel="0" collapsed="false">
      <c r="A1386" s="0" t="s">
        <v>1750</v>
      </c>
      <c r="B1386" s="0" t="n">
        <v>0</v>
      </c>
      <c r="C1386" s="0" t="n">
        <v>0</v>
      </c>
      <c r="D1386" s="0" t="n">
        <v>28.8816988862235</v>
      </c>
      <c r="E1386" s="0" t="n">
        <v>-5.8527821367</v>
      </c>
      <c r="F1386" s="0" t="n">
        <v>2.2439775696E-008</v>
      </c>
      <c r="G1386" s="1" t="b">
        <f aca="false">TRUE()</f>
        <v>1</v>
      </c>
      <c r="H1386" s="1" t="n">
        <v>-5.8196521429</v>
      </c>
      <c r="I1386" s="1" t="n">
        <v>2.6888506709E-008</v>
      </c>
      <c r="J1386" s="1" t="b">
        <f aca="false">TRUE()</f>
        <v>1</v>
      </c>
      <c r="K1386" s="2" t="s">
        <v>14</v>
      </c>
    </row>
    <row r="1387" customFormat="false" ht="13.5" hidden="false" customHeight="false" outlineLevel="0" collapsed="false">
      <c r="A1387" s="0" t="s">
        <v>1751</v>
      </c>
      <c r="B1387" s="0" t="n">
        <v>0</v>
      </c>
      <c r="C1387" s="0" t="n">
        <v>0</v>
      </c>
      <c r="D1387" s="0" t="n">
        <v>27.9424566460211</v>
      </c>
      <c r="E1387" s="0" t="n">
        <v>-5.8050853947</v>
      </c>
      <c r="F1387" s="0" t="n">
        <v>3.7800977472E-008</v>
      </c>
      <c r="G1387" s="1" t="b">
        <f aca="false">TRUE()</f>
        <v>1</v>
      </c>
      <c r="H1387" s="1" t="n">
        <v>-5.7719554009</v>
      </c>
      <c r="I1387" s="1" t="n">
        <v>4.5103175919E-008</v>
      </c>
      <c r="J1387" s="1" t="b">
        <f aca="false">TRUE()</f>
        <v>1</v>
      </c>
      <c r="K1387" s="2" t="s">
        <v>14</v>
      </c>
    </row>
    <row r="1388" customFormat="false" ht="13.5" hidden="false" customHeight="false" outlineLevel="0" collapsed="false">
      <c r="A1388" s="0" t="s">
        <v>1752</v>
      </c>
      <c r="B1388" s="0" t="n">
        <v>0</v>
      </c>
      <c r="C1388" s="0" t="n">
        <v>0</v>
      </c>
      <c r="D1388" s="0" t="n">
        <v>11.3994101739987</v>
      </c>
      <c r="E1388" s="0" t="n">
        <v>-4.5115857074</v>
      </c>
      <c r="F1388" s="0" t="n">
        <v>0.00063392059076</v>
      </c>
      <c r="G1388" s="1" t="b">
        <f aca="false">TRUE()</f>
        <v>1</v>
      </c>
      <c r="H1388" s="1" t="n">
        <v>-4.4784557136</v>
      </c>
      <c r="I1388" s="1" t="n">
        <v>0.00069463626948</v>
      </c>
      <c r="J1388" s="1" t="b">
        <f aca="false">TRUE()</f>
        <v>1</v>
      </c>
      <c r="K1388" s="2" t="s">
        <v>39</v>
      </c>
    </row>
    <row r="1389" customFormat="false" ht="13.5" hidden="false" customHeight="false" outlineLevel="0" collapsed="false">
      <c r="A1389" s="0" t="s">
        <v>1753</v>
      </c>
      <c r="B1389" s="0" t="n">
        <v>0</v>
      </c>
      <c r="C1389" s="0" t="n">
        <v>0</v>
      </c>
      <c r="D1389" s="0" t="n">
        <v>43.5053438919063</v>
      </c>
      <c r="E1389" s="0" t="n">
        <v>-6.4438191516</v>
      </c>
      <c r="F1389" s="0" t="n">
        <v>9.056299238E-012</v>
      </c>
      <c r="G1389" s="1" t="b">
        <f aca="false">TRUE()</f>
        <v>1</v>
      </c>
      <c r="H1389" s="1" t="n">
        <v>-6.4106891578</v>
      </c>
      <c r="I1389" s="1" t="n">
        <v>1.1536359926E-011</v>
      </c>
      <c r="J1389" s="1" t="b">
        <f aca="false">TRUE()</f>
        <v>1</v>
      </c>
      <c r="K1389" s="2" t="s">
        <v>14</v>
      </c>
    </row>
    <row r="1390" customFormat="false" ht="13.5" hidden="false" customHeight="false" outlineLevel="0" collapsed="false">
      <c r="A1390" s="0" t="s">
        <v>1754</v>
      </c>
      <c r="B1390" s="0" t="n">
        <v>0</v>
      </c>
      <c r="C1390" s="0" t="n">
        <v>0</v>
      </c>
      <c r="D1390" s="0" t="n">
        <v>14.4408494431117</v>
      </c>
      <c r="E1390" s="0" t="n">
        <v>-4.8527821362</v>
      </c>
      <c r="F1390" s="0" t="n">
        <v>9.6630133742E-005</v>
      </c>
      <c r="G1390" s="1" t="b">
        <f aca="false">TRUE()</f>
        <v>1</v>
      </c>
      <c r="H1390" s="1" t="n">
        <v>-4.8196521424</v>
      </c>
      <c r="I1390" s="1" t="n">
        <v>0.00010776634216</v>
      </c>
      <c r="J1390" s="1" t="b">
        <f aca="false">TRUE()</f>
        <v>1</v>
      </c>
      <c r="K1390" s="2" t="s">
        <v>1755</v>
      </c>
    </row>
    <row r="1391" customFormat="false" ht="13.5" hidden="false" customHeight="false" outlineLevel="0" collapsed="false">
      <c r="A1391" s="0" t="s">
        <v>1756</v>
      </c>
      <c r="B1391" s="0" t="n">
        <v>0</v>
      </c>
      <c r="C1391" s="0" t="n">
        <v>0</v>
      </c>
      <c r="D1391" s="0" t="n">
        <v>132.1893141331</v>
      </c>
      <c r="E1391" s="0" t="n">
        <v>-8.0471601813</v>
      </c>
      <c r="F1391" s="0" t="n">
        <v>2.4251110375E-029</v>
      </c>
      <c r="G1391" s="1" t="b">
        <f aca="false">TRUE()</f>
        <v>1</v>
      </c>
      <c r="H1391" s="1" t="n">
        <v>-8.0140301875</v>
      </c>
      <c r="I1391" s="1" t="n">
        <v>4.0777803485E-029</v>
      </c>
      <c r="J1391" s="1" t="b">
        <f aca="false">TRUE()</f>
        <v>1</v>
      </c>
      <c r="K1391" s="2" t="s">
        <v>14</v>
      </c>
    </row>
    <row r="1392" customFormat="false" ht="13.5" hidden="false" customHeight="false" outlineLevel="0" collapsed="false">
      <c r="A1392" s="0" t="s">
        <v>1757</v>
      </c>
      <c r="B1392" s="0" t="n">
        <v>0</v>
      </c>
      <c r="C1392" s="0" t="n">
        <v>0</v>
      </c>
      <c r="D1392" s="0" t="n">
        <v>112.378926456477</v>
      </c>
      <c r="E1392" s="0" t="n">
        <v>-7.8129261483</v>
      </c>
      <c r="F1392" s="0" t="n">
        <v>1.020165062E-025</v>
      </c>
      <c r="G1392" s="1" t="b">
        <f aca="false">TRUE()</f>
        <v>1</v>
      </c>
      <c r="H1392" s="1" t="n">
        <v>-7.7797961544</v>
      </c>
      <c r="I1392" s="1" t="n">
        <v>1.6254481164E-025</v>
      </c>
      <c r="J1392" s="1" t="b">
        <f aca="false">TRUE()</f>
        <v>1</v>
      </c>
      <c r="K1392" s="2" t="s">
        <v>14</v>
      </c>
    </row>
    <row r="1393" customFormat="false" ht="13.5" hidden="false" customHeight="false" outlineLevel="0" collapsed="false">
      <c r="A1393" s="0" t="s">
        <v>1758</v>
      </c>
      <c r="B1393" s="0" t="n">
        <v>0</v>
      </c>
      <c r="C1393" s="0" t="n">
        <v>0</v>
      </c>
      <c r="D1393" s="0" t="n">
        <v>58.7508062813777</v>
      </c>
      <c r="E1393" s="0" t="n">
        <v>-6.8772351802</v>
      </c>
      <c r="F1393" s="0" t="n">
        <v>4.2505003728E-015</v>
      </c>
      <c r="G1393" s="1" t="b">
        <f aca="false">TRUE()</f>
        <v>1</v>
      </c>
      <c r="H1393" s="1" t="n">
        <v>-6.8441051864</v>
      </c>
      <c r="I1393" s="1" t="n">
        <v>5.729919369E-015</v>
      </c>
      <c r="J1393" s="1" t="b">
        <f aca="false">TRUE()</f>
        <v>1</v>
      </c>
      <c r="K1393" s="2" t="s">
        <v>14</v>
      </c>
    </row>
    <row r="1394" customFormat="false" ht="13.5" hidden="false" customHeight="false" outlineLevel="0" collapsed="false">
      <c r="A1394" s="0" t="s">
        <v>1759</v>
      </c>
      <c r="B1394" s="0" t="n">
        <v>0</v>
      </c>
      <c r="C1394" s="0" t="n">
        <v>0</v>
      </c>
      <c r="D1394" s="0" t="n">
        <v>29.1264590462762</v>
      </c>
      <c r="E1394" s="0" t="n">
        <v>-5.8649568507</v>
      </c>
      <c r="F1394" s="0" t="n">
        <v>1.9596969631E-008</v>
      </c>
      <c r="G1394" s="1" t="b">
        <f aca="false">TRUE()</f>
        <v>1</v>
      </c>
      <c r="H1394" s="1" t="n">
        <v>-5.8318268568</v>
      </c>
      <c r="I1394" s="1" t="n">
        <v>2.3507930306E-008</v>
      </c>
      <c r="J1394" s="1" t="b">
        <f aca="false">TRUE()</f>
        <v>1</v>
      </c>
      <c r="K1394" s="2" t="s">
        <v>1760</v>
      </c>
    </row>
    <row r="1395" customFormat="false" ht="13.5" hidden="false" customHeight="false" outlineLevel="0" collapsed="false">
      <c r="A1395" s="0" t="s">
        <v>1761</v>
      </c>
      <c r="B1395" s="0" t="n">
        <v>0</v>
      </c>
      <c r="C1395" s="0" t="n">
        <v>0</v>
      </c>
      <c r="D1395" s="0" t="n">
        <v>35.7640183918897</v>
      </c>
      <c r="E1395" s="0" t="n">
        <v>-6.1611353739</v>
      </c>
      <c r="F1395" s="0" t="n">
        <v>5.3060999271E-010</v>
      </c>
      <c r="G1395" s="1" t="b">
        <f aca="false">TRUE()</f>
        <v>1</v>
      </c>
      <c r="H1395" s="1" t="n">
        <v>-6.12800538</v>
      </c>
      <c r="I1395" s="1" t="n">
        <v>6.5506227093E-010</v>
      </c>
      <c r="J1395" s="1" t="b">
        <f aca="false">TRUE()</f>
        <v>1</v>
      </c>
      <c r="K1395" s="2" t="s">
        <v>1760</v>
      </c>
    </row>
    <row r="1396" customFormat="false" ht="13.5" hidden="false" customHeight="false" outlineLevel="0" collapsed="false">
      <c r="A1396" s="0" t="s">
        <v>1762</v>
      </c>
      <c r="B1396" s="0" t="n">
        <v>0</v>
      </c>
      <c r="C1396" s="0" t="n">
        <v>0</v>
      </c>
      <c r="D1396" s="0" t="n">
        <v>119.199612744298</v>
      </c>
      <c r="E1396" s="0" t="n">
        <v>-7.8979341724</v>
      </c>
      <c r="F1396" s="0" t="n">
        <v>5.5748929482E-027</v>
      </c>
      <c r="G1396" s="1" t="b">
        <f aca="false">TRUE()</f>
        <v>1</v>
      </c>
      <c r="H1396" s="1" t="n">
        <v>-7.8648041786</v>
      </c>
      <c r="I1396" s="1" t="n">
        <v>9.0521275045E-027</v>
      </c>
      <c r="J1396" s="1" t="b">
        <f aca="false">TRUE()</f>
        <v>1</v>
      </c>
      <c r="K1396" s="2" t="s">
        <v>14</v>
      </c>
    </row>
    <row r="1397" customFormat="false" ht="13.5" hidden="false" customHeight="false" outlineLevel="0" collapsed="false">
      <c r="A1397" s="0" t="s">
        <v>1763</v>
      </c>
      <c r="B1397" s="0" t="n">
        <v>0</v>
      </c>
      <c r="C1397" s="0" t="n">
        <v>0</v>
      </c>
      <c r="D1397" s="0" t="n">
        <v>56.3429863518131</v>
      </c>
      <c r="E1397" s="0" t="n">
        <v>-6.8168625622</v>
      </c>
      <c r="F1397" s="0" t="n">
        <v>1.3878562584E-014</v>
      </c>
      <c r="G1397" s="1" t="b">
        <f aca="false">TRUE()</f>
        <v>1</v>
      </c>
      <c r="H1397" s="1" t="n">
        <v>-6.7837325684</v>
      </c>
      <c r="I1397" s="1" t="n">
        <v>1.8549472505E-014</v>
      </c>
      <c r="J1397" s="1" t="b">
        <f aca="false">TRUE()</f>
        <v>1</v>
      </c>
      <c r="K1397" s="2" t="s">
        <v>14</v>
      </c>
    </row>
    <row r="1398" customFormat="false" ht="13.5" hidden="false" customHeight="false" outlineLevel="0" collapsed="false">
      <c r="A1398" s="0" t="s">
        <v>1764</v>
      </c>
      <c r="B1398" s="0" t="n">
        <v>0</v>
      </c>
      <c r="C1398" s="0" t="n">
        <v>0</v>
      </c>
      <c r="D1398" s="0" t="n">
        <v>222.534528828384</v>
      </c>
      <c r="E1398" s="0" t="n">
        <v>-8.7985838284</v>
      </c>
      <c r="F1398" s="0" t="n">
        <v>1.4311011298E-044</v>
      </c>
      <c r="G1398" s="1" t="b">
        <f aca="false">TRUE()</f>
        <v>1</v>
      </c>
      <c r="H1398" s="1" t="n">
        <v>-8.7654538345</v>
      </c>
      <c r="I1398" s="1" t="n">
        <v>2.9839820193E-044</v>
      </c>
      <c r="J1398" s="1" t="b">
        <f aca="false">TRUE()</f>
        <v>1</v>
      </c>
      <c r="K1398" s="2" t="s">
        <v>1765</v>
      </c>
    </row>
    <row r="1399" customFormat="false" ht="13.5" hidden="false" customHeight="false" outlineLevel="0" collapsed="false">
      <c r="A1399" s="0" t="s">
        <v>1766</v>
      </c>
      <c r="B1399" s="0" t="n">
        <v>0</v>
      </c>
      <c r="C1399" s="0" t="n">
        <v>0</v>
      </c>
      <c r="D1399" s="0" t="n">
        <v>596.360924034259</v>
      </c>
      <c r="E1399" s="0" t="n">
        <v>-10.220740354</v>
      </c>
      <c r="F1399" s="0" t="n">
        <v>3.0470958927E-096</v>
      </c>
      <c r="G1399" s="1" t="b">
        <f aca="false">TRUE()</f>
        <v>1</v>
      </c>
      <c r="H1399" s="1" t="n">
        <v>-10.18761036</v>
      </c>
      <c r="I1399" s="1" t="n">
        <v>1.2257633914E-095</v>
      </c>
      <c r="J1399" s="1" t="b">
        <f aca="false">TRUE()</f>
        <v>1</v>
      </c>
      <c r="K1399" s="2" t="s">
        <v>1765</v>
      </c>
    </row>
    <row r="1400" customFormat="false" ht="13.5" hidden="false" customHeight="false" outlineLevel="0" collapsed="false">
      <c r="A1400" s="0" t="s">
        <v>1767</v>
      </c>
      <c r="B1400" s="0" t="n">
        <v>0</v>
      </c>
      <c r="C1400" s="0" t="n">
        <v>0</v>
      </c>
      <c r="D1400" s="0" t="n">
        <v>172.153525382642</v>
      </c>
      <c r="E1400" s="0" t="n">
        <v>-8.4282503492</v>
      </c>
      <c r="F1400" s="0" t="n">
        <v>2.6322077685E-036</v>
      </c>
      <c r="G1400" s="1" t="b">
        <f aca="false">TRUE()</f>
        <v>1</v>
      </c>
      <c r="H1400" s="1" t="n">
        <v>-8.3951203554</v>
      </c>
      <c r="I1400" s="1" t="n">
        <v>4.8931253789E-036</v>
      </c>
      <c r="J1400" s="1" t="b">
        <f aca="false">TRUE()</f>
        <v>1</v>
      </c>
      <c r="K1400" s="2" t="s">
        <v>1765</v>
      </c>
    </row>
    <row r="1401" customFormat="false" ht="13.5" hidden="false" customHeight="false" outlineLevel="0" collapsed="false">
      <c r="A1401" s="0" t="s">
        <v>1768</v>
      </c>
      <c r="B1401" s="0" t="n">
        <v>0</v>
      </c>
      <c r="C1401" s="0" t="n">
        <v>0</v>
      </c>
      <c r="D1401" s="0" t="n">
        <v>26.7464760113665</v>
      </c>
      <c r="E1401" s="0" t="n">
        <v>-5.7419753506</v>
      </c>
      <c r="F1401" s="0" t="n">
        <v>7.3725456309E-008</v>
      </c>
      <c r="G1401" s="1" t="b">
        <f aca="false">TRUE()</f>
        <v>1</v>
      </c>
      <c r="H1401" s="1" t="n">
        <v>-5.7088453567</v>
      </c>
      <c r="I1401" s="1" t="n">
        <v>8.7487045173E-008</v>
      </c>
      <c r="J1401" s="1" t="b">
        <f aca="false">TRUE()</f>
        <v>1</v>
      </c>
      <c r="K1401" s="2" t="s">
        <v>39</v>
      </c>
    </row>
    <row r="1402" customFormat="false" ht="13.5" hidden="false" customHeight="false" outlineLevel="0" collapsed="false">
      <c r="A1402" s="0" t="s">
        <v>1769</v>
      </c>
      <c r="B1402" s="0" t="n">
        <v>0</v>
      </c>
      <c r="C1402" s="0" t="n">
        <v>0</v>
      </c>
      <c r="D1402" s="0" t="n">
        <v>19.5279668605716</v>
      </c>
      <c r="E1402" s="0" t="n">
        <v>-5.2881682812</v>
      </c>
      <c r="F1402" s="0" t="n">
        <v>4.6129989545E-006</v>
      </c>
      <c r="G1402" s="1" t="b">
        <f aca="false">TRUE()</f>
        <v>1</v>
      </c>
      <c r="H1402" s="1" t="n">
        <v>-5.2550382873</v>
      </c>
      <c r="I1402" s="1" t="n">
        <v>5.2861177849E-006</v>
      </c>
      <c r="J1402" s="1" t="b">
        <f aca="false">TRUE()</f>
        <v>1</v>
      </c>
      <c r="K1402" s="2" t="s">
        <v>39</v>
      </c>
    </row>
    <row r="1403" customFormat="false" ht="13.5" hidden="false" customHeight="false" outlineLevel="0" collapsed="false">
      <c r="A1403" s="0" t="s">
        <v>1770</v>
      </c>
      <c r="B1403" s="0" t="n">
        <v>0</v>
      </c>
      <c r="C1403" s="0" t="n">
        <v>0</v>
      </c>
      <c r="D1403" s="0" t="n">
        <v>36.7585258551935</v>
      </c>
      <c r="E1403" s="0" t="n">
        <v>-6.2007054401</v>
      </c>
      <c r="F1403" s="0" t="n">
        <v>3.1207726385E-010</v>
      </c>
      <c r="G1403" s="1" t="b">
        <f aca="false">TRUE()</f>
        <v>1</v>
      </c>
      <c r="H1403" s="1" t="n">
        <v>-6.1675754463</v>
      </c>
      <c r="I1403" s="1" t="n">
        <v>3.868743363E-010</v>
      </c>
      <c r="J1403" s="1" t="b">
        <f aca="false">TRUE()</f>
        <v>1</v>
      </c>
      <c r="K1403" s="2" t="s">
        <v>1771</v>
      </c>
    </row>
    <row r="1404" customFormat="false" ht="13.5" hidden="false" customHeight="false" outlineLevel="0" collapsed="false">
      <c r="A1404" s="0" t="s">
        <v>1772</v>
      </c>
      <c r="B1404" s="0" t="n">
        <v>0</v>
      </c>
      <c r="C1404" s="0" t="n">
        <v>0</v>
      </c>
      <c r="D1404" s="0" t="n">
        <v>30.9632627699153</v>
      </c>
      <c r="E1404" s="0" t="n">
        <v>-5.9531840335</v>
      </c>
      <c r="F1404" s="0" t="n">
        <v>7.1309291615E-009</v>
      </c>
      <c r="G1404" s="1" t="b">
        <f aca="false">TRUE()</f>
        <v>1</v>
      </c>
      <c r="H1404" s="1" t="n">
        <v>-5.9200540397</v>
      </c>
      <c r="I1404" s="1" t="n">
        <v>8.6240722009E-009</v>
      </c>
      <c r="J1404" s="1" t="b">
        <f aca="false">TRUE()</f>
        <v>1</v>
      </c>
      <c r="K1404" s="2" t="s">
        <v>14</v>
      </c>
    </row>
    <row r="1405" customFormat="false" ht="13.5" hidden="false" customHeight="false" outlineLevel="0" collapsed="false">
      <c r="A1405" s="0" t="s">
        <v>1773</v>
      </c>
      <c r="B1405" s="0" t="n">
        <v>0</v>
      </c>
      <c r="C1405" s="0" t="n">
        <v>0</v>
      </c>
      <c r="D1405" s="0" t="n">
        <v>105.75145130648</v>
      </c>
      <c r="E1405" s="0" t="n">
        <v>-7.7252320867</v>
      </c>
      <c r="F1405" s="0" t="n">
        <v>1.7838231309E-024</v>
      </c>
      <c r="G1405" s="1" t="b">
        <f aca="false">TRUE()</f>
        <v>1</v>
      </c>
      <c r="H1405" s="1" t="n">
        <v>-7.6921020929</v>
      </c>
      <c r="I1405" s="1" t="n">
        <v>2.7893290137E-024</v>
      </c>
      <c r="J1405" s="1" t="b">
        <f aca="false">TRUE()</f>
        <v>1</v>
      </c>
      <c r="K1405" s="2" t="s">
        <v>14</v>
      </c>
    </row>
    <row r="1406" customFormat="false" ht="13.5" hidden="false" customHeight="false" outlineLevel="0" collapsed="false">
      <c r="A1406" s="0" t="s">
        <v>1774</v>
      </c>
      <c r="B1406" s="0" t="n">
        <v>0</v>
      </c>
      <c r="C1406" s="0" t="n">
        <v>0</v>
      </c>
      <c r="D1406" s="0" t="n">
        <v>34.716385529905</v>
      </c>
      <c r="E1406" s="0" t="n">
        <v>-6.1182432798</v>
      </c>
      <c r="F1406" s="0" t="n">
        <v>9.3060532418E-010</v>
      </c>
      <c r="G1406" s="1" t="b">
        <f aca="false">TRUE()</f>
        <v>1</v>
      </c>
      <c r="H1406" s="1" t="n">
        <v>-6.0851132859</v>
      </c>
      <c r="I1406" s="1" t="n">
        <v>1.1438197878E-009</v>
      </c>
      <c r="J1406" s="1" t="b">
        <f aca="false">TRUE()</f>
        <v>1</v>
      </c>
      <c r="K1406" s="2" t="s">
        <v>14</v>
      </c>
    </row>
    <row r="1407" customFormat="false" ht="13.5" hidden="false" customHeight="false" outlineLevel="0" collapsed="false">
      <c r="A1407" s="0" t="s">
        <v>1775</v>
      </c>
      <c r="B1407" s="0" t="n">
        <v>0</v>
      </c>
      <c r="C1407" s="0" t="n">
        <v>0</v>
      </c>
      <c r="D1407" s="0" t="n">
        <v>70.621688372478</v>
      </c>
      <c r="E1407" s="0" t="n">
        <v>-7.1427378416</v>
      </c>
      <c r="F1407" s="0" t="n">
        <v>1.4136753121E-017</v>
      </c>
      <c r="G1407" s="1" t="b">
        <f aca="false">TRUE()</f>
        <v>1</v>
      </c>
      <c r="H1407" s="1" t="n">
        <v>-7.1096078478</v>
      </c>
      <c r="I1407" s="1" t="n">
        <v>1.9846261022E-017</v>
      </c>
      <c r="J1407" s="1" t="b">
        <f aca="false">TRUE()</f>
        <v>1</v>
      </c>
      <c r="K1407" s="2" t="s">
        <v>14</v>
      </c>
    </row>
    <row r="1408" customFormat="false" ht="13.5" hidden="false" customHeight="false" outlineLevel="0" collapsed="false">
      <c r="A1408" s="0" t="s">
        <v>1776</v>
      </c>
      <c r="B1408" s="0" t="n">
        <v>0</v>
      </c>
      <c r="C1408" s="0" t="n">
        <v>0</v>
      </c>
      <c r="D1408" s="0" t="n">
        <v>24.9957975815316</v>
      </c>
      <c r="E1408" s="0" t="n">
        <v>-5.6443120913</v>
      </c>
      <c r="F1408" s="0" t="n">
        <v>1.9765428828E-007</v>
      </c>
      <c r="G1408" s="1" t="b">
        <f aca="false">TRUE()</f>
        <v>1</v>
      </c>
      <c r="H1408" s="1" t="n">
        <v>-5.6111820975</v>
      </c>
      <c r="I1408" s="1" t="n">
        <v>2.3264211885E-007</v>
      </c>
      <c r="J1408" s="1" t="b">
        <f aca="false">TRUE()</f>
        <v>1</v>
      </c>
      <c r="K1408" s="2" t="s">
        <v>14</v>
      </c>
    </row>
    <row r="1409" customFormat="false" ht="13.5" hidden="false" customHeight="false" outlineLevel="0" collapsed="false">
      <c r="A1409" s="0" t="s">
        <v>1777</v>
      </c>
      <c r="B1409" s="0" t="n">
        <v>0</v>
      </c>
      <c r="C1409" s="0" t="n">
        <v>0</v>
      </c>
      <c r="D1409" s="0" t="n">
        <v>41.1607445204862</v>
      </c>
      <c r="E1409" s="0" t="n">
        <v>-6.3638956073</v>
      </c>
      <c r="F1409" s="0" t="n">
        <v>3.0630829344E-011</v>
      </c>
      <c r="G1409" s="1" t="b">
        <f aca="false">TRUE()</f>
        <v>1</v>
      </c>
      <c r="H1409" s="1" t="n">
        <v>-6.3307656135</v>
      </c>
      <c r="I1409" s="1" t="n">
        <v>3.8658784727E-011</v>
      </c>
      <c r="J1409" s="1" t="b">
        <f aca="false">TRUE()</f>
        <v>1</v>
      </c>
      <c r="K1409" s="2" t="s">
        <v>14</v>
      </c>
    </row>
    <row r="1410" customFormat="false" ht="13.5" hidden="false" customHeight="false" outlineLevel="0" collapsed="false">
      <c r="A1410" s="0" t="s">
        <v>1778</v>
      </c>
      <c r="B1410" s="0" t="n">
        <v>0</v>
      </c>
      <c r="C1410" s="0" t="n">
        <v>0</v>
      </c>
      <c r="D1410" s="0" t="n">
        <v>87.7512042755897</v>
      </c>
      <c r="E1410" s="0" t="n">
        <v>-7.4560454541</v>
      </c>
      <c r="F1410" s="0" t="n">
        <v>5.1851380619E-021</v>
      </c>
      <c r="G1410" s="1" t="b">
        <f aca="false">TRUE()</f>
        <v>1</v>
      </c>
      <c r="H1410" s="1" t="n">
        <v>-7.4229154602</v>
      </c>
      <c r="I1410" s="1" t="n">
        <v>7.6871080724E-021</v>
      </c>
      <c r="J1410" s="1" t="b">
        <f aca="false">TRUE()</f>
        <v>1</v>
      </c>
      <c r="K1410" s="2" t="s">
        <v>14</v>
      </c>
    </row>
    <row r="1411" customFormat="false" ht="13.5" hidden="false" customHeight="false" outlineLevel="0" collapsed="false">
      <c r="A1411" s="0" t="s">
        <v>1779</v>
      </c>
      <c r="B1411" s="0" t="n">
        <v>0</v>
      </c>
      <c r="C1411" s="0" t="n">
        <v>0</v>
      </c>
      <c r="D1411" s="0" t="n">
        <v>34.5419313312623</v>
      </c>
      <c r="E1411" s="0" t="n">
        <v>-6.1109752792</v>
      </c>
      <c r="F1411" s="0" t="n">
        <v>1.0221470244E-009</v>
      </c>
      <c r="G1411" s="1" t="b">
        <f aca="false">TRUE()</f>
        <v>1</v>
      </c>
      <c r="H1411" s="1" t="n">
        <v>-6.0778452854</v>
      </c>
      <c r="I1411" s="1" t="n">
        <v>1.2554073522E-009</v>
      </c>
      <c r="J1411" s="1" t="b">
        <f aca="false">TRUE()</f>
        <v>1</v>
      </c>
      <c r="K1411" s="2" t="s">
        <v>14</v>
      </c>
    </row>
    <row r="1412" customFormat="false" ht="13.5" hidden="false" customHeight="false" outlineLevel="0" collapsed="false">
      <c r="A1412" s="0" t="s">
        <v>1780</v>
      </c>
      <c r="B1412" s="0" t="n">
        <v>0</v>
      </c>
      <c r="C1412" s="0" t="n">
        <v>0</v>
      </c>
      <c r="D1412" s="0" t="n">
        <v>184.120830399675</v>
      </c>
      <c r="E1412" s="0" t="n">
        <v>-8.5252074785</v>
      </c>
      <c r="F1412" s="0" t="n">
        <v>2.5740259386E-038</v>
      </c>
      <c r="G1412" s="1" t="b">
        <f aca="false">TRUE()</f>
        <v>1</v>
      </c>
      <c r="H1412" s="1" t="n">
        <v>-8.4920774847</v>
      </c>
      <c r="I1412" s="1" t="n">
        <v>4.922312331E-038</v>
      </c>
      <c r="J1412" s="1" t="b">
        <f aca="false">TRUE()</f>
        <v>1</v>
      </c>
      <c r="K1412" s="2" t="s">
        <v>14</v>
      </c>
    </row>
    <row r="1413" customFormat="false" ht="13.5" hidden="false" customHeight="false" outlineLevel="0" collapsed="false">
      <c r="A1413" s="0" t="s">
        <v>1781</v>
      </c>
      <c r="B1413" s="0" t="n">
        <v>0</v>
      </c>
      <c r="C1413" s="0" t="n">
        <v>0</v>
      </c>
      <c r="D1413" s="0" t="n">
        <v>58.2529180925525</v>
      </c>
      <c r="E1413" s="0" t="n">
        <v>-6.8649568504</v>
      </c>
      <c r="F1413" s="0" t="n">
        <v>5.4246643917E-015</v>
      </c>
      <c r="G1413" s="1" t="b">
        <f aca="false">TRUE()</f>
        <v>1</v>
      </c>
      <c r="H1413" s="1" t="n">
        <v>-6.8318268566</v>
      </c>
      <c r="I1413" s="1" t="n">
        <v>7.2998890021E-015</v>
      </c>
      <c r="J1413" s="1" t="b">
        <f aca="false">TRUE()</f>
        <v>1</v>
      </c>
      <c r="K1413" s="2" t="s">
        <v>1782</v>
      </c>
    </row>
    <row r="1414" customFormat="false" ht="13.5" hidden="false" customHeight="false" outlineLevel="0" collapsed="false">
      <c r="A1414" s="0" t="s">
        <v>1783</v>
      </c>
      <c r="B1414" s="0" t="n">
        <v>0</v>
      </c>
      <c r="C1414" s="0" t="n">
        <v>0</v>
      </c>
      <c r="D1414" s="0" t="n">
        <v>26.6428074996945</v>
      </c>
      <c r="E1414" s="0" t="n">
        <v>-5.7363726444</v>
      </c>
      <c r="F1414" s="0" t="n">
        <v>7.8137174212E-008</v>
      </c>
      <c r="G1414" s="1" t="b">
        <f aca="false">TRUE()</f>
        <v>1</v>
      </c>
      <c r="H1414" s="1" t="n">
        <v>-5.7032426506</v>
      </c>
      <c r="I1414" s="1" t="n">
        <v>9.2677914499E-008</v>
      </c>
      <c r="J1414" s="1" t="b">
        <f aca="false">TRUE()</f>
        <v>1</v>
      </c>
      <c r="K1414" s="2" t="s">
        <v>14</v>
      </c>
    </row>
    <row r="1415" customFormat="false" ht="13.5" hidden="false" customHeight="false" outlineLevel="0" collapsed="false">
      <c r="A1415" s="0" t="s">
        <v>1784</v>
      </c>
      <c r="B1415" s="0" t="n">
        <v>0</v>
      </c>
      <c r="C1415" s="0" t="n">
        <v>0</v>
      </c>
      <c r="D1415" s="0" t="n">
        <v>115.526795544894</v>
      </c>
      <c r="E1415" s="0" t="n">
        <v>-7.852782136</v>
      </c>
      <c r="F1415" s="0" t="n">
        <v>2.6547257717E-026</v>
      </c>
      <c r="G1415" s="1" t="b">
        <f aca="false">TRUE()</f>
        <v>1</v>
      </c>
      <c r="H1415" s="1" t="n">
        <v>-7.8196521421</v>
      </c>
      <c r="I1415" s="1" t="n">
        <v>4.2671118746E-026</v>
      </c>
      <c r="J1415" s="1" t="b">
        <f aca="false">TRUE()</f>
        <v>1</v>
      </c>
      <c r="K1415" s="2" t="s">
        <v>14</v>
      </c>
    </row>
    <row r="1416" customFormat="false" ht="13.5" hidden="false" customHeight="false" outlineLevel="0" collapsed="false">
      <c r="A1416" s="0" t="s">
        <v>1785</v>
      </c>
      <c r="B1416" s="0" t="n">
        <v>0</v>
      </c>
      <c r="C1416" s="0" t="n">
        <v>0</v>
      </c>
      <c r="D1416" s="0" t="n">
        <v>34.028932351095</v>
      </c>
      <c r="E1416" s="0" t="n">
        <v>-6.089388417</v>
      </c>
      <c r="F1416" s="0" t="n">
        <v>1.3475173184E-009</v>
      </c>
      <c r="G1416" s="1" t="b">
        <f aca="false">TRUE()</f>
        <v>1</v>
      </c>
      <c r="H1416" s="1" t="n">
        <v>-6.0562584232</v>
      </c>
      <c r="I1416" s="1" t="n">
        <v>1.6514264442E-009</v>
      </c>
      <c r="J1416" s="1" t="b">
        <f aca="false">TRUE()</f>
        <v>1</v>
      </c>
      <c r="K1416" s="2" t="s">
        <v>14</v>
      </c>
    </row>
    <row r="1417" customFormat="false" ht="13.5" hidden="false" customHeight="false" outlineLevel="0" collapsed="false">
      <c r="A1417" s="0" t="s">
        <v>1786</v>
      </c>
      <c r="B1417" s="0" t="n">
        <v>0</v>
      </c>
      <c r="C1417" s="0" t="n">
        <v>0</v>
      </c>
      <c r="D1417" s="0" t="n">
        <v>28.2293401844813</v>
      </c>
      <c r="E1417" s="0" t="n">
        <v>-5.8198219375</v>
      </c>
      <c r="F1417" s="0" t="n">
        <v>3.222559866E-008</v>
      </c>
      <c r="G1417" s="1" t="b">
        <f aca="false">TRUE()</f>
        <v>1</v>
      </c>
      <c r="H1417" s="1" t="n">
        <v>-5.7866919437</v>
      </c>
      <c r="I1417" s="1" t="n">
        <v>3.8500863744E-008</v>
      </c>
      <c r="J1417" s="1" t="b">
        <f aca="false">TRUE()</f>
        <v>1</v>
      </c>
      <c r="K1417" s="2" t="s">
        <v>39</v>
      </c>
    </row>
    <row r="1418" customFormat="false" ht="13.5" hidden="false" customHeight="false" outlineLevel="0" collapsed="false">
      <c r="A1418" s="0" t="s">
        <v>1787</v>
      </c>
      <c r="B1418" s="0" t="n">
        <v>0</v>
      </c>
      <c r="C1418" s="0" t="n">
        <v>0</v>
      </c>
      <c r="D1418" s="0" t="n">
        <v>146.877015703444</v>
      </c>
      <c r="E1418" s="0" t="n">
        <v>-8.1991632751</v>
      </c>
      <c r="F1418" s="0" t="n">
        <v>5.9698845381E-032</v>
      </c>
      <c r="G1418" s="1" t="b">
        <f aca="false">TRUE()</f>
        <v>1</v>
      </c>
      <c r="H1418" s="1" t="n">
        <v>-8.1660332813</v>
      </c>
      <c r="I1418" s="1" t="n">
        <v>1.042735201E-031</v>
      </c>
      <c r="J1418" s="1" t="b">
        <f aca="false">TRUE()</f>
        <v>1</v>
      </c>
      <c r="K1418" s="2" t="s">
        <v>39</v>
      </c>
    </row>
    <row r="1419" customFormat="false" ht="13.5" hidden="false" customHeight="false" outlineLevel="0" collapsed="false">
      <c r="A1419" s="0" t="s">
        <v>1788</v>
      </c>
      <c r="B1419" s="0" t="n">
        <v>0</v>
      </c>
      <c r="C1419" s="0" t="n">
        <v>0</v>
      </c>
      <c r="D1419" s="0" t="n">
        <v>59.0874871196664</v>
      </c>
      <c r="E1419" s="0" t="n">
        <v>-6.8854791744</v>
      </c>
      <c r="F1419" s="0" t="n">
        <v>3.6049818607E-015</v>
      </c>
      <c r="G1419" s="1" t="b">
        <f aca="false">TRUE()</f>
        <v>1</v>
      </c>
      <c r="H1419" s="1" t="n">
        <v>-6.8523491805</v>
      </c>
      <c r="I1419" s="1" t="n">
        <v>4.8655014442E-015</v>
      </c>
      <c r="J1419" s="1" t="b">
        <f aca="false">TRUE()</f>
        <v>1</v>
      </c>
      <c r="K1419" s="2" t="s">
        <v>1789</v>
      </c>
    </row>
    <row r="1420" customFormat="false" ht="13.5" hidden="false" customHeight="false" outlineLevel="0" collapsed="false">
      <c r="A1420" s="0" t="s">
        <v>1790</v>
      </c>
      <c r="B1420" s="0" t="n">
        <v>0</v>
      </c>
      <c r="C1420" s="0" t="n">
        <v>0</v>
      </c>
      <c r="D1420" s="0" t="n">
        <v>121.303135322139</v>
      </c>
      <c r="E1420" s="0" t="n">
        <v>-7.9231714642</v>
      </c>
      <c r="F1420" s="0" t="n">
        <v>2.2914677286E-027</v>
      </c>
      <c r="G1420" s="1" t="b">
        <f aca="false">TRUE()</f>
        <v>1</v>
      </c>
      <c r="H1420" s="1" t="n">
        <v>-7.8900414703</v>
      </c>
      <c r="I1420" s="1" t="n">
        <v>3.7421864367E-027</v>
      </c>
      <c r="J1420" s="1" t="b">
        <f aca="false">TRUE()</f>
        <v>1</v>
      </c>
      <c r="K1420" s="2" t="s">
        <v>14</v>
      </c>
    </row>
    <row r="1421" customFormat="false" ht="13.5" hidden="false" customHeight="false" outlineLevel="0" collapsed="false">
      <c r="A1421" s="0" t="s">
        <v>1791</v>
      </c>
      <c r="B1421" s="0" t="n">
        <v>0</v>
      </c>
      <c r="C1421" s="0" t="n">
        <v>0</v>
      </c>
      <c r="D1421" s="0" t="n">
        <v>48.7506690419943</v>
      </c>
      <c r="E1421" s="0" t="n">
        <v>-6.6080485474</v>
      </c>
      <c r="F1421" s="0" t="n">
        <v>6.1773627371E-013</v>
      </c>
      <c r="G1421" s="1" t="b">
        <f aca="false">TRUE()</f>
        <v>1</v>
      </c>
      <c r="H1421" s="1" t="n">
        <v>-6.5749185535</v>
      </c>
      <c r="I1421" s="1" t="n">
        <v>8.029245709E-013</v>
      </c>
      <c r="J1421" s="1" t="b">
        <f aca="false">TRUE()</f>
        <v>1</v>
      </c>
      <c r="K1421" s="2" t="s">
        <v>14</v>
      </c>
    </row>
    <row r="1422" customFormat="false" ht="13.5" hidden="false" customHeight="false" outlineLevel="0" collapsed="false">
      <c r="A1422" s="0" t="s">
        <v>1792</v>
      </c>
      <c r="B1422" s="0" t="n">
        <v>0</v>
      </c>
      <c r="C1422" s="0" t="n">
        <v>0</v>
      </c>
      <c r="D1422" s="0" t="n">
        <v>180.890640392663</v>
      </c>
      <c r="E1422" s="0" t="n">
        <v>-8.4996723865</v>
      </c>
      <c r="F1422" s="0" t="n">
        <v>8.9120679128E-038</v>
      </c>
      <c r="G1422" s="1" t="b">
        <f aca="false">TRUE()</f>
        <v>1</v>
      </c>
      <c r="H1422" s="1" t="n">
        <v>-8.4665423926</v>
      </c>
      <c r="I1422" s="1" t="n">
        <v>1.6914048386E-037</v>
      </c>
      <c r="J1422" s="1" t="b">
        <f aca="false">TRUE()</f>
        <v>1</v>
      </c>
      <c r="K1422" s="2" t="s">
        <v>39</v>
      </c>
    </row>
    <row r="1423" customFormat="false" ht="13.5" hidden="false" customHeight="false" outlineLevel="0" collapsed="false">
      <c r="A1423" s="0" t="s">
        <v>1793</v>
      </c>
      <c r="B1423" s="0" t="n">
        <v>0</v>
      </c>
      <c r="C1423" s="0" t="n">
        <v>0</v>
      </c>
      <c r="D1423" s="0" t="n">
        <v>153.605459998239</v>
      </c>
      <c r="E1423" s="0" t="n">
        <v>-8.2637841226</v>
      </c>
      <c r="F1423" s="0" t="n">
        <v>3.9885541008E-033</v>
      </c>
      <c r="G1423" s="1" t="b">
        <f aca="false">TRUE()</f>
        <v>1</v>
      </c>
      <c r="H1423" s="1" t="n">
        <v>-8.2306541288</v>
      </c>
      <c r="I1423" s="1" t="n">
        <v>7.0857269052E-033</v>
      </c>
      <c r="J1423" s="1" t="b">
        <f aca="false">TRUE()</f>
        <v>1</v>
      </c>
      <c r="K1423" s="2" t="s">
        <v>1794</v>
      </c>
    </row>
    <row r="1424" customFormat="false" ht="13.5" hidden="false" customHeight="false" outlineLevel="0" collapsed="false">
      <c r="A1424" s="0" t="s">
        <v>1795</v>
      </c>
      <c r="B1424" s="0" t="n">
        <v>0</v>
      </c>
      <c r="C1424" s="0" t="n">
        <v>0</v>
      </c>
      <c r="D1424" s="0" t="n">
        <v>99.6209323901622</v>
      </c>
      <c r="E1424" s="0" t="n">
        <v>-7.6390754431</v>
      </c>
      <c r="F1424" s="0" t="n">
        <v>2.6049394239E-023</v>
      </c>
      <c r="G1424" s="1" t="b">
        <f aca="false">TRUE()</f>
        <v>1</v>
      </c>
      <c r="H1424" s="1" t="n">
        <v>-7.6059454492</v>
      </c>
      <c r="I1424" s="1" t="n">
        <v>4.0016165655E-023</v>
      </c>
      <c r="J1424" s="1" t="b">
        <f aca="false">TRUE()</f>
        <v>1</v>
      </c>
      <c r="K1424" s="2" t="s">
        <v>14</v>
      </c>
    </row>
    <row r="1425" customFormat="false" ht="13.5" hidden="false" customHeight="false" outlineLevel="0" collapsed="false">
      <c r="A1425" s="0" t="s">
        <v>1796</v>
      </c>
      <c r="B1425" s="0" t="n">
        <v>0</v>
      </c>
      <c r="C1425" s="0" t="n">
        <v>0</v>
      </c>
      <c r="D1425" s="0" t="n">
        <v>60.2968801308877</v>
      </c>
      <c r="E1425" s="0" t="n">
        <v>-6.9147098856</v>
      </c>
      <c r="F1425" s="0" t="n">
        <v>1.9978874128E-015</v>
      </c>
      <c r="G1425" s="1" t="b">
        <f aca="false">TRUE()</f>
        <v>1</v>
      </c>
      <c r="H1425" s="1" t="n">
        <v>-6.8815798918</v>
      </c>
      <c r="I1425" s="1" t="n">
        <v>2.7079515463E-015</v>
      </c>
      <c r="J1425" s="1" t="b">
        <f aca="false">TRUE()</f>
        <v>1</v>
      </c>
      <c r="K1425" s="2" t="s">
        <v>14</v>
      </c>
    </row>
    <row r="1426" customFormat="false" ht="13.5" hidden="false" customHeight="false" outlineLevel="0" collapsed="false">
      <c r="A1426" s="0" t="s">
        <v>1797</v>
      </c>
      <c r="B1426" s="0" t="n">
        <v>0</v>
      </c>
      <c r="C1426" s="0" t="n">
        <v>0</v>
      </c>
      <c r="D1426" s="0" t="n">
        <v>134.25477216643</v>
      </c>
      <c r="E1426" s="0" t="n">
        <v>-8.0695279951</v>
      </c>
      <c r="F1426" s="0" t="n">
        <v>1.0329774243E-029</v>
      </c>
      <c r="G1426" s="1" t="b">
        <f aca="false">TRUE()</f>
        <v>1</v>
      </c>
      <c r="H1426" s="1" t="n">
        <v>-8.0363980013</v>
      </c>
      <c r="I1426" s="1" t="n">
        <v>1.7464050265E-029</v>
      </c>
      <c r="J1426" s="1" t="b">
        <f aca="false">TRUE()</f>
        <v>1</v>
      </c>
      <c r="K1426" s="2" t="s">
        <v>39</v>
      </c>
    </row>
    <row r="1427" customFormat="false" ht="13.5" hidden="false" customHeight="false" outlineLevel="0" collapsed="false">
      <c r="A1427" s="0" t="s">
        <v>1798</v>
      </c>
      <c r="B1427" s="0" t="n">
        <v>0</v>
      </c>
      <c r="C1427" s="0" t="n">
        <v>0</v>
      </c>
      <c r="D1427" s="0" t="n">
        <v>48.7506690419943</v>
      </c>
      <c r="E1427" s="0" t="n">
        <v>-6.6080485474</v>
      </c>
      <c r="F1427" s="0" t="n">
        <v>6.1773627371E-013</v>
      </c>
      <c r="G1427" s="1" t="b">
        <f aca="false">TRUE()</f>
        <v>1</v>
      </c>
      <c r="H1427" s="1" t="n">
        <v>-6.5749185535</v>
      </c>
      <c r="I1427" s="1" t="n">
        <v>8.029245709E-013</v>
      </c>
      <c r="J1427" s="1" t="b">
        <f aca="false">TRUE()</f>
        <v>1</v>
      </c>
      <c r="K1427" s="2" t="s">
        <v>14</v>
      </c>
    </row>
    <row r="1428" customFormat="false" ht="13.5" hidden="false" customHeight="false" outlineLevel="0" collapsed="false">
      <c r="A1428" s="0" t="s">
        <v>1799</v>
      </c>
      <c r="B1428" s="0" t="n">
        <v>0</v>
      </c>
      <c r="C1428" s="0" t="n">
        <v>0</v>
      </c>
      <c r="D1428" s="0" t="n">
        <v>87.9008226972019</v>
      </c>
      <c r="E1428" s="0" t="n">
        <v>-7.4585031975</v>
      </c>
      <c r="F1428" s="0" t="n">
        <v>4.8461129314E-021</v>
      </c>
      <c r="G1428" s="1" t="b">
        <f aca="false">TRUE()</f>
        <v>1</v>
      </c>
      <c r="H1428" s="1" t="n">
        <v>-7.4253732036</v>
      </c>
      <c r="I1428" s="1" t="n">
        <v>7.1877881165E-021</v>
      </c>
      <c r="J1428" s="1" t="b">
        <f aca="false">TRUE()</f>
        <v>1</v>
      </c>
      <c r="K1428" s="2" t="s">
        <v>14</v>
      </c>
    </row>
    <row r="1429" customFormat="false" ht="13.5" hidden="false" customHeight="false" outlineLevel="0" collapsed="false">
      <c r="A1429" s="0" t="s">
        <v>1800</v>
      </c>
      <c r="B1429" s="0" t="n">
        <v>0</v>
      </c>
      <c r="C1429" s="0" t="n">
        <v>0</v>
      </c>
      <c r="D1429" s="0" t="n">
        <v>118.107290978027</v>
      </c>
      <c r="E1429" s="0" t="n">
        <v>-7.8846526521</v>
      </c>
      <c r="F1429" s="0" t="n">
        <v>8.8579075085E-027</v>
      </c>
      <c r="G1429" s="1" t="b">
        <f aca="false">TRUE()</f>
        <v>1</v>
      </c>
      <c r="H1429" s="1" t="n">
        <v>-7.8515226583</v>
      </c>
      <c r="I1429" s="1" t="n">
        <v>1.4339763517E-026</v>
      </c>
      <c r="J1429" s="1" t="b">
        <f aca="false">TRUE()</f>
        <v>1</v>
      </c>
      <c r="K1429" s="2" t="s">
        <v>39</v>
      </c>
    </row>
    <row r="1430" customFormat="false" ht="13.5" hidden="false" customHeight="false" outlineLevel="0" collapsed="false">
      <c r="A1430" s="0" t="s">
        <v>1801</v>
      </c>
      <c r="B1430" s="0" t="n">
        <v>0</v>
      </c>
      <c r="C1430" s="0" t="n">
        <v>0</v>
      </c>
      <c r="D1430" s="0" t="n">
        <v>105.75145130648</v>
      </c>
      <c r="E1430" s="0" t="n">
        <v>-7.7252320867</v>
      </c>
      <c r="F1430" s="0" t="n">
        <v>1.7838231309E-024</v>
      </c>
      <c r="G1430" s="1" t="b">
        <f aca="false">TRUE()</f>
        <v>1</v>
      </c>
      <c r="H1430" s="1" t="n">
        <v>-7.6921020929</v>
      </c>
      <c r="I1430" s="1" t="n">
        <v>2.7893290137E-024</v>
      </c>
      <c r="J1430" s="1" t="b">
        <f aca="false">TRUE()</f>
        <v>1</v>
      </c>
      <c r="K1430" s="2" t="s">
        <v>14</v>
      </c>
    </row>
    <row r="1431" customFormat="false" ht="13.5" hidden="false" customHeight="false" outlineLevel="0" collapsed="false">
      <c r="A1431" s="0" t="s">
        <v>1802</v>
      </c>
      <c r="B1431" s="0" t="n">
        <v>0</v>
      </c>
      <c r="C1431" s="0" t="n">
        <v>0</v>
      </c>
      <c r="D1431" s="0" t="n">
        <v>48.7506690419943</v>
      </c>
      <c r="E1431" s="0" t="n">
        <v>-6.6080485474</v>
      </c>
      <c r="F1431" s="0" t="n">
        <v>6.1773627371E-013</v>
      </c>
      <c r="G1431" s="1" t="b">
        <f aca="false">TRUE()</f>
        <v>1</v>
      </c>
      <c r="H1431" s="1" t="n">
        <v>-6.5749185535</v>
      </c>
      <c r="I1431" s="1" t="n">
        <v>8.029245709E-013</v>
      </c>
      <c r="J1431" s="1" t="b">
        <f aca="false">TRUE()</f>
        <v>1</v>
      </c>
      <c r="K1431" s="2" t="s">
        <v>1803</v>
      </c>
    </row>
    <row r="1432" customFormat="false" ht="13.5" hidden="false" customHeight="false" outlineLevel="0" collapsed="false">
      <c r="A1432" s="0" t="s">
        <v>1804</v>
      </c>
      <c r="B1432" s="0" t="n">
        <v>0</v>
      </c>
      <c r="C1432" s="0" t="n">
        <v>0</v>
      </c>
      <c r="D1432" s="0" t="n">
        <v>56.3429863518131</v>
      </c>
      <c r="E1432" s="0" t="n">
        <v>-6.8168625622</v>
      </c>
      <c r="F1432" s="0" t="n">
        <v>1.3878562584E-014</v>
      </c>
      <c r="G1432" s="1" t="b">
        <f aca="false">TRUE()</f>
        <v>1</v>
      </c>
      <c r="H1432" s="1" t="n">
        <v>-6.7837325684</v>
      </c>
      <c r="I1432" s="1" t="n">
        <v>1.8549472505E-014</v>
      </c>
      <c r="J1432" s="1" t="b">
        <f aca="false">TRUE()</f>
        <v>1</v>
      </c>
      <c r="K1432" s="2" t="s">
        <v>14</v>
      </c>
    </row>
    <row r="1433" customFormat="false" ht="13.5" hidden="false" customHeight="false" outlineLevel="0" collapsed="false">
      <c r="A1433" s="0" t="s">
        <v>1805</v>
      </c>
      <c r="B1433" s="0" t="n">
        <v>0</v>
      </c>
      <c r="C1433" s="0" t="n">
        <v>0</v>
      </c>
      <c r="D1433" s="0" t="n">
        <v>276.799100735082</v>
      </c>
      <c r="E1433" s="0" t="n">
        <v>-9.1133938799</v>
      </c>
      <c r="F1433" s="0" t="n">
        <v>5.5706950721E-053</v>
      </c>
      <c r="G1433" s="1" t="b">
        <f aca="false">TRUE()</f>
        <v>1</v>
      </c>
      <c r="H1433" s="1" t="n">
        <v>-9.0802638861</v>
      </c>
      <c r="I1433" s="1" t="n">
        <v>1.3006721138E-052</v>
      </c>
      <c r="J1433" s="1" t="b">
        <f aca="false">TRUE()</f>
        <v>1</v>
      </c>
      <c r="K1433" s="2" t="s">
        <v>14</v>
      </c>
    </row>
    <row r="1434" customFormat="false" ht="13.5" hidden="false" customHeight="false" outlineLevel="0" collapsed="false">
      <c r="A1434" s="0" t="s">
        <v>1806</v>
      </c>
      <c r="B1434" s="0" t="n">
        <v>0</v>
      </c>
      <c r="C1434" s="0" t="n">
        <v>0</v>
      </c>
      <c r="D1434" s="0" t="n">
        <v>197.021015969079</v>
      </c>
      <c r="E1434" s="0" t="n">
        <v>-8.6229041526</v>
      </c>
      <c r="F1434" s="0" t="n">
        <v>1.8979347919E-040</v>
      </c>
      <c r="G1434" s="1" t="b">
        <f aca="false">TRUE()</f>
        <v>1</v>
      </c>
      <c r="H1434" s="1" t="n">
        <v>-8.5897741588</v>
      </c>
      <c r="I1434" s="1" t="n">
        <v>3.7390039807E-040</v>
      </c>
      <c r="J1434" s="1" t="b">
        <f aca="false">TRUE()</f>
        <v>1</v>
      </c>
      <c r="K1434" s="2" t="s">
        <v>1007</v>
      </c>
    </row>
    <row r="1435" customFormat="false" ht="13.5" hidden="false" customHeight="false" outlineLevel="0" collapsed="false">
      <c r="A1435" s="0" t="s">
        <v>1807</v>
      </c>
      <c r="B1435" s="0" t="n">
        <v>0</v>
      </c>
      <c r="C1435" s="0" t="n">
        <v>0</v>
      </c>
      <c r="D1435" s="0" t="n">
        <v>298.052870890892</v>
      </c>
      <c r="E1435" s="0" t="n">
        <v>-9.2201228938</v>
      </c>
      <c r="F1435" s="0" t="n">
        <v>3.6833479268E-056</v>
      </c>
      <c r="G1435" s="1" t="b">
        <f aca="false">TRUE()</f>
        <v>1</v>
      </c>
      <c r="H1435" s="1" t="n">
        <v>-9.1869929</v>
      </c>
      <c r="I1435" s="1" t="n">
        <v>8.9686442616E-056</v>
      </c>
      <c r="J1435" s="1" t="b">
        <f aca="false">TRUE()</f>
        <v>1</v>
      </c>
      <c r="K1435" s="2" t="s">
        <v>977</v>
      </c>
    </row>
    <row r="1436" customFormat="false" ht="13.5" hidden="false" customHeight="false" outlineLevel="0" collapsed="false">
      <c r="A1436" s="0" t="s">
        <v>1808</v>
      </c>
      <c r="B1436" s="0" t="n">
        <v>0</v>
      </c>
      <c r="C1436" s="0" t="n">
        <v>0</v>
      </c>
      <c r="D1436" s="0" t="n">
        <v>172.926901507451</v>
      </c>
      <c r="E1436" s="0" t="n">
        <v>-8.4347169445</v>
      </c>
      <c r="F1436" s="0" t="n">
        <v>1.9475167038E-036</v>
      </c>
      <c r="G1436" s="1" t="b">
        <f aca="false">TRUE()</f>
        <v>1</v>
      </c>
      <c r="H1436" s="1" t="n">
        <v>-8.4015869507</v>
      </c>
      <c r="I1436" s="1" t="n">
        <v>3.6270290599E-036</v>
      </c>
      <c r="J1436" s="1" t="b">
        <f aca="false">TRUE()</f>
        <v>1</v>
      </c>
      <c r="K1436" s="2" t="s">
        <v>1007</v>
      </c>
    </row>
    <row r="1437" customFormat="false" ht="13.5" hidden="false" customHeight="false" outlineLevel="0" collapsed="false">
      <c r="A1437" s="0" t="s">
        <v>1809</v>
      </c>
      <c r="B1437" s="0" t="n">
        <v>0</v>
      </c>
      <c r="C1437" s="0" t="n">
        <v>0</v>
      </c>
      <c r="D1437" s="0" t="n">
        <v>53.8421227278422</v>
      </c>
      <c r="E1437" s="0" t="n">
        <v>-6.7513618187</v>
      </c>
      <c r="F1437" s="0" t="n">
        <v>4.7918498014E-014</v>
      </c>
      <c r="G1437" s="1" t="b">
        <f aca="false">TRUE()</f>
        <v>1</v>
      </c>
      <c r="H1437" s="1" t="n">
        <v>-6.7182318249</v>
      </c>
      <c r="I1437" s="1" t="n">
        <v>6.3469622364E-014</v>
      </c>
      <c r="J1437" s="1" t="b">
        <f aca="false">TRUE()</f>
        <v>1</v>
      </c>
      <c r="K1437" s="2" t="s">
        <v>14</v>
      </c>
    </row>
    <row r="1438" customFormat="false" ht="13.5" hidden="false" customHeight="false" outlineLevel="0" collapsed="false">
      <c r="A1438" s="0" t="s">
        <v>1810</v>
      </c>
      <c r="B1438" s="0" t="n">
        <v>0</v>
      </c>
      <c r="C1438" s="0" t="n">
        <v>0</v>
      </c>
      <c r="D1438" s="0" t="n">
        <v>61.9265255398306</v>
      </c>
      <c r="E1438" s="0" t="n">
        <v>-6.9531840335</v>
      </c>
      <c r="F1438" s="0" t="n">
        <v>9.0513620744E-016</v>
      </c>
      <c r="G1438" s="1" t="b">
        <f aca="false">TRUE()</f>
        <v>1</v>
      </c>
      <c r="H1438" s="1" t="n">
        <v>-6.9200540397</v>
      </c>
      <c r="I1438" s="1" t="n">
        <v>1.2338149918E-015</v>
      </c>
      <c r="J1438" s="1" t="b">
        <f aca="false">TRUE()</f>
        <v>1</v>
      </c>
      <c r="K1438" s="2" t="s">
        <v>39</v>
      </c>
    </row>
    <row r="1439" customFormat="false" ht="13.5" hidden="false" customHeight="false" outlineLevel="0" collapsed="false">
      <c r="A1439" s="0" t="s">
        <v>1811</v>
      </c>
      <c r="B1439" s="0" t="n">
        <v>0</v>
      </c>
      <c r="C1439" s="0" t="n">
        <v>0</v>
      </c>
      <c r="D1439" s="0" t="n">
        <v>92.8897883097458</v>
      </c>
      <c r="E1439" s="0" t="n">
        <v>-7.5381465342</v>
      </c>
      <c r="F1439" s="0" t="n">
        <v>5.1521253929E-022</v>
      </c>
      <c r="G1439" s="1" t="b">
        <f aca="false">TRUE()</f>
        <v>1</v>
      </c>
      <c r="H1439" s="1" t="n">
        <v>-7.5050165404</v>
      </c>
      <c r="I1439" s="1" t="n">
        <v>7.7581493382E-022</v>
      </c>
      <c r="J1439" s="1" t="b">
        <f aca="false">TRUE()</f>
        <v>1</v>
      </c>
      <c r="K1439" s="2" t="s">
        <v>14</v>
      </c>
    </row>
    <row r="1440" customFormat="false" ht="13.5" hidden="false" customHeight="false" outlineLevel="0" collapsed="false">
      <c r="A1440" s="0" t="s">
        <v>1812</v>
      </c>
      <c r="B1440" s="0" t="n">
        <v>0</v>
      </c>
      <c r="C1440" s="0" t="n">
        <v>0</v>
      </c>
      <c r="D1440" s="0" t="n">
        <v>39.279110485264</v>
      </c>
      <c r="E1440" s="0" t="n">
        <v>-6.2963887882</v>
      </c>
      <c r="F1440" s="0" t="n">
        <v>8.2161403448E-011</v>
      </c>
      <c r="G1440" s="1" t="b">
        <f aca="false">TRUE()</f>
        <v>1</v>
      </c>
      <c r="H1440" s="1" t="n">
        <v>-6.2632587943</v>
      </c>
      <c r="I1440" s="1" t="n">
        <v>1.0291234499E-010</v>
      </c>
      <c r="J1440" s="1" t="b">
        <f aca="false">TRUE()</f>
        <v>1</v>
      </c>
      <c r="K1440" s="2" t="s">
        <v>39</v>
      </c>
    </row>
    <row r="1441" customFormat="false" ht="13.5" hidden="false" customHeight="false" outlineLevel="0" collapsed="false">
      <c r="A1441" s="0" t="s">
        <v>1813</v>
      </c>
      <c r="B1441" s="0" t="n">
        <v>0</v>
      </c>
      <c r="C1441" s="0" t="n">
        <v>0</v>
      </c>
      <c r="D1441" s="0" t="n">
        <v>49.5709927999124</v>
      </c>
      <c r="E1441" s="0" t="n">
        <v>-6.6321226824</v>
      </c>
      <c r="F1441" s="0" t="n">
        <v>4.0787663865E-013</v>
      </c>
      <c r="G1441" s="1" t="b">
        <f aca="false">TRUE()</f>
        <v>1</v>
      </c>
      <c r="H1441" s="1" t="n">
        <v>-6.5989926886</v>
      </c>
      <c r="I1441" s="1" t="n">
        <v>5.3178918218E-013</v>
      </c>
      <c r="J1441" s="1" t="b">
        <f aca="false">TRUE()</f>
        <v>1</v>
      </c>
      <c r="K1441" s="2" t="s">
        <v>1814</v>
      </c>
    </row>
    <row r="1442" customFormat="false" ht="13.5" hidden="false" customHeight="false" outlineLevel="0" collapsed="false">
      <c r="A1442" s="0" t="s">
        <v>1815</v>
      </c>
      <c r="B1442" s="0" t="n">
        <v>0</v>
      </c>
      <c r="C1442" s="0" t="n">
        <v>0</v>
      </c>
      <c r="D1442" s="0" t="n">
        <v>32.2715696475173</v>
      </c>
      <c r="E1442" s="0" t="n">
        <v>-6.0128902797</v>
      </c>
      <c r="F1442" s="0" t="n">
        <v>3.4912066174E-009</v>
      </c>
      <c r="G1442" s="1" t="b">
        <f aca="false">TRUE()</f>
        <v>1</v>
      </c>
      <c r="H1442" s="1" t="n">
        <v>-5.9797602859</v>
      </c>
      <c r="I1442" s="1" t="n">
        <v>4.2464061766E-009</v>
      </c>
      <c r="J1442" s="1" t="b">
        <f aca="false">TRUE()</f>
        <v>1</v>
      </c>
      <c r="K1442" s="2" t="s">
        <v>14</v>
      </c>
    </row>
    <row r="1443" customFormat="false" ht="13.5" hidden="false" customHeight="false" outlineLevel="0" collapsed="false">
      <c r="A1443" s="0" t="s">
        <v>1816</v>
      </c>
      <c r="B1443" s="0" t="n">
        <v>0</v>
      </c>
      <c r="C1443" s="0" t="n">
        <v>0</v>
      </c>
      <c r="D1443" s="0" t="n">
        <v>115.204094998679</v>
      </c>
      <c r="E1443" s="0" t="n">
        <v>-7.8487466233</v>
      </c>
      <c r="F1443" s="0" t="n">
        <v>3.0464477609E-026</v>
      </c>
      <c r="G1443" s="1" t="b">
        <f aca="false">TRUE()</f>
        <v>1</v>
      </c>
      <c r="H1443" s="1" t="n">
        <v>-7.8156166295</v>
      </c>
      <c r="I1443" s="1" t="n">
        <v>4.8923678593E-026</v>
      </c>
      <c r="J1443" s="1" t="b">
        <f aca="false">TRUE()</f>
        <v>1</v>
      </c>
      <c r="K1443" s="2" t="s">
        <v>14</v>
      </c>
    </row>
    <row r="1444" customFormat="false" ht="13.5" hidden="false" customHeight="false" outlineLevel="0" collapsed="false">
      <c r="A1444" s="0" t="s">
        <v>1817</v>
      </c>
      <c r="B1444" s="0" t="n">
        <v>0</v>
      </c>
      <c r="C1444" s="0" t="n">
        <v>0</v>
      </c>
      <c r="D1444" s="0" t="n">
        <v>227.610739566927</v>
      </c>
      <c r="E1444" s="0" t="n">
        <v>-8.8311232556</v>
      </c>
      <c r="F1444" s="0" t="n">
        <v>2.2351725309E-045</v>
      </c>
      <c r="G1444" s="1" t="b">
        <f aca="false">TRUE()</f>
        <v>1</v>
      </c>
      <c r="H1444" s="1" t="n">
        <v>-8.7979932618</v>
      </c>
      <c r="I1444" s="1" t="n">
        <v>4.7120724705E-045</v>
      </c>
      <c r="J1444" s="1" t="b">
        <f aca="false">TRUE()</f>
        <v>1</v>
      </c>
      <c r="K1444" s="2" t="s">
        <v>973</v>
      </c>
    </row>
    <row r="1445" customFormat="false" ht="13.5" hidden="false" customHeight="false" outlineLevel="0" collapsed="false">
      <c r="A1445" s="0" t="s">
        <v>1818</v>
      </c>
      <c r="B1445" s="0" t="n">
        <v>0</v>
      </c>
      <c r="C1445" s="0" t="n">
        <v>0</v>
      </c>
      <c r="D1445" s="0" t="n">
        <v>109.689005344487</v>
      </c>
      <c r="E1445" s="0" t="n">
        <v>-7.7779735483</v>
      </c>
      <c r="F1445" s="0" t="n">
        <v>3.2440226318E-025</v>
      </c>
      <c r="G1445" s="1" t="b">
        <f aca="false">TRUE()</f>
        <v>1</v>
      </c>
      <c r="H1445" s="1" t="n">
        <v>-7.7448435545</v>
      </c>
      <c r="I1445" s="1" t="n">
        <v>5.1297763891E-025</v>
      </c>
      <c r="J1445" s="1" t="b">
        <f aca="false">TRUE()</f>
        <v>1</v>
      </c>
      <c r="K1445" s="2" t="s">
        <v>14</v>
      </c>
    </row>
    <row r="1446" customFormat="false" ht="13.5" hidden="false" customHeight="false" outlineLevel="0" collapsed="false">
      <c r="A1446" s="0" t="s">
        <v>1819</v>
      </c>
      <c r="B1446" s="0" t="n">
        <v>0</v>
      </c>
      <c r="C1446" s="0" t="n">
        <v>0</v>
      </c>
      <c r="D1446" s="0" t="n">
        <v>30.8244140579426</v>
      </c>
      <c r="E1446" s="0" t="n">
        <v>-5.9467</v>
      </c>
      <c r="F1446" s="0" t="n">
        <v>7.6946087391E-009</v>
      </c>
      <c r="G1446" s="1" t="b">
        <f aca="false">TRUE()</f>
        <v>1</v>
      </c>
      <c r="H1446" s="1" t="n">
        <v>-5.9135700062</v>
      </c>
      <c r="I1446" s="1" t="n">
        <v>9.3000999404E-009</v>
      </c>
      <c r="J1446" s="1" t="b">
        <f aca="false">TRUE()</f>
        <v>1</v>
      </c>
      <c r="K1446" s="2" t="s">
        <v>14</v>
      </c>
    </row>
    <row r="1447" customFormat="false" ht="13.5" hidden="false" customHeight="false" outlineLevel="0" collapsed="false">
      <c r="A1447" s="0" t="s">
        <v>1820</v>
      </c>
      <c r="B1447" s="0" t="n">
        <v>0</v>
      </c>
      <c r="C1447" s="0" t="n">
        <v>0</v>
      </c>
      <c r="D1447" s="0" t="n">
        <v>48.492728994153</v>
      </c>
      <c r="E1447" s="0" t="n">
        <v>-6.6003949748</v>
      </c>
      <c r="F1447" s="0" t="n">
        <v>7.0404698664E-013</v>
      </c>
      <c r="G1447" s="1" t="b">
        <f aca="false">TRUE()</f>
        <v>1</v>
      </c>
      <c r="H1447" s="1" t="n">
        <v>-6.5672649809</v>
      </c>
      <c r="I1447" s="1" t="n">
        <v>9.1421985389E-013</v>
      </c>
      <c r="J1447" s="1" t="b">
        <f aca="false">TRUE()</f>
        <v>1</v>
      </c>
      <c r="K1447" s="2" t="s">
        <v>39</v>
      </c>
    </row>
    <row r="1448" customFormat="false" ht="13.5" hidden="false" customHeight="false" outlineLevel="0" collapsed="false">
      <c r="A1448" s="0" t="s">
        <v>1821</v>
      </c>
      <c r="B1448" s="0" t="n">
        <v>0</v>
      </c>
      <c r="C1448" s="0" t="n">
        <v>0</v>
      </c>
      <c r="D1448" s="0" t="n">
        <v>54.9907546793695</v>
      </c>
      <c r="E1448" s="0" t="n">
        <v>-6.7818156152</v>
      </c>
      <c r="F1448" s="0" t="n">
        <v>2.708706534E-014</v>
      </c>
      <c r="G1448" s="1" t="b">
        <f aca="false">TRUE()</f>
        <v>1</v>
      </c>
      <c r="H1448" s="1" t="n">
        <v>-6.7486856214</v>
      </c>
      <c r="I1448" s="1" t="n">
        <v>3.6027556709E-014</v>
      </c>
      <c r="J1448" s="1" t="b">
        <f aca="false">TRUE()</f>
        <v>1</v>
      </c>
      <c r="K1448" s="2" t="s">
        <v>14</v>
      </c>
    </row>
    <row r="1449" customFormat="false" ht="13.5" hidden="false" customHeight="false" outlineLevel="0" collapsed="false">
      <c r="A1449" s="0" t="s">
        <v>1822</v>
      </c>
      <c r="B1449" s="0" t="n">
        <v>0</v>
      </c>
      <c r="C1449" s="0" t="n">
        <v>0</v>
      </c>
      <c r="D1449" s="0" t="n">
        <v>91.6512577989492</v>
      </c>
      <c r="E1449" s="0" t="n">
        <v>-7.5187812094</v>
      </c>
      <c r="F1449" s="0" t="n">
        <v>8.9660262161E-022</v>
      </c>
      <c r="G1449" s="1" t="b">
        <f aca="false">TRUE()</f>
        <v>1</v>
      </c>
      <c r="H1449" s="1" t="n">
        <v>-7.4856512155</v>
      </c>
      <c r="I1449" s="1" t="n">
        <v>1.3450944921E-021</v>
      </c>
      <c r="J1449" s="1" t="b">
        <f aca="false">TRUE()</f>
        <v>1</v>
      </c>
      <c r="K1449" s="2" t="s">
        <v>14</v>
      </c>
    </row>
    <row r="1450" customFormat="false" ht="13.5" hidden="false" customHeight="false" outlineLevel="0" collapsed="false">
      <c r="A1450" s="0" t="s">
        <v>1823</v>
      </c>
      <c r="B1450" s="0" t="n">
        <v>0</v>
      </c>
      <c r="C1450" s="0" t="n">
        <v>0</v>
      </c>
      <c r="D1450" s="0" t="n">
        <v>93.3101040939528</v>
      </c>
      <c r="E1450" s="0" t="n">
        <v>-7.5446598411</v>
      </c>
      <c r="F1450" s="0" t="n">
        <v>4.2705423084E-022</v>
      </c>
      <c r="G1450" s="1" t="b">
        <f aca="false">TRUE()</f>
        <v>1</v>
      </c>
      <c r="H1450" s="1" t="n">
        <v>-7.5115298473</v>
      </c>
      <c r="I1450" s="1" t="n">
        <v>6.4387620663E-022</v>
      </c>
      <c r="J1450" s="1" t="b">
        <f aca="false">TRUE()</f>
        <v>1</v>
      </c>
      <c r="K1450" s="2" t="s">
        <v>39</v>
      </c>
    </row>
    <row r="1451" customFormat="false" ht="13.5" hidden="false" customHeight="false" outlineLevel="0" collapsed="false">
      <c r="A1451" s="0" t="s">
        <v>1824</v>
      </c>
      <c r="B1451" s="0" t="n">
        <v>0</v>
      </c>
      <c r="C1451" s="0" t="n">
        <v>0</v>
      </c>
      <c r="D1451" s="0" t="n">
        <v>29.8214504768815</v>
      </c>
      <c r="E1451" s="0" t="n">
        <v>-5.8989769596</v>
      </c>
      <c r="F1451" s="0" t="n">
        <v>1.3352591577E-008</v>
      </c>
      <c r="G1451" s="1" t="b">
        <f aca="false">TRUE()</f>
        <v>1</v>
      </c>
      <c r="H1451" s="1" t="n">
        <v>-5.8658469657</v>
      </c>
      <c r="I1451" s="1" t="n">
        <v>1.6067162804E-008</v>
      </c>
      <c r="J1451" s="1" t="b">
        <f aca="false">TRUE()</f>
        <v>1</v>
      </c>
      <c r="K1451" s="2" t="s">
        <v>1825</v>
      </c>
    </row>
    <row r="1452" customFormat="false" ht="13.5" hidden="false" customHeight="false" outlineLevel="0" collapsed="false">
      <c r="A1452" s="0" t="s">
        <v>1826</v>
      </c>
      <c r="B1452" s="0" t="n">
        <v>0</v>
      </c>
      <c r="C1452" s="0" t="n">
        <v>0</v>
      </c>
      <c r="D1452" s="0" t="n">
        <v>58.4179405234096</v>
      </c>
      <c r="E1452" s="0" t="n">
        <v>-6.8690380272</v>
      </c>
      <c r="F1452" s="0" t="n">
        <v>5.0031443059E-015</v>
      </c>
      <c r="G1452" s="1" t="b">
        <f aca="false">TRUE()</f>
        <v>1</v>
      </c>
      <c r="H1452" s="1" t="n">
        <v>-6.8359080334</v>
      </c>
      <c r="I1452" s="1" t="n">
        <v>6.73659195E-015</v>
      </c>
      <c r="J1452" s="1" t="b">
        <f aca="false">TRUE()</f>
        <v>1</v>
      </c>
      <c r="K1452" s="2" t="s">
        <v>1827</v>
      </c>
    </row>
    <row r="1453" customFormat="false" ht="13.5" hidden="false" customHeight="false" outlineLevel="0" collapsed="false">
      <c r="A1453" s="0" t="s">
        <v>1828</v>
      </c>
      <c r="B1453" s="0" t="n">
        <v>0</v>
      </c>
      <c r="C1453" s="0" t="n">
        <v>0</v>
      </c>
      <c r="D1453" s="0" t="n">
        <v>80.8687568814258</v>
      </c>
      <c r="E1453" s="0" t="n">
        <v>-7.3382089637</v>
      </c>
      <c r="F1453" s="0" t="n">
        <v>1.1943633706E-019</v>
      </c>
      <c r="G1453" s="1" t="b">
        <f aca="false">TRUE()</f>
        <v>1</v>
      </c>
      <c r="H1453" s="1" t="n">
        <v>-7.3050789698</v>
      </c>
      <c r="I1453" s="1" t="n">
        <v>1.7331867635E-019</v>
      </c>
      <c r="J1453" s="1" t="b">
        <f aca="false">TRUE()</f>
        <v>1</v>
      </c>
      <c r="K1453" s="2" t="s">
        <v>14</v>
      </c>
    </row>
    <row r="1454" customFormat="false" ht="13.5" hidden="false" customHeight="false" outlineLevel="0" collapsed="false">
      <c r="A1454" s="0" t="s">
        <v>1829</v>
      </c>
      <c r="B1454" s="0" t="n">
        <v>0</v>
      </c>
      <c r="C1454" s="0" t="n">
        <v>0</v>
      </c>
      <c r="D1454" s="0" t="n">
        <v>181.995878521335</v>
      </c>
      <c r="E1454" s="0" t="n">
        <v>-8.5084604035</v>
      </c>
      <c r="F1454" s="0" t="n">
        <v>5.823414222E-038</v>
      </c>
      <c r="G1454" s="1" t="b">
        <f aca="false">TRUE()</f>
        <v>1</v>
      </c>
      <c r="H1454" s="1" t="n">
        <v>-8.4753304097</v>
      </c>
      <c r="I1454" s="1" t="n">
        <v>1.1080872183E-037</v>
      </c>
      <c r="J1454" s="1" t="b">
        <f aca="false">TRUE()</f>
        <v>1</v>
      </c>
      <c r="K1454" s="2" t="s">
        <v>934</v>
      </c>
    </row>
    <row r="1455" customFormat="false" ht="13.5" hidden="false" customHeight="false" outlineLevel="0" collapsed="false">
      <c r="A1455" s="0" t="s">
        <v>1830</v>
      </c>
      <c r="B1455" s="0" t="n">
        <v>0</v>
      </c>
      <c r="C1455" s="0" t="n">
        <v>0</v>
      </c>
      <c r="D1455" s="0" t="n">
        <v>95.7359935225793</v>
      </c>
      <c r="E1455" s="0" t="n">
        <v>-7.5816879609</v>
      </c>
      <c r="F1455" s="0" t="n">
        <v>1.4506740661E-022</v>
      </c>
      <c r="G1455" s="1" t="b">
        <f aca="false">TRUE()</f>
        <v>1</v>
      </c>
      <c r="H1455" s="1" t="n">
        <v>-7.548557967</v>
      </c>
      <c r="I1455" s="1" t="n">
        <v>2.2030924841E-022</v>
      </c>
      <c r="J1455" s="1" t="b">
        <f aca="false">TRUE()</f>
        <v>1</v>
      </c>
      <c r="K1455" s="2" t="s">
        <v>934</v>
      </c>
    </row>
    <row r="1456" customFormat="false" ht="13.5" hidden="false" customHeight="false" outlineLevel="0" collapsed="false">
      <c r="A1456" s="0" t="s">
        <v>1831</v>
      </c>
      <c r="B1456" s="0" t="n">
        <v>0</v>
      </c>
      <c r="C1456" s="0" t="n">
        <v>0</v>
      </c>
      <c r="D1456" s="0" t="n">
        <v>99.9105281238545</v>
      </c>
      <c r="E1456" s="0" t="n">
        <v>-7.64326324</v>
      </c>
      <c r="F1456" s="0" t="n">
        <v>2.2932658001E-023</v>
      </c>
      <c r="G1456" s="1" t="b">
        <f aca="false">TRUE()</f>
        <v>1</v>
      </c>
      <c r="H1456" s="1" t="n">
        <v>-7.6101332461</v>
      </c>
      <c r="I1456" s="1" t="n">
        <v>3.5258209283E-023</v>
      </c>
      <c r="J1456" s="1" t="b">
        <f aca="false">TRUE()</f>
        <v>1</v>
      </c>
      <c r="K1456" s="2" t="s">
        <v>934</v>
      </c>
    </row>
    <row r="1457" customFormat="false" ht="13.5" hidden="false" customHeight="false" outlineLevel="0" collapsed="false">
      <c r="A1457" s="0" t="s">
        <v>1832</v>
      </c>
      <c r="B1457" s="0" t="n">
        <v>0</v>
      </c>
      <c r="C1457" s="0" t="n">
        <v>0</v>
      </c>
      <c r="D1457" s="0" t="n">
        <v>17.9006362888573</v>
      </c>
      <c r="E1457" s="0" t="n">
        <v>-5.1626373992</v>
      </c>
      <c r="F1457" s="0" t="n">
        <v>1.2051602172E-005</v>
      </c>
      <c r="G1457" s="1" t="b">
        <f aca="false">TRUE()</f>
        <v>1</v>
      </c>
      <c r="H1457" s="1" t="n">
        <v>-5.1295074054</v>
      </c>
      <c r="I1457" s="1" t="n">
        <v>1.3694474526E-005</v>
      </c>
      <c r="J1457" s="1" t="b">
        <f aca="false">TRUE()</f>
        <v>1</v>
      </c>
      <c r="K1457" s="2" t="s">
        <v>1833</v>
      </c>
    </row>
    <row r="1458" customFormat="false" ht="13.5" hidden="false" customHeight="false" outlineLevel="0" collapsed="false">
      <c r="A1458" s="0" t="s">
        <v>1834</v>
      </c>
      <c r="B1458" s="0" t="n">
        <v>0</v>
      </c>
      <c r="C1458" s="0" t="n">
        <v>0</v>
      </c>
      <c r="D1458" s="0" t="n">
        <v>511.277677804056</v>
      </c>
      <c r="E1458" s="0" t="n">
        <v>-9.998661664</v>
      </c>
      <c r="F1458" s="0" t="n">
        <v>1.6825123742E-085</v>
      </c>
      <c r="G1458" s="1" t="b">
        <f aca="false">TRUE()</f>
        <v>1</v>
      </c>
      <c r="H1458" s="1" t="n">
        <v>-9.9655316702</v>
      </c>
      <c r="I1458" s="1" t="n">
        <v>5.9400906569E-085</v>
      </c>
      <c r="J1458" s="1" t="b">
        <f aca="false">TRUE()</f>
        <v>1</v>
      </c>
      <c r="K1458" s="2" t="s">
        <v>14</v>
      </c>
    </row>
    <row r="1459" customFormat="false" ht="13.5" hidden="false" customHeight="false" outlineLevel="0" collapsed="false">
      <c r="A1459" s="0" t="s">
        <v>1835</v>
      </c>
      <c r="B1459" s="0" t="n">
        <v>0</v>
      </c>
      <c r="C1459" s="0" t="n">
        <v>0</v>
      </c>
      <c r="D1459" s="0" t="n">
        <v>17.0144661755475</v>
      </c>
      <c r="E1459" s="0" t="n">
        <v>-5.0893884175</v>
      </c>
      <c r="F1459" s="0" t="n">
        <v>2.043024876E-005</v>
      </c>
      <c r="G1459" s="1" t="b">
        <f aca="false">TRUE()</f>
        <v>1</v>
      </c>
      <c r="H1459" s="1" t="n">
        <v>-5.0562584236</v>
      </c>
      <c r="I1459" s="1" t="n">
        <v>2.3106901504E-005</v>
      </c>
      <c r="J1459" s="1" t="b">
        <f aca="false">TRUE()</f>
        <v>1</v>
      </c>
      <c r="K1459" s="2" t="s">
        <v>14</v>
      </c>
    </row>
    <row r="1460" customFormat="false" ht="13.5" hidden="false" customHeight="false" outlineLevel="0" collapsed="false">
      <c r="A1460" s="0" t="s">
        <v>1836</v>
      </c>
      <c r="B1460" s="0" t="n">
        <v>0</v>
      </c>
      <c r="C1460" s="0" t="n">
        <v>0</v>
      </c>
      <c r="D1460" s="0" t="n">
        <v>53.7019088665718</v>
      </c>
      <c r="E1460" s="0" t="n">
        <v>-6.7475998999</v>
      </c>
      <c r="F1460" s="0" t="n">
        <v>5.1382136862E-014</v>
      </c>
      <c r="G1460" s="1" t="b">
        <f aca="false">TRUE()</f>
        <v>1</v>
      </c>
      <c r="H1460" s="1" t="n">
        <v>-6.7144699061</v>
      </c>
      <c r="I1460" s="1" t="n">
        <v>6.8022564376E-014</v>
      </c>
      <c r="J1460" s="1" t="b">
        <f aca="false">TRUE()</f>
        <v>1</v>
      </c>
      <c r="K1460" s="2" t="s">
        <v>14</v>
      </c>
    </row>
    <row r="1461" customFormat="false" ht="13.5" hidden="false" customHeight="false" outlineLevel="0" collapsed="false">
      <c r="A1461" s="0" t="s">
        <v>1837</v>
      </c>
      <c r="B1461" s="0" t="n">
        <v>0</v>
      </c>
      <c r="C1461" s="0" t="n">
        <v>0</v>
      </c>
      <c r="D1461" s="0" t="n">
        <v>39.9642112495418</v>
      </c>
      <c r="E1461" s="0" t="n">
        <v>-6.3213351452</v>
      </c>
      <c r="F1461" s="0" t="n">
        <v>5.7312098776E-011</v>
      </c>
      <c r="G1461" s="1" t="b">
        <f aca="false">TRUE()</f>
        <v>1</v>
      </c>
      <c r="H1461" s="1" t="n">
        <v>-6.2882051513</v>
      </c>
      <c r="I1461" s="1" t="n">
        <v>7.1986293976E-011</v>
      </c>
      <c r="J1461" s="1" t="b">
        <f aca="false">TRUE()</f>
        <v>1</v>
      </c>
      <c r="K1461" s="2" t="s">
        <v>14</v>
      </c>
    </row>
    <row r="1462" customFormat="false" ht="13.5" hidden="false" customHeight="false" outlineLevel="0" collapsed="false">
      <c r="A1462" s="0" t="s">
        <v>1838</v>
      </c>
      <c r="B1462" s="0" t="n">
        <v>0</v>
      </c>
      <c r="C1462" s="0" t="n">
        <v>0</v>
      </c>
      <c r="D1462" s="0" t="n">
        <v>35.0706343618428</v>
      </c>
      <c r="E1462" s="0" t="n">
        <v>-6.1328900556</v>
      </c>
      <c r="F1462" s="0" t="n">
        <v>7.6935501097E-010</v>
      </c>
      <c r="G1462" s="1" t="b">
        <f aca="false">TRUE()</f>
        <v>1</v>
      </c>
      <c r="H1462" s="1" t="n">
        <v>-6.0997600618</v>
      </c>
      <c r="I1462" s="1" t="n">
        <v>9.4704054181E-010</v>
      </c>
      <c r="J1462" s="1" t="b">
        <f aca="false">TRUE()</f>
        <v>1</v>
      </c>
      <c r="K1462" s="2" t="s">
        <v>39</v>
      </c>
    </row>
    <row r="1463" customFormat="false" ht="13.5" hidden="false" customHeight="false" outlineLevel="0" collapsed="false">
      <c r="A1463" s="0" t="s">
        <v>1839</v>
      </c>
      <c r="B1463" s="0" t="n">
        <v>0</v>
      </c>
      <c r="C1463" s="0" t="n">
        <v>0</v>
      </c>
      <c r="D1463" s="0" t="n">
        <v>24.203677235638</v>
      </c>
      <c r="E1463" s="0" t="n">
        <v>-5.5978527806</v>
      </c>
      <c r="F1463" s="0" t="n">
        <v>3.098574757E-007</v>
      </c>
      <c r="G1463" s="1" t="b">
        <f aca="false">TRUE()</f>
        <v>1</v>
      </c>
      <c r="H1463" s="1" t="n">
        <v>-5.5647227868</v>
      </c>
      <c r="I1463" s="1" t="n">
        <v>3.6334080443E-007</v>
      </c>
      <c r="J1463" s="1" t="b">
        <f aca="false">TRUE()</f>
        <v>1</v>
      </c>
      <c r="K1463" s="2" t="s">
        <v>450</v>
      </c>
    </row>
    <row r="1464" customFormat="false" ht="13.5" hidden="false" customHeight="false" outlineLevel="0" collapsed="false">
      <c r="A1464" s="0" t="s">
        <v>1840</v>
      </c>
      <c r="B1464" s="0" t="n">
        <v>0</v>
      </c>
      <c r="C1464" s="0" t="n">
        <v>0</v>
      </c>
      <c r="D1464" s="0" t="n">
        <v>34.8926108371634</v>
      </c>
      <c r="E1464" s="0" t="n">
        <v>-6.1255480805</v>
      </c>
      <c r="F1464" s="0" t="n">
        <v>8.4652245278E-010</v>
      </c>
      <c r="G1464" s="1" t="b">
        <f aca="false">TRUE()</f>
        <v>1</v>
      </c>
      <c r="H1464" s="1" t="n">
        <v>-6.0924180867</v>
      </c>
      <c r="I1464" s="1" t="n">
        <v>1.0412476569E-009</v>
      </c>
      <c r="J1464" s="1" t="b">
        <f aca="false">TRUE()</f>
        <v>1</v>
      </c>
      <c r="K1464" s="2" t="s">
        <v>14</v>
      </c>
    </row>
    <row r="1465" customFormat="false" ht="13.5" hidden="false" customHeight="false" outlineLevel="0" collapsed="false">
      <c r="A1465" s="0" t="s">
        <v>1841</v>
      </c>
      <c r="B1465" s="0" t="n">
        <v>0</v>
      </c>
      <c r="C1465" s="0" t="n">
        <v>0</v>
      </c>
      <c r="D1465" s="0" t="n">
        <v>97.7323839088321</v>
      </c>
      <c r="E1465" s="0" t="n">
        <v>-7.6114632119</v>
      </c>
      <c r="F1465" s="0" t="n">
        <v>5.9917038978E-023</v>
      </c>
      <c r="G1465" s="1" t="b">
        <f aca="false">TRUE()</f>
        <v>1</v>
      </c>
      <c r="H1465" s="1" t="n">
        <v>-7.578333218</v>
      </c>
      <c r="I1465" s="1" t="n">
        <v>9.1533208655E-023</v>
      </c>
      <c r="J1465" s="1" t="b">
        <f aca="false">TRUE()</f>
        <v>1</v>
      </c>
      <c r="K1465" s="2" t="s">
        <v>14</v>
      </c>
    </row>
    <row r="1466" customFormat="false" ht="13.5" hidden="false" customHeight="false" outlineLevel="0" collapsed="false">
      <c r="A1466" s="0" t="s">
        <v>1842</v>
      </c>
      <c r="B1466" s="0" t="n">
        <v>0</v>
      </c>
      <c r="C1466" s="0" t="n">
        <v>0</v>
      </c>
      <c r="D1466" s="0" t="n">
        <v>103.625793993787</v>
      </c>
      <c r="E1466" s="0" t="n">
        <v>-7.6959377801</v>
      </c>
      <c r="F1466" s="0" t="n">
        <v>4.5022624682E-024</v>
      </c>
      <c r="G1466" s="1" t="b">
        <f aca="false">TRUE()</f>
        <v>1</v>
      </c>
      <c r="H1466" s="1" t="n">
        <v>-7.6628077863</v>
      </c>
      <c r="I1466" s="1" t="n">
        <v>6.9971991217E-024</v>
      </c>
      <c r="J1466" s="1" t="b">
        <f aca="false">TRUE()</f>
        <v>1</v>
      </c>
      <c r="K1466" s="2" t="s">
        <v>14</v>
      </c>
    </row>
    <row r="1467" customFormat="false" ht="13.5" hidden="false" customHeight="false" outlineLevel="0" collapsed="false">
      <c r="A1467" s="0" t="s">
        <v>1843</v>
      </c>
      <c r="B1467" s="0" t="n">
        <v>0</v>
      </c>
      <c r="C1467" s="0" t="n">
        <v>0</v>
      </c>
      <c r="D1467" s="0" t="n">
        <v>51.297345782994</v>
      </c>
      <c r="E1467" s="0" t="n">
        <v>-6.6815107093</v>
      </c>
      <c r="F1467" s="0" t="n">
        <v>1.7096647708E-013</v>
      </c>
      <c r="G1467" s="1" t="b">
        <f aca="false">TRUE()</f>
        <v>1</v>
      </c>
      <c r="H1467" s="1" t="n">
        <v>-6.6483807155</v>
      </c>
      <c r="I1467" s="1" t="n">
        <v>2.2434420266E-013</v>
      </c>
      <c r="J1467" s="1" t="b">
        <f aca="false">TRUE()</f>
        <v>1</v>
      </c>
      <c r="K1467" s="2" t="s">
        <v>14</v>
      </c>
    </row>
    <row r="1468" customFormat="false" ht="13.5" hidden="false" customHeight="false" outlineLevel="0" collapsed="false">
      <c r="A1468" s="0" t="s">
        <v>1844</v>
      </c>
      <c r="B1468" s="0" t="n">
        <v>0</v>
      </c>
      <c r="C1468" s="0" t="n">
        <v>0</v>
      </c>
      <c r="D1468" s="0" t="n">
        <v>45.5221479133854</v>
      </c>
      <c r="E1468" s="0" t="n">
        <v>-6.5091951604</v>
      </c>
      <c r="F1468" s="0" t="n">
        <v>3.2044134218E-012</v>
      </c>
      <c r="G1468" s="1" t="b">
        <f aca="false">TRUE()</f>
        <v>1</v>
      </c>
      <c r="H1468" s="1" t="n">
        <v>-6.4760651666</v>
      </c>
      <c r="I1468" s="1" t="n">
        <v>4.1140821387E-012</v>
      </c>
      <c r="J1468" s="1" t="b">
        <f aca="false">TRUE()</f>
        <v>1</v>
      </c>
      <c r="K1468" s="2" t="s">
        <v>14</v>
      </c>
    </row>
    <row r="1469" customFormat="false" ht="13.5" hidden="false" customHeight="false" outlineLevel="0" collapsed="false">
      <c r="A1469" s="0" t="s">
        <v>1845</v>
      </c>
      <c r="B1469" s="0" t="n">
        <v>0</v>
      </c>
      <c r="C1469" s="0" t="n">
        <v>0</v>
      </c>
      <c r="D1469" s="0" t="n">
        <v>62.489493953829</v>
      </c>
      <c r="E1469" s="0" t="n">
        <v>-6.9662401862</v>
      </c>
      <c r="F1469" s="0" t="n">
        <v>6.8917986647E-016</v>
      </c>
      <c r="G1469" s="1" t="b">
        <f aca="false">TRUE()</f>
        <v>1</v>
      </c>
      <c r="H1469" s="1" t="n">
        <v>-6.9331101924</v>
      </c>
      <c r="I1469" s="1" t="n">
        <v>9.4127245106E-016</v>
      </c>
      <c r="J1469" s="1" t="b">
        <f aca="false">TRUE()</f>
        <v>1</v>
      </c>
      <c r="K1469" s="2" t="s">
        <v>1846</v>
      </c>
    </row>
    <row r="1470" customFormat="false" ht="13.5" hidden="false" customHeight="false" outlineLevel="0" collapsed="false">
      <c r="A1470" s="0" t="s">
        <v>1847</v>
      </c>
      <c r="B1470" s="0" t="n">
        <v>0</v>
      </c>
      <c r="C1470" s="0" t="n">
        <v>0</v>
      </c>
      <c r="D1470" s="0" t="n">
        <v>124.978987907658</v>
      </c>
      <c r="E1470" s="0" t="n">
        <v>-7.9662401862</v>
      </c>
      <c r="F1470" s="0" t="n">
        <v>4.8851935001E-028</v>
      </c>
      <c r="G1470" s="1" t="b">
        <f aca="false">TRUE()</f>
        <v>1</v>
      </c>
      <c r="H1470" s="1" t="n">
        <v>-7.9331101924</v>
      </c>
      <c r="I1470" s="1" t="n">
        <v>8.057867714E-028</v>
      </c>
      <c r="J1470" s="1" t="b">
        <f aca="false">TRUE()</f>
        <v>1</v>
      </c>
      <c r="K1470" s="2" t="s">
        <v>14</v>
      </c>
    </row>
    <row r="1471" customFormat="false" ht="13.5" hidden="false" customHeight="false" outlineLevel="0" collapsed="false">
      <c r="A1471" s="0" t="s">
        <v>1848</v>
      </c>
      <c r="B1471" s="0" t="n">
        <v>0</v>
      </c>
      <c r="C1471" s="0" t="n">
        <v>0</v>
      </c>
      <c r="D1471" s="0" t="n">
        <v>131.150789779641</v>
      </c>
      <c r="E1471" s="0" t="n">
        <v>-8.0357811198</v>
      </c>
      <c r="F1471" s="0" t="n">
        <v>3.7288857388E-029</v>
      </c>
      <c r="G1471" s="1" t="b">
        <f aca="false">TRUE()</f>
        <v>1</v>
      </c>
      <c r="H1471" s="1" t="n">
        <v>-8.002651126</v>
      </c>
      <c r="I1471" s="1" t="n">
        <v>6.252857854E-029</v>
      </c>
      <c r="J1471" s="1" t="b">
        <f aca="false">TRUE()</f>
        <v>1</v>
      </c>
      <c r="K1471" s="2" t="s">
        <v>39</v>
      </c>
    </row>
    <row r="1472" customFormat="false" ht="13.5" hidden="false" customHeight="false" outlineLevel="0" collapsed="false">
      <c r="A1472" s="0" t="s">
        <v>1849</v>
      </c>
      <c r="B1472" s="0" t="n">
        <v>0</v>
      </c>
      <c r="C1472" s="0" t="n">
        <v>0</v>
      </c>
      <c r="D1472" s="0" t="n">
        <v>91.1952813919893</v>
      </c>
      <c r="E1472" s="0" t="n">
        <v>-7.5115857079</v>
      </c>
      <c r="F1472" s="0" t="n">
        <v>1.0999039278E-021</v>
      </c>
      <c r="G1472" s="1" t="b">
        <f aca="false">TRUE()</f>
        <v>1</v>
      </c>
      <c r="H1472" s="1" t="n">
        <v>-7.4784557141</v>
      </c>
      <c r="I1472" s="1" t="n">
        <v>1.6478191318E-021</v>
      </c>
      <c r="J1472" s="1" t="b">
        <f aca="false">TRUE()</f>
        <v>1</v>
      </c>
      <c r="K1472" s="2" t="s">
        <v>39</v>
      </c>
    </row>
    <row r="1473" customFormat="false" ht="13.5" hidden="false" customHeight="false" outlineLevel="0" collapsed="false">
      <c r="A1473" s="0" t="s">
        <v>1850</v>
      </c>
      <c r="B1473" s="0" t="n">
        <v>0</v>
      </c>
      <c r="C1473" s="0" t="n">
        <v>0</v>
      </c>
      <c r="D1473" s="0" t="n">
        <v>52.0745782948575</v>
      </c>
      <c r="E1473" s="0" t="n">
        <v>-6.7032057803</v>
      </c>
      <c r="F1473" s="0" t="n">
        <v>1.1578880618E-013</v>
      </c>
      <c r="G1473" s="1" t="b">
        <f aca="false">TRUE()</f>
        <v>1</v>
      </c>
      <c r="H1473" s="1" t="n">
        <v>-6.6700757865</v>
      </c>
      <c r="I1473" s="1" t="n">
        <v>1.5237628385E-013</v>
      </c>
      <c r="J1473" s="1" t="b">
        <f aca="false">TRUE()</f>
        <v>1</v>
      </c>
      <c r="K1473" s="2" t="s">
        <v>14</v>
      </c>
    </row>
    <row r="1474" customFormat="false" ht="13.5" hidden="false" customHeight="false" outlineLevel="0" collapsed="false">
      <c r="A1474" s="0" t="s">
        <v>1851</v>
      </c>
      <c r="B1474" s="0" t="n">
        <v>0</v>
      </c>
      <c r="C1474" s="0" t="n">
        <v>0</v>
      </c>
      <c r="D1474" s="0" t="n">
        <v>502.96421962838</v>
      </c>
      <c r="E1474" s="0" t="n">
        <v>-9.9750103959</v>
      </c>
      <c r="F1474" s="0" t="n">
        <v>1.9963432685E-084</v>
      </c>
      <c r="G1474" s="1" t="b">
        <f aca="false">TRUE()</f>
        <v>1</v>
      </c>
      <c r="H1474" s="1" t="n">
        <v>-9.941880402</v>
      </c>
      <c r="I1474" s="1" t="n">
        <v>6.9557024251E-084</v>
      </c>
      <c r="J1474" s="1" t="b">
        <f aca="false">TRUE()</f>
        <v>1</v>
      </c>
      <c r="K1474" s="2" t="s">
        <v>14</v>
      </c>
    </row>
    <row r="1475" customFormat="false" ht="13.5" hidden="false" customHeight="false" outlineLevel="0" collapsed="false">
      <c r="A1475" s="0" t="s">
        <v>1852</v>
      </c>
      <c r="B1475" s="0" t="n">
        <v>0</v>
      </c>
      <c r="C1475" s="0" t="n">
        <v>0</v>
      </c>
      <c r="D1475" s="0" t="n">
        <v>120.593760261775</v>
      </c>
      <c r="E1475" s="0" t="n">
        <v>-7.9147098861</v>
      </c>
      <c r="F1475" s="0" t="n">
        <v>3.091443528E-027</v>
      </c>
      <c r="G1475" s="1" t="b">
        <f aca="false">TRUE()</f>
        <v>1</v>
      </c>
      <c r="H1475" s="1" t="n">
        <v>-7.8815798923</v>
      </c>
      <c r="I1475" s="1" t="n">
        <v>5.0388626913E-027</v>
      </c>
      <c r="J1475" s="1" t="b">
        <f aca="false">TRUE()</f>
        <v>1</v>
      </c>
      <c r="K1475" s="2" t="s">
        <v>934</v>
      </c>
    </row>
    <row r="1476" customFormat="false" ht="13.5" hidden="false" customHeight="false" outlineLevel="0" collapsed="false">
      <c r="A1476" s="0" t="s">
        <v>1853</v>
      </c>
      <c r="B1476" s="0" t="n">
        <v>0</v>
      </c>
      <c r="C1476" s="0" t="n">
        <v>0</v>
      </c>
      <c r="D1476" s="0" t="n">
        <v>65.9361566898915</v>
      </c>
      <c r="E1476" s="0" t="n">
        <v>-7.0436963264</v>
      </c>
      <c r="F1476" s="0" t="n">
        <v>1.3121328405E-016</v>
      </c>
      <c r="G1476" s="1" t="b">
        <f aca="false">TRUE()</f>
        <v>1</v>
      </c>
      <c r="H1476" s="1" t="n">
        <v>-7.0105663326</v>
      </c>
      <c r="I1476" s="1" t="n">
        <v>1.8133719693E-016</v>
      </c>
      <c r="J1476" s="1" t="b">
        <f aca="false">TRUE()</f>
        <v>1</v>
      </c>
      <c r="K1476" s="2" t="s">
        <v>1854</v>
      </c>
    </row>
    <row r="1477" customFormat="false" ht="13.5" hidden="false" customHeight="false" outlineLevel="0" collapsed="false">
      <c r="A1477" s="0" t="s">
        <v>1855</v>
      </c>
      <c r="B1477" s="0" t="n">
        <v>0</v>
      </c>
      <c r="C1477" s="0" t="n">
        <v>0</v>
      </c>
      <c r="D1477" s="0" t="n">
        <v>241.187520523551</v>
      </c>
      <c r="E1477" s="0" t="n">
        <v>-8.9147098855</v>
      </c>
      <c r="F1477" s="0" t="n">
        <v>1.6355506416E-047</v>
      </c>
      <c r="G1477" s="1" t="b">
        <f aca="false">TRUE()</f>
        <v>1</v>
      </c>
      <c r="H1477" s="1" t="n">
        <v>-8.8815798917</v>
      </c>
      <c r="I1477" s="1" t="n">
        <v>3.5493005902E-047</v>
      </c>
      <c r="J1477" s="1" t="b">
        <f aca="false">TRUE()</f>
        <v>1</v>
      </c>
      <c r="K1477" s="2" t="s">
        <v>14</v>
      </c>
    </row>
    <row r="1478" customFormat="false" ht="13.5" hidden="false" customHeight="false" outlineLevel="0" collapsed="false">
      <c r="A1478" s="0" t="s">
        <v>1856</v>
      </c>
      <c r="B1478" s="0" t="n">
        <v>0</v>
      </c>
      <c r="C1478" s="0" t="n">
        <v>0</v>
      </c>
      <c r="D1478" s="0" t="n">
        <v>143.205090310858</v>
      </c>
      <c r="E1478" s="0" t="n">
        <v>-8.162637399</v>
      </c>
      <c r="F1478" s="0" t="n">
        <v>2.6449658196E-031</v>
      </c>
      <c r="G1478" s="1" t="b">
        <f aca="false">TRUE()</f>
        <v>1</v>
      </c>
      <c r="H1478" s="1" t="n">
        <v>-8.1295074052</v>
      </c>
      <c r="I1478" s="1" t="n">
        <v>4.5767649147E-031</v>
      </c>
      <c r="J1478" s="1" t="b">
        <f aca="false">TRUE()</f>
        <v>1</v>
      </c>
      <c r="K1478" s="2" t="s">
        <v>934</v>
      </c>
    </row>
    <row r="1479" customFormat="false" ht="13.5" hidden="false" customHeight="false" outlineLevel="0" collapsed="false">
      <c r="A1479" s="0" t="s">
        <v>1857</v>
      </c>
      <c r="B1479" s="0" t="n">
        <v>0</v>
      </c>
      <c r="C1479" s="0" t="n">
        <v>0</v>
      </c>
      <c r="D1479" s="0" t="n">
        <v>193.877660728546</v>
      </c>
      <c r="E1479" s="0" t="n">
        <v>-8.5997012045</v>
      </c>
      <c r="F1479" s="0" t="n">
        <v>6.2336526159E-040</v>
      </c>
      <c r="G1479" s="1" t="b">
        <f aca="false">TRUE()</f>
        <v>1</v>
      </c>
      <c r="H1479" s="1" t="n">
        <v>-8.5665712107</v>
      </c>
      <c r="I1479" s="1" t="n">
        <v>1.2192685474E-039</v>
      </c>
      <c r="J1479" s="1" t="b">
        <f aca="false">TRUE()</f>
        <v>1</v>
      </c>
      <c r="K1479" s="2" t="s">
        <v>934</v>
      </c>
    </row>
    <row r="1480" customFormat="false" ht="13.5" hidden="false" customHeight="false" outlineLevel="0" collapsed="false">
      <c r="A1480" s="0" t="s">
        <v>1858</v>
      </c>
      <c r="B1480" s="0" t="n">
        <v>0</v>
      </c>
      <c r="C1480" s="0" t="n">
        <v>0</v>
      </c>
      <c r="D1480" s="0" t="n">
        <v>184.120830399675</v>
      </c>
      <c r="E1480" s="0" t="n">
        <v>-8.5252074785</v>
      </c>
      <c r="F1480" s="0" t="n">
        <v>2.5740259386E-038</v>
      </c>
      <c r="G1480" s="1" t="b">
        <f aca="false">TRUE()</f>
        <v>1</v>
      </c>
      <c r="H1480" s="1" t="n">
        <v>-8.4920774847</v>
      </c>
      <c r="I1480" s="1" t="n">
        <v>4.922312331E-038</v>
      </c>
      <c r="J1480" s="1" t="b">
        <f aca="false">TRUE()</f>
        <v>1</v>
      </c>
      <c r="K1480" s="2" t="s">
        <v>934</v>
      </c>
    </row>
    <row r="1481" customFormat="false" ht="13.5" hidden="false" customHeight="false" outlineLevel="0" collapsed="false">
      <c r="A1481" s="0" t="s">
        <v>1859</v>
      </c>
      <c r="B1481" s="0" t="n">
        <v>0</v>
      </c>
      <c r="C1481" s="0" t="n">
        <v>0</v>
      </c>
      <c r="D1481" s="0" t="n">
        <v>58.2529180925525</v>
      </c>
      <c r="E1481" s="0" t="n">
        <v>-6.8649568504</v>
      </c>
      <c r="F1481" s="0" t="n">
        <v>5.4246643917E-015</v>
      </c>
      <c r="G1481" s="1" t="b">
        <f aca="false">TRUE()</f>
        <v>1</v>
      </c>
      <c r="H1481" s="1" t="n">
        <v>-6.8318268566</v>
      </c>
      <c r="I1481" s="1" t="n">
        <v>7.2998890021E-015</v>
      </c>
      <c r="J1481" s="1" t="b">
        <f aca="false">TRUE()</f>
        <v>1</v>
      </c>
      <c r="K1481" s="2" t="s">
        <v>14</v>
      </c>
    </row>
    <row r="1482" customFormat="false" ht="13.5" hidden="false" customHeight="false" outlineLevel="0" collapsed="false">
      <c r="A1482" s="0" t="s">
        <v>1860</v>
      </c>
      <c r="B1482" s="0" t="n">
        <v>0</v>
      </c>
      <c r="C1482" s="0" t="n">
        <v>0</v>
      </c>
      <c r="D1482" s="0" t="n">
        <v>25.5533246651345</v>
      </c>
      <c r="E1482" s="0" t="n">
        <v>-5.6761375376</v>
      </c>
      <c r="F1482" s="0" t="n">
        <v>1.4422264635E-007</v>
      </c>
      <c r="G1482" s="1" t="b">
        <f aca="false">TRUE()</f>
        <v>1</v>
      </c>
      <c r="H1482" s="1" t="n">
        <v>-5.6430075437</v>
      </c>
      <c r="I1482" s="1" t="n">
        <v>1.701973335E-007</v>
      </c>
      <c r="J1482" s="1" t="b">
        <f aca="false">TRUE()</f>
        <v>1</v>
      </c>
      <c r="K1482" s="2" t="s">
        <v>14</v>
      </c>
    </row>
    <row r="1483" customFormat="false" ht="13.5" hidden="false" customHeight="false" outlineLevel="0" collapsed="false">
      <c r="A1483" s="0" t="s">
        <v>1861</v>
      </c>
      <c r="B1483" s="0" t="n">
        <v>0</v>
      </c>
      <c r="C1483" s="0" t="n">
        <v>0</v>
      </c>
      <c r="D1483" s="0" t="n">
        <v>31.2447469769145</v>
      </c>
      <c r="E1483" s="0" t="n">
        <v>-5.9662401865</v>
      </c>
      <c r="F1483" s="0" t="n">
        <v>6.1127547333E-009</v>
      </c>
      <c r="G1483" s="1" t="b">
        <f aca="false">TRUE()</f>
        <v>1</v>
      </c>
      <c r="H1483" s="1" t="n">
        <v>-5.9331101926</v>
      </c>
      <c r="I1483" s="1" t="n">
        <v>7.4018390093E-009</v>
      </c>
      <c r="J1483" s="1" t="b">
        <f aca="false">TRUE()</f>
        <v>1</v>
      </c>
      <c r="K1483" s="2" t="s">
        <v>14</v>
      </c>
    </row>
    <row r="1484" customFormat="false" ht="13.5" hidden="false" customHeight="false" outlineLevel="0" collapsed="false">
      <c r="A1484" s="0" t="s">
        <v>1862</v>
      </c>
      <c r="B1484" s="0" t="n">
        <v>0</v>
      </c>
      <c r="C1484" s="0" t="n">
        <v>0</v>
      </c>
      <c r="D1484" s="0" t="n">
        <v>26.3365683330314</v>
      </c>
      <c r="E1484" s="0" t="n">
        <v>-5.7196939031</v>
      </c>
      <c r="F1484" s="0" t="n">
        <v>9.2791013744E-008</v>
      </c>
      <c r="G1484" s="1" t="b">
        <f aca="false">TRUE()</f>
        <v>1</v>
      </c>
      <c r="H1484" s="1" t="n">
        <v>-5.6865639093</v>
      </c>
      <c r="I1484" s="1" t="n">
        <v>1.0990293558E-007</v>
      </c>
      <c r="J1484" s="1" t="b">
        <f aca="false">TRUE()</f>
        <v>1</v>
      </c>
      <c r="K1484" s="2" t="s">
        <v>14</v>
      </c>
    </row>
    <row r="1485" customFormat="false" ht="13.5" hidden="false" customHeight="false" outlineLevel="0" collapsed="false">
      <c r="A1485" s="0" t="s">
        <v>1863</v>
      </c>
      <c r="B1485" s="0" t="n">
        <v>0</v>
      </c>
      <c r="C1485" s="0" t="n">
        <v>0</v>
      </c>
      <c r="D1485" s="0" t="n">
        <v>96.0034124988993</v>
      </c>
      <c r="E1485" s="0" t="n">
        <v>-7.5857122175</v>
      </c>
      <c r="F1485" s="0" t="n">
        <v>1.2883467863E-022</v>
      </c>
      <c r="G1485" s="1" t="b">
        <f aca="false">TRUE()</f>
        <v>1</v>
      </c>
      <c r="H1485" s="1" t="n">
        <v>-7.5525822236</v>
      </c>
      <c r="I1485" s="1" t="n">
        <v>1.9581250352E-022</v>
      </c>
      <c r="J1485" s="1" t="b">
        <f aca="false">TRUE()</f>
        <v>1</v>
      </c>
      <c r="K1485" s="2" t="s">
        <v>14</v>
      </c>
    </row>
    <row r="1486" customFormat="false" ht="13.5" hidden="false" customHeight="false" outlineLevel="0" collapsed="false">
      <c r="A1486" s="0" t="s">
        <v>1864</v>
      </c>
      <c r="B1486" s="0" t="n">
        <v>0</v>
      </c>
      <c r="C1486" s="0" t="n">
        <v>0</v>
      </c>
      <c r="D1486" s="0" t="n">
        <v>32.1207679201925</v>
      </c>
      <c r="E1486" s="0" t="n">
        <v>-6.0061329134</v>
      </c>
      <c r="F1486" s="0" t="n">
        <v>3.7898512338E-009</v>
      </c>
      <c r="G1486" s="1" t="b">
        <f aca="false">TRUE()</f>
        <v>1</v>
      </c>
      <c r="H1486" s="1" t="n">
        <v>-5.9730029196</v>
      </c>
      <c r="I1486" s="1" t="n">
        <v>4.6066375472E-009</v>
      </c>
      <c r="J1486" s="1" t="b">
        <f aca="false">TRUE()</f>
        <v>1</v>
      </c>
      <c r="K1486" s="2" t="s">
        <v>39</v>
      </c>
    </row>
    <row r="1487" customFormat="false" ht="13.5" hidden="false" customHeight="false" outlineLevel="0" collapsed="false">
      <c r="A1487" s="0" t="s">
        <v>1865</v>
      </c>
      <c r="B1487" s="0" t="n">
        <v>0</v>
      </c>
      <c r="C1487" s="0" t="n">
        <v>0</v>
      </c>
      <c r="D1487" s="0" t="n">
        <v>20.6421751799435</v>
      </c>
      <c r="E1487" s="0" t="n">
        <v>-5.3682215328</v>
      </c>
      <c r="F1487" s="0" t="n">
        <v>2.405415413E-006</v>
      </c>
      <c r="G1487" s="1" t="b">
        <f aca="false">TRUE()</f>
        <v>1</v>
      </c>
      <c r="H1487" s="1" t="n">
        <v>-5.3350915389</v>
      </c>
      <c r="I1487" s="1" t="n">
        <v>2.7719768154E-006</v>
      </c>
      <c r="J1487" s="1" t="b">
        <f aca="false">TRUE()</f>
        <v>1</v>
      </c>
      <c r="K1487" s="2" t="s">
        <v>39</v>
      </c>
    </row>
    <row r="1488" customFormat="false" ht="13.5" hidden="false" customHeight="false" outlineLevel="0" collapsed="false">
      <c r="A1488" s="0" t="s">
        <v>1866</v>
      </c>
      <c r="B1488" s="0" t="n">
        <v>0</v>
      </c>
      <c r="C1488" s="0" t="n">
        <v>0</v>
      </c>
      <c r="D1488" s="0" t="n">
        <v>66.0946570665499</v>
      </c>
      <c r="E1488" s="0" t="n">
        <v>-7.0471601818</v>
      </c>
      <c r="F1488" s="0" t="n">
        <v>1.2162692653E-016</v>
      </c>
      <c r="G1488" s="1" t="b">
        <f aca="false">TRUE()</f>
        <v>1</v>
      </c>
      <c r="H1488" s="1" t="n">
        <v>-7.0140301879</v>
      </c>
      <c r="I1488" s="1" t="n">
        <v>1.6817919443E-016</v>
      </c>
      <c r="J1488" s="1" t="b">
        <f aca="false">TRUE()</f>
        <v>1</v>
      </c>
      <c r="K1488" s="2" t="s">
        <v>14</v>
      </c>
    </row>
    <row r="1489" customFormat="false" ht="13.5" hidden="false" customHeight="false" outlineLevel="0" collapsed="false">
      <c r="A1489" s="0" t="s">
        <v>1867</v>
      </c>
      <c r="B1489" s="0" t="n">
        <v>0</v>
      </c>
      <c r="C1489" s="0" t="n">
        <v>0</v>
      </c>
      <c r="D1489" s="0" t="n">
        <v>34.198230521996</v>
      </c>
      <c r="E1489" s="0" t="n">
        <v>-6.0965482086</v>
      </c>
      <c r="F1489" s="0" t="n">
        <v>1.2299645729E-009</v>
      </c>
      <c r="G1489" s="1" t="b">
        <f aca="false">TRUE()</f>
        <v>1</v>
      </c>
      <c r="H1489" s="1" t="n">
        <v>-6.0634182147</v>
      </c>
      <c r="I1489" s="1" t="n">
        <v>1.5084479868E-009</v>
      </c>
      <c r="J1489" s="1" t="b">
        <f aca="false">TRUE()</f>
        <v>1</v>
      </c>
      <c r="K1489" s="2" t="s">
        <v>14</v>
      </c>
    </row>
    <row r="1490" customFormat="false" ht="13.5" hidden="false" customHeight="false" outlineLevel="0" collapsed="false">
      <c r="A1490" s="0" t="s">
        <v>1868</v>
      </c>
      <c r="B1490" s="0" t="n">
        <v>0</v>
      </c>
      <c r="C1490" s="0" t="n">
        <v>0</v>
      </c>
      <c r="D1490" s="0" t="n">
        <v>98.6676220323616</v>
      </c>
      <c r="E1490" s="0" t="n">
        <v>-7.6252032684</v>
      </c>
      <c r="F1490" s="0" t="n">
        <v>3.9648039275E-023</v>
      </c>
      <c r="G1490" s="1" t="b">
        <f aca="false">TRUE()</f>
        <v>1</v>
      </c>
      <c r="H1490" s="1" t="n">
        <v>-7.5920732746</v>
      </c>
      <c r="I1490" s="1" t="n">
        <v>6.0735885053E-023</v>
      </c>
      <c r="J1490" s="1" t="b">
        <f aca="false">TRUE()</f>
        <v>1</v>
      </c>
      <c r="K1490" s="2" t="s">
        <v>14</v>
      </c>
    </row>
    <row r="1491" customFormat="false" ht="13.5" hidden="false" customHeight="false" outlineLevel="0" collapsed="false">
      <c r="A1491" s="0" t="s">
        <v>1869</v>
      </c>
      <c r="B1491" s="0" t="n">
        <v>0</v>
      </c>
      <c r="C1491" s="0" t="n">
        <v>0</v>
      </c>
      <c r="D1491" s="0" t="n">
        <v>78.1118674422863</v>
      </c>
      <c r="E1491" s="0" t="n">
        <v>-7.2881682812</v>
      </c>
      <c r="F1491" s="0" t="n">
        <v>4.2602092328E-019</v>
      </c>
      <c r="G1491" s="1" t="b">
        <f aca="false">TRUE()</f>
        <v>1</v>
      </c>
      <c r="H1491" s="1" t="n">
        <v>-7.2550382873</v>
      </c>
      <c r="I1491" s="1" t="n">
        <v>6.1282749402E-019</v>
      </c>
      <c r="J1491" s="1" t="b">
        <f aca="false">TRUE()</f>
        <v>1</v>
      </c>
      <c r="K1491" s="2" t="s">
        <v>1870</v>
      </c>
    </row>
    <row r="1492" customFormat="false" ht="13.5" hidden="false" customHeight="false" outlineLevel="0" collapsed="false">
      <c r="A1492" s="0" t="s">
        <v>1871</v>
      </c>
      <c r="B1492" s="0" t="n">
        <v>0</v>
      </c>
      <c r="C1492" s="0" t="n">
        <v>0</v>
      </c>
      <c r="D1492" s="0" t="n">
        <v>60.1649394741461</v>
      </c>
      <c r="E1492" s="0" t="n">
        <v>-6.9115495447</v>
      </c>
      <c r="F1492" s="0" t="n">
        <v>2.1305314972E-015</v>
      </c>
      <c r="G1492" s="1" t="b">
        <f aca="false">TRUE()</f>
        <v>1</v>
      </c>
      <c r="H1492" s="1" t="n">
        <v>-6.8784195508</v>
      </c>
      <c r="I1492" s="1" t="n">
        <v>2.8864042095E-015</v>
      </c>
      <c r="J1492" s="1" t="b">
        <f aca="false">TRUE()</f>
        <v>1</v>
      </c>
      <c r="K1492" s="2" t="s">
        <v>14</v>
      </c>
    </row>
    <row r="1493" customFormat="false" ht="13.5" hidden="false" customHeight="false" outlineLevel="0" collapsed="false">
      <c r="A1493" s="0" t="s">
        <v>1872</v>
      </c>
      <c r="B1493" s="0" t="n">
        <v>0</v>
      </c>
      <c r="C1493" s="0" t="n">
        <v>0</v>
      </c>
      <c r="D1493" s="0" t="n">
        <v>49.2748697843813</v>
      </c>
      <c r="E1493" s="0" t="n">
        <v>-6.6234785879</v>
      </c>
      <c r="F1493" s="0" t="n">
        <v>4.737417695E-013</v>
      </c>
      <c r="G1493" s="1" t="b">
        <f aca="false">TRUE()</f>
        <v>1</v>
      </c>
      <c r="H1493" s="1" t="n">
        <v>-6.590348594</v>
      </c>
      <c r="I1493" s="1" t="n">
        <v>6.1697826961E-013</v>
      </c>
      <c r="J1493" s="1" t="b">
        <f aca="false">TRUE()</f>
        <v>1</v>
      </c>
      <c r="K1493" s="2" t="s">
        <v>1873</v>
      </c>
    </row>
    <row r="1494" customFormat="false" ht="13.5" hidden="false" customHeight="false" outlineLevel="0" collapsed="false">
      <c r="A1494" s="0" t="s">
        <v>1874</v>
      </c>
      <c r="B1494" s="0" t="n">
        <v>0</v>
      </c>
      <c r="C1494" s="0" t="n">
        <v>0</v>
      </c>
      <c r="D1494" s="0" t="n">
        <v>74.7156992926217</v>
      </c>
      <c r="E1494" s="0" t="n">
        <v>-7.2240379437</v>
      </c>
      <c r="F1494" s="0" t="n">
        <v>2.0665515777E-018</v>
      </c>
      <c r="G1494" s="1" t="b">
        <f aca="false">TRUE()</f>
        <v>1</v>
      </c>
      <c r="H1494" s="1" t="n">
        <v>-7.1909079499</v>
      </c>
      <c r="I1494" s="1" t="n">
        <v>2.940383898E-018</v>
      </c>
      <c r="J1494" s="1" t="b">
        <f aca="false">TRUE()</f>
        <v>1</v>
      </c>
      <c r="K1494" s="2" t="s">
        <v>14</v>
      </c>
    </row>
    <row r="1495" customFormat="false" ht="13.5" hidden="false" customHeight="false" outlineLevel="0" collapsed="false">
      <c r="A1495" s="0" t="s">
        <v>1875</v>
      </c>
      <c r="B1495" s="0" t="n">
        <v>0</v>
      </c>
      <c r="C1495" s="0" t="n">
        <v>0</v>
      </c>
      <c r="D1495" s="0" t="n">
        <v>74.9192843043182</v>
      </c>
      <c r="E1495" s="0" t="n">
        <v>-7.2279636469</v>
      </c>
      <c r="F1495" s="0" t="n">
        <v>1.8791468855E-018</v>
      </c>
      <c r="G1495" s="1" t="b">
        <f aca="false">TRUE()</f>
        <v>1</v>
      </c>
      <c r="H1495" s="1" t="n">
        <v>-7.1948336531</v>
      </c>
      <c r="I1495" s="1" t="n">
        <v>2.6755025146E-018</v>
      </c>
      <c r="J1495" s="1" t="b">
        <f aca="false">TRUE()</f>
        <v>1</v>
      </c>
      <c r="K1495" s="2" t="s">
        <v>1876</v>
      </c>
    </row>
    <row r="1496" customFormat="false" ht="13.5" hidden="false" customHeight="false" outlineLevel="0" collapsed="false">
      <c r="A1496" s="0" t="s">
        <v>1877</v>
      </c>
      <c r="B1496" s="0" t="n">
        <v>0</v>
      </c>
      <c r="C1496" s="0" t="n">
        <v>0</v>
      </c>
      <c r="D1496" s="0" t="n">
        <v>27.2771600592111</v>
      </c>
      <c r="E1496" s="0" t="n">
        <v>-5.7703199764</v>
      </c>
      <c r="F1496" s="0" t="n">
        <v>5.4782922584E-008</v>
      </c>
      <c r="G1496" s="1" t="b">
        <f aca="false">TRUE()</f>
        <v>1</v>
      </c>
      <c r="H1496" s="1" t="n">
        <v>-5.7371899825</v>
      </c>
      <c r="I1496" s="1" t="n">
        <v>6.5167455793E-008</v>
      </c>
      <c r="J1496" s="1" t="b">
        <f aca="false">TRUE()</f>
        <v>1</v>
      </c>
      <c r="K1496" s="2" t="s">
        <v>1878</v>
      </c>
    </row>
    <row r="1497" customFormat="false" ht="13.5" hidden="false" customHeight="false" outlineLevel="0" collapsed="false">
      <c r="A1497" s="0" t="s">
        <v>1879</v>
      </c>
      <c r="B1497" s="0" t="n">
        <v>0</v>
      </c>
      <c r="C1497" s="0" t="n">
        <v>0</v>
      </c>
      <c r="D1497" s="0" t="n">
        <v>110.511966799376</v>
      </c>
      <c r="E1497" s="0" t="n">
        <v>-7.7887572246</v>
      </c>
      <c r="F1497" s="0" t="n">
        <v>2.2755914878E-025</v>
      </c>
      <c r="G1497" s="1" t="b">
        <f aca="false">TRUE()</f>
        <v>1</v>
      </c>
      <c r="H1497" s="1" t="n">
        <v>-7.7556272308</v>
      </c>
      <c r="I1497" s="1" t="n">
        <v>3.6067655847E-025</v>
      </c>
      <c r="J1497" s="1" t="b">
        <f aca="false">TRUE()</f>
        <v>1</v>
      </c>
      <c r="K1497" s="2" t="s">
        <v>1880</v>
      </c>
    </row>
    <row r="1498" customFormat="false" ht="13.5" hidden="false" customHeight="false" outlineLevel="0" collapsed="false">
      <c r="A1498" s="0" t="s">
        <v>1881</v>
      </c>
      <c r="B1498" s="0" t="n">
        <v>0</v>
      </c>
      <c r="C1498" s="0" t="n">
        <v>0</v>
      </c>
      <c r="D1498" s="0" t="n">
        <v>15.5869486052635</v>
      </c>
      <c r="E1498" s="0" t="n">
        <v>-4.9629650547</v>
      </c>
      <c r="F1498" s="0" t="n">
        <v>4.8178734341E-005</v>
      </c>
      <c r="G1498" s="1" t="b">
        <f aca="false">TRUE()</f>
        <v>1</v>
      </c>
      <c r="H1498" s="1" t="n">
        <v>-4.9298350609</v>
      </c>
      <c r="I1498" s="1" t="n">
        <v>5.4072830304E-005</v>
      </c>
      <c r="J1498" s="1" t="b">
        <f aca="false">TRUE()</f>
        <v>1</v>
      </c>
      <c r="K1498" s="2" t="s">
        <v>1882</v>
      </c>
    </row>
    <row r="1499" customFormat="false" ht="13.5" hidden="false" customHeight="false" outlineLevel="0" collapsed="false">
      <c r="A1499" s="0" t="s">
        <v>1883</v>
      </c>
      <c r="B1499" s="0" t="n">
        <v>0</v>
      </c>
      <c r="C1499" s="0" t="n">
        <v>0</v>
      </c>
      <c r="D1499" s="0" t="n">
        <v>69.7852216743268</v>
      </c>
      <c r="E1499" s="0" t="n">
        <v>-7.1255480803</v>
      </c>
      <c r="F1499" s="0" t="n">
        <v>2.0996250108E-017</v>
      </c>
      <c r="G1499" s="1" t="b">
        <f aca="false">TRUE()</f>
        <v>1</v>
      </c>
      <c r="H1499" s="1" t="n">
        <v>-7.0924180865</v>
      </c>
      <c r="I1499" s="1" t="n">
        <v>2.9394445667E-017</v>
      </c>
      <c r="J1499" s="1" t="b">
        <f aca="false">TRUE()</f>
        <v>1</v>
      </c>
      <c r="K1499" s="2" t="s">
        <v>934</v>
      </c>
    </row>
    <row r="1500" customFormat="false" ht="13.5" hidden="false" customHeight="false" outlineLevel="0" collapsed="false">
      <c r="A1500" s="0" t="s">
        <v>1884</v>
      </c>
      <c r="B1500" s="0" t="n">
        <v>0</v>
      </c>
      <c r="C1500" s="0" t="n">
        <v>0</v>
      </c>
      <c r="D1500" s="0" t="n">
        <v>264.3786282662</v>
      </c>
      <c r="E1500" s="0" t="n">
        <v>-9.0471601819</v>
      </c>
      <c r="F1500" s="0" t="n">
        <v>4.2861785332E-051</v>
      </c>
      <c r="G1500" s="1" t="b">
        <f aca="false">TRUE()</f>
        <v>1</v>
      </c>
      <c r="H1500" s="1" t="n">
        <v>-9.0140301881</v>
      </c>
      <c r="I1500" s="1" t="n">
        <v>9.7595837391E-051</v>
      </c>
      <c r="J1500" s="1" t="b">
        <f aca="false">TRUE()</f>
        <v>1</v>
      </c>
      <c r="K1500" s="2" t="s">
        <v>14</v>
      </c>
    </row>
    <row r="1501" customFormat="false" ht="13.5" hidden="false" customHeight="false" outlineLevel="0" collapsed="false">
      <c r="A1501" s="0" t="s">
        <v>1885</v>
      </c>
      <c r="B1501" s="0" t="n">
        <v>0</v>
      </c>
      <c r="C1501" s="0" t="n">
        <v>0</v>
      </c>
      <c r="D1501" s="0" t="n">
        <v>88.3527549475732</v>
      </c>
      <c r="E1501" s="0" t="n">
        <v>-7.4659016498</v>
      </c>
      <c r="F1501" s="0" t="n">
        <v>3.9514086811E-021</v>
      </c>
      <c r="G1501" s="1" t="b">
        <f aca="false">TRUE()</f>
        <v>1</v>
      </c>
      <c r="H1501" s="1" t="n">
        <v>-7.4327716559</v>
      </c>
      <c r="I1501" s="1" t="n">
        <v>5.8688669359E-021</v>
      </c>
      <c r="J1501" s="1" t="b">
        <f aca="false">TRUE()</f>
        <v>1</v>
      </c>
      <c r="K1501" s="2" t="s">
        <v>934</v>
      </c>
    </row>
    <row r="1502" customFormat="false" ht="13.5" hidden="false" customHeight="false" outlineLevel="0" collapsed="false">
      <c r="A1502" s="0" t="s">
        <v>1886</v>
      </c>
      <c r="B1502" s="0" t="n">
        <v>0</v>
      </c>
      <c r="C1502" s="0" t="n">
        <v>0</v>
      </c>
      <c r="D1502" s="0" t="n">
        <v>51.6830401121894</v>
      </c>
      <c r="E1502" s="0" t="n">
        <v>-6.6923174643</v>
      </c>
      <c r="F1502" s="0" t="n">
        <v>1.408855305E-013</v>
      </c>
      <c r="G1502" s="1" t="b">
        <f aca="false">TRUE()</f>
        <v>1</v>
      </c>
      <c r="H1502" s="1" t="n">
        <v>-6.6591874704</v>
      </c>
      <c r="I1502" s="1" t="n">
        <v>1.8513556702E-013</v>
      </c>
      <c r="J1502" s="1" t="b">
        <f aca="false">TRUE()</f>
        <v>1</v>
      </c>
      <c r="K1502" s="2" t="s">
        <v>14</v>
      </c>
    </row>
    <row r="1503" customFormat="false" ht="13.5" hidden="false" customHeight="false" outlineLevel="0" collapsed="false">
      <c r="A1503" s="0" t="s">
        <v>1887</v>
      </c>
      <c r="B1503" s="0" t="n">
        <v>0</v>
      </c>
      <c r="C1503" s="0" t="n">
        <v>0</v>
      </c>
      <c r="D1503" s="0" t="n">
        <v>47.4058229994565</v>
      </c>
      <c r="E1503" s="0" t="n">
        <v>-6.5676908098</v>
      </c>
      <c r="F1503" s="0" t="n">
        <v>1.223332781E-012</v>
      </c>
      <c r="G1503" s="1" t="b">
        <f aca="false">TRUE()</f>
        <v>1</v>
      </c>
      <c r="H1503" s="1" t="n">
        <v>-6.534560816</v>
      </c>
      <c r="I1503" s="1" t="n">
        <v>1.5819914211E-012</v>
      </c>
      <c r="J1503" s="1" t="b">
        <f aca="false">TRUE()</f>
        <v>1</v>
      </c>
      <c r="K1503" s="2" t="s">
        <v>1888</v>
      </c>
    </row>
    <row r="1504" customFormat="false" ht="13.5" hidden="false" customHeight="false" outlineLevel="0" collapsed="false">
      <c r="A1504" s="0" t="s">
        <v>1889</v>
      </c>
      <c r="B1504" s="0" t="n">
        <v>0</v>
      </c>
      <c r="C1504" s="0" t="n">
        <v>0</v>
      </c>
      <c r="D1504" s="0" t="n">
        <v>74.9873927445948</v>
      </c>
      <c r="E1504" s="0" t="n">
        <v>-7.2292745921</v>
      </c>
      <c r="F1504" s="0" t="n">
        <v>1.8203456749E-018</v>
      </c>
      <c r="G1504" s="1" t="b">
        <f aca="false">TRUE()</f>
        <v>1</v>
      </c>
      <c r="H1504" s="1" t="n">
        <v>-7.1961445982</v>
      </c>
      <c r="I1504" s="1" t="n">
        <v>2.5923545765E-018</v>
      </c>
      <c r="J1504" s="1" t="b">
        <f aca="false">TRUE()</f>
        <v>1</v>
      </c>
      <c r="K1504" s="2" t="s">
        <v>297</v>
      </c>
    </row>
    <row r="1505" customFormat="false" ht="13.5" hidden="false" customHeight="false" outlineLevel="0" collapsed="false">
      <c r="A1505" s="0" t="s">
        <v>1890</v>
      </c>
      <c r="B1505" s="0" t="n">
        <v>0</v>
      </c>
      <c r="C1505" s="0" t="n">
        <v>0</v>
      </c>
      <c r="D1505" s="0" t="n">
        <v>63.0627920634972</v>
      </c>
      <c r="E1505" s="0" t="n">
        <v>-6.979415575</v>
      </c>
      <c r="F1505" s="0" t="n">
        <v>5.2238427214E-016</v>
      </c>
      <c r="G1505" s="1" t="b">
        <f aca="false">TRUE()</f>
        <v>1</v>
      </c>
      <c r="H1505" s="1" t="n">
        <v>-6.9462855811</v>
      </c>
      <c r="I1505" s="1" t="n">
        <v>7.1487861831E-016</v>
      </c>
      <c r="J1505" s="1" t="b">
        <f aca="false">TRUE()</f>
        <v>1</v>
      </c>
      <c r="K1505" s="2" t="s">
        <v>1891</v>
      </c>
    </row>
    <row r="1506" customFormat="false" ht="13.5" hidden="false" customHeight="false" outlineLevel="0" collapsed="false">
      <c r="A1506" s="0" t="s">
        <v>1892</v>
      </c>
      <c r="B1506" s="0" t="n">
        <v>0</v>
      </c>
      <c r="C1506" s="0" t="n">
        <v>0</v>
      </c>
      <c r="D1506" s="0" t="n">
        <v>88.3527549475732</v>
      </c>
      <c r="E1506" s="0" t="n">
        <v>-7.4659016498</v>
      </c>
      <c r="F1506" s="0" t="n">
        <v>3.9514086811E-021</v>
      </c>
      <c r="G1506" s="1" t="b">
        <f aca="false">TRUE()</f>
        <v>1</v>
      </c>
      <c r="H1506" s="1" t="n">
        <v>-7.4327716559</v>
      </c>
      <c r="I1506" s="1" t="n">
        <v>5.8688669359E-021</v>
      </c>
      <c r="J1506" s="1" t="b">
        <f aca="false">TRUE()</f>
        <v>1</v>
      </c>
      <c r="K1506" s="2" t="s">
        <v>1893</v>
      </c>
    </row>
    <row r="1507" customFormat="false" ht="13.5" hidden="false" customHeight="false" outlineLevel="0" collapsed="false">
      <c r="A1507" s="0" t="s">
        <v>1894</v>
      </c>
      <c r="B1507" s="0" t="n">
        <v>0</v>
      </c>
      <c r="C1507" s="0" t="n">
        <v>0</v>
      </c>
      <c r="D1507" s="0" t="n">
        <v>29.5014778322798</v>
      </c>
      <c r="E1507" s="0" t="n">
        <v>-5.8834137551</v>
      </c>
      <c r="F1507" s="0" t="n">
        <v>1.5929477841E-008</v>
      </c>
      <c r="G1507" s="1" t="b">
        <f aca="false">TRUE()</f>
        <v>1</v>
      </c>
      <c r="H1507" s="1" t="n">
        <v>-5.8502837612</v>
      </c>
      <c r="I1507" s="1" t="n">
        <v>1.914061032E-008</v>
      </c>
      <c r="J1507" s="1" t="b">
        <f aca="false">TRUE()</f>
        <v>1</v>
      </c>
      <c r="K1507" s="2" t="s">
        <v>39</v>
      </c>
    </row>
    <row r="1508" customFormat="false" ht="13.5" hidden="false" customHeight="false" outlineLevel="0" collapsed="false">
      <c r="A1508" s="0" t="s">
        <v>1895</v>
      </c>
      <c r="B1508" s="0" t="n">
        <v>0</v>
      </c>
      <c r="C1508" s="0" t="n">
        <v>0</v>
      </c>
      <c r="D1508" s="0" t="n">
        <v>19.8666021240497</v>
      </c>
      <c r="E1508" s="0" t="n">
        <v>-5.3129716719</v>
      </c>
      <c r="F1508" s="0" t="n">
        <v>3.7827199493E-006</v>
      </c>
      <c r="G1508" s="1" t="b">
        <f aca="false">TRUE()</f>
        <v>1</v>
      </c>
      <c r="H1508" s="1" t="n">
        <v>-5.2798416781</v>
      </c>
      <c r="I1508" s="1" t="n">
        <v>4.3421580012E-006</v>
      </c>
      <c r="J1508" s="1" t="b">
        <f aca="false">TRUE()</f>
        <v>1</v>
      </c>
      <c r="K1508" s="2" t="s">
        <v>14</v>
      </c>
    </row>
    <row r="1509" customFormat="false" ht="13.5" hidden="false" customHeight="false" outlineLevel="0" collapsed="false">
      <c r="A1509" s="0" t="s">
        <v>1896</v>
      </c>
      <c r="B1509" s="0" t="n">
        <v>0</v>
      </c>
      <c r="C1509" s="0" t="n">
        <v>0</v>
      </c>
      <c r="D1509" s="0" t="n">
        <v>12.8965184520097</v>
      </c>
      <c r="E1509" s="0" t="n">
        <v>-4.6896081769</v>
      </c>
      <c r="F1509" s="0" t="n">
        <v>0.00024951667195</v>
      </c>
      <c r="G1509" s="1" t="b">
        <f aca="false">TRUE()</f>
        <v>1</v>
      </c>
      <c r="H1509" s="1" t="n">
        <v>-4.656478183</v>
      </c>
      <c r="I1509" s="1" t="n">
        <v>0.00027583770476</v>
      </c>
      <c r="J1509" s="1" t="b">
        <f aca="false">TRUE()</f>
        <v>1</v>
      </c>
      <c r="K1509" s="2" t="s">
        <v>39</v>
      </c>
    </row>
    <row r="1510" customFormat="false" ht="13.5" hidden="false" customHeight="false" outlineLevel="0" collapsed="false">
      <c r="A1510" s="0" t="s">
        <v>1897</v>
      </c>
      <c r="B1510" s="0" t="n">
        <v>0</v>
      </c>
      <c r="C1510" s="0" t="n">
        <v>0</v>
      </c>
      <c r="D1510" s="0" t="n">
        <v>39.5048524995471</v>
      </c>
      <c r="E1510" s="0" t="n">
        <v>-6.304656404</v>
      </c>
      <c r="F1510" s="0" t="n">
        <v>7.2958380039E-011</v>
      </c>
      <c r="G1510" s="1" t="b">
        <f aca="false">TRUE()</f>
        <v>1</v>
      </c>
      <c r="H1510" s="1" t="n">
        <v>-6.2715264102</v>
      </c>
      <c r="I1510" s="1" t="n">
        <v>9.1468649602E-011</v>
      </c>
      <c r="J1510" s="1" t="b">
        <f aca="false">TRUE()</f>
        <v>1</v>
      </c>
      <c r="K1510" s="2" t="s">
        <v>14</v>
      </c>
    </row>
    <row r="1511" customFormat="false" ht="13.5" hidden="false" customHeight="false" outlineLevel="0" collapsed="false">
      <c r="A1511" s="0" t="s">
        <v>1898</v>
      </c>
      <c r="B1511" s="0" t="n">
        <v>0</v>
      </c>
      <c r="C1511" s="0" t="n">
        <v>0</v>
      </c>
      <c r="D1511" s="0" t="n">
        <v>52.4720941597037</v>
      </c>
      <c r="E1511" s="0" t="n">
        <v>-6.7141768983</v>
      </c>
      <c r="F1511" s="0" t="n">
        <v>9.4904525544E-014</v>
      </c>
      <c r="G1511" s="1" t="b">
        <f aca="false">TRUE()</f>
        <v>1</v>
      </c>
      <c r="H1511" s="1" t="n">
        <v>-6.6810469045</v>
      </c>
      <c r="I1511" s="1" t="n">
        <v>1.2507570652E-013</v>
      </c>
      <c r="J1511" s="1" t="b">
        <f aca="false">TRUE()</f>
        <v>1</v>
      </c>
      <c r="K1511" s="2" t="s">
        <v>1899</v>
      </c>
    </row>
    <row r="1512" customFormat="false" ht="13.5" hidden="false" customHeight="false" outlineLevel="0" collapsed="false">
      <c r="A1512" s="0" t="s">
        <v>1900</v>
      </c>
      <c r="B1512" s="0" t="n">
        <v>0</v>
      </c>
      <c r="C1512" s="0" t="n">
        <v>0</v>
      </c>
      <c r="D1512" s="0" t="n">
        <v>50.5429730508911</v>
      </c>
      <c r="E1512" s="0" t="n">
        <v>-6.6601370586</v>
      </c>
      <c r="F1512" s="0" t="n">
        <v>2.4982121589E-013</v>
      </c>
      <c r="G1512" s="1" t="b">
        <f aca="false">TRUE()</f>
        <v>1</v>
      </c>
      <c r="H1512" s="1" t="n">
        <v>-6.6270070647</v>
      </c>
      <c r="I1512" s="1" t="n">
        <v>3.2690133927E-013</v>
      </c>
      <c r="J1512" s="1" t="b">
        <f aca="false">TRUE()</f>
        <v>1</v>
      </c>
      <c r="K1512" s="2" t="s">
        <v>14</v>
      </c>
    </row>
    <row r="1513" customFormat="false" ht="13.5" hidden="false" customHeight="false" outlineLevel="0" collapsed="false">
      <c r="A1513" s="0" t="s">
        <v>1901</v>
      </c>
      <c r="B1513" s="0" t="n">
        <v>0</v>
      </c>
      <c r="C1513" s="0" t="n">
        <v>0</v>
      </c>
      <c r="D1513" s="0" t="n">
        <v>72.611031706914</v>
      </c>
      <c r="E1513" s="0" t="n">
        <v>-7.1828152811</v>
      </c>
      <c r="F1513" s="0" t="n">
        <v>5.5384641082E-018</v>
      </c>
      <c r="G1513" s="1" t="b">
        <f aca="false">TRUE()</f>
        <v>1</v>
      </c>
      <c r="H1513" s="1" t="n">
        <v>-7.1496852873</v>
      </c>
      <c r="I1513" s="1" t="n">
        <v>7.8264572255E-018</v>
      </c>
      <c r="J1513" s="1" t="b">
        <f aca="false">TRUE()</f>
        <v>1</v>
      </c>
      <c r="K1513" s="2" t="s">
        <v>1902</v>
      </c>
    </row>
    <row r="1514" customFormat="false" ht="13.5" hidden="false" customHeight="false" outlineLevel="0" collapsed="false">
      <c r="A1514" s="0" t="s">
        <v>1903</v>
      </c>
      <c r="B1514" s="0" t="n">
        <v>0</v>
      </c>
      <c r="C1514" s="0" t="n">
        <v>0</v>
      </c>
      <c r="D1514" s="0" t="n">
        <v>104.149156589715</v>
      </c>
      <c r="E1514" s="0" t="n">
        <v>-7.7032057806</v>
      </c>
      <c r="F1514" s="0" t="n">
        <v>3.5832053547E-024</v>
      </c>
      <c r="G1514" s="1" t="b">
        <f aca="false">TRUE()</f>
        <v>1</v>
      </c>
      <c r="H1514" s="1" t="n">
        <v>-7.6700757868</v>
      </c>
      <c r="I1514" s="1" t="n">
        <v>5.5772552176E-024</v>
      </c>
      <c r="J1514" s="1" t="b">
        <f aca="false">TRUE()</f>
        <v>1</v>
      </c>
      <c r="K1514" s="2" t="s">
        <v>39</v>
      </c>
    </row>
    <row r="1515" customFormat="false" ht="13.5" hidden="false" customHeight="false" outlineLevel="0" collapsed="false">
      <c r="A1515" s="0" t="s">
        <v>1904</v>
      </c>
      <c r="B1515" s="0" t="n">
        <v>0</v>
      </c>
      <c r="C1515" s="0" t="n">
        <v>0</v>
      </c>
      <c r="D1515" s="0" t="n">
        <v>70.1412687236856</v>
      </c>
      <c r="E1515" s="0" t="n">
        <v>-7.1328900556</v>
      </c>
      <c r="F1515" s="0" t="n">
        <v>1.7740585274E-017</v>
      </c>
      <c r="G1515" s="1" t="b">
        <f aca="false">TRUE()</f>
        <v>1</v>
      </c>
      <c r="H1515" s="1" t="n">
        <v>-7.0997600618</v>
      </c>
      <c r="I1515" s="1" t="n">
        <v>2.4865959699E-017</v>
      </c>
      <c r="J1515" s="1" t="b">
        <f aca="false">TRUE()</f>
        <v>1</v>
      </c>
      <c r="K1515" s="2" t="s">
        <v>14</v>
      </c>
    </row>
    <row r="1516" customFormat="false" ht="13.5" hidden="false" customHeight="false" outlineLevel="0" collapsed="false">
      <c r="A1516" s="0" t="s">
        <v>1905</v>
      </c>
      <c r="B1516" s="0" t="n">
        <v>0</v>
      </c>
      <c r="C1516" s="0" t="n">
        <v>0</v>
      </c>
      <c r="D1516" s="0" t="n">
        <v>127.293413609652</v>
      </c>
      <c r="E1516" s="0" t="n">
        <v>-7.9927123976</v>
      </c>
      <c r="F1516" s="0" t="n">
        <v>1.8556304186E-028</v>
      </c>
      <c r="G1516" s="1" t="b">
        <f aca="false">TRUE()</f>
        <v>1</v>
      </c>
      <c r="H1516" s="1" t="n">
        <v>-7.9595824037</v>
      </c>
      <c r="I1516" s="1" t="n">
        <v>3.0798541117E-028</v>
      </c>
      <c r="J1516" s="1" t="b">
        <f aca="false">TRUE()</f>
        <v>1</v>
      </c>
      <c r="K1516" s="2" t="s">
        <v>14</v>
      </c>
    </row>
    <row r="1517" customFormat="false" ht="13.5" hidden="false" customHeight="false" outlineLevel="0" collapsed="false">
      <c r="A1517" s="0" t="s">
        <v>1906</v>
      </c>
      <c r="B1517" s="0" t="n">
        <v>0</v>
      </c>
      <c r="C1517" s="0" t="n">
        <v>0</v>
      </c>
      <c r="D1517" s="0" t="n">
        <v>41.4087008127783</v>
      </c>
      <c r="E1517" s="0" t="n">
        <v>-6.3725604684</v>
      </c>
      <c r="F1517" s="0" t="n">
        <v>2.691207431E-011</v>
      </c>
      <c r="G1517" s="1" t="b">
        <f aca="false">TRUE()</f>
        <v>1</v>
      </c>
      <c r="H1517" s="1" t="n">
        <v>-6.3394304746</v>
      </c>
      <c r="I1517" s="1" t="n">
        <v>3.3999011627E-011</v>
      </c>
      <c r="J1517" s="1" t="b">
        <f aca="false">TRUE()</f>
        <v>1</v>
      </c>
      <c r="K1517" s="2" t="s">
        <v>14</v>
      </c>
    </row>
    <row r="1518" customFormat="false" ht="13.5" hidden="false" customHeight="false" outlineLevel="0" collapsed="false">
      <c r="A1518" s="0" t="s">
        <v>1907</v>
      </c>
      <c r="B1518" s="0" t="n">
        <v>0</v>
      </c>
      <c r="C1518" s="0" t="n">
        <v>0</v>
      </c>
      <c r="D1518" s="0" t="n">
        <v>53.8421227278422</v>
      </c>
      <c r="E1518" s="0" t="n">
        <v>-6.7513618187</v>
      </c>
      <c r="F1518" s="0" t="n">
        <v>4.7918498014E-014</v>
      </c>
      <c r="G1518" s="1" t="b">
        <f aca="false">TRUE()</f>
        <v>1</v>
      </c>
      <c r="H1518" s="1" t="n">
        <v>-6.7182318249</v>
      </c>
      <c r="I1518" s="1" t="n">
        <v>6.3469622364E-014</v>
      </c>
      <c r="J1518" s="1" t="b">
        <f aca="false">TRUE()</f>
        <v>1</v>
      </c>
      <c r="K1518" s="2" t="s">
        <v>1908</v>
      </c>
    </row>
    <row r="1519" customFormat="false" ht="13.5" hidden="false" customHeight="false" outlineLevel="0" collapsed="false">
      <c r="A1519" s="0" t="s">
        <v>1909</v>
      </c>
      <c r="B1519" s="0" t="n">
        <v>0</v>
      </c>
      <c r="C1519" s="0" t="n">
        <v>0</v>
      </c>
      <c r="D1519" s="0" t="n">
        <v>271.335960588994</v>
      </c>
      <c r="E1519" s="0" t="n">
        <v>-9.0846348872</v>
      </c>
      <c r="F1519" s="0" t="n">
        <v>3.7402430039E-052</v>
      </c>
      <c r="G1519" s="1" t="b">
        <f aca="false">TRUE()</f>
        <v>1</v>
      </c>
      <c r="H1519" s="1" t="n">
        <v>-9.0515048933</v>
      </c>
      <c r="I1519" s="1" t="n">
        <v>8.637507186E-052</v>
      </c>
      <c r="J1519" s="1" t="b">
        <f aca="false">TRUE()</f>
        <v>1</v>
      </c>
      <c r="K1519" s="2" t="s">
        <v>1020</v>
      </c>
    </row>
    <row r="1520" customFormat="false" ht="13.5" hidden="false" customHeight="false" outlineLevel="0" collapsed="false">
      <c r="A1520" s="0" t="s">
        <v>1910</v>
      </c>
      <c r="B1520" s="0" t="n">
        <v>0</v>
      </c>
      <c r="C1520" s="0" t="n">
        <v>0</v>
      </c>
      <c r="D1520" s="0" t="n">
        <v>34.5419313312623</v>
      </c>
      <c r="E1520" s="0" t="n">
        <v>-6.1109752792</v>
      </c>
      <c r="F1520" s="0" t="n">
        <v>1.0221470244E-009</v>
      </c>
      <c r="G1520" s="1" t="b">
        <f aca="false">TRUE()</f>
        <v>1</v>
      </c>
      <c r="H1520" s="1" t="n">
        <v>-6.0778452854</v>
      </c>
      <c r="I1520" s="1" t="n">
        <v>1.2554073522E-009</v>
      </c>
      <c r="J1520" s="1" t="b">
        <f aca="false">TRUE()</f>
        <v>1</v>
      </c>
      <c r="K1520" s="2" t="s">
        <v>39</v>
      </c>
    </row>
    <row r="1521" customFormat="false" ht="13.5" hidden="false" customHeight="false" outlineLevel="0" collapsed="false">
      <c r="A1521" s="0" t="s">
        <v>1911</v>
      </c>
      <c r="B1521" s="0" t="n">
        <v>0</v>
      </c>
      <c r="C1521" s="0" t="n">
        <v>0</v>
      </c>
      <c r="D1521" s="0" t="n">
        <v>13.5046057660534</v>
      </c>
      <c r="E1521" s="0" t="n">
        <v>-4.7560780542</v>
      </c>
      <c r="F1521" s="0" t="n">
        <v>0.00017147872078</v>
      </c>
      <c r="G1521" s="1" t="b">
        <f aca="false">TRUE()</f>
        <v>1</v>
      </c>
      <c r="H1521" s="1" t="n">
        <v>-4.7229480604</v>
      </c>
      <c r="I1521" s="1" t="n">
        <v>0.00019023154072</v>
      </c>
      <c r="J1521" s="1" t="b">
        <f aca="false">TRUE()</f>
        <v>1</v>
      </c>
      <c r="K1521" s="2" t="s">
        <v>1912</v>
      </c>
    </row>
    <row r="1522" customFormat="false" ht="13.5" hidden="false" customHeight="false" outlineLevel="0" collapsed="false">
      <c r="A1522" s="0" t="s">
        <v>1913</v>
      </c>
      <c r="B1522" s="0" t="n">
        <v>0</v>
      </c>
      <c r="C1522" s="0" t="n">
        <v>0</v>
      </c>
      <c r="D1522" s="0" t="n">
        <v>50.1740462403007</v>
      </c>
      <c r="E1522" s="0" t="n">
        <v>-6.6495678169</v>
      </c>
      <c r="F1522" s="0" t="n">
        <v>3.0084925395E-013</v>
      </c>
      <c r="G1522" s="1" t="b">
        <f aca="false">TRUE()</f>
        <v>1</v>
      </c>
      <c r="H1522" s="1" t="n">
        <v>-6.616437823</v>
      </c>
      <c r="I1522" s="1" t="n">
        <v>3.9313264068E-013</v>
      </c>
      <c r="J1522" s="1" t="b">
        <f aca="false">TRUE()</f>
        <v>1</v>
      </c>
      <c r="K1522" s="2" t="s">
        <v>14</v>
      </c>
    </row>
    <row r="1523" customFormat="false" ht="13.5" hidden="false" customHeight="false" outlineLevel="0" collapsed="false">
      <c r="A1523" s="0" t="s">
        <v>1914</v>
      </c>
      <c r="B1523" s="0" t="n">
        <v>0</v>
      </c>
      <c r="C1523" s="0" t="n">
        <v>0</v>
      </c>
      <c r="D1523" s="0" t="n">
        <v>44.0631047110333</v>
      </c>
      <c r="E1523" s="0" t="n">
        <v>-6.4621976809</v>
      </c>
      <c r="F1523" s="0" t="n">
        <v>6.7889644253E-012</v>
      </c>
      <c r="G1523" s="1" t="b">
        <f aca="false">TRUE()</f>
        <v>1</v>
      </c>
      <c r="H1523" s="1" t="n">
        <v>-6.4290676871</v>
      </c>
      <c r="I1523" s="1" t="n">
        <v>8.6670026463E-012</v>
      </c>
      <c r="J1523" s="1" t="b">
        <f aca="false">TRUE()</f>
        <v>1</v>
      </c>
      <c r="K1523" s="2" t="s">
        <v>1915</v>
      </c>
    </row>
    <row r="1524" customFormat="false" ht="13.5" hidden="false" customHeight="false" outlineLevel="0" collapsed="false">
      <c r="A1524" s="0" t="s">
        <v>1916</v>
      </c>
      <c r="B1524" s="0" t="n">
        <v>0</v>
      </c>
      <c r="C1524" s="0" t="n">
        <v>0</v>
      </c>
      <c r="D1524" s="0" t="n">
        <v>82.8174016255565</v>
      </c>
      <c r="E1524" s="0" t="n">
        <v>-7.3725604686</v>
      </c>
      <c r="F1524" s="0" t="n">
        <v>4.8873329972E-020</v>
      </c>
      <c r="G1524" s="1" t="b">
        <f aca="false">TRUE()</f>
        <v>1</v>
      </c>
      <c r="H1524" s="1" t="n">
        <v>-7.3394304747</v>
      </c>
      <c r="I1524" s="1" t="n">
        <v>7.1357559819E-020</v>
      </c>
      <c r="J1524" s="1" t="b">
        <f aca="false">TRUE()</f>
        <v>1</v>
      </c>
      <c r="K1524" s="2" t="s">
        <v>39</v>
      </c>
    </row>
    <row r="1525" customFormat="false" ht="13.5" hidden="false" customHeight="false" outlineLevel="0" collapsed="false">
      <c r="A1525" s="0" t="s">
        <v>1917</v>
      </c>
      <c r="B1525" s="0" t="n">
        <v>0</v>
      </c>
      <c r="C1525" s="0" t="n">
        <v>0</v>
      </c>
      <c r="D1525" s="0" t="n">
        <v>226.6102527996</v>
      </c>
      <c r="E1525" s="0" t="n">
        <v>-8.8247677604</v>
      </c>
      <c r="F1525" s="0" t="n">
        <v>3.2202706025E-045</v>
      </c>
      <c r="G1525" s="1" t="b">
        <f aca="false">TRUE()</f>
        <v>1</v>
      </c>
      <c r="H1525" s="1" t="n">
        <v>-8.7916377665</v>
      </c>
      <c r="I1525" s="1" t="n">
        <v>6.7741584797E-045</v>
      </c>
      <c r="J1525" s="1" t="b">
        <f aca="false">TRUE()</f>
        <v>1</v>
      </c>
      <c r="K1525" s="2" t="s">
        <v>14</v>
      </c>
    </row>
    <row r="1526" customFormat="false" ht="13.5" hidden="false" customHeight="false" outlineLevel="0" collapsed="false">
      <c r="A1526" s="0" t="s">
        <v>1918</v>
      </c>
      <c r="B1526" s="0" t="n">
        <v>0</v>
      </c>
      <c r="C1526" s="0" t="n">
        <v>0</v>
      </c>
      <c r="D1526" s="0" t="n">
        <v>113.3051263998</v>
      </c>
      <c r="E1526" s="0" t="n">
        <v>-7.8247677604</v>
      </c>
      <c r="F1526" s="0" t="n">
        <v>6.8593534298E-026</v>
      </c>
      <c r="G1526" s="1" t="b">
        <f aca="false">TRUE()</f>
        <v>1</v>
      </c>
      <c r="H1526" s="1" t="n">
        <v>-7.7916377665</v>
      </c>
      <c r="I1526" s="1" t="n">
        <v>1.095749702E-025</v>
      </c>
      <c r="J1526" s="1" t="b">
        <f aca="false">TRUE()</f>
        <v>1</v>
      </c>
      <c r="K1526" s="2" t="s">
        <v>39</v>
      </c>
    </row>
    <row r="1527" customFormat="false" ht="13.5" hidden="false" customHeight="false" outlineLevel="0" collapsed="false">
      <c r="A1527" s="0" t="s">
        <v>1919</v>
      </c>
      <c r="B1527" s="0" t="n">
        <v>0</v>
      </c>
      <c r="C1527" s="0" t="n">
        <v>0</v>
      </c>
      <c r="D1527" s="0" t="n">
        <v>139.570443348654</v>
      </c>
      <c r="E1527" s="0" t="n">
        <v>-8.1255480799</v>
      </c>
      <c r="F1527" s="0" t="n">
        <v>1.1641468283E-030</v>
      </c>
      <c r="G1527" s="1" t="b">
        <f aca="false">TRUE()</f>
        <v>1</v>
      </c>
      <c r="H1527" s="1" t="n">
        <v>-8.092418086</v>
      </c>
      <c r="I1527" s="1" t="n">
        <v>1.9956296565E-030</v>
      </c>
      <c r="J1527" s="1" t="b">
        <f aca="false">TRUE()</f>
        <v>1</v>
      </c>
      <c r="K1527" s="2" t="s">
        <v>14</v>
      </c>
    </row>
    <row r="1528" customFormat="false" ht="13.5" hidden="false" customHeight="false" outlineLevel="0" collapsed="false">
      <c r="A1528" s="0" t="s">
        <v>1920</v>
      </c>
      <c r="B1528" s="0" t="n">
        <v>0</v>
      </c>
      <c r="C1528" s="0" t="n">
        <v>0</v>
      </c>
      <c r="D1528" s="0" t="n">
        <v>29.3754031406889</v>
      </c>
      <c r="E1528" s="0" t="n">
        <v>-5.8772351802</v>
      </c>
      <c r="F1528" s="0" t="n">
        <v>1.7077860442E-008</v>
      </c>
      <c r="G1528" s="1" t="b">
        <f aca="false">TRUE()</f>
        <v>1</v>
      </c>
      <c r="H1528" s="1" t="n">
        <v>-5.8441051864</v>
      </c>
      <c r="I1528" s="1" t="n">
        <v>2.0508932012E-008</v>
      </c>
      <c r="J1528" s="1" t="b">
        <f aca="false">TRUE()</f>
        <v>1</v>
      </c>
      <c r="K1528" s="2" t="s">
        <v>39</v>
      </c>
    </row>
    <row r="1529" customFormat="false" ht="13.5" hidden="false" customHeight="false" outlineLevel="0" collapsed="false">
      <c r="A1529" s="0" t="s">
        <v>1921</v>
      </c>
      <c r="B1529" s="0" t="n">
        <v>0</v>
      </c>
      <c r="C1529" s="0" t="n">
        <v>0</v>
      </c>
      <c r="D1529" s="0" t="n">
        <v>18.3302515597898</v>
      </c>
      <c r="E1529" s="0" t="n">
        <v>-5.1968531145</v>
      </c>
      <c r="F1529" s="0" t="n">
        <v>9.3424470803E-006</v>
      </c>
      <c r="G1529" s="1" t="b">
        <f aca="false">TRUE()</f>
        <v>1</v>
      </c>
      <c r="H1529" s="1" t="n">
        <v>-5.1637231206</v>
      </c>
      <c r="I1529" s="1" t="n">
        <v>1.0639845489E-005</v>
      </c>
      <c r="J1529" s="1" t="b">
        <f aca="false">TRUE()</f>
        <v>1</v>
      </c>
      <c r="K1529" s="2" t="s">
        <v>1922</v>
      </c>
    </row>
    <row r="1530" customFormat="false" ht="13.5" hidden="false" customHeight="false" outlineLevel="0" collapsed="false">
      <c r="A1530" s="0" t="s">
        <v>1923</v>
      </c>
      <c r="B1530" s="0" t="n">
        <v>0</v>
      </c>
      <c r="C1530" s="0" t="n">
        <v>0</v>
      </c>
      <c r="D1530" s="0" t="n">
        <v>53.2856149993891</v>
      </c>
      <c r="E1530" s="0" t="n">
        <v>-6.7363726444</v>
      </c>
      <c r="F1530" s="0" t="n">
        <v>6.3224607952E-014</v>
      </c>
      <c r="G1530" s="1" t="b">
        <f aca="false">TRUE()</f>
        <v>1</v>
      </c>
      <c r="H1530" s="1" t="n">
        <v>-6.7032426506</v>
      </c>
      <c r="I1530" s="1" t="n">
        <v>8.3573201436E-014</v>
      </c>
      <c r="J1530" s="1" t="b">
        <f aca="false">TRUE()</f>
        <v>1</v>
      </c>
      <c r="K1530" s="2" t="s">
        <v>14</v>
      </c>
    </row>
    <row r="1531" customFormat="false" ht="13.5" hidden="false" customHeight="false" outlineLevel="0" collapsed="false">
      <c r="A1531" s="0" t="s">
        <v>1924</v>
      </c>
      <c r="B1531" s="0" t="n">
        <v>0</v>
      </c>
      <c r="C1531" s="0" t="n">
        <v>0</v>
      </c>
      <c r="D1531" s="0" t="n">
        <v>23.8261502076991</v>
      </c>
      <c r="E1531" s="0" t="n">
        <v>-5.5751723913</v>
      </c>
      <c r="F1531" s="0" t="n">
        <v>3.8419722006E-007</v>
      </c>
      <c r="G1531" s="1" t="b">
        <f aca="false">TRUE()</f>
        <v>1</v>
      </c>
      <c r="H1531" s="1" t="n">
        <v>-5.5420423975</v>
      </c>
      <c r="I1531" s="1" t="n">
        <v>4.4970068723E-007</v>
      </c>
      <c r="J1531" s="1" t="b">
        <f aca="false">TRUE()</f>
        <v>1</v>
      </c>
      <c r="K1531" s="2" t="s">
        <v>39</v>
      </c>
    </row>
    <row r="1532" customFormat="false" ht="13.5" hidden="false" customHeight="false" outlineLevel="0" collapsed="false">
      <c r="A1532" s="0" t="s">
        <v>1925</v>
      </c>
      <c r="B1532" s="0" t="n">
        <v>0</v>
      </c>
      <c r="C1532" s="0" t="n">
        <v>0</v>
      </c>
      <c r="D1532" s="0" t="n">
        <v>51.297345782994</v>
      </c>
      <c r="E1532" s="0" t="n">
        <v>-6.6815107093</v>
      </c>
      <c r="F1532" s="0" t="n">
        <v>1.7096647708E-013</v>
      </c>
      <c r="G1532" s="1" t="b">
        <f aca="false">TRUE()</f>
        <v>1</v>
      </c>
      <c r="H1532" s="1" t="n">
        <v>-6.6483807155</v>
      </c>
      <c r="I1532" s="1" t="n">
        <v>2.2434420266E-013</v>
      </c>
      <c r="J1532" s="1" t="b">
        <f aca="false">TRUE()</f>
        <v>1</v>
      </c>
      <c r="K1532" s="2" t="s">
        <v>14</v>
      </c>
    </row>
    <row r="1533" customFormat="false" ht="13.5" hidden="false" customHeight="false" outlineLevel="0" collapsed="false">
      <c r="A1533" s="0" t="s">
        <v>1926</v>
      </c>
      <c r="B1533" s="0" t="n">
        <v>0</v>
      </c>
      <c r="C1533" s="0" t="n">
        <v>0</v>
      </c>
      <c r="D1533" s="0" t="n">
        <v>54.9907546793695</v>
      </c>
      <c r="E1533" s="0" t="n">
        <v>-6.7818156152</v>
      </c>
      <c r="F1533" s="0" t="n">
        <v>2.708706534E-014</v>
      </c>
      <c r="G1533" s="1" t="b">
        <f aca="false">TRUE()</f>
        <v>1</v>
      </c>
      <c r="H1533" s="1" t="n">
        <v>-6.7486856214</v>
      </c>
      <c r="I1533" s="1" t="n">
        <v>3.6027556709E-014</v>
      </c>
      <c r="J1533" s="1" t="b">
        <f aca="false">TRUE()</f>
        <v>1</v>
      </c>
      <c r="K1533" s="2" t="s">
        <v>39</v>
      </c>
    </row>
    <row r="1534" customFormat="false" ht="13.5" hidden="false" customHeight="false" outlineLevel="0" collapsed="false">
      <c r="A1534" s="0" t="s">
        <v>1927</v>
      </c>
      <c r="B1534" s="0" t="n">
        <v>0</v>
      </c>
      <c r="C1534" s="0" t="n">
        <v>0</v>
      </c>
      <c r="D1534" s="0" t="n">
        <v>58.0071251892084</v>
      </c>
      <c r="E1534" s="0" t="n">
        <v>-6.858856651</v>
      </c>
      <c r="F1534" s="0" t="n">
        <v>6.1197275265E-015</v>
      </c>
      <c r="G1534" s="1" t="b">
        <f aca="false">TRUE()</f>
        <v>1</v>
      </c>
      <c r="H1534" s="1" t="n">
        <v>-6.8257266571</v>
      </c>
      <c r="I1534" s="1" t="n">
        <v>8.228050204E-015</v>
      </c>
      <c r="J1534" s="1" t="b">
        <f aca="false">TRUE()</f>
        <v>1</v>
      </c>
      <c r="K1534" s="2" t="s">
        <v>1928</v>
      </c>
    </row>
    <row r="1535" customFormat="false" ht="13.5" hidden="false" customHeight="false" outlineLevel="0" collapsed="false">
      <c r="A1535" s="0" t="s">
        <v>1929</v>
      </c>
      <c r="B1535" s="0" t="n">
        <v>0</v>
      </c>
      <c r="C1535" s="0" t="n">
        <v>0</v>
      </c>
      <c r="D1535" s="0" t="n">
        <v>40.4343784407129</v>
      </c>
      <c r="E1535" s="0" t="n">
        <v>-6.3382089637</v>
      </c>
      <c r="F1535" s="0" t="n">
        <v>4.478843918E-011</v>
      </c>
      <c r="G1535" s="1" t="b">
        <f aca="false">TRUE()</f>
        <v>1</v>
      </c>
      <c r="H1535" s="1" t="n">
        <v>-6.3050789698</v>
      </c>
      <c r="I1535" s="1" t="n">
        <v>5.6362672374E-011</v>
      </c>
      <c r="J1535" s="1" t="b">
        <f aca="false">TRUE()</f>
        <v>1</v>
      </c>
      <c r="K1535" s="2" t="s">
        <v>14</v>
      </c>
    </row>
    <row r="1536" customFormat="false" ht="13.5" hidden="false" customHeight="false" outlineLevel="0" collapsed="false">
      <c r="A1536" s="0" t="s">
        <v>1930</v>
      </c>
      <c r="B1536" s="0" t="n">
        <v>0</v>
      </c>
      <c r="C1536" s="0" t="n">
        <v>0</v>
      </c>
      <c r="D1536" s="0" t="n">
        <v>17.8078868780342</v>
      </c>
      <c r="E1536" s="0" t="n">
        <v>-5.1551428627</v>
      </c>
      <c r="F1536" s="0" t="n">
        <v>1.2734004794E-005</v>
      </c>
      <c r="G1536" s="1" t="b">
        <f aca="false">TRUE()</f>
        <v>1</v>
      </c>
      <c r="H1536" s="1" t="n">
        <v>-5.1220128689</v>
      </c>
      <c r="I1536" s="1" t="n">
        <v>1.4462865554E-005</v>
      </c>
      <c r="J1536" s="1" t="b">
        <f aca="false">TRUE()</f>
        <v>1</v>
      </c>
      <c r="K1536" s="2" t="s">
        <v>1931</v>
      </c>
    </row>
    <row r="1537" customFormat="false" ht="13.5" hidden="false" customHeight="false" outlineLevel="0" collapsed="false">
      <c r="A1537" s="0" t="s">
        <v>1932</v>
      </c>
      <c r="B1537" s="0" t="n">
        <v>0</v>
      </c>
      <c r="C1537" s="0" t="n">
        <v>0</v>
      </c>
      <c r="D1537" s="0" t="n">
        <v>60.0335749774777</v>
      </c>
      <c r="E1537" s="0" t="n">
        <v>-6.9083961118</v>
      </c>
      <c r="F1537" s="0" t="n">
        <v>2.2714052174E-015</v>
      </c>
      <c r="G1537" s="1" t="b">
        <f aca="false">TRUE()</f>
        <v>1</v>
      </c>
      <c r="H1537" s="1" t="n">
        <v>-6.875266118</v>
      </c>
      <c r="I1537" s="1" t="n">
        <v>3.0758407339E-015</v>
      </c>
      <c r="J1537" s="1" t="b">
        <f aca="false">TRUE()</f>
        <v>1</v>
      </c>
      <c r="K1537" s="2" t="s">
        <v>39</v>
      </c>
    </row>
    <row r="1538" customFormat="false" ht="13.5" hidden="false" customHeight="false" outlineLevel="0" collapsed="false">
      <c r="A1538" s="0" t="s">
        <v>1933</v>
      </c>
      <c r="B1538" s="0" t="n">
        <v>0</v>
      </c>
      <c r="C1538" s="0" t="n">
        <v>0</v>
      </c>
      <c r="D1538" s="0" t="n">
        <v>100.104529149338</v>
      </c>
      <c r="E1538" s="0" t="n">
        <v>-7.6460618727</v>
      </c>
      <c r="F1538" s="0" t="n">
        <v>2.1057113703E-023</v>
      </c>
      <c r="G1538" s="1" t="b">
        <f aca="false">TRUE()</f>
        <v>1</v>
      </c>
      <c r="H1538" s="1" t="n">
        <v>-7.6129318788</v>
      </c>
      <c r="I1538" s="1" t="n">
        <v>3.2392988459E-023</v>
      </c>
      <c r="J1538" s="1" t="b">
        <f aca="false">TRUE()</f>
        <v>1</v>
      </c>
      <c r="K1538" s="2" t="s">
        <v>39</v>
      </c>
    </row>
    <row r="1539" customFormat="false" ht="13.5" hidden="false" customHeight="false" outlineLevel="0" collapsed="false">
      <c r="A1539" s="0" t="s">
        <v>1934</v>
      </c>
      <c r="B1539" s="0" t="n">
        <v>0</v>
      </c>
      <c r="C1539" s="0" t="n">
        <v>0</v>
      </c>
      <c r="D1539" s="0" t="n">
        <v>114.564072248687</v>
      </c>
      <c r="E1539" s="0" t="n">
        <v>-7.8407093036</v>
      </c>
      <c r="F1539" s="0" t="n">
        <v>4.003627094E-026</v>
      </c>
      <c r="G1539" s="1" t="b">
        <f aca="false">TRUE()</f>
        <v>1</v>
      </c>
      <c r="H1539" s="1" t="n">
        <v>-7.8075793098</v>
      </c>
      <c r="I1539" s="1" t="n">
        <v>6.418097416E-026</v>
      </c>
      <c r="J1539" s="1" t="b">
        <f aca="false">TRUE()</f>
        <v>1</v>
      </c>
      <c r="K1539" s="2" t="s">
        <v>14</v>
      </c>
    </row>
    <row r="1540" customFormat="false" ht="13.5" hidden="false" customHeight="false" outlineLevel="0" collapsed="false">
      <c r="A1540" s="0" t="s">
        <v>1935</v>
      </c>
      <c r="B1540" s="0" t="n">
        <v>0</v>
      </c>
      <c r="C1540" s="0" t="n">
        <v>0</v>
      </c>
      <c r="D1540" s="0" t="n">
        <v>63.3534040084903</v>
      </c>
      <c r="E1540" s="0" t="n">
        <v>-6.9860486674</v>
      </c>
      <c r="F1540" s="0" t="n">
        <v>4.5401239968E-016</v>
      </c>
      <c r="G1540" s="1" t="b">
        <f aca="false">TRUE()</f>
        <v>1</v>
      </c>
      <c r="H1540" s="1" t="n">
        <v>-6.9529186736</v>
      </c>
      <c r="I1540" s="1" t="n">
        <v>6.2193435197E-016</v>
      </c>
      <c r="J1540" s="1" t="b">
        <f aca="false">TRUE()</f>
        <v>1</v>
      </c>
      <c r="K1540" s="2" t="s">
        <v>14</v>
      </c>
    </row>
    <row r="1541" customFormat="false" ht="13.5" hidden="false" customHeight="false" outlineLevel="0" collapsed="false">
      <c r="A1541" s="0" t="s">
        <v>1936</v>
      </c>
      <c r="B1541" s="0" t="n">
        <v>0</v>
      </c>
      <c r="C1541" s="0" t="n">
        <v>0</v>
      </c>
      <c r="D1541" s="0" t="n">
        <v>43.6434560947377</v>
      </c>
      <c r="E1541" s="0" t="n">
        <v>-6.4483918813</v>
      </c>
      <c r="F1541" s="0" t="n">
        <v>8.4320980868E-012</v>
      </c>
      <c r="G1541" s="1" t="b">
        <f aca="false">TRUE()</f>
        <v>1</v>
      </c>
      <c r="H1541" s="1" t="n">
        <v>-6.4152618875</v>
      </c>
      <c r="I1541" s="1" t="n">
        <v>1.0747034741E-011</v>
      </c>
      <c r="J1541" s="1" t="b">
        <f aca="false">TRUE()</f>
        <v>1</v>
      </c>
      <c r="K1541" s="2" t="s">
        <v>14</v>
      </c>
    </row>
    <row r="1542" customFormat="false" ht="13.5" hidden="false" customHeight="false" outlineLevel="0" collapsed="false">
      <c r="A1542" s="0" t="s">
        <v>1937</v>
      </c>
      <c r="B1542" s="0" t="n">
        <v>0</v>
      </c>
      <c r="C1542" s="0" t="n">
        <v>0</v>
      </c>
      <c r="D1542" s="0" t="n">
        <v>57.0443513271468</v>
      </c>
      <c r="E1542" s="0" t="n">
        <v>-6.8347105637</v>
      </c>
      <c r="F1542" s="0" t="n">
        <v>9.8226866628E-015</v>
      </c>
      <c r="G1542" s="1" t="b">
        <f aca="false">TRUE()</f>
        <v>1</v>
      </c>
      <c r="H1542" s="1" t="n">
        <v>-6.8015805698</v>
      </c>
      <c r="I1542" s="1" t="n">
        <v>1.3161548356E-014</v>
      </c>
      <c r="J1542" s="1" t="b">
        <f aca="false">TRUE()</f>
        <v>1</v>
      </c>
      <c r="K1542" s="2" t="s">
        <v>39</v>
      </c>
    </row>
    <row r="1543" customFormat="false" ht="13.5" hidden="false" customHeight="false" outlineLevel="0" collapsed="false">
      <c r="A1543" s="0" t="s">
        <v>1938</v>
      </c>
      <c r="B1543" s="0" t="n">
        <v>0</v>
      </c>
      <c r="C1543" s="0" t="n">
        <v>0</v>
      </c>
      <c r="D1543" s="0" t="n">
        <v>59.9463168743127</v>
      </c>
      <c r="E1543" s="0" t="n">
        <v>-6.9062976458</v>
      </c>
      <c r="F1543" s="0" t="n">
        <v>2.3701261135E-015</v>
      </c>
      <c r="G1543" s="1" t="b">
        <f aca="false">TRUE()</f>
        <v>1</v>
      </c>
      <c r="H1543" s="1" t="n">
        <v>-6.8731676519</v>
      </c>
      <c r="I1543" s="1" t="n">
        <v>3.2085423056E-015</v>
      </c>
      <c r="J1543" s="1" t="b">
        <f aca="false">TRUE()</f>
        <v>1</v>
      </c>
      <c r="K1543" s="2" t="s">
        <v>1939</v>
      </c>
    </row>
    <row r="1544" customFormat="false" ht="13.5" hidden="false" customHeight="false" outlineLevel="0" collapsed="false">
      <c r="A1544" s="0" t="s">
        <v>1940</v>
      </c>
      <c r="B1544" s="0" t="n">
        <v>0</v>
      </c>
      <c r="C1544" s="0" t="n">
        <v>0</v>
      </c>
      <c r="D1544" s="0" t="n">
        <v>170.425892601352</v>
      </c>
      <c r="E1544" s="0" t="n">
        <v>-8.4136991633</v>
      </c>
      <c r="F1544" s="0" t="n">
        <v>5.1652805821E-036</v>
      </c>
      <c r="G1544" s="1" t="b">
        <f aca="false">TRUE()</f>
        <v>1</v>
      </c>
      <c r="H1544" s="1" t="n">
        <v>-8.3805691694</v>
      </c>
      <c r="I1544" s="1" t="n">
        <v>9.5622462844E-036</v>
      </c>
      <c r="J1544" s="1" t="b">
        <f aca="false">TRUE()</f>
        <v>1</v>
      </c>
      <c r="K1544" s="2" t="s">
        <v>14</v>
      </c>
    </row>
    <row r="1545" customFormat="false" ht="13.5" hidden="false" customHeight="false" outlineLevel="0" collapsed="false">
      <c r="A1545" s="0" t="s">
        <v>1941</v>
      </c>
      <c r="B1545" s="0" t="n">
        <v>0</v>
      </c>
      <c r="C1545" s="0" t="n">
        <v>0</v>
      </c>
      <c r="D1545" s="0" t="n">
        <v>29.5649218706288</v>
      </c>
      <c r="E1545" s="0" t="n">
        <v>-5.8865129938</v>
      </c>
      <c r="F1545" s="0" t="n">
        <v>1.5381396987E-008</v>
      </c>
      <c r="G1545" s="1" t="b">
        <f aca="false">TRUE()</f>
        <v>1</v>
      </c>
      <c r="H1545" s="1" t="n">
        <v>-5.853383</v>
      </c>
      <c r="I1545" s="1" t="n">
        <v>1.8487279617E-008</v>
      </c>
      <c r="J1545" s="1" t="b">
        <f aca="false">TRUE()</f>
        <v>1</v>
      </c>
      <c r="K1545" s="2" t="s">
        <v>14</v>
      </c>
    </row>
    <row r="1546" customFormat="false" ht="13.5" hidden="false" customHeight="false" outlineLevel="0" collapsed="false">
      <c r="A1546" s="0" t="s">
        <v>1942</v>
      </c>
      <c r="B1546" s="0" t="n">
        <v>0</v>
      </c>
      <c r="C1546" s="0" t="n">
        <v>0</v>
      </c>
      <c r="D1546" s="0" t="n">
        <v>24.2892025968947</v>
      </c>
      <c r="E1546" s="0" t="n">
        <v>-5.6029416572</v>
      </c>
      <c r="F1546" s="0" t="n">
        <v>2.9514462801E-007</v>
      </c>
      <c r="G1546" s="1" t="b">
        <f aca="false">TRUE()</f>
        <v>1</v>
      </c>
      <c r="H1546" s="1" t="n">
        <v>-5.5698116634</v>
      </c>
      <c r="I1546" s="1" t="n">
        <v>3.4622934956E-007</v>
      </c>
      <c r="J1546" s="1" t="b">
        <f aca="false">TRUE()</f>
        <v>1</v>
      </c>
      <c r="K1546" s="2" t="s">
        <v>14</v>
      </c>
    </row>
    <row r="1547" customFormat="false" ht="13.5" hidden="false" customHeight="false" outlineLevel="0" collapsed="false">
      <c r="A1547" s="0" t="s">
        <v>1943</v>
      </c>
      <c r="B1547" s="0" t="n">
        <v>0</v>
      </c>
      <c r="C1547" s="0" t="n">
        <v>0</v>
      </c>
      <c r="D1547" s="0" t="n">
        <v>56.342986351813</v>
      </c>
      <c r="E1547" s="0" t="n">
        <v>-6.8168625622</v>
      </c>
      <c r="F1547" s="0" t="n">
        <v>1.3878562584E-014</v>
      </c>
      <c r="G1547" s="1" t="b">
        <f aca="false">TRUE()</f>
        <v>1</v>
      </c>
      <c r="H1547" s="1" t="n">
        <v>-6.7837325684</v>
      </c>
      <c r="I1547" s="1" t="n">
        <v>1.8549472505E-014</v>
      </c>
      <c r="J1547" s="1" t="b">
        <f aca="false">TRUE()</f>
        <v>1</v>
      </c>
      <c r="K1547" s="2" t="s">
        <v>39</v>
      </c>
    </row>
    <row r="1548" customFormat="false" ht="13.5" hidden="false" customHeight="false" outlineLevel="0" collapsed="false">
      <c r="A1548" s="0" t="s">
        <v>1944</v>
      </c>
      <c r="B1548" s="0" t="n">
        <v>0</v>
      </c>
      <c r="C1548" s="0" t="n">
        <v>0</v>
      </c>
      <c r="D1548" s="0" t="n">
        <v>104.412825340575</v>
      </c>
      <c r="E1548" s="0" t="n">
        <v>-7.7068535569</v>
      </c>
      <c r="F1548" s="0" t="n">
        <v>3.1941547972E-024</v>
      </c>
      <c r="G1548" s="1" t="b">
        <f aca="false">TRUE()</f>
        <v>1</v>
      </c>
      <c r="H1548" s="1" t="n">
        <v>-7.6737235631</v>
      </c>
      <c r="I1548" s="1" t="n">
        <v>4.9754746029E-024</v>
      </c>
      <c r="J1548" s="1" t="b">
        <f aca="false">TRUE()</f>
        <v>1</v>
      </c>
      <c r="K1548" s="2" t="s">
        <v>1945</v>
      </c>
    </row>
    <row r="1549" customFormat="false" ht="13.5" hidden="false" customHeight="false" outlineLevel="0" collapsed="false">
      <c r="A1549" s="0" t="s">
        <v>1946</v>
      </c>
      <c r="B1549" s="0" t="n">
        <v>0</v>
      </c>
      <c r="C1549" s="0" t="n">
        <v>0</v>
      </c>
      <c r="D1549" s="0" t="n">
        <v>64.241535840385</v>
      </c>
      <c r="E1549" s="0" t="n">
        <v>-7.0061329134</v>
      </c>
      <c r="F1549" s="0" t="n">
        <v>2.9594976094E-016</v>
      </c>
      <c r="G1549" s="1" t="b">
        <f aca="false">TRUE()</f>
        <v>1</v>
      </c>
      <c r="H1549" s="1" t="n">
        <v>-6.9730029196</v>
      </c>
      <c r="I1549" s="1" t="n">
        <v>4.0664807614E-016</v>
      </c>
      <c r="J1549" s="1" t="b">
        <f aca="false">TRUE()</f>
        <v>1</v>
      </c>
      <c r="K1549" s="2" t="s">
        <v>39</v>
      </c>
    </row>
    <row r="1550" customFormat="false" ht="13.5" hidden="false" customHeight="false" outlineLevel="0" collapsed="false">
      <c r="A1550" s="0" t="s">
        <v>1947</v>
      </c>
      <c r="B1550" s="0" t="n">
        <v>0</v>
      </c>
      <c r="C1550" s="0" t="n">
        <v>0</v>
      </c>
      <c r="D1550" s="0" t="n">
        <v>65.4651841421066</v>
      </c>
      <c r="E1550" s="0" t="n">
        <v>-7.0333543821</v>
      </c>
      <c r="F1550" s="0" t="n">
        <v>1.6442654935E-016</v>
      </c>
      <c r="G1550" s="1" t="b">
        <f aca="false">TRUE()</f>
        <v>1</v>
      </c>
      <c r="H1550" s="1" t="n">
        <v>-7.0002243883</v>
      </c>
      <c r="I1550" s="1" t="n">
        <v>2.2687477304E-016</v>
      </c>
      <c r="J1550" s="1" t="b">
        <f aca="false">TRUE()</f>
        <v>1</v>
      </c>
      <c r="K1550" s="2" t="s">
        <v>1948</v>
      </c>
    </row>
    <row r="1551" customFormat="false" ht="13.5" hidden="false" customHeight="false" outlineLevel="0" collapsed="false">
      <c r="A1551" s="0" t="s">
        <v>1949</v>
      </c>
      <c r="B1551" s="0" t="n">
        <v>0</v>
      </c>
      <c r="C1551" s="0" t="n">
        <v>0</v>
      </c>
      <c r="D1551" s="0" t="n">
        <v>71.6025451554291</v>
      </c>
      <c r="E1551" s="0" t="n">
        <v>-7.1626373992</v>
      </c>
      <c r="F1551" s="0" t="n">
        <v>8.9005147575E-018</v>
      </c>
      <c r="G1551" s="1" t="b">
        <f aca="false">TRUE()</f>
        <v>1</v>
      </c>
      <c r="H1551" s="1" t="n">
        <v>-7.1295074054</v>
      </c>
      <c r="I1551" s="1" t="n">
        <v>1.2535778399E-017</v>
      </c>
      <c r="J1551" s="1" t="b">
        <f aca="false">TRUE()</f>
        <v>1</v>
      </c>
      <c r="K1551" s="2" t="s">
        <v>14</v>
      </c>
    </row>
    <row r="1552" customFormat="false" ht="13.5" hidden="false" customHeight="false" outlineLevel="0" collapsed="false">
      <c r="A1552" s="0" t="s">
        <v>1950</v>
      </c>
      <c r="B1552" s="0" t="n">
        <v>0</v>
      </c>
      <c r="C1552" s="0" t="n">
        <v>0</v>
      </c>
      <c r="D1552" s="0" t="n">
        <v>19.4726468411365</v>
      </c>
      <c r="E1552" s="0" t="n">
        <v>-5.2840755265</v>
      </c>
      <c r="F1552" s="0" t="n">
        <v>4.7652009543E-006</v>
      </c>
      <c r="G1552" s="1" t="b">
        <f aca="false">TRUE()</f>
        <v>1</v>
      </c>
      <c r="H1552" s="1" t="n">
        <v>-5.2509455327</v>
      </c>
      <c r="I1552" s="1" t="n">
        <v>5.4589878385E-006</v>
      </c>
      <c r="J1552" s="1" t="b">
        <f aca="false">TRUE()</f>
        <v>1</v>
      </c>
      <c r="K1552" s="2" t="s">
        <v>14</v>
      </c>
    </row>
    <row r="1553" customFormat="false" ht="13.5" hidden="false" customHeight="false" outlineLevel="0" collapsed="false">
      <c r="A1553" s="0" t="s">
        <v>1951</v>
      </c>
      <c r="B1553" s="0" t="n">
        <v>0</v>
      </c>
      <c r="C1553" s="0" t="n">
        <v>0</v>
      </c>
      <c r="D1553" s="0" t="n">
        <v>26.1362902468486</v>
      </c>
      <c r="E1553" s="0" t="n">
        <v>-5.7086809107</v>
      </c>
      <c r="F1553" s="0" t="n">
        <v>1.038476918E-007</v>
      </c>
      <c r="G1553" s="1" t="b">
        <f aca="false">TRUE()</f>
        <v>1</v>
      </c>
      <c r="H1553" s="1" t="n">
        <v>-5.6755509169</v>
      </c>
      <c r="I1553" s="1" t="n">
        <v>1.2288436806E-007</v>
      </c>
      <c r="J1553" s="1" t="b">
        <f aca="false">TRUE()</f>
        <v>1</v>
      </c>
      <c r="K1553" s="2" t="s">
        <v>14</v>
      </c>
    </row>
    <row r="1554" customFormat="false" ht="13.5" hidden="false" customHeight="false" outlineLevel="0" collapsed="false">
      <c r="A1554" s="0" t="s">
        <v>1952</v>
      </c>
      <c r="B1554" s="0" t="n">
        <v>0</v>
      </c>
      <c r="C1554" s="0" t="n">
        <v>0</v>
      </c>
      <c r="D1554" s="0" t="n">
        <v>115.851309015526</v>
      </c>
      <c r="E1554" s="0" t="n">
        <v>-7.8568289694</v>
      </c>
      <c r="F1554" s="0" t="n">
        <v>2.3117796059E-026</v>
      </c>
      <c r="G1554" s="1" t="b">
        <f aca="false">TRUE()</f>
        <v>1</v>
      </c>
      <c r="H1554" s="1" t="n">
        <v>-7.8236989756</v>
      </c>
      <c r="I1554" s="1" t="n">
        <v>3.7192174581E-026</v>
      </c>
      <c r="J1554" s="1" t="b">
        <f aca="false">TRUE()</f>
        <v>1</v>
      </c>
      <c r="K1554" s="2" t="s">
        <v>39</v>
      </c>
    </row>
    <row r="1555" customFormat="false" ht="13.5" hidden="false" customHeight="false" outlineLevel="0" collapsed="false">
      <c r="A1555" s="0" t="s">
        <v>1953</v>
      </c>
      <c r="B1555" s="0" t="n">
        <v>0</v>
      </c>
      <c r="C1555" s="0" t="n">
        <v>0</v>
      </c>
      <c r="D1555" s="0" t="n">
        <v>61.9265255398306</v>
      </c>
      <c r="E1555" s="0" t="n">
        <v>-6.9531840335</v>
      </c>
      <c r="F1555" s="0" t="n">
        <v>9.0513620744E-016</v>
      </c>
      <c r="G1555" s="1" t="b">
        <f aca="false">TRUE()</f>
        <v>1</v>
      </c>
      <c r="H1555" s="1" t="n">
        <v>-6.9200540397</v>
      </c>
      <c r="I1555" s="1" t="n">
        <v>1.2338149918E-015</v>
      </c>
      <c r="J1555" s="1" t="b">
        <f aca="false">TRUE()</f>
        <v>1</v>
      </c>
      <c r="K1555" s="2" t="s">
        <v>14</v>
      </c>
    </row>
    <row r="1556" customFormat="false" ht="13.5" hidden="false" customHeight="false" outlineLevel="0" collapsed="false">
      <c r="A1556" s="0" t="s">
        <v>1954</v>
      </c>
      <c r="B1556" s="0" t="n">
        <v>0</v>
      </c>
      <c r="C1556" s="0" t="n">
        <v>0</v>
      </c>
      <c r="D1556" s="0" t="n">
        <v>133.47270553245</v>
      </c>
      <c r="E1556" s="0" t="n">
        <v>-8.0610993723</v>
      </c>
      <c r="F1556" s="0" t="n">
        <v>1.4265264303E-029</v>
      </c>
      <c r="G1556" s="1" t="b">
        <f aca="false">TRUE()</f>
        <v>1</v>
      </c>
      <c r="H1556" s="1" t="n">
        <v>-8.0279693785</v>
      </c>
      <c r="I1556" s="1" t="n">
        <v>2.4068067456E-029</v>
      </c>
      <c r="J1556" s="1" t="b">
        <f aca="false">TRUE()</f>
        <v>1</v>
      </c>
      <c r="K1556" s="2" t="s">
        <v>450</v>
      </c>
    </row>
    <row r="1557" customFormat="false" ht="13.5" hidden="false" customHeight="false" outlineLevel="0" collapsed="false">
      <c r="A1557" s="0" t="s">
        <v>1955</v>
      </c>
      <c r="B1557" s="0" t="n">
        <v>0</v>
      </c>
      <c r="C1557" s="0" t="n">
        <v>0</v>
      </c>
      <c r="D1557" s="0" t="n">
        <v>108.534384235598</v>
      </c>
      <c r="E1557" s="0" t="n">
        <v>-7.7627067918</v>
      </c>
      <c r="F1557" s="0" t="n">
        <v>5.3401493917E-025</v>
      </c>
      <c r="G1557" s="1" t="b">
        <f aca="false">TRUE()</f>
        <v>1</v>
      </c>
      <c r="H1557" s="1" t="n">
        <v>-7.7295767979</v>
      </c>
      <c r="I1557" s="1" t="n">
        <v>8.416811372E-025</v>
      </c>
      <c r="J1557" s="1" t="b">
        <f aca="false">TRUE()</f>
        <v>1</v>
      </c>
      <c r="K1557" s="2" t="s">
        <v>14</v>
      </c>
    </row>
    <row r="1558" customFormat="false" ht="13.5" hidden="false" customHeight="false" outlineLevel="0" collapsed="false">
      <c r="A1558" s="0" t="s">
        <v>1956</v>
      </c>
      <c r="B1558" s="0" t="n">
        <v>0</v>
      </c>
      <c r="C1558" s="0" t="n">
        <v>0</v>
      </c>
      <c r="D1558" s="0" t="n">
        <v>93.9049772530217</v>
      </c>
      <c r="E1558" s="0" t="n">
        <v>-7.5538281564</v>
      </c>
      <c r="F1558" s="0" t="n">
        <v>3.2753859762E-022</v>
      </c>
      <c r="G1558" s="1" t="b">
        <f aca="false">TRUE()</f>
        <v>1</v>
      </c>
      <c r="H1558" s="1" t="n">
        <v>-7.5206981626</v>
      </c>
      <c r="I1558" s="1" t="n">
        <v>4.9471535143E-022</v>
      </c>
      <c r="J1558" s="1" t="b">
        <f aca="false">TRUE()</f>
        <v>1</v>
      </c>
      <c r="K1558" s="2" t="s">
        <v>39</v>
      </c>
    </row>
    <row r="1559" customFormat="false" ht="13.5" hidden="false" customHeight="false" outlineLevel="0" collapsed="false">
      <c r="A1559" s="0" t="s">
        <v>1957</v>
      </c>
      <c r="B1559" s="0" t="n">
        <v>0</v>
      </c>
      <c r="C1559" s="0" t="n">
        <v>0</v>
      </c>
      <c r="D1559" s="0" t="n">
        <v>68.7384433492119</v>
      </c>
      <c r="E1559" s="0" t="n">
        <v>-7.1037437101</v>
      </c>
      <c r="F1559" s="0" t="n">
        <v>3.4490635645E-017</v>
      </c>
      <c r="G1559" s="1" t="b">
        <f aca="false">TRUE()</f>
        <v>1</v>
      </c>
      <c r="H1559" s="1" t="n">
        <v>-7.0706137162</v>
      </c>
      <c r="I1559" s="1" t="n">
        <v>4.8118150389E-017</v>
      </c>
      <c r="J1559" s="1" t="b">
        <f aca="false">TRUE()</f>
        <v>1</v>
      </c>
      <c r="K1559" s="2" t="s">
        <v>14</v>
      </c>
    </row>
    <row r="1560" customFormat="false" ht="13.5" hidden="false" customHeight="false" outlineLevel="0" collapsed="false">
      <c r="A1560" s="0" t="s">
        <v>1958</v>
      </c>
      <c r="B1560" s="0" t="n">
        <v>0</v>
      </c>
      <c r="C1560" s="0" t="n">
        <v>0</v>
      </c>
      <c r="D1560" s="0" t="n">
        <v>44.4909018441501</v>
      </c>
      <c r="E1560" s="0" t="n">
        <v>-6.4761368718</v>
      </c>
      <c r="F1560" s="0" t="n">
        <v>5.4451124117E-012</v>
      </c>
      <c r="G1560" s="1" t="b">
        <f aca="false">TRUE()</f>
        <v>1</v>
      </c>
      <c r="H1560" s="1" t="n">
        <v>-6.443006878</v>
      </c>
      <c r="I1560" s="1" t="n">
        <v>6.9629950966E-012</v>
      </c>
      <c r="J1560" s="1" t="b">
        <f aca="false">TRUE()</f>
        <v>1</v>
      </c>
      <c r="K1560" s="2" t="s">
        <v>14</v>
      </c>
    </row>
    <row r="1561" customFormat="false" ht="13.5" hidden="false" customHeight="false" outlineLevel="0" collapsed="false">
      <c r="A1561" s="0" t="s">
        <v>1959</v>
      </c>
      <c r="B1561" s="0" t="n">
        <v>0</v>
      </c>
      <c r="C1561" s="0" t="n">
        <v>0</v>
      </c>
      <c r="D1561" s="0" t="n">
        <v>19.4726468411365</v>
      </c>
      <c r="E1561" s="0" t="n">
        <v>-5.2840755265</v>
      </c>
      <c r="F1561" s="0" t="n">
        <v>4.7652009543E-006</v>
      </c>
      <c r="G1561" s="1" t="b">
        <f aca="false">TRUE()</f>
        <v>1</v>
      </c>
      <c r="H1561" s="1" t="n">
        <v>-5.2509455327</v>
      </c>
      <c r="I1561" s="1" t="n">
        <v>5.4589878385E-006</v>
      </c>
      <c r="J1561" s="1" t="b">
        <f aca="false">TRUE()</f>
        <v>1</v>
      </c>
      <c r="K1561" s="2" t="s">
        <v>39</v>
      </c>
    </row>
    <row r="1562" customFormat="false" ht="13.5" hidden="false" customHeight="false" outlineLevel="0" collapsed="false">
      <c r="A1562" s="0" t="s">
        <v>1960</v>
      </c>
      <c r="B1562" s="0" t="n">
        <v>0</v>
      </c>
      <c r="C1562" s="0" t="n">
        <v>0</v>
      </c>
      <c r="D1562" s="0" t="n">
        <v>49.8104661950811</v>
      </c>
      <c r="E1562" s="0" t="n">
        <v>-6.6390754432</v>
      </c>
      <c r="F1562" s="0" t="n">
        <v>3.6141405073E-013</v>
      </c>
      <c r="G1562" s="1" t="b">
        <f aca="false">TRUE()</f>
        <v>1</v>
      </c>
      <c r="H1562" s="1" t="n">
        <v>-6.6059454494</v>
      </c>
      <c r="I1562" s="1" t="n">
        <v>4.7163404737E-013</v>
      </c>
      <c r="J1562" s="1" t="b">
        <f aca="false">TRUE()</f>
        <v>1</v>
      </c>
      <c r="K1562" s="2" t="s">
        <v>14</v>
      </c>
    </row>
    <row r="1563" customFormat="false" ht="13.5" hidden="false" customHeight="false" outlineLevel="0" collapsed="false">
      <c r="A1563" s="0" t="s">
        <v>1961</v>
      </c>
      <c r="B1563" s="0" t="n">
        <v>0</v>
      </c>
      <c r="C1563" s="0" t="n">
        <v>0</v>
      </c>
      <c r="D1563" s="0" t="n">
        <v>98.9042350348373</v>
      </c>
      <c r="E1563" s="0" t="n">
        <v>-7.628658827</v>
      </c>
      <c r="F1563" s="0" t="n">
        <v>3.5719806784E-023</v>
      </c>
      <c r="G1563" s="1" t="b">
        <f aca="false">TRUE()</f>
        <v>1</v>
      </c>
      <c r="H1563" s="1" t="n">
        <v>-7.5955288332</v>
      </c>
      <c r="I1563" s="1" t="n">
        <v>5.4756352391E-023</v>
      </c>
      <c r="J1563" s="1" t="b">
        <f aca="false">TRUE()</f>
        <v>1</v>
      </c>
      <c r="K1563" s="2" t="s">
        <v>1962</v>
      </c>
    </row>
    <row r="1564" customFormat="false" ht="13.5" hidden="false" customHeight="false" outlineLevel="0" collapsed="false">
      <c r="A1564" s="0" t="s">
        <v>1963</v>
      </c>
      <c r="B1564" s="0" t="n">
        <v>0</v>
      </c>
      <c r="C1564" s="0" t="n">
        <v>0</v>
      </c>
      <c r="D1564" s="0" t="n">
        <v>132.699697585351</v>
      </c>
      <c r="E1564" s="0" t="n">
        <v>-8.0527197072</v>
      </c>
      <c r="F1564" s="0" t="n">
        <v>1.963474513E-029</v>
      </c>
      <c r="G1564" s="1" t="b">
        <f aca="false">TRUE()</f>
        <v>1</v>
      </c>
      <c r="H1564" s="1" t="n">
        <v>-8.0195897134</v>
      </c>
      <c r="I1564" s="1" t="n">
        <v>3.3059963461E-029</v>
      </c>
      <c r="J1564" s="1" t="b">
        <f aca="false">TRUE()</f>
        <v>1</v>
      </c>
      <c r="K1564" s="2" t="s">
        <v>39</v>
      </c>
    </row>
    <row r="1565" customFormat="false" ht="13.5" hidden="false" customHeight="false" outlineLevel="0" collapsed="false">
      <c r="A1565" s="0" t="s">
        <v>1964</v>
      </c>
      <c r="B1565" s="0" t="n">
        <v>0</v>
      </c>
      <c r="C1565" s="0" t="n">
        <v>0</v>
      </c>
      <c r="D1565" s="0" t="n">
        <v>17.9943568976995</v>
      </c>
      <c r="E1565" s="0" t="n">
        <v>-5.170171072</v>
      </c>
      <c r="F1565" s="0" t="n">
        <v>1.1399632748E-005</v>
      </c>
      <c r="G1565" s="1" t="b">
        <f aca="false">TRUE()</f>
        <v>1</v>
      </c>
      <c r="H1565" s="1" t="n">
        <v>-5.1370410782</v>
      </c>
      <c r="I1565" s="1" t="n">
        <v>1.2959986766E-005</v>
      </c>
      <c r="J1565" s="1" t="b">
        <f aca="false">TRUE()</f>
        <v>1</v>
      </c>
      <c r="K1565" s="2" t="s">
        <v>1965</v>
      </c>
    </row>
    <row r="1566" customFormat="false" ht="13.5" hidden="false" customHeight="false" outlineLevel="0" collapsed="false">
      <c r="A1566" s="0" t="s">
        <v>1966</v>
      </c>
      <c r="B1566" s="0" t="n">
        <v>0</v>
      </c>
      <c r="C1566" s="0" t="n">
        <v>0</v>
      </c>
      <c r="D1566" s="0" t="n">
        <v>21.2812518109015</v>
      </c>
      <c r="E1566" s="0" t="n">
        <v>-5.4122095451</v>
      </c>
      <c r="F1566" s="0" t="n">
        <v>1.6594250451E-006</v>
      </c>
      <c r="G1566" s="1" t="b">
        <f aca="false">TRUE()</f>
        <v>1</v>
      </c>
      <c r="H1566" s="1" t="n">
        <v>-5.3790795513</v>
      </c>
      <c r="I1566" s="1" t="n">
        <v>1.9184091754E-006</v>
      </c>
      <c r="J1566" s="1" t="b">
        <f aca="false">TRUE()</f>
        <v>1</v>
      </c>
      <c r="K1566" s="2" t="s">
        <v>39</v>
      </c>
    </row>
    <row r="1567" customFormat="false" ht="13.5" hidden="false" customHeight="false" outlineLevel="0" collapsed="false">
      <c r="A1567" s="0" t="s">
        <v>1967</v>
      </c>
      <c r="B1567" s="0" t="n">
        <v>0</v>
      </c>
      <c r="C1567" s="0" t="n">
        <v>0</v>
      </c>
      <c r="D1567" s="0" t="n">
        <v>69.7852216743268</v>
      </c>
      <c r="E1567" s="0" t="n">
        <v>-7.1255480803</v>
      </c>
      <c r="F1567" s="0" t="n">
        <v>2.0996250108E-017</v>
      </c>
      <c r="G1567" s="1" t="b">
        <f aca="false">TRUE()</f>
        <v>1</v>
      </c>
      <c r="H1567" s="1" t="n">
        <v>-7.0924180865</v>
      </c>
      <c r="I1567" s="1" t="n">
        <v>2.9394445667E-017</v>
      </c>
      <c r="J1567" s="1" t="b">
        <f aca="false">TRUE()</f>
        <v>1</v>
      </c>
      <c r="K1567" s="2" t="s">
        <v>39</v>
      </c>
    </row>
    <row r="1568" customFormat="false" ht="13.5" hidden="false" customHeight="false" outlineLevel="0" collapsed="false">
      <c r="A1568" s="0" t="s">
        <v>1968</v>
      </c>
      <c r="B1568" s="0" t="n">
        <v>0</v>
      </c>
      <c r="C1568" s="0" t="n">
        <v>0</v>
      </c>
      <c r="D1568" s="0" t="n">
        <v>245.4944405329</v>
      </c>
      <c r="E1568" s="0" t="n">
        <v>-8.9402449776</v>
      </c>
      <c r="F1568" s="0" t="n">
        <v>3.4861715134E-048</v>
      </c>
      <c r="G1568" s="1" t="b">
        <f aca="false">TRUE()</f>
        <v>1</v>
      </c>
      <c r="H1568" s="1" t="n">
        <v>-8.9071149838</v>
      </c>
      <c r="I1568" s="1" t="n">
        <v>7.634160294E-048</v>
      </c>
      <c r="J1568" s="1" t="b">
        <f aca="false">TRUE()</f>
        <v>1</v>
      </c>
      <c r="K1568" s="2" t="s">
        <v>39</v>
      </c>
    </row>
    <row r="1569" customFormat="false" ht="13.5" hidden="false" customHeight="false" outlineLevel="0" collapsed="false">
      <c r="A1569" s="0" t="s">
        <v>1969</v>
      </c>
      <c r="B1569" s="0" t="n">
        <v>0</v>
      </c>
      <c r="C1569" s="0" t="n">
        <v>0</v>
      </c>
      <c r="D1569" s="0" t="n">
        <v>61.1914925957376</v>
      </c>
      <c r="E1569" s="0" t="n">
        <v>-6.9359576195</v>
      </c>
      <c r="F1569" s="0" t="n">
        <v>1.2929721918E-015</v>
      </c>
      <c r="G1569" s="1" t="b">
        <f aca="false">TRUE()</f>
        <v>1</v>
      </c>
      <c r="H1569" s="1" t="n">
        <v>-6.9028276256</v>
      </c>
      <c r="I1569" s="1" t="n">
        <v>1.7579874857E-015</v>
      </c>
      <c r="J1569" s="1" t="b">
        <f aca="false">TRUE()</f>
        <v>1</v>
      </c>
      <c r="K1569" s="2" t="s">
        <v>1970</v>
      </c>
    </row>
    <row r="1570" customFormat="false" ht="13.5" hidden="false" customHeight="false" outlineLevel="0" collapsed="false">
      <c r="A1570" s="0" t="s">
        <v>1971</v>
      </c>
      <c r="B1570" s="0" t="n">
        <v>0</v>
      </c>
      <c r="C1570" s="0" t="n">
        <v>0</v>
      </c>
      <c r="D1570" s="0" t="n">
        <v>54.1247585426866</v>
      </c>
      <c r="E1570" s="0" t="n">
        <v>-6.758915213</v>
      </c>
      <c r="F1570" s="0" t="n">
        <v>4.1634424932E-014</v>
      </c>
      <c r="G1570" s="1" t="b">
        <f aca="false">TRUE()</f>
        <v>1</v>
      </c>
      <c r="H1570" s="1" t="n">
        <v>-6.7257852192</v>
      </c>
      <c r="I1570" s="1" t="n">
        <v>5.5202904737E-014</v>
      </c>
      <c r="J1570" s="1" t="b">
        <f aca="false">TRUE()</f>
        <v>1</v>
      </c>
      <c r="K1570" s="2" t="s">
        <v>1972</v>
      </c>
    </row>
    <row r="1571" customFormat="false" ht="13.5" hidden="false" customHeight="false" outlineLevel="0" collapsed="false">
      <c r="A1571" s="0" t="s">
        <v>1973</v>
      </c>
      <c r="B1571" s="0" t="n">
        <v>0</v>
      </c>
      <c r="C1571" s="0" t="n">
        <v>0</v>
      </c>
      <c r="D1571" s="0" t="n">
        <v>151.406262883727</v>
      </c>
      <c r="E1571" s="0" t="n">
        <v>-8.2429795076</v>
      </c>
      <c r="F1571" s="0" t="n">
        <v>9.6294283164E-033</v>
      </c>
      <c r="G1571" s="1" t="b">
        <f aca="false">TRUE()</f>
        <v>1</v>
      </c>
      <c r="H1571" s="1" t="n">
        <v>-8.2098495138</v>
      </c>
      <c r="I1571" s="1" t="n">
        <v>1.7012843577E-032</v>
      </c>
      <c r="J1571" s="1" t="b">
        <f aca="false">TRUE()</f>
        <v>1</v>
      </c>
      <c r="K1571" s="2" t="s">
        <v>1974</v>
      </c>
    </row>
    <row r="1572" customFormat="false" ht="13.5" hidden="false" customHeight="false" outlineLevel="0" collapsed="false">
      <c r="A1572" s="0" t="s">
        <v>1975</v>
      </c>
      <c r="B1572" s="0" t="n">
        <v>0</v>
      </c>
      <c r="C1572" s="0" t="n">
        <v>0</v>
      </c>
      <c r="D1572" s="0" t="n">
        <v>71.6025451554291</v>
      </c>
      <c r="E1572" s="0" t="n">
        <v>-7.1626373992</v>
      </c>
      <c r="F1572" s="0" t="n">
        <v>8.9005147575E-018</v>
      </c>
      <c r="G1572" s="1" t="b">
        <f aca="false">TRUE()</f>
        <v>1</v>
      </c>
      <c r="H1572" s="1" t="n">
        <v>-7.1295074054</v>
      </c>
      <c r="I1572" s="1" t="n">
        <v>1.2535778399E-017</v>
      </c>
      <c r="J1572" s="1" t="b">
        <f aca="false">TRUE()</f>
        <v>1</v>
      </c>
      <c r="K1572" s="2" t="s">
        <v>14</v>
      </c>
    </row>
    <row r="1573" customFormat="false" ht="13.5" hidden="false" customHeight="false" outlineLevel="0" collapsed="false">
      <c r="A1573" s="0" t="s">
        <v>1976</v>
      </c>
      <c r="B1573" s="0" t="n">
        <v>0</v>
      </c>
      <c r="C1573" s="0" t="n">
        <v>0</v>
      </c>
      <c r="D1573" s="0" t="n">
        <v>94.811645998913</v>
      </c>
      <c r="E1573" s="0" t="n">
        <v>-7.5676908098</v>
      </c>
      <c r="F1573" s="0" t="n">
        <v>2.1874811971E-022</v>
      </c>
      <c r="G1573" s="1" t="b">
        <f aca="false">TRUE()</f>
        <v>1</v>
      </c>
      <c r="H1573" s="1" t="n">
        <v>-7.534560816</v>
      </c>
      <c r="I1573" s="1" t="n">
        <v>3.3129344508E-022</v>
      </c>
      <c r="J1573" s="1" t="b">
        <f aca="false">TRUE()</f>
        <v>1</v>
      </c>
      <c r="K1573" s="2" t="s">
        <v>1595</v>
      </c>
    </row>
    <row r="1574" customFormat="false" ht="13.5" hidden="false" customHeight="false" outlineLevel="0" collapsed="false">
      <c r="A1574" s="0" t="s">
        <v>1977</v>
      </c>
      <c r="B1574" s="0" t="n">
        <v>0</v>
      </c>
      <c r="C1574" s="0" t="n">
        <v>0</v>
      </c>
      <c r="D1574" s="0" t="n">
        <v>74.7156992926217</v>
      </c>
      <c r="E1574" s="0" t="n">
        <v>-7.2240379437</v>
      </c>
      <c r="F1574" s="0" t="n">
        <v>2.0665515777E-018</v>
      </c>
      <c r="G1574" s="1" t="b">
        <f aca="false">TRUE()</f>
        <v>1</v>
      </c>
      <c r="H1574" s="1" t="n">
        <v>-7.1909079499</v>
      </c>
      <c r="I1574" s="1" t="n">
        <v>2.940383898E-018</v>
      </c>
      <c r="J1574" s="1" t="b">
        <f aca="false">TRUE()</f>
        <v>1</v>
      </c>
      <c r="K1574" s="2" t="s">
        <v>14</v>
      </c>
    </row>
    <row r="1575" customFormat="false" ht="13.5" hidden="false" customHeight="false" outlineLevel="0" collapsed="false">
      <c r="A1575" s="0" t="s">
        <v>1978</v>
      </c>
      <c r="B1575" s="0" t="n">
        <v>0</v>
      </c>
      <c r="C1575" s="0" t="n">
        <v>0</v>
      </c>
      <c r="D1575" s="0" t="n">
        <v>298.862797170487</v>
      </c>
      <c r="E1575" s="0" t="n">
        <v>-9.2240379439</v>
      </c>
      <c r="F1575" s="0" t="n">
        <v>2.7939381489E-056</v>
      </c>
      <c r="G1575" s="1" t="b">
        <f aca="false">TRUE()</f>
        <v>1</v>
      </c>
      <c r="H1575" s="1" t="n">
        <v>-9.1909079501</v>
      </c>
      <c r="I1575" s="1" t="n">
        <v>6.8137374798E-056</v>
      </c>
      <c r="J1575" s="1" t="b">
        <f aca="false">TRUE()</f>
        <v>1</v>
      </c>
      <c r="K1575" s="2" t="s">
        <v>1979</v>
      </c>
    </row>
    <row r="1576" customFormat="false" ht="13.5" hidden="false" customHeight="false" outlineLevel="0" collapsed="false">
      <c r="A1576" s="0" t="s">
        <v>1980</v>
      </c>
      <c r="B1576" s="0" t="n">
        <v>0</v>
      </c>
      <c r="C1576" s="0" t="n">
        <v>0</v>
      </c>
      <c r="D1576" s="0" t="n">
        <v>40.0807249849632</v>
      </c>
      <c r="E1576" s="0" t="n">
        <v>-6.3255351335</v>
      </c>
      <c r="F1576" s="0" t="n">
        <v>5.3912586821E-011</v>
      </c>
      <c r="G1576" s="1" t="b">
        <f aca="false">TRUE()</f>
        <v>1</v>
      </c>
      <c r="H1576" s="1" t="n">
        <v>-6.2924051397</v>
      </c>
      <c r="I1576" s="1" t="n">
        <v>6.7748193065E-011</v>
      </c>
      <c r="J1576" s="1" t="b">
        <f aca="false">TRUE()</f>
        <v>1</v>
      </c>
      <c r="K1576" s="2" t="s">
        <v>14</v>
      </c>
    </row>
    <row r="1577" customFormat="false" ht="13.5" hidden="false" customHeight="false" outlineLevel="0" collapsed="false">
      <c r="A1577" s="0" t="s">
        <v>1981</v>
      </c>
      <c r="B1577" s="0" t="n">
        <v>0</v>
      </c>
      <c r="C1577" s="0" t="n">
        <v>0</v>
      </c>
      <c r="D1577" s="0" t="n">
        <v>30.2812525767453</v>
      </c>
      <c r="E1577" s="0" t="n">
        <v>-5.9210514127</v>
      </c>
      <c r="F1577" s="0" t="n">
        <v>1.0367334697E-008</v>
      </c>
      <c r="G1577" s="1" t="b">
        <f aca="false">TRUE()</f>
        <v>1</v>
      </c>
      <c r="H1577" s="1" t="n">
        <v>-5.8879214189</v>
      </c>
      <c r="I1577" s="1" t="n">
        <v>1.2500488602E-008</v>
      </c>
      <c r="J1577" s="1" t="b">
        <f aca="false">TRUE()</f>
        <v>1</v>
      </c>
      <c r="K1577" s="2" t="s">
        <v>39</v>
      </c>
    </row>
    <row r="1578" customFormat="false" ht="13.5" hidden="false" customHeight="false" outlineLevel="0" collapsed="false">
      <c r="A1578" s="0" t="s">
        <v>1982</v>
      </c>
      <c r="B1578" s="0" t="n">
        <v>0</v>
      </c>
      <c r="C1578" s="0" t="n">
        <v>0</v>
      </c>
      <c r="D1578" s="0" t="n">
        <v>26.8509544332859</v>
      </c>
      <c r="E1578" s="0" t="n">
        <v>-5.7475998997</v>
      </c>
      <c r="F1578" s="0" t="n">
        <v>6.9533679294E-008</v>
      </c>
      <c r="G1578" s="1" t="b">
        <f aca="false">TRUE()</f>
        <v>1</v>
      </c>
      <c r="H1578" s="1" t="n">
        <v>-5.7144699058</v>
      </c>
      <c r="I1578" s="1" t="n">
        <v>8.2552565683E-008</v>
      </c>
      <c r="J1578" s="1" t="b">
        <f aca="false">TRUE()</f>
        <v>1</v>
      </c>
      <c r="K1578" s="2" t="s">
        <v>14</v>
      </c>
    </row>
    <row r="1579" customFormat="false" ht="13.5" hidden="false" customHeight="false" outlineLevel="0" collapsed="false">
      <c r="A1579" s="0" t="s">
        <v>1983</v>
      </c>
      <c r="B1579" s="0" t="n">
        <v>0</v>
      </c>
      <c r="C1579" s="0" t="n">
        <v>0</v>
      </c>
      <c r="D1579" s="0" t="n">
        <v>84.8622757397678</v>
      </c>
      <c r="E1579" s="0" t="n">
        <v>-7.407749897</v>
      </c>
      <c r="F1579" s="0" t="n">
        <v>1.9224136617E-020</v>
      </c>
      <c r="G1579" s="1" t="b">
        <f aca="false">TRUE()</f>
        <v>1</v>
      </c>
      <c r="H1579" s="1" t="n">
        <v>-7.3746199031</v>
      </c>
      <c r="I1579" s="1" t="n">
        <v>2.8247591811E-020</v>
      </c>
      <c r="J1579" s="1" t="b">
        <f aca="false">TRUE()</f>
        <v>1</v>
      </c>
      <c r="K1579" s="2" t="s">
        <v>39</v>
      </c>
    </row>
    <row r="1580" customFormat="false" ht="13.5" hidden="false" customHeight="false" outlineLevel="0" collapsed="false">
      <c r="A1580" s="0" t="s">
        <v>1984</v>
      </c>
      <c r="B1580" s="0" t="n">
        <v>0</v>
      </c>
      <c r="C1580" s="0" t="n">
        <v>0</v>
      </c>
      <c r="D1580" s="0" t="n">
        <v>22.4635435781738</v>
      </c>
      <c r="E1580" s="0" t="n">
        <v>-5.4902120573</v>
      </c>
      <c r="F1580" s="0" t="n">
        <v>8.3844249943E-007</v>
      </c>
      <c r="G1580" s="1" t="b">
        <f aca="false">TRUE()</f>
        <v>1</v>
      </c>
      <c r="H1580" s="1" t="n">
        <v>-5.4570820634</v>
      </c>
      <c r="I1580" s="1" t="n">
        <v>9.7495186266E-007</v>
      </c>
      <c r="J1580" s="1" t="b">
        <f aca="false">TRUE()</f>
        <v>1</v>
      </c>
      <c r="K1580" s="2" t="s">
        <v>14</v>
      </c>
    </row>
    <row r="1581" customFormat="false" ht="13.5" hidden="false" customHeight="false" outlineLevel="0" collapsed="false">
      <c r="A1581" s="0" t="s">
        <v>1985</v>
      </c>
      <c r="B1581" s="0" t="n">
        <v>0</v>
      </c>
      <c r="C1581" s="0" t="n">
        <v>0</v>
      </c>
      <c r="D1581" s="0" t="n">
        <v>31.1033680313176</v>
      </c>
      <c r="E1581" s="0" t="n">
        <v>-5.9596973404</v>
      </c>
      <c r="F1581" s="0" t="n">
        <v>6.6043604868E-009</v>
      </c>
      <c r="G1581" s="1" t="b">
        <f aca="false">TRUE()</f>
        <v>1</v>
      </c>
      <c r="H1581" s="1" t="n">
        <v>-5.9265673466</v>
      </c>
      <c r="I1581" s="1" t="n">
        <v>7.9921609377E-009</v>
      </c>
      <c r="J1581" s="1" t="b">
        <f aca="false">TRUE()</f>
        <v>1</v>
      </c>
      <c r="K1581" s="2" t="s">
        <v>14</v>
      </c>
    </row>
    <row r="1582" customFormat="false" ht="13.5" hidden="false" customHeight="false" outlineLevel="0" collapsed="false">
      <c r="A1582" s="0" t="s">
        <v>1986</v>
      </c>
      <c r="B1582" s="0" t="n">
        <v>0</v>
      </c>
      <c r="C1582" s="0" t="n">
        <v>0</v>
      </c>
      <c r="D1582" s="0" t="n">
        <v>59.2572787493206</v>
      </c>
      <c r="E1582" s="0" t="n">
        <v>-6.8896189047</v>
      </c>
      <c r="F1582" s="0" t="n">
        <v>3.3178418011E-015</v>
      </c>
      <c r="G1582" s="1" t="b">
        <f aca="false">TRUE()</f>
        <v>1</v>
      </c>
      <c r="H1582" s="1" t="n">
        <v>-6.8564889109</v>
      </c>
      <c r="I1582" s="1" t="n">
        <v>4.480640145E-015</v>
      </c>
      <c r="J1582" s="1" t="b">
        <f aca="false">TRUE()</f>
        <v>1</v>
      </c>
      <c r="K1582" s="2" t="s">
        <v>14</v>
      </c>
    </row>
    <row r="1583" customFormat="false" ht="13.5" hidden="false" customHeight="false" outlineLevel="0" collapsed="false">
      <c r="A1583" s="0" t="s">
        <v>1987</v>
      </c>
      <c r="B1583" s="0" t="n">
        <v>0</v>
      </c>
      <c r="C1583" s="0" t="n">
        <v>0</v>
      </c>
      <c r="D1583" s="0" t="n">
        <v>31.9713689996335</v>
      </c>
      <c r="E1583" s="0" t="n">
        <v>-5.9994070503</v>
      </c>
      <c r="F1583" s="0" t="n">
        <v>4.1111558811E-009</v>
      </c>
      <c r="G1583" s="1" t="b">
        <f aca="false">TRUE()</f>
        <v>1</v>
      </c>
      <c r="H1583" s="1" t="n">
        <v>-5.9662770564</v>
      </c>
      <c r="I1583" s="1" t="n">
        <v>4.9939470102E-009</v>
      </c>
      <c r="J1583" s="1" t="b">
        <f aca="false">TRUE()</f>
        <v>1</v>
      </c>
      <c r="K1583" s="2" t="s">
        <v>14</v>
      </c>
    </row>
    <row r="1584" customFormat="false" ht="13.5" hidden="false" customHeight="false" outlineLevel="0" collapsed="false">
      <c r="A1584" s="0" t="s">
        <v>1988</v>
      </c>
      <c r="B1584" s="0" t="n">
        <v>0</v>
      </c>
      <c r="C1584" s="0" t="n">
        <v>0</v>
      </c>
      <c r="D1584" s="0" t="n">
        <v>52.4720941597038</v>
      </c>
      <c r="E1584" s="0" t="n">
        <v>-6.7141768983</v>
      </c>
      <c r="F1584" s="0" t="n">
        <v>9.4904525544E-014</v>
      </c>
      <c r="G1584" s="1" t="b">
        <f aca="false">TRUE()</f>
        <v>1</v>
      </c>
      <c r="H1584" s="1" t="n">
        <v>-6.6810469045</v>
      </c>
      <c r="I1584" s="1" t="n">
        <v>1.2507570652E-013</v>
      </c>
      <c r="J1584" s="1" t="b">
        <f aca="false">TRUE()</f>
        <v>1</v>
      </c>
      <c r="K1584" s="2" t="s">
        <v>14</v>
      </c>
    </row>
    <row r="1585" customFormat="false" ht="13.5" hidden="false" customHeight="false" outlineLevel="0" collapsed="false">
      <c r="A1585" s="0" t="s">
        <v>1989</v>
      </c>
      <c r="B1585" s="0" t="n">
        <v>0</v>
      </c>
      <c r="C1585" s="0" t="n">
        <v>0</v>
      </c>
      <c r="D1585" s="0" t="n">
        <v>53.7019088665718</v>
      </c>
      <c r="E1585" s="0" t="n">
        <v>-6.7475998999</v>
      </c>
      <c r="F1585" s="0" t="n">
        <v>5.1382136862E-014</v>
      </c>
      <c r="G1585" s="1" t="b">
        <f aca="false">TRUE()</f>
        <v>1</v>
      </c>
      <c r="H1585" s="1" t="n">
        <v>-6.7144699061</v>
      </c>
      <c r="I1585" s="1" t="n">
        <v>6.8022564376E-014</v>
      </c>
      <c r="J1585" s="1" t="b">
        <f aca="false">TRUE()</f>
        <v>1</v>
      </c>
      <c r="K1585" s="2" t="s">
        <v>1990</v>
      </c>
    </row>
    <row r="1586" customFormat="false" ht="13.5" hidden="false" customHeight="false" outlineLevel="0" collapsed="false">
      <c r="A1586" s="0" t="s">
        <v>1991</v>
      </c>
      <c r="B1586" s="0" t="n">
        <v>0</v>
      </c>
      <c r="C1586" s="0" t="n">
        <v>0</v>
      </c>
      <c r="D1586" s="0" t="n">
        <v>23.3804229078952</v>
      </c>
      <c r="E1586" s="0" t="n">
        <v>-5.5479275551</v>
      </c>
      <c r="F1586" s="0" t="n">
        <v>4.9556354003E-007</v>
      </c>
      <c r="G1586" s="1" t="b">
        <f aca="false">TRUE()</f>
        <v>1</v>
      </c>
      <c r="H1586" s="1" t="n">
        <v>-5.5147975613</v>
      </c>
      <c r="I1586" s="1" t="n">
        <v>5.7881427823E-007</v>
      </c>
      <c r="J1586" s="1" t="b">
        <f aca="false">TRUE()</f>
        <v>1</v>
      </c>
      <c r="K1586" s="2" t="s">
        <v>1992</v>
      </c>
    </row>
    <row r="1587" customFormat="false" ht="13.5" hidden="false" customHeight="false" outlineLevel="0" collapsed="false">
      <c r="A1587" s="0" t="s">
        <v>1993</v>
      </c>
      <c r="B1587" s="0" t="n">
        <v>0</v>
      </c>
      <c r="C1587" s="0" t="n">
        <v>0</v>
      </c>
      <c r="D1587" s="0" t="n">
        <v>22.8366921425953</v>
      </c>
      <c r="E1587" s="0" t="n">
        <v>-5.5139802229</v>
      </c>
      <c r="F1587" s="0" t="n">
        <v>6.7665879865E-007</v>
      </c>
      <c r="G1587" s="1" t="b">
        <f aca="false">TRUE()</f>
        <v>1</v>
      </c>
      <c r="H1587" s="1" t="n">
        <v>-5.4808502291</v>
      </c>
      <c r="I1587" s="1" t="n">
        <v>7.8825743748E-007</v>
      </c>
      <c r="J1587" s="1" t="b">
        <f aca="false">TRUE()</f>
        <v>1</v>
      </c>
      <c r="K1587" s="2" t="s">
        <v>14</v>
      </c>
    </row>
    <row r="1588" customFormat="false" ht="13.5" hidden="false" customHeight="false" outlineLevel="0" collapsed="false">
      <c r="A1588" s="0" t="s">
        <v>1994</v>
      </c>
      <c r="B1588" s="0" t="n">
        <v>0</v>
      </c>
      <c r="C1588" s="0" t="n">
        <v>0</v>
      </c>
      <c r="D1588" s="0" t="n">
        <v>70.1412687236856</v>
      </c>
      <c r="E1588" s="0" t="n">
        <v>-7.1328900556</v>
      </c>
      <c r="F1588" s="0" t="n">
        <v>1.7740585274E-017</v>
      </c>
      <c r="G1588" s="1" t="b">
        <f aca="false">TRUE()</f>
        <v>1</v>
      </c>
      <c r="H1588" s="1" t="n">
        <v>-7.0997600618</v>
      </c>
      <c r="I1588" s="1" t="n">
        <v>2.4865959699E-017</v>
      </c>
      <c r="J1588" s="1" t="b">
        <f aca="false">TRUE()</f>
        <v>1</v>
      </c>
      <c r="K1588" s="2" t="s">
        <v>39</v>
      </c>
    </row>
    <row r="1589" customFormat="false" ht="13.5" hidden="false" customHeight="false" outlineLevel="0" collapsed="false">
      <c r="A1589" s="0" t="s">
        <v>1995</v>
      </c>
      <c r="B1589" s="0" t="n">
        <v>0</v>
      </c>
      <c r="C1589" s="0" t="n">
        <v>0</v>
      </c>
      <c r="D1589" s="0" t="n">
        <v>106.296561880225</v>
      </c>
      <c r="E1589" s="0" t="n">
        <v>-7.7326495586</v>
      </c>
      <c r="F1589" s="0" t="n">
        <v>1.4077361141E-024</v>
      </c>
      <c r="G1589" s="1" t="b">
        <f aca="false">TRUE()</f>
        <v>1</v>
      </c>
      <c r="H1589" s="1" t="n">
        <v>-7.6995195648</v>
      </c>
      <c r="I1589" s="1" t="n">
        <v>2.2046863407E-024</v>
      </c>
      <c r="J1589" s="1" t="b">
        <f aca="false">TRUE()</f>
        <v>1</v>
      </c>
      <c r="K1589" s="2" t="s">
        <v>14</v>
      </c>
    </row>
    <row r="1590" customFormat="false" ht="13.5" hidden="false" customHeight="false" outlineLevel="0" collapsed="false">
      <c r="A1590" s="0" t="s">
        <v>1996</v>
      </c>
      <c r="B1590" s="0" t="n">
        <v>0</v>
      </c>
      <c r="C1590" s="0" t="n">
        <v>0</v>
      </c>
      <c r="D1590" s="0" t="n">
        <v>41.1607445204862</v>
      </c>
      <c r="E1590" s="0" t="n">
        <v>-6.3638956073</v>
      </c>
      <c r="F1590" s="0" t="n">
        <v>3.0630829344E-011</v>
      </c>
      <c r="G1590" s="1" t="b">
        <f aca="false">TRUE()</f>
        <v>1</v>
      </c>
      <c r="H1590" s="1" t="n">
        <v>-6.3307656135</v>
      </c>
      <c r="I1590" s="1" t="n">
        <v>3.8658784727E-011</v>
      </c>
      <c r="J1590" s="1" t="b">
        <f aca="false">TRUE()</f>
        <v>1</v>
      </c>
      <c r="K1590" s="2" t="s">
        <v>14</v>
      </c>
    </row>
    <row r="1591" customFormat="false" ht="13.5" hidden="false" customHeight="false" outlineLevel="0" collapsed="false">
      <c r="A1591" s="0" t="s">
        <v>1997</v>
      </c>
      <c r="B1591" s="0" t="n">
        <v>0</v>
      </c>
      <c r="C1591" s="0" t="n">
        <v>0</v>
      </c>
      <c r="D1591" s="0" t="n">
        <v>66.0946570665499</v>
      </c>
      <c r="E1591" s="0" t="n">
        <v>-7.0471601818</v>
      </c>
      <c r="F1591" s="0" t="n">
        <v>1.2162692653E-016</v>
      </c>
      <c r="G1591" s="1" t="b">
        <f aca="false">TRUE()</f>
        <v>1</v>
      </c>
      <c r="H1591" s="1" t="n">
        <v>-7.0140301879</v>
      </c>
      <c r="I1591" s="1" t="n">
        <v>1.6817919443E-016</v>
      </c>
      <c r="J1591" s="1" t="b">
        <f aca="false">TRUE()</f>
        <v>1</v>
      </c>
      <c r="K1591" s="2" t="s">
        <v>14</v>
      </c>
    </row>
    <row r="1592" customFormat="false" ht="13.5" hidden="false" customHeight="false" outlineLevel="0" collapsed="false">
      <c r="A1592" s="0" t="s">
        <v>1998</v>
      </c>
      <c r="B1592" s="0" t="n">
        <v>0</v>
      </c>
      <c r="C1592" s="0" t="n">
        <v>0</v>
      </c>
      <c r="D1592" s="0" t="n">
        <v>79.0097049990942</v>
      </c>
      <c r="E1592" s="0" t="n">
        <v>-7.304656404</v>
      </c>
      <c r="F1592" s="0" t="n">
        <v>2.812790057E-019</v>
      </c>
      <c r="G1592" s="1" t="b">
        <f aca="false">TRUE()</f>
        <v>1</v>
      </c>
      <c r="H1592" s="1" t="n">
        <v>-7.2715264102</v>
      </c>
      <c r="I1592" s="1" t="n">
        <v>4.0577741586E-019</v>
      </c>
      <c r="J1592" s="1" t="b">
        <f aca="false">TRUE()</f>
        <v>1</v>
      </c>
      <c r="K1592" s="2" t="s">
        <v>14</v>
      </c>
    </row>
    <row r="1593" customFormat="false" ht="13.5" hidden="false" customHeight="false" outlineLevel="0" collapsed="false">
      <c r="A1593" s="0" t="s">
        <v>1999</v>
      </c>
      <c r="B1593" s="0" t="n">
        <v>0</v>
      </c>
      <c r="C1593" s="0" t="n">
        <v>0</v>
      </c>
      <c r="D1593" s="0" t="n">
        <v>59.0029556645596</v>
      </c>
      <c r="E1593" s="0" t="n">
        <v>-6.8834137551</v>
      </c>
      <c r="F1593" s="0" t="n">
        <v>3.7571348341E-015</v>
      </c>
      <c r="G1593" s="1" t="b">
        <f aca="false">TRUE()</f>
        <v>1</v>
      </c>
      <c r="H1593" s="1" t="n">
        <v>-6.8502837612</v>
      </c>
      <c r="I1593" s="1" t="n">
        <v>5.0693447679E-015</v>
      </c>
      <c r="J1593" s="1" t="b">
        <f aca="false">TRUE()</f>
        <v>1</v>
      </c>
      <c r="K1593" s="2" t="s">
        <v>39</v>
      </c>
    </row>
    <row r="1594" customFormat="false" ht="13.5" hidden="false" customHeight="false" outlineLevel="0" collapsed="false">
      <c r="A1594" s="0" t="s">
        <v>2000</v>
      </c>
      <c r="B1594" s="0" t="n">
        <v>0</v>
      </c>
      <c r="C1594" s="0" t="n">
        <v>0</v>
      </c>
      <c r="D1594" s="0" t="n">
        <v>21.215568934942</v>
      </c>
      <c r="E1594" s="0" t="n">
        <v>-5.4077498966</v>
      </c>
      <c r="F1594" s="0" t="n">
        <v>1.723839644E-006</v>
      </c>
      <c r="G1594" s="1" t="b">
        <f aca="false">TRUE()</f>
        <v>1</v>
      </c>
      <c r="H1594" s="1" t="n">
        <v>-5.3746199028</v>
      </c>
      <c r="I1594" s="1" t="n">
        <v>1.9922270195E-006</v>
      </c>
      <c r="J1594" s="1" t="b">
        <f aca="false">TRUE()</f>
        <v>1</v>
      </c>
      <c r="K1594" s="2" t="s">
        <v>39</v>
      </c>
    </row>
    <row r="1595" customFormat="false" ht="13.5" hidden="false" customHeight="false" outlineLevel="0" collapsed="false">
      <c r="A1595" s="0" t="s">
        <v>2001</v>
      </c>
      <c r="B1595" s="0" t="n">
        <v>0</v>
      </c>
      <c r="C1595" s="0" t="n">
        <v>0</v>
      </c>
      <c r="D1595" s="0" t="n">
        <v>51.6830401121894</v>
      </c>
      <c r="E1595" s="0" t="n">
        <v>-6.6923174643</v>
      </c>
      <c r="F1595" s="0" t="n">
        <v>1.408855305E-013</v>
      </c>
      <c r="G1595" s="1" t="b">
        <f aca="false">TRUE()</f>
        <v>1</v>
      </c>
      <c r="H1595" s="1" t="n">
        <v>-6.6591874704</v>
      </c>
      <c r="I1595" s="1" t="n">
        <v>1.8513556702E-013</v>
      </c>
      <c r="J1595" s="1" t="b">
        <f aca="false">TRUE()</f>
        <v>1</v>
      </c>
      <c r="K1595" s="2" t="s">
        <v>14</v>
      </c>
    </row>
    <row r="1596" customFormat="false" ht="13.5" hidden="false" customHeight="false" outlineLevel="0" collapsed="false">
      <c r="A1596" s="0" t="s">
        <v>2002</v>
      </c>
      <c r="B1596" s="0" t="n">
        <v>0</v>
      </c>
      <c r="C1596" s="0" t="n">
        <v>0</v>
      </c>
      <c r="D1596" s="0" t="n">
        <v>243.014698709335</v>
      </c>
      <c r="E1596" s="0" t="n">
        <v>-8.9255982018</v>
      </c>
      <c r="F1596" s="0" t="n">
        <v>8.4822147103E-048</v>
      </c>
      <c r="G1596" s="1" t="b">
        <f aca="false">TRUE()</f>
        <v>1</v>
      </c>
      <c r="H1596" s="1" t="n">
        <v>-8.8924682079</v>
      </c>
      <c r="I1596" s="1" t="n">
        <v>1.847821959E-047</v>
      </c>
      <c r="J1596" s="1" t="b">
        <f aca="false">TRUE()</f>
        <v>1</v>
      </c>
      <c r="K1596" s="2" t="s">
        <v>14</v>
      </c>
    </row>
    <row r="1597" customFormat="false" ht="13.5" hidden="false" customHeight="false" outlineLevel="0" collapsed="false">
      <c r="A1597" s="0" t="s">
        <v>2003</v>
      </c>
      <c r="B1597" s="0" t="n">
        <v>0</v>
      </c>
      <c r="C1597" s="0" t="n">
        <v>0</v>
      </c>
      <c r="D1597" s="0" t="n">
        <v>114.183460712977</v>
      </c>
      <c r="E1597" s="0" t="n">
        <v>-7.8359083178</v>
      </c>
      <c r="F1597" s="0" t="n">
        <v>4.7107181946E-026</v>
      </c>
      <c r="G1597" s="1" t="b">
        <f aca="false">TRUE()</f>
        <v>1</v>
      </c>
      <c r="H1597" s="1" t="n">
        <v>-7.802778324</v>
      </c>
      <c r="I1597" s="1" t="n">
        <v>7.5436157766E-026</v>
      </c>
      <c r="J1597" s="1" t="b">
        <f aca="false">TRUE()</f>
        <v>1</v>
      </c>
      <c r="K1597" s="2" t="s">
        <v>14</v>
      </c>
    </row>
    <row r="1598" customFormat="false" ht="13.5" hidden="false" customHeight="false" outlineLevel="0" collapsed="false">
      <c r="A1598" s="0" t="s">
        <v>2004</v>
      </c>
      <c r="B1598" s="0" t="n">
        <v>0</v>
      </c>
      <c r="C1598" s="0" t="n">
        <v>0</v>
      </c>
      <c r="D1598" s="0" t="n">
        <v>36.1781280785326</v>
      </c>
      <c r="E1598" s="0" t="n">
        <v>-6.1777442916</v>
      </c>
      <c r="F1598" s="0" t="n">
        <v>4.252666606E-010</v>
      </c>
      <c r="G1598" s="1" t="b">
        <f aca="false">TRUE()</f>
        <v>1</v>
      </c>
      <c r="H1598" s="1" t="n">
        <v>-6.1446142977</v>
      </c>
      <c r="I1598" s="1" t="n">
        <v>5.2592073464E-010</v>
      </c>
      <c r="J1598" s="1" t="b">
        <f aca="false">TRUE()</f>
        <v>1</v>
      </c>
      <c r="K1598" s="2" t="s">
        <v>14</v>
      </c>
    </row>
    <row r="1599" customFormat="false" ht="13.5" hidden="false" customHeight="false" outlineLevel="0" collapsed="false">
      <c r="A1599" s="0" t="s">
        <v>2005</v>
      </c>
      <c r="B1599" s="0" t="n">
        <v>0</v>
      </c>
      <c r="C1599" s="0" t="n">
        <v>0</v>
      </c>
      <c r="D1599" s="0" t="n">
        <v>51.6830401121894</v>
      </c>
      <c r="E1599" s="0" t="n">
        <v>-6.6923174643</v>
      </c>
      <c r="F1599" s="0" t="n">
        <v>1.408855305E-013</v>
      </c>
      <c r="G1599" s="1" t="b">
        <f aca="false">TRUE()</f>
        <v>1</v>
      </c>
      <c r="H1599" s="1" t="n">
        <v>-6.6591874704</v>
      </c>
      <c r="I1599" s="1" t="n">
        <v>1.8513556702E-013</v>
      </c>
      <c r="J1599" s="1" t="b">
        <f aca="false">TRUE()</f>
        <v>1</v>
      </c>
      <c r="K1599" s="2" t="s">
        <v>2006</v>
      </c>
    </row>
    <row r="1600" customFormat="false" ht="13.5" hidden="false" customHeight="false" outlineLevel="0" collapsed="false">
      <c r="A1600" s="0" t="s">
        <v>2007</v>
      </c>
      <c r="B1600" s="0" t="n">
        <v>0</v>
      </c>
      <c r="C1600" s="0" t="n">
        <v>0</v>
      </c>
      <c r="D1600" s="0" t="n">
        <v>115.204094998679</v>
      </c>
      <c r="E1600" s="0" t="n">
        <v>-7.8487466233</v>
      </c>
      <c r="F1600" s="0" t="n">
        <v>3.0464477609E-026</v>
      </c>
      <c r="G1600" s="1" t="b">
        <f aca="false">TRUE()</f>
        <v>1</v>
      </c>
      <c r="H1600" s="1" t="n">
        <v>-7.8156166295</v>
      </c>
      <c r="I1600" s="1" t="n">
        <v>4.8923678593E-026</v>
      </c>
      <c r="J1600" s="1" t="b">
        <f aca="false">TRUE()</f>
        <v>1</v>
      </c>
      <c r="K1600" s="2" t="s">
        <v>14</v>
      </c>
    </row>
    <row r="1601" customFormat="false" ht="13.5" hidden="false" customHeight="false" outlineLevel="0" collapsed="false">
      <c r="A1601" s="0" t="s">
        <v>2008</v>
      </c>
      <c r="B1601" s="0" t="n">
        <v>0</v>
      </c>
      <c r="C1601" s="0" t="n">
        <v>0</v>
      </c>
      <c r="D1601" s="0" t="n">
        <v>53.7019088665718</v>
      </c>
      <c r="E1601" s="0" t="n">
        <v>-6.7475998999</v>
      </c>
      <c r="F1601" s="0" t="n">
        <v>5.1382136862E-014</v>
      </c>
      <c r="G1601" s="1" t="b">
        <f aca="false">TRUE()</f>
        <v>1</v>
      </c>
      <c r="H1601" s="1" t="n">
        <v>-6.7144699061</v>
      </c>
      <c r="I1601" s="1" t="n">
        <v>6.8022564376E-014</v>
      </c>
      <c r="J1601" s="1" t="b">
        <f aca="false">TRUE()</f>
        <v>1</v>
      </c>
      <c r="K1601" s="2" t="s">
        <v>14</v>
      </c>
    </row>
    <row r="1602" customFormat="false" ht="13.5" hidden="false" customHeight="false" outlineLevel="0" collapsed="false">
      <c r="A1602" s="0" t="s">
        <v>2009</v>
      </c>
      <c r="B1602" s="0" t="n">
        <v>0</v>
      </c>
      <c r="C1602" s="0" t="n">
        <v>0</v>
      </c>
      <c r="D1602" s="0" t="n">
        <v>43.6434560947377</v>
      </c>
      <c r="E1602" s="0" t="n">
        <v>-6.4483918813</v>
      </c>
      <c r="F1602" s="0" t="n">
        <v>8.4320980868E-012</v>
      </c>
      <c r="G1602" s="1" t="b">
        <f aca="false">TRUE()</f>
        <v>1</v>
      </c>
      <c r="H1602" s="1" t="n">
        <v>-6.4152618875</v>
      </c>
      <c r="I1602" s="1" t="n">
        <v>1.0747034741E-011</v>
      </c>
      <c r="J1602" s="1" t="b">
        <f aca="false">TRUE()</f>
        <v>1</v>
      </c>
      <c r="K1602" s="2" t="s">
        <v>1728</v>
      </c>
    </row>
    <row r="1603" customFormat="false" ht="13.5" hidden="false" customHeight="false" outlineLevel="0" collapsed="false">
      <c r="A1603" s="0" t="s">
        <v>2010</v>
      </c>
      <c r="B1603" s="0" t="n">
        <v>0</v>
      </c>
      <c r="C1603" s="0" t="n">
        <v>0</v>
      </c>
      <c r="D1603" s="0" t="n">
        <v>51.297345782994</v>
      </c>
      <c r="E1603" s="0" t="n">
        <v>-6.6815107093</v>
      </c>
      <c r="F1603" s="0" t="n">
        <v>1.7096647708E-013</v>
      </c>
      <c r="G1603" s="1" t="b">
        <f aca="false">TRUE()</f>
        <v>1</v>
      </c>
      <c r="H1603" s="1" t="n">
        <v>-6.6483807155</v>
      </c>
      <c r="I1603" s="1" t="n">
        <v>2.2434420266E-013</v>
      </c>
      <c r="J1603" s="1" t="b">
        <f aca="false">TRUE()</f>
        <v>1</v>
      </c>
      <c r="K1603" s="2" t="s">
        <v>2011</v>
      </c>
    </row>
    <row r="1604" customFormat="false" ht="13.5" hidden="false" customHeight="false" outlineLevel="0" collapsed="false">
      <c r="A1604" s="0" t="s">
        <v>2012</v>
      </c>
      <c r="B1604" s="0" t="n">
        <v>0</v>
      </c>
      <c r="C1604" s="0" t="n">
        <v>0</v>
      </c>
      <c r="D1604" s="0" t="n">
        <v>20.3368175589384</v>
      </c>
      <c r="E1604" s="0" t="n">
        <v>-5.3467204636</v>
      </c>
      <c r="F1604" s="0" t="n">
        <v>2.8739259715E-006</v>
      </c>
      <c r="G1604" s="1" t="b">
        <f aca="false">TRUE()</f>
        <v>1</v>
      </c>
      <c r="H1604" s="1" t="n">
        <v>-5.3135904698</v>
      </c>
      <c r="I1604" s="1" t="n">
        <v>3.3068078848E-006</v>
      </c>
      <c r="J1604" s="1" t="b">
        <f aca="false">TRUE()</f>
        <v>1</v>
      </c>
      <c r="K1604" s="2" t="s">
        <v>2013</v>
      </c>
    </row>
    <row r="1605" customFormat="false" ht="13.5" hidden="false" customHeight="false" outlineLevel="0" collapsed="false">
      <c r="A1605" s="0" t="s">
        <v>2014</v>
      </c>
      <c r="B1605" s="0" t="n">
        <v>0</v>
      </c>
      <c r="C1605" s="0" t="n">
        <v>0</v>
      </c>
      <c r="D1605" s="0" t="n">
        <v>54.1247585426866</v>
      </c>
      <c r="E1605" s="0" t="n">
        <v>-6.758915213</v>
      </c>
      <c r="F1605" s="0" t="n">
        <v>4.1634424932E-014</v>
      </c>
      <c r="G1605" s="1" t="b">
        <f aca="false">TRUE()</f>
        <v>1</v>
      </c>
      <c r="H1605" s="1" t="n">
        <v>-6.7257852192</v>
      </c>
      <c r="I1605" s="1" t="n">
        <v>5.5202904737E-014</v>
      </c>
      <c r="J1605" s="1" t="b">
        <f aca="false">TRUE()</f>
        <v>1</v>
      </c>
      <c r="K1605" s="2" t="s">
        <v>14</v>
      </c>
    </row>
    <row r="1606" customFormat="false" ht="13.5" hidden="false" customHeight="false" outlineLevel="0" collapsed="false">
      <c r="A1606" s="0" t="s">
        <v>2015</v>
      </c>
      <c r="B1606" s="0" t="n">
        <v>0</v>
      </c>
      <c r="C1606" s="0" t="n">
        <v>0</v>
      </c>
      <c r="D1606" s="0" t="n">
        <v>91.2457212600158</v>
      </c>
      <c r="E1606" s="0" t="n">
        <v>-7.5123834381</v>
      </c>
      <c r="F1606" s="0" t="n">
        <v>1.0753063349E-021</v>
      </c>
      <c r="G1606" s="1" t="b">
        <f aca="false">TRUE()</f>
        <v>1</v>
      </c>
      <c r="H1606" s="1" t="n">
        <v>-7.4792534443</v>
      </c>
      <c r="I1606" s="1" t="n">
        <v>1.6112138849E-021</v>
      </c>
      <c r="J1606" s="1" t="b">
        <f aca="false">TRUE()</f>
        <v>1</v>
      </c>
      <c r="K1606" s="2" t="s">
        <v>14</v>
      </c>
    </row>
    <row r="1607" customFormat="false" ht="13.5" hidden="false" customHeight="false" outlineLevel="0" collapsed="false">
      <c r="A1607" s="0" t="s">
        <v>2016</v>
      </c>
      <c r="B1607" s="0" t="n">
        <v>0</v>
      </c>
      <c r="C1607" s="0" t="n">
        <v>0</v>
      </c>
      <c r="D1607" s="0" t="n">
        <v>119.545118868195</v>
      </c>
      <c r="E1607" s="0" t="n">
        <v>-7.9021098493</v>
      </c>
      <c r="F1607" s="0" t="n">
        <v>4.8162998038E-027</v>
      </c>
      <c r="G1607" s="1" t="b">
        <f aca="false">TRUE()</f>
        <v>1</v>
      </c>
      <c r="H1607" s="1" t="n">
        <v>-7.8689798554</v>
      </c>
      <c r="I1607" s="1" t="n">
        <v>7.8277864207E-027</v>
      </c>
      <c r="J1607" s="1" t="b">
        <f aca="false">TRUE()</f>
        <v>1</v>
      </c>
      <c r="K1607" s="2" t="s">
        <v>14</v>
      </c>
    </row>
    <row r="1608" customFormat="false" ht="13.5" hidden="false" customHeight="false" outlineLevel="0" collapsed="false">
      <c r="A1608" s="0" t="s">
        <v>2017</v>
      </c>
      <c r="B1608" s="0" t="n">
        <v>0</v>
      </c>
      <c r="C1608" s="0" t="n">
        <v>0</v>
      </c>
      <c r="D1608" s="0" t="n">
        <v>127.293413609652</v>
      </c>
      <c r="E1608" s="0" t="n">
        <v>-7.9927123976</v>
      </c>
      <c r="F1608" s="0" t="n">
        <v>1.8556304186E-028</v>
      </c>
      <c r="G1608" s="1" t="b">
        <f aca="false">TRUE()</f>
        <v>1</v>
      </c>
      <c r="H1608" s="1" t="n">
        <v>-7.9595824037</v>
      </c>
      <c r="I1608" s="1" t="n">
        <v>3.0798541117E-028</v>
      </c>
      <c r="J1608" s="1" t="b">
        <f aca="false">TRUE()</f>
        <v>1</v>
      </c>
      <c r="K1608" s="2" t="s">
        <v>14</v>
      </c>
    </row>
    <row r="1609" customFormat="false" ht="13.5" hidden="false" customHeight="false" outlineLevel="0" collapsed="false">
      <c r="A1609" s="0" t="s">
        <v>2018</v>
      </c>
      <c r="B1609" s="0" t="n">
        <v>0</v>
      </c>
      <c r="C1609" s="0" t="n">
        <v>0</v>
      </c>
      <c r="D1609" s="0" t="n">
        <v>103.366080224379</v>
      </c>
      <c r="E1609" s="0" t="n">
        <v>-7.692317464</v>
      </c>
      <c r="F1609" s="0" t="n">
        <v>5.0428643232E-024</v>
      </c>
      <c r="G1609" s="1" t="b">
        <f aca="false">TRUE()</f>
        <v>1</v>
      </c>
      <c r="H1609" s="1" t="n">
        <v>-7.6591874702</v>
      </c>
      <c r="I1609" s="1" t="n">
        <v>7.8315013527E-024</v>
      </c>
      <c r="J1609" s="1" t="b">
        <f aca="false">TRUE()</f>
        <v>1</v>
      </c>
      <c r="K1609" s="2" t="s">
        <v>14</v>
      </c>
    </row>
    <row r="1610" customFormat="false" ht="13.5" hidden="false" customHeight="false" outlineLevel="0" collapsed="false">
      <c r="A1610" s="0" t="s">
        <v>2019</v>
      </c>
      <c r="B1610" s="0" t="n">
        <v>0</v>
      </c>
      <c r="C1610" s="0" t="n">
        <v>0</v>
      </c>
      <c r="D1610" s="0" t="n">
        <v>110.868457014858</v>
      </c>
      <c r="E1610" s="0" t="n">
        <v>-7.7934035893</v>
      </c>
      <c r="F1610" s="0" t="n">
        <v>1.9519383859E-025</v>
      </c>
      <c r="G1610" s="1" t="b">
        <f aca="false">TRUE()</f>
        <v>1</v>
      </c>
      <c r="H1610" s="1" t="n">
        <v>-7.7602735954</v>
      </c>
      <c r="I1610" s="1" t="n">
        <v>3.0968913931E-025</v>
      </c>
      <c r="J1610" s="1" t="b">
        <f aca="false">TRUE()</f>
        <v>1</v>
      </c>
      <c r="K1610" s="2" t="s">
        <v>2020</v>
      </c>
    </row>
    <row r="1611" customFormat="false" ht="13.5" hidden="false" customHeight="false" outlineLevel="0" collapsed="false">
      <c r="A1611" s="0" t="s">
        <v>2021</v>
      </c>
      <c r="B1611" s="0" t="n">
        <v>0</v>
      </c>
      <c r="C1611" s="0" t="n">
        <v>0</v>
      </c>
      <c r="D1611" s="0" t="n">
        <v>102.901861301215</v>
      </c>
      <c r="E1611" s="0" t="n">
        <v>-7.6858237022</v>
      </c>
      <c r="F1611" s="0" t="n">
        <v>6.1768565527E-024</v>
      </c>
      <c r="G1611" s="1" t="b">
        <f aca="false">TRUE()</f>
        <v>1</v>
      </c>
      <c r="H1611" s="1" t="n">
        <v>-7.6526937084</v>
      </c>
      <c r="I1611" s="1" t="n">
        <v>9.5797106257E-024</v>
      </c>
      <c r="J1611" s="1" t="b">
        <f aca="false">TRUE()</f>
        <v>1</v>
      </c>
      <c r="K1611" s="2" t="s">
        <v>934</v>
      </c>
    </row>
    <row r="1612" customFormat="false" ht="13.5" hidden="false" customHeight="false" outlineLevel="0" collapsed="false">
      <c r="A1612" s="0" t="s">
        <v>2022</v>
      </c>
      <c r="B1612" s="0" t="n">
        <v>0</v>
      </c>
      <c r="C1612" s="0" t="n">
        <v>0</v>
      </c>
      <c r="D1612" s="0" t="n">
        <v>404.343784407129</v>
      </c>
      <c r="E1612" s="0" t="n">
        <v>-9.6601370586</v>
      </c>
      <c r="F1612" s="0" t="n">
        <v>2.7104754232E-071</v>
      </c>
      <c r="G1612" s="1" t="b">
        <f aca="false">TRUE()</f>
        <v>1</v>
      </c>
      <c r="H1612" s="1" t="n">
        <v>-9.6270070647</v>
      </c>
      <c r="I1612" s="1" t="n">
        <v>8.0188790201E-071</v>
      </c>
      <c r="J1612" s="1" t="b">
        <f aca="false">TRUE()</f>
        <v>1</v>
      </c>
      <c r="K1612" s="2" t="s">
        <v>2023</v>
      </c>
    </row>
    <row r="1613" customFormat="false" ht="13.5" hidden="false" customHeight="false" outlineLevel="0" collapsed="false">
      <c r="A1613" s="0" t="s">
        <v>2024</v>
      </c>
      <c r="B1613" s="0" t="n">
        <v>0</v>
      </c>
      <c r="C1613" s="0" t="n">
        <v>0</v>
      </c>
      <c r="D1613" s="0" t="n">
        <v>83.8273699380633</v>
      </c>
      <c r="E1613" s="0" t="n">
        <v>-7.3900478953</v>
      </c>
      <c r="F1613" s="0" t="n">
        <v>3.0808952473E-020</v>
      </c>
      <c r="G1613" s="1" t="b">
        <f aca="false">TRUE()</f>
        <v>1</v>
      </c>
      <c r="H1613" s="1" t="n">
        <v>-7.3569179014</v>
      </c>
      <c r="I1613" s="1" t="n">
        <v>4.5124708103E-020</v>
      </c>
      <c r="J1613" s="1" t="b">
        <f aca="false">TRUE()</f>
        <v>1</v>
      </c>
      <c r="K1613" s="2" t="s">
        <v>934</v>
      </c>
    </row>
    <row r="1614" customFormat="false" ht="13.5" hidden="false" customHeight="false" outlineLevel="0" collapsed="false">
      <c r="A1614" s="0" t="s">
        <v>2025</v>
      </c>
      <c r="B1614" s="0" t="n">
        <v>0</v>
      </c>
      <c r="C1614" s="0" t="n">
        <v>0</v>
      </c>
      <c r="D1614" s="0" t="n">
        <v>63.6467068048259</v>
      </c>
      <c r="E1614" s="0" t="n">
        <v>-6.9927123976</v>
      </c>
      <c r="F1614" s="0" t="n">
        <v>3.9412681639E-016</v>
      </c>
      <c r="G1614" s="1" t="b">
        <f aca="false">TRUE()</f>
        <v>1</v>
      </c>
      <c r="H1614" s="1" t="n">
        <v>-6.9595824037</v>
      </c>
      <c r="I1614" s="1" t="n">
        <v>5.404440588E-016</v>
      </c>
      <c r="J1614" s="1" t="b">
        <f aca="false">TRUE()</f>
        <v>1</v>
      </c>
      <c r="K1614" s="2" t="s">
        <v>14</v>
      </c>
    </row>
    <row r="1615" customFormat="false" ht="13.5" hidden="false" customHeight="false" outlineLevel="0" collapsed="false">
      <c r="A1615" s="0" t="s">
        <v>2026</v>
      </c>
      <c r="B1615" s="0" t="n">
        <v>0</v>
      </c>
      <c r="C1615" s="0" t="n">
        <v>0</v>
      </c>
      <c r="D1615" s="0" t="n">
        <v>22.9128144497373</v>
      </c>
      <c r="E1615" s="0" t="n">
        <v>-5.5187812094</v>
      </c>
      <c r="F1615" s="0" t="n">
        <v>6.4774465631E-007</v>
      </c>
      <c r="G1615" s="1" t="b">
        <f aca="false">TRUE()</f>
        <v>1</v>
      </c>
      <c r="H1615" s="1" t="n">
        <v>-5.4856512155</v>
      </c>
      <c r="I1615" s="1" t="n">
        <v>7.5485323285E-007</v>
      </c>
      <c r="J1615" s="1" t="b">
        <f aca="false">TRUE()</f>
        <v>1</v>
      </c>
      <c r="K1615" s="2" t="s">
        <v>14</v>
      </c>
    </row>
    <row r="1616" customFormat="false" ht="13.5" hidden="false" customHeight="false" outlineLevel="0" collapsed="false">
      <c r="A1616" s="0" t="s">
        <v>2027</v>
      </c>
      <c r="B1616" s="0" t="n">
        <v>0</v>
      </c>
      <c r="C1616" s="0" t="n">
        <v>0</v>
      </c>
      <c r="D1616" s="0" t="n">
        <v>81.8314801776332</v>
      </c>
      <c r="E1616" s="0" t="n">
        <v>-7.3552824771</v>
      </c>
      <c r="F1616" s="0" t="n">
        <v>7.676768018E-020</v>
      </c>
      <c r="G1616" s="1" t="b">
        <f aca="false">TRUE()</f>
        <v>1</v>
      </c>
      <c r="H1616" s="1" t="n">
        <v>-7.3221524833</v>
      </c>
      <c r="I1616" s="1" t="n">
        <v>1.1173877144E-019</v>
      </c>
      <c r="J1616" s="1" t="b">
        <f aca="false">TRUE()</f>
        <v>1</v>
      </c>
      <c r="K1616" s="2" t="s">
        <v>14</v>
      </c>
    </row>
    <row r="1617" customFormat="false" ht="13.5" hidden="false" customHeight="false" outlineLevel="0" collapsed="false">
      <c r="A1617" s="0" t="s">
        <v>2028</v>
      </c>
      <c r="B1617" s="0" t="n">
        <v>0</v>
      </c>
      <c r="C1617" s="0" t="n">
        <v>0</v>
      </c>
      <c r="D1617" s="0" t="n">
        <v>36.5630017814957</v>
      </c>
      <c r="E1617" s="0" t="n">
        <v>-6.1930110481</v>
      </c>
      <c r="F1617" s="0" t="n">
        <v>3.4633653007E-010</v>
      </c>
      <c r="G1617" s="1" t="b">
        <f aca="false">TRUE()</f>
        <v>1</v>
      </c>
      <c r="H1617" s="1" t="n">
        <v>-6.1598810543</v>
      </c>
      <c r="I1617" s="1" t="n">
        <v>4.2899614368E-010</v>
      </c>
      <c r="J1617" s="1" t="b">
        <f aca="false">TRUE()</f>
        <v>1</v>
      </c>
      <c r="K1617" s="2" t="s">
        <v>39</v>
      </c>
    </row>
    <row r="1618" customFormat="false" ht="13.5" hidden="false" customHeight="false" outlineLevel="0" collapsed="false">
      <c r="A1618" s="0" t="s">
        <v>2029</v>
      </c>
      <c r="B1618" s="0" t="n">
        <v>0</v>
      </c>
      <c r="C1618" s="0" t="n">
        <v>0</v>
      </c>
      <c r="D1618" s="0" t="n">
        <v>38.8352787283683</v>
      </c>
      <c r="E1618" s="0" t="n">
        <v>-6.2799943498</v>
      </c>
      <c r="F1618" s="0" t="n">
        <v>1.0381331576E-010</v>
      </c>
      <c r="G1618" s="1" t="b">
        <f aca="false">TRUE()</f>
        <v>1</v>
      </c>
      <c r="H1618" s="1" t="n">
        <v>-6.246864356</v>
      </c>
      <c r="I1618" s="1" t="n">
        <v>1.2979829255E-010</v>
      </c>
      <c r="J1618" s="1" t="b">
        <f aca="false">TRUE()</f>
        <v>1</v>
      </c>
      <c r="K1618" s="2" t="s">
        <v>14</v>
      </c>
    </row>
    <row r="1619" customFormat="false" ht="13.5" hidden="false" customHeight="false" outlineLevel="0" collapsed="false">
      <c r="A1619" s="0" t="s">
        <v>2030</v>
      </c>
      <c r="B1619" s="0" t="n">
        <v>0</v>
      </c>
      <c r="C1619" s="0" t="n">
        <v>0</v>
      </c>
      <c r="D1619" s="0" t="n">
        <v>23.301167237021</v>
      </c>
      <c r="E1619" s="0" t="n">
        <v>-5.5430287558</v>
      </c>
      <c r="F1619" s="0" t="n">
        <v>5.1854667867E-007</v>
      </c>
      <c r="G1619" s="1" t="b">
        <f aca="false">TRUE()</f>
        <v>1</v>
      </c>
      <c r="H1619" s="1" t="n">
        <v>-5.5098987619</v>
      </c>
      <c r="I1619" s="1" t="n">
        <v>6.0542714037E-007</v>
      </c>
      <c r="J1619" s="1" t="b">
        <f aca="false">TRUE()</f>
        <v>1</v>
      </c>
      <c r="K1619" s="2" t="s">
        <v>14</v>
      </c>
    </row>
    <row r="1620" customFormat="false" ht="13.5" hidden="false" customHeight="false" outlineLevel="0" collapsed="false">
      <c r="A1620" s="0" t="s">
        <v>2031</v>
      </c>
      <c r="B1620" s="0" t="n">
        <v>0</v>
      </c>
      <c r="C1620" s="0" t="n">
        <v>0</v>
      </c>
      <c r="D1620" s="0" t="n">
        <v>24.6374348921907</v>
      </c>
      <c r="E1620" s="0" t="n">
        <v>-5.6234785879</v>
      </c>
      <c r="F1620" s="0" t="n">
        <v>2.4217298562E-007</v>
      </c>
      <c r="G1620" s="1" t="b">
        <f aca="false">TRUE()</f>
        <v>1</v>
      </c>
      <c r="H1620" s="1" t="n">
        <v>-5.590348594</v>
      </c>
      <c r="I1620" s="1" t="n">
        <v>2.8455912191E-007</v>
      </c>
      <c r="J1620" s="1" t="b">
        <f aca="false">TRUE()</f>
        <v>1</v>
      </c>
      <c r="K1620" s="2" t="s">
        <v>14</v>
      </c>
    </row>
    <row r="1621" customFormat="false" ht="13.5" hidden="false" customHeight="false" outlineLevel="0" collapsed="false">
      <c r="A1621" s="0" t="s">
        <v>2032</v>
      </c>
      <c r="B1621" s="0" t="n">
        <v>0</v>
      </c>
      <c r="C1621" s="0" t="n">
        <v>0</v>
      </c>
      <c r="D1621" s="0" t="n">
        <v>62.6794316254212</v>
      </c>
      <c r="E1621" s="0" t="n">
        <v>-6.9706186269</v>
      </c>
      <c r="F1621" s="0" t="n">
        <v>6.2869322159E-016</v>
      </c>
      <c r="G1621" s="1" t="b">
        <f aca="false">TRUE()</f>
        <v>1</v>
      </c>
      <c r="H1621" s="1" t="n">
        <v>-6.9374886331</v>
      </c>
      <c r="I1621" s="1" t="n">
        <v>8.5922437978E-016</v>
      </c>
      <c r="J1621" s="1" t="b">
        <f aca="false">TRUE()</f>
        <v>1</v>
      </c>
      <c r="K1621" s="2" t="s">
        <v>2033</v>
      </c>
    </row>
    <row r="1622" customFormat="false" ht="13.5" hidden="false" customHeight="false" outlineLevel="0" collapsed="false">
      <c r="A1622" s="0" t="s">
        <v>2034</v>
      </c>
      <c r="B1622" s="0" t="n">
        <v>0</v>
      </c>
      <c r="C1622" s="0" t="n">
        <v>0</v>
      </c>
      <c r="D1622" s="0" t="n">
        <v>54.1247585426866</v>
      </c>
      <c r="E1622" s="0" t="n">
        <v>-6.758915213</v>
      </c>
      <c r="F1622" s="0" t="n">
        <v>4.1634424932E-014</v>
      </c>
      <c r="G1622" s="1" t="b">
        <f aca="false">TRUE()</f>
        <v>1</v>
      </c>
      <c r="H1622" s="1" t="n">
        <v>-6.7257852192</v>
      </c>
      <c r="I1622" s="1" t="n">
        <v>5.5202904737E-014</v>
      </c>
      <c r="J1622" s="1" t="b">
        <f aca="false">TRUE()</f>
        <v>1</v>
      </c>
      <c r="K1622" s="2" t="s">
        <v>39</v>
      </c>
    </row>
    <row r="1623" customFormat="false" ht="13.5" hidden="false" customHeight="false" outlineLevel="0" collapsed="false">
      <c r="A1623" s="0" t="s">
        <v>2035</v>
      </c>
      <c r="B1623" s="0" t="n">
        <v>0</v>
      </c>
      <c r="C1623" s="0" t="n">
        <v>0</v>
      </c>
      <c r="D1623" s="0" t="n">
        <v>21.2812518109015</v>
      </c>
      <c r="E1623" s="0" t="n">
        <v>-5.4122095451</v>
      </c>
      <c r="F1623" s="0" t="n">
        <v>1.6594250451E-006</v>
      </c>
      <c r="G1623" s="1" t="b">
        <f aca="false">TRUE()</f>
        <v>1</v>
      </c>
      <c r="H1623" s="1" t="n">
        <v>-5.3790795513</v>
      </c>
      <c r="I1623" s="1" t="n">
        <v>1.9184091754E-006</v>
      </c>
      <c r="J1623" s="1" t="b">
        <f aca="false">TRUE()</f>
        <v>1</v>
      </c>
      <c r="K1623" s="2" t="s">
        <v>14</v>
      </c>
    </row>
    <row r="1624" customFormat="false" ht="13.5" hidden="false" customHeight="false" outlineLevel="0" collapsed="false">
      <c r="A1624" s="0" t="s">
        <v>2036</v>
      </c>
      <c r="B1624" s="0" t="n">
        <v>0</v>
      </c>
      <c r="C1624" s="0" t="n">
        <v>0</v>
      </c>
      <c r="D1624" s="0" t="n">
        <v>41.9136849690317</v>
      </c>
      <c r="E1624" s="0" t="n">
        <v>-6.3900478953</v>
      </c>
      <c r="F1624" s="0" t="n">
        <v>2.0684657831E-011</v>
      </c>
      <c r="G1624" s="1" t="b">
        <f aca="false">TRUE()</f>
        <v>1</v>
      </c>
      <c r="H1624" s="1" t="n">
        <v>-6.3569179014</v>
      </c>
      <c r="I1624" s="1" t="n">
        <v>2.6184231877E-011</v>
      </c>
      <c r="J1624" s="1" t="b">
        <f aca="false">TRUE()</f>
        <v>1</v>
      </c>
      <c r="K1624" s="2" t="s">
        <v>14</v>
      </c>
    </row>
    <row r="1625" customFormat="false" ht="13.5" hidden="false" customHeight="false" outlineLevel="0" collapsed="false">
      <c r="A1625" s="0" t="s">
        <v>2037</v>
      </c>
      <c r="B1625" s="0" t="n">
        <v>0</v>
      </c>
      <c r="C1625" s="0" t="n">
        <v>0</v>
      </c>
      <c r="D1625" s="0" t="n">
        <v>80.8687568814258</v>
      </c>
      <c r="E1625" s="0" t="n">
        <v>-7.3382089637</v>
      </c>
      <c r="F1625" s="0" t="n">
        <v>1.1943633706E-019</v>
      </c>
      <c r="G1625" s="1" t="b">
        <f aca="false">TRUE()</f>
        <v>1</v>
      </c>
      <c r="H1625" s="1" t="n">
        <v>-7.3050789698</v>
      </c>
      <c r="I1625" s="1" t="n">
        <v>1.7331867635E-019</v>
      </c>
      <c r="J1625" s="1" t="b">
        <f aca="false">TRUE()</f>
        <v>1</v>
      </c>
      <c r="K1625" s="2" t="s">
        <v>39</v>
      </c>
    </row>
    <row r="1626" customFormat="false" ht="13.5" hidden="false" customHeight="false" outlineLevel="0" collapsed="false">
      <c r="A1626" s="0" t="s">
        <v>2038</v>
      </c>
      <c r="B1626" s="0" t="n">
        <v>0</v>
      </c>
      <c r="C1626" s="0" t="n">
        <v>0</v>
      </c>
      <c r="D1626" s="0" t="n">
        <v>50.7294784865033</v>
      </c>
      <c r="E1626" s="0" t="n">
        <v>-6.6654508586</v>
      </c>
      <c r="F1626" s="0" t="n">
        <v>2.2743842508E-013</v>
      </c>
      <c r="G1626" s="1" t="b">
        <f aca="false">TRUE()</f>
        <v>1</v>
      </c>
      <c r="H1626" s="1" t="n">
        <v>-6.6323208648</v>
      </c>
      <c r="I1626" s="1" t="n">
        <v>2.9781911055E-013</v>
      </c>
      <c r="J1626" s="1" t="b">
        <f aca="false">TRUE()</f>
        <v>1</v>
      </c>
      <c r="K1626" s="2" t="s">
        <v>2039</v>
      </c>
    </row>
    <row r="1627" customFormat="false" ht="13.5" hidden="false" customHeight="false" outlineLevel="0" collapsed="false">
      <c r="A1627" s="0" t="s">
        <v>2040</v>
      </c>
      <c r="B1627" s="0" t="n">
        <v>0</v>
      </c>
      <c r="C1627" s="0" t="n">
        <v>0</v>
      </c>
      <c r="D1627" s="0" t="n">
        <v>56.8086308671173</v>
      </c>
      <c r="E1627" s="0" t="n">
        <v>-6.8287366626</v>
      </c>
      <c r="F1627" s="0" t="n">
        <v>1.1031711043E-014</v>
      </c>
      <c r="G1627" s="1" t="b">
        <f aca="false">TRUE()</f>
        <v>1</v>
      </c>
      <c r="H1627" s="1" t="n">
        <v>-6.7956066688</v>
      </c>
      <c r="I1627" s="1" t="n">
        <v>1.4769095112E-014</v>
      </c>
      <c r="J1627" s="1" t="b">
        <f aca="false">TRUE()</f>
        <v>1</v>
      </c>
      <c r="K1627" s="2" t="s">
        <v>39</v>
      </c>
    </row>
    <row r="1628" customFormat="false" ht="13.5" hidden="false" customHeight="false" outlineLevel="0" collapsed="false">
      <c r="A1628" s="0" t="s">
        <v>2041</v>
      </c>
      <c r="B1628" s="0" t="n">
        <v>0</v>
      </c>
      <c r="C1628" s="0" t="n">
        <v>0</v>
      </c>
      <c r="D1628" s="0" t="n">
        <v>97.2713820979414</v>
      </c>
      <c r="E1628" s="0" t="n">
        <v>-7.604641946</v>
      </c>
      <c r="F1628" s="0" t="n">
        <v>7.3464770628E-023</v>
      </c>
      <c r="G1628" s="1" t="b">
        <f aca="false">TRUE()</f>
        <v>1</v>
      </c>
      <c r="H1628" s="1" t="n">
        <v>-7.5715119522</v>
      </c>
      <c r="I1628" s="1" t="n">
        <v>1.1207706629E-022</v>
      </c>
      <c r="J1628" s="1" t="b">
        <f aca="false">TRUE()</f>
        <v>1</v>
      </c>
      <c r="K1628" s="2" t="s">
        <v>14</v>
      </c>
    </row>
    <row r="1629" customFormat="false" ht="13.5" hidden="false" customHeight="false" outlineLevel="0" collapsed="false">
      <c r="A1629" s="0" t="s">
        <v>2042</v>
      </c>
      <c r="B1629" s="0" t="n">
        <v>0</v>
      </c>
      <c r="C1629" s="0" t="n">
        <v>0</v>
      </c>
      <c r="D1629" s="0" t="n">
        <v>56.8086308671173</v>
      </c>
      <c r="E1629" s="0" t="n">
        <v>-6.8287366626</v>
      </c>
      <c r="F1629" s="0" t="n">
        <v>1.1031711043E-014</v>
      </c>
      <c r="G1629" s="1" t="b">
        <f aca="false">TRUE()</f>
        <v>1</v>
      </c>
      <c r="H1629" s="1" t="n">
        <v>-6.7956066688</v>
      </c>
      <c r="I1629" s="1" t="n">
        <v>1.4769095112E-014</v>
      </c>
      <c r="J1629" s="1" t="b">
        <f aca="false">TRUE()</f>
        <v>1</v>
      </c>
      <c r="K1629" s="2" t="s">
        <v>14</v>
      </c>
    </row>
    <row r="1630" customFormat="false" ht="13.5" hidden="false" customHeight="false" outlineLevel="0" collapsed="false">
      <c r="A1630" s="0" t="s">
        <v>2043</v>
      </c>
      <c r="B1630" s="0" t="n">
        <v>0</v>
      </c>
      <c r="C1630" s="0" t="n">
        <v>0</v>
      </c>
      <c r="D1630" s="0" t="n">
        <v>19.3085515025876</v>
      </c>
      <c r="E1630" s="0" t="n">
        <v>-5.2718664687</v>
      </c>
      <c r="F1630" s="0" t="n">
        <v>5.2472534657E-006</v>
      </c>
      <c r="G1630" s="1" t="b">
        <f aca="false">TRUE()</f>
        <v>1</v>
      </c>
      <c r="H1630" s="1" t="n">
        <v>-5.2387364748</v>
      </c>
      <c r="I1630" s="1" t="n">
        <v>6.0061851727E-006</v>
      </c>
      <c r="J1630" s="1" t="b">
        <f aca="false">TRUE()</f>
        <v>1</v>
      </c>
      <c r="K1630" s="2" t="s">
        <v>39</v>
      </c>
    </row>
    <row r="1631" customFormat="false" ht="13.5" hidden="false" customHeight="false" outlineLevel="0" collapsed="false">
      <c r="A1631" s="0" t="s">
        <v>2044</v>
      </c>
      <c r="B1631" s="0" t="n">
        <v>0</v>
      </c>
      <c r="C1631" s="0" t="n">
        <v>0</v>
      </c>
      <c r="D1631" s="0" t="n">
        <v>50.9173654438607</v>
      </c>
      <c r="E1631" s="0" t="n">
        <v>-6.6707843027</v>
      </c>
      <c r="F1631" s="0" t="n">
        <v>2.069303499E-013</v>
      </c>
      <c r="G1631" s="1" t="b">
        <f aca="false">TRUE()</f>
        <v>1</v>
      </c>
      <c r="H1631" s="1" t="n">
        <v>-6.6376543088</v>
      </c>
      <c r="I1631" s="1" t="n">
        <v>2.7115405336E-013</v>
      </c>
      <c r="J1631" s="1" t="b">
        <f aca="false">TRUE()</f>
        <v>1</v>
      </c>
      <c r="K1631" s="2" t="s">
        <v>2045</v>
      </c>
    </row>
    <row r="1632" customFormat="false" ht="13.5" hidden="false" customHeight="false" outlineLevel="0" collapsed="false">
      <c r="A1632" s="0" t="s">
        <v>2046</v>
      </c>
      <c r="B1632" s="0" t="n">
        <v>0</v>
      </c>
      <c r="C1632" s="0" t="n">
        <v>0</v>
      </c>
      <c r="D1632" s="0" t="n">
        <v>71.6025451554291</v>
      </c>
      <c r="E1632" s="0" t="n">
        <v>-7.1626373992</v>
      </c>
      <c r="F1632" s="0" t="n">
        <v>8.9005147575E-018</v>
      </c>
      <c r="G1632" s="1" t="b">
        <f aca="false">TRUE()</f>
        <v>1</v>
      </c>
      <c r="H1632" s="1" t="n">
        <v>-7.1295074054</v>
      </c>
      <c r="I1632" s="1" t="n">
        <v>1.2535778399E-017</v>
      </c>
      <c r="J1632" s="1" t="b">
        <f aca="false">TRUE()</f>
        <v>1</v>
      </c>
      <c r="K1632" s="2" t="s">
        <v>1880</v>
      </c>
    </row>
    <row r="1633" customFormat="false" ht="13.5" hidden="false" customHeight="false" outlineLevel="0" collapsed="false">
      <c r="A1633" s="0" t="s">
        <v>2047</v>
      </c>
      <c r="B1633" s="0" t="n">
        <v>0</v>
      </c>
      <c r="C1633" s="0" t="n">
        <v>0</v>
      </c>
      <c r="D1633" s="0" t="n">
        <v>70.1412687236856</v>
      </c>
      <c r="E1633" s="0" t="n">
        <v>-7.1328900556</v>
      </c>
      <c r="F1633" s="0" t="n">
        <v>1.7740585274E-017</v>
      </c>
      <c r="G1633" s="1" t="b">
        <f aca="false">TRUE()</f>
        <v>1</v>
      </c>
      <c r="H1633" s="1" t="n">
        <v>-7.0997600618</v>
      </c>
      <c r="I1633" s="1" t="n">
        <v>2.4865959699E-017</v>
      </c>
      <c r="J1633" s="1" t="b">
        <f aca="false">TRUE()</f>
        <v>1</v>
      </c>
      <c r="K1633" s="2" t="s">
        <v>1854</v>
      </c>
    </row>
    <row r="1634" customFormat="false" ht="13.5" hidden="false" customHeight="false" outlineLevel="0" collapsed="false">
      <c r="A1634" s="0" t="s">
        <v>2048</v>
      </c>
      <c r="B1634" s="0" t="n">
        <v>0</v>
      </c>
      <c r="C1634" s="0" t="n">
        <v>0</v>
      </c>
      <c r="D1634" s="0" t="n">
        <v>62.489493953829</v>
      </c>
      <c r="E1634" s="0" t="n">
        <v>-6.9662401862</v>
      </c>
      <c r="F1634" s="0" t="n">
        <v>6.8917986647E-016</v>
      </c>
      <c r="G1634" s="1" t="b">
        <f aca="false">TRUE()</f>
        <v>1</v>
      </c>
      <c r="H1634" s="1" t="n">
        <v>-6.9331101924</v>
      </c>
      <c r="I1634" s="1" t="n">
        <v>9.4127245106E-016</v>
      </c>
      <c r="J1634" s="1" t="b">
        <f aca="false">TRUE()</f>
        <v>1</v>
      </c>
      <c r="K1634" s="2" t="s">
        <v>14</v>
      </c>
    </row>
    <row r="1635" customFormat="false" ht="13.5" hidden="false" customHeight="false" outlineLevel="0" collapsed="false">
      <c r="A1635" s="0" t="s">
        <v>2049</v>
      </c>
      <c r="B1635" s="0" t="n">
        <v>0</v>
      </c>
      <c r="C1635" s="0" t="n">
        <v>0</v>
      </c>
      <c r="D1635" s="0" t="n">
        <v>104.149156589715</v>
      </c>
      <c r="E1635" s="0" t="n">
        <v>-7.7032057806</v>
      </c>
      <c r="F1635" s="0" t="n">
        <v>3.5832053547E-024</v>
      </c>
      <c r="G1635" s="1" t="b">
        <f aca="false">TRUE()</f>
        <v>1</v>
      </c>
      <c r="H1635" s="1" t="n">
        <v>-7.6700757868</v>
      </c>
      <c r="I1635" s="1" t="n">
        <v>5.5772552176E-024</v>
      </c>
      <c r="J1635" s="1" t="b">
        <f aca="false">TRUE()</f>
        <v>1</v>
      </c>
      <c r="K1635" s="2" t="s">
        <v>2050</v>
      </c>
    </row>
    <row r="1636" customFormat="false" ht="13.5" hidden="false" customHeight="false" outlineLevel="0" collapsed="false">
      <c r="A1636" s="0" t="s">
        <v>2051</v>
      </c>
      <c r="B1636" s="0" t="n">
        <v>0</v>
      </c>
      <c r="C1636" s="0" t="n">
        <v>0</v>
      </c>
      <c r="D1636" s="0" t="n">
        <v>61.9265255398306</v>
      </c>
      <c r="E1636" s="0" t="n">
        <v>-6.9531840335</v>
      </c>
      <c r="F1636" s="0" t="n">
        <v>9.0513620744E-016</v>
      </c>
      <c r="G1636" s="1" t="b">
        <f aca="false">TRUE()</f>
        <v>1</v>
      </c>
      <c r="H1636" s="1" t="n">
        <v>-6.9200540397</v>
      </c>
      <c r="I1636" s="1" t="n">
        <v>1.2338149918E-015</v>
      </c>
      <c r="J1636" s="1" t="b">
        <f aca="false">TRUE()</f>
        <v>1</v>
      </c>
      <c r="K1636" s="2" t="s">
        <v>14</v>
      </c>
    </row>
    <row r="1637" customFormat="false" ht="13.5" hidden="false" customHeight="false" outlineLevel="0" collapsed="false">
      <c r="A1637" s="0" t="s">
        <v>2052</v>
      </c>
      <c r="B1637" s="0" t="n">
        <v>0</v>
      </c>
      <c r="C1637" s="0" t="n">
        <v>0</v>
      </c>
      <c r="D1637" s="0" t="n">
        <v>106.571229998778</v>
      </c>
      <c r="E1637" s="0" t="n">
        <v>-7.7363726444</v>
      </c>
      <c r="F1637" s="0" t="n">
        <v>1.2495403991E-024</v>
      </c>
      <c r="G1637" s="1" t="b">
        <f aca="false">TRUE()</f>
        <v>1</v>
      </c>
      <c r="H1637" s="1" t="n">
        <v>-7.7032426506</v>
      </c>
      <c r="I1637" s="1" t="n">
        <v>1.9584694992E-024</v>
      </c>
      <c r="J1637" s="1" t="b">
        <f aca="false">TRUE()</f>
        <v>1</v>
      </c>
      <c r="K1637" s="2" t="s">
        <v>14</v>
      </c>
    </row>
    <row r="1638" customFormat="false" ht="13.5" hidden="false" customHeight="false" outlineLevel="0" collapsed="false">
      <c r="A1638" s="0" t="s">
        <v>2053</v>
      </c>
      <c r="B1638" s="0" t="n">
        <v>0</v>
      </c>
      <c r="C1638" s="0" t="n">
        <v>0</v>
      </c>
      <c r="D1638" s="0" t="n">
        <v>56.5748504931785</v>
      </c>
      <c r="E1638" s="0" t="n">
        <v>-6.8227873961</v>
      </c>
      <c r="F1638" s="0" t="n">
        <v>1.2378827539E-014</v>
      </c>
      <c r="G1638" s="1" t="b">
        <f aca="false">TRUE()</f>
        <v>1</v>
      </c>
      <c r="H1638" s="1" t="n">
        <v>-6.7896574023</v>
      </c>
      <c r="I1638" s="1" t="n">
        <v>1.6558741455E-014</v>
      </c>
      <c r="J1638" s="1" t="b">
        <f aca="false">TRUE()</f>
        <v>1</v>
      </c>
      <c r="K1638" s="2" t="s">
        <v>14</v>
      </c>
    </row>
    <row r="1639" customFormat="false" ht="13.5" hidden="false" customHeight="false" outlineLevel="0" collapsed="false">
      <c r="A1639" s="0" t="s">
        <v>2054</v>
      </c>
      <c r="B1639" s="0" t="n">
        <v>0</v>
      </c>
      <c r="C1639" s="0" t="n">
        <v>0</v>
      </c>
      <c r="D1639" s="0" t="n">
        <v>27.0623792713433</v>
      </c>
      <c r="E1639" s="0" t="n">
        <v>-5.758915213</v>
      </c>
      <c r="F1639" s="0" t="n">
        <v>6.1772692259E-008</v>
      </c>
      <c r="G1639" s="1" t="b">
        <f aca="false">TRUE()</f>
        <v>1</v>
      </c>
      <c r="H1639" s="1" t="n">
        <v>-5.7257852192</v>
      </c>
      <c r="I1639" s="1" t="n">
        <v>7.3409826156E-008</v>
      </c>
      <c r="J1639" s="1" t="b">
        <f aca="false">TRUE()</f>
        <v>1</v>
      </c>
      <c r="K1639" s="2" t="s">
        <v>39</v>
      </c>
    </row>
    <row r="1640" customFormat="false" ht="13.5" hidden="false" customHeight="false" outlineLevel="0" collapsed="false">
      <c r="A1640" s="0" t="s">
        <v>2055</v>
      </c>
      <c r="B1640" s="0" t="n">
        <v>0</v>
      </c>
      <c r="C1640" s="0" t="n">
        <v>0</v>
      </c>
      <c r="D1640" s="0" t="n">
        <v>80.3958401745169</v>
      </c>
      <c r="E1640" s="0" t="n">
        <v>-7.3297473849</v>
      </c>
      <c r="F1640" s="0" t="n">
        <v>1.48457429E-019</v>
      </c>
      <c r="G1640" s="1" t="b">
        <f aca="false">TRUE()</f>
        <v>1</v>
      </c>
      <c r="H1640" s="1" t="n">
        <v>-7.296617391</v>
      </c>
      <c r="I1640" s="1" t="n">
        <v>2.1511070732E-019</v>
      </c>
      <c r="J1640" s="1" t="b">
        <f aca="false">TRUE()</f>
        <v>1</v>
      </c>
      <c r="K1640" s="2" t="s">
        <v>14</v>
      </c>
    </row>
    <row r="1641" customFormat="false" ht="13.5" hidden="false" customHeight="false" outlineLevel="0" collapsed="false">
      <c r="A1641" s="0" t="s">
        <v>2056</v>
      </c>
      <c r="B1641" s="0" t="n">
        <v>0</v>
      </c>
      <c r="C1641" s="0" t="n">
        <v>0</v>
      </c>
      <c r="D1641" s="0" t="n">
        <v>48.0688415029454</v>
      </c>
      <c r="E1641" s="0" t="n">
        <v>-6.587728563</v>
      </c>
      <c r="F1641" s="0" t="n">
        <v>8.7309428727E-013</v>
      </c>
      <c r="G1641" s="1" t="b">
        <f aca="false">TRUE()</f>
        <v>1</v>
      </c>
      <c r="H1641" s="1" t="n">
        <v>-6.5545985691</v>
      </c>
      <c r="I1641" s="1" t="n">
        <v>1.1319152657E-012</v>
      </c>
      <c r="J1641" s="1" t="b">
        <f aca="false">TRUE()</f>
        <v>1</v>
      </c>
      <c r="K1641" s="2" t="s">
        <v>14</v>
      </c>
    </row>
    <row r="1642" customFormat="false" ht="13.5" hidden="false" customHeight="false" outlineLevel="0" collapsed="false">
      <c r="A1642" s="0" t="s">
        <v>2057</v>
      </c>
      <c r="B1642" s="0" t="n">
        <v>0</v>
      </c>
      <c r="C1642" s="0" t="n">
        <v>0</v>
      </c>
      <c r="D1642" s="0" t="n">
        <v>57.2820361243433</v>
      </c>
      <c r="E1642" s="0" t="n">
        <v>-6.8407093041</v>
      </c>
      <c r="F1642" s="0" t="n">
        <v>8.738509995E-015</v>
      </c>
      <c r="G1642" s="1" t="b">
        <f aca="false">TRUE()</f>
        <v>1</v>
      </c>
      <c r="H1642" s="1" t="n">
        <v>-6.8075793103</v>
      </c>
      <c r="I1642" s="1" t="n">
        <v>1.1718776677E-014</v>
      </c>
      <c r="J1642" s="1" t="b">
        <f aca="false">TRUE()</f>
        <v>1</v>
      </c>
      <c r="K1642" s="2" t="s">
        <v>39</v>
      </c>
    </row>
    <row r="1643" customFormat="false" ht="13.5" hidden="false" customHeight="false" outlineLevel="0" collapsed="false">
      <c r="A1643" s="0" t="s">
        <v>2058</v>
      </c>
      <c r="B1643" s="0" t="n">
        <v>0</v>
      </c>
      <c r="C1643" s="0" t="n">
        <v>0</v>
      </c>
      <c r="D1643" s="0" t="n">
        <v>327.325920710533</v>
      </c>
      <c r="E1643" s="0" t="n">
        <v>-9.355282477</v>
      </c>
      <c r="F1643" s="0" t="n">
        <v>1.8975363177E-060</v>
      </c>
      <c r="G1643" s="1" t="b">
        <f aca="false">TRUE()</f>
        <v>1</v>
      </c>
      <c r="H1643" s="1" t="n">
        <v>-9.3221524832</v>
      </c>
      <c r="I1643" s="1" t="n">
        <v>4.8863490353E-060</v>
      </c>
      <c r="J1643" s="1" t="b">
        <f aca="false">TRUE()</f>
        <v>1</v>
      </c>
      <c r="K1643" s="2" t="s">
        <v>2059</v>
      </c>
    </row>
    <row r="1644" customFormat="false" ht="13.5" hidden="false" customHeight="false" outlineLevel="0" collapsed="false">
      <c r="A1644" s="0" t="s">
        <v>2060</v>
      </c>
      <c r="B1644" s="0" t="n">
        <v>0</v>
      </c>
      <c r="C1644" s="0" t="n">
        <v>0</v>
      </c>
      <c r="D1644" s="0" t="n">
        <v>105.75145130648</v>
      </c>
      <c r="E1644" s="0" t="n">
        <v>-7.7252320867</v>
      </c>
      <c r="F1644" s="0" t="n">
        <v>1.7838231309E-024</v>
      </c>
      <c r="G1644" s="1" t="b">
        <f aca="false">TRUE()</f>
        <v>1</v>
      </c>
      <c r="H1644" s="1" t="n">
        <v>-7.6921020929</v>
      </c>
      <c r="I1644" s="1" t="n">
        <v>2.7893290137E-024</v>
      </c>
      <c r="J1644" s="1" t="b">
        <f aca="false">TRUE()</f>
        <v>1</v>
      </c>
      <c r="K1644" s="2" t="s">
        <v>2061</v>
      </c>
    </row>
    <row r="1645" customFormat="false" ht="13.5" hidden="false" customHeight="false" outlineLevel="0" collapsed="false">
      <c r="A1645" s="0" t="s">
        <v>2062</v>
      </c>
      <c r="B1645" s="0" t="n">
        <v>0</v>
      </c>
      <c r="C1645" s="0" t="n">
        <v>0</v>
      </c>
      <c r="D1645" s="0" t="n">
        <v>97.2713820979414</v>
      </c>
      <c r="E1645" s="0" t="n">
        <v>-7.604641946</v>
      </c>
      <c r="F1645" s="0" t="n">
        <v>7.3464770628E-023</v>
      </c>
      <c r="G1645" s="1" t="b">
        <f aca="false">TRUE()</f>
        <v>1</v>
      </c>
      <c r="H1645" s="1" t="n">
        <v>-7.5715119522</v>
      </c>
      <c r="I1645" s="1" t="n">
        <v>1.1207706629E-022</v>
      </c>
      <c r="J1645" s="1" t="b">
        <f aca="false">TRUE()</f>
        <v>1</v>
      </c>
      <c r="K1645" s="2" t="s">
        <v>2063</v>
      </c>
    </row>
    <row r="1646" customFormat="false" ht="13.5" hidden="false" customHeight="false" outlineLevel="0" collapsed="false">
      <c r="A1646" s="0" t="s">
        <v>2064</v>
      </c>
      <c r="B1646" s="0" t="n">
        <v>0</v>
      </c>
      <c r="C1646" s="0" t="n">
        <v>0</v>
      </c>
      <c r="D1646" s="0" t="n">
        <v>49.8104661950811</v>
      </c>
      <c r="E1646" s="0" t="n">
        <v>-6.6390754432</v>
      </c>
      <c r="F1646" s="0" t="n">
        <v>3.6141405073E-013</v>
      </c>
      <c r="G1646" s="1" t="b">
        <f aca="false">TRUE()</f>
        <v>1</v>
      </c>
      <c r="H1646" s="1" t="n">
        <v>-6.6059454494</v>
      </c>
      <c r="I1646" s="1" t="n">
        <v>4.7163404737E-013</v>
      </c>
      <c r="J1646" s="1" t="b">
        <f aca="false">TRUE()</f>
        <v>1</v>
      </c>
      <c r="K1646" s="2" t="s">
        <v>14</v>
      </c>
    </row>
    <row r="1647" customFormat="false" ht="13.5" hidden="false" customHeight="false" outlineLevel="0" collapsed="false">
      <c r="A1647" s="0" t="s">
        <v>2065</v>
      </c>
      <c r="B1647" s="0" t="n">
        <v>0</v>
      </c>
      <c r="C1647" s="0" t="n">
        <v>0</v>
      </c>
      <c r="D1647" s="0" t="n">
        <v>39.7332042480994</v>
      </c>
      <c r="E1647" s="0" t="n">
        <v>-6.3129716723</v>
      </c>
      <c r="F1647" s="0" t="n">
        <v>6.470496804E-011</v>
      </c>
      <c r="G1647" s="1" t="b">
        <f aca="false">TRUE()</f>
        <v>1</v>
      </c>
      <c r="H1647" s="1" t="n">
        <v>-6.2798416784</v>
      </c>
      <c r="I1647" s="1" t="n">
        <v>8.1196252444E-011</v>
      </c>
      <c r="J1647" s="1" t="b">
        <f aca="false">TRUE()</f>
        <v>1</v>
      </c>
      <c r="K1647" s="2" t="s">
        <v>14</v>
      </c>
    </row>
    <row r="1648" customFormat="false" ht="13.5" hidden="false" customHeight="false" outlineLevel="0" collapsed="false">
      <c r="A1648" s="0" t="s">
        <v>2066</v>
      </c>
      <c r="B1648" s="0" t="n">
        <v>0</v>
      </c>
      <c r="C1648" s="0" t="n">
        <v>0</v>
      </c>
      <c r="D1648" s="0" t="n">
        <v>60.2968801308877</v>
      </c>
      <c r="E1648" s="0" t="n">
        <v>-6.9147098856</v>
      </c>
      <c r="F1648" s="0" t="n">
        <v>1.9978874128E-015</v>
      </c>
      <c r="G1648" s="1" t="b">
        <f aca="false">TRUE()</f>
        <v>1</v>
      </c>
      <c r="H1648" s="1" t="n">
        <v>-6.8815798918</v>
      </c>
      <c r="I1648" s="1" t="n">
        <v>2.7079515463E-015</v>
      </c>
      <c r="J1648" s="1" t="b">
        <f aca="false">TRUE()</f>
        <v>1</v>
      </c>
      <c r="K1648" s="2" t="s">
        <v>14</v>
      </c>
    </row>
    <row r="1649" customFormat="false" ht="13.5" hidden="false" customHeight="false" outlineLevel="0" collapsed="false">
      <c r="A1649" s="0" t="s">
        <v>2067</v>
      </c>
      <c r="B1649" s="0" t="n">
        <v>0</v>
      </c>
      <c r="C1649" s="0" t="n">
        <v>0</v>
      </c>
      <c r="D1649" s="0" t="n">
        <v>68.05786470219</v>
      </c>
      <c r="E1649" s="0" t="n">
        <v>-7.089388417</v>
      </c>
      <c r="F1649" s="0" t="n">
        <v>4.7664700669E-017</v>
      </c>
      <c r="G1649" s="1" t="b">
        <f aca="false">TRUE()</f>
        <v>1</v>
      </c>
      <c r="H1649" s="1" t="n">
        <v>-7.0562584232</v>
      </c>
      <c r="I1649" s="1" t="n">
        <v>6.6345991861E-017</v>
      </c>
      <c r="J1649" s="1" t="b">
        <f aca="false">TRUE()</f>
        <v>1</v>
      </c>
      <c r="K1649" s="2" t="s">
        <v>39</v>
      </c>
    </row>
    <row r="1650" customFormat="false" ht="13.5" hidden="false" customHeight="false" outlineLevel="0" collapsed="false">
      <c r="A1650" s="0" t="s">
        <v>2068</v>
      </c>
      <c r="B1650" s="0" t="n">
        <v>0</v>
      </c>
      <c r="C1650" s="0" t="n">
        <v>0</v>
      </c>
      <c r="D1650" s="0" t="n">
        <v>118.514557498641</v>
      </c>
      <c r="E1650" s="0" t="n">
        <v>-7.8896189047</v>
      </c>
      <c r="F1650" s="0" t="n">
        <v>7.4525806062E-027</v>
      </c>
      <c r="G1650" s="1" t="b">
        <f aca="false">TRUE()</f>
        <v>1</v>
      </c>
      <c r="H1650" s="1" t="n">
        <v>-7.8564889109</v>
      </c>
      <c r="I1650" s="1" t="n">
        <v>1.2078248622E-026</v>
      </c>
      <c r="J1650" s="1" t="b">
        <f aca="false">TRUE()</f>
        <v>1</v>
      </c>
      <c r="K1650" s="2" t="s">
        <v>39</v>
      </c>
    </row>
    <row r="1651" customFormat="false" ht="13.5" hidden="false" customHeight="false" outlineLevel="0" collapsed="false">
      <c r="A1651" s="0" t="s">
        <v>2069</v>
      </c>
      <c r="B1651" s="0" t="n">
        <v>0</v>
      </c>
      <c r="C1651" s="0" t="n">
        <v>0</v>
      </c>
      <c r="D1651" s="0" t="n">
        <v>43.2317253768628</v>
      </c>
      <c r="E1651" s="0" t="n">
        <v>-6.4347169447</v>
      </c>
      <c r="F1651" s="0" t="n">
        <v>1.0433912128E-011</v>
      </c>
      <c r="G1651" s="1" t="b">
        <f aca="false">TRUE()</f>
        <v>1</v>
      </c>
      <c r="H1651" s="1" t="n">
        <v>-6.4015869508</v>
      </c>
      <c r="I1651" s="1" t="n">
        <v>1.3276969225E-011</v>
      </c>
      <c r="J1651" s="1" t="b">
        <f aca="false">TRUE()</f>
        <v>1</v>
      </c>
      <c r="K1651" s="2" t="s">
        <v>14</v>
      </c>
    </row>
    <row r="1652" customFormat="false" ht="13.5" hidden="false" customHeight="false" outlineLevel="0" collapsed="false">
      <c r="A1652" s="0" t="s">
        <v>2070</v>
      </c>
      <c r="B1652" s="0" t="n">
        <v>0</v>
      </c>
      <c r="C1652" s="0" t="n">
        <v>0</v>
      </c>
      <c r="D1652" s="0" t="n">
        <v>42.9615270932575</v>
      </c>
      <c r="E1652" s="0" t="n">
        <v>-6.4256718048</v>
      </c>
      <c r="F1652" s="0" t="n">
        <v>1.2001684647E-011</v>
      </c>
      <c r="G1652" s="1" t="b">
        <f aca="false">TRUE()</f>
        <v>1</v>
      </c>
      <c r="H1652" s="1" t="n">
        <v>-6.392541811</v>
      </c>
      <c r="I1652" s="1" t="n">
        <v>1.5255714912E-011</v>
      </c>
      <c r="J1652" s="1" t="b">
        <f aca="false">TRUE()</f>
        <v>1</v>
      </c>
      <c r="K1652" s="2" t="s">
        <v>14</v>
      </c>
    </row>
    <row r="1653" customFormat="false" ht="13.5" hidden="false" customHeight="false" outlineLevel="0" collapsed="false">
      <c r="A1653" s="0" t="s">
        <v>2071</v>
      </c>
      <c r="B1653" s="0" t="n">
        <v>0</v>
      </c>
      <c r="C1653" s="0" t="n">
        <v>0</v>
      </c>
      <c r="D1653" s="0" t="n">
        <v>22.8366921425953</v>
      </c>
      <c r="E1653" s="0" t="n">
        <v>-5.5139802229</v>
      </c>
      <c r="F1653" s="0" t="n">
        <v>6.7665879865E-007</v>
      </c>
      <c r="G1653" s="1" t="b">
        <f aca="false">TRUE()</f>
        <v>1</v>
      </c>
      <c r="H1653" s="1" t="n">
        <v>-5.4808502291</v>
      </c>
      <c r="I1653" s="1" t="n">
        <v>7.8825743748E-007</v>
      </c>
      <c r="J1653" s="1" t="b">
        <f aca="false">TRUE()</f>
        <v>1</v>
      </c>
      <c r="K1653" s="2" t="s">
        <v>39</v>
      </c>
    </row>
    <row r="1654" customFormat="false" ht="13.5" hidden="false" customHeight="false" outlineLevel="0" collapsed="false">
      <c r="A1654" s="0" t="s">
        <v>2072</v>
      </c>
      <c r="B1654" s="0" t="n">
        <v>0</v>
      </c>
      <c r="C1654" s="0" t="n">
        <v>0</v>
      </c>
      <c r="D1654" s="0" t="n">
        <v>34.5419313312623</v>
      </c>
      <c r="E1654" s="0" t="n">
        <v>-6.1109752792</v>
      </c>
      <c r="F1654" s="0" t="n">
        <v>1.0221470244E-009</v>
      </c>
      <c r="G1654" s="1" t="b">
        <f aca="false">TRUE()</f>
        <v>1</v>
      </c>
      <c r="H1654" s="1" t="n">
        <v>-6.0778452854</v>
      </c>
      <c r="I1654" s="1" t="n">
        <v>1.2554073522E-009</v>
      </c>
      <c r="J1654" s="1" t="b">
        <f aca="false">TRUE()</f>
        <v>1</v>
      </c>
      <c r="K1654" s="2" t="s">
        <v>39</v>
      </c>
    </row>
    <row r="1655" customFormat="false" ht="13.5" hidden="false" customHeight="false" outlineLevel="0" collapsed="false">
      <c r="A1655" s="0" t="s">
        <v>2073</v>
      </c>
      <c r="B1655" s="0" t="n">
        <v>0</v>
      </c>
      <c r="C1655" s="0" t="n">
        <v>0</v>
      </c>
      <c r="D1655" s="0" t="n">
        <v>27.9424566460211</v>
      </c>
      <c r="E1655" s="0" t="n">
        <v>-5.8050853947</v>
      </c>
      <c r="F1655" s="0" t="n">
        <v>3.7800977472E-008</v>
      </c>
      <c r="G1655" s="1" t="b">
        <f aca="false">TRUE()</f>
        <v>1</v>
      </c>
      <c r="H1655" s="1" t="n">
        <v>-5.7719554009</v>
      </c>
      <c r="I1655" s="1" t="n">
        <v>4.5103175919E-008</v>
      </c>
      <c r="J1655" s="1" t="b">
        <f aca="false">TRUE()</f>
        <v>1</v>
      </c>
      <c r="K1655" s="2" t="s">
        <v>14</v>
      </c>
    </row>
    <row r="1656" customFormat="false" ht="13.5" hidden="false" customHeight="false" outlineLevel="0" collapsed="false">
      <c r="A1656" s="0" t="s">
        <v>2074</v>
      </c>
      <c r="B1656" s="0" t="n">
        <v>0</v>
      </c>
      <c r="C1656" s="0" t="n">
        <v>0</v>
      </c>
      <c r="D1656" s="0" t="n">
        <v>65.4651841421066</v>
      </c>
      <c r="E1656" s="0" t="n">
        <v>-7.0333543821</v>
      </c>
      <c r="F1656" s="0" t="n">
        <v>1.6442654935E-016</v>
      </c>
      <c r="G1656" s="1" t="b">
        <f aca="false">TRUE()</f>
        <v>1</v>
      </c>
      <c r="H1656" s="1" t="n">
        <v>-7.0002243883</v>
      </c>
      <c r="I1656" s="1" t="n">
        <v>2.2687477304E-016</v>
      </c>
      <c r="J1656" s="1" t="b">
        <f aca="false">TRUE()</f>
        <v>1</v>
      </c>
      <c r="K1656" s="2" t="s">
        <v>14</v>
      </c>
    </row>
    <row r="1657" customFormat="false" ht="13.5" hidden="false" customHeight="false" outlineLevel="0" collapsed="false">
      <c r="A1657" s="0" t="s">
        <v>2075</v>
      </c>
      <c r="B1657" s="0" t="n">
        <v>0</v>
      </c>
      <c r="C1657" s="0" t="n">
        <v>0</v>
      </c>
      <c r="D1657" s="0" t="n">
        <v>102.594691565988</v>
      </c>
      <c r="E1657" s="0" t="n">
        <v>-7.6815107099</v>
      </c>
      <c r="F1657" s="0" t="n">
        <v>7.0648454989E-024</v>
      </c>
      <c r="G1657" s="1" t="b">
        <f aca="false">TRUE()</f>
        <v>1</v>
      </c>
      <c r="H1657" s="1" t="n">
        <v>-7.648380716</v>
      </c>
      <c r="I1657" s="1" t="n">
        <v>1.0947156838E-023</v>
      </c>
      <c r="J1657" s="1" t="b">
        <f aca="false">TRUE()</f>
        <v>1</v>
      </c>
      <c r="K1657" s="2" t="s">
        <v>14</v>
      </c>
    </row>
    <row r="1658" customFormat="false" ht="13.5" hidden="false" customHeight="false" outlineLevel="0" collapsed="false">
      <c r="A1658" s="0" t="s">
        <v>2076</v>
      </c>
      <c r="B1658" s="0" t="n">
        <v>0</v>
      </c>
      <c r="C1658" s="0" t="n">
        <v>0</v>
      </c>
      <c r="D1658" s="0" t="n">
        <v>66.7363527662252</v>
      </c>
      <c r="E1658" s="0" t="n">
        <v>-7.0610993727</v>
      </c>
      <c r="F1658" s="0" t="n">
        <v>8.9494255552E-017</v>
      </c>
      <c r="G1658" s="1" t="b">
        <f aca="false">TRUE()</f>
        <v>1</v>
      </c>
      <c r="H1658" s="1" t="n">
        <v>-7.0279693789</v>
      </c>
      <c r="I1658" s="1" t="n">
        <v>1.2401687618E-016</v>
      </c>
      <c r="J1658" s="1" t="b">
        <f aca="false">TRUE()</f>
        <v>1</v>
      </c>
      <c r="K1658" s="2" t="s">
        <v>14</v>
      </c>
    </row>
    <row r="1659" customFormat="false" ht="13.5" hidden="false" customHeight="false" outlineLevel="0" collapsed="false">
      <c r="A1659" s="0" t="s">
        <v>2077</v>
      </c>
      <c r="B1659" s="0" t="n">
        <v>0</v>
      </c>
      <c r="C1659" s="0" t="n">
        <v>0</v>
      </c>
      <c r="D1659" s="0" t="n">
        <v>51.297345782994</v>
      </c>
      <c r="E1659" s="0" t="n">
        <v>-6.6815107093</v>
      </c>
      <c r="F1659" s="0" t="n">
        <v>1.7096647708E-013</v>
      </c>
      <c r="G1659" s="1" t="b">
        <f aca="false">TRUE()</f>
        <v>1</v>
      </c>
      <c r="H1659" s="1" t="n">
        <v>-6.6483807155</v>
      </c>
      <c r="I1659" s="1" t="n">
        <v>2.2434420266E-013</v>
      </c>
      <c r="J1659" s="1" t="b">
        <f aca="false">TRUE()</f>
        <v>1</v>
      </c>
      <c r="K1659" s="2" t="s">
        <v>14</v>
      </c>
    </row>
    <row r="1660" customFormat="false" ht="13.5" hidden="false" customHeight="false" outlineLevel="0" collapsed="false">
      <c r="A1660" s="0" t="s">
        <v>2078</v>
      </c>
      <c r="B1660" s="0" t="n">
        <v>0</v>
      </c>
      <c r="C1660" s="0" t="n">
        <v>0</v>
      </c>
      <c r="D1660" s="0" t="n">
        <v>22.1023933598752</v>
      </c>
      <c r="E1660" s="0" t="n">
        <v>-5.4668291297</v>
      </c>
      <c r="F1660" s="0" t="n">
        <v>1.03227722E-006</v>
      </c>
      <c r="G1660" s="1" t="b">
        <f aca="false">TRUE()</f>
        <v>1</v>
      </c>
      <c r="H1660" s="1" t="n">
        <v>-5.4336991359</v>
      </c>
      <c r="I1660" s="1" t="n">
        <v>1.1982270905E-006</v>
      </c>
      <c r="J1660" s="1" t="b">
        <f aca="false">TRUE()</f>
        <v>1</v>
      </c>
      <c r="K1660" s="2" t="s">
        <v>14</v>
      </c>
    </row>
    <row r="1661" customFormat="false" ht="13.5" hidden="false" customHeight="false" outlineLevel="0" collapsed="false">
      <c r="A1661" s="0" t="s">
        <v>2079</v>
      </c>
      <c r="B1661" s="0" t="n">
        <v>0</v>
      </c>
      <c r="C1661" s="0" t="n">
        <v>0</v>
      </c>
      <c r="D1661" s="0" t="n">
        <v>65.4651841421066</v>
      </c>
      <c r="E1661" s="0" t="n">
        <v>-7.0333543821</v>
      </c>
      <c r="F1661" s="0" t="n">
        <v>1.6442654935E-016</v>
      </c>
      <c r="G1661" s="1" t="b">
        <f aca="false">TRUE()</f>
        <v>1</v>
      </c>
      <c r="H1661" s="1" t="n">
        <v>-7.0002243883</v>
      </c>
      <c r="I1661" s="1" t="n">
        <v>2.2687477304E-016</v>
      </c>
      <c r="J1661" s="1" t="b">
        <f aca="false">TRUE()</f>
        <v>1</v>
      </c>
      <c r="K1661" s="2" t="s">
        <v>14</v>
      </c>
    </row>
    <row r="1662" customFormat="false" ht="13.5" hidden="false" customHeight="false" outlineLevel="0" collapsed="false">
      <c r="A1662" s="0" t="s">
        <v>2080</v>
      </c>
      <c r="B1662" s="0" t="n">
        <v>0</v>
      </c>
      <c r="C1662" s="0" t="n">
        <v>0</v>
      </c>
      <c r="D1662" s="0" t="n">
        <v>48.0688415029454</v>
      </c>
      <c r="E1662" s="0" t="n">
        <v>-6.587728563</v>
      </c>
      <c r="F1662" s="0" t="n">
        <v>8.7309428727E-013</v>
      </c>
      <c r="G1662" s="1" t="b">
        <f aca="false">TRUE()</f>
        <v>1</v>
      </c>
      <c r="H1662" s="1" t="n">
        <v>-6.5545985691</v>
      </c>
      <c r="I1662" s="1" t="n">
        <v>1.1319152657E-012</v>
      </c>
      <c r="J1662" s="1" t="b">
        <f aca="false">TRUE()</f>
        <v>1</v>
      </c>
      <c r="K1662" s="2" t="s">
        <v>2081</v>
      </c>
    </row>
    <row r="1663" customFormat="false" ht="13.5" hidden="false" customHeight="false" outlineLevel="0" collapsed="false">
      <c r="A1663" s="0" t="s">
        <v>2082</v>
      </c>
      <c r="B1663" s="0" t="n">
        <v>0</v>
      </c>
      <c r="C1663" s="0" t="n">
        <v>0</v>
      </c>
      <c r="D1663" s="0" t="n">
        <v>14.5632295231381</v>
      </c>
      <c r="E1663" s="0" t="n">
        <v>-4.8649568502</v>
      </c>
      <c r="F1663" s="0" t="n">
        <v>8.9680846118E-005</v>
      </c>
      <c r="G1663" s="1" t="b">
        <f aca="false">TRUE()</f>
        <v>1</v>
      </c>
      <c r="H1663" s="1" t="n">
        <v>-4.8318268563</v>
      </c>
      <c r="I1663" s="1" t="n">
        <v>0.00010008461305</v>
      </c>
      <c r="J1663" s="1" t="b">
        <f aca="false">TRUE()</f>
        <v>1</v>
      </c>
      <c r="K1663" s="2" t="s">
        <v>2083</v>
      </c>
    </row>
    <row r="1664" customFormat="false" ht="13.5" hidden="false" customHeight="false" outlineLevel="0" collapsed="false">
      <c r="A1664" s="0" t="s">
        <v>2084</v>
      </c>
      <c r="B1664" s="0" t="n">
        <v>0</v>
      </c>
      <c r="C1664" s="0" t="n">
        <v>0</v>
      </c>
      <c r="D1664" s="0" t="n">
        <v>19.8379345885172</v>
      </c>
      <c r="E1664" s="0" t="n">
        <v>-5.3108883578</v>
      </c>
      <c r="F1664" s="0" t="n">
        <v>3.8467314652E-006</v>
      </c>
      <c r="G1664" s="1" t="b">
        <f aca="false">TRUE()</f>
        <v>1</v>
      </c>
      <c r="H1664" s="1" t="n">
        <v>-5.277758364</v>
      </c>
      <c r="I1664" s="1" t="n">
        <v>4.4149942263E-006</v>
      </c>
      <c r="J1664" s="1" t="b">
        <f aca="false">TRUE()</f>
        <v>1</v>
      </c>
      <c r="K1664" s="2" t="s">
        <v>14</v>
      </c>
    </row>
    <row r="1665" customFormat="false" ht="13.5" hidden="false" customHeight="false" outlineLevel="0" collapsed="false">
      <c r="A1665" s="0" t="s">
        <v>2085</v>
      </c>
      <c r="B1665" s="0" t="n">
        <v>0</v>
      </c>
      <c r="C1665" s="0" t="n">
        <v>0</v>
      </c>
      <c r="D1665" s="0" t="n">
        <v>122.74722026645</v>
      </c>
      <c r="E1665" s="0" t="n">
        <v>-7.9402449782</v>
      </c>
      <c r="F1665" s="0" t="n">
        <v>1.2470638574E-027</v>
      </c>
      <c r="G1665" s="1" t="b">
        <f aca="false">TRUE()</f>
        <v>1</v>
      </c>
      <c r="H1665" s="1" t="n">
        <v>-7.9071149843</v>
      </c>
      <c r="I1665" s="1" t="n">
        <v>2.0445878984E-027</v>
      </c>
      <c r="J1665" s="1" t="b">
        <f aca="false">TRUE()</f>
        <v>1</v>
      </c>
      <c r="K1665" s="2" t="s">
        <v>2086</v>
      </c>
    </row>
    <row r="1666" customFormat="false" ht="13.5" hidden="false" customHeight="false" outlineLevel="0" collapsed="false">
      <c r="A1666" s="0" t="s">
        <v>2087</v>
      </c>
      <c r="B1666" s="0" t="n">
        <v>0</v>
      </c>
      <c r="C1666" s="0" t="n">
        <v>0</v>
      </c>
      <c r="D1666" s="0" t="n">
        <v>50.9173654438607</v>
      </c>
      <c r="E1666" s="0" t="n">
        <v>-6.6707843027</v>
      </c>
      <c r="F1666" s="0" t="n">
        <v>2.069303499E-013</v>
      </c>
      <c r="G1666" s="1" t="b">
        <f aca="false">TRUE()</f>
        <v>1</v>
      </c>
      <c r="H1666" s="1" t="n">
        <v>-6.6376543088</v>
      </c>
      <c r="I1666" s="1" t="n">
        <v>2.7115405336E-013</v>
      </c>
      <c r="J1666" s="1" t="b">
        <f aca="false">TRUE()</f>
        <v>1</v>
      </c>
      <c r="K1666" s="2" t="s">
        <v>14</v>
      </c>
    </row>
    <row r="1667" customFormat="false" ht="13.5" hidden="false" customHeight="false" outlineLevel="0" collapsed="false">
      <c r="A1667" s="0" t="s">
        <v>2088</v>
      </c>
      <c r="B1667" s="0" t="n">
        <v>0</v>
      </c>
      <c r="C1667" s="0" t="n">
        <v>0</v>
      </c>
      <c r="D1667" s="0" t="n">
        <v>38.4013649995597</v>
      </c>
      <c r="E1667" s="0" t="n">
        <v>-6.2637841226</v>
      </c>
      <c r="F1667" s="0" t="n">
        <v>1.3054508197E-010</v>
      </c>
      <c r="G1667" s="1" t="b">
        <f aca="false">TRUE()</f>
        <v>1</v>
      </c>
      <c r="H1667" s="1" t="n">
        <v>-6.2306541288</v>
      </c>
      <c r="I1667" s="1" t="n">
        <v>1.6293234356E-010</v>
      </c>
      <c r="J1667" s="1" t="b">
        <f aca="false">TRUE()</f>
        <v>1</v>
      </c>
      <c r="K1667" s="2" t="s">
        <v>14</v>
      </c>
    </row>
    <row r="1668" customFormat="false" ht="13.5" hidden="false" customHeight="false" outlineLevel="0" collapsed="false">
      <c r="A1668" s="0" t="s">
        <v>2089</v>
      </c>
      <c r="B1668" s="0" t="n">
        <v>0</v>
      </c>
      <c r="C1668" s="0" t="n">
        <v>0</v>
      </c>
      <c r="D1668" s="0" t="n">
        <v>20.5803722602431</v>
      </c>
      <c r="E1668" s="0" t="n">
        <v>-5.3638956073</v>
      </c>
      <c r="F1668" s="0" t="n">
        <v>2.4935570021E-006</v>
      </c>
      <c r="G1668" s="1" t="b">
        <f aca="false">TRUE()</f>
        <v>1</v>
      </c>
      <c r="H1668" s="1" t="n">
        <v>-5.3307656135</v>
      </c>
      <c r="I1668" s="1" t="n">
        <v>2.8726600761E-006</v>
      </c>
      <c r="J1668" s="1" t="b">
        <f aca="false">TRUE()</f>
        <v>1</v>
      </c>
      <c r="K1668" s="2" t="s">
        <v>2090</v>
      </c>
    </row>
    <row r="1669" customFormat="false" ht="13.5" hidden="false" customHeight="false" outlineLevel="0" collapsed="false">
      <c r="A1669" s="0" t="s">
        <v>2091</v>
      </c>
      <c r="B1669" s="0" t="n">
        <v>0</v>
      </c>
      <c r="C1669" s="0" t="n">
        <v>0</v>
      </c>
      <c r="D1669" s="0" t="n">
        <v>54.3386903946339</v>
      </c>
      <c r="E1669" s="0" t="n">
        <v>-6.764606325</v>
      </c>
      <c r="F1669" s="0" t="n">
        <v>3.743534311E-014</v>
      </c>
      <c r="G1669" s="1" t="b">
        <f aca="false">TRUE()</f>
        <v>1</v>
      </c>
      <c r="H1669" s="1" t="n">
        <v>-6.7314763312</v>
      </c>
      <c r="I1669" s="1" t="n">
        <v>4.9673951724E-014</v>
      </c>
      <c r="J1669" s="1" t="b">
        <f aca="false">TRUE()</f>
        <v>1</v>
      </c>
      <c r="K1669" s="2" t="s">
        <v>14</v>
      </c>
    </row>
    <row r="1670" customFormat="false" ht="13.5" hidden="false" customHeight="false" outlineLevel="0" collapsed="false">
      <c r="A1670" s="0" t="s">
        <v>2092</v>
      </c>
      <c r="B1670" s="0" t="n">
        <v>0</v>
      </c>
      <c r="C1670" s="0" t="n">
        <v>0</v>
      </c>
      <c r="D1670" s="0" t="n">
        <v>35.8947484852282</v>
      </c>
      <c r="E1670" s="0" t="n">
        <v>-6.1663993181</v>
      </c>
      <c r="F1670" s="0" t="n">
        <v>4.947811808E-010</v>
      </c>
      <c r="G1670" s="1" t="b">
        <f aca="false">TRUE()</f>
        <v>1</v>
      </c>
      <c r="H1670" s="1" t="n">
        <v>-6.1332693243</v>
      </c>
      <c r="I1670" s="1" t="n">
        <v>6.1116430652E-010</v>
      </c>
      <c r="J1670" s="1" t="b">
        <f aca="false">TRUE()</f>
        <v>1</v>
      </c>
      <c r="K1670" s="2" t="s">
        <v>2093</v>
      </c>
    </row>
    <row r="1671" customFormat="false" ht="13.5" hidden="false" customHeight="false" outlineLevel="0" collapsed="false">
      <c r="A1671" s="0" t="s">
        <v>2094</v>
      </c>
      <c r="B1671" s="0" t="n">
        <v>0</v>
      </c>
      <c r="C1671" s="0" t="n">
        <v>0</v>
      </c>
      <c r="D1671" s="0" t="n">
        <v>192.275366011782</v>
      </c>
      <c r="E1671" s="0" t="n">
        <v>-8.587728563</v>
      </c>
      <c r="F1671" s="0" t="n">
        <v>1.144893118E-039</v>
      </c>
      <c r="G1671" s="1" t="b">
        <f aca="false">TRUE()</f>
        <v>1</v>
      </c>
      <c r="H1671" s="1" t="n">
        <v>-8.5545985691</v>
      </c>
      <c r="I1671" s="1" t="n">
        <v>2.2311313425E-039</v>
      </c>
      <c r="J1671" s="1" t="b">
        <f aca="false">TRUE()</f>
        <v>1</v>
      </c>
      <c r="K1671" s="2" t="s">
        <v>14</v>
      </c>
    </row>
    <row r="1672" customFormat="false" ht="13.5" hidden="false" customHeight="false" outlineLevel="0" collapsed="false">
      <c r="A1672" s="0" t="s">
        <v>2095</v>
      </c>
      <c r="B1672" s="0" t="n">
        <v>0</v>
      </c>
      <c r="C1672" s="0" t="n">
        <v>0</v>
      </c>
      <c r="D1672" s="0" t="n">
        <v>63.6467068048259</v>
      </c>
      <c r="E1672" s="0" t="n">
        <v>-6.9927123976</v>
      </c>
      <c r="F1672" s="0" t="n">
        <v>3.9412681639E-016</v>
      </c>
      <c r="G1672" s="1" t="b">
        <f aca="false">TRUE()</f>
        <v>1</v>
      </c>
      <c r="H1672" s="1" t="n">
        <v>-6.9595824037</v>
      </c>
      <c r="I1672" s="1" t="n">
        <v>5.404440588E-016</v>
      </c>
      <c r="J1672" s="1" t="b">
        <f aca="false">TRUE()</f>
        <v>1</v>
      </c>
      <c r="K1672" s="2" t="s">
        <v>14</v>
      </c>
    </row>
    <row r="1673" customFormat="false" ht="13.5" hidden="false" customHeight="false" outlineLevel="0" collapsed="false">
      <c r="A1673" s="0" t="s">
        <v>2096</v>
      </c>
      <c r="B1673" s="0" t="n">
        <v>0</v>
      </c>
      <c r="C1673" s="0" t="n">
        <v>0</v>
      </c>
      <c r="D1673" s="0" t="n">
        <v>242.250020613963</v>
      </c>
      <c r="E1673" s="0" t="n">
        <v>-8.9210514125</v>
      </c>
      <c r="F1673" s="0" t="n">
        <v>1.1163060926E-047</v>
      </c>
      <c r="G1673" s="1" t="b">
        <f aca="false">TRUE()</f>
        <v>1</v>
      </c>
      <c r="H1673" s="1" t="n">
        <v>-8.8879214186</v>
      </c>
      <c r="I1673" s="1" t="n">
        <v>2.4279233392E-047</v>
      </c>
      <c r="J1673" s="1" t="b">
        <f aca="false">TRUE()</f>
        <v>1</v>
      </c>
      <c r="K1673" s="2" t="s">
        <v>1096</v>
      </c>
    </row>
    <row r="1674" customFormat="false" ht="13.5" hidden="false" customHeight="false" outlineLevel="0" collapsed="false">
      <c r="A1674" s="0" t="s">
        <v>2097</v>
      </c>
      <c r="B1674" s="0" t="n">
        <v>0</v>
      </c>
      <c r="C1674" s="0" t="n">
        <v>0</v>
      </c>
      <c r="D1674" s="0" t="n">
        <v>223.539653168169</v>
      </c>
      <c r="E1674" s="0" t="n">
        <v>-8.8050853947</v>
      </c>
      <c r="F1674" s="0" t="n">
        <v>9.9004760918E-045</v>
      </c>
      <c r="G1674" s="1" t="b">
        <f aca="false">TRUE()</f>
        <v>1</v>
      </c>
      <c r="H1674" s="1" t="n">
        <v>-8.7719554009</v>
      </c>
      <c r="I1674" s="1" t="n">
        <v>2.0688579784E-044</v>
      </c>
      <c r="J1674" s="1" t="b">
        <f aca="false">TRUE()</f>
        <v>1</v>
      </c>
      <c r="K1674" s="2" t="s">
        <v>1096</v>
      </c>
    </row>
    <row r="1675" customFormat="false" ht="13.5" hidden="false" customHeight="false" outlineLevel="0" collapsed="false">
      <c r="A1675" s="0" t="s">
        <v>2098</v>
      </c>
      <c r="B1675" s="0" t="n">
        <v>0</v>
      </c>
      <c r="C1675" s="0" t="n">
        <v>0</v>
      </c>
      <c r="D1675" s="0" t="n">
        <v>16.8476576836304</v>
      </c>
      <c r="E1675" s="0" t="n">
        <v>-5.0751745576</v>
      </c>
      <c r="F1675" s="0" t="n">
        <v>2.2573345043E-005</v>
      </c>
      <c r="G1675" s="1" t="b">
        <f aca="false">TRUE()</f>
        <v>1</v>
      </c>
      <c r="H1675" s="1" t="n">
        <v>-5.0420445637</v>
      </c>
      <c r="I1675" s="1" t="n">
        <v>2.5508079518E-005</v>
      </c>
      <c r="J1675" s="1" t="b">
        <f aca="false">TRUE()</f>
        <v>1</v>
      </c>
      <c r="K1675" s="2" t="s">
        <v>14</v>
      </c>
    </row>
    <row r="1676" customFormat="false" ht="13.5" hidden="false" customHeight="false" outlineLevel="0" collapsed="false">
      <c r="A1676" s="0" t="s">
        <v>2099</v>
      </c>
      <c r="B1676" s="0" t="n">
        <v>0</v>
      </c>
      <c r="C1676" s="0" t="n">
        <v>0</v>
      </c>
      <c r="D1676" s="0" t="n">
        <v>59.7725594340973</v>
      </c>
      <c r="E1676" s="0" t="n">
        <v>-6.9021098488</v>
      </c>
      <c r="F1676" s="0" t="n">
        <v>2.5797626807E-015</v>
      </c>
      <c r="G1676" s="1" t="b">
        <f aca="false">TRUE()</f>
        <v>1</v>
      </c>
      <c r="H1676" s="1" t="n">
        <v>-6.868979855</v>
      </c>
      <c r="I1676" s="1" t="n">
        <v>3.4902071488E-015</v>
      </c>
      <c r="J1676" s="1" t="b">
        <f aca="false">TRUE()</f>
        <v>1</v>
      </c>
      <c r="K1676" s="2" t="s">
        <v>14</v>
      </c>
    </row>
    <row r="1677" customFormat="false" ht="13.5" hidden="false" customHeight="false" outlineLevel="0" collapsed="false">
      <c r="A1677" s="0" t="s">
        <v>2100</v>
      </c>
      <c r="B1677" s="0" t="n">
        <v>0</v>
      </c>
      <c r="C1677" s="0" t="n">
        <v>0</v>
      </c>
      <c r="D1677" s="0" t="n">
        <v>24.7260587587093</v>
      </c>
      <c r="E1677" s="0" t="n">
        <v>-5.6286588272</v>
      </c>
      <c r="F1677" s="0" t="n">
        <v>2.3029848731E-007</v>
      </c>
      <c r="G1677" s="1" t="b">
        <f aca="false">TRUE()</f>
        <v>1</v>
      </c>
      <c r="H1677" s="1" t="n">
        <v>-5.5955288334</v>
      </c>
      <c r="I1677" s="1" t="n">
        <v>2.7071982434E-007</v>
      </c>
      <c r="J1677" s="1" t="b">
        <f aca="false">TRUE()</f>
        <v>1</v>
      </c>
      <c r="K1677" s="2" t="s">
        <v>14</v>
      </c>
    </row>
    <row r="1678" customFormat="false" ht="13.5" hidden="false" customHeight="false" outlineLevel="0" collapsed="false">
      <c r="A1678" s="0" t="s">
        <v>2101</v>
      </c>
      <c r="B1678" s="0" t="n">
        <v>0</v>
      </c>
      <c r="C1678" s="0" t="n">
        <v>0</v>
      </c>
      <c r="D1678" s="0" t="n">
        <v>92.2663669116939</v>
      </c>
      <c r="E1678" s="0" t="n">
        <v>-7.5284313793</v>
      </c>
      <c r="F1678" s="0" t="n">
        <v>6.8079488714E-022</v>
      </c>
      <c r="G1678" s="1" t="b">
        <f aca="false">TRUE()</f>
        <v>1</v>
      </c>
      <c r="H1678" s="1" t="n">
        <v>-7.4953013855</v>
      </c>
      <c r="I1678" s="1" t="n">
        <v>1.0232319248E-021</v>
      </c>
      <c r="J1678" s="1" t="b">
        <f aca="false">TRUE()</f>
        <v>1</v>
      </c>
      <c r="K1678" s="2" t="s">
        <v>39</v>
      </c>
    </row>
    <row r="1679" customFormat="false" ht="13.5" hidden="false" customHeight="false" outlineLevel="0" collapsed="false">
      <c r="A1679" s="0" t="s">
        <v>2102</v>
      </c>
      <c r="B1679" s="0" t="n">
        <v>0</v>
      </c>
      <c r="C1679" s="0" t="n">
        <v>0</v>
      </c>
      <c r="D1679" s="0" t="n">
        <v>99.6209323901622</v>
      </c>
      <c r="E1679" s="0" t="n">
        <v>-7.6390754431</v>
      </c>
      <c r="F1679" s="0" t="n">
        <v>2.6049394239E-023</v>
      </c>
      <c r="G1679" s="1" t="b">
        <f aca="false">TRUE()</f>
        <v>1</v>
      </c>
      <c r="H1679" s="1" t="n">
        <v>-7.6059454492</v>
      </c>
      <c r="I1679" s="1" t="n">
        <v>4.0016165655E-023</v>
      </c>
      <c r="J1679" s="1" t="b">
        <f aca="false">TRUE()</f>
        <v>1</v>
      </c>
      <c r="K1679" s="2" t="s">
        <v>14</v>
      </c>
    </row>
    <row r="1680" customFormat="false" ht="13.5" hidden="false" customHeight="false" outlineLevel="0" collapsed="false">
      <c r="A1680" s="0" t="s">
        <v>2103</v>
      </c>
      <c r="B1680" s="0" t="n">
        <v>0</v>
      </c>
      <c r="C1680" s="0" t="n">
        <v>0</v>
      </c>
      <c r="D1680" s="0" t="n">
        <v>27.4465834136161</v>
      </c>
      <c r="E1680" s="0" t="n">
        <v>-5.7792531009</v>
      </c>
      <c r="F1680" s="0" t="n">
        <v>4.9836996214E-008</v>
      </c>
      <c r="G1680" s="1" t="b">
        <f aca="false">TRUE()</f>
        <v>1</v>
      </c>
      <c r="H1680" s="1" t="n">
        <v>-5.7461231071</v>
      </c>
      <c r="I1680" s="1" t="n">
        <v>5.9329978252E-008</v>
      </c>
      <c r="J1680" s="1" t="b">
        <f aca="false">TRUE()</f>
        <v>1</v>
      </c>
      <c r="K1680" s="2" t="s">
        <v>2104</v>
      </c>
    </row>
    <row r="1681" customFormat="false" ht="13.5" hidden="false" customHeight="false" outlineLevel="0" collapsed="false">
      <c r="A1681" s="0" t="s">
        <v>2105</v>
      </c>
      <c r="B1681" s="0" t="n">
        <v>0</v>
      </c>
      <c r="C1681" s="0" t="n">
        <v>0</v>
      </c>
      <c r="D1681" s="0" t="n">
        <v>156.722397057027</v>
      </c>
      <c r="E1681" s="0" t="n">
        <v>-8.2927659933</v>
      </c>
      <c r="F1681" s="0" t="n">
        <v>1.1492838397E-033</v>
      </c>
      <c r="G1681" s="1" t="b">
        <f aca="false">TRUE()</f>
        <v>1</v>
      </c>
      <c r="H1681" s="1" t="n">
        <v>-8.2596359995</v>
      </c>
      <c r="I1681" s="1" t="n">
        <v>2.0576217285E-033</v>
      </c>
      <c r="J1681" s="1" t="b">
        <f aca="false">TRUE()</f>
        <v>1</v>
      </c>
      <c r="K1681" s="2" t="s">
        <v>2106</v>
      </c>
    </row>
    <row r="1682" customFormat="false" ht="13.5" hidden="false" customHeight="false" outlineLevel="0" collapsed="false">
      <c r="A1682" s="0" t="s">
        <v>2107</v>
      </c>
      <c r="B1682" s="0" t="n">
        <v>0</v>
      </c>
      <c r="C1682" s="0" t="n">
        <v>0</v>
      </c>
      <c r="D1682" s="0" t="n">
        <v>53.492952022733</v>
      </c>
      <c r="E1682" s="0" t="n">
        <v>-6.7419753506</v>
      </c>
      <c r="F1682" s="0" t="n">
        <v>5.7017492086E-014</v>
      </c>
      <c r="G1682" s="1" t="b">
        <f aca="false">TRUE()</f>
        <v>1</v>
      </c>
      <c r="H1682" s="1" t="n">
        <v>-6.7088453567</v>
      </c>
      <c r="I1682" s="1" t="n">
        <v>7.5425451095E-014</v>
      </c>
      <c r="J1682" s="1" t="b">
        <f aca="false">TRUE()</f>
        <v>1</v>
      </c>
      <c r="K1682" s="2" t="s">
        <v>2108</v>
      </c>
    </row>
    <row r="1683" customFormat="false" ht="13.5" hidden="false" customHeight="false" outlineLevel="0" collapsed="false">
      <c r="A1683" s="0" t="s">
        <v>2109</v>
      </c>
      <c r="B1683" s="0" t="n">
        <v>0</v>
      </c>
      <c r="C1683" s="0" t="n">
        <v>0</v>
      </c>
      <c r="D1683" s="0" t="n">
        <v>75.9074834531175</v>
      </c>
      <c r="E1683" s="0" t="n">
        <v>-7.2468686521</v>
      </c>
      <c r="F1683" s="0" t="n">
        <v>1.185440031E-018</v>
      </c>
      <c r="G1683" s="1" t="b">
        <f aca="false">TRUE()</f>
        <v>1</v>
      </c>
      <c r="H1683" s="1" t="n">
        <v>-7.2137386583</v>
      </c>
      <c r="I1683" s="1" t="n">
        <v>1.693217169E-018</v>
      </c>
      <c r="J1683" s="1" t="b">
        <f aca="false">TRUE()</f>
        <v>1</v>
      </c>
      <c r="K1683" s="2" t="s">
        <v>2110</v>
      </c>
    </row>
    <row r="1684" customFormat="false" ht="13.5" hidden="false" customHeight="false" outlineLevel="0" collapsed="false">
      <c r="A1684" s="0" t="s">
        <v>2111</v>
      </c>
      <c r="B1684" s="0" t="n">
        <v>0</v>
      </c>
      <c r="C1684" s="0" t="n">
        <v>0</v>
      </c>
      <c r="D1684" s="0" t="n">
        <v>62.1850914084729</v>
      </c>
      <c r="E1684" s="0" t="n">
        <v>-6.9591952716</v>
      </c>
      <c r="F1684" s="0" t="n">
        <v>7.9857724583E-016</v>
      </c>
      <c r="G1684" s="1" t="b">
        <f aca="false">TRUE()</f>
        <v>1</v>
      </c>
      <c r="H1684" s="1" t="n">
        <v>-6.9260652777</v>
      </c>
      <c r="I1684" s="1" t="n">
        <v>1.0895376288E-015</v>
      </c>
      <c r="J1684" s="1" t="b">
        <f aca="false">TRUE()</f>
        <v>1</v>
      </c>
      <c r="K1684" s="2" t="s">
        <v>2112</v>
      </c>
    </row>
    <row r="1685" customFormat="false" ht="13.5" hidden="false" customHeight="false" outlineLevel="0" collapsed="false">
      <c r="A1685" s="0" t="s">
        <v>2113</v>
      </c>
      <c r="B1685" s="0" t="n">
        <v>0</v>
      </c>
      <c r="C1685" s="0" t="n">
        <v>0</v>
      </c>
      <c r="D1685" s="0" t="n">
        <v>56.342986351813</v>
      </c>
      <c r="E1685" s="0" t="n">
        <v>-6.8168625622</v>
      </c>
      <c r="F1685" s="0" t="n">
        <v>1.3878562584E-014</v>
      </c>
      <c r="G1685" s="1" t="b">
        <f aca="false">TRUE()</f>
        <v>1</v>
      </c>
      <c r="H1685" s="1" t="n">
        <v>-6.7837325684</v>
      </c>
      <c r="I1685" s="1" t="n">
        <v>1.8549472505E-014</v>
      </c>
      <c r="J1685" s="1" t="b">
        <f aca="false">TRUE()</f>
        <v>1</v>
      </c>
      <c r="K1685" s="2" t="s">
        <v>2114</v>
      </c>
    </row>
    <row r="1686" customFormat="false" ht="13.5" hidden="false" customHeight="false" outlineLevel="0" collapsed="false">
      <c r="A1686" s="0" t="s">
        <v>2115</v>
      </c>
      <c r="B1686" s="0" t="n">
        <v>0</v>
      </c>
      <c r="C1686" s="0" t="n">
        <v>0</v>
      </c>
      <c r="D1686" s="0" t="n">
        <v>51.0307671486354</v>
      </c>
      <c r="E1686" s="0" t="n">
        <v>-6.6739938593</v>
      </c>
      <c r="F1686" s="0" t="n">
        <v>1.9546437617E-013</v>
      </c>
      <c r="G1686" s="1" t="b">
        <f aca="false">TRUE()</f>
        <v>1</v>
      </c>
      <c r="H1686" s="1" t="n">
        <v>-6.6408638655</v>
      </c>
      <c r="I1686" s="1" t="n">
        <v>2.5623728928E-013</v>
      </c>
      <c r="J1686" s="1" t="b">
        <f aca="false">TRUE()</f>
        <v>1</v>
      </c>
      <c r="K1686" s="2" t="s">
        <v>2116</v>
      </c>
    </row>
    <row r="1687" customFormat="false" ht="13.5" hidden="false" customHeight="false" outlineLevel="0" collapsed="false">
      <c r="A1687" s="0" t="s">
        <v>2117</v>
      </c>
      <c r="B1687" s="0" t="n">
        <v>0</v>
      </c>
      <c r="C1687" s="0" t="n">
        <v>0</v>
      </c>
      <c r="D1687" s="0" t="n">
        <v>15.575175985471</v>
      </c>
      <c r="E1687" s="0" t="n">
        <v>-4.9618749942</v>
      </c>
      <c r="F1687" s="0" t="n">
        <v>4.852278001E-005</v>
      </c>
      <c r="G1687" s="1" t="b">
        <f aca="false">TRUE()</f>
        <v>1</v>
      </c>
      <c r="H1687" s="1" t="n">
        <v>-4.9287450003</v>
      </c>
      <c r="I1687" s="1" t="n">
        <v>5.4455459809E-005</v>
      </c>
      <c r="J1687" s="1" t="b">
        <f aca="false">TRUE()</f>
        <v>1</v>
      </c>
      <c r="K1687" s="2" t="s">
        <v>39</v>
      </c>
    </row>
    <row r="1688" customFormat="false" ht="13.5" hidden="false" customHeight="false" outlineLevel="0" collapsed="false">
      <c r="A1688" s="0" t="s">
        <v>2118</v>
      </c>
      <c r="B1688" s="0" t="n">
        <v>0</v>
      </c>
      <c r="C1688" s="0" t="n">
        <v>0</v>
      </c>
      <c r="D1688" s="0" t="n">
        <v>68.2658337310737</v>
      </c>
      <c r="E1688" s="0" t="n">
        <v>-7.093790236</v>
      </c>
      <c r="F1688" s="0" t="n">
        <v>4.3175311566E-017</v>
      </c>
      <c r="G1688" s="1" t="b">
        <f aca="false">TRUE()</f>
        <v>1</v>
      </c>
      <c r="H1688" s="1" t="n">
        <v>-7.0606602422</v>
      </c>
      <c r="I1688" s="1" t="n">
        <v>6.0138994577E-017</v>
      </c>
      <c r="J1688" s="1" t="b">
        <f aca="false">TRUE()</f>
        <v>1</v>
      </c>
      <c r="K1688" s="2" t="s">
        <v>2119</v>
      </c>
    </row>
    <row r="1689" customFormat="false" ht="13.5" hidden="false" customHeight="false" outlineLevel="0" collapsed="false">
      <c r="A1689" s="0" t="s">
        <v>2120</v>
      </c>
      <c r="B1689" s="0" t="n">
        <v>0</v>
      </c>
      <c r="C1689" s="0" t="n">
        <v>0</v>
      </c>
      <c r="D1689" s="0" t="n">
        <v>27.0410870767946</v>
      </c>
      <c r="E1689" s="0" t="n">
        <v>-5.7577796799</v>
      </c>
      <c r="F1689" s="0" t="n">
        <v>6.2512949513E-008</v>
      </c>
      <c r="G1689" s="1" t="b">
        <f aca="false">TRUE()</f>
        <v>1</v>
      </c>
      <c r="H1689" s="1" t="n">
        <v>-5.7246496861</v>
      </c>
      <c r="I1689" s="1" t="n">
        <v>7.428227157E-008</v>
      </c>
      <c r="J1689" s="1" t="b">
        <f aca="false">TRUE()</f>
        <v>1</v>
      </c>
      <c r="K1689" s="2" t="s">
        <v>2121</v>
      </c>
    </row>
    <row r="1690" customFormat="false" ht="13.5" hidden="false" customHeight="false" outlineLevel="0" collapsed="false">
      <c r="A1690" s="0" t="s">
        <v>2122</v>
      </c>
      <c r="B1690" s="0" t="n">
        <v>0</v>
      </c>
      <c r="C1690" s="0" t="n">
        <v>0</v>
      </c>
      <c r="D1690" s="0" t="n">
        <v>27.0623792713433</v>
      </c>
      <c r="E1690" s="0" t="n">
        <v>-5.758915213</v>
      </c>
      <c r="F1690" s="0" t="n">
        <v>6.1772692259E-008</v>
      </c>
      <c r="G1690" s="1" t="b">
        <f aca="false">TRUE()</f>
        <v>1</v>
      </c>
      <c r="H1690" s="1" t="n">
        <v>-5.7257852192</v>
      </c>
      <c r="I1690" s="1" t="n">
        <v>7.3409826156E-008</v>
      </c>
      <c r="J1690" s="1" t="b">
        <f aca="false">TRUE()</f>
        <v>1</v>
      </c>
      <c r="K1690" s="2" t="s">
        <v>2123</v>
      </c>
    </row>
    <row r="1691" customFormat="false" ht="13.5" hidden="false" customHeight="false" outlineLevel="0" collapsed="false">
      <c r="A1691" s="0" t="s">
        <v>2124</v>
      </c>
      <c r="B1691" s="0" t="n">
        <v>0</v>
      </c>
      <c r="C1691" s="0" t="n">
        <v>0</v>
      </c>
      <c r="D1691" s="0" t="n">
        <v>99.0626085096729</v>
      </c>
      <c r="E1691" s="0" t="n">
        <v>-7.6309671397</v>
      </c>
      <c r="F1691" s="0" t="n">
        <v>3.331137678E-023</v>
      </c>
      <c r="G1691" s="1" t="b">
        <f aca="false">TRUE()</f>
        <v>1</v>
      </c>
      <c r="H1691" s="1" t="n">
        <v>-7.5978371458</v>
      </c>
      <c r="I1691" s="1" t="n">
        <v>5.1088108523E-023</v>
      </c>
      <c r="J1691" s="1" t="b">
        <f aca="false">TRUE()</f>
        <v>1</v>
      </c>
      <c r="K1691" s="2" t="s">
        <v>2125</v>
      </c>
    </row>
    <row r="1692" customFormat="false" ht="13.5" hidden="false" customHeight="false" outlineLevel="0" collapsed="false">
      <c r="A1692" s="0" t="s">
        <v>2126</v>
      </c>
      <c r="B1692" s="0" t="n">
        <v>0</v>
      </c>
      <c r="C1692" s="0" t="n">
        <v>0</v>
      </c>
      <c r="D1692" s="0" t="n">
        <v>67.7226042849378</v>
      </c>
      <c r="E1692" s="0" t="n">
        <v>-7.0822639825</v>
      </c>
      <c r="F1692" s="0" t="n">
        <v>5.5912372051E-017</v>
      </c>
      <c r="G1692" s="1" t="b">
        <f aca="false">TRUE()</f>
        <v>1</v>
      </c>
      <c r="H1692" s="1" t="n">
        <v>-7.0491339887</v>
      </c>
      <c r="I1692" s="1" t="n">
        <v>7.7738617882E-017</v>
      </c>
      <c r="J1692" s="1" t="b">
        <f aca="false">TRUE()</f>
        <v>1</v>
      </c>
      <c r="K1692" s="2" t="s">
        <v>2127</v>
      </c>
    </row>
    <row r="1693" customFormat="false" ht="13.5" hidden="false" customHeight="false" outlineLevel="0" collapsed="false">
      <c r="A1693" s="0" t="s">
        <v>2128</v>
      </c>
      <c r="B1693" s="0" t="n">
        <v>0</v>
      </c>
      <c r="C1693" s="0" t="n">
        <v>0</v>
      </c>
      <c r="D1693" s="0" t="n">
        <v>62.1811576349779</v>
      </c>
      <c r="E1693" s="0" t="n">
        <v>-6.9591040049</v>
      </c>
      <c r="F1693" s="0" t="n">
        <v>8.0009985641E-016</v>
      </c>
      <c r="G1693" s="1" t="b">
        <f aca="false">TRUE()</f>
        <v>1</v>
      </c>
      <c r="H1693" s="1" t="n">
        <v>-6.9259740111</v>
      </c>
      <c r="I1693" s="1" t="n">
        <v>1.0916001278E-015</v>
      </c>
      <c r="J1693" s="1" t="b">
        <f aca="false">TRUE()</f>
        <v>1</v>
      </c>
      <c r="K1693" s="2" t="s">
        <v>2129</v>
      </c>
    </row>
    <row r="1694" customFormat="false" ht="13.5" hidden="false" customHeight="false" outlineLevel="0" collapsed="false">
      <c r="A1694" s="0" t="s">
        <v>2130</v>
      </c>
      <c r="B1694" s="0" t="n">
        <v>0</v>
      </c>
      <c r="C1694" s="0" t="n">
        <v>0</v>
      </c>
      <c r="D1694" s="0" t="n">
        <v>120.593760261775</v>
      </c>
      <c r="E1694" s="0" t="n">
        <v>-7.9147098861</v>
      </c>
      <c r="F1694" s="0" t="n">
        <v>3.091443528E-027</v>
      </c>
      <c r="G1694" s="1" t="b">
        <f aca="false">TRUE()</f>
        <v>1</v>
      </c>
      <c r="H1694" s="1" t="n">
        <v>-7.8815798923</v>
      </c>
      <c r="I1694" s="1" t="n">
        <v>5.0388626913E-027</v>
      </c>
      <c r="J1694" s="1" t="b">
        <f aca="false">TRUE()</f>
        <v>1</v>
      </c>
      <c r="K1694" s="2" t="s">
        <v>2131</v>
      </c>
    </row>
    <row r="1695" customFormat="false" ht="13.5" hidden="false" customHeight="false" outlineLevel="0" collapsed="false">
      <c r="A1695" s="0" t="s">
        <v>2132</v>
      </c>
      <c r="B1695" s="0" t="n">
        <v>0</v>
      </c>
      <c r="C1695" s="0" t="n">
        <v>0</v>
      </c>
      <c r="D1695" s="0" t="n">
        <v>52.9662662793585</v>
      </c>
      <c r="E1695" s="0" t="n">
        <v>-6.7277003424</v>
      </c>
      <c r="F1695" s="0" t="n">
        <v>7.4143412897E-014</v>
      </c>
      <c r="G1695" s="1" t="b">
        <f aca="false">TRUE()</f>
        <v>1</v>
      </c>
      <c r="H1695" s="1" t="n">
        <v>-6.6945703486</v>
      </c>
      <c r="I1695" s="1" t="n">
        <v>9.7891727959E-014</v>
      </c>
      <c r="J1695" s="1" t="b">
        <f aca="false">TRUE()</f>
        <v>1</v>
      </c>
      <c r="K1695" s="2" t="s">
        <v>2133</v>
      </c>
    </row>
    <row r="1696" customFormat="false" ht="13.5" hidden="false" customHeight="false" outlineLevel="0" collapsed="false">
      <c r="A1696" s="0" t="s">
        <v>2134</v>
      </c>
      <c r="B1696" s="0" t="n">
        <v>0</v>
      </c>
      <c r="C1696" s="0" t="n">
        <v>0</v>
      </c>
      <c r="D1696" s="0" t="n">
        <v>46.3275102606315</v>
      </c>
      <c r="E1696" s="0" t="n">
        <v>-6.5344956802</v>
      </c>
      <c r="F1696" s="0" t="n">
        <v>2.1211595688E-012</v>
      </c>
      <c r="G1696" s="1" t="b">
        <f aca="false">TRUE()</f>
        <v>1</v>
      </c>
      <c r="H1696" s="1" t="n">
        <v>-6.5013656863</v>
      </c>
      <c r="I1696" s="1" t="n">
        <v>2.7317660797E-012</v>
      </c>
      <c r="J1696" s="1" t="b">
        <f aca="false">TRUE()</f>
        <v>1</v>
      </c>
      <c r="K1696" s="2" t="s">
        <v>2135</v>
      </c>
    </row>
    <row r="1697" customFormat="false" ht="13.5" hidden="false" customHeight="false" outlineLevel="0" collapsed="false">
      <c r="A1697" s="0" t="s">
        <v>2136</v>
      </c>
      <c r="B1697" s="0" t="n">
        <v>0</v>
      </c>
      <c r="C1697" s="0" t="n">
        <v>0</v>
      </c>
      <c r="D1697" s="0" t="n">
        <v>11.8107290978027</v>
      </c>
      <c r="E1697" s="0" t="n">
        <v>-4.5627245572</v>
      </c>
      <c r="F1697" s="0" t="n">
        <v>0.0004900173634</v>
      </c>
      <c r="G1697" s="1" t="b">
        <f aca="false">TRUE()</f>
        <v>1</v>
      </c>
      <c r="H1697" s="1" t="n">
        <v>-4.5295945634</v>
      </c>
      <c r="I1697" s="1" t="n">
        <v>0.00053827063965</v>
      </c>
      <c r="J1697" s="1" t="b">
        <f aca="false">TRUE()</f>
        <v>1</v>
      </c>
      <c r="K1697" s="2" t="s">
        <v>2137</v>
      </c>
    </row>
    <row r="1698" customFormat="false" ht="13.5" hidden="false" customHeight="false" outlineLevel="0" collapsed="false">
      <c r="A1698" s="0" t="s">
        <v>2138</v>
      </c>
      <c r="B1698" s="0" t="n">
        <v>0</v>
      </c>
      <c r="C1698" s="0" t="n">
        <v>0</v>
      </c>
      <c r="D1698" s="0" t="n">
        <v>11.8821855400539</v>
      </c>
      <c r="E1698" s="0" t="n">
        <v>-4.5714267507</v>
      </c>
      <c r="F1698" s="0" t="n">
        <v>0.00046862975172</v>
      </c>
      <c r="G1698" s="1" t="b">
        <f aca="false">TRUE()</f>
        <v>1</v>
      </c>
      <c r="H1698" s="1" t="n">
        <v>-4.5382967569</v>
      </c>
      <c r="I1698" s="1" t="n">
        <v>0.00051499530077</v>
      </c>
      <c r="J1698" s="1" t="b">
        <f aca="false">TRUE()</f>
        <v>1</v>
      </c>
      <c r="K1698" s="2" t="s">
        <v>2139</v>
      </c>
    </row>
    <row r="1699" customFormat="false" ht="13.5" hidden="false" customHeight="false" outlineLevel="0" collapsed="false">
      <c r="A1699" s="0" t="s">
        <v>2140</v>
      </c>
      <c r="B1699" s="0" t="n">
        <v>0</v>
      </c>
      <c r="C1699" s="0" t="n">
        <v>0</v>
      </c>
      <c r="D1699" s="0" t="n">
        <v>529.672853513408</v>
      </c>
      <c r="E1699" s="0" t="n">
        <v>-10.049656194</v>
      </c>
      <c r="F1699" s="0" t="n">
        <v>7.332955111E-088</v>
      </c>
      <c r="G1699" s="1" t="b">
        <f aca="false">TRUE()</f>
        <v>1</v>
      </c>
      <c r="H1699" s="1" t="n">
        <v>-10.016526201</v>
      </c>
      <c r="I1699" s="1" t="n">
        <v>2.6647914202E-087</v>
      </c>
      <c r="J1699" s="1" t="b">
        <f aca="false">TRUE()</f>
        <v>1</v>
      </c>
      <c r="K1699" s="2" t="s">
        <v>2141</v>
      </c>
    </row>
    <row r="1700" customFormat="false" ht="13.5" hidden="false" customHeight="false" outlineLevel="0" collapsed="false">
      <c r="A1700" s="0" t="s">
        <v>2142</v>
      </c>
      <c r="B1700" s="0" t="n">
        <v>0</v>
      </c>
      <c r="C1700" s="0" t="n">
        <v>0</v>
      </c>
      <c r="D1700" s="0" t="n">
        <v>42.5813365880074</v>
      </c>
      <c r="E1700" s="0" t="n">
        <v>-6.4128477647</v>
      </c>
      <c r="F1700" s="0" t="n">
        <v>1.4618395583E-011</v>
      </c>
      <c r="G1700" s="1" t="b">
        <f aca="false">TRUE()</f>
        <v>1</v>
      </c>
      <c r="H1700" s="1" t="n">
        <v>-6.3797177708</v>
      </c>
      <c r="I1700" s="1" t="n">
        <v>1.855406731E-011</v>
      </c>
      <c r="J1700" s="1" t="b">
        <f aca="false">TRUE()</f>
        <v>1</v>
      </c>
      <c r="K1700" s="2" t="s">
        <v>39</v>
      </c>
    </row>
    <row r="1701" customFormat="false" ht="13.5" hidden="false" customHeight="false" outlineLevel="0" collapsed="false">
      <c r="A1701" s="0" t="s">
        <v>2143</v>
      </c>
      <c r="B1701" s="0" t="n">
        <v>0</v>
      </c>
      <c r="C1701" s="0" t="n">
        <v>0</v>
      </c>
      <c r="D1701" s="0" t="n">
        <v>61.7596076812326</v>
      </c>
      <c r="E1701" s="0" t="n">
        <v>-6.9492901174</v>
      </c>
      <c r="F1701" s="0" t="n">
        <v>9.8141628848E-016</v>
      </c>
      <c r="G1701" s="1" t="b">
        <f aca="false">TRUE()</f>
        <v>1</v>
      </c>
      <c r="H1701" s="1" t="n">
        <v>-6.9161601235</v>
      </c>
      <c r="I1701" s="1" t="n">
        <v>1.3370197309E-015</v>
      </c>
      <c r="J1701" s="1" t="b">
        <f aca="false">TRUE()</f>
        <v>1</v>
      </c>
      <c r="K1701" s="2" t="s">
        <v>39</v>
      </c>
    </row>
    <row r="1702" customFormat="false" ht="13.5" hidden="false" customHeight="false" outlineLevel="0" collapsed="false">
      <c r="A1702" s="0" t="s">
        <v>2144</v>
      </c>
      <c r="B1702" s="0" t="n">
        <v>0</v>
      </c>
      <c r="C1702" s="0" t="n">
        <v>0</v>
      </c>
      <c r="D1702" s="0" t="n">
        <v>87.7245402815831</v>
      </c>
      <c r="E1702" s="0" t="n">
        <v>-7.4556070115</v>
      </c>
      <c r="F1702" s="0" t="n">
        <v>5.2480137819E-021</v>
      </c>
      <c r="G1702" s="1" t="b">
        <f aca="false">TRUE()</f>
        <v>1</v>
      </c>
      <c r="H1702" s="1" t="n">
        <v>-7.4224770176</v>
      </c>
      <c r="I1702" s="1" t="n">
        <v>7.7796872569E-021</v>
      </c>
      <c r="J1702" s="1" t="b">
        <f aca="false">TRUE()</f>
        <v>1</v>
      </c>
      <c r="K1702" s="2" t="s">
        <v>2145</v>
      </c>
    </row>
    <row r="1703" customFormat="false" ht="13.5" hidden="false" customHeight="false" outlineLevel="0" collapsed="false">
      <c r="A1703" s="0" t="s">
        <v>2146</v>
      </c>
      <c r="B1703" s="0" t="n">
        <v>0</v>
      </c>
      <c r="C1703" s="0" t="n">
        <v>0</v>
      </c>
      <c r="D1703" s="0" t="n">
        <v>44.5526947633781</v>
      </c>
      <c r="E1703" s="0" t="n">
        <v>-6.4781392247</v>
      </c>
      <c r="F1703" s="0" t="n">
        <v>5.2745217539E-012</v>
      </c>
      <c r="G1703" s="1" t="b">
        <f aca="false">TRUE()</f>
        <v>1</v>
      </c>
      <c r="H1703" s="1" t="n">
        <v>-6.4450092309</v>
      </c>
      <c r="I1703" s="1" t="n">
        <v>6.7464714242E-012</v>
      </c>
      <c r="J1703" s="1" t="b">
        <f aca="false">TRUE()</f>
        <v>1</v>
      </c>
      <c r="K1703" s="2" t="s">
        <v>2147</v>
      </c>
    </row>
    <row r="1704" customFormat="false" ht="13.5" hidden="false" customHeight="false" outlineLevel="0" collapsed="false">
      <c r="A1704" s="0" t="s">
        <v>2148</v>
      </c>
      <c r="B1704" s="0" t="n">
        <v>0</v>
      </c>
      <c r="C1704" s="0" t="n">
        <v>0</v>
      </c>
      <c r="D1704" s="0" t="n">
        <v>18.9188376190492</v>
      </c>
      <c r="E1704" s="0" t="n">
        <v>-5.242449981</v>
      </c>
      <c r="F1704" s="0" t="n">
        <v>6.5996452447E-006</v>
      </c>
      <c r="G1704" s="1" t="b">
        <f aca="false">TRUE()</f>
        <v>1</v>
      </c>
      <c r="H1704" s="1" t="n">
        <v>-5.2093199871</v>
      </c>
      <c r="I1704" s="1" t="n">
        <v>7.5390795562E-006</v>
      </c>
      <c r="J1704" s="1" t="b">
        <f aca="false">TRUE()</f>
        <v>1</v>
      </c>
      <c r="K1704" s="2" t="s">
        <v>1609</v>
      </c>
    </row>
    <row r="1705" customFormat="false" ht="13.5" hidden="false" customHeight="false" outlineLevel="0" collapsed="false">
      <c r="A1705" s="0" t="s">
        <v>2149</v>
      </c>
      <c r="B1705" s="0" t="n">
        <v>0</v>
      </c>
      <c r="C1705" s="0" t="n">
        <v>0</v>
      </c>
      <c r="D1705" s="0" t="n">
        <v>12.7293413609652</v>
      </c>
      <c r="E1705" s="0" t="n">
        <v>-4.6707843027</v>
      </c>
      <c r="F1705" s="0" t="n">
        <v>0.00027671847237</v>
      </c>
      <c r="G1705" s="1" t="b">
        <f aca="false">TRUE()</f>
        <v>1</v>
      </c>
      <c r="H1705" s="1" t="n">
        <v>-4.6376543088</v>
      </c>
      <c r="I1705" s="1" t="n">
        <v>0.00030561250548</v>
      </c>
      <c r="J1705" s="1" t="b">
        <f aca="false">TRUE()</f>
        <v>1</v>
      </c>
      <c r="K1705" s="2" t="s">
        <v>39</v>
      </c>
    </row>
    <row r="1706" customFormat="false" ht="13.5" hidden="false" customHeight="false" outlineLevel="0" collapsed="false">
      <c r="A1706" s="0" t="s">
        <v>2150</v>
      </c>
      <c r="B1706" s="0" t="n">
        <v>0</v>
      </c>
      <c r="C1706" s="0" t="n">
        <v>0</v>
      </c>
      <c r="D1706" s="0" t="n">
        <v>38.7987450701102</v>
      </c>
      <c r="E1706" s="0" t="n">
        <v>-6.278636519</v>
      </c>
      <c r="F1706" s="0" t="n">
        <v>1.0583365688E-010</v>
      </c>
      <c r="G1706" s="1" t="b">
        <f aca="false">TRUE()</f>
        <v>1</v>
      </c>
      <c r="H1706" s="1" t="n">
        <v>-6.2455065252</v>
      </c>
      <c r="I1706" s="1" t="n">
        <v>1.323046398E-010</v>
      </c>
      <c r="J1706" s="1" t="b">
        <f aca="false">TRUE()</f>
        <v>1</v>
      </c>
      <c r="K1706" s="2" t="s">
        <v>2151</v>
      </c>
    </row>
    <row r="1707" customFormat="false" ht="13.5" hidden="false" customHeight="false" outlineLevel="0" collapsed="false">
      <c r="A1707" s="0" t="s">
        <v>2152</v>
      </c>
      <c r="B1707" s="0" t="n">
        <v>0</v>
      </c>
      <c r="C1707" s="0" t="n">
        <v>0</v>
      </c>
      <c r="D1707" s="0" t="n">
        <v>73.0553504194523</v>
      </c>
      <c r="E1707" s="0" t="n">
        <v>-7.1916164661</v>
      </c>
      <c r="F1707" s="0" t="n">
        <v>4.4957234352E-018</v>
      </c>
      <c r="G1707" s="1" t="b">
        <f aca="false">TRUE()</f>
        <v>1</v>
      </c>
      <c r="H1707" s="1" t="n">
        <v>-7.1584864723</v>
      </c>
      <c r="I1707" s="1" t="n">
        <v>6.3622026965E-018</v>
      </c>
      <c r="J1707" s="1" t="b">
        <f aca="false">TRUE()</f>
        <v>1</v>
      </c>
      <c r="K1707" s="2" t="s">
        <v>39</v>
      </c>
    </row>
    <row r="1708" customFormat="false" ht="13.5" hidden="false" customHeight="false" outlineLevel="0" collapsed="false">
      <c r="A1708" s="0" t="s">
        <v>2153</v>
      </c>
      <c r="B1708" s="0" t="n">
        <v>0</v>
      </c>
      <c r="C1708" s="0" t="n">
        <v>0</v>
      </c>
      <c r="D1708" s="0" t="n">
        <v>100.201812462408</v>
      </c>
      <c r="E1708" s="0" t="n">
        <v>-7.6474632291</v>
      </c>
      <c r="F1708" s="0" t="n">
        <v>2.0175428429E-023</v>
      </c>
      <c r="G1708" s="1" t="b">
        <f aca="false">TRUE()</f>
        <v>1</v>
      </c>
      <c r="H1708" s="1" t="n">
        <v>-7.6143332353</v>
      </c>
      <c r="I1708" s="1" t="n">
        <v>3.1045480977E-023</v>
      </c>
      <c r="J1708" s="1" t="b">
        <f aca="false">TRUE()</f>
        <v>1</v>
      </c>
      <c r="K1708" s="2" t="s">
        <v>2154</v>
      </c>
    </row>
    <row r="1709" customFormat="false" ht="13.5" hidden="false" customHeight="false" outlineLevel="0" collapsed="false">
      <c r="A1709" s="0" t="s">
        <v>2155</v>
      </c>
      <c r="B1709" s="0" t="n">
        <v>0</v>
      </c>
      <c r="C1709" s="0" t="n">
        <v>0</v>
      </c>
      <c r="D1709" s="0" t="n">
        <v>40.4343784407129</v>
      </c>
      <c r="E1709" s="0" t="n">
        <v>-6.3382089637</v>
      </c>
      <c r="F1709" s="0" t="n">
        <v>4.478843918E-011</v>
      </c>
      <c r="G1709" s="1" t="b">
        <f aca="false">TRUE()</f>
        <v>1</v>
      </c>
      <c r="H1709" s="1" t="n">
        <v>-6.3050789698</v>
      </c>
      <c r="I1709" s="1" t="n">
        <v>5.6362672374E-011</v>
      </c>
      <c r="J1709" s="1" t="b">
        <f aca="false">TRUE()</f>
        <v>1</v>
      </c>
      <c r="K1709" s="2" t="s">
        <v>39</v>
      </c>
    </row>
    <row r="1710" customFormat="false" ht="13.5" hidden="false" customHeight="false" outlineLevel="0" collapsed="false">
      <c r="A1710" s="0" t="s">
        <v>2156</v>
      </c>
      <c r="B1710" s="0" t="n">
        <v>0</v>
      </c>
      <c r="C1710" s="0" t="n">
        <v>0</v>
      </c>
      <c r="D1710" s="0" t="n">
        <v>81.5886567943168</v>
      </c>
      <c r="E1710" s="0" t="n">
        <v>-7.3509951186</v>
      </c>
      <c r="F1710" s="0" t="n">
        <v>8.5812689432E-020</v>
      </c>
      <c r="G1710" s="1" t="b">
        <f aca="false">TRUE()</f>
        <v>1</v>
      </c>
      <c r="H1710" s="1" t="n">
        <v>-7.3178651247</v>
      </c>
      <c r="I1710" s="1" t="n">
        <v>1.2480886562E-019</v>
      </c>
      <c r="J1710" s="1" t="b">
        <f aca="false">TRUE()</f>
        <v>1</v>
      </c>
      <c r="K1710" s="2" t="s">
        <v>39</v>
      </c>
    </row>
    <row r="1711" customFormat="false" ht="13.5" hidden="false" customHeight="false" outlineLevel="0" collapsed="false">
      <c r="A1711" s="0" t="s">
        <v>2157</v>
      </c>
      <c r="B1711" s="0" t="n">
        <v>0</v>
      </c>
      <c r="C1711" s="0" t="n">
        <v>0</v>
      </c>
      <c r="D1711" s="0" t="n">
        <v>81.5080355919509</v>
      </c>
      <c r="E1711" s="0" t="n">
        <v>-7.3495688258</v>
      </c>
      <c r="F1711" s="0" t="n">
        <v>8.9046865332E-020</v>
      </c>
      <c r="G1711" s="1" t="b">
        <f aca="false">TRUE()</f>
        <v>1</v>
      </c>
      <c r="H1711" s="1" t="n">
        <v>-7.316438832</v>
      </c>
      <c r="I1711" s="1" t="n">
        <v>1.2947991329E-019</v>
      </c>
      <c r="J1711" s="1" t="b">
        <f aca="false">TRUE()</f>
        <v>1</v>
      </c>
      <c r="K1711" s="2" t="s">
        <v>2158</v>
      </c>
    </row>
    <row r="1712" customFormat="false" ht="13.5" hidden="false" customHeight="false" outlineLevel="0" collapsed="false">
      <c r="A1712" s="0" t="s">
        <v>2159</v>
      </c>
      <c r="B1712" s="0" t="n">
        <v>0</v>
      </c>
      <c r="C1712" s="0" t="n">
        <v>0</v>
      </c>
      <c r="D1712" s="0" t="n">
        <v>34.4380978703467</v>
      </c>
      <c r="E1712" s="0" t="n">
        <v>-6.1066319894</v>
      </c>
      <c r="F1712" s="0" t="n">
        <v>1.0808919111E-009</v>
      </c>
      <c r="G1712" s="1" t="b">
        <f aca="false">TRUE()</f>
        <v>1</v>
      </c>
      <c r="H1712" s="1" t="n">
        <v>-6.0735019955</v>
      </c>
      <c r="I1712" s="1" t="n">
        <v>1.3269739195E-009</v>
      </c>
      <c r="J1712" s="1" t="b">
        <f aca="false">TRUE()</f>
        <v>1</v>
      </c>
      <c r="K1712" s="2" t="s">
        <v>2160</v>
      </c>
    </row>
    <row r="1713" customFormat="false" ht="13.5" hidden="false" customHeight="false" outlineLevel="0" collapsed="false">
      <c r="A1713" s="0" t="s">
        <v>2161</v>
      </c>
      <c r="B1713" s="0" t="n">
        <v>0</v>
      </c>
      <c r="C1713" s="0" t="n">
        <v>0</v>
      </c>
      <c r="D1713" s="0" t="n">
        <v>68.8072505998117</v>
      </c>
      <c r="E1713" s="0" t="n">
        <v>-7.1051871269</v>
      </c>
      <c r="F1713" s="0" t="n">
        <v>3.338198807E-017</v>
      </c>
      <c r="G1713" s="1" t="b">
        <f aca="false">TRUE()</f>
        <v>1</v>
      </c>
      <c r="H1713" s="1" t="n">
        <v>-7.0720571331</v>
      </c>
      <c r="I1713" s="1" t="n">
        <v>4.6582180277E-017</v>
      </c>
      <c r="J1713" s="1" t="b">
        <f aca="false">TRUE()</f>
        <v>1</v>
      </c>
      <c r="K1713" s="2" t="s">
        <v>2162</v>
      </c>
    </row>
    <row r="1714" customFormat="false" ht="13.5" hidden="false" customHeight="false" outlineLevel="0" collapsed="false">
      <c r="A1714" s="0" t="s">
        <v>2163</v>
      </c>
      <c r="B1714" s="0" t="n">
        <v>0</v>
      </c>
      <c r="C1714" s="0" t="n">
        <v>0</v>
      </c>
      <c r="D1714" s="0" t="n">
        <v>48.553895403076</v>
      </c>
      <c r="E1714" s="0" t="n">
        <v>-6.6022135746</v>
      </c>
      <c r="F1714" s="0" t="n">
        <v>6.825395419E-013</v>
      </c>
      <c r="G1714" s="1" t="b">
        <f aca="false">TRUE()</f>
        <v>1</v>
      </c>
      <c r="H1714" s="1" t="n">
        <v>-6.5690835808</v>
      </c>
      <c r="I1714" s="1" t="n">
        <v>8.8649667986E-013</v>
      </c>
      <c r="J1714" s="1" t="b">
        <f aca="false">TRUE()</f>
        <v>1</v>
      </c>
      <c r="K1714" s="2" t="s">
        <v>2164</v>
      </c>
    </row>
    <row r="1715" customFormat="false" ht="13.5" hidden="false" customHeight="false" outlineLevel="0" collapsed="false">
      <c r="A1715" s="0" t="s">
        <v>2165</v>
      </c>
      <c r="B1715" s="0" t="n">
        <v>0</v>
      </c>
      <c r="C1715" s="0" t="n">
        <v>0</v>
      </c>
      <c r="D1715" s="0" t="n">
        <v>69.7852216743268</v>
      </c>
      <c r="E1715" s="0" t="n">
        <v>-7.1255480803</v>
      </c>
      <c r="F1715" s="0" t="n">
        <v>2.0996250108E-017</v>
      </c>
      <c r="G1715" s="1" t="b">
        <f aca="false">TRUE()</f>
        <v>1</v>
      </c>
      <c r="H1715" s="1" t="n">
        <v>-7.0924180865</v>
      </c>
      <c r="I1715" s="1" t="n">
        <v>2.9394445667E-017</v>
      </c>
      <c r="J1715" s="1" t="b">
        <f aca="false">TRUE()</f>
        <v>1</v>
      </c>
      <c r="K1715" s="2" t="s">
        <v>2166</v>
      </c>
    </row>
    <row r="1716" customFormat="false" ht="13.5" hidden="false" customHeight="false" outlineLevel="0" collapsed="false">
      <c r="A1716" s="0" t="s">
        <v>2167</v>
      </c>
      <c r="B1716" s="0" t="n">
        <v>0</v>
      </c>
      <c r="C1716" s="0" t="n">
        <v>0</v>
      </c>
      <c r="D1716" s="0" t="n">
        <v>118.997305187027</v>
      </c>
      <c r="E1716" s="0" t="n">
        <v>-7.8954835269</v>
      </c>
      <c r="F1716" s="0" t="n">
        <v>6.07366E-027</v>
      </c>
      <c r="G1716" s="1" t="b">
        <f aca="false">TRUE()</f>
        <v>1</v>
      </c>
      <c r="H1716" s="1" t="n">
        <v>-7.8623535331</v>
      </c>
      <c r="I1716" s="1" t="n">
        <v>9.8565188818E-027</v>
      </c>
      <c r="J1716" s="1" t="b">
        <f aca="false">TRUE()</f>
        <v>1</v>
      </c>
      <c r="K1716" s="2" t="s">
        <v>2168</v>
      </c>
    </row>
    <row r="1717" customFormat="false" ht="13.5" hidden="false" customHeight="false" outlineLevel="0" collapsed="false">
      <c r="A1717" s="0" t="s">
        <v>2169</v>
      </c>
      <c r="B1717" s="0" t="n">
        <v>0</v>
      </c>
      <c r="C1717" s="0" t="n">
        <v>0</v>
      </c>
      <c r="D1717" s="0" t="n">
        <v>84.0837227513295</v>
      </c>
      <c r="E1717" s="0" t="n">
        <v>-7.3944530743</v>
      </c>
      <c r="F1717" s="0" t="n">
        <v>2.7408866408E-020</v>
      </c>
      <c r="G1717" s="1" t="b">
        <f aca="false">TRUE()</f>
        <v>1</v>
      </c>
      <c r="H1717" s="1" t="n">
        <v>-7.3613230805</v>
      </c>
      <c r="I1717" s="1" t="n">
        <v>4.0176786194E-020</v>
      </c>
      <c r="J1717" s="1" t="b">
        <f aca="false">TRUE()</f>
        <v>1</v>
      </c>
      <c r="K1717" s="2" t="s">
        <v>39</v>
      </c>
    </row>
    <row r="1718" customFormat="false" ht="13.5" hidden="false" customHeight="false" outlineLevel="0" collapsed="false">
      <c r="A1718" s="0" t="s">
        <v>2170</v>
      </c>
      <c r="B1718" s="0" t="n">
        <v>0</v>
      </c>
      <c r="C1718" s="0" t="n">
        <v>0</v>
      </c>
      <c r="D1718" s="0" t="n">
        <v>35.3956968842492</v>
      </c>
      <c r="E1718" s="0" t="n">
        <v>-6.1462005091</v>
      </c>
      <c r="F1718" s="0" t="n">
        <v>6.4627698385E-010</v>
      </c>
      <c r="G1718" s="1" t="b">
        <f aca="false">TRUE()</f>
        <v>1</v>
      </c>
      <c r="H1718" s="1" t="n">
        <v>-6.1130705153</v>
      </c>
      <c r="I1718" s="1" t="n">
        <v>7.9662645501E-010</v>
      </c>
      <c r="J1718" s="1" t="b">
        <f aca="false">TRUE()</f>
        <v>1</v>
      </c>
      <c r="K1718" s="2" t="s">
        <v>2171</v>
      </c>
    </row>
    <row r="1719" customFormat="false" ht="13.5" hidden="false" customHeight="false" outlineLevel="0" collapsed="false">
      <c r="A1719" s="0" t="s">
        <v>2172</v>
      </c>
      <c r="B1719" s="0" t="n">
        <v>0</v>
      </c>
      <c r="C1719" s="0" t="n">
        <v>0</v>
      </c>
      <c r="D1719" s="0" t="n">
        <v>42.7832634953601</v>
      </c>
      <c r="E1719" s="0" t="n">
        <v>-6.4196730645</v>
      </c>
      <c r="F1719" s="0" t="n">
        <v>1.3164022471E-011</v>
      </c>
      <c r="G1719" s="1" t="b">
        <f aca="false">TRUE()</f>
        <v>1</v>
      </c>
      <c r="H1719" s="1" t="n">
        <v>-6.3865430707</v>
      </c>
      <c r="I1719" s="1" t="n">
        <v>1.6721452649E-011</v>
      </c>
      <c r="J1719" s="1" t="b">
        <f aca="false">TRUE()</f>
        <v>1</v>
      </c>
      <c r="K1719" s="2" t="s">
        <v>2173</v>
      </c>
    </row>
    <row r="1720" customFormat="false" ht="13.5" hidden="false" customHeight="false" outlineLevel="0" collapsed="false">
      <c r="A1720" s="0" t="s">
        <v>2174</v>
      </c>
      <c r="B1720" s="0" t="n">
        <v>0</v>
      </c>
      <c r="C1720" s="0" t="n">
        <v>0</v>
      </c>
      <c r="D1720" s="0" t="n">
        <v>64.1748952430402</v>
      </c>
      <c r="E1720" s="0" t="n">
        <v>-7.004635565</v>
      </c>
      <c r="F1720" s="0" t="n">
        <v>3.0559468861E-016</v>
      </c>
      <c r="G1720" s="1" t="b">
        <f aca="false">TRUE()</f>
        <v>1</v>
      </c>
      <c r="H1720" s="1" t="n">
        <v>-6.9715055712</v>
      </c>
      <c r="I1720" s="1" t="n">
        <v>4.1980481597E-016</v>
      </c>
      <c r="J1720" s="1" t="b">
        <f aca="false">TRUE()</f>
        <v>1</v>
      </c>
      <c r="K1720" s="2" t="s">
        <v>2175</v>
      </c>
    </row>
    <row r="1721" customFormat="false" ht="13.5" hidden="false" customHeight="false" outlineLevel="0" collapsed="false">
      <c r="A1721" s="0" t="s">
        <v>2176</v>
      </c>
      <c r="B1721" s="0" t="n">
        <v>0</v>
      </c>
      <c r="C1721" s="0" t="n">
        <v>0</v>
      </c>
      <c r="D1721" s="0" t="n">
        <v>14.3654009089262</v>
      </c>
      <c r="E1721" s="0" t="n">
        <v>-4.8452247855</v>
      </c>
      <c r="F1721" s="0" t="n">
        <v>0.00010118408525</v>
      </c>
      <c r="G1721" s="1" t="b">
        <f aca="false">TRUE()</f>
        <v>1</v>
      </c>
      <c r="H1721" s="1" t="n">
        <v>-4.8120947916</v>
      </c>
      <c r="I1721" s="1" t="n">
        <v>0.00011279744314</v>
      </c>
      <c r="J1721" s="1" t="b">
        <f aca="false">TRUE()</f>
        <v>1</v>
      </c>
      <c r="K1721" s="2" t="s">
        <v>39</v>
      </c>
    </row>
    <row r="1722" customFormat="false" ht="13.5" hidden="false" customHeight="false" outlineLevel="0" collapsed="false">
      <c r="A1722" s="0" t="s">
        <v>2177</v>
      </c>
      <c r="B1722" s="0" t="n">
        <v>0</v>
      </c>
      <c r="C1722" s="0" t="n">
        <v>0</v>
      </c>
      <c r="D1722" s="0" t="n">
        <v>157.854462806123</v>
      </c>
      <c r="E1722" s="0" t="n">
        <v>-8.3031496727</v>
      </c>
      <c r="F1722" s="0" t="n">
        <v>7.3243674792E-034</v>
      </c>
      <c r="G1722" s="1" t="b">
        <f aca="false">TRUE()</f>
        <v>1</v>
      </c>
      <c r="H1722" s="1" t="n">
        <v>-8.2700196789</v>
      </c>
      <c r="I1722" s="1" t="n">
        <v>1.3150005376E-033</v>
      </c>
      <c r="J1722" s="1" t="b">
        <f aca="false">TRUE()</f>
        <v>1</v>
      </c>
      <c r="K1722" s="2" t="s">
        <v>2178</v>
      </c>
    </row>
    <row r="1723" customFormat="false" ht="13.5" hidden="false" customHeight="false" outlineLevel="0" collapsed="false">
      <c r="A1723" s="0" t="s">
        <v>2179</v>
      </c>
      <c r="B1723" s="0" t="n">
        <v>0</v>
      </c>
      <c r="C1723" s="0" t="n">
        <v>0</v>
      </c>
      <c r="D1723" s="0" t="n">
        <v>58.1912747929836</v>
      </c>
      <c r="E1723" s="0" t="n">
        <v>-6.8634293807</v>
      </c>
      <c r="F1723" s="0" t="n">
        <v>5.5911390344E-015</v>
      </c>
      <c r="G1723" s="1" t="b">
        <f aca="false">TRUE()</f>
        <v>1</v>
      </c>
      <c r="H1723" s="1" t="n">
        <v>-6.8302993868</v>
      </c>
      <c r="I1723" s="1" t="n">
        <v>7.5222678236E-015</v>
      </c>
      <c r="J1723" s="1" t="b">
        <f aca="false">TRUE()</f>
        <v>1</v>
      </c>
      <c r="K1723" s="2" t="s">
        <v>2180</v>
      </c>
    </row>
    <row r="1724" customFormat="false" ht="13.5" hidden="false" customHeight="false" outlineLevel="0" collapsed="false">
      <c r="A1724" s="0" t="s">
        <v>2181</v>
      </c>
      <c r="B1724" s="0" t="n">
        <v>0</v>
      </c>
      <c r="C1724" s="0" t="n">
        <v>0</v>
      </c>
      <c r="D1724" s="0" t="n">
        <v>108.763359729766</v>
      </c>
      <c r="E1724" s="0" t="n">
        <v>-7.7657472462</v>
      </c>
      <c r="F1724" s="0" t="n">
        <v>4.8371054153E-025</v>
      </c>
      <c r="G1724" s="1" t="b">
        <f aca="false">TRUE()</f>
        <v>1</v>
      </c>
      <c r="H1724" s="1" t="n">
        <v>-7.7326172523</v>
      </c>
      <c r="I1724" s="1" t="n">
        <v>7.628898767E-025</v>
      </c>
      <c r="J1724" s="1" t="b">
        <f aca="false">TRUE()</f>
        <v>1</v>
      </c>
      <c r="K1724" s="2" t="s">
        <v>2168</v>
      </c>
    </row>
    <row r="1725" customFormat="false" ht="13.5" hidden="false" customHeight="false" outlineLevel="0" collapsed="false">
      <c r="A1725" s="0" t="s">
        <v>2182</v>
      </c>
      <c r="B1725" s="0" t="n">
        <v>0</v>
      </c>
      <c r="C1725" s="0" t="n">
        <v>0</v>
      </c>
      <c r="D1725" s="0" t="n">
        <v>14.6877015703444</v>
      </c>
      <c r="E1725" s="0" t="n">
        <v>-4.8772351802</v>
      </c>
      <c r="F1725" s="0" t="n">
        <v>8.3131779587E-005</v>
      </c>
      <c r="G1725" s="1" t="b">
        <f aca="false">TRUE()</f>
        <v>1</v>
      </c>
      <c r="H1725" s="1" t="n">
        <v>-4.8441051864</v>
      </c>
      <c r="I1725" s="1" t="n">
        <v>9.2840197725E-005</v>
      </c>
      <c r="J1725" s="1" t="b">
        <f aca="false">TRUE()</f>
        <v>1</v>
      </c>
      <c r="K1725" s="2" t="s">
        <v>39</v>
      </c>
    </row>
    <row r="1726" customFormat="false" ht="13.5" hidden="false" customHeight="false" outlineLevel="0" collapsed="false">
      <c r="A1726" s="0" t="s">
        <v>2183</v>
      </c>
      <c r="B1726" s="0" t="n">
        <v>0</v>
      </c>
      <c r="C1726" s="0" t="n">
        <v>0</v>
      </c>
      <c r="D1726" s="0" t="n">
        <v>80.7823586368943</v>
      </c>
      <c r="E1726" s="0" t="n">
        <v>-7.3366667989</v>
      </c>
      <c r="F1726" s="0" t="n">
        <v>1.2427568802E-019</v>
      </c>
      <c r="G1726" s="1" t="b">
        <f aca="false">TRUE()</f>
        <v>1</v>
      </c>
      <c r="H1726" s="1" t="n">
        <v>-7.3035368051</v>
      </c>
      <c r="I1726" s="1" t="n">
        <v>1.802920744E-019</v>
      </c>
      <c r="J1726" s="1" t="b">
        <f aca="false">TRUE()</f>
        <v>1</v>
      </c>
      <c r="K1726" s="2" t="s">
        <v>2184</v>
      </c>
    </row>
    <row r="1727" customFormat="false" ht="13.5" hidden="false" customHeight="false" outlineLevel="0" collapsed="false">
      <c r="A1727" s="0" t="s">
        <v>2185</v>
      </c>
      <c r="B1727" s="0" t="n">
        <v>0</v>
      </c>
      <c r="C1727" s="0" t="n">
        <v>0</v>
      </c>
      <c r="D1727" s="0" t="n">
        <v>51.5722511730422</v>
      </c>
      <c r="E1727" s="0" t="n">
        <v>-6.689221551</v>
      </c>
      <c r="F1727" s="0" t="n">
        <v>1.4893471905E-013</v>
      </c>
      <c r="G1727" s="1" t="b">
        <f aca="false">TRUE()</f>
        <v>1</v>
      </c>
      <c r="H1727" s="1" t="n">
        <v>-6.6560915571</v>
      </c>
      <c r="I1727" s="1" t="n">
        <v>1.9563277355E-013</v>
      </c>
      <c r="J1727" s="1" t="b">
        <f aca="false">TRUE()</f>
        <v>1</v>
      </c>
      <c r="K1727" s="2" t="s">
        <v>2186</v>
      </c>
    </row>
    <row r="1728" customFormat="false" ht="13.5" hidden="false" customHeight="false" outlineLevel="0" collapsed="false">
      <c r="A1728" s="0" t="s">
        <v>2187</v>
      </c>
      <c r="B1728" s="0" t="n">
        <v>0</v>
      </c>
      <c r="C1728" s="0" t="n">
        <v>0</v>
      </c>
      <c r="D1728" s="0" t="n">
        <v>22.2454509220751</v>
      </c>
      <c r="E1728" s="0" t="n">
        <v>-5.4761368718</v>
      </c>
      <c r="F1728" s="0" t="n">
        <v>9.5058866403E-007</v>
      </c>
      <c r="G1728" s="1" t="b">
        <f aca="false">TRUE()</f>
        <v>1</v>
      </c>
      <c r="H1728" s="1" t="n">
        <v>-5.443006878</v>
      </c>
      <c r="I1728" s="1" t="n">
        <v>1.1041796968E-006</v>
      </c>
      <c r="J1728" s="1" t="b">
        <f aca="false">TRUE()</f>
        <v>1</v>
      </c>
      <c r="K1728" s="2" t="s">
        <v>2188</v>
      </c>
    </row>
    <row r="1729" customFormat="false" ht="13.5" hidden="false" customHeight="false" outlineLevel="0" collapsed="false">
      <c r="A1729" s="0" t="s">
        <v>2189</v>
      </c>
      <c r="B1729" s="0" t="n">
        <v>0</v>
      </c>
      <c r="C1729" s="0" t="n">
        <v>0</v>
      </c>
      <c r="D1729" s="0" t="n">
        <v>73.9918658226178</v>
      </c>
      <c r="E1729" s="0" t="n">
        <v>-7.2099932083</v>
      </c>
      <c r="F1729" s="0" t="n">
        <v>2.8987931624E-018</v>
      </c>
      <c r="G1729" s="1" t="b">
        <f aca="false">TRUE()</f>
        <v>1</v>
      </c>
      <c r="H1729" s="1" t="n">
        <v>-7.1768632145</v>
      </c>
      <c r="I1729" s="1" t="n">
        <v>4.1148393739E-018</v>
      </c>
      <c r="J1729" s="1" t="b">
        <f aca="false">TRUE()</f>
        <v>1</v>
      </c>
      <c r="K1729" s="2" t="s">
        <v>2190</v>
      </c>
    </row>
    <row r="1730" customFormat="false" ht="13.5" hidden="false" customHeight="false" outlineLevel="0" collapsed="false">
      <c r="A1730" s="0" t="s">
        <v>2191</v>
      </c>
      <c r="B1730" s="0" t="n">
        <v>0</v>
      </c>
      <c r="C1730" s="0" t="n">
        <v>0</v>
      </c>
      <c r="D1730" s="0" t="n">
        <v>22.3418559098197</v>
      </c>
      <c r="E1730" s="0" t="n">
        <v>-5.4823755629</v>
      </c>
      <c r="F1730" s="0" t="n">
        <v>8.9925653155E-007</v>
      </c>
      <c r="G1730" s="1" t="b">
        <f aca="false">TRUE()</f>
        <v>1</v>
      </c>
      <c r="H1730" s="1" t="n">
        <v>-5.4492455691</v>
      </c>
      <c r="I1730" s="1" t="n">
        <v>1.0450461351E-006</v>
      </c>
      <c r="J1730" s="1" t="b">
        <f aca="false">TRUE()</f>
        <v>1</v>
      </c>
      <c r="K1730" s="2" t="s">
        <v>2192</v>
      </c>
    </row>
    <row r="1731" customFormat="false" ht="13.5" hidden="false" customHeight="false" outlineLevel="0" collapsed="false">
      <c r="A1731" s="0" t="s">
        <v>2193</v>
      </c>
      <c r="B1731" s="0" t="n">
        <v>0</v>
      </c>
      <c r="C1731" s="0" t="n">
        <v>0</v>
      </c>
      <c r="D1731" s="0" t="n">
        <v>14.8945706065465</v>
      </c>
      <c r="E1731" s="0" t="n">
        <v>-4.8974130625</v>
      </c>
      <c r="F1731" s="0" t="n">
        <v>7.3301018813E-005</v>
      </c>
      <c r="G1731" s="1" t="b">
        <f aca="false">TRUE()</f>
        <v>1</v>
      </c>
      <c r="H1731" s="1" t="n">
        <v>-4.8642830687</v>
      </c>
      <c r="I1731" s="1" t="n">
        <v>8.1955507448E-005</v>
      </c>
      <c r="J1731" s="1" t="b">
        <f aca="false">TRUE()</f>
        <v>1</v>
      </c>
      <c r="K1731" s="2" t="s">
        <v>2194</v>
      </c>
    </row>
    <row r="1732" customFormat="false" ht="13.5" hidden="false" customHeight="false" outlineLevel="0" collapsed="false">
      <c r="A1732" s="0" t="s">
        <v>2195</v>
      </c>
      <c r="B1732" s="0" t="n">
        <v>0</v>
      </c>
      <c r="C1732" s="0" t="n">
        <v>0</v>
      </c>
      <c r="D1732" s="0" t="n">
        <v>30.6868050666125</v>
      </c>
      <c r="E1732" s="0" t="n">
        <v>-5.9402449779</v>
      </c>
      <c r="F1732" s="0" t="n">
        <v>8.2976570856E-009</v>
      </c>
      <c r="G1732" s="1" t="b">
        <f aca="false">TRUE()</f>
        <v>1</v>
      </c>
      <c r="H1732" s="1" t="n">
        <v>-5.9071149841</v>
      </c>
      <c r="I1732" s="1" t="n">
        <v>1.0022898843E-008</v>
      </c>
      <c r="J1732" s="1" t="b">
        <f aca="false">TRUE()</f>
        <v>1</v>
      </c>
      <c r="K1732" s="2" t="s">
        <v>39</v>
      </c>
    </row>
    <row r="1733" customFormat="false" ht="13.5" hidden="false" customHeight="false" outlineLevel="0" collapsed="false">
      <c r="A1733" s="0" t="s">
        <v>2196</v>
      </c>
      <c r="B1733" s="0" t="n">
        <v>0</v>
      </c>
      <c r="C1733" s="0" t="n">
        <v>0</v>
      </c>
      <c r="D1733" s="0" t="n">
        <v>52.93389476837</v>
      </c>
      <c r="E1733" s="0" t="n">
        <v>-6.7268183377</v>
      </c>
      <c r="F1733" s="0" t="n">
        <v>7.5351191747E-014</v>
      </c>
      <c r="G1733" s="1" t="b">
        <f aca="false">TRUE()</f>
        <v>1</v>
      </c>
      <c r="H1733" s="1" t="n">
        <v>-6.6936883439</v>
      </c>
      <c r="I1733" s="1" t="n">
        <v>9.9474564536E-014</v>
      </c>
      <c r="J1733" s="1" t="b">
        <f aca="false">TRUE()</f>
        <v>1</v>
      </c>
      <c r="K1733" s="2" t="s">
        <v>2197</v>
      </c>
    </row>
    <row r="1734" customFormat="false" ht="13.5" hidden="false" customHeight="false" outlineLevel="0" collapsed="false">
      <c r="A1734" s="0" t="s">
        <v>2198</v>
      </c>
      <c r="B1734" s="0" t="n">
        <v>0</v>
      </c>
      <c r="C1734" s="0" t="n">
        <v>0</v>
      </c>
      <c r="D1734" s="0" t="n">
        <v>151.573193713808</v>
      </c>
      <c r="E1734" s="0" t="n">
        <v>-8.2445692541</v>
      </c>
      <c r="F1734" s="0" t="n">
        <v>9.005354795E-033</v>
      </c>
      <c r="G1734" s="1" t="b">
        <f aca="false">TRUE()</f>
        <v>1</v>
      </c>
      <c r="H1734" s="1" t="n">
        <v>-8.2114392602</v>
      </c>
      <c r="I1734" s="1" t="n">
        <v>1.5916929271E-032</v>
      </c>
      <c r="J1734" s="1" t="b">
        <f aca="false">TRUE()</f>
        <v>1</v>
      </c>
      <c r="K1734" s="2" t="s">
        <v>2199</v>
      </c>
    </row>
    <row r="1735" customFormat="false" ht="13.5" hidden="false" customHeight="false" outlineLevel="0" collapsed="false">
      <c r="A1735" s="0" t="s">
        <v>2200</v>
      </c>
      <c r="B1735" s="0" t="n">
        <v>0</v>
      </c>
      <c r="C1735" s="0" t="n">
        <v>0</v>
      </c>
      <c r="D1735" s="0" t="n">
        <v>15.3434025333062</v>
      </c>
      <c r="E1735" s="0" t="n">
        <v>-4.9402449775</v>
      </c>
      <c r="F1735" s="0" t="n">
        <v>5.5827220292E-005</v>
      </c>
      <c r="G1735" s="1" t="b">
        <f aca="false">TRUE()</f>
        <v>1</v>
      </c>
      <c r="H1735" s="1" t="n">
        <v>-4.9071149836</v>
      </c>
      <c r="I1735" s="1" t="n">
        <v>6.2573430078E-005</v>
      </c>
      <c r="J1735" s="1" t="b">
        <f aca="false">TRUE()</f>
        <v>1</v>
      </c>
      <c r="K1735" s="2" t="s">
        <v>2201</v>
      </c>
    </row>
    <row r="1736" customFormat="false" ht="13.5" hidden="false" customHeight="false" outlineLevel="0" collapsed="false">
      <c r="A1736" s="0" t="s">
        <v>2202</v>
      </c>
      <c r="B1736" s="0" t="n">
        <v>0</v>
      </c>
      <c r="C1736" s="0" t="n">
        <v>0</v>
      </c>
      <c r="D1736" s="0" t="n">
        <v>15.3434025333062</v>
      </c>
      <c r="E1736" s="0" t="n">
        <v>-4.9402449775</v>
      </c>
      <c r="F1736" s="0" t="n">
        <v>5.5827220292E-005</v>
      </c>
      <c r="G1736" s="1" t="b">
        <f aca="false">TRUE()</f>
        <v>1</v>
      </c>
      <c r="H1736" s="1" t="n">
        <v>-4.9071149836</v>
      </c>
      <c r="I1736" s="1" t="n">
        <v>6.2573430078E-005</v>
      </c>
      <c r="J1736" s="1" t="b">
        <f aca="false">TRUE()</f>
        <v>1</v>
      </c>
      <c r="K1736" s="2" t="s">
        <v>2203</v>
      </c>
    </row>
    <row r="1737" customFormat="false" ht="13.5" hidden="false" customHeight="false" outlineLevel="0" collapsed="false">
      <c r="A1737" s="0" t="s">
        <v>2204</v>
      </c>
      <c r="B1737" s="0" t="n">
        <v>0</v>
      </c>
      <c r="C1737" s="0" t="n">
        <v>0</v>
      </c>
      <c r="D1737" s="0" t="n">
        <v>30.8244140579426</v>
      </c>
      <c r="E1737" s="0" t="n">
        <v>-5.9467</v>
      </c>
      <c r="F1737" s="0" t="n">
        <v>7.6946087391E-009</v>
      </c>
      <c r="G1737" s="1" t="b">
        <f aca="false">TRUE()</f>
        <v>1</v>
      </c>
      <c r="H1737" s="1" t="n">
        <v>-5.9135700062</v>
      </c>
      <c r="I1737" s="1" t="n">
        <v>9.3000999404E-009</v>
      </c>
      <c r="J1737" s="1" t="b">
        <f aca="false">TRUE()</f>
        <v>1</v>
      </c>
      <c r="K1737" s="2" t="s">
        <v>39</v>
      </c>
    </row>
    <row r="1738" customFormat="false" ht="13.5" hidden="false" customHeight="false" outlineLevel="0" collapsed="false">
      <c r="A1738" s="0" t="s">
        <v>2205</v>
      </c>
      <c r="B1738" s="0" t="n">
        <v>0</v>
      </c>
      <c r="C1738" s="0" t="n">
        <v>0</v>
      </c>
      <c r="D1738" s="0" t="n">
        <v>38.8352787283683</v>
      </c>
      <c r="E1738" s="0" t="n">
        <v>-6.2799943498</v>
      </c>
      <c r="F1738" s="0" t="n">
        <v>1.0381331576E-010</v>
      </c>
      <c r="G1738" s="1" t="b">
        <f aca="false">TRUE()</f>
        <v>1</v>
      </c>
      <c r="H1738" s="1" t="n">
        <v>-6.246864356</v>
      </c>
      <c r="I1738" s="1" t="n">
        <v>1.2979829255E-010</v>
      </c>
      <c r="J1738" s="1" t="b">
        <f aca="false">TRUE()</f>
        <v>1</v>
      </c>
      <c r="K1738" s="2" t="s">
        <v>2206</v>
      </c>
    </row>
    <row r="1739" customFormat="false" ht="13.5" hidden="false" customHeight="false" outlineLevel="0" collapsed="false">
      <c r="A1739" s="0" t="s">
        <v>2207</v>
      </c>
      <c r="B1739" s="0" t="n">
        <v>0</v>
      </c>
      <c r="C1739" s="0" t="n">
        <v>0</v>
      </c>
      <c r="D1739" s="0" t="n">
        <v>15.7296209037098</v>
      </c>
      <c r="E1739" s="0" t="n">
        <v>-4.97611043</v>
      </c>
      <c r="F1739" s="0" t="n">
        <v>4.4200542597E-005</v>
      </c>
      <c r="G1739" s="1" t="b">
        <f aca="false">TRUE()</f>
        <v>1</v>
      </c>
      <c r="H1739" s="1" t="n">
        <v>-4.9429804362</v>
      </c>
      <c r="I1739" s="1" t="n">
        <v>4.9646617219E-005</v>
      </c>
      <c r="J1739" s="1" t="b">
        <f aca="false">TRUE()</f>
        <v>1</v>
      </c>
      <c r="K1739" s="2" t="s">
        <v>2208</v>
      </c>
    </row>
    <row r="1740" customFormat="false" ht="13.5" hidden="false" customHeight="false" outlineLevel="0" collapsed="false">
      <c r="A1740" s="0" t="s">
        <v>2209</v>
      </c>
      <c r="B1740" s="0" t="n">
        <v>0</v>
      </c>
      <c r="C1740" s="0" t="n">
        <v>0</v>
      </c>
      <c r="D1740" s="0" t="n">
        <v>31.1385926836747</v>
      </c>
      <c r="E1740" s="0" t="n">
        <v>-5.961330272</v>
      </c>
      <c r="F1740" s="0" t="n">
        <v>6.4782628363E-009</v>
      </c>
      <c r="G1740" s="1" t="b">
        <f aca="false">TRUE()</f>
        <v>1</v>
      </c>
      <c r="H1740" s="1" t="n">
        <v>-5.9282002782</v>
      </c>
      <c r="I1740" s="1" t="n">
        <v>7.8407774505E-009</v>
      </c>
      <c r="J1740" s="1" t="b">
        <f aca="false">TRUE()</f>
        <v>1</v>
      </c>
      <c r="K1740" s="2" t="s">
        <v>2210</v>
      </c>
    </row>
    <row r="1741" customFormat="false" ht="13.5" hidden="false" customHeight="false" outlineLevel="0" collapsed="false">
      <c r="A1741" s="0" t="s">
        <v>2211</v>
      </c>
      <c r="B1741" s="0" t="n">
        <v>0</v>
      </c>
      <c r="C1741" s="0" t="n">
        <v>0</v>
      </c>
      <c r="D1741" s="0" t="n">
        <v>47.1888627111295</v>
      </c>
      <c r="E1741" s="0" t="n">
        <v>-6.561072931</v>
      </c>
      <c r="F1741" s="0" t="n">
        <v>1.3663397219E-012</v>
      </c>
      <c r="G1741" s="1" t="b">
        <f aca="false">TRUE()</f>
        <v>1</v>
      </c>
      <c r="H1741" s="1" t="n">
        <v>-6.5279429372</v>
      </c>
      <c r="I1741" s="1" t="n">
        <v>1.7654658291E-012</v>
      </c>
      <c r="J1741" s="1" t="b">
        <f aca="false">TRUE()</f>
        <v>1</v>
      </c>
      <c r="K1741" s="2" t="s">
        <v>2212</v>
      </c>
    </row>
    <row r="1742" customFormat="false" ht="13.5" hidden="false" customHeight="false" outlineLevel="0" collapsed="false">
      <c r="A1742" s="0" t="s">
        <v>2213</v>
      </c>
      <c r="B1742" s="0" t="n">
        <v>0</v>
      </c>
      <c r="C1742" s="0" t="n">
        <v>0</v>
      </c>
      <c r="D1742" s="0" t="n">
        <v>55.370437680608</v>
      </c>
      <c r="E1742" s="0" t="n">
        <v>-6.7917424551</v>
      </c>
      <c r="F1742" s="0" t="n">
        <v>2.2443156211E-014</v>
      </c>
      <c r="G1742" s="1" t="b">
        <f aca="false">TRUE()</f>
        <v>1</v>
      </c>
      <c r="H1742" s="1" t="n">
        <v>-6.7586124612</v>
      </c>
      <c r="I1742" s="1" t="n">
        <v>2.9891811396E-014</v>
      </c>
      <c r="J1742" s="1" t="b">
        <f aca="false">TRUE()</f>
        <v>1</v>
      </c>
      <c r="K1742" s="2" t="s">
        <v>2214</v>
      </c>
    </row>
    <row r="1743" customFormat="false" ht="13.5" hidden="false" customHeight="false" outlineLevel="0" collapsed="false">
      <c r="A1743" s="0" t="s">
        <v>2215</v>
      </c>
      <c r="B1743" s="0" t="n">
        <v>0</v>
      </c>
      <c r="C1743" s="0" t="n">
        <v>0</v>
      </c>
      <c r="D1743" s="0" t="n">
        <v>55.6908684542226</v>
      </c>
      <c r="E1743" s="0" t="n">
        <v>-6.8000673196</v>
      </c>
      <c r="F1743" s="0" t="n">
        <v>1.9152875384E-014</v>
      </c>
      <c r="G1743" s="1" t="b">
        <f aca="false">TRUE()</f>
        <v>1</v>
      </c>
      <c r="H1743" s="1" t="n">
        <v>-6.7669373258</v>
      </c>
      <c r="I1743" s="1" t="n">
        <v>2.5538989028E-014</v>
      </c>
      <c r="J1743" s="1" t="b">
        <f aca="false">TRUE()</f>
        <v>1</v>
      </c>
      <c r="K1743" s="2" t="s">
        <v>2216</v>
      </c>
    </row>
    <row r="1744" customFormat="false" ht="13.5" hidden="false" customHeight="false" outlineLevel="0" collapsed="false">
      <c r="A1744" s="0" t="s">
        <v>2217</v>
      </c>
      <c r="B1744" s="0" t="n">
        <v>0</v>
      </c>
      <c r="C1744" s="0" t="n">
        <v>0</v>
      </c>
      <c r="D1744" s="0" t="n">
        <v>31.8602286670739</v>
      </c>
      <c r="E1744" s="0" t="n">
        <v>-5.9943831508</v>
      </c>
      <c r="F1744" s="0" t="n">
        <v>4.3678993955E-009</v>
      </c>
      <c r="G1744" s="1" t="b">
        <f aca="false">TRUE()</f>
        <v>1</v>
      </c>
      <c r="H1744" s="1" t="n">
        <v>-5.961253157</v>
      </c>
      <c r="I1744" s="1" t="n">
        <v>5.3032563748E-009</v>
      </c>
      <c r="J1744" s="1" t="b">
        <f aca="false">TRUE()</f>
        <v>1</v>
      </c>
      <c r="K1744" s="2" t="s">
        <v>2218</v>
      </c>
    </row>
    <row r="1745" customFormat="false" ht="13.5" hidden="false" customHeight="false" outlineLevel="0" collapsed="false">
      <c r="A1745" s="0" t="s">
        <v>2219</v>
      </c>
      <c r="B1745" s="0" t="n">
        <v>0</v>
      </c>
      <c r="C1745" s="0" t="n">
        <v>0</v>
      </c>
      <c r="D1745" s="0" t="n">
        <v>32.3094915859986</v>
      </c>
      <c r="E1745" s="0" t="n">
        <v>-6.0145845783</v>
      </c>
      <c r="F1745" s="0" t="n">
        <v>3.4199188259E-009</v>
      </c>
      <c r="G1745" s="1" t="b">
        <f aca="false">TRUE()</f>
        <v>1</v>
      </c>
      <c r="H1745" s="1" t="n">
        <v>-5.9814545845</v>
      </c>
      <c r="I1745" s="1" t="n">
        <v>4.160381453E-009</v>
      </c>
      <c r="J1745" s="1" t="b">
        <f aca="false">TRUE()</f>
        <v>1</v>
      </c>
      <c r="K1745" s="2" t="s">
        <v>2220</v>
      </c>
    </row>
    <row r="1746" customFormat="false" ht="13.5" hidden="false" customHeight="false" outlineLevel="0" collapsed="false">
      <c r="A1746" s="0" t="s">
        <v>2221</v>
      </c>
      <c r="B1746" s="0" t="n">
        <v>0</v>
      </c>
      <c r="C1746" s="0" t="n">
        <v>0</v>
      </c>
      <c r="D1746" s="0" t="n">
        <v>56.5416102754975</v>
      </c>
      <c r="E1746" s="0" t="n">
        <v>-6.8219395003</v>
      </c>
      <c r="F1746" s="0" t="n">
        <v>1.2583375672E-014</v>
      </c>
      <c r="G1746" s="1" t="b">
        <f aca="false">TRUE()</f>
        <v>1</v>
      </c>
      <c r="H1746" s="1" t="n">
        <v>-6.7888095065</v>
      </c>
      <c r="I1746" s="1" t="n">
        <v>1.6830355578E-014</v>
      </c>
      <c r="J1746" s="1" t="b">
        <f aca="false">TRUE()</f>
        <v>1</v>
      </c>
      <c r="K1746" s="2" t="s">
        <v>2222</v>
      </c>
    </row>
    <row r="1747" customFormat="false" ht="13.5" hidden="false" customHeight="false" outlineLevel="0" collapsed="false">
      <c r="A1747" s="0" t="s">
        <v>2223</v>
      </c>
      <c r="B1747" s="0" t="n">
        <v>0</v>
      </c>
      <c r="C1747" s="0" t="n">
        <v>0</v>
      </c>
      <c r="D1747" s="0" t="n">
        <v>81.2511150699904</v>
      </c>
      <c r="E1747" s="0" t="n">
        <v>-7.3450141416</v>
      </c>
      <c r="F1747" s="0" t="n">
        <v>1.0019414816E-019</v>
      </c>
      <c r="G1747" s="1" t="b">
        <f aca="false">TRUE()</f>
        <v>1</v>
      </c>
      <c r="H1747" s="1" t="n">
        <v>-7.3118841478</v>
      </c>
      <c r="I1747" s="1" t="n">
        <v>1.4557098213E-019</v>
      </c>
      <c r="J1747" s="1" t="b">
        <f aca="false">TRUE()</f>
        <v>1</v>
      </c>
      <c r="K1747" s="2" t="s">
        <v>2178</v>
      </c>
    </row>
    <row r="1748" customFormat="false" ht="13.5" hidden="false" customHeight="false" outlineLevel="0" collapsed="false">
      <c r="A1748" s="0" t="s">
        <v>2224</v>
      </c>
      <c r="B1748" s="0" t="n">
        <v>0</v>
      </c>
      <c r="C1748" s="0" t="n">
        <v>0</v>
      </c>
      <c r="D1748" s="0" t="n">
        <v>24.203677235638</v>
      </c>
      <c r="E1748" s="0" t="n">
        <v>-5.5978527806</v>
      </c>
      <c r="F1748" s="0" t="n">
        <v>3.098574757E-007</v>
      </c>
      <c r="G1748" s="1" t="b">
        <f aca="false">TRUE()</f>
        <v>1</v>
      </c>
      <c r="H1748" s="1" t="n">
        <v>-5.5647227868</v>
      </c>
      <c r="I1748" s="1" t="n">
        <v>3.6334080443E-007</v>
      </c>
      <c r="J1748" s="1" t="b">
        <f aca="false">TRUE()</f>
        <v>1</v>
      </c>
      <c r="K1748" s="2" t="s">
        <v>2225</v>
      </c>
    </row>
    <row r="1749" customFormat="false" ht="13.5" hidden="false" customHeight="false" outlineLevel="0" collapsed="false">
      <c r="A1749" s="0" t="s">
        <v>2226</v>
      </c>
      <c r="B1749" s="0" t="n">
        <v>0</v>
      </c>
      <c r="C1749" s="0" t="n">
        <v>0</v>
      </c>
      <c r="D1749" s="0" t="n">
        <v>64.7712069250525</v>
      </c>
      <c r="E1749" s="0" t="n">
        <v>-7.0179791564</v>
      </c>
      <c r="F1749" s="0" t="n">
        <v>2.2941231267E-016</v>
      </c>
      <c r="G1749" s="1" t="b">
        <f aca="false">TRUE()</f>
        <v>1</v>
      </c>
      <c r="H1749" s="1" t="n">
        <v>-6.9848491626</v>
      </c>
      <c r="I1749" s="1" t="n">
        <v>3.1579404959E-016</v>
      </c>
      <c r="J1749" s="1" t="b">
        <f aca="false">TRUE()</f>
        <v>1</v>
      </c>
      <c r="K1749" s="2" t="s">
        <v>39</v>
      </c>
    </row>
    <row r="1750" customFormat="false" ht="13.5" hidden="false" customHeight="false" outlineLevel="0" collapsed="false">
      <c r="A1750" s="0" t="s">
        <v>2227</v>
      </c>
      <c r="B1750" s="0" t="n">
        <v>0</v>
      </c>
      <c r="C1750" s="0" t="n">
        <v>0</v>
      </c>
      <c r="D1750" s="0" t="n">
        <v>24.5787044156896</v>
      </c>
      <c r="E1750" s="0" t="n">
        <v>-5.6200354004</v>
      </c>
      <c r="F1750" s="0" t="n">
        <v>2.5038125225E-007</v>
      </c>
      <c r="G1750" s="1" t="b">
        <f aca="false">TRUE()</f>
        <v>1</v>
      </c>
      <c r="H1750" s="1" t="n">
        <v>-5.5869054065</v>
      </c>
      <c r="I1750" s="1" t="n">
        <v>2.9412219036E-007</v>
      </c>
      <c r="J1750" s="1" t="b">
        <f aca="false">TRUE()</f>
        <v>1</v>
      </c>
      <c r="K1750" s="2" t="s">
        <v>2228</v>
      </c>
    </row>
    <row r="1751" customFormat="false" ht="13.5" hidden="false" customHeight="false" outlineLevel="0" collapsed="false">
      <c r="A1751" s="0" t="s">
        <v>2229</v>
      </c>
      <c r="B1751" s="0" t="n">
        <v>0</v>
      </c>
      <c r="C1751" s="0" t="n">
        <v>0</v>
      </c>
      <c r="D1751" s="0" t="n">
        <v>16.2694540471507</v>
      </c>
      <c r="E1751" s="0" t="n">
        <v>-5.0247923689</v>
      </c>
      <c r="F1751" s="0" t="n">
        <v>3.1929929643E-005</v>
      </c>
      <c r="G1751" s="1" t="b">
        <f aca="false">TRUE()</f>
        <v>1</v>
      </c>
      <c r="H1751" s="1" t="n">
        <v>-4.9916623751</v>
      </c>
      <c r="I1751" s="1" t="n">
        <v>3.5969288656E-005</v>
      </c>
      <c r="J1751" s="1" t="b">
        <f aca="false">TRUE()</f>
        <v>1</v>
      </c>
      <c r="K1751" s="2" t="s">
        <v>2230</v>
      </c>
    </row>
    <row r="1752" customFormat="false" ht="13.5" hidden="false" customHeight="false" outlineLevel="0" collapsed="false">
      <c r="A1752" s="0" t="s">
        <v>2231</v>
      </c>
      <c r="B1752" s="0" t="n">
        <v>0</v>
      </c>
      <c r="C1752" s="0" t="n">
        <v>0</v>
      </c>
      <c r="D1752" s="0" t="n">
        <v>73.6483321598699</v>
      </c>
      <c r="E1752" s="0" t="n">
        <v>-7.2032793836</v>
      </c>
      <c r="F1752" s="0" t="n">
        <v>3.4046354778E-018</v>
      </c>
      <c r="G1752" s="1" t="b">
        <f aca="false">TRUE()</f>
        <v>1</v>
      </c>
      <c r="H1752" s="1" t="n">
        <v>-7.1701493898</v>
      </c>
      <c r="I1752" s="1" t="n">
        <v>4.8274738654E-018</v>
      </c>
      <c r="J1752" s="1" t="b">
        <f aca="false">TRUE()</f>
        <v>1</v>
      </c>
      <c r="K1752" s="2" t="s">
        <v>2232</v>
      </c>
    </row>
    <row r="1753" customFormat="false" ht="13.5" hidden="false" customHeight="false" outlineLevel="0" collapsed="false">
      <c r="A1753" s="0" t="s">
        <v>2233</v>
      </c>
      <c r="B1753" s="0" t="n">
        <v>0</v>
      </c>
      <c r="C1753" s="0" t="n">
        <v>0</v>
      </c>
      <c r="D1753" s="0" t="n">
        <v>91.0991417881122</v>
      </c>
      <c r="E1753" s="0" t="n">
        <v>-7.5100639923</v>
      </c>
      <c r="F1753" s="0" t="n">
        <v>1.1483648831E-021</v>
      </c>
      <c r="G1753" s="1" t="b">
        <f aca="false">TRUE()</f>
        <v>1</v>
      </c>
      <c r="H1753" s="1" t="n">
        <v>-7.4769339984</v>
      </c>
      <c r="I1753" s="1" t="n">
        <v>1.7199208813E-021</v>
      </c>
      <c r="J1753" s="1" t="b">
        <f aca="false">TRUE()</f>
        <v>1</v>
      </c>
      <c r="K1753" s="2" t="s">
        <v>2234</v>
      </c>
    </row>
    <row r="1754" customFormat="false" ht="13.5" hidden="false" customHeight="false" outlineLevel="0" collapsed="false">
      <c r="A1754" s="0" t="s">
        <v>2235</v>
      </c>
      <c r="B1754" s="0" t="n">
        <v>0</v>
      </c>
      <c r="C1754" s="0" t="n">
        <v>0</v>
      </c>
      <c r="D1754" s="0" t="n">
        <v>49.6306450174815</v>
      </c>
      <c r="E1754" s="0" t="n">
        <v>-6.6338577339</v>
      </c>
      <c r="F1754" s="0" t="n">
        <v>3.9576826103E-013</v>
      </c>
      <c r="G1754" s="1" t="b">
        <f aca="false">TRUE()</f>
        <v>1</v>
      </c>
      <c r="H1754" s="1" t="n">
        <v>-6.60072774</v>
      </c>
      <c r="I1754" s="1" t="n">
        <v>5.1611763813E-013</v>
      </c>
      <c r="J1754" s="1" t="b">
        <f aca="false">TRUE()</f>
        <v>1</v>
      </c>
      <c r="K1754" s="2" t="s">
        <v>2236</v>
      </c>
    </row>
    <row r="1755" customFormat="false" ht="13.5" hidden="false" customHeight="false" outlineLevel="0" collapsed="false">
      <c r="A1755" s="0" t="s">
        <v>2237</v>
      </c>
      <c r="B1755" s="0" t="n">
        <v>0</v>
      </c>
      <c r="C1755" s="0" t="n">
        <v>0</v>
      </c>
      <c r="D1755" s="0" t="n">
        <v>16.6235655016232</v>
      </c>
      <c r="E1755" s="0" t="n">
        <v>-5.0558563805</v>
      </c>
      <c r="F1755" s="0" t="n">
        <v>2.5815677543E-005</v>
      </c>
      <c r="G1755" s="1" t="b">
        <f aca="false">TRUE()</f>
        <v>1</v>
      </c>
      <c r="H1755" s="1" t="n">
        <v>-5.0227263867</v>
      </c>
      <c r="I1755" s="1" t="n">
        <v>2.9136988532E-005</v>
      </c>
      <c r="J1755" s="1" t="b">
        <f aca="false">TRUE()</f>
        <v>1</v>
      </c>
      <c r="K1755" s="2" t="s">
        <v>2238</v>
      </c>
    </row>
    <row r="1756" customFormat="false" ht="13.5" hidden="false" customHeight="false" outlineLevel="0" collapsed="false">
      <c r="A1756" s="0" t="s">
        <v>2239</v>
      </c>
      <c r="B1756" s="0" t="n">
        <v>0</v>
      </c>
      <c r="C1756" s="0" t="n">
        <v>0</v>
      </c>
      <c r="D1756" s="0" t="n">
        <v>58.6076861686338</v>
      </c>
      <c r="E1756" s="0" t="n">
        <v>-6.8737164101</v>
      </c>
      <c r="F1756" s="0" t="n">
        <v>4.559039851E-015</v>
      </c>
      <c r="G1756" s="1" t="b">
        <f aca="false">TRUE()</f>
        <v>1</v>
      </c>
      <c r="H1756" s="1" t="n">
        <v>-6.8405864163</v>
      </c>
      <c r="I1756" s="1" t="n">
        <v>6.1427402403E-015</v>
      </c>
      <c r="J1756" s="1" t="b">
        <f aca="false">TRUE()</f>
        <v>1</v>
      </c>
      <c r="K1756" s="2" t="s">
        <v>2240</v>
      </c>
    </row>
    <row r="1757" customFormat="false" ht="13.5" hidden="false" customHeight="false" outlineLevel="0" collapsed="false">
      <c r="A1757" s="0" t="s">
        <v>2241</v>
      </c>
      <c r="B1757" s="0" t="n">
        <v>0</v>
      </c>
      <c r="C1757" s="0" t="n">
        <v>0</v>
      </c>
      <c r="D1757" s="0" t="n">
        <v>133.797456640802</v>
      </c>
      <c r="E1757" s="0" t="n">
        <v>-8.0646053157</v>
      </c>
      <c r="F1757" s="0" t="n">
        <v>1.2475113636E-029</v>
      </c>
      <c r="G1757" s="1" t="b">
        <f aca="false">TRUE()</f>
        <v>1</v>
      </c>
      <c r="H1757" s="1" t="n">
        <v>-8.0314753219</v>
      </c>
      <c r="I1757" s="1" t="n">
        <v>2.1065746357E-029</v>
      </c>
      <c r="J1757" s="1" t="b">
        <f aca="false">TRUE()</f>
        <v>1</v>
      </c>
      <c r="K1757" s="2" t="s">
        <v>2242</v>
      </c>
    </row>
    <row r="1758" customFormat="false" ht="13.5" hidden="false" customHeight="false" outlineLevel="0" collapsed="false">
      <c r="A1758" s="0" t="s">
        <v>2243</v>
      </c>
      <c r="B1758" s="0" t="n">
        <v>0</v>
      </c>
      <c r="C1758" s="0" t="n">
        <v>0</v>
      </c>
      <c r="D1758" s="0" t="n">
        <v>17.0778741240278</v>
      </c>
      <c r="E1758" s="0" t="n">
        <v>-5.0947549265</v>
      </c>
      <c r="F1758" s="0" t="n">
        <v>1.9670726056E-005</v>
      </c>
      <c r="G1758" s="1" t="b">
        <f aca="false">TRUE()</f>
        <v>1</v>
      </c>
      <c r="H1758" s="1" t="n">
        <v>-5.0616249327</v>
      </c>
      <c r="I1758" s="1" t="n">
        <v>2.2255376823E-005</v>
      </c>
      <c r="J1758" s="1" t="b">
        <f aca="false">TRUE()</f>
        <v>1</v>
      </c>
      <c r="K1758" s="2" t="s">
        <v>39</v>
      </c>
    </row>
    <row r="1759" customFormat="false" ht="13.5" hidden="false" customHeight="false" outlineLevel="0" collapsed="false">
      <c r="A1759" s="0" t="s">
        <v>2244</v>
      </c>
      <c r="B1759" s="0" t="n">
        <v>0</v>
      </c>
      <c r="C1759" s="0" t="n">
        <v>0</v>
      </c>
      <c r="D1759" s="0" t="n">
        <v>42.0161634163887</v>
      </c>
      <c r="E1759" s="0" t="n">
        <v>-6.3935709619</v>
      </c>
      <c r="F1759" s="0" t="n">
        <v>1.9610228317E-011</v>
      </c>
      <c r="G1759" s="1" t="b">
        <f aca="false">TRUE()</f>
        <v>1</v>
      </c>
      <c r="H1759" s="1" t="n">
        <v>-6.3604409681</v>
      </c>
      <c r="I1759" s="1" t="n">
        <v>2.4834232626E-011</v>
      </c>
      <c r="J1759" s="1" t="b">
        <f aca="false">TRUE()</f>
        <v>1</v>
      </c>
      <c r="K1759" s="2" t="s">
        <v>39</v>
      </c>
    </row>
    <row r="1760" customFormat="false" ht="13.5" hidden="false" customHeight="false" outlineLevel="0" collapsed="false">
      <c r="A1760" s="0" t="s">
        <v>2245</v>
      </c>
      <c r="B1760" s="0" t="n">
        <v>0</v>
      </c>
      <c r="C1760" s="0" t="n">
        <v>0</v>
      </c>
      <c r="D1760" s="0" t="n">
        <v>25.3647392432516</v>
      </c>
      <c r="E1760" s="0" t="n">
        <v>-5.6654508583</v>
      </c>
      <c r="F1760" s="0" t="n">
        <v>1.6042806872E-007</v>
      </c>
      <c r="G1760" s="1" t="b">
        <f aca="false">TRUE()</f>
        <v>1</v>
      </c>
      <c r="H1760" s="1" t="n">
        <v>-5.6323208645</v>
      </c>
      <c r="I1760" s="1" t="n">
        <v>1.8915416016E-007</v>
      </c>
      <c r="J1760" s="1" t="b">
        <f aca="false">TRUE()</f>
        <v>1</v>
      </c>
      <c r="K1760" s="2" t="s">
        <v>2232</v>
      </c>
    </row>
    <row r="1761" customFormat="false" ht="13.5" hidden="false" customHeight="false" outlineLevel="0" collapsed="false">
      <c r="A1761" s="0" t="s">
        <v>2246</v>
      </c>
      <c r="B1761" s="0" t="n">
        <v>0</v>
      </c>
      <c r="C1761" s="0" t="n">
        <v>0</v>
      </c>
      <c r="D1761" s="0" t="n">
        <v>17.0355497767564</v>
      </c>
      <c r="E1761" s="0" t="n">
        <v>-5.0911750368</v>
      </c>
      <c r="F1761" s="0" t="n">
        <v>2.0174460807E-005</v>
      </c>
      <c r="G1761" s="1" t="b">
        <f aca="false">TRUE()</f>
        <v>1</v>
      </c>
      <c r="H1761" s="1" t="n">
        <v>-5.058045043</v>
      </c>
      <c r="I1761" s="1" t="n">
        <v>2.2820162199E-005</v>
      </c>
      <c r="J1761" s="1" t="b">
        <f aca="false">TRUE()</f>
        <v>1</v>
      </c>
      <c r="K1761" s="2" t="s">
        <v>2247</v>
      </c>
    </row>
    <row r="1762" customFormat="false" ht="13.5" hidden="false" customHeight="false" outlineLevel="0" collapsed="false">
      <c r="A1762" s="0" t="s">
        <v>2248</v>
      </c>
      <c r="B1762" s="0" t="n">
        <v>0</v>
      </c>
      <c r="C1762" s="0" t="n">
        <v>0</v>
      </c>
      <c r="D1762" s="0" t="n">
        <v>25.6168111860417</v>
      </c>
      <c r="E1762" s="0" t="n">
        <v>-5.6797174278</v>
      </c>
      <c r="F1762" s="0" t="n">
        <v>1.3914776458E-007</v>
      </c>
      <c r="G1762" s="1" t="b">
        <f aca="false">TRUE()</f>
        <v>1</v>
      </c>
      <c r="H1762" s="1" t="n">
        <v>-5.6465874339</v>
      </c>
      <c r="I1762" s="1" t="n">
        <v>1.642572343E-007</v>
      </c>
      <c r="J1762" s="1" t="b">
        <f aca="false">TRUE()</f>
        <v>1</v>
      </c>
      <c r="K1762" s="2" t="s">
        <v>2164</v>
      </c>
    </row>
    <row r="1763" customFormat="false" ht="13.5" hidden="false" customHeight="false" outlineLevel="0" collapsed="false">
      <c r="A1763" s="0" t="s">
        <v>2249</v>
      </c>
      <c r="B1763" s="0" t="n">
        <v>0</v>
      </c>
      <c r="C1763" s="0" t="n">
        <v>0</v>
      </c>
      <c r="D1763" s="0" t="n">
        <v>17.2709656656311</v>
      </c>
      <c r="E1763" s="0" t="n">
        <v>-5.1109752797</v>
      </c>
      <c r="F1763" s="0" t="n">
        <v>1.7529342107E-005</v>
      </c>
      <c r="G1763" s="1" t="b">
        <f aca="false">TRUE()</f>
        <v>1</v>
      </c>
      <c r="H1763" s="1" t="n">
        <v>-5.0778452858</v>
      </c>
      <c r="I1763" s="1" t="n">
        <v>1.9852960754E-005</v>
      </c>
      <c r="J1763" s="1" t="b">
        <f aca="false">TRUE()</f>
        <v>1</v>
      </c>
      <c r="K1763" s="2" t="s">
        <v>2250</v>
      </c>
    </row>
    <row r="1764" customFormat="false" ht="13.5" hidden="false" customHeight="false" outlineLevel="0" collapsed="false">
      <c r="A1764" s="0" t="s">
        <v>2251</v>
      </c>
      <c r="B1764" s="0" t="n">
        <v>0</v>
      </c>
      <c r="C1764" s="0" t="n">
        <v>0</v>
      </c>
      <c r="D1764" s="0" t="n">
        <v>51.489470673567</v>
      </c>
      <c r="E1764" s="0" t="n">
        <v>-6.686903968</v>
      </c>
      <c r="F1764" s="0" t="n">
        <v>1.5524998727E-013</v>
      </c>
      <c r="G1764" s="1" t="b">
        <f aca="false">TRUE()</f>
        <v>1</v>
      </c>
      <c r="H1764" s="1" t="n">
        <v>-6.6537739742</v>
      </c>
      <c r="I1764" s="1" t="n">
        <v>2.0386576091E-013</v>
      </c>
      <c r="J1764" s="1" t="b">
        <f aca="false">TRUE()</f>
        <v>1</v>
      </c>
      <c r="K1764" s="2" t="s">
        <v>14</v>
      </c>
    </row>
    <row r="1765" customFormat="false" ht="13.5" hidden="false" customHeight="false" outlineLevel="0" collapsed="false">
      <c r="A1765" s="0" t="s">
        <v>2252</v>
      </c>
      <c r="B1765" s="0" t="n">
        <v>0</v>
      </c>
      <c r="C1765" s="0" t="n">
        <v>0</v>
      </c>
      <c r="D1765" s="0" t="n">
        <v>17.2492956961636</v>
      </c>
      <c r="E1765" s="0" t="n">
        <v>-5.1091639862</v>
      </c>
      <c r="F1765" s="0" t="n">
        <v>1.7757401345E-005</v>
      </c>
      <c r="G1765" s="1" t="b">
        <f aca="false">TRUE()</f>
        <v>1</v>
      </c>
      <c r="H1765" s="1" t="n">
        <v>-5.0760339923</v>
      </c>
      <c r="I1765" s="1" t="n">
        <v>2.0108941099E-005</v>
      </c>
      <c r="J1765" s="1" t="b">
        <f aca="false">TRUE()</f>
        <v>1</v>
      </c>
      <c r="K1765" s="2" t="s">
        <v>2253</v>
      </c>
    </row>
    <row r="1766" customFormat="false" ht="13.5" hidden="false" customHeight="false" outlineLevel="0" collapsed="false">
      <c r="A1766" s="0" t="s">
        <v>2254</v>
      </c>
      <c r="B1766" s="0" t="n">
        <v>0</v>
      </c>
      <c r="C1766" s="0" t="n">
        <v>0</v>
      </c>
      <c r="D1766" s="0" t="n">
        <v>25.9064484984467</v>
      </c>
      <c r="E1766" s="0" t="n">
        <v>-5.6959377801</v>
      </c>
      <c r="F1766" s="0" t="n">
        <v>1.1818844026E-007</v>
      </c>
      <c r="G1766" s="1" t="b">
        <f aca="false">TRUE()</f>
        <v>1</v>
      </c>
      <c r="H1766" s="1" t="n">
        <v>-5.6628077863</v>
      </c>
      <c r="I1766" s="1" t="n">
        <v>1.3970450071E-007</v>
      </c>
      <c r="J1766" s="1" t="b">
        <f aca="false">TRUE()</f>
        <v>1</v>
      </c>
      <c r="K1766" s="2" t="s">
        <v>2255</v>
      </c>
    </row>
    <row r="1767" customFormat="false" ht="13.5" hidden="false" customHeight="false" outlineLevel="0" collapsed="false">
      <c r="A1767" s="0" t="s">
        <v>2256</v>
      </c>
      <c r="B1767" s="0" t="n">
        <v>0</v>
      </c>
      <c r="C1767" s="0" t="n">
        <v>0</v>
      </c>
      <c r="D1767" s="0" t="n">
        <v>86.3548283281557</v>
      </c>
      <c r="E1767" s="0" t="n">
        <v>-7.4329033742</v>
      </c>
      <c r="F1767" s="0" t="n">
        <v>9.7575372088E-021</v>
      </c>
      <c r="G1767" s="1" t="b">
        <f aca="false">TRUE()</f>
        <v>1</v>
      </c>
      <c r="H1767" s="1" t="n">
        <v>-7.3997733804</v>
      </c>
      <c r="I1767" s="1" t="n">
        <v>1.4403864429E-020</v>
      </c>
      <c r="J1767" s="1" t="b">
        <f aca="false">TRUE()</f>
        <v>1</v>
      </c>
      <c r="K1767" s="2" t="s">
        <v>2257</v>
      </c>
    </row>
    <row r="1768" customFormat="false" ht="13.5" hidden="false" customHeight="false" outlineLevel="0" collapsed="false">
      <c r="A1768" s="0" t="s">
        <v>2258</v>
      </c>
      <c r="B1768" s="0" t="n">
        <v>0</v>
      </c>
      <c r="C1768" s="0" t="n">
        <v>0</v>
      </c>
      <c r="D1768" s="0" t="n">
        <v>34.804275113525</v>
      </c>
      <c r="E1768" s="0" t="n">
        <v>-6.1218910566</v>
      </c>
      <c r="F1768" s="0" t="n">
        <v>8.8766633052E-010</v>
      </c>
      <c r="G1768" s="1" t="b">
        <f aca="false">TRUE()</f>
        <v>1</v>
      </c>
      <c r="H1768" s="1" t="n">
        <v>-6.0887610628</v>
      </c>
      <c r="I1768" s="1" t="n">
        <v>1.0914484296E-009</v>
      </c>
      <c r="J1768" s="1" t="b">
        <f aca="false">TRUE()</f>
        <v>1</v>
      </c>
      <c r="K1768" s="2" t="s">
        <v>2259</v>
      </c>
    </row>
    <row r="1769" customFormat="false" ht="13.5" hidden="false" customHeight="false" outlineLevel="0" collapsed="false">
      <c r="A1769" s="0" t="s">
        <v>2260</v>
      </c>
      <c r="B1769" s="0" t="n">
        <v>0</v>
      </c>
      <c r="C1769" s="0" t="n">
        <v>0</v>
      </c>
      <c r="D1769" s="0" t="n">
        <v>17.5129791972514</v>
      </c>
      <c r="E1769" s="0" t="n">
        <v>-5.1310510563</v>
      </c>
      <c r="F1769" s="0" t="n">
        <v>1.5175137127E-005</v>
      </c>
      <c r="G1769" s="1" t="b">
        <f aca="false">TRUE()</f>
        <v>1</v>
      </c>
      <c r="H1769" s="1" t="n">
        <v>-5.0979210625</v>
      </c>
      <c r="I1769" s="1" t="n">
        <v>1.7208697583E-005</v>
      </c>
      <c r="J1769" s="1" t="b">
        <f aca="false">TRUE()</f>
        <v>1</v>
      </c>
      <c r="K1769" s="2" t="s">
        <v>2261</v>
      </c>
    </row>
    <row r="1770" customFormat="false" ht="13.5" hidden="false" customHeight="false" outlineLevel="0" collapsed="false">
      <c r="A1770" s="0" t="s">
        <v>2262</v>
      </c>
      <c r="B1770" s="0" t="n">
        <v>0</v>
      </c>
      <c r="C1770" s="0" t="n">
        <v>0</v>
      </c>
      <c r="D1770" s="0" t="n">
        <v>35.0706343618428</v>
      </c>
      <c r="E1770" s="0" t="n">
        <v>-6.1328900556</v>
      </c>
      <c r="F1770" s="0" t="n">
        <v>7.6935501097E-010</v>
      </c>
      <c r="G1770" s="1" t="b">
        <f aca="false">TRUE()</f>
        <v>1</v>
      </c>
      <c r="H1770" s="1" t="n">
        <v>-6.0997600618</v>
      </c>
      <c r="I1770" s="1" t="n">
        <v>9.4704054181E-010</v>
      </c>
      <c r="J1770" s="1" t="b">
        <f aca="false">TRUE()</f>
        <v>1</v>
      </c>
      <c r="K1770" s="2" t="s">
        <v>1177</v>
      </c>
    </row>
    <row r="1771" customFormat="false" ht="13.5" hidden="false" customHeight="false" outlineLevel="0" collapsed="false">
      <c r="A1771" s="0" t="s">
        <v>2263</v>
      </c>
      <c r="B1771" s="0" t="n">
        <v>0</v>
      </c>
      <c r="C1771" s="0" t="n">
        <v>0</v>
      </c>
      <c r="D1771" s="0" t="n">
        <v>87.4534902661729</v>
      </c>
      <c r="E1771" s="0" t="n">
        <v>-7.4511424925</v>
      </c>
      <c r="F1771" s="0" t="n">
        <v>5.9323376134E-021</v>
      </c>
      <c r="G1771" s="1" t="b">
        <f aca="false">TRUE()</f>
        <v>1</v>
      </c>
      <c r="H1771" s="1" t="n">
        <v>-7.4180124987</v>
      </c>
      <c r="I1771" s="1" t="n">
        <v>8.7868262176E-021</v>
      </c>
      <c r="J1771" s="1" t="b">
        <f aca="false">TRUE()</f>
        <v>1</v>
      </c>
      <c r="K1771" s="2" t="s">
        <v>2264</v>
      </c>
    </row>
    <row r="1772" customFormat="false" ht="13.5" hidden="false" customHeight="false" outlineLevel="0" collapsed="false">
      <c r="A1772" s="0" t="s">
        <v>2265</v>
      </c>
      <c r="B1772" s="0" t="n">
        <v>0</v>
      </c>
      <c r="C1772" s="0" t="n">
        <v>0</v>
      </c>
      <c r="D1772" s="0" t="n">
        <v>52.4054205966037</v>
      </c>
      <c r="E1772" s="0" t="n">
        <v>-6.7123425751</v>
      </c>
      <c r="F1772" s="0" t="n">
        <v>9.812203089E-014</v>
      </c>
      <c r="G1772" s="1" t="b">
        <f aca="false">TRUE()</f>
        <v>1</v>
      </c>
      <c r="H1772" s="1" t="n">
        <v>-6.6792125813</v>
      </c>
      <c r="I1772" s="1" t="n">
        <v>1.2928440515E-013</v>
      </c>
      <c r="J1772" s="1" t="b">
        <f aca="false">TRUE()</f>
        <v>1</v>
      </c>
      <c r="K1772" s="2" t="s">
        <v>39</v>
      </c>
    </row>
    <row r="1773" customFormat="false" ht="13.5" hidden="false" customHeight="false" outlineLevel="0" collapsed="false">
      <c r="A1773" s="0" t="s">
        <v>2266</v>
      </c>
      <c r="B1773" s="0" t="n">
        <v>0</v>
      </c>
      <c r="C1773" s="0" t="n">
        <v>0</v>
      </c>
      <c r="D1773" s="0" t="n">
        <v>44.2902341167603</v>
      </c>
      <c r="E1773" s="0" t="n">
        <v>-6.4696151526</v>
      </c>
      <c r="F1773" s="0" t="n">
        <v>6.0384013493E-012</v>
      </c>
      <c r="G1773" s="1" t="b">
        <f aca="false">TRUE()</f>
        <v>1</v>
      </c>
      <c r="H1773" s="1" t="n">
        <v>-6.4364851588</v>
      </c>
      <c r="I1773" s="1" t="n">
        <v>7.715640392E-012</v>
      </c>
      <c r="J1773" s="1" t="b">
        <f aca="false">TRUE()</f>
        <v>1</v>
      </c>
      <c r="K1773" s="2" t="s">
        <v>2267</v>
      </c>
    </row>
    <row r="1774" customFormat="false" ht="13.5" hidden="false" customHeight="false" outlineLevel="0" collapsed="false">
      <c r="A1774" s="0" t="s">
        <v>2268</v>
      </c>
      <c r="B1774" s="0" t="n">
        <v>0</v>
      </c>
      <c r="C1774" s="0" t="n">
        <v>0</v>
      </c>
      <c r="D1774" s="0" t="n">
        <v>53.4236606341025</v>
      </c>
      <c r="E1774" s="0" t="n">
        <v>-6.7401053632</v>
      </c>
      <c r="F1774" s="0" t="n">
        <v>5.902046267E-014</v>
      </c>
      <c r="G1774" s="1" t="b">
        <f aca="false">TRUE()</f>
        <v>1</v>
      </c>
      <c r="H1774" s="1" t="n">
        <v>-6.7069753693</v>
      </c>
      <c r="I1774" s="1" t="n">
        <v>7.8055326218E-014</v>
      </c>
      <c r="J1774" s="1" t="b">
        <f aca="false">TRUE()</f>
        <v>1</v>
      </c>
      <c r="K1774" s="2" t="s">
        <v>39</v>
      </c>
    </row>
    <row r="1775" customFormat="false" ht="13.5" hidden="false" customHeight="false" outlineLevel="0" collapsed="false">
      <c r="A1775" s="0" t="s">
        <v>2269</v>
      </c>
      <c r="B1775" s="0" t="n">
        <v>0</v>
      </c>
      <c r="C1775" s="0" t="n">
        <v>0</v>
      </c>
      <c r="D1775" s="0" t="n">
        <v>123.535071487672</v>
      </c>
      <c r="E1775" s="0" t="n">
        <v>-7.949475304</v>
      </c>
      <c r="F1775" s="0" t="n">
        <v>8.9541362615E-028</v>
      </c>
      <c r="G1775" s="1" t="b">
        <f aca="false">TRUE()</f>
        <v>1</v>
      </c>
      <c r="H1775" s="1" t="n">
        <v>-7.9163453101</v>
      </c>
      <c r="I1775" s="1" t="n">
        <v>1.4711878246E-027</v>
      </c>
      <c r="J1775" s="1" t="b">
        <f aca="false">TRUE()</f>
        <v>1</v>
      </c>
      <c r="K1775" s="2" t="s">
        <v>1096</v>
      </c>
    </row>
    <row r="1776" customFormat="false" ht="13.5" hidden="false" customHeight="false" outlineLevel="0" collapsed="false">
      <c r="A1776" s="0" t="s">
        <v>2270</v>
      </c>
      <c r="B1776" s="0" t="n">
        <v>0</v>
      </c>
      <c r="C1776" s="0" t="n">
        <v>0</v>
      </c>
      <c r="D1776" s="0" t="n">
        <v>17.8773584783386</v>
      </c>
      <c r="E1776" s="0" t="n">
        <v>-5.160760112</v>
      </c>
      <c r="F1776" s="0" t="n">
        <v>1.2219308157E-005</v>
      </c>
      <c r="G1776" s="1" t="b">
        <f aca="false">TRUE()</f>
        <v>1</v>
      </c>
      <c r="H1776" s="1" t="n">
        <v>-5.1276301182</v>
      </c>
      <c r="I1776" s="1" t="n">
        <v>1.3883348244E-005</v>
      </c>
      <c r="J1776" s="1" t="b">
        <f aca="false">TRUE()</f>
        <v>1</v>
      </c>
      <c r="K1776" s="2" t="s">
        <v>14</v>
      </c>
    </row>
    <row r="1777" customFormat="false" ht="13.5" hidden="false" customHeight="false" outlineLevel="0" collapsed="false">
      <c r="A1777" s="0" t="s">
        <v>2271</v>
      </c>
      <c r="B1777" s="0" t="n">
        <v>0</v>
      </c>
      <c r="C1777" s="0" t="n">
        <v>0</v>
      </c>
      <c r="D1777" s="0" t="n">
        <v>17.9943568976995</v>
      </c>
      <c r="E1777" s="0" t="n">
        <v>-5.170171072</v>
      </c>
      <c r="F1777" s="0" t="n">
        <v>1.1399632748E-005</v>
      </c>
      <c r="G1777" s="1" t="b">
        <f aca="false">TRUE()</f>
        <v>1</v>
      </c>
      <c r="H1777" s="1" t="n">
        <v>-5.1370410782</v>
      </c>
      <c r="I1777" s="1" t="n">
        <v>1.2959986766E-005</v>
      </c>
      <c r="J1777" s="1" t="b">
        <f aca="false">TRUE()</f>
        <v>1</v>
      </c>
      <c r="K1777" s="2" t="s">
        <v>2272</v>
      </c>
    </row>
    <row r="1778" customFormat="false" ht="13.5" hidden="false" customHeight="false" outlineLevel="0" collapsed="false">
      <c r="A1778" s="0" t="s">
        <v>2273</v>
      </c>
      <c r="B1778" s="0" t="n">
        <v>0</v>
      </c>
      <c r="C1778" s="0" t="n">
        <v>0</v>
      </c>
      <c r="D1778" s="0" t="n">
        <v>116.505836185105</v>
      </c>
      <c r="E1778" s="0" t="n">
        <v>-7.8649568507</v>
      </c>
      <c r="F1778" s="0" t="n">
        <v>1.7494162969E-026</v>
      </c>
      <c r="G1778" s="1" t="b">
        <f aca="false">TRUE()</f>
        <v>1</v>
      </c>
      <c r="H1778" s="1" t="n">
        <v>-7.8318268568</v>
      </c>
      <c r="I1778" s="1" t="n">
        <v>2.8195855883E-026</v>
      </c>
      <c r="J1778" s="1" t="b">
        <f aca="false">TRUE()</f>
        <v>1</v>
      </c>
      <c r="K1778" s="2" t="s">
        <v>2274</v>
      </c>
    </row>
    <row r="1779" customFormat="false" ht="13.5" hidden="false" customHeight="false" outlineLevel="0" collapsed="false">
      <c r="A1779" s="0" t="s">
        <v>2275</v>
      </c>
      <c r="B1779" s="0" t="n">
        <v>0</v>
      </c>
      <c r="C1779" s="0" t="n">
        <v>0</v>
      </c>
      <c r="D1779" s="0" t="n">
        <v>18.1128967982113</v>
      </c>
      <c r="E1779" s="0" t="n">
        <v>-5.1796438246</v>
      </c>
      <c r="F1779" s="0" t="n">
        <v>1.0625869549E-005</v>
      </c>
      <c r="G1779" s="1" t="b">
        <f aca="false">TRUE()</f>
        <v>1</v>
      </c>
      <c r="H1779" s="1" t="n">
        <v>-5.1465138307</v>
      </c>
      <c r="I1779" s="1" t="n">
        <v>1.2087799096E-005</v>
      </c>
      <c r="J1779" s="1" t="b">
        <f aca="false">TRUE()</f>
        <v>1</v>
      </c>
      <c r="K1779" s="2" t="s">
        <v>2276</v>
      </c>
    </row>
    <row r="1780" customFormat="false" ht="13.5" hidden="false" customHeight="false" outlineLevel="0" collapsed="false">
      <c r="A1780" s="0" t="s">
        <v>2277</v>
      </c>
      <c r="B1780" s="0" t="n">
        <v>0</v>
      </c>
      <c r="C1780" s="0" t="n">
        <v>0</v>
      </c>
      <c r="D1780" s="0" t="n">
        <v>18.305843768099</v>
      </c>
      <c r="E1780" s="0" t="n">
        <v>-5.1949308025</v>
      </c>
      <c r="F1780" s="0" t="n">
        <v>9.4783752415E-006</v>
      </c>
      <c r="G1780" s="1" t="b">
        <f aca="false">TRUE()</f>
        <v>1</v>
      </c>
      <c r="H1780" s="1" t="n">
        <v>-5.1618008086</v>
      </c>
      <c r="I1780" s="1" t="n">
        <v>1.0793279499E-005</v>
      </c>
      <c r="J1780" s="1" t="b">
        <f aca="false">TRUE()</f>
        <v>1</v>
      </c>
      <c r="K1780" s="2" t="s">
        <v>2278</v>
      </c>
    </row>
    <row r="1781" customFormat="false" ht="13.5" hidden="false" customHeight="false" outlineLevel="0" collapsed="false">
      <c r="A1781" s="0" t="s">
        <v>2279</v>
      </c>
      <c r="B1781" s="0" t="n">
        <v>0</v>
      </c>
      <c r="C1781" s="0" t="n">
        <v>0</v>
      </c>
      <c r="D1781" s="0" t="n">
        <v>137.293828260743</v>
      </c>
      <c r="E1781" s="0" t="n">
        <v>-8.1018213983</v>
      </c>
      <c r="F1781" s="0" t="n">
        <v>2.958333047E-030</v>
      </c>
      <c r="G1781" s="1" t="b">
        <f aca="false">TRUE()</f>
        <v>1</v>
      </c>
      <c r="H1781" s="1" t="n">
        <v>-8.0686914045</v>
      </c>
      <c r="I1781" s="1" t="n">
        <v>5.0414137801E-030</v>
      </c>
      <c r="J1781" s="1" t="b">
        <f aca="false">TRUE()</f>
        <v>1</v>
      </c>
      <c r="K1781" s="2" t="s">
        <v>39</v>
      </c>
    </row>
    <row r="1782" customFormat="false" ht="13.5" hidden="false" customHeight="false" outlineLevel="0" collapsed="false">
      <c r="A1782" s="0" t="s">
        <v>2280</v>
      </c>
      <c r="B1782" s="0" t="n">
        <v>0</v>
      </c>
      <c r="C1782" s="0" t="n">
        <v>0</v>
      </c>
      <c r="D1782" s="0" t="n">
        <v>27.4222513361218</v>
      </c>
      <c r="E1782" s="0" t="n">
        <v>-5.7779735491</v>
      </c>
      <c r="F1782" s="0" t="n">
        <v>5.0518581333E-008</v>
      </c>
      <c r="G1782" s="1" t="b">
        <f aca="false">TRUE()</f>
        <v>1</v>
      </c>
      <c r="H1782" s="1" t="n">
        <v>-5.7448435553</v>
      </c>
      <c r="I1782" s="1" t="n">
        <v>6.0134700715E-008</v>
      </c>
      <c r="J1782" s="1" t="b">
        <f aca="false">TRUE()</f>
        <v>1</v>
      </c>
      <c r="K1782" s="2" t="s">
        <v>2281</v>
      </c>
    </row>
    <row r="1783" customFormat="false" ht="13.5" hidden="false" customHeight="false" outlineLevel="0" collapsed="false">
      <c r="A1783" s="0" t="s">
        <v>2282</v>
      </c>
      <c r="B1783" s="0" t="n">
        <v>0</v>
      </c>
      <c r="C1783" s="0" t="n">
        <v>0</v>
      </c>
      <c r="D1783" s="0" t="n">
        <v>18.2815008907479</v>
      </c>
      <c r="E1783" s="0" t="n">
        <v>-5.1930110481</v>
      </c>
      <c r="F1783" s="0" t="n">
        <v>9.6159364869E-006</v>
      </c>
      <c r="G1783" s="1" t="b">
        <f aca="false">TRUE()</f>
        <v>1</v>
      </c>
      <c r="H1783" s="1" t="n">
        <v>-5.1598810543</v>
      </c>
      <c r="I1783" s="1" t="n">
        <v>1.0948536895E-005</v>
      </c>
      <c r="J1783" s="1" t="b">
        <f aca="false">TRUE()</f>
        <v>1</v>
      </c>
      <c r="K1783" s="2" t="s">
        <v>1789</v>
      </c>
    </row>
    <row r="1784" customFormat="false" ht="13.5" hidden="false" customHeight="false" outlineLevel="0" collapsed="false">
      <c r="A1784" s="0" t="s">
        <v>2283</v>
      </c>
      <c r="B1784" s="0" t="n">
        <v>0</v>
      </c>
      <c r="C1784" s="0" t="n">
        <v>0</v>
      </c>
      <c r="D1784" s="0" t="n">
        <v>65.0228518168221</v>
      </c>
      <c r="E1784" s="0" t="n">
        <v>-7.0235733614</v>
      </c>
      <c r="F1784" s="0" t="n">
        <v>2.0329750162E-016</v>
      </c>
      <c r="G1784" s="1" t="b">
        <f aca="false">TRUE()</f>
        <v>1</v>
      </c>
      <c r="H1784" s="1" t="n">
        <v>-6.9904433676</v>
      </c>
      <c r="I1784" s="1" t="n">
        <v>2.8008646765E-016</v>
      </c>
      <c r="J1784" s="1" t="b">
        <f aca="false">TRUE()</f>
        <v>1</v>
      </c>
      <c r="K1784" s="2" t="s">
        <v>1870</v>
      </c>
    </row>
    <row r="1785" customFormat="false" ht="13.5" hidden="false" customHeight="false" outlineLevel="0" collapsed="false">
      <c r="A1785" s="0" t="s">
        <v>2284</v>
      </c>
      <c r="B1785" s="0" t="n">
        <v>0</v>
      </c>
      <c r="C1785" s="0" t="n">
        <v>0</v>
      </c>
      <c r="D1785" s="0" t="n">
        <v>27.8293292911789</v>
      </c>
      <c r="E1785" s="0" t="n">
        <v>-5.7992326682</v>
      </c>
      <c r="F1785" s="0" t="n">
        <v>4.0258853769E-008</v>
      </c>
      <c r="G1785" s="1" t="b">
        <f aca="false">TRUE()</f>
        <v>1</v>
      </c>
      <c r="H1785" s="1" t="n">
        <v>-5.7661026744</v>
      </c>
      <c r="I1785" s="1" t="n">
        <v>4.8011141026E-008</v>
      </c>
      <c r="J1785" s="1" t="b">
        <f aca="false">TRUE()</f>
        <v>1</v>
      </c>
      <c r="K1785" s="2" t="s">
        <v>2285</v>
      </c>
    </row>
    <row r="1786" customFormat="false" ht="13.5" hidden="false" customHeight="false" outlineLevel="0" collapsed="false">
      <c r="A1786" s="0" t="s">
        <v>2286</v>
      </c>
      <c r="B1786" s="0" t="n">
        <v>0</v>
      </c>
      <c r="C1786" s="0" t="n">
        <v>0</v>
      </c>
      <c r="D1786" s="0" t="n">
        <v>27.9803704270876</v>
      </c>
      <c r="E1786" s="0" t="n">
        <v>-5.8070415916</v>
      </c>
      <c r="F1786" s="0" t="n">
        <v>3.7011605917E-008</v>
      </c>
      <c r="G1786" s="1" t="b">
        <f aca="false">TRUE()</f>
        <v>1</v>
      </c>
      <c r="H1786" s="1" t="n">
        <v>-5.7739115978</v>
      </c>
      <c r="I1786" s="1" t="n">
        <v>4.4168927234E-008</v>
      </c>
      <c r="J1786" s="1" t="b">
        <f aca="false">TRUE()</f>
        <v>1</v>
      </c>
      <c r="K1786" s="2" t="s">
        <v>2287</v>
      </c>
    </row>
    <row r="1787" customFormat="false" ht="13.5" hidden="false" customHeight="false" outlineLevel="0" collapsed="false">
      <c r="A1787" s="0" t="s">
        <v>2288</v>
      </c>
      <c r="B1787" s="0" t="n">
        <v>0</v>
      </c>
      <c r="C1787" s="0" t="n">
        <v>0</v>
      </c>
      <c r="D1787" s="0" t="n">
        <v>55.6586585823578</v>
      </c>
      <c r="E1787" s="0" t="n">
        <v>-6.7992326682</v>
      </c>
      <c r="F1787" s="0" t="n">
        <v>1.946038602E-014</v>
      </c>
      <c r="G1787" s="1" t="b">
        <f aca="false">TRUE()</f>
        <v>1</v>
      </c>
      <c r="H1787" s="1" t="n">
        <v>-6.7661026744</v>
      </c>
      <c r="I1787" s="1" t="n">
        <v>2.5946023795E-014</v>
      </c>
      <c r="J1787" s="1" t="b">
        <f aca="false">TRUE()</f>
        <v>1</v>
      </c>
      <c r="K1787" s="2" t="s">
        <v>1296</v>
      </c>
    </row>
    <row r="1788" customFormat="false" ht="13.5" hidden="false" customHeight="false" outlineLevel="0" collapsed="false">
      <c r="A1788" s="0" t="s">
        <v>2289</v>
      </c>
      <c r="B1788" s="0" t="n">
        <v>0</v>
      </c>
      <c r="C1788" s="0" t="n">
        <v>0</v>
      </c>
      <c r="D1788" s="0" t="n">
        <v>18.5528861941193</v>
      </c>
      <c r="E1788" s="0" t="n">
        <v>-5.2142701672</v>
      </c>
      <c r="F1788" s="0" t="n">
        <v>8.1901364676E-006</v>
      </c>
      <c r="G1788" s="1" t="b">
        <f aca="false">TRUE()</f>
        <v>1</v>
      </c>
      <c r="H1788" s="1" t="n">
        <v>-5.1811401734</v>
      </c>
      <c r="I1788" s="1" t="n">
        <v>9.3382995893E-006</v>
      </c>
      <c r="J1788" s="1" t="b">
        <f aca="false">TRUE()</f>
        <v>1</v>
      </c>
      <c r="K1788" s="2" t="s">
        <v>39</v>
      </c>
    </row>
    <row r="1789" customFormat="false" ht="13.5" hidden="false" customHeight="false" outlineLevel="0" collapsed="false">
      <c r="A1789" s="0" t="s">
        <v>2290</v>
      </c>
      <c r="B1789" s="0" t="n">
        <v>0</v>
      </c>
      <c r="C1789" s="0" t="n">
        <v>0</v>
      </c>
      <c r="D1789" s="0" t="n">
        <v>46.5077424554884</v>
      </c>
      <c r="E1789" s="0" t="n">
        <v>-6.5400974407</v>
      </c>
      <c r="F1789" s="0" t="n">
        <v>1.9344271942E-012</v>
      </c>
      <c r="G1789" s="1" t="b">
        <f aca="false">TRUE()</f>
        <v>1</v>
      </c>
      <c r="H1789" s="1" t="n">
        <v>-6.5069674469</v>
      </c>
      <c r="I1789" s="1" t="n">
        <v>2.4930019599E-012</v>
      </c>
      <c r="J1789" s="1" t="b">
        <f aca="false">TRUE()</f>
        <v>1</v>
      </c>
      <c r="K1789" s="2" t="s">
        <v>2291</v>
      </c>
    </row>
    <row r="1790" customFormat="false" ht="13.5" hidden="false" customHeight="false" outlineLevel="0" collapsed="false">
      <c r="A1790" s="0" t="s">
        <v>2292</v>
      </c>
      <c r="B1790" s="0" t="n">
        <v>0</v>
      </c>
      <c r="C1790" s="0" t="n">
        <v>0</v>
      </c>
      <c r="D1790" s="0" t="n">
        <v>18.5779576619492</v>
      </c>
      <c r="E1790" s="0" t="n">
        <v>-5.2162184392</v>
      </c>
      <c r="F1790" s="0" t="n">
        <v>8.0697288971E-006</v>
      </c>
      <c r="G1790" s="1" t="b">
        <f aca="false">TRUE()</f>
        <v>1</v>
      </c>
      <c r="H1790" s="1" t="n">
        <v>-5.1830884453</v>
      </c>
      <c r="I1790" s="1" t="n">
        <v>9.202207495E-006</v>
      </c>
      <c r="J1790" s="1" t="b">
        <f aca="false">TRUE()</f>
        <v>1</v>
      </c>
      <c r="K1790" s="2" t="s">
        <v>2293</v>
      </c>
    </row>
    <row r="1791" customFormat="false" ht="13.5" hidden="false" customHeight="false" outlineLevel="0" collapsed="false">
      <c r="A1791" s="0" t="s">
        <v>2294</v>
      </c>
      <c r="B1791" s="0" t="n">
        <v>0</v>
      </c>
      <c r="C1791" s="0" t="n">
        <v>0</v>
      </c>
      <c r="D1791" s="0" t="n">
        <v>37.1559153238983</v>
      </c>
      <c r="E1791" s="0" t="n">
        <v>-6.2162184392</v>
      </c>
      <c r="F1791" s="0" t="n">
        <v>2.5260818632E-010</v>
      </c>
      <c r="G1791" s="1" t="b">
        <f aca="false">TRUE()</f>
        <v>1</v>
      </c>
      <c r="H1791" s="1" t="n">
        <v>-6.1830884453</v>
      </c>
      <c r="I1791" s="1" t="n">
        <v>3.1366793318E-010</v>
      </c>
      <c r="J1791" s="1" t="b">
        <f aca="false">TRUE()</f>
        <v>1</v>
      </c>
      <c r="K1791" s="2" t="s">
        <v>2295</v>
      </c>
    </row>
    <row r="1792" customFormat="false" ht="13.5" hidden="false" customHeight="false" outlineLevel="0" collapsed="false">
      <c r="A1792" s="0" t="s">
        <v>2296</v>
      </c>
      <c r="B1792" s="0" t="n">
        <v>0</v>
      </c>
      <c r="C1792" s="0" t="n">
        <v>0</v>
      </c>
      <c r="D1792" s="0" t="n">
        <v>56.4973506979824</v>
      </c>
      <c r="E1792" s="0" t="n">
        <v>-6.8208097468</v>
      </c>
      <c r="F1792" s="0" t="n">
        <v>1.2861025174E-014</v>
      </c>
      <c r="G1792" s="1" t="b">
        <f aca="false">TRUE()</f>
        <v>1</v>
      </c>
      <c r="H1792" s="1" t="n">
        <v>-6.787679753</v>
      </c>
      <c r="I1792" s="1" t="n">
        <v>1.7198987604E-014</v>
      </c>
      <c r="J1792" s="1" t="b">
        <f aca="false">TRUE()</f>
        <v>1</v>
      </c>
      <c r="K1792" s="2" t="s">
        <v>39</v>
      </c>
    </row>
    <row r="1793" customFormat="false" ht="13.5" hidden="false" customHeight="false" outlineLevel="0" collapsed="false">
      <c r="A1793" s="0" t="s">
        <v>2297</v>
      </c>
      <c r="B1793" s="0" t="n">
        <v>0</v>
      </c>
      <c r="C1793" s="0" t="n">
        <v>0</v>
      </c>
      <c r="D1793" s="0" t="n">
        <v>47.081125581652</v>
      </c>
      <c r="E1793" s="0" t="n">
        <v>-6.5577753409</v>
      </c>
      <c r="F1793" s="0" t="n">
        <v>1.4434976454E-012</v>
      </c>
      <c r="G1793" s="1" t="b">
        <f aca="false">TRUE()</f>
        <v>1</v>
      </c>
      <c r="H1793" s="1" t="n">
        <v>-6.5246453471</v>
      </c>
      <c r="I1793" s="1" t="n">
        <v>1.864396486E-012</v>
      </c>
      <c r="J1793" s="1" t="b">
        <f aca="false">TRUE()</f>
        <v>1</v>
      </c>
      <c r="K1793" s="2" t="s">
        <v>2298</v>
      </c>
    </row>
    <row r="1794" customFormat="false" ht="13.5" hidden="false" customHeight="false" outlineLevel="0" collapsed="false">
      <c r="A1794" s="0" t="s">
        <v>2299</v>
      </c>
      <c r="B1794" s="0" t="n">
        <v>0</v>
      </c>
      <c r="C1794" s="0" t="n">
        <v>0</v>
      </c>
      <c r="D1794" s="0" t="n">
        <v>18.7298210760795</v>
      </c>
      <c r="E1794" s="0" t="n">
        <v>-5.2279636473</v>
      </c>
      <c r="F1794" s="0" t="n">
        <v>7.3777299275E-006</v>
      </c>
      <c r="G1794" s="1" t="b">
        <f aca="false">TRUE()</f>
        <v>1</v>
      </c>
      <c r="H1794" s="1" t="n">
        <v>-5.1948336535</v>
      </c>
      <c r="I1794" s="1" t="n">
        <v>8.4197079065E-006</v>
      </c>
      <c r="J1794" s="1" t="b">
        <f aca="false">TRUE()</f>
        <v>1</v>
      </c>
      <c r="K1794" s="2" t="s">
        <v>2300</v>
      </c>
    </row>
    <row r="1795" customFormat="false" ht="13.5" hidden="false" customHeight="false" outlineLevel="0" collapsed="false">
      <c r="A1795" s="0" t="s">
        <v>2301</v>
      </c>
      <c r="B1795" s="0" t="n">
        <v>0</v>
      </c>
      <c r="C1795" s="0" t="n">
        <v>0</v>
      </c>
      <c r="D1795" s="0" t="n">
        <v>18.9101632322454</v>
      </c>
      <c r="E1795" s="0" t="n">
        <v>-5.2417883457</v>
      </c>
      <c r="F1795" s="0" t="n">
        <v>6.6334648362E-006</v>
      </c>
      <c r="G1795" s="1" t="b">
        <f aca="false">TRUE()</f>
        <v>1</v>
      </c>
      <c r="H1795" s="1" t="n">
        <v>-5.2086583519</v>
      </c>
      <c r="I1795" s="1" t="n">
        <v>7.5773746673E-006</v>
      </c>
      <c r="J1795" s="1" t="b">
        <f aca="false">TRUE()</f>
        <v>1</v>
      </c>
      <c r="K1795" s="2" t="s">
        <v>2302</v>
      </c>
    </row>
    <row r="1796" customFormat="false" ht="13.5" hidden="false" customHeight="false" outlineLevel="0" collapsed="false">
      <c r="A1796" s="0" t="s">
        <v>2303</v>
      </c>
      <c r="B1796" s="0" t="n">
        <v>0</v>
      </c>
      <c r="C1796" s="0" t="n">
        <v>0</v>
      </c>
      <c r="D1796" s="0" t="n">
        <v>18.8582834977262</v>
      </c>
      <c r="E1796" s="0" t="n">
        <v>-5.2378248957</v>
      </c>
      <c r="F1796" s="0" t="n">
        <v>6.8394271437E-006</v>
      </c>
      <c r="G1796" s="1" t="b">
        <f aca="false">TRUE()</f>
        <v>1</v>
      </c>
      <c r="H1796" s="1" t="n">
        <v>-5.2046949019</v>
      </c>
      <c r="I1796" s="1" t="n">
        <v>7.8105559002E-006</v>
      </c>
      <c r="J1796" s="1" t="b">
        <f aca="false">TRUE()</f>
        <v>1</v>
      </c>
      <c r="K1796" s="2" t="s">
        <v>2304</v>
      </c>
    </row>
    <row r="1797" customFormat="false" ht="13.5" hidden="false" customHeight="false" outlineLevel="0" collapsed="false">
      <c r="A1797" s="0" t="s">
        <v>2305</v>
      </c>
      <c r="B1797" s="0" t="n">
        <v>0</v>
      </c>
      <c r="C1797" s="0" t="n">
        <v>0</v>
      </c>
      <c r="D1797" s="0" t="n">
        <v>28.2486753489912</v>
      </c>
      <c r="E1797" s="0" t="n">
        <v>-5.8208097468</v>
      </c>
      <c r="F1797" s="0" t="n">
        <v>3.1881164888E-008</v>
      </c>
      <c r="G1797" s="1" t="b">
        <f aca="false">TRUE()</f>
        <v>1</v>
      </c>
      <c r="H1797" s="1" t="n">
        <v>-5.787679753</v>
      </c>
      <c r="I1797" s="1" t="n">
        <v>3.8092694847E-008</v>
      </c>
      <c r="J1797" s="1" t="b">
        <f aca="false">TRUE()</f>
        <v>1</v>
      </c>
      <c r="K1797" s="2" t="s">
        <v>1091</v>
      </c>
    </row>
    <row r="1798" customFormat="false" ht="13.5" hidden="false" customHeight="false" outlineLevel="0" collapsed="false">
      <c r="A1798" s="0" t="s">
        <v>2306</v>
      </c>
      <c r="B1798" s="0" t="n">
        <v>0</v>
      </c>
      <c r="C1798" s="0" t="n">
        <v>0</v>
      </c>
      <c r="D1798" s="0" t="n">
        <v>37.9770405244265</v>
      </c>
      <c r="E1798" s="0" t="n">
        <v>-6.2477540126</v>
      </c>
      <c r="F1798" s="0" t="n">
        <v>1.6340097403E-010</v>
      </c>
      <c r="G1798" s="1" t="b">
        <f aca="false">TRUE()</f>
        <v>1</v>
      </c>
      <c r="H1798" s="1" t="n">
        <v>-6.2146240188</v>
      </c>
      <c r="I1798" s="1" t="n">
        <v>2.0358531827E-010</v>
      </c>
      <c r="J1798" s="1" t="b">
        <f aca="false">TRUE()</f>
        <v>1</v>
      </c>
      <c r="K1798" s="2" t="s">
        <v>39</v>
      </c>
    </row>
    <row r="1799" customFormat="false" ht="13.5" hidden="false" customHeight="false" outlineLevel="0" collapsed="false">
      <c r="A1799" s="0" t="s">
        <v>2307</v>
      </c>
      <c r="B1799" s="0" t="n">
        <v>0</v>
      </c>
      <c r="C1799" s="0" t="n">
        <v>0</v>
      </c>
      <c r="D1799" s="0" t="n">
        <v>19.0411200413329</v>
      </c>
      <c r="E1799" s="0" t="n">
        <v>-5.2517448728</v>
      </c>
      <c r="F1799" s="0" t="n">
        <v>6.1410457278E-006</v>
      </c>
      <c r="G1799" s="1" t="b">
        <f aca="false">TRUE()</f>
        <v>1</v>
      </c>
      <c r="H1799" s="1" t="n">
        <v>-5.218614879</v>
      </c>
      <c r="I1799" s="1" t="n">
        <v>7.0196153699E-006</v>
      </c>
      <c r="J1799" s="1" t="b">
        <f aca="false">TRUE()</f>
        <v>1</v>
      </c>
      <c r="K1799" s="2" t="s">
        <v>2154</v>
      </c>
    </row>
    <row r="1800" customFormat="false" ht="13.5" hidden="false" customHeight="false" outlineLevel="0" collapsed="false">
      <c r="A1800" s="0" t="s">
        <v>2308</v>
      </c>
      <c r="B1800" s="0" t="n">
        <v>0</v>
      </c>
      <c r="C1800" s="0" t="n">
        <v>0</v>
      </c>
      <c r="D1800" s="0" t="n">
        <v>56.8086308671173</v>
      </c>
      <c r="E1800" s="0" t="n">
        <v>-6.8287366626</v>
      </c>
      <c r="F1800" s="0" t="n">
        <v>1.1031711043E-014</v>
      </c>
      <c r="G1800" s="1" t="b">
        <f aca="false">TRUE()</f>
        <v>1</v>
      </c>
      <c r="H1800" s="1" t="n">
        <v>-6.7956066688</v>
      </c>
      <c r="I1800" s="1" t="n">
        <v>1.4769095112E-014</v>
      </c>
      <c r="J1800" s="1" t="b">
        <f aca="false">TRUE()</f>
        <v>1</v>
      </c>
      <c r="K1800" s="2" t="s">
        <v>1538</v>
      </c>
    </row>
    <row r="1801" customFormat="false" ht="13.5" hidden="false" customHeight="false" outlineLevel="0" collapsed="false">
      <c r="A1801" s="0" t="s">
        <v>2309</v>
      </c>
      <c r="B1801" s="0" t="n">
        <v>0</v>
      </c>
      <c r="C1801" s="0" t="n">
        <v>0</v>
      </c>
      <c r="D1801" s="0" t="n">
        <v>38.0295675514312</v>
      </c>
      <c r="E1801" s="0" t="n">
        <v>-6.2497480628</v>
      </c>
      <c r="F1801" s="0" t="n">
        <v>1.5891900701E-010</v>
      </c>
      <c r="G1801" s="1" t="b">
        <f aca="false">TRUE()</f>
        <v>1</v>
      </c>
      <c r="H1801" s="1" t="n">
        <v>-6.216618069</v>
      </c>
      <c r="I1801" s="1" t="n">
        <v>1.9804380828E-010</v>
      </c>
      <c r="J1801" s="1" t="b">
        <f aca="false">TRUE()</f>
        <v>1</v>
      </c>
      <c r="K1801" s="2" t="s">
        <v>2310</v>
      </c>
    </row>
    <row r="1802" customFormat="false" ht="13.5" hidden="false" customHeight="false" outlineLevel="0" collapsed="false">
      <c r="A1802" s="0" t="s">
        <v>2311</v>
      </c>
      <c r="B1802" s="0" t="n">
        <v>0</v>
      </c>
      <c r="C1802" s="0" t="n">
        <v>0</v>
      </c>
      <c r="D1802" s="0" t="n">
        <v>28.5221756635734</v>
      </c>
      <c r="E1802" s="0" t="n">
        <v>-5.8347105634</v>
      </c>
      <c r="F1802" s="0" t="n">
        <v>2.7388880446E-008</v>
      </c>
      <c r="G1802" s="1" t="b">
        <f aca="false">TRUE()</f>
        <v>1</v>
      </c>
      <c r="H1802" s="1" t="n">
        <v>-5.8015805696</v>
      </c>
      <c r="I1802" s="1" t="n">
        <v>3.2765661089E-008</v>
      </c>
      <c r="J1802" s="1" t="b">
        <f aca="false">TRUE()</f>
        <v>1</v>
      </c>
      <c r="K1802" s="2" t="s">
        <v>2312</v>
      </c>
    </row>
    <row r="1803" customFormat="false" ht="13.5" hidden="false" customHeight="false" outlineLevel="0" collapsed="false">
      <c r="A1803" s="0" t="s">
        <v>2313</v>
      </c>
      <c r="B1803" s="0" t="n">
        <v>0</v>
      </c>
      <c r="C1803" s="0" t="n">
        <v>0</v>
      </c>
      <c r="D1803" s="0" t="n">
        <v>228.177405308587</v>
      </c>
      <c r="E1803" s="0" t="n">
        <v>-8.8347105636</v>
      </c>
      <c r="F1803" s="0" t="n">
        <v>1.817887417E-045</v>
      </c>
      <c r="G1803" s="1" t="b">
        <f aca="false">TRUE()</f>
        <v>1</v>
      </c>
      <c r="H1803" s="1" t="n">
        <v>-8.8015805697</v>
      </c>
      <c r="I1803" s="1" t="n">
        <v>3.8370586235E-045</v>
      </c>
      <c r="J1803" s="1" t="b">
        <f aca="false">TRUE()</f>
        <v>1</v>
      </c>
      <c r="K1803" s="2" t="s">
        <v>1007</v>
      </c>
    </row>
    <row r="1804" customFormat="false" ht="13.5" hidden="false" customHeight="false" outlineLevel="0" collapsed="false">
      <c r="A1804" s="0" t="s">
        <v>2314</v>
      </c>
      <c r="B1804" s="0" t="n">
        <v>0</v>
      </c>
      <c r="C1804" s="0" t="n">
        <v>0</v>
      </c>
      <c r="D1804" s="0" t="n">
        <v>19.0940120414478</v>
      </c>
      <c r="E1804" s="0" t="n">
        <v>-5.2557468034</v>
      </c>
      <c r="F1804" s="0" t="n">
        <v>5.9528060322E-006</v>
      </c>
      <c r="G1804" s="1" t="b">
        <f aca="false">TRUE()</f>
        <v>1</v>
      </c>
      <c r="H1804" s="1" t="n">
        <v>-5.2226168096</v>
      </c>
      <c r="I1804" s="1" t="n">
        <v>6.8062945175E-006</v>
      </c>
      <c r="J1804" s="1" t="b">
        <f aca="false">TRUE()</f>
        <v>1</v>
      </c>
      <c r="K1804" s="2" t="s">
        <v>14</v>
      </c>
    </row>
    <row r="1805" customFormat="false" ht="13.5" hidden="false" customHeight="false" outlineLevel="0" collapsed="false">
      <c r="A1805" s="0" t="s">
        <v>2315</v>
      </c>
      <c r="B1805" s="0" t="n">
        <v>0</v>
      </c>
      <c r="C1805" s="0" t="n">
        <v>0</v>
      </c>
      <c r="D1805" s="0" t="n">
        <v>76.376048165791</v>
      </c>
      <c r="E1805" s="0" t="n">
        <v>-7.2557468036</v>
      </c>
      <c r="F1805" s="0" t="n">
        <v>9.5321792641E-019</v>
      </c>
      <c r="G1805" s="1" t="b">
        <f aca="false">TRUE()</f>
        <v>1</v>
      </c>
      <c r="H1805" s="1" t="n">
        <v>-7.2226168098</v>
      </c>
      <c r="I1805" s="1" t="n">
        <v>1.3635823447E-018</v>
      </c>
      <c r="J1805" s="1" t="b">
        <f aca="false">TRUE()</f>
        <v>1</v>
      </c>
      <c r="K1805" s="2" t="s">
        <v>2316</v>
      </c>
    </row>
    <row r="1806" customFormat="false" ht="13.5" hidden="false" customHeight="false" outlineLevel="0" collapsed="false">
      <c r="A1806" s="0" t="s">
        <v>2317</v>
      </c>
      <c r="B1806" s="0" t="n">
        <v>0</v>
      </c>
      <c r="C1806" s="0" t="n">
        <v>0</v>
      </c>
      <c r="D1806" s="0" t="n">
        <v>19.1471987045159</v>
      </c>
      <c r="E1806" s="0" t="n">
        <v>-5.2597598657</v>
      </c>
      <c r="F1806" s="0" t="n">
        <v>5.7694041494E-006</v>
      </c>
      <c r="G1806" s="1" t="b">
        <f aca="false">TRUE()</f>
        <v>1</v>
      </c>
      <c r="H1806" s="1" t="n">
        <v>-5.2266298718</v>
      </c>
      <c r="I1806" s="1" t="n">
        <v>6.598398552E-006</v>
      </c>
      <c r="J1806" s="1" t="b">
        <f aca="false">TRUE()</f>
        <v>1</v>
      </c>
      <c r="K1806" s="2" t="s">
        <v>39</v>
      </c>
    </row>
    <row r="1807" customFormat="false" ht="13.5" hidden="false" customHeight="false" outlineLevel="0" collapsed="false">
      <c r="A1807" s="0" t="s">
        <v>2318</v>
      </c>
      <c r="B1807" s="0" t="n">
        <v>0</v>
      </c>
      <c r="C1807" s="0" t="n">
        <v>0</v>
      </c>
      <c r="D1807" s="0" t="n">
        <v>76.8027299991195</v>
      </c>
      <c r="E1807" s="0" t="n">
        <v>-7.2637841226</v>
      </c>
      <c r="F1807" s="0" t="n">
        <v>7.8175404256E-019</v>
      </c>
      <c r="G1807" s="1" t="b">
        <f aca="false">TRUE()</f>
        <v>1</v>
      </c>
      <c r="H1807" s="1" t="n">
        <v>-7.2306541288</v>
      </c>
      <c r="I1807" s="1" t="n">
        <v>1.11983879E-018</v>
      </c>
      <c r="J1807" s="1" t="b">
        <f aca="false">TRUE()</f>
        <v>1</v>
      </c>
      <c r="K1807" s="2" t="s">
        <v>1020</v>
      </c>
    </row>
    <row r="1808" customFormat="false" ht="13.5" hidden="false" customHeight="false" outlineLevel="0" collapsed="false">
      <c r="A1808" s="0" t="s">
        <v>2319</v>
      </c>
      <c r="B1808" s="0" t="n">
        <v>0</v>
      </c>
      <c r="C1808" s="0" t="n">
        <v>0</v>
      </c>
      <c r="D1808" s="0" t="n">
        <v>48.6127605015643</v>
      </c>
      <c r="E1808" s="0" t="n">
        <v>-6.6039615899</v>
      </c>
      <c r="F1808" s="0" t="n">
        <v>6.6246636645E-013</v>
      </c>
      <c r="G1808" s="1" t="b">
        <f aca="false">TRUE()</f>
        <v>1</v>
      </c>
      <c r="H1808" s="1" t="n">
        <v>-6.570831596</v>
      </c>
      <c r="I1808" s="1" t="n">
        <v>8.6061638163E-013</v>
      </c>
      <c r="J1808" s="1" t="b">
        <f aca="false">TRUE()</f>
        <v>1</v>
      </c>
      <c r="K1808" s="2" t="s">
        <v>2320</v>
      </c>
    </row>
    <row r="1809" customFormat="false" ht="13.5" hidden="false" customHeight="false" outlineLevel="0" collapsed="false">
      <c r="A1809" s="0" t="s">
        <v>2321</v>
      </c>
      <c r="B1809" s="0" t="n">
        <v>0</v>
      </c>
      <c r="C1809" s="0" t="n">
        <v>0</v>
      </c>
      <c r="D1809" s="0" t="n">
        <v>58.4179405234096</v>
      </c>
      <c r="E1809" s="0" t="n">
        <v>-6.8690380272</v>
      </c>
      <c r="F1809" s="0" t="n">
        <v>5.0031443059E-015</v>
      </c>
      <c r="G1809" s="1" t="b">
        <f aca="false">TRUE()</f>
        <v>1</v>
      </c>
      <c r="H1809" s="1" t="n">
        <v>-6.8359080334</v>
      </c>
      <c r="I1809" s="1" t="n">
        <v>6.73659195E-015</v>
      </c>
      <c r="J1809" s="1" t="b">
        <f aca="false">TRUE()</f>
        <v>1</v>
      </c>
      <c r="K1809" s="2" t="s">
        <v>2322</v>
      </c>
    </row>
    <row r="1810" customFormat="false" ht="13.5" hidden="false" customHeight="false" outlineLevel="0" collapsed="false">
      <c r="A1810" s="0" t="s">
        <v>2323</v>
      </c>
      <c r="B1810" s="0" t="n">
        <v>0</v>
      </c>
      <c r="C1810" s="0" t="n">
        <v>0</v>
      </c>
      <c r="D1810" s="0" t="n">
        <v>58.5839005817147</v>
      </c>
      <c r="E1810" s="0" t="n">
        <v>-6.8731307819</v>
      </c>
      <c r="F1810" s="0" t="n">
        <v>4.6124595244E-015</v>
      </c>
      <c r="G1810" s="1" t="b">
        <f aca="false">TRUE()</f>
        <v>1</v>
      </c>
      <c r="H1810" s="1" t="n">
        <v>-6.840000788</v>
      </c>
      <c r="I1810" s="1" t="n">
        <v>6.214193912E-015</v>
      </c>
      <c r="J1810" s="1" t="b">
        <f aca="false">TRUE()</f>
        <v>1</v>
      </c>
      <c r="K1810" s="2" t="s">
        <v>1990</v>
      </c>
    </row>
    <row r="1811" customFormat="false" ht="13.5" hidden="false" customHeight="false" outlineLevel="0" collapsed="false">
      <c r="A1811" s="0" t="s">
        <v>2324</v>
      </c>
      <c r="B1811" s="0" t="n">
        <v>0</v>
      </c>
      <c r="C1811" s="0" t="n">
        <v>0</v>
      </c>
      <c r="D1811" s="0" t="n">
        <v>29.2089702617048</v>
      </c>
      <c r="E1811" s="0" t="n">
        <v>-5.8690380272</v>
      </c>
      <c r="F1811" s="0" t="n">
        <v>1.8722955389E-008</v>
      </c>
      <c r="G1811" s="1" t="b">
        <f aca="false">TRUE()</f>
        <v>1</v>
      </c>
      <c r="H1811" s="1" t="n">
        <v>-5.8359080334</v>
      </c>
      <c r="I1811" s="1" t="n">
        <v>2.2467796596E-008</v>
      </c>
      <c r="J1811" s="1" t="b">
        <f aca="false">TRUE()</f>
        <v>1</v>
      </c>
      <c r="K1811" s="2" t="s">
        <v>2325</v>
      </c>
    </row>
    <row r="1812" customFormat="false" ht="13.5" hidden="false" customHeight="false" outlineLevel="0" collapsed="false">
      <c r="A1812" s="0" t="s">
        <v>2326</v>
      </c>
      <c r="B1812" s="0" t="n">
        <v>0</v>
      </c>
      <c r="C1812" s="0" t="n">
        <v>0</v>
      </c>
      <c r="D1812" s="0" t="n">
        <v>19.4726468411365</v>
      </c>
      <c r="E1812" s="0" t="n">
        <v>-5.2840755265</v>
      </c>
      <c r="F1812" s="0" t="n">
        <v>4.7652009543E-006</v>
      </c>
      <c r="G1812" s="1" t="b">
        <f aca="false">TRUE()</f>
        <v>1</v>
      </c>
      <c r="H1812" s="1" t="n">
        <v>-5.2509455327</v>
      </c>
      <c r="I1812" s="1" t="n">
        <v>5.4589878385E-006</v>
      </c>
      <c r="J1812" s="1" t="b">
        <f aca="false">TRUE()</f>
        <v>1</v>
      </c>
      <c r="K1812" s="2" t="s">
        <v>2327</v>
      </c>
    </row>
    <row r="1813" customFormat="false" ht="13.5" hidden="false" customHeight="false" outlineLevel="0" collapsed="false">
      <c r="A1813" s="0" t="s">
        <v>2328</v>
      </c>
      <c r="B1813" s="0" t="n">
        <v>0</v>
      </c>
      <c r="C1813" s="0" t="n">
        <v>0</v>
      </c>
      <c r="D1813" s="0" t="n">
        <v>29.3336173609724</v>
      </c>
      <c r="E1813" s="0" t="n">
        <v>-5.8751815214</v>
      </c>
      <c r="F1813" s="0" t="n">
        <v>1.7476640157E-008</v>
      </c>
      <c r="G1813" s="1" t="b">
        <f aca="false">TRUE()</f>
        <v>1</v>
      </c>
      <c r="H1813" s="1" t="n">
        <v>-5.8420515276</v>
      </c>
      <c r="I1813" s="1" t="n">
        <v>2.098390759E-008</v>
      </c>
      <c r="J1813" s="1" t="b">
        <f aca="false">TRUE()</f>
        <v>1</v>
      </c>
      <c r="K1813" s="2" t="s">
        <v>39</v>
      </c>
    </row>
    <row r="1814" customFormat="false" ht="13.5" hidden="false" customHeight="false" outlineLevel="0" collapsed="false">
      <c r="A1814" s="0" t="s">
        <v>2329</v>
      </c>
      <c r="B1814" s="0" t="n">
        <v>0</v>
      </c>
      <c r="C1814" s="0" t="n">
        <v>0</v>
      </c>
      <c r="D1814" s="0" t="n">
        <v>69.1334918742074</v>
      </c>
      <c r="E1814" s="0" t="n">
        <v>-7.112011326</v>
      </c>
      <c r="F1814" s="0" t="n">
        <v>2.8593987729E-017</v>
      </c>
      <c r="G1814" s="1" t="b">
        <f aca="false">TRUE()</f>
        <v>1</v>
      </c>
      <c r="H1814" s="1" t="n">
        <v>-7.0788813321</v>
      </c>
      <c r="I1814" s="1" t="n">
        <v>3.9944359766E-017</v>
      </c>
      <c r="J1814" s="1" t="b">
        <f aca="false">TRUE()</f>
        <v>1</v>
      </c>
      <c r="K1814" s="2" t="s">
        <v>986</v>
      </c>
    </row>
    <row r="1815" customFormat="false" ht="13.5" hidden="false" customHeight="false" outlineLevel="0" collapsed="false">
      <c r="A1815" s="0" t="s">
        <v>2330</v>
      </c>
      <c r="B1815" s="0" t="n">
        <v>0</v>
      </c>
      <c r="C1815" s="0" t="n">
        <v>0</v>
      </c>
      <c r="D1815" s="0" t="n">
        <v>39.3916580797776</v>
      </c>
      <c r="E1815" s="0" t="n">
        <v>-6.3005166736</v>
      </c>
      <c r="F1815" s="0" t="n">
        <v>7.7435316934E-011</v>
      </c>
      <c r="G1815" s="1" t="b">
        <f aca="false">TRUE()</f>
        <v>1</v>
      </c>
      <c r="H1815" s="1" t="n">
        <v>-6.2673866798</v>
      </c>
      <c r="I1815" s="1" t="n">
        <v>9.7036910821E-011</v>
      </c>
      <c r="J1815" s="1" t="b">
        <f aca="false">TRUE()</f>
        <v>1</v>
      </c>
      <c r="K1815" s="2" t="s">
        <v>2331</v>
      </c>
    </row>
    <row r="1816" customFormat="false" ht="13.5" hidden="false" customHeight="false" outlineLevel="0" collapsed="false">
      <c r="A1816" s="0" t="s">
        <v>2332</v>
      </c>
      <c r="B1816" s="0" t="n">
        <v>0</v>
      </c>
      <c r="C1816" s="0" t="n">
        <v>0</v>
      </c>
      <c r="D1816" s="0" t="n">
        <v>29.5437435598332</v>
      </c>
      <c r="E1816" s="0" t="n">
        <v>-5.8854791744</v>
      </c>
      <c r="F1816" s="0" t="n">
        <v>1.5562202233E-008</v>
      </c>
      <c r="G1816" s="1" t="b">
        <f aca="false">TRUE()</f>
        <v>1</v>
      </c>
      <c r="H1816" s="1" t="n">
        <v>-5.8523491805</v>
      </c>
      <c r="I1816" s="1" t="n">
        <v>1.8702826221E-008</v>
      </c>
      <c r="J1816" s="1" t="b">
        <f aca="false">TRUE()</f>
        <v>1</v>
      </c>
      <c r="K1816" s="2" t="s">
        <v>2333</v>
      </c>
    </row>
    <row r="1817" customFormat="false" ht="13.5" hidden="false" customHeight="false" outlineLevel="0" collapsed="false">
      <c r="A1817" s="0" t="s">
        <v>2334</v>
      </c>
      <c r="B1817" s="0" t="n">
        <v>0</v>
      </c>
      <c r="C1817" s="0" t="n">
        <v>0</v>
      </c>
      <c r="D1817" s="0" t="n">
        <v>49.8827600502264</v>
      </c>
      <c r="E1817" s="0" t="n">
        <v>-6.641167822</v>
      </c>
      <c r="F1817" s="0" t="n">
        <v>3.4846395556E-013</v>
      </c>
      <c r="G1817" s="1" t="b">
        <f aca="false">TRUE()</f>
        <v>1</v>
      </c>
      <c r="H1817" s="1" t="n">
        <v>-6.6080378282</v>
      </c>
      <c r="I1817" s="1" t="n">
        <v>4.5485756437E-013</v>
      </c>
      <c r="J1817" s="1" t="b">
        <f aca="false">TRUE()</f>
        <v>1</v>
      </c>
      <c r="K1817" s="2" t="s">
        <v>39</v>
      </c>
    </row>
    <row r="1818" customFormat="false" ht="13.5" hidden="false" customHeight="false" outlineLevel="0" collapsed="false">
      <c r="A1818" s="0" t="s">
        <v>2335</v>
      </c>
      <c r="B1818" s="0" t="n">
        <v>0</v>
      </c>
      <c r="C1818" s="0" t="n">
        <v>0</v>
      </c>
      <c r="D1818" s="0" t="n">
        <v>19.8093496683608</v>
      </c>
      <c r="E1818" s="0" t="n">
        <v>-5.3088080474</v>
      </c>
      <c r="F1818" s="0" t="n">
        <v>3.9116501071E-006</v>
      </c>
      <c r="G1818" s="1" t="b">
        <f aca="false">TRUE()</f>
        <v>1</v>
      </c>
      <c r="H1818" s="1" t="n">
        <v>-5.2756780535</v>
      </c>
      <c r="I1818" s="1" t="n">
        <v>4.4888517412E-006</v>
      </c>
      <c r="J1818" s="1" t="b">
        <f aca="false">TRUE()</f>
        <v>1</v>
      </c>
      <c r="K1818" s="2" t="s">
        <v>2336</v>
      </c>
    </row>
    <row r="1819" customFormat="false" ht="13.5" hidden="false" customHeight="false" outlineLevel="0" collapsed="false">
      <c r="A1819" s="0" t="s">
        <v>2337</v>
      </c>
      <c r="B1819" s="0" t="n">
        <v>0</v>
      </c>
      <c r="C1819" s="0" t="n">
        <v>0</v>
      </c>
      <c r="D1819" s="0" t="n">
        <v>29.7140245025412</v>
      </c>
      <c r="E1819" s="0" t="n">
        <v>-5.8937705479</v>
      </c>
      <c r="F1819" s="0" t="n">
        <v>1.4167080143E-008</v>
      </c>
      <c r="G1819" s="1" t="b">
        <f aca="false">TRUE()</f>
        <v>1</v>
      </c>
      <c r="H1819" s="1" t="n">
        <v>-5.860640554</v>
      </c>
      <c r="I1819" s="1" t="n">
        <v>1.7039085223E-008</v>
      </c>
      <c r="J1819" s="1" t="b">
        <f aca="false">TRUE()</f>
        <v>1</v>
      </c>
      <c r="K1819" s="2" t="s">
        <v>2338</v>
      </c>
    </row>
    <row r="1820" customFormat="false" ht="13.5" hidden="false" customHeight="false" outlineLevel="0" collapsed="false">
      <c r="A1820" s="0" t="s">
        <v>2339</v>
      </c>
      <c r="B1820" s="0" t="n">
        <v>0</v>
      </c>
      <c r="C1820" s="0" t="n">
        <v>0</v>
      </c>
      <c r="D1820" s="0" t="n">
        <v>69.6337342177255</v>
      </c>
      <c r="E1820" s="0" t="n">
        <v>-7.1224129216</v>
      </c>
      <c r="F1820" s="0" t="n">
        <v>2.2557831897E-017</v>
      </c>
      <c r="G1820" s="1" t="b">
        <f aca="false">TRUE()</f>
        <v>1</v>
      </c>
      <c r="H1820" s="1" t="n">
        <v>-7.0892829277</v>
      </c>
      <c r="I1820" s="1" t="n">
        <v>3.1564726348E-017</v>
      </c>
      <c r="J1820" s="1" t="b">
        <f aca="false">TRUE()</f>
        <v>1</v>
      </c>
      <c r="K1820" s="2" t="s">
        <v>2340</v>
      </c>
    </row>
    <row r="1821" customFormat="false" ht="13.5" hidden="false" customHeight="false" outlineLevel="0" collapsed="false">
      <c r="A1821" s="0" t="s">
        <v>2341</v>
      </c>
      <c r="B1821" s="0" t="n">
        <v>0</v>
      </c>
      <c r="C1821" s="0" t="n">
        <v>0</v>
      </c>
      <c r="D1821" s="0" t="n">
        <v>19.9241864780324</v>
      </c>
      <c r="E1821" s="0" t="n">
        <v>-5.3171473483</v>
      </c>
      <c r="F1821" s="0" t="n">
        <v>3.6573780345E-006</v>
      </c>
      <c r="G1821" s="1" t="b">
        <f aca="false">TRUE()</f>
        <v>1</v>
      </c>
      <c r="H1821" s="1" t="n">
        <v>-5.2840173545</v>
      </c>
      <c r="I1821" s="1" t="n">
        <v>4.1995047073E-006</v>
      </c>
      <c r="J1821" s="1" t="b">
        <f aca="false">TRUE()</f>
        <v>1</v>
      </c>
      <c r="K1821" s="2" t="s">
        <v>2342</v>
      </c>
    </row>
    <row r="1822" customFormat="false" ht="13.5" hidden="false" customHeight="false" outlineLevel="0" collapsed="false">
      <c r="A1822" s="0" t="s">
        <v>2343</v>
      </c>
      <c r="B1822" s="0" t="n">
        <v>0</v>
      </c>
      <c r="C1822" s="0" t="n">
        <v>0</v>
      </c>
      <c r="D1822" s="0" t="n">
        <v>150.083937443694</v>
      </c>
      <c r="E1822" s="0" t="n">
        <v>-8.2303242062</v>
      </c>
      <c r="F1822" s="0" t="n">
        <v>1.6382103277E-032</v>
      </c>
      <c r="G1822" s="1" t="b">
        <f aca="false">TRUE()</f>
        <v>1</v>
      </c>
      <c r="H1822" s="1" t="n">
        <v>-8.1971942124</v>
      </c>
      <c r="I1822" s="1" t="n">
        <v>2.8847043318E-032</v>
      </c>
      <c r="J1822" s="1" t="b">
        <f aca="false">TRUE()</f>
        <v>1</v>
      </c>
      <c r="K1822" s="2" t="s">
        <v>2344</v>
      </c>
    </row>
    <row r="1823" customFormat="false" ht="13.5" hidden="false" customHeight="false" outlineLevel="0" collapsed="false">
      <c r="A1823" s="0" t="s">
        <v>2345</v>
      </c>
      <c r="B1823" s="0" t="n">
        <v>0</v>
      </c>
      <c r="C1823" s="0" t="n">
        <v>0</v>
      </c>
      <c r="D1823" s="0" t="n">
        <v>80.5135500430008</v>
      </c>
      <c r="E1823" s="0" t="n">
        <v>-7.3318581315</v>
      </c>
      <c r="F1823" s="0" t="n">
        <v>1.4063025338E-019</v>
      </c>
      <c r="G1823" s="1" t="b">
        <f aca="false">TRUE()</f>
        <v>1</v>
      </c>
      <c r="H1823" s="1" t="n">
        <v>-7.2987281377</v>
      </c>
      <c r="I1823" s="1" t="n">
        <v>2.0384518891E-019</v>
      </c>
      <c r="J1823" s="1" t="b">
        <f aca="false">TRUE()</f>
        <v>1</v>
      </c>
      <c r="K1823" s="2" t="s">
        <v>2346</v>
      </c>
    </row>
    <row r="1824" customFormat="false" ht="13.5" hidden="false" customHeight="false" outlineLevel="0" collapsed="false">
      <c r="A1824" s="0" t="s">
        <v>2347</v>
      </c>
      <c r="B1824" s="0" t="n">
        <v>0</v>
      </c>
      <c r="C1824" s="0" t="n">
        <v>0</v>
      </c>
      <c r="D1824" s="0" t="n">
        <v>131.026358290287</v>
      </c>
      <c r="E1824" s="0" t="n">
        <v>-8.0344116891</v>
      </c>
      <c r="F1824" s="0" t="n">
        <v>3.9263443529E-029</v>
      </c>
      <c r="G1824" s="1" t="b">
        <f aca="false">TRUE()</f>
        <v>1</v>
      </c>
      <c r="H1824" s="1" t="n">
        <v>-8.0012816952</v>
      </c>
      <c r="I1824" s="1" t="n">
        <v>6.5818006938E-029</v>
      </c>
      <c r="J1824" s="1" t="b">
        <f aca="false">TRUE()</f>
        <v>1</v>
      </c>
      <c r="K1824" s="2" t="s">
        <v>934</v>
      </c>
    </row>
    <row r="1825" customFormat="false" ht="13.5" hidden="false" customHeight="false" outlineLevel="0" collapsed="false">
      <c r="A1825" s="0" t="s">
        <v>2348</v>
      </c>
      <c r="B1825" s="0" t="n">
        <v>0</v>
      </c>
      <c r="C1825" s="0" t="n">
        <v>0</v>
      </c>
      <c r="D1825" s="0" t="n">
        <v>252.343771472878</v>
      </c>
      <c r="E1825" s="0" t="n">
        <v>-8.9799451018</v>
      </c>
      <c r="F1825" s="0" t="n">
        <v>3.0244245776E-049</v>
      </c>
      <c r="G1825" s="1" t="b">
        <f aca="false">TRUE()</f>
        <v>1</v>
      </c>
      <c r="H1825" s="1" t="n">
        <v>-8.9468151079</v>
      </c>
      <c r="I1825" s="1" t="n">
        <v>6.7182751161E-049</v>
      </c>
      <c r="J1825" s="1" t="b">
        <f aca="false">TRUE()</f>
        <v>1</v>
      </c>
      <c r="K1825" s="2" t="s">
        <v>1007</v>
      </c>
    </row>
    <row r="1826" customFormat="false" ht="13.5" hidden="false" customHeight="false" outlineLevel="0" collapsed="false">
      <c r="A1826" s="0" t="s">
        <v>2349</v>
      </c>
      <c r="B1826" s="0" t="n">
        <v>0</v>
      </c>
      <c r="C1826" s="0" t="n">
        <v>0</v>
      </c>
      <c r="D1826" s="0" t="n">
        <v>20.3368175589384</v>
      </c>
      <c r="E1826" s="0" t="n">
        <v>-5.3467204636</v>
      </c>
      <c r="F1826" s="0" t="n">
        <v>2.8739259715E-006</v>
      </c>
      <c r="G1826" s="1" t="b">
        <f aca="false">TRUE()</f>
        <v>1</v>
      </c>
      <c r="H1826" s="1" t="n">
        <v>-5.3135904698</v>
      </c>
      <c r="I1826" s="1" t="n">
        <v>3.3068078848E-006</v>
      </c>
      <c r="J1826" s="1" t="b">
        <f aca="false">TRUE()</f>
        <v>1</v>
      </c>
      <c r="K1826" s="2" t="s">
        <v>39</v>
      </c>
    </row>
    <row r="1827" customFormat="false" ht="13.5" hidden="false" customHeight="false" outlineLevel="0" collapsed="false">
      <c r="A1827" s="0" t="s">
        <v>2350</v>
      </c>
      <c r="B1827" s="0" t="n">
        <v>0</v>
      </c>
      <c r="C1827" s="0" t="n">
        <v>0</v>
      </c>
      <c r="D1827" s="0" t="n">
        <v>122.201677065266</v>
      </c>
      <c r="E1827" s="0" t="n">
        <v>-7.933818709</v>
      </c>
      <c r="F1827" s="0" t="n">
        <v>1.5690120776E-027</v>
      </c>
      <c r="G1827" s="1" t="b">
        <f aca="false">TRUE()</f>
        <v>1</v>
      </c>
      <c r="H1827" s="1" t="n">
        <v>-7.9006887152</v>
      </c>
      <c r="I1827" s="1" t="n">
        <v>2.5686207018E-027</v>
      </c>
      <c r="J1827" s="1" t="b">
        <f aca="false">TRUE()</f>
        <v>1</v>
      </c>
      <c r="K1827" s="2" t="s">
        <v>934</v>
      </c>
    </row>
    <row r="1828" customFormat="false" ht="13.5" hidden="false" customHeight="false" outlineLevel="0" collapsed="false">
      <c r="A1828" s="0" t="s">
        <v>2351</v>
      </c>
      <c r="B1828" s="0" t="n">
        <v>0</v>
      </c>
      <c r="C1828" s="0" t="n">
        <v>0</v>
      </c>
      <c r="D1828" s="0" t="n">
        <v>20.3971641985792</v>
      </c>
      <c r="E1828" s="0" t="n">
        <v>-5.3509951188</v>
      </c>
      <c r="F1828" s="0" t="n">
        <v>2.7745282145E-006</v>
      </c>
      <c r="G1828" s="1" t="b">
        <f aca="false">TRUE()</f>
        <v>1</v>
      </c>
      <c r="H1828" s="1" t="n">
        <v>-5.3178651249</v>
      </c>
      <c r="I1828" s="1" t="n">
        <v>3.1934081127E-006</v>
      </c>
      <c r="J1828" s="1" t="b">
        <f aca="false">TRUE()</f>
        <v>1</v>
      </c>
      <c r="K1828" s="2" t="s">
        <v>1151</v>
      </c>
    </row>
    <row r="1829" customFormat="false" ht="13.5" hidden="false" customHeight="false" outlineLevel="0" collapsed="false">
      <c r="A1829" s="0" t="s">
        <v>2352</v>
      </c>
      <c r="B1829" s="0" t="n">
        <v>0</v>
      </c>
      <c r="C1829" s="0" t="n">
        <v>0</v>
      </c>
      <c r="D1829" s="0" t="n">
        <v>41.3464320897515</v>
      </c>
      <c r="E1829" s="0" t="n">
        <v>-6.3703893695</v>
      </c>
      <c r="F1829" s="0" t="n">
        <v>2.7800841536E-011</v>
      </c>
      <c r="G1829" s="1" t="b">
        <f aca="false">TRUE()</f>
        <v>1</v>
      </c>
      <c r="H1829" s="1" t="n">
        <v>-6.3372593756</v>
      </c>
      <c r="I1829" s="1" t="n">
        <v>3.5113105358E-011</v>
      </c>
      <c r="J1829" s="1" t="b">
        <f aca="false">TRUE()</f>
        <v>1</v>
      </c>
      <c r="K1829" s="2" t="s">
        <v>2353</v>
      </c>
    </row>
    <row r="1830" customFormat="false" ht="13.5" hidden="false" customHeight="false" outlineLevel="0" collapsed="false">
      <c r="A1830" s="0" t="s">
        <v>2354</v>
      </c>
      <c r="B1830" s="0" t="n">
        <v>0</v>
      </c>
      <c r="C1830" s="0" t="n">
        <v>0</v>
      </c>
      <c r="D1830" s="0" t="n">
        <v>72.3562561570652</v>
      </c>
      <c r="E1830" s="0" t="n">
        <v>-7.1777442916</v>
      </c>
      <c r="F1830" s="0" t="n">
        <v>6.242864987E-018</v>
      </c>
      <c r="G1830" s="1" t="b">
        <f aca="false">TRUE()</f>
        <v>1</v>
      </c>
      <c r="H1830" s="1" t="n">
        <v>-7.1446142977</v>
      </c>
      <c r="I1830" s="1" t="n">
        <v>8.8144815955E-018</v>
      </c>
      <c r="J1830" s="1" t="b">
        <f aca="false">TRUE()</f>
        <v>1</v>
      </c>
      <c r="K1830" s="2" t="s">
        <v>39</v>
      </c>
    </row>
    <row r="1831" customFormat="false" ht="13.5" hidden="false" customHeight="false" outlineLevel="0" collapsed="false">
      <c r="A1831" s="0" t="s">
        <v>2355</v>
      </c>
      <c r="B1831" s="0" t="n">
        <v>0</v>
      </c>
      <c r="C1831" s="0" t="n">
        <v>0</v>
      </c>
      <c r="D1831" s="0" t="n">
        <v>30.5957462978688</v>
      </c>
      <c r="E1831" s="0" t="n">
        <v>-5.9359576195</v>
      </c>
      <c r="F1831" s="0" t="n">
        <v>8.7227274538E-009</v>
      </c>
      <c r="G1831" s="1" t="b">
        <f aca="false">TRUE()</f>
        <v>1</v>
      </c>
      <c r="H1831" s="1" t="n">
        <v>-5.9028276256</v>
      </c>
      <c r="I1831" s="1" t="n">
        <v>1.0532119574E-008</v>
      </c>
      <c r="J1831" s="1" t="b">
        <f aca="false">TRUE()</f>
        <v>1</v>
      </c>
      <c r="K1831" s="2" t="s">
        <v>2356</v>
      </c>
    </row>
    <row r="1832" customFormat="false" ht="13.5" hidden="false" customHeight="false" outlineLevel="0" collapsed="false">
      <c r="A1832" s="0" t="s">
        <v>2357</v>
      </c>
      <c r="B1832" s="0" t="n">
        <v>0</v>
      </c>
      <c r="C1832" s="0" t="n">
        <v>0</v>
      </c>
      <c r="D1832" s="0" t="n">
        <v>51.3740234299043</v>
      </c>
      <c r="E1832" s="0" t="n">
        <v>-6.6836655941</v>
      </c>
      <c r="F1832" s="0" t="n">
        <v>1.6451038185E-013</v>
      </c>
      <c r="G1832" s="1" t="b">
        <f aca="false">TRUE()</f>
        <v>1</v>
      </c>
      <c r="H1832" s="1" t="n">
        <v>-6.6505356003</v>
      </c>
      <c r="I1832" s="1" t="n">
        <v>2.1593373768E-013</v>
      </c>
      <c r="J1832" s="1" t="b">
        <f aca="false">TRUE()</f>
        <v>1</v>
      </c>
      <c r="K1832" s="2" t="s">
        <v>2190</v>
      </c>
    </row>
    <row r="1833" customFormat="false" ht="13.5" hidden="false" customHeight="false" outlineLevel="0" collapsed="false">
      <c r="A1833" s="0" t="s">
        <v>2358</v>
      </c>
      <c r="B1833" s="0" t="n">
        <v>0</v>
      </c>
      <c r="C1833" s="0" t="n">
        <v>0</v>
      </c>
      <c r="D1833" s="0" t="n">
        <v>51.0686800514204</v>
      </c>
      <c r="E1833" s="0" t="n">
        <v>-6.6750653001</v>
      </c>
      <c r="F1833" s="0" t="n">
        <v>1.9177551559E-013</v>
      </c>
      <c r="G1833" s="1" t="b">
        <f aca="false">TRUE()</f>
        <v>1</v>
      </c>
      <c r="H1833" s="1" t="n">
        <v>-6.6419353062</v>
      </c>
      <c r="I1833" s="1" t="n">
        <v>2.5143686735E-013</v>
      </c>
      <c r="J1833" s="1" t="b">
        <f aca="false">TRUE()</f>
        <v>1</v>
      </c>
      <c r="K1833" s="2" t="s">
        <v>2359</v>
      </c>
    </row>
    <row r="1834" customFormat="false" ht="13.5" hidden="false" customHeight="false" outlineLevel="0" collapsed="false">
      <c r="A1834" s="0" t="s">
        <v>2360</v>
      </c>
      <c r="B1834" s="0" t="n">
        <v>0</v>
      </c>
      <c r="C1834" s="0" t="n">
        <v>0</v>
      </c>
      <c r="D1834" s="0" t="n">
        <v>20.5189383131976</v>
      </c>
      <c r="E1834" s="0" t="n">
        <v>-5.3595826143</v>
      </c>
      <c r="F1834" s="0" t="n">
        <v>2.5844118745E-006</v>
      </c>
      <c r="G1834" s="1" t="b">
        <f aca="false">TRUE()</f>
        <v>1</v>
      </c>
      <c r="H1834" s="1" t="n">
        <v>-5.3264526204</v>
      </c>
      <c r="I1834" s="1" t="n">
        <v>2.9764101481E-006</v>
      </c>
      <c r="J1834" s="1" t="b">
        <f aca="false">TRUE()</f>
        <v>1</v>
      </c>
      <c r="K1834" s="2" t="s">
        <v>2361</v>
      </c>
    </row>
    <row r="1835" customFormat="false" ht="13.5" hidden="false" customHeight="false" outlineLevel="0" collapsed="false">
      <c r="A1835" s="0" t="s">
        <v>2362</v>
      </c>
      <c r="B1835" s="0" t="n">
        <v>0</v>
      </c>
      <c r="C1835" s="0" t="n">
        <v>0</v>
      </c>
      <c r="D1835" s="0" t="n">
        <v>71.709255356853</v>
      </c>
      <c r="E1835" s="0" t="n">
        <v>-7.1647858658</v>
      </c>
      <c r="F1835" s="0" t="n">
        <v>8.4642392114E-018</v>
      </c>
      <c r="G1835" s="1" t="b">
        <f aca="false">TRUE()</f>
        <v>1</v>
      </c>
      <c r="H1835" s="1" t="n">
        <v>-7.1316558719</v>
      </c>
      <c r="I1835" s="1" t="n">
        <v>1.1925505186E-017</v>
      </c>
      <c r="J1835" s="1" t="b">
        <f aca="false">TRUE()</f>
        <v>1</v>
      </c>
      <c r="K1835" s="2" t="s">
        <v>2363</v>
      </c>
    </row>
    <row r="1836" customFormat="false" ht="13.5" hidden="false" customHeight="false" outlineLevel="0" collapsed="false">
      <c r="A1836" s="0" t="s">
        <v>2364</v>
      </c>
      <c r="B1836" s="0" t="n">
        <v>0</v>
      </c>
      <c r="C1836" s="0" t="n">
        <v>0</v>
      </c>
      <c r="D1836" s="0" t="n">
        <v>20.611227391068</v>
      </c>
      <c r="E1836" s="0" t="n">
        <v>-5.3660569486</v>
      </c>
      <c r="F1836" s="0" t="n">
        <v>2.4491511546E-006</v>
      </c>
      <c r="G1836" s="1" t="b">
        <f aca="false">TRUE()</f>
        <v>1</v>
      </c>
      <c r="H1836" s="1" t="n">
        <v>-5.3329269547</v>
      </c>
      <c r="I1836" s="1" t="n">
        <v>2.8219396751E-006</v>
      </c>
      <c r="J1836" s="1" t="b">
        <f aca="false">TRUE()</f>
        <v>1</v>
      </c>
      <c r="K1836" s="2" t="s">
        <v>39</v>
      </c>
    </row>
    <row r="1837" customFormat="false" ht="13.5" hidden="false" customHeight="false" outlineLevel="0" collapsed="false">
      <c r="A1837" s="0" t="s">
        <v>2365</v>
      </c>
      <c r="B1837" s="0" t="n">
        <v>0</v>
      </c>
      <c r="C1837" s="0" t="n">
        <v>0</v>
      </c>
      <c r="D1837" s="0" t="n">
        <v>61.6488281158851</v>
      </c>
      <c r="E1837" s="0" t="n">
        <v>-6.9467</v>
      </c>
      <c r="F1837" s="0" t="n">
        <v>1.0355820206E-015</v>
      </c>
      <c r="G1837" s="1" t="b">
        <f aca="false">TRUE()</f>
        <v>1</v>
      </c>
      <c r="H1837" s="1" t="n">
        <v>-6.9135700062</v>
      </c>
      <c r="I1837" s="1" t="n">
        <v>1.4102690555E-015</v>
      </c>
      <c r="J1837" s="1" t="b">
        <f aca="false">TRUE()</f>
        <v>1</v>
      </c>
      <c r="K1837" s="2" t="s">
        <v>14</v>
      </c>
    </row>
    <row r="1838" customFormat="false" ht="13.5" hidden="false" customHeight="false" outlineLevel="0" collapsed="false">
      <c r="A1838" s="0" t="s">
        <v>2366</v>
      </c>
      <c r="B1838" s="0" t="n">
        <v>0</v>
      </c>
      <c r="C1838" s="0" t="n">
        <v>0</v>
      </c>
      <c r="D1838" s="0" t="n">
        <v>51.5280684776701</v>
      </c>
      <c r="E1838" s="0" t="n">
        <v>-6.6879850436</v>
      </c>
      <c r="F1838" s="0" t="n">
        <v>1.5227250585E-013</v>
      </c>
      <c r="G1838" s="1" t="b">
        <f aca="false">TRUE()</f>
        <v>1</v>
      </c>
      <c r="H1838" s="1" t="n">
        <v>-6.6548550498</v>
      </c>
      <c r="I1838" s="1" t="n">
        <v>1.9998444163E-013</v>
      </c>
      <c r="J1838" s="1" t="b">
        <f aca="false">TRUE()</f>
        <v>1</v>
      </c>
      <c r="K1838" s="2" t="s">
        <v>2367</v>
      </c>
    </row>
    <row r="1839" customFormat="false" ht="13.5" hidden="false" customHeight="false" outlineLevel="0" collapsed="false">
      <c r="A1839" s="0" t="s">
        <v>2368</v>
      </c>
      <c r="B1839" s="0" t="n">
        <v>0</v>
      </c>
      <c r="C1839" s="0" t="n">
        <v>0</v>
      </c>
      <c r="D1839" s="0" t="n">
        <v>51.9957967845778</v>
      </c>
      <c r="E1839" s="0" t="n">
        <v>-6.7010215331</v>
      </c>
      <c r="F1839" s="0" t="n">
        <v>1.204481487E-013</v>
      </c>
      <c r="G1839" s="1" t="b">
        <f aca="false">TRUE()</f>
        <v>1</v>
      </c>
      <c r="H1839" s="1" t="n">
        <v>-6.6678915393</v>
      </c>
      <c r="I1839" s="1" t="n">
        <v>1.5846189189E-013</v>
      </c>
      <c r="J1839" s="1" t="b">
        <f aca="false">TRUE()</f>
        <v>1</v>
      </c>
      <c r="K1839" s="2" t="s">
        <v>39</v>
      </c>
    </row>
    <row r="1840" customFormat="false" ht="13.5" hidden="false" customHeight="false" outlineLevel="0" collapsed="false">
      <c r="A1840" s="0" t="s">
        <v>2369</v>
      </c>
      <c r="B1840" s="0" t="n">
        <v>0</v>
      </c>
      <c r="C1840" s="0" t="n">
        <v>0</v>
      </c>
      <c r="D1840" s="0" t="n">
        <v>72.3562561570652</v>
      </c>
      <c r="E1840" s="0" t="n">
        <v>-7.1777442916</v>
      </c>
      <c r="F1840" s="0" t="n">
        <v>6.242864987E-018</v>
      </c>
      <c r="G1840" s="1" t="b">
        <f aca="false">TRUE()</f>
        <v>1</v>
      </c>
      <c r="H1840" s="1" t="n">
        <v>-7.1446142977</v>
      </c>
      <c r="I1840" s="1" t="n">
        <v>8.8144815955E-018</v>
      </c>
      <c r="J1840" s="1" t="b">
        <f aca="false">TRUE()</f>
        <v>1</v>
      </c>
      <c r="K1840" s="2" t="s">
        <v>2261</v>
      </c>
    </row>
    <row r="1841" customFormat="false" ht="13.5" hidden="false" customHeight="false" outlineLevel="0" collapsed="false">
      <c r="A1841" s="0" t="s">
        <v>2370</v>
      </c>
      <c r="B1841" s="0" t="n">
        <v>0</v>
      </c>
      <c r="C1841" s="0" t="n">
        <v>0</v>
      </c>
      <c r="D1841" s="0" t="n">
        <v>21.150290261296</v>
      </c>
      <c r="E1841" s="0" t="n">
        <v>-5.4033039918</v>
      </c>
      <c r="F1841" s="0" t="n">
        <v>1.7903646698E-006</v>
      </c>
      <c r="G1841" s="1" t="b">
        <f aca="false">TRUE()</f>
        <v>1</v>
      </c>
      <c r="H1841" s="1" t="n">
        <v>-5.370173998</v>
      </c>
      <c r="I1841" s="1" t="n">
        <v>2.0684382191E-006</v>
      </c>
      <c r="J1841" s="1" t="b">
        <f aca="false">TRUE()</f>
        <v>1</v>
      </c>
      <c r="K1841" s="2" t="s">
        <v>39</v>
      </c>
    </row>
    <row r="1842" customFormat="false" ht="13.5" hidden="false" customHeight="false" outlineLevel="0" collapsed="false">
      <c r="A1842" s="0" t="s">
        <v>2371</v>
      </c>
      <c r="B1842" s="0" t="n">
        <v>0</v>
      </c>
      <c r="C1842" s="0" t="n">
        <v>0</v>
      </c>
      <c r="D1842" s="0" t="n">
        <v>52.3123617573911</v>
      </c>
      <c r="E1842" s="0" t="n">
        <v>-6.7097784345</v>
      </c>
      <c r="F1842" s="0" t="n">
        <v>1.0279736123E-013</v>
      </c>
      <c r="G1842" s="1" t="b">
        <f aca="false">TRUE()</f>
        <v>1</v>
      </c>
      <c r="H1842" s="1" t="n">
        <v>-6.6766484406</v>
      </c>
      <c r="I1842" s="1" t="n">
        <v>1.3539821957E-013</v>
      </c>
      <c r="J1842" s="1" t="b">
        <f aca="false">TRUE()</f>
        <v>1</v>
      </c>
      <c r="K1842" s="2" t="s">
        <v>1352</v>
      </c>
    </row>
    <row r="1843" customFormat="false" ht="13.5" hidden="false" customHeight="false" outlineLevel="0" collapsed="false">
      <c r="A1843" s="0" t="s">
        <v>2372</v>
      </c>
      <c r="B1843" s="0" t="n">
        <v>0</v>
      </c>
      <c r="C1843" s="0" t="n">
        <v>0</v>
      </c>
      <c r="D1843" s="0" t="n">
        <v>41.7228791194003</v>
      </c>
      <c r="E1843" s="0" t="n">
        <v>-6.3834652448</v>
      </c>
      <c r="F1843" s="0" t="n">
        <v>2.2845844191E-011</v>
      </c>
      <c r="G1843" s="1" t="b">
        <f aca="false">TRUE()</f>
        <v>1</v>
      </c>
      <c r="H1843" s="1" t="n">
        <v>-6.350335251</v>
      </c>
      <c r="I1843" s="1" t="n">
        <v>2.8898114417E-011</v>
      </c>
      <c r="J1843" s="1" t="b">
        <f aca="false">TRUE()</f>
        <v>1</v>
      </c>
      <c r="K1843" s="2" t="s">
        <v>39</v>
      </c>
    </row>
    <row r="1844" customFormat="false" ht="13.5" hidden="false" customHeight="false" outlineLevel="0" collapsed="false">
      <c r="A1844" s="0" t="s">
        <v>2373</v>
      </c>
      <c r="B1844" s="0" t="n">
        <v>0</v>
      </c>
      <c r="C1844" s="0" t="n">
        <v>0</v>
      </c>
      <c r="D1844" s="0" t="n">
        <v>84.4712053446537</v>
      </c>
      <c r="E1844" s="0" t="n">
        <v>-7.4010861666</v>
      </c>
      <c r="F1844" s="0" t="n">
        <v>2.297139932E-020</v>
      </c>
      <c r="G1844" s="1" t="b">
        <f aca="false">TRUE()</f>
        <v>1</v>
      </c>
      <c r="H1844" s="1" t="n">
        <v>-7.3679561728</v>
      </c>
      <c r="I1844" s="1" t="n">
        <v>3.3712799429E-020</v>
      </c>
      <c r="J1844" s="1" t="b">
        <f aca="false">TRUE()</f>
        <v>1</v>
      </c>
      <c r="K1844" s="2" t="s">
        <v>2374</v>
      </c>
    </row>
    <row r="1845" customFormat="false" ht="13.5" hidden="false" customHeight="false" outlineLevel="0" collapsed="false">
      <c r="A1845" s="0" t="s">
        <v>2375</v>
      </c>
      <c r="B1845" s="0" t="n">
        <v>0</v>
      </c>
      <c r="C1845" s="0" t="n">
        <v>0</v>
      </c>
      <c r="D1845" s="0" t="n">
        <v>73.5732574074134</v>
      </c>
      <c r="E1845" s="0" t="n">
        <v>-7.2018079964</v>
      </c>
      <c r="F1845" s="0" t="n">
        <v>3.5265075286E-018</v>
      </c>
      <c r="G1845" s="1" t="b">
        <f aca="false">TRUE()</f>
        <v>1</v>
      </c>
      <c r="H1845" s="1" t="n">
        <v>-7.1686780026</v>
      </c>
      <c r="I1845" s="1" t="n">
        <v>4.99905292E-018</v>
      </c>
      <c r="J1845" s="1" t="b">
        <f aca="false">TRUE()</f>
        <v>1</v>
      </c>
      <c r="K1845" s="2" t="s">
        <v>2376</v>
      </c>
    </row>
    <row r="1846" customFormat="false" ht="13.5" hidden="false" customHeight="false" outlineLevel="0" collapsed="false">
      <c r="A1846" s="0" t="s">
        <v>2377</v>
      </c>
      <c r="B1846" s="0" t="n">
        <v>0</v>
      </c>
      <c r="C1846" s="0" t="n">
        <v>0</v>
      </c>
      <c r="D1846" s="0" t="n">
        <v>21.0531220058842</v>
      </c>
      <c r="E1846" s="0" t="n">
        <v>-5.3966607186</v>
      </c>
      <c r="F1846" s="0" t="n">
        <v>1.8942308095E-006</v>
      </c>
      <c r="G1846" s="1" t="b">
        <f aca="false">TRUE()</f>
        <v>1</v>
      </c>
      <c r="H1846" s="1" t="n">
        <v>-5.3635307247</v>
      </c>
      <c r="I1846" s="1" t="n">
        <v>2.1873785681E-006</v>
      </c>
      <c r="J1846" s="1" t="b">
        <f aca="false">TRUE()</f>
        <v>1</v>
      </c>
      <c r="K1846" s="2" t="s">
        <v>2378</v>
      </c>
    </row>
    <row r="1847" customFormat="false" ht="13.5" hidden="false" customHeight="false" outlineLevel="0" collapsed="false">
      <c r="A1847" s="0" t="s">
        <v>2379</v>
      </c>
      <c r="B1847" s="0" t="n">
        <v>0</v>
      </c>
      <c r="C1847" s="0" t="n">
        <v>0</v>
      </c>
      <c r="D1847" s="0" t="n">
        <v>73.3489486958054</v>
      </c>
      <c r="E1847" s="0" t="n">
        <v>-7.1974028174</v>
      </c>
      <c r="F1847" s="0" t="n">
        <v>3.9174159191E-018</v>
      </c>
      <c r="G1847" s="1" t="b">
        <f aca="false">TRUE()</f>
        <v>1</v>
      </c>
      <c r="H1847" s="1" t="n">
        <v>-7.1642728235</v>
      </c>
      <c r="I1847" s="1" t="n">
        <v>5.5491248237E-018</v>
      </c>
      <c r="J1847" s="1" t="b">
        <f aca="false">TRUE()</f>
        <v>1</v>
      </c>
      <c r="K1847" s="2" t="s">
        <v>2380</v>
      </c>
    </row>
    <row r="1848" customFormat="false" ht="13.5" hidden="false" customHeight="false" outlineLevel="0" collapsed="false">
      <c r="A1848" s="0" t="s">
        <v>2381</v>
      </c>
      <c r="B1848" s="0" t="n">
        <v>0</v>
      </c>
      <c r="C1848" s="0" t="n">
        <v>0</v>
      </c>
      <c r="D1848" s="0" t="n">
        <v>200.311414667949</v>
      </c>
      <c r="E1848" s="0" t="n">
        <v>-8.6467992593</v>
      </c>
      <c r="F1848" s="0" t="n">
        <v>5.492224129E-041</v>
      </c>
      <c r="G1848" s="1" t="b">
        <f aca="false">TRUE()</f>
        <v>1</v>
      </c>
      <c r="H1848" s="1" t="n">
        <v>-8.6136692655</v>
      </c>
      <c r="I1848" s="1" t="n">
        <v>1.0901009212E-040</v>
      </c>
      <c r="J1848" s="1" t="b">
        <f aca="false">TRUE()</f>
        <v>1</v>
      </c>
      <c r="K1848" s="2" t="s">
        <v>923</v>
      </c>
    </row>
    <row r="1849" customFormat="false" ht="13.5" hidden="false" customHeight="false" outlineLevel="0" collapsed="false">
      <c r="A1849" s="0" t="s">
        <v>2382</v>
      </c>
      <c r="B1849" s="0" t="n">
        <v>0</v>
      </c>
      <c r="C1849" s="0" t="n">
        <v>0</v>
      </c>
      <c r="D1849" s="0" t="n">
        <v>21.150290261296</v>
      </c>
      <c r="E1849" s="0" t="n">
        <v>-5.4033039918</v>
      </c>
      <c r="F1849" s="0" t="n">
        <v>1.7903646698E-006</v>
      </c>
      <c r="G1849" s="1" t="b">
        <f aca="false">TRUE()</f>
        <v>1</v>
      </c>
      <c r="H1849" s="1" t="n">
        <v>-5.370173998</v>
      </c>
      <c r="I1849" s="1" t="n">
        <v>2.0684382191E-006</v>
      </c>
      <c r="J1849" s="1" t="b">
        <f aca="false">TRUE()</f>
        <v>1</v>
      </c>
      <c r="K1849" s="2" t="s">
        <v>39</v>
      </c>
    </row>
    <row r="1850" customFormat="false" ht="13.5" hidden="false" customHeight="false" outlineLevel="0" collapsed="false">
      <c r="A1850" s="0" t="s">
        <v>2383</v>
      </c>
      <c r="B1850" s="0" t="n">
        <v>0</v>
      </c>
      <c r="C1850" s="0" t="n">
        <v>0</v>
      </c>
      <c r="D1850" s="0" t="n">
        <v>179.226002597638</v>
      </c>
      <c r="E1850" s="0" t="n">
        <v>-8.4863345869</v>
      </c>
      <c r="F1850" s="0" t="n">
        <v>1.6936093447E-037</v>
      </c>
      <c r="G1850" s="1" t="b">
        <f aca="false">TRUE()</f>
        <v>1</v>
      </c>
      <c r="H1850" s="1" t="n">
        <v>-8.453204593</v>
      </c>
      <c r="I1850" s="1" t="n">
        <v>3.2016936288E-037</v>
      </c>
      <c r="J1850" s="1" t="b">
        <f aca="false">TRUE()</f>
        <v>1</v>
      </c>
      <c r="K1850" s="2" t="s">
        <v>918</v>
      </c>
    </row>
    <row r="1851" customFormat="false" ht="13.5" hidden="false" customHeight="false" outlineLevel="0" collapsed="false">
      <c r="A1851" s="0" t="s">
        <v>2384</v>
      </c>
      <c r="B1851" s="0" t="n">
        <v>0</v>
      </c>
      <c r="C1851" s="0" t="n">
        <v>0</v>
      </c>
      <c r="D1851" s="0" t="n">
        <v>95.3229568787222</v>
      </c>
      <c r="E1851" s="0" t="n">
        <v>-7.5754502333</v>
      </c>
      <c r="F1851" s="0" t="n">
        <v>1.7427294608E-022</v>
      </c>
      <c r="G1851" s="1" t="b">
        <f aca="false">TRUE()</f>
        <v>1</v>
      </c>
      <c r="H1851" s="1" t="n">
        <v>-7.5423202395</v>
      </c>
      <c r="I1851" s="1" t="n">
        <v>2.6433804812E-022</v>
      </c>
      <c r="J1851" s="1" t="b">
        <f aca="false">TRUE()</f>
        <v>1</v>
      </c>
      <c r="K1851" s="2" t="s">
        <v>2385</v>
      </c>
    </row>
    <row r="1852" customFormat="false" ht="13.5" hidden="false" customHeight="false" outlineLevel="0" collapsed="false">
      <c r="A1852" s="0" t="s">
        <v>2386</v>
      </c>
      <c r="B1852" s="0" t="n">
        <v>0</v>
      </c>
      <c r="C1852" s="0" t="n">
        <v>0</v>
      </c>
      <c r="D1852" s="0" t="n">
        <v>96.5126349676922</v>
      </c>
      <c r="E1852" s="0" t="n">
        <v>-7.5933443547</v>
      </c>
      <c r="F1852" s="0" t="n">
        <v>1.027965989E-022</v>
      </c>
      <c r="G1852" s="1" t="b">
        <f aca="false">TRUE()</f>
        <v>1</v>
      </c>
      <c r="H1852" s="1" t="n">
        <v>-7.5602143609</v>
      </c>
      <c r="I1852" s="1" t="n">
        <v>1.5647390684E-022</v>
      </c>
      <c r="J1852" s="1" t="b">
        <f aca="false">TRUE()</f>
        <v>1</v>
      </c>
      <c r="K1852" s="2" t="s">
        <v>2387</v>
      </c>
    </row>
    <row r="1853" customFormat="false" ht="13.5" hidden="false" customHeight="false" outlineLevel="0" collapsed="false">
      <c r="A1853" s="0" t="s">
        <v>2388</v>
      </c>
      <c r="B1853" s="0" t="n">
        <v>0</v>
      </c>
      <c r="C1853" s="0" t="n">
        <v>0</v>
      </c>
      <c r="D1853" s="0" t="n">
        <v>42.7610845096186</v>
      </c>
      <c r="E1853" s="0" t="n">
        <v>-6.4189249725</v>
      </c>
      <c r="F1853" s="0" t="n">
        <v>1.3316360913E-011</v>
      </c>
      <c r="G1853" s="1" t="b">
        <f aca="false">TRUE()</f>
        <v>1</v>
      </c>
      <c r="H1853" s="1" t="n">
        <v>-6.3857949787</v>
      </c>
      <c r="I1853" s="1" t="n">
        <v>1.6913479942E-011</v>
      </c>
      <c r="J1853" s="1" t="b">
        <f aca="false">TRUE()</f>
        <v>1</v>
      </c>
      <c r="K1853" s="2" t="s">
        <v>39</v>
      </c>
    </row>
    <row r="1854" customFormat="false" ht="13.5" hidden="false" customHeight="false" outlineLevel="0" collapsed="false">
      <c r="A1854" s="0" t="s">
        <v>2389</v>
      </c>
      <c r="B1854" s="0" t="n">
        <v>0</v>
      </c>
      <c r="C1854" s="0" t="n">
        <v>0</v>
      </c>
      <c r="D1854" s="0" t="n">
        <v>21.2483596133576</v>
      </c>
      <c r="E1854" s="0" t="n">
        <v>-5.4099779976</v>
      </c>
      <c r="F1854" s="0" t="n">
        <v>1.6913719641E-006</v>
      </c>
      <c r="G1854" s="1" t="b">
        <f aca="false">TRUE()</f>
        <v>1</v>
      </c>
      <c r="H1854" s="1" t="n">
        <v>-5.3768480038</v>
      </c>
      <c r="I1854" s="1" t="n">
        <v>1.9550227591E-006</v>
      </c>
      <c r="J1854" s="1" t="b">
        <f aca="false">TRUE()</f>
        <v>1</v>
      </c>
      <c r="K1854" s="2" t="s">
        <v>39</v>
      </c>
    </row>
    <row r="1855" customFormat="false" ht="13.5" hidden="false" customHeight="false" outlineLevel="0" collapsed="false">
      <c r="A1855" s="0" t="s">
        <v>2390</v>
      </c>
      <c r="B1855" s="0" t="n">
        <v>0</v>
      </c>
      <c r="C1855" s="0" t="n">
        <v>0</v>
      </c>
      <c r="D1855" s="0" t="n">
        <v>169.986876906861</v>
      </c>
      <c r="E1855" s="0" t="n">
        <v>-8.4099779978</v>
      </c>
      <c r="F1855" s="0" t="n">
        <v>6.1319893005E-036</v>
      </c>
      <c r="G1855" s="1" t="b">
        <f aca="false">TRUE()</f>
        <v>1</v>
      </c>
      <c r="H1855" s="1" t="n">
        <v>-8.376848004</v>
      </c>
      <c r="I1855" s="1" t="n">
        <v>1.1339890649E-035</v>
      </c>
      <c r="J1855" s="1" t="b">
        <f aca="false">TRUE()</f>
        <v>1</v>
      </c>
      <c r="K1855" s="2" t="s">
        <v>1096</v>
      </c>
    </row>
    <row r="1856" customFormat="false" ht="13.5" hidden="false" customHeight="false" outlineLevel="0" collapsed="false">
      <c r="A1856" s="0" t="s">
        <v>2391</v>
      </c>
      <c r="B1856" s="0" t="n">
        <v>0</v>
      </c>
      <c r="C1856" s="0" t="n">
        <v>0</v>
      </c>
      <c r="D1856" s="0" t="n">
        <v>31.9713689996334</v>
      </c>
      <c r="E1856" s="0" t="n">
        <v>-5.9994070503</v>
      </c>
      <c r="F1856" s="0" t="n">
        <v>4.1111558811E-009</v>
      </c>
      <c r="G1856" s="1" t="b">
        <f aca="false">TRUE()</f>
        <v>1</v>
      </c>
      <c r="H1856" s="1" t="n">
        <v>-5.9662770564</v>
      </c>
      <c r="I1856" s="1" t="n">
        <v>4.9939470102E-009</v>
      </c>
      <c r="J1856" s="1" t="b">
        <f aca="false">TRUE()</f>
        <v>1</v>
      </c>
      <c r="K1856" s="2" t="s">
        <v>39</v>
      </c>
    </row>
    <row r="1857" customFormat="false" ht="13.5" hidden="false" customHeight="false" outlineLevel="0" collapsed="false">
      <c r="A1857" s="0" t="s">
        <v>2392</v>
      </c>
      <c r="B1857" s="0" t="n">
        <v>0</v>
      </c>
      <c r="C1857" s="0" t="n">
        <v>0</v>
      </c>
      <c r="D1857" s="0" t="n">
        <v>21.5143797650116</v>
      </c>
      <c r="E1857" s="0" t="n">
        <v>-5.4279277792</v>
      </c>
      <c r="F1857" s="0" t="n">
        <v>1.449817688E-006</v>
      </c>
      <c r="G1857" s="1" t="b">
        <f aca="false">TRUE()</f>
        <v>1</v>
      </c>
      <c r="H1857" s="1" t="n">
        <v>-5.3947977854</v>
      </c>
      <c r="I1857" s="1" t="n">
        <v>1.6780256861E-006</v>
      </c>
      <c r="J1857" s="1" t="b">
        <f aca="false">TRUE()</f>
        <v>1</v>
      </c>
      <c r="K1857" s="2" t="s">
        <v>39</v>
      </c>
    </row>
    <row r="1858" customFormat="false" ht="13.5" hidden="false" customHeight="false" outlineLevel="0" collapsed="false">
      <c r="A1858" s="0" t="s">
        <v>2393</v>
      </c>
      <c r="B1858" s="0" t="n">
        <v>0</v>
      </c>
      <c r="C1858" s="0" t="n">
        <v>0</v>
      </c>
      <c r="D1858" s="0" t="n">
        <v>224.147097877865</v>
      </c>
      <c r="E1858" s="0" t="n">
        <v>-8.8090004446</v>
      </c>
      <c r="F1858" s="0" t="n">
        <v>7.9256700881E-045</v>
      </c>
      <c r="G1858" s="1" t="b">
        <f aca="false">TRUE()</f>
        <v>1</v>
      </c>
      <c r="H1858" s="1" t="n">
        <v>-8.7758704508</v>
      </c>
      <c r="I1858" s="1" t="n">
        <v>1.658376628E-044</v>
      </c>
      <c r="J1858" s="1" t="b">
        <f aca="false">TRUE()</f>
        <v>1</v>
      </c>
      <c r="K1858" s="2" t="s">
        <v>1096</v>
      </c>
    </row>
    <row r="1859" customFormat="false" ht="13.5" hidden="false" customHeight="false" outlineLevel="0" collapsed="false">
      <c r="A1859" s="0" t="s">
        <v>2394</v>
      </c>
      <c r="B1859" s="0" t="n">
        <v>0</v>
      </c>
      <c r="C1859" s="0" t="n">
        <v>0</v>
      </c>
      <c r="D1859" s="0" t="n">
        <v>64.1416267644279</v>
      </c>
      <c r="E1859" s="0" t="n">
        <v>-7.0038874731</v>
      </c>
      <c r="F1859" s="0" t="n">
        <v>3.1052739824E-016</v>
      </c>
      <c r="G1859" s="1" t="b">
        <f aca="false">TRUE()</f>
        <v>1</v>
      </c>
      <c r="H1859" s="1" t="n">
        <v>-6.9707574793</v>
      </c>
      <c r="I1859" s="1" t="n">
        <v>4.2653241925E-016</v>
      </c>
      <c r="J1859" s="1" t="b">
        <f aca="false">TRUE()</f>
        <v>1</v>
      </c>
      <c r="K1859" s="2" t="s">
        <v>2395</v>
      </c>
    </row>
    <row r="1860" customFormat="false" ht="13.5" hidden="false" customHeight="false" outlineLevel="0" collapsed="false">
      <c r="A1860" s="0" t="s">
        <v>2396</v>
      </c>
      <c r="B1860" s="0" t="n">
        <v>0</v>
      </c>
      <c r="C1860" s="0" t="n">
        <v>0</v>
      </c>
      <c r="D1860" s="0" t="n">
        <v>10.8420257648599</v>
      </c>
      <c r="E1860" s="0" t="n">
        <v>-4.439260869</v>
      </c>
      <c r="F1860" s="0" t="n">
        <v>0.00090009021511</v>
      </c>
      <c r="G1860" s="1" t="b">
        <f aca="false">TRUE()</f>
        <v>1</v>
      </c>
      <c r="H1860" s="1" t="n">
        <v>-4.4061308752</v>
      </c>
      <c r="I1860" s="1" t="n">
        <v>0.00098298121071</v>
      </c>
      <c r="J1860" s="1" t="b">
        <f aca="false">TRUE()</f>
        <v>1</v>
      </c>
      <c r="K1860" s="2" t="s">
        <v>2397</v>
      </c>
    </row>
    <row r="1861" customFormat="false" ht="13.5" hidden="false" customHeight="false" outlineLevel="0" collapsed="false">
      <c r="A1861" s="0" t="s">
        <v>2398</v>
      </c>
      <c r="B1861" s="0" t="n">
        <v>0</v>
      </c>
      <c r="C1861" s="0" t="n">
        <v>0</v>
      </c>
      <c r="D1861" s="0" t="n">
        <v>214.138452801283</v>
      </c>
      <c r="E1861" s="0" t="n">
        <v>-8.7430985076</v>
      </c>
      <c r="F1861" s="0" t="n">
        <v>3.1565231859E-043</v>
      </c>
      <c r="G1861" s="1" t="b">
        <f aca="false">TRUE()</f>
        <v>1</v>
      </c>
      <c r="H1861" s="1" t="n">
        <v>-8.7099685138</v>
      </c>
      <c r="I1861" s="1" t="n">
        <v>6.4616861288E-043</v>
      </c>
      <c r="J1861" s="1" t="b">
        <f aca="false">TRUE()</f>
        <v>1</v>
      </c>
      <c r="K1861" s="2" t="s">
        <v>1020</v>
      </c>
    </row>
    <row r="1862" customFormat="false" ht="13.5" hidden="false" customHeight="false" outlineLevel="0" collapsed="false">
      <c r="A1862" s="0" t="s">
        <v>2399</v>
      </c>
      <c r="B1862" s="0" t="n">
        <v>0</v>
      </c>
      <c r="C1862" s="0" t="n">
        <v>0</v>
      </c>
      <c r="D1862" s="0" t="n">
        <v>54.2101288242996</v>
      </c>
      <c r="E1862" s="0" t="n">
        <v>-6.7611889645</v>
      </c>
      <c r="F1862" s="0" t="n">
        <v>3.9904685436E-014</v>
      </c>
      <c r="G1862" s="1" t="b">
        <f aca="false">TRUE()</f>
        <v>1</v>
      </c>
      <c r="H1862" s="1" t="n">
        <v>-6.7280589706</v>
      </c>
      <c r="I1862" s="1" t="n">
        <v>5.2925869425E-014</v>
      </c>
      <c r="J1862" s="1" t="b">
        <f aca="false">TRUE()</f>
        <v>1</v>
      </c>
      <c r="K1862" s="2" t="s">
        <v>934</v>
      </c>
    </row>
    <row r="1863" customFormat="false" ht="13.5" hidden="false" customHeight="false" outlineLevel="0" collapsed="false">
      <c r="A1863" s="0" t="s">
        <v>2400</v>
      </c>
      <c r="B1863" s="0" t="n">
        <v>0</v>
      </c>
      <c r="C1863" s="0" t="n">
        <v>0</v>
      </c>
      <c r="D1863" s="0" t="n">
        <v>32.3728932570857</v>
      </c>
      <c r="E1863" s="0" t="n">
        <v>-6.0174128384</v>
      </c>
      <c r="F1863" s="0" t="n">
        <v>3.3039982141E-009</v>
      </c>
      <c r="G1863" s="1" t="b">
        <f aca="false">TRUE()</f>
        <v>1</v>
      </c>
      <c r="H1863" s="1" t="n">
        <v>-5.9842828446</v>
      </c>
      <c r="I1863" s="1" t="n">
        <v>4.0204662782E-009</v>
      </c>
      <c r="J1863" s="1" t="b">
        <f aca="false">TRUE()</f>
        <v>1</v>
      </c>
      <c r="K1863" s="2" t="s">
        <v>2401</v>
      </c>
    </row>
    <row r="1864" customFormat="false" ht="13.5" hidden="false" customHeight="false" outlineLevel="0" collapsed="false">
      <c r="A1864" s="0" t="s">
        <v>2402</v>
      </c>
      <c r="B1864" s="0" t="n">
        <v>0</v>
      </c>
      <c r="C1864" s="0" t="n">
        <v>0</v>
      </c>
      <c r="D1864" s="0" t="n">
        <v>86.1924054535573</v>
      </c>
      <c r="E1864" s="0" t="n">
        <v>-7.430187286</v>
      </c>
      <c r="F1864" s="0" t="n">
        <v>1.0503593964E-020</v>
      </c>
      <c r="G1864" s="1" t="b">
        <f aca="false">TRUE()</f>
        <v>1</v>
      </c>
      <c r="H1864" s="1" t="n">
        <v>-7.3970572922</v>
      </c>
      <c r="I1864" s="1" t="n">
        <v>1.5497414021E-020</v>
      </c>
      <c r="J1864" s="1" t="b">
        <f aca="false">TRUE()</f>
        <v>1</v>
      </c>
      <c r="K1864" s="2" t="s">
        <v>934</v>
      </c>
    </row>
    <row r="1865" customFormat="false" ht="13.5" hidden="false" customHeight="false" outlineLevel="0" collapsed="false">
      <c r="A1865" s="0" t="s">
        <v>2403</v>
      </c>
      <c r="B1865" s="0" t="n">
        <v>0</v>
      </c>
      <c r="C1865" s="0" t="n">
        <v>0</v>
      </c>
      <c r="D1865" s="0" t="n">
        <v>64.9497102512238</v>
      </c>
      <c r="E1865" s="0" t="n">
        <v>-7.0219496189</v>
      </c>
      <c r="F1865" s="0" t="n">
        <v>2.1056337999E-016</v>
      </c>
      <c r="G1865" s="1" t="b">
        <f aca="false">TRUE()</f>
        <v>1</v>
      </c>
      <c r="H1865" s="1" t="n">
        <v>-6.988819625</v>
      </c>
      <c r="I1865" s="1" t="n">
        <v>2.9002444603E-016</v>
      </c>
      <c r="J1865" s="1" t="b">
        <f aca="false">TRUE()</f>
        <v>1</v>
      </c>
      <c r="K1865" s="2" t="s">
        <v>39</v>
      </c>
    </row>
    <row r="1866" customFormat="false" ht="13.5" hidden="false" customHeight="false" outlineLevel="0" collapsed="false">
      <c r="A1866" s="0" t="s">
        <v>2404</v>
      </c>
      <c r="B1866" s="0" t="n">
        <v>0</v>
      </c>
      <c r="C1866" s="0" t="n">
        <v>0</v>
      </c>
      <c r="D1866" s="0" t="n">
        <v>32.4748551256119</v>
      </c>
      <c r="E1866" s="0" t="n">
        <v>-6.0219496191</v>
      </c>
      <c r="F1866" s="0" t="n">
        <v>3.1258315236E-009</v>
      </c>
      <c r="G1866" s="1" t="b">
        <f aca="false">TRUE()</f>
        <v>1</v>
      </c>
      <c r="H1866" s="1" t="n">
        <v>-5.9888196253</v>
      </c>
      <c r="I1866" s="1" t="n">
        <v>3.8053431562E-009</v>
      </c>
      <c r="J1866" s="1" t="b">
        <f aca="false">TRUE()</f>
        <v>1</v>
      </c>
      <c r="K1866" s="2" t="s">
        <v>2405</v>
      </c>
    </row>
    <row r="1867" customFormat="false" ht="13.5" hidden="false" customHeight="false" outlineLevel="0" collapsed="false">
      <c r="A1867" s="0" t="s">
        <v>2406</v>
      </c>
      <c r="B1867" s="0" t="n">
        <v>0</v>
      </c>
      <c r="C1867" s="0" t="n">
        <v>0</v>
      </c>
      <c r="D1867" s="0" t="n">
        <v>130.309845211776</v>
      </c>
      <c r="E1867" s="0" t="n">
        <v>-8.026500711</v>
      </c>
      <c r="F1867" s="0" t="n">
        <v>5.285913725E-029</v>
      </c>
      <c r="G1867" s="1" t="b">
        <f aca="false">TRUE()</f>
        <v>1</v>
      </c>
      <c r="H1867" s="1" t="n">
        <v>-7.9933707172</v>
      </c>
      <c r="I1867" s="1" t="n">
        <v>8.8440502507E-029</v>
      </c>
      <c r="J1867" s="1" t="b">
        <f aca="false">TRUE()</f>
        <v>1</v>
      </c>
      <c r="K1867" s="2" t="s">
        <v>934</v>
      </c>
    </row>
    <row r="1868" customFormat="false" ht="13.5" hidden="false" customHeight="false" outlineLevel="0" collapsed="false">
      <c r="A1868" s="0" t="s">
        <v>2407</v>
      </c>
      <c r="B1868" s="0" t="n">
        <v>0</v>
      </c>
      <c r="C1868" s="0" t="n">
        <v>0</v>
      </c>
      <c r="D1868" s="0" t="n">
        <v>98.825238041998</v>
      </c>
      <c r="E1868" s="0" t="n">
        <v>-7.6275060543</v>
      </c>
      <c r="F1868" s="0" t="n">
        <v>3.6985788261E-023</v>
      </c>
      <c r="G1868" s="1" t="b">
        <f aca="false">TRUE()</f>
        <v>1</v>
      </c>
      <c r="H1868" s="1" t="n">
        <v>-7.5943760605</v>
      </c>
      <c r="I1868" s="1" t="n">
        <v>5.6683879978E-023</v>
      </c>
      <c r="J1868" s="1" t="b">
        <f aca="false">TRUE()</f>
        <v>1</v>
      </c>
      <c r="K1868" s="2" t="s">
        <v>2408</v>
      </c>
    </row>
    <row r="1869" customFormat="false" ht="13.5" hidden="false" customHeight="false" outlineLevel="0" collapsed="false">
      <c r="A1869" s="0" t="s">
        <v>2409</v>
      </c>
      <c r="B1869" s="0" t="n">
        <v>0</v>
      </c>
      <c r="C1869" s="0" t="n">
        <v>0</v>
      </c>
      <c r="D1869" s="0" t="n">
        <v>22.2454509220751</v>
      </c>
      <c r="E1869" s="0" t="n">
        <v>-5.4761368718</v>
      </c>
      <c r="F1869" s="0" t="n">
        <v>9.5058866403E-007</v>
      </c>
      <c r="G1869" s="1" t="b">
        <f aca="false">TRUE()</f>
        <v>1</v>
      </c>
      <c r="H1869" s="1" t="n">
        <v>-5.443006878</v>
      </c>
      <c r="I1869" s="1" t="n">
        <v>1.1041796968E-006</v>
      </c>
      <c r="J1869" s="1" t="b">
        <f aca="false">TRUE()</f>
        <v>1</v>
      </c>
      <c r="K1869" s="2" t="s">
        <v>2127</v>
      </c>
    </row>
    <row r="1870" customFormat="false" ht="13.5" hidden="false" customHeight="false" outlineLevel="0" collapsed="false">
      <c r="A1870" s="0" t="s">
        <v>2410</v>
      </c>
      <c r="B1870" s="0" t="n">
        <v>0</v>
      </c>
      <c r="C1870" s="0" t="n">
        <v>0</v>
      </c>
      <c r="D1870" s="0" t="n">
        <v>86.7362061188794</v>
      </c>
      <c r="E1870" s="0" t="n">
        <v>-7.4392608697</v>
      </c>
      <c r="F1870" s="0" t="n">
        <v>8.2083638079E-021</v>
      </c>
      <c r="G1870" s="1" t="b">
        <f aca="false">TRUE()</f>
        <v>1</v>
      </c>
      <c r="H1870" s="1" t="n">
        <v>-7.4061308759</v>
      </c>
      <c r="I1870" s="1" t="n">
        <v>1.2131249303E-020</v>
      </c>
      <c r="J1870" s="1" t="b">
        <f aca="false">TRUE()</f>
        <v>1</v>
      </c>
      <c r="K1870" s="2" t="s">
        <v>2411</v>
      </c>
    </row>
    <row r="1871" customFormat="false" ht="13.5" hidden="false" customHeight="false" outlineLevel="0" collapsed="false">
      <c r="A1871" s="0" t="s">
        <v>2412</v>
      </c>
      <c r="B1871" s="0" t="n">
        <v>0</v>
      </c>
      <c r="C1871" s="0" t="n">
        <v>0</v>
      </c>
      <c r="D1871" s="0" t="n">
        <v>65.3614358312633</v>
      </c>
      <c r="E1871" s="0" t="n">
        <v>-7.0310662055</v>
      </c>
      <c r="F1871" s="0" t="n">
        <v>1.7281324883E-016</v>
      </c>
      <c r="G1871" s="1" t="b">
        <f aca="false">TRUE()</f>
        <v>1</v>
      </c>
      <c r="H1871" s="1" t="n">
        <v>-6.9979362117</v>
      </c>
      <c r="I1871" s="1" t="n">
        <v>2.3836253923E-016</v>
      </c>
      <c r="J1871" s="1" t="b">
        <f aca="false">TRUE()</f>
        <v>1</v>
      </c>
      <c r="K1871" s="2" t="s">
        <v>2413</v>
      </c>
    </row>
    <row r="1872" customFormat="false" ht="13.5" hidden="false" customHeight="false" outlineLevel="0" collapsed="false">
      <c r="A1872" s="0" t="s">
        <v>2414</v>
      </c>
      <c r="B1872" s="0" t="n">
        <v>0</v>
      </c>
      <c r="C1872" s="0" t="n">
        <v>0</v>
      </c>
      <c r="D1872" s="0" t="n">
        <v>54.4678631927194</v>
      </c>
      <c r="E1872" s="0" t="n">
        <v>-6.7680317997</v>
      </c>
      <c r="F1872" s="0" t="n">
        <v>3.5109138849E-014</v>
      </c>
      <c r="G1872" s="1" t="b">
        <f aca="false">TRUE()</f>
        <v>1</v>
      </c>
      <c r="H1872" s="1" t="n">
        <v>-6.7349018058</v>
      </c>
      <c r="I1872" s="1" t="n">
        <v>4.6609092818E-014</v>
      </c>
      <c r="J1872" s="1" t="b">
        <f aca="false">TRUE()</f>
        <v>1</v>
      </c>
      <c r="K1872" s="2" t="s">
        <v>2415</v>
      </c>
    </row>
    <row r="1873" customFormat="false" ht="13.5" hidden="false" customHeight="false" outlineLevel="0" collapsed="false">
      <c r="A1873" s="0" t="s">
        <v>2416</v>
      </c>
      <c r="B1873" s="0" t="n">
        <v>0</v>
      </c>
      <c r="C1873" s="0" t="n">
        <v>0</v>
      </c>
      <c r="D1873" s="0" t="n">
        <v>108.763359729766</v>
      </c>
      <c r="E1873" s="0" t="n">
        <v>-7.7657472462</v>
      </c>
      <c r="F1873" s="0" t="n">
        <v>4.8371054153E-025</v>
      </c>
      <c r="G1873" s="1" t="b">
        <f aca="false">TRUE()</f>
        <v>1</v>
      </c>
      <c r="H1873" s="1" t="n">
        <v>-7.7326172523</v>
      </c>
      <c r="I1873" s="1" t="n">
        <v>7.628898767E-025</v>
      </c>
      <c r="J1873" s="1" t="b">
        <f aca="false">TRUE()</f>
        <v>1</v>
      </c>
      <c r="K1873" s="2" t="s">
        <v>1096</v>
      </c>
    </row>
    <row r="1874" customFormat="false" ht="13.5" hidden="false" customHeight="false" outlineLevel="0" collapsed="false">
      <c r="A1874" s="0" t="s">
        <v>2417</v>
      </c>
      <c r="B1874" s="0" t="n">
        <v>0</v>
      </c>
      <c r="C1874" s="0" t="n">
        <v>0</v>
      </c>
      <c r="D1874" s="0" t="n">
        <v>43.6434560947377</v>
      </c>
      <c r="E1874" s="0" t="n">
        <v>-6.4483918813</v>
      </c>
      <c r="F1874" s="0" t="n">
        <v>8.4320980868E-012</v>
      </c>
      <c r="G1874" s="1" t="b">
        <f aca="false">TRUE()</f>
        <v>1</v>
      </c>
      <c r="H1874" s="1" t="n">
        <v>-6.4152618875</v>
      </c>
      <c r="I1874" s="1" t="n">
        <v>1.0747034741E-011</v>
      </c>
      <c r="J1874" s="1" t="b">
        <f aca="false">TRUE()</f>
        <v>1</v>
      </c>
      <c r="K1874" s="2" t="s">
        <v>923</v>
      </c>
    </row>
    <row r="1875" customFormat="false" ht="13.5" hidden="false" customHeight="false" outlineLevel="0" collapsed="false">
      <c r="A1875" s="0" t="s">
        <v>2418</v>
      </c>
      <c r="B1875" s="0" t="n">
        <v>0</v>
      </c>
      <c r="C1875" s="0" t="n">
        <v>0</v>
      </c>
      <c r="D1875" s="0" t="n">
        <v>32.9944528076217</v>
      </c>
      <c r="E1875" s="0" t="n">
        <v>-6.0448500211</v>
      </c>
      <c r="F1875" s="0" t="n">
        <v>2.3576182712E-009</v>
      </c>
      <c r="G1875" s="1" t="b">
        <f aca="false">TRUE()</f>
        <v>1</v>
      </c>
      <c r="H1875" s="1" t="n">
        <v>-6.0117200273</v>
      </c>
      <c r="I1875" s="1" t="n">
        <v>2.8765720434E-009</v>
      </c>
      <c r="J1875" s="1" t="b">
        <f aca="false">TRUE()</f>
        <v>1</v>
      </c>
      <c r="K1875" s="2" t="s">
        <v>2419</v>
      </c>
    </row>
    <row r="1876" customFormat="false" ht="13.5" hidden="false" customHeight="false" outlineLevel="0" collapsed="false">
      <c r="A1876" s="0" t="s">
        <v>2420</v>
      </c>
      <c r="B1876" s="0" t="n">
        <v>0</v>
      </c>
      <c r="C1876" s="0" t="n">
        <v>0</v>
      </c>
      <c r="D1876" s="0" t="n">
        <v>130.722871662527</v>
      </c>
      <c r="E1876" s="0" t="n">
        <v>-8.031066206</v>
      </c>
      <c r="F1876" s="0" t="n">
        <v>4.4531183268E-029</v>
      </c>
      <c r="G1876" s="1" t="b">
        <f aca="false">TRUE()</f>
        <v>1</v>
      </c>
      <c r="H1876" s="1" t="n">
        <v>-7.9979362122</v>
      </c>
      <c r="I1876" s="1" t="n">
        <v>7.4588393427E-029</v>
      </c>
      <c r="J1876" s="1" t="b">
        <f aca="false">TRUE()</f>
        <v>1</v>
      </c>
      <c r="K1876" s="2" t="s">
        <v>2059</v>
      </c>
    </row>
    <row r="1877" customFormat="false" ht="13.5" hidden="false" customHeight="false" outlineLevel="0" collapsed="false">
      <c r="A1877" s="0" t="s">
        <v>2421</v>
      </c>
      <c r="B1877" s="0" t="n">
        <v>0</v>
      </c>
      <c r="C1877" s="0" t="n">
        <v>0</v>
      </c>
      <c r="D1877" s="0" t="n">
        <v>32.8892073441205</v>
      </c>
      <c r="E1877" s="0" t="n">
        <v>-6.0402407676</v>
      </c>
      <c r="F1877" s="0" t="n">
        <v>2.4960823869E-009</v>
      </c>
      <c r="G1877" s="1" t="b">
        <f aca="false">TRUE()</f>
        <v>1</v>
      </c>
      <c r="H1877" s="1" t="n">
        <v>-6.0071107737</v>
      </c>
      <c r="I1877" s="1" t="n">
        <v>3.0441350209E-009</v>
      </c>
      <c r="J1877" s="1" t="b">
        <f aca="false">TRUE()</f>
        <v>1</v>
      </c>
      <c r="K1877" s="2" t="s">
        <v>450</v>
      </c>
    </row>
    <row r="1878" customFormat="false" ht="13.5" hidden="false" customHeight="false" outlineLevel="0" collapsed="false">
      <c r="A1878" s="0" t="s">
        <v>2422</v>
      </c>
      <c r="B1878" s="0" t="n">
        <v>0</v>
      </c>
      <c r="C1878" s="0" t="n">
        <v>0</v>
      </c>
      <c r="D1878" s="0" t="n">
        <v>21.8912239965643</v>
      </c>
      <c r="E1878" s="0" t="n">
        <v>-5.4529791512</v>
      </c>
      <c r="F1878" s="0" t="n">
        <v>1.1660245742E-006</v>
      </c>
      <c r="G1878" s="1" t="b">
        <f aca="false">TRUE()</f>
        <v>1</v>
      </c>
      <c r="H1878" s="1" t="n">
        <v>-5.4198491573</v>
      </c>
      <c r="I1878" s="1" t="n">
        <v>1.3520729018E-006</v>
      </c>
      <c r="J1878" s="1" t="b">
        <f aca="false">TRUE()</f>
        <v>1</v>
      </c>
      <c r="K1878" s="2" t="s">
        <v>39</v>
      </c>
    </row>
    <row r="1879" customFormat="false" ht="13.5" hidden="false" customHeight="false" outlineLevel="0" collapsed="false">
      <c r="A1879" s="0" t="s">
        <v>2423</v>
      </c>
      <c r="B1879" s="0" t="n">
        <v>0</v>
      </c>
      <c r="C1879" s="0" t="n">
        <v>0</v>
      </c>
      <c r="D1879" s="0" t="n">
        <v>10.9630691147068</v>
      </c>
      <c r="E1879" s="0" t="n">
        <v>-4.4552782664</v>
      </c>
      <c r="F1879" s="0" t="n">
        <v>0.00083397168183</v>
      </c>
      <c r="G1879" s="1" t="b">
        <f aca="false">TRUE()</f>
        <v>1</v>
      </c>
      <c r="H1879" s="1" t="n">
        <v>-4.4221482726</v>
      </c>
      <c r="I1879" s="1" t="n">
        <v>0.00091144421792</v>
      </c>
      <c r="J1879" s="1" t="b">
        <f aca="false">TRUE()</f>
        <v>1</v>
      </c>
      <c r="K1879" s="2" t="s">
        <v>2424</v>
      </c>
    </row>
    <row r="1880" customFormat="false" ht="13.5" hidden="false" customHeight="false" outlineLevel="0" collapsed="false">
      <c r="A1880" s="0" t="s">
        <v>2425</v>
      </c>
      <c r="B1880" s="0" t="n">
        <v>0</v>
      </c>
      <c r="C1880" s="0" t="n">
        <v>0</v>
      </c>
      <c r="D1880" s="0" t="n">
        <v>21.8912239965643</v>
      </c>
      <c r="E1880" s="0" t="n">
        <v>-5.4529791512</v>
      </c>
      <c r="F1880" s="0" t="n">
        <v>1.1660245742E-006</v>
      </c>
      <c r="G1880" s="1" t="b">
        <f aca="false">TRUE()</f>
        <v>1</v>
      </c>
      <c r="H1880" s="1" t="n">
        <v>-5.4198491573</v>
      </c>
      <c r="I1880" s="1" t="n">
        <v>1.3520729018E-006</v>
      </c>
      <c r="J1880" s="1" t="b">
        <f aca="false">TRUE()</f>
        <v>1</v>
      </c>
      <c r="K1880" s="2" t="s">
        <v>2426</v>
      </c>
    </row>
    <row r="1881" customFormat="false" ht="13.5" hidden="false" customHeight="false" outlineLevel="0" collapsed="false">
      <c r="A1881" s="0" t="s">
        <v>2427</v>
      </c>
      <c r="B1881" s="0" t="n">
        <v>0</v>
      </c>
      <c r="C1881" s="0" t="n">
        <v>0</v>
      </c>
      <c r="D1881" s="0" t="n">
        <v>33.047328533275</v>
      </c>
      <c r="E1881" s="0" t="n">
        <v>-6.0471601816</v>
      </c>
      <c r="F1881" s="0" t="n">
        <v>2.2910051965E-009</v>
      </c>
      <c r="G1881" s="1" t="b">
        <f aca="false">TRUE()</f>
        <v>1</v>
      </c>
      <c r="H1881" s="1" t="n">
        <v>-6.0140301877</v>
      </c>
      <c r="I1881" s="1" t="n">
        <v>2.795932103E-009</v>
      </c>
      <c r="J1881" s="1" t="b">
        <f aca="false">TRUE()</f>
        <v>1</v>
      </c>
      <c r="K1881" s="2" t="s">
        <v>2428</v>
      </c>
    </row>
    <row r="1882" customFormat="false" ht="13.5" hidden="false" customHeight="false" outlineLevel="0" collapsed="false">
      <c r="A1882" s="0" t="s">
        <v>2429</v>
      </c>
      <c r="B1882" s="0" t="n">
        <v>0</v>
      </c>
      <c r="C1882" s="0" t="n">
        <v>0</v>
      </c>
      <c r="D1882" s="0" t="n">
        <v>10.9805820046664</v>
      </c>
      <c r="E1882" s="0" t="n">
        <v>-4.4575810523</v>
      </c>
      <c r="F1882" s="0" t="n">
        <v>0.00082482266367</v>
      </c>
      <c r="G1882" s="1" t="b">
        <f aca="false">TRUE()</f>
        <v>1</v>
      </c>
      <c r="H1882" s="1" t="n">
        <v>-4.4244510585</v>
      </c>
      <c r="I1882" s="1" t="n">
        <v>0.00090154110717</v>
      </c>
      <c r="J1882" s="1" t="b">
        <f aca="false">TRUE()</f>
        <v>1</v>
      </c>
      <c r="K1882" s="2" t="s">
        <v>2430</v>
      </c>
    </row>
    <row r="1883" customFormat="false" ht="13.5" hidden="false" customHeight="false" outlineLevel="0" collapsed="false">
      <c r="A1883" s="0" t="s">
        <v>2431</v>
      </c>
      <c r="B1883" s="0" t="n">
        <v>0</v>
      </c>
      <c r="C1883" s="0" t="n">
        <v>0</v>
      </c>
      <c r="D1883" s="0" t="n">
        <v>209.635702028094</v>
      </c>
      <c r="E1883" s="0" t="n">
        <v>-8.7124390601</v>
      </c>
      <c r="F1883" s="0" t="n">
        <v>1.6785475812E-042</v>
      </c>
      <c r="G1883" s="1" t="b">
        <f aca="false">TRUE()</f>
        <v>1</v>
      </c>
      <c r="H1883" s="1" t="n">
        <v>-8.6793090662</v>
      </c>
      <c r="I1883" s="1" t="n">
        <v>3.4020256623E-042</v>
      </c>
      <c r="J1883" s="1" t="b">
        <f aca="false">TRUE()</f>
        <v>1</v>
      </c>
      <c r="K1883" s="2" t="s">
        <v>934</v>
      </c>
    </row>
    <row r="1884" customFormat="false" ht="13.5" hidden="false" customHeight="false" outlineLevel="0" collapsed="false">
      <c r="A1884" s="0" t="s">
        <v>2432</v>
      </c>
      <c r="B1884" s="0" t="n">
        <v>0</v>
      </c>
      <c r="C1884" s="0" t="n">
        <v>0</v>
      </c>
      <c r="D1884" s="0" t="n">
        <v>88.6947656118864</v>
      </c>
      <c r="E1884" s="0" t="n">
        <v>-7.4714754945</v>
      </c>
      <c r="F1884" s="0" t="n">
        <v>3.3863569621E-021</v>
      </c>
      <c r="G1884" s="1" t="b">
        <f aca="false">TRUE()</f>
        <v>1</v>
      </c>
      <c r="H1884" s="1" t="n">
        <v>-7.4383455007</v>
      </c>
      <c r="I1884" s="1" t="n">
        <v>5.034876443E-021</v>
      </c>
      <c r="J1884" s="1" t="b">
        <f aca="false">TRUE()</f>
        <v>1</v>
      </c>
      <c r="K1884" s="2" t="s">
        <v>2411</v>
      </c>
    </row>
    <row r="1885" customFormat="false" ht="13.5" hidden="false" customHeight="false" outlineLevel="0" collapsed="false">
      <c r="A1885" s="0" t="s">
        <v>2433</v>
      </c>
      <c r="B1885" s="0" t="n">
        <v>0</v>
      </c>
      <c r="C1885" s="0" t="n">
        <v>0</v>
      </c>
      <c r="D1885" s="0" t="n">
        <v>11.0868457014858</v>
      </c>
      <c r="E1885" s="0" t="n">
        <v>-4.4714754944</v>
      </c>
      <c r="F1885" s="0" t="n">
        <v>0.00077145319425</v>
      </c>
      <c r="G1885" s="1" t="b">
        <f aca="false">TRUE()</f>
        <v>1</v>
      </c>
      <c r="H1885" s="1" t="n">
        <v>-4.4383455005</v>
      </c>
      <c r="I1885" s="1" t="n">
        <v>0.00084375071089</v>
      </c>
      <c r="J1885" s="1" t="b">
        <f aca="false">TRUE()</f>
        <v>1</v>
      </c>
      <c r="K1885" s="2" t="s">
        <v>2434</v>
      </c>
    </row>
    <row r="1886" customFormat="false" ht="13.5" hidden="false" customHeight="false" outlineLevel="0" collapsed="false">
      <c r="A1886" s="0" t="s">
        <v>2435</v>
      </c>
      <c r="B1886" s="0" t="n">
        <v>0</v>
      </c>
      <c r="C1886" s="0" t="n">
        <v>0</v>
      </c>
      <c r="D1886" s="0" t="n">
        <v>11.140752568754</v>
      </c>
      <c r="E1886" s="0" t="n">
        <v>-4.4784732208</v>
      </c>
      <c r="F1886" s="0" t="n">
        <v>0.00074573387176</v>
      </c>
      <c r="G1886" s="1" t="b">
        <f aca="false">TRUE()</f>
        <v>1</v>
      </c>
      <c r="H1886" s="1" t="n">
        <v>-4.445343227</v>
      </c>
      <c r="I1886" s="1" t="n">
        <v>0.00081588696304</v>
      </c>
      <c r="J1886" s="1" t="b">
        <f aca="false">TRUE()</f>
        <v>1</v>
      </c>
      <c r="K1886" s="2" t="s">
        <v>39</v>
      </c>
    </row>
    <row r="1887" customFormat="false" ht="13.5" hidden="false" customHeight="false" outlineLevel="0" collapsed="false">
      <c r="A1887" s="0" t="s">
        <v>2436</v>
      </c>
      <c r="B1887" s="0" t="n">
        <v>0</v>
      </c>
      <c r="C1887" s="0" t="n">
        <v>0</v>
      </c>
      <c r="D1887" s="0" t="n">
        <v>11.1588382060409</v>
      </c>
      <c r="E1887" s="0" t="n">
        <v>-4.4808133597</v>
      </c>
      <c r="F1887" s="0" t="n">
        <v>0.0007373016026</v>
      </c>
      <c r="G1887" s="1" t="b">
        <f aca="false">TRUE()</f>
        <v>1</v>
      </c>
      <c r="H1887" s="1" t="n">
        <v>-4.4476833658</v>
      </c>
      <c r="I1887" s="1" t="n">
        <v>0.00080674958132</v>
      </c>
      <c r="J1887" s="1" t="b">
        <f aca="false">TRUE()</f>
        <v>1</v>
      </c>
      <c r="K1887" s="2" t="s">
        <v>2437</v>
      </c>
    </row>
    <row r="1888" customFormat="false" ht="13.5" hidden="false" customHeight="false" outlineLevel="0" collapsed="false">
      <c r="A1888" s="0" t="s">
        <v>2438</v>
      </c>
      <c r="B1888" s="0" t="n">
        <v>0</v>
      </c>
      <c r="C1888" s="0" t="n">
        <v>0</v>
      </c>
      <c r="D1888" s="0" t="n">
        <v>66.5210742089148</v>
      </c>
      <c r="E1888" s="0" t="n">
        <v>-7.0564379953</v>
      </c>
      <c r="F1888" s="0" t="n">
        <v>9.918938524E-017</v>
      </c>
      <c r="G1888" s="1" t="b">
        <f aca="false">TRUE()</f>
        <v>1</v>
      </c>
      <c r="H1888" s="1" t="n">
        <v>-7.0233080015</v>
      </c>
      <c r="I1888" s="1" t="n">
        <v>1.3735193821E-016</v>
      </c>
      <c r="J1888" s="1" t="b">
        <f aca="false">TRUE()</f>
        <v>1</v>
      </c>
      <c r="K1888" s="2" t="s">
        <v>39</v>
      </c>
    </row>
    <row r="1889" customFormat="false" ht="13.5" hidden="false" customHeight="false" outlineLevel="0" collapsed="false">
      <c r="A1889" s="0" t="s">
        <v>2439</v>
      </c>
      <c r="B1889" s="0" t="n">
        <v>0</v>
      </c>
      <c r="C1889" s="0" t="n">
        <v>0</v>
      </c>
      <c r="D1889" s="0" t="n">
        <v>33.6403474792228</v>
      </c>
      <c r="E1889" s="0" t="n">
        <v>-6.0728191369</v>
      </c>
      <c r="F1889" s="0" t="n">
        <v>1.6620578438E-009</v>
      </c>
      <c r="G1889" s="1" t="b">
        <f aca="false">TRUE()</f>
        <v>1</v>
      </c>
      <c r="H1889" s="1" t="n">
        <v>-6.0396891431</v>
      </c>
      <c r="I1889" s="1" t="n">
        <v>2.0335316998E-009</v>
      </c>
      <c r="J1889" s="1" t="b">
        <f aca="false">TRUE()</f>
        <v>1</v>
      </c>
      <c r="K1889" s="2" t="s">
        <v>39</v>
      </c>
    </row>
    <row r="1890" customFormat="false" ht="13.5" hidden="false" customHeight="false" outlineLevel="0" collapsed="false">
      <c r="A1890" s="0" t="s">
        <v>2440</v>
      </c>
      <c r="B1890" s="0" t="n">
        <v>0</v>
      </c>
      <c r="C1890" s="0" t="n">
        <v>0</v>
      </c>
      <c r="D1890" s="0" t="n">
        <v>33.9169950736243</v>
      </c>
      <c r="E1890" s="0" t="n">
        <v>-6.084634887</v>
      </c>
      <c r="F1890" s="0" t="n">
        <v>1.4314056196E-009</v>
      </c>
      <c r="G1890" s="1" t="b">
        <f aca="false">TRUE()</f>
        <v>1</v>
      </c>
      <c r="H1890" s="1" t="n">
        <v>-6.0515048931</v>
      </c>
      <c r="I1890" s="1" t="n">
        <v>1.7533977893E-009</v>
      </c>
      <c r="J1890" s="1" t="b">
        <f aca="false">TRUE()</f>
        <v>1</v>
      </c>
      <c r="K1890" s="2" t="s">
        <v>39</v>
      </c>
    </row>
    <row r="1891" customFormat="false" ht="13.5" hidden="false" customHeight="false" outlineLevel="0" collapsed="false">
      <c r="A1891" s="0" t="s">
        <v>2441</v>
      </c>
      <c r="B1891" s="0" t="n">
        <v>0</v>
      </c>
      <c r="C1891" s="0" t="n">
        <v>0</v>
      </c>
      <c r="D1891" s="0" t="n">
        <v>33.5855586396801</v>
      </c>
      <c r="E1891" s="0" t="n">
        <v>-6.0704675552</v>
      </c>
      <c r="F1891" s="0" t="n">
        <v>1.7120104113E-009</v>
      </c>
      <c r="G1891" s="1" t="b">
        <f aca="false">TRUE()</f>
        <v>1</v>
      </c>
      <c r="H1891" s="1" t="n">
        <v>-6.0373375614</v>
      </c>
      <c r="I1891" s="1" t="n">
        <v>2.0941580947E-009</v>
      </c>
      <c r="J1891" s="1" t="b">
        <f aca="false">TRUE()</f>
        <v>1</v>
      </c>
      <c r="K1891" s="2" t="s">
        <v>2442</v>
      </c>
    </row>
    <row r="1892" customFormat="false" ht="13.5" hidden="false" customHeight="false" outlineLevel="0" collapsed="false">
      <c r="A1892" s="0" t="s">
        <v>2443</v>
      </c>
      <c r="B1892" s="0" t="n">
        <v>0</v>
      </c>
      <c r="C1892" s="0" t="n">
        <v>0</v>
      </c>
      <c r="D1892" s="0" t="n">
        <v>11.140752568754</v>
      </c>
      <c r="E1892" s="0" t="n">
        <v>-4.4784732208</v>
      </c>
      <c r="F1892" s="0" t="n">
        <v>0.00074573387176</v>
      </c>
      <c r="G1892" s="1" t="b">
        <f aca="false">TRUE()</f>
        <v>1</v>
      </c>
      <c r="H1892" s="1" t="n">
        <v>-4.445343227</v>
      </c>
      <c r="I1892" s="1" t="n">
        <v>0.00081588696304</v>
      </c>
      <c r="J1892" s="1" t="b">
        <f aca="false">TRUE()</f>
        <v>1</v>
      </c>
      <c r="K1892" s="2" t="s">
        <v>2444</v>
      </c>
    </row>
    <row r="1893" customFormat="false" ht="13.5" hidden="false" customHeight="false" outlineLevel="0" collapsed="false">
      <c r="A1893" s="0" t="s">
        <v>2445</v>
      </c>
      <c r="B1893" s="0" t="n">
        <v>0</v>
      </c>
      <c r="C1893" s="0" t="n">
        <v>0</v>
      </c>
      <c r="D1893" s="0" t="n">
        <v>11.1588382060409</v>
      </c>
      <c r="E1893" s="0" t="n">
        <v>-4.4808133597</v>
      </c>
      <c r="F1893" s="0" t="n">
        <v>0.0007373016026</v>
      </c>
      <c r="G1893" s="1" t="b">
        <f aca="false">TRUE()</f>
        <v>1</v>
      </c>
      <c r="H1893" s="1" t="n">
        <v>-4.4476833658</v>
      </c>
      <c r="I1893" s="1" t="n">
        <v>0.00080674958132</v>
      </c>
      <c r="J1893" s="1" t="b">
        <f aca="false">TRUE()</f>
        <v>1</v>
      </c>
      <c r="K1893" s="2" t="s">
        <v>2446</v>
      </c>
    </row>
    <row r="1894" customFormat="false" ht="13.5" hidden="false" customHeight="false" outlineLevel="0" collapsed="false">
      <c r="A1894" s="0" t="s">
        <v>2447</v>
      </c>
      <c r="B1894" s="0" t="n">
        <v>0</v>
      </c>
      <c r="C1894" s="0" t="n">
        <v>0</v>
      </c>
      <c r="D1894" s="0" t="n">
        <v>11.342977450365</v>
      </c>
      <c r="E1894" s="0" t="n">
        <v>-4.5044259163</v>
      </c>
      <c r="F1894" s="0" t="n">
        <v>0.00065676756851</v>
      </c>
      <c r="G1894" s="1" t="b">
        <f aca="false">TRUE()</f>
        <v>1</v>
      </c>
      <c r="H1894" s="1" t="n">
        <v>-4.4712959225</v>
      </c>
      <c r="I1894" s="1" t="n">
        <v>0.00071942759043</v>
      </c>
      <c r="J1894" s="1" t="b">
        <f aca="false">TRUE()</f>
        <v>1</v>
      </c>
      <c r="K1894" s="2" t="s">
        <v>39</v>
      </c>
    </row>
    <row r="1895" customFormat="false" ht="13.5" hidden="false" customHeight="false" outlineLevel="0" collapsed="false">
      <c r="A1895" s="0" t="s">
        <v>2448</v>
      </c>
      <c r="B1895" s="0" t="n">
        <v>0</v>
      </c>
      <c r="C1895" s="0" t="n">
        <v>0</v>
      </c>
      <c r="D1895" s="0" t="n">
        <v>112.317717890869</v>
      </c>
      <c r="E1895" s="0" t="n">
        <v>-7.8121401521</v>
      </c>
      <c r="F1895" s="0" t="n">
        <v>1.0473060483E-025</v>
      </c>
      <c r="G1895" s="1" t="b">
        <f aca="false">TRUE()</f>
        <v>1</v>
      </c>
      <c r="H1895" s="1" t="n">
        <v>-7.7790101583</v>
      </c>
      <c r="I1895" s="1" t="n">
        <v>1.668406134E-025</v>
      </c>
      <c r="J1895" s="1" t="b">
        <f aca="false">TRUE()</f>
        <v>1</v>
      </c>
      <c r="K1895" s="2" t="s">
        <v>923</v>
      </c>
    </row>
    <row r="1896" customFormat="false" ht="13.5" hidden="false" customHeight="false" outlineLevel="0" collapsed="false">
      <c r="A1896" s="0" t="s">
        <v>2449</v>
      </c>
      <c r="B1896" s="0" t="n">
        <v>0</v>
      </c>
      <c r="C1896" s="0" t="n">
        <v>0</v>
      </c>
      <c r="D1896" s="0" t="n">
        <v>33.6403474792228</v>
      </c>
      <c r="E1896" s="0" t="n">
        <v>-6.0728191369</v>
      </c>
      <c r="F1896" s="0" t="n">
        <v>1.6620578438E-009</v>
      </c>
      <c r="G1896" s="1" t="b">
        <f aca="false">TRUE()</f>
        <v>1</v>
      </c>
      <c r="H1896" s="1" t="n">
        <v>-6.0396891431</v>
      </c>
      <c r="I1896" s="1" t="n">
        <v>2.0335316998E-009</v>
      </c>
      <c r="J1896" s="1" t="b">
        <f aca="false">TRUE()</f>
        <v>1</v>
      </c>
      <c r="K1896" s="2" t="s">
        <v>2450</v>
      </c>
    </row>
    <row r="1897" customFormat="false" ht="13.5" hidden="false" customHeight="false" outlineLevel="0" collapsed="false">
      <c r="A1897" s="0" t="s">
        <v>2451</v>
      </c>
      <c r="B1897" s="0" t="n">
        <v>0</v>
      </c>
      <c r="C1897" s="0" t="n">
        <v>0</v>
      </c>
      <c r="D1897" s="0" t="n">
        <v>11.1951862132267</v>
      </c>
      <c r="E1897" s="0" t="n">
        <v>-4.485505054</v>
      </c>
      <c r="F1897" s="0" t="n">
        <v>0.00072064635773</v>
      </c>
      <c r="G1897" s="1" t="b">
        <f aca="false">TRUE()</f>
        <v>1</v>
      </c>
      <c r="H1897" s="1" t="n">
        <v>-4.4523750602</v>
      </c>
      <c r="I1897" s="1" t="n">
        <v>0.00078869857553</v>
      </c>
      <c r="J1897" s="1" t="b">
        <f aca="false">TRUE()</f>
        <v>1</v>
      </c>
      <c r="K1897" s="2" t="s">
        <v>2452</v>
      </c>
    </row>
    <row r="1898" customFormat="false" ht="13.5" hidden="false" customHeight="false" outlineLevel="0" collapsed="false">
      <c r="A1898" s="0" t="s">
        <v>2453</v>
      </c>
      <c r="B1898" s="0" t="n">
        <v>0</v>
      </c>
      <c r="C1898" s="0" t="n">
        <v>0</v>
      </c>
      <c r="D1898" s="0" t="n">
        <v>33.8057918110878</v>
      </c>
      <c r="E1898" s="0" t="n">
        <v>-6.0798969681</v>
      </c>
      <c r="F1898" s="0" t="n">
        <v>1.5199636974E-009</v>
      </c>
      <c r="G1898" s="1" t="b">
        <f aca="false">TRUE()</f>
        <v>1</v>
      </c>
      <c r="H1898" s="1" t="n">
        <v>-6.0467669742</v>
      </c>
      <c r="I1898" s="1" t="n">
        <v>1.8609938673E-009</v>
      </c>
      <c r="J1898" s="1" t="b">
        <f aca="false">TRUE()</f>
        <v>1</v>
      </c>
      <c r="K1898" s="2" t="s">
        <v>39</v>
      </c>
    </row>
    <row r="1899" customFormat="false" ht="13.5" hidden="false" customHeight="false" outlineLevel="0" collapsed="false">
      <c r="A1899" s="0" t="s">
        <v>2454</v>
      </c>
      <c r="B1899" s="0" t="n">
        <v>0</v>
      </c>
      <c r="C1899" s="0" t="n">
        <v>0</v>
      </c>
      <c r="D1899" s="0" t="n">
        <v>22.5003087886127</v>
      </c>
      <c r="E1899" s="0" t="n">
        <v>-5.4925713301</v>
      </c>
      <c r="F1899" s="0" t="n">
        <v>8.2089984714E-007</v>
      </c>
      <c r="G1899" s="1" t="b">
        <f aca="false">TRUE()</f>
        <v>1</v>
      </c>
      <c r="H1899" s="1" t="n">
        <v>-5.4594413363</v>
      </c>
      <c r="I1899" s="1" t="n">
        <v>9.5472420495E-007</v>
      </c>
      <c r="J1899" s="1" t="b">
        <f aca="false">TRUE()</f>
        <v>1</v>
      </c>
      <c r="K1899" s="2" t="s">
        <v>39</v>
      </c>
    </row>
    <row r="1900" customFormat="false" ht="13.5" hidden="false" customHeight="false" outlineLevel="0" collapsed="false">
      <c r="A1900" s="0" t="s">
        <v>2455</v>
      </c>
      <c r="B1900" s="0" t="n">
        <v>0</v>
      </c>
      <c r="C1900" s="0" t="n">
        <v>0</v>
      </c>
      <c r="D1900" s="0" t="n">
        <v>22.7234523468469</v>
      </c>
      <c r="E1900" s="0" t="n">
        <v>-5.5068085679</v>
      </c>
      <c r="F1900" s="0" t="n">
        <v>7.2210521228E-007</v>
      </c>
      <c r="G1900" s="1" t="b">
        <f aca="false">TRUE()</f>
        <v>1</v>
      </c>
      <c r="H1900" s="1" t="n">
        <v>-5.473678574</v>
      </c>
      <c r="I1900" s="1" t="n">
        <v>8.4073666796E-007</v>
      </c>
      <c r="J1900" s="1" t="b">
        <f aca="false">TRUE()</f>
        <v>1</v>
      </c>
      <c r="K1900" s="2" t="s">
        <v>2456</v>
      </c>
    </row>
    <row r="1901" customFormat="false" ht="13.5" hidden="false" customHeight="false" outlineLevel="0" collapsed="false">
      <c r="A1901" s="0" t="s">
        <v>2457</v>
      </c>
      <c r="B1901" s="0" t="n">
        <v>0</v>
      </c>
      <c r="C1901" s="0" t="n">
        <v>0</v>
      </c>
      <c r="D1901" s="0" t="n">
        <v>22.68595490073</v>
      </c>
      <c r="E1901" s="0" t="n">
        <v>-5.5044259163</v>
      </c>
      <c r="F1901" s="0" t="n">
        <v>7.3782457264E-007</v>
      </c>
      <c r="G1901" s="1" t="b">
        <f aca="false">TRUE()</f>
        <v>1</v>
      </c>
      <c r="H1901" s="1" t="n">
        <v>-5.4712959225</v>
      </c>
      <c r="I1901" s="1" t="n">
        <v>8.5888190761E-007</v>
      </c>
      <c r="J1901" s="1" t="b">
        <f aca="false">TRUE()</f>
        <v>1</v>
      </c>
      <c r="K1901" s="2" t="s">
        <v>2458</v>
      </c>
    </row>
    <row r="1902" customFormat="false" ht="13.5" hidden="false" customHeight="false" outlineLevel="0" collapsed="false">
      <c r="A1902" s="0" t="s">
        <v>2459</v>
      </c>
      <c r="B1902" s="0" t="n">
        <v>0</v>
      </c>
      <c r="C1902" s="0" t="n">
        <v>0</v>
      </c>
      <c r="D1902" s="0" t="n">
        <v>11.2685972703626</v>
      </c>
      <c r="E1902" s="0" t="n">
        <v>-4.4949344673</v>
      </c>
      <c r="F1902" s="0" t="n">
        <v>0.00068816379605</v>
      </c>
      <c r="G1902" s="1" t="b">
        <f aca="false">TRUE()</f>
        <v>1</v>
      </c>
      <c r="H1902" s="1" t="n">
        <v>-4.4618044735</v>
      </c>
      <c r="I1902" s="1" t="n">
        <v>0.00075348196655</v>
      </c>
      <c r="J1902" s="1" t="b">
        <f aca="false">TRUE()</f>
        <v>1</v>
      </c>
      <c r="K1902" s="2" t="s">
        <v>2302</v>
      </c>
    </row>
    <row r="1903" customFormat="false" ht="13.5" hidden="false" customHeight="false" outlineLevel="0" collapsed="false">
      <c r="A1903" s="0" t="s">
        <v>2460</v>
      </c>
      <c r="B1903" s="0" t="n">
        <v>0</v>
      </c>
      <c r="C1903" s="0" t="n">
        <v>0</v>
      </c>
      <c r="D1903" s="0" t="n">
        <v>11.2685972703626</v>
      </c>
      <c r="E1903" s="0" t="n">
        <v>-4.4949344673</v>
      </c>
      <c r="F1903" s="0" t="n">
        <v>0.00068816379605</v>
      </c>
      <c r="G1903" s="1" t="b">
        <f aca="false">TRUE()</f>
        <v>1</v>
      </c>
      <c r="H1903" s="1" t="n">
        <v>-4.4618044735</v>
      </c>
      <c r="I1903" s="1" t="n">
        <v>0.00075348196655</v>
      </c>
      <c r="J1903" s="1" t="b">
        <f aca="false">TRUE()</f>
        <v>1</v>
      </c>
      <c r="K1903" s="2" t="s">
        <v>2461</v>
      </c>
    </row>
    <row r="1904" customFormat="false" ht="13.5" hidden="false" customHeight="false" outlineLevel="0" collapsed="false">
      <c r="A1904" s="0" t="s">
        <v>2462</v>
      </c>
      <c r="B1904" s="0" t="n">
        <v>0</v>
      </c>
      <c r="C1904" s="0" t="n">
        <v>0</v>
      </c>
      <c r="D1904" s="0" t="n">
        <v>34.198230521996</v>
      </c>
      <c r="E1904" s="0" t="n">
        <v>-6.0965482086</v>
      </c>
      <c r="F1904" s="0" t="n">
        <v>1.2299645729E-009</v>
      </c>
      <c r="G1904" s="1" t="b">
        <f aca="false">TRUE()</f>
        <v>1</v>
      </c>
      <c r="H1904" s="1" t="n">
        <v>-6.0634182147</v>
      </c>
      <c r="I1904" s="1" t="n">
        <v>1.5084479868E-009</v>
      </c>
      <c r="J1904" s="1" t="b">
        <f aca="false">TRUE()</f>
        <v>1</v>
      </c>
      <c r="K1904" s="2" t="s">
        <v>39</v>
      </c>
    </row>
    <row r="1905" customFormat="false" ht="13.5" hidden="false" customHeight="false" outlineLevel="0" collapsed="false">
      <c r="A1905" s="0" t="s">
        <v>2463</v>
      </c>
      <c r="B1905" s="0" t="n">
        <v>0</v>
      </c>
      <c r="C1905" s="0" t="n">
        <v>0</v>
      </c>
      <c r="D1905" s="0" t="n">
        <v>67.7226042849378</v>
      </c>
      <c r="E1905" s="0" t="n">
        <v>-7.0822639825</v>
      </c>
      <c r="F1905" s="0" t="n">
        <v>5.5912372051E-017</v>
      </c>
      <c r="G1905" s="1" t="b">
        <f aca="false">TRUE()</f>
        <v>1</v>
      </c>
      <c r="H1905" s="1" t="n">
        <v>-7.0491339887</v>
      </c>
      <c r="I1905" s="1" t="n">
        <v>7.7738617882E-017</v>
      </c>
      <c r="J1905" s="1" t="b">
        <f aca="false">TRUE()</f>
        <v>1</v>
      </c>
      <c r="K1905" s="2" t="s">
        <v>2464</v>
      </c>
    </row>
    <row r="1906" customFormat="false" ht="13.5" hidden="false" customHeight="false" outlineLevel="0" collapsed="false">
      <c r="A1906" s="0" t="s">
        <v>2465</v>
      </c>
      <c r="B1906" s="0" t="n">
        <v>0</v>
      </c>
      <c r="C1906" s="0" t="n">
        <v>0</v>
      </c>
      <c r="D1906" s="0" t="n">
        <v>45.4469046936938</v>
      </c>
      <c r="E1906" s="0" t="n">
        <v>-6.5068085676</v>
      </c>
      <c r="F1906" s="0" t="n">
        <v>3.3305602829E-012</v>
      </c>
      <c r="G1906" s="1" t="b">
        <f aca="false">TRUE()</f>
        <v>1</v>
      </c>
      <c r="H1906" s="1" t="n">
        <v>-6.4736785737</v>
      </c>
      <c r="I1906" s="1" t="n">
        <v>4.2747977196E-012</v>
      </c>
      <c r="J1906" s="1" t="b">
        <f aca="false">TRUE()</f>
        <v>1</v>
      </c>
      <c r="K1906" s="2" t="s">
        <v>39</v>
      </c>
    </row>
    <row r="1907" customFormat="false" ht="13.5" hidden="false" customHeight="false" outlineLevel="0" collapsed="false">
      <c r="A1907" s="0" t="s">
        <v>2466</v>
      </c>
      <c r="B1907" s="0" t="n">
        <v>0</v>
      </c>
      <c r="C1907" s="0" t="n">
        <v>0</v>
      </c>
      <c r="D1907" s="0" t="n">
        <v>34.5419313312623</v>
      </c>
      <c r="E1907" s="0" t="n">
        <v>-6.1109752792</v>
      </c>
      <c r="F1907" s="0" t="n">
        <v>1.0221470244E-009</v>
      </c>
      <c r="G1907" s="1" t="b">
        <f aca="false">TRUE()</f>
        <v>1</v>
      </c>
      <c r="H1907" s="1" t="n">
        <v>-6.0778452854</v>
      </c>
      <c r="I1907" s="1" t="n">
        <v>1.2554073522E-009</v>
      </c>
      <c r="J1907" s="1" t="b">
        <f aca="false">TRUE()</f>
        <v>1</v>
      </c>
      <c r="K1907" s="2" t="s">
        <v>2430</v>
      </c>
    </row>
    <row r="1908" customFormat="false" ht="13.5" hidden="false" customHeight="false" outlineLevel="0" collapsed="false">
      <c r="A1908" s="0" t="s">
        <v>2467</v>
      </c>
      <c r="B1908" s="0" t="n">
        <v>0</v>
      </c>
      <c r="C1908" s="0" t="n">
        <v>0</v>
      </c>
      <c r="D1908" s="0" t="n">
        <v>11.3805369783463</v>
      </c>
      <c r="E1908" s="0" t="n">
        <v>-4.5091951607</v>
      </c>
      <c r="F1908" s="0" t="n">
        <v>0.00064147022462</v>
      </c>
      <c r="G1908" s="1" t="b">
        <f aca="false">TRUE()</f>
        <v>1</v>
      </c>
      <c r="H1908" s="1" t="n">
        <v>-4.4760651669</v>
      </c>
      <c r="I1908" s="1" t="n">
        <v>0.00070282935384</v>
      </c>
      <c r="J1908" s="1" t="b">
        <f aca="false">TRUE()</f>
        <v>1</v>
      </c>
      <c r="K1908" s="2" t="s">
        <v>39</v>
      </c>
    </row>
    <row r="1909" customFormat="false" ht="13.5" hidden="false" customHeight="false" outlineLevel="0" collapsed="false">
      <c r="A1909" s="0" t="s">
        <v>2468</v>
      </c>
      <c r="B1909" s="0" t="n">
        <v>0</v>
      </c>
      <c r="C1909" s="0" t="n">
        <v>0</v>
      </c>
      <c r="D1909" s="0" t="n">
        <v>22.68595490073</v>
      </c>
      <c r="E1909" s="0" t="n">
        <v>-5.5044259163</v>
      </c>
      <c r="F1909" s="0" t="n">
        <v>7.3782457264E-007</v>
      </c>
      <c r="G1909" s="1" t="b">
        <f aca="false">TRUE()</f>
        <v>1</v>
      </c>
      <c r="H1909" s="1" t="n">
        <v>-5.4712959225</v>
      </c>
      <c r="I1909" s="1" t="n">
        <v>8.5888190761E-007</v>
      </c>
      <c r="J1909" s="1" t="b">
        <f aca="false">TRUE()</f>
        <v>1</v>
      </c>
      <c r="K1909" s="2" t="s">
        <v>1565</v>
      </c>
    </row>
    <row r="1910" customFormat="false" ht="13.5" hidden="false" customHeight="false" outlineLevel="0" collapsed="false">
      <c r="A1910" s="0" t="s">
        <v>2469</v>
      </c>
      <c r="B1910" s="0" t="n">
        <v>0</v>
      </c>
      <c r="C1910" s="0" t="n">
        <v>0</v>
      </c>
      <c r="D1910" s="0" t="n">
        <v>11.3617261734235</v>
      </c>
      <c r="E1910" s="0" t="n">
        <v>-4.5068085672</v>
      </c>
      <c r="F1910" s="0" t="n">
        <v>0.00064908577614</v>
      </c>
      <c r="G1910" s="1" t="b">
        <f aca="false">TRUE()</f>
        <v>1</v>
      </c>
      <c r="H1910" s="1" t="n">
        <v>-4.4736785734</v>
      </c>
      <c r="I1910" s="1" t="n">
        <v>0.0007110930152</v>
      </c>
      <c r="J1910" s="1" t="b">
        <f aca="false">TRUE()</f>
        <v>1</v>
      </c>
      <c r="K1910" s="2" t="s">
        <v>39</v>
      </c>
    </row>
    <row r="1911" customFormat="false" ht="13.5" hidden="false" customHeight="false" outlineLevel="0" collapsed="false">
      <c r="A1911" s="0" t="s">
        <v>2470</v>
      </c>
      <c r="B1911" s="0" t="n">
        <v>0</v>
      </c>
      <c r="C1911" s="0" t="n">
        <v>0</v>
      </c>
      <c r="D1911" s="0" t="n">
        <v>56.9970508699933</v>
      </c>
      <c r="E1911" s="0" t="n">
        <v>-6.8335138028</v>
      </c>
      <c r="F1911" s="0" t="n">
        <v>1.0054097521E-014</v>
      </c>
      <c r="G1911" s="1" t="b">
        <f aca="false">TRUE()</f>
        <v>1</v>
      </c>
      <c r="H1911" s="1" t="n">
        <v>-6.800383809</v>
      </c>
      <c r="I1911" s="1" t="n">
        <v>1.3469344152E-014</v>
      </c>
      <c r="J1911" s="1" t="b">
        <f aca="false">TRUE()</f>
        <v>1</v>
      </c>
      <c r="K1911" s="2" t="s">
        <v>14</v>
      </c>
    </row>
    <row r="1912" customFormat="false" ht="13.5" hidden="false" customHeight="false" outlineLevel="0" collapsed="false">
      <c r="A1912" s="0" t="s">
        <v>2471</v>
      </c>
      <c r="B1912" s="0" t="n">
        <v>0</v>
      </c>
      <c r="C1912" s="0" t="n">
        <v>0</v>
      </c>
      <c r="D1912" s="0" t="n">
        <v>34.5419313312623</v>
      </c>
      <c r="E1912" s="0" t="n">
        <v>-6.1109752792</v>
      </c>
      <c r="F1912" s="0" t="n">
        <v>1.0221470244E-009</v>
      </c>
      <c r="G1912" s="1" t="b">
        <f aca="false">TRUE()</f>
        <v>1</v>
      </c>
      <c r="H1912" s="1" t="n">
        <v>-6.0778452854</v>
      </c>
      <c r="I1912" s="1" t="n">
        <v>1.2554073522E-009</v>
      </c>
      <c r="J1912" s="1" t="b">
        <f aca="false">TRUE()</f>
        <v>1</v>
      </c>
      <c r="K1912" s="2" t="s">
        <v>2472</v>
      </c>
    </row>
    <row r="1913" customFormat="false" ht="13.5" hidden="false" customHeight="false" outlineLevel="0" collapsed="false">
      <c r="A1913" s="0" t="s">
        <v>2473</v>
      </c>
      <c r="B1913" s="0" t="n">
        <v>0</v>
      </c>
      <c r="C1913" s="0" t="n">
        <v>0</v>
      </c>
      <c r="D1913" s="0" t="n">
        <v>285.933624580748</v>
      </c>
      <c r="E1913" s="0" t="n">
        <v>-9.160234909</v>
      </c>
      <c r="F1913" s="0" t="n">
        <v>2.3558145837E-054</v>
      </c>
      <c r="G1913" s="1" t="b">
        <f aca="false">TRUE()</f>
        <v>1</v>
      </c>
      <c r="H1913" s="1" t="n">
        <v>-9.1271049152</v>
      </c>
      <c r="I1913" s="1" t="n">
        <v>5.6013880306E-054</v>
      </c>
      <c r="J1913" s="1" t="b">
        <f aca="false">TRUE()</f>
        <v>1</v>
      </c>
      <c r="K1913" s="2" t="s">
        <v>1020</v>
      </c>
    </row>
    <row r="1914" customFormat="false" ht="13.5" hidden="false" customHeight="false" outlineLevel="0" collapsed="false">
      <c r="A1914" s="0" t="s">
        <v>2474</v>
      </c>
      <c r="B1914" s="0" t="n">
        <v>0</v>
      </c>
      <c r="C1914" s="0" t="n">
        <v>0</v>
      </c>
      <c r="D1914" s="0" t="n">
        <v>57.2820361243433</v>
      </c>
      <c r="E1914" s="0" t="n">
        <v>-6.8407093041</v>
      </c>
      <c r="F1914" s="0" t="n">
        <v>8.738509995E-015</v>
      </c>
      <c r="G1914" s="1" t="b">
        <f aca="false">TRUE()</f>
        <v>1</v>
      </c>
      <c r="H1914" s="1" t="n">
        <v>-6.8075793103</v>
      </c>
      <c r="I1914" s="1" t="n">
        <v>1.1718776677E-014</v>
      </c>
      <c r="J1914" s="1" t="b">
        <f aca="false">TRUE()</f>
        <v>1</v>
      </c>
      <c r="K1914" s="2" t="s">
        <v>2475</v>
      </c>
    </row>
    <row r="1915" customFormat="false" ht="13.5" hidden="false" customHeight="false" outlineLevel="0" collapsed="false">
      <c r="A1915" s="0" t="s">
        <v>2476</v>
      </c>
      <c r="B1915" s="0" t="n">
        <v>0</v>
      </c>
      <c r="C1915" s="0" t="n">
        <v>0</v>
      </c>
      <c r="D1915" s="0" t="n">
        <v>22.9510662267819</v>
      </c>
      <c r="E1915" s="0" t="n">
        <v>-5.5211877072</v>
      </c>
      <c r="F1915" s="0" t="n">
        <v>6.3369001055E-007</v>
      </c>
      <c r="G1915" s="1" t="b">
        <f aca="false">TRUE()</f>
        <v>1</v>
      </c>
      <c r="H1915" s="1" t="n">
        <v>-5.4880577134</v>
      </c>
      <c r="I1915" s="1" t="n">
        <v>7.3861146883E-007</v>
      </c>
      <c r="J1915" s="1" t="b">
        <f aca="false">TRUE()</f>
        <v>1</v>
      </c>
      <c r="K1915" s="2" t="s">
        <v>2477</v>
      </c>
    </row>
    <row r="1916" customFormat="false" ht="13.5" hidden="false" customHeight="false" outlineLevel="0" collapsed="false">
      <c r="A1916" s="0" t="s">
        <v>2478</v>
      </c>
      <c r="B1916" s="0" t="n">
        <v>0</v>
      </c>
      <c r="C1916" s="0" t="n">
        <v>0</v>
      </c>
      <c r="D1916" s="0" t="n">
        <v>275.873351234295</v>
      </c>
      <c r="E1916" s="0" t="n">
        <v>-9.1085607262</v>
      </c>
      <c r="F1916" s="0" t="n">
        <v>7.687040777E-053</v>
      </c>
      <c r="G1916" s="1" t="b">
        <f aca="false">TRUE()</f>
        <v>1</v>
      </c>
      <c r="H1916" s="1" t="n">
        <v>-9.0754307324</v>
      </c>
      <c r="I1916" s="1" t="n">
        <v>1.7914797163E-052</v>
      </c>
      <c r="J1916" s="1" t="b">
        <f aca="false">TRUE()</f>
        <v>1</v>
      </c>
      <c r="K1916" s="2" t="s">
        <v>934</v>
      </c>
    </row>
    <row r="1917" customFormat="false" ht="13.5" hidden="false" customHeight="false" outlineLevel="0" collapsed="false">
      <c r="A1917" s="0" t="s">
        <v>2479</v>
      </c>
      <c r="B1917" s="0" t="n">
        <v>0</v>
      </c>
      <c r="C1917" s="0" t="n">
        <v>0</v>
      </c>
      <c r="D1917" s="0" t="n">
        <v>46.2107182179576</v>
      </c>
      <c r="E1917" s="0" t="n">
        <v>-6.5308540417</v>
      </c>
      <c r="F1917" s="0" t="n">
        <v>2.2517603982E-012</v>
      </c>
      <c r="G1917" s="1" t="b">
        <f aca="false">TRUE()</f>
        <v>1</v>
      </c>
      <c r="H1917" s="1" t="n">
        <v>-6.4977240479</v>
      </c>
      <c r="I1917" s="1" t="n">
        <v>2.8986627319E-012</v>
      </c>
      <c r="J1917" s="1" t="b">
        <f aca="false">TRUE()</f>
        <v>1</v>
      </c>
      <c r="K1917" s="2" t="s">
        <v>2480</v>
      </c>
    </row>
    <row r="1918" customFormat="false" ht="13.5" hidden="false" customHeight="false" outlineLevel="0" collapsed="false">
      <c r="A1918" s="0" t="s">
        <v>2481</v>
      </c>
      <c r="B1918" s="0" t="n">
        <v>0</v>
      </c>
      <c r="C1918" s="0" t="n">
        <v>0</v>
      </c>
      <c r="D1918" s="0" t="n">
        <v>35.2504837688266</v>
      </c>
      <c r="E1918" s="0" t="n">
        <v>-6.1402695861</v>
      </c>
      <c r="F1918" s="0" t="n">
        <v>6.9859409298E-010</v>
      </c>
      <c r="G1918" s="1" t="b">
        <f aca="false">TRUE()</f>
        <v>1</v>
      </c>
      <c r="H1918" s="1" t="n">
        <v>-6.1071395923</v>
      </c>
      <c r="I1918" s="1" t="n">
        <v>8.6058883109E-010</v>
      </c>
      <c r="J1918" s="1" t="b">
        <f aca="false">TRUE()</f>
        <v>1</v>
      </c>
      <c r="K1918" s="2" t="s">
        <v>39</v>
      </c>
    </row>
    <row r="1919" customFormat="false" ht="13.5" hidden="false" customHeight="false" outlineLevel="0" collapsed="false">
      <c r="A1919" s="0" t="s">
        <v>2482</v>
      </c>
      <c r="B1919" s="0" t="n">
        <v>0</v>
      </c>
      <c r="C1919" s="0" t="n">
        <v>0</v>
      </c>
      <c r="D1919" s="0" t="n">
        <v>92.5770280797467</v>
      </c>
      <c r="E1919" s="0" t="n">
        <v>-7.533280779</v>
      </c>
      <c r="F1919" s="0" t="n">
        <v>5.9249379596E-022</v>
      </c>
      <c r="G1919" s="1" t="b">
        <f aca="false">TRUE()</f>
        <v>1</v>
      </c>
      <c r="H1919" s="1" t="n">
        <v>-7.5001507852</v>
      </c>
      <c r="I1919" s="1" t="n">
        <v>8.9134829332E-022</v>
      </c>
      <c r="J1919" s="1" t="b">
        <f aca="false">TRUE()</f>
        <v>1</v>
      </c>
      <c r="K1919" s="2" t="s">
        <v>923</v>
      </c>
    </row>
    <row r="1920" customFormat="false" ht="13.5" hidden="false" customHeight="false" outlineLevel="0" collapsed="false">
      <c r="A1920" s="0" t="s">
        <v>2483</v>
      </c>
      <c r="B1920" s="0" t="n">
        <v>0</v>
      </c>
      <c r="C1920" s="0" t="n">
        <v>0</v>
      </c>
      <c r="D1920" s="0" t="n">
        <v>81.2785647710276</v>
      </c>
      <c r="E1920" s="0" t="n">
        <v>-7.3455014562</v>
      </c>
      <c r="F1920" s="0" t="n">
        <v>9.8939105401E-020</v>
      </c>
      <c r="G1920" s="1" t="b">
        <f aca="false">TRUE()</f>
        <v>1</v>
      </c>
      <c r="H1920" s="1" t="n">
        <v>-7.3123714624</v>
      </c>
      <c r="I1920" s="1" t="n">
        <v>1.4375997454E-019</v>
      </c>
      <c r="J1920" s="1" t="b">
        <f aca="false">TRUE()</f>
        <v>1</v>
      </c>
      <c r="K1920" s="2" t="s">
        <v>977</v>
      </c>
    </row>
    <row r="1921" customFormat="false" ht="13.5" hidden="false" customHeight="false" outlineLevel="0" collapsed="false">
      <c r="A1921" s="0" t="s">
        <v>2484</v>
      </c>
      <c r="B1921" s="0" t="n">
        <v>0</v>
      </c>
      <c r="C1921" s="0" t="n">
        <v>0</v>
      </c>
      <c r="D1921" s="0" t="n">
        <v>23.1832861211507</v>
      </c>
      <c r="E1921" s="0" t="n">
        <v>-5.5357116052</v>
      </c>
      <c r="F1921" s="0" t="n">
        <v>5.5474035797E-007</v>
      </c>
      <c r="G1921" s="1" t="b">
        <f aca="false">TRUE()</f>
        <v>1</v>
      </c>
      <c r="H1921" s="1" t="n">
        <v>-5.5025816114</v>
      </c>
      <c r="I1921" s="1" t="n">
        <v>6.4731662823E-007</v>
      </c>
      <c r="J1921" s="1" t="b">
        <f aca="false">TRUE()</f>
        <v>1</v>
      </c>
      <c r="K1921" s="2" t="s">
        <v>1833</v>
      </c>
    </row>
    <row r="1922" customFormat="false" ht="13.5" hidden="false" customHeight="false" outlineLevel="0" collapsed="false">
      <c r="A1922" s="0" t="s">
        <v>2485</v>
      </c>
      <c r="B1922" s="0" t="n">
        <v>0</v>
      </c>
      <c r="C1922" s="0" t="n">
        <v>0</v>
      </c>
      <c r="D1922" s="0" t="n">
        <v>11.6308702790545</v>
      </c>
      <c r="E1922" s="0" t="n">
        <v>-4.5405855798</v>
      </c>
      <c r="F1922" s="0" t="n">
        <v>0.00054834562965</v>
      </c>
      <c r="G1922" s="1" t="b">
        <f aca="false">TRUE()</f>
        <v>1</v>
      </c>
      <c r="H1922" s="1" t="n">
        <v>-4.5074555859</v>
      </c>
      <c r="I1922" s="1" t="n">
        <v>0.0006016979831</v>
      </c>
      <c r="J1922" s="1" t="b">
        <f aca="false">TRUE()</f>
        <v>1</v>
      </c>
      <c r="K1922" s="2" t="s">
        <v>39</v>
      </c>
    </row>
    <row r="1923" customFormat="false" ht="13.5" hidden="false" customHeight="false" outlineLevel="0" collapsed="false">
      <c r="A1923" s="0" t="s">
        <v>2486</v>
      </c>
      <c r="B1923" s="0" t="n">
        <v>0</v>
      </c>
      <c r="C1923" s="0" t="n">
        <v>0</v>
      </c>
      <c r="D1923" s="0" t="n">
        <v>23.662114750159</v>
      </c>
      <c r="E1923" s="0" t="n">
        <v>-5.5652055464</v>
      </c>
      <c r="F1923" s="0" t="n">
        <v>4.2189180269E-007</v>
      </c>
      <c r="G1923" s="1" t="b">
        <f aca="false">TRUE()</f>
        <v>1</v>
      </c>
      <c r="H1923" s="1" t="n">
        <v>-5.5320755526</v>
      </c>
      <c r="I1923" s="1" t="n">
        <v>4.9343394656E-007</v>
      </c>
      <c r="J1923" s="1" t="b">
        <f aca="false">TRUE()</f>
        <v>1</v>
      </c>
      <c r="K1923" s="2" t="s">
        <v>2487</v>
      </c>
    </row>
    <row r="1924" customFormat="false" ht="13.5" hidden="false" customHeight="false" outlineLevel="0" collapsed="false">
      <c r="A1924" s="0" t="s">
        <v>2488</v>
      </c>
      <c r="B1924" s="0" t="n">
        <v>0</v>
      </c>
      <c r="C1924" s="0" t="n">
        <v>0</v>
      </c>
      <c r="D1924" s="0" t="n">
        <v>11.8924642472685</v>
      </c>
      <c r="E1924" s="0" t="n">
        <v>-4.5726742177</v>
      </c>
      <c r="F1924" s="0" t="n">
        <v>0.00046563216917</v>
      </c>
      <c r="G1924" s="1" t="b">
        <f aca="false">TRUE()</f>
        <v>1</v>
      </c>
      <c r="H1924" s="1" t="n">
        <v>-4.5395442238</v>
      </c>
      <c r="I1924" s="1" t="n">
        <v>0.00051173232803</v>
      </c>
      <c r="J1924" s="1" t="b">
        <f aca="false">TRUE()</f>
        <v>1</v>
      </c>
      <c r="K1924" s="2" t="s">
        <v>2489</v>
      </c>
    </row>
    <row r="1925" customFormat="false" ht="13.5" hidden="false" customHeight="false" outlineLevel="0" collapsed="false">
      <c r="A1925" s="0" t="s">
        <v>2490</v>
      </c>
      <c r="B1925" s="0" t="n">
        <v>0</v>
      </c>
      <c r="C1925" s="0" t="n">
        <v>0</v>
      </c>
      <c r="D1925" s="0" t="n">
        <v>11.7301097865549</v>
      </c>
      <c r="E1925" s="0" t="n">
        <v>-4.5528430458</v>
      </c>
      <c r="F1925" s="0" t="n">
        <v>0.00051534047271</v>
      </c>
      <c r="G1925" s="1" t="b">
        <f aca="false">TRUE()</f>
        <v>1</v>
      </c>
      <c r="H1925" s="1" t="n">
        <v>-4.519713052</v>
      </c>
      <c r="I1925" s="1" t="n">
        <v>0.0005658160694</v>
      </c>
      <c r="J1925" s="1" t="b">
        <f aca="false">TRUE()</f>
        <v>1</v>
      </c>
      <c r="K1925" s="2" t="s">
        <v>2491</v>
      </c>
    </row>
    <row r="1926" customFormat="false" ht="13.5" hidden="false" customHeight="false" outlineLevel="0" collapsed="false">
      <c r="A1926" s="0" t="s">
        <v>2492</v>
      </c>
      <c r="B1926" s="0" t="n">
        <v>0</v>
      </c>
      <c r="C1926" s="0" t="n">
        <v>0</v>
      </c>
      <c r="D1926" s="0" t="n">
        <v>11.7501612562755</v>
      </c>
      <c r="E1926" s="0" t="n">
        <v>-4.5553070858</v>
      </c>
      <c r="F1926" s="0" t="n">
        <v>0.00050892060554</v>
      </c>
      <c r="G1926" s="1" t="b">
        <f aca="false">TRUE()</f>
        <v>1</v>
      </c>
      <c r="H1926" s="1" t="n">
        <v>-4.522177092</v>
      </c>
      <c r="I1926" s="1" t="n">
        <v>0.0005588340787</v>
      </c>
      <c r="J1926" s="1" t="b">
        <f aca="false">TRUE()</f>
        <v>1</v>
      </c>
      <c r="K1926" s="2" t="s">
        <v>14</v>
      </c>
    </row>
    <row r="1927" customFormat="false" ht="13.5" hidden="false" customHeight="false" outlineLevel="0" collapsed="false">
      <c r="A1927" s="0" t="s">
        <v>2493</v>
      </c>
      <c r="B1927" s="0" t="n">
        <v>0</v>
      </c>
      <c r="C1927" s="0" t="n">
        <v>0</v>
      </c>
      <c r="D1927" s="0" t="n">
        <v>23.5003225125511</v>
      </c>
      <c r="E1927" s="0" t="n">
        <v>-5.5553070852</v>
      </c>
      <c r="F1927" s="0" t="n">
        <v>4.6273542374E-007</v>
      </c>
      <c r="G1927" s="1" t="b">
        <f aca="false">TRUE()</f>
        <v>1</v>
      </c>
      <c r="H1927" s="1" t="n">
        <v>-5.5221770914</v>
      </c>
      <c r="I1927" s="1" t="n">
        <v>5.4078322378E-007</v>
      </c>
      <c r="J1927" s="1" t="b">
        <f aca="false">TRUE()</f>
        <v>1</v>
      </c>
      <c r="K1927" s="2" t="s">
        <v>14</v>
      </c>
    </row>
    <row r="1928" customFormat="false" ht="13.5" hidden="false" customHeight="false" outlineLevel="0" collapsed="false">
      <c r="A1928" s="0" t="s">
        <v>2494</v>
      </c>
      <c r="B1928" s="0" t="n">
        <v>0</v>
      </c>
      <c r="C1928" s="0" t="n">
        <v>0</v>
      </c>
      <c r="D1928" s="0" t="n">
        <v>11.770281395413</v>
      </c>
      <c r="E1928" s="0" t="n">
        <v>-4.5577753415</v>
      </c>
      <c r="F1928" s="0" t="n">
        <v>0.00050256035234</v>
      </c>
      <c r="G1928" s="1" t="b">
        <f aca="false">TRUE()</f>
        <v>1</v>
      </c>
      <c r="H1928" s="1" t="n">
        <v>-4.5246453477</v>
      </c>
      <c r="I1928" s="1" t="n">
        <v>0.00055191607475</v>
      </c>
      <c r="J1928" s="1" t="b">
        <f aca="false">TRUE()</f>
        <v>1</v>
      </c>
      <c r="K1928" s="2" t="s">
        <v>12</v>
      </c>
    </row>
    <row r="1929" customFormat="false" ht="13.5" hidden="false" customHeight="false" outlineLevel="0" collapsed="false">
      <c r="A1929" s="0" t="s">
        <v>2495</v>
      </c>
      <c r="B1929" s="0" t="n">
        <v>0</v>
      </c>
      <c r="C1929" s="0" t="n">
        <v>0</v>
      </c>
      <c r="D1929" s="0" t="n">
        <v>48.1530251132833</v>
      </c>
      <c r="E1929" s="0" t="n">
        <v>-6.5902529644</v>
      </c>
      <c r="F1929" s="0" t="n">
        <v>8.365431422E-013</v>
      </c>
      <c r="G1929" s="1" t="b">
        <f aca="false">TRUE()</f>
        <v>1</v>
      </c>
      <c r="H1929" s="1" t="n">
        <v>-6.5571229705</v>
      </c>
      <c r="I1929" s="1" t="n">
        <v>1.084874629E-012</v>
      </c>
      <c r="J1929" s="1" t="b">
        <f aca="false">TRUE()</f>
        <v>1</v>
      </c>
      <c r="K1929" s="2" t="s">
        <v>2496</v>
      </c>
    </row>
    <row r="1930" customFormat="false" ht="13.5" hidden="false" customHeight="false" outlineLevel="0" collapsed="false">
      <c r="A1930" s="0" t="s">
        <v>2497</v>
      </c>
      <c r="B1930" s="0" t="n">
        <v>0</v>
      </c>
      <c r="C1930" s="0" t="n">
        <v>0</v>
      </c>
      <c r="D1930" s="0" t="n">
        <v>163.941772894202</v>
      </c>
      <c r="E1930" s="0" t="n">
        <v>-8.3577381288</v>
      </c>
      <c r="F1930" s="0" t="n">
        <v>6.5786936314E-035</v>
      </c>
      <c r="G1930" s="1" t="b">
        <f aca="false">TRUE()</f>
        <v>1</v>
      </c>
      <c r="H1930" s="1" t="n">
        <v>-8.324608135</v>
      </c>
      <c r="I1930" s="1" t="n">
        <v>1.1989134659E-034</v>
      </c>
      <c r="J1930" s="1" t="b">
        <f aca="false">TRUE()</f>
        <v>1</v>
      </c>
      <c r="K1930" s="2" t="s">
        <v>450</v>
      </c>
    </row>
    <row r="1931" customFormat="false" ht="13.5" hidden="false" customHeight="false" outlineLevel="0" collapsed="false">
      <c r="A1931" s="0" t="s">
        <v>2498</v>
      </c>
      <c r="B1931" s="0" t="n">
        <v>0</v>
      </c>
      <c r="C1931" s="0" t="n">
        <v>0</v>
      </c>
      <c r="D1931" s="0" t="n">
        <v>35.4321872934082</v>
      </c>
      <c r="E1931" s="0" t="n">
        <v>-6.1476870575</v>
      </c>
      <c r="F1931" s="0" t="n">
        <v>6.3376347785E-010</v>
      </c>
      <c r="G1931" s="1" t="b">
        <f aca="false">TRUE()</f>
        <v>1</v>
      </c>
      <c r="H1931" s="1" t="n">
        <v>-6.1145570637</v>
      </c>
      <c r="I1931" s="1" t="n">
        <v>7.8132161249E-010</v>
      </c>
      <c r="J1931" s="1" t="b">
        <f aca="false">TRUE()</f>
        <v>1</v>
      </c>
      <c r="K1931" s="2" t="s">
        <v>39</v>
      </c>
    </row>
    <row r="1932" customFormat="false" ht="13.5" hidden="false" customHeight="false" outlineLevel="0" collapsed="false">
      <c r="A1932" s="0" t="s">
        <v>2499</v>
      </c>
      <c r="B1932" s="0" t="n">
        <v>0</v>
      </c>
      <c r="C1932" s="0" t="n">
        <v>0</v>
      </c>
      <c r="D1932" s="0" t="n">
        <v>35.3714116719787</v>
      </c>
      <c r="E1932" s="0" t="n">
        <v>-6.1452103273</v>
      </c>
      <c r="F1932" s="0" t="n">
        <v>6.5474286643E-010</v>
      </c>
      <c r="G1932" s="1" t="b">
        <f aca="false">TRUE()</f>
        <v>1</v>
      </c>
      <c r="H1932" s="1" t="n">
        <v>-6.1120803334</v>
      </c>
      <c r="I1932" s="1" t="n">
        <v>8.0697945467E-010</v>
      </c>
      <c r="J1932" s="1" t="b">
        <f aca="false">TRUE()</f>
        <v>1</v>
      </c>
      <c r="K1932" s="2" t="s">
        <v>39</v>
      </c>
    </row>
    <row r="1933" customFormat="false" ht="13.5" hidden="false" customHeight="false" outlineLevel="0" collapsed="false">
      <c r="A1933" s="0" t="s">
        <v>2500</v>
      </c>
      <c r="B1933" s="0" t="n">
        <v>0</v>
      </c>
      <c r="C1933" s="0" t="n">
        <v>0</v>
      </c>
      <c r="D1933" s="0" t="n">
        <v>23.7438491707122</v>
      </c>
      <c r="E1933" s="0" t="n">
        <v>-5.5701803618</v>
      </c>
      <c r="F1933" s="0" t="n">
        <v>4.0266388812E-007</v>
      </c>
      <c r="G1933" s="1" t="b">
        <f aca="false">TRUE()</f>
        <v>1</v>
      </c>
      <c r="H1933" s="1" t="n">
        <v>-5.537050368</v>
      </c>
      <c r="I1933" s="1" t="n">
        <v>4.7113006886E-007</v>
      </c>
      <c r="J1933" s="1" t="b">
        <f aca="false">TRUE()</f>
        <v>1</v>
      </c>
      <c r="K1933" s="2" t="s">
        <v>2501</v>
      </c>
    </row>
    <row r="1934" customFormat="false" ht="13.5" hidden="false" customHeight="false" outlineLevel="0" collapsed="false">
      <c r="A1934" s="0" t="s">
        <v>2502</v>
      </c>
      <c r="B1934" s="0" t="n">
        <v>0</v>
      </c>
      <c r="C1934" s="0" t="n">
        <v>0</v>
      </c>
      <c r="D1934" s="0" t="n">
        <v>11.8107290978027</v>
      </c>
      <c r="E1934" s="0" t="n">
        <v>-4.5627245572</v>
      </c>
      <c r="F1934" s="0" t="n">
        <v>0.0004900173634</v>
      </c>
      <c r="G1934" s="1" t="b">
        <f aca="false">TRUE()</f>
        <v>1</v>
      </c>
      <c r="H1934" s="1" t="n">
        <v>-4.5295945634</v>
      </c>
      <c r="I1934" s="1" t="n">
        <v>0.00053827063965</v>
      </c>
      <c r="J1934" s="1" t="b">
        <f aca="false">TRUE()</f>
        <v>1</v>
      </c>
      <c r="K1934" s="2" t="s">
        <v>2503</v>
      </c>
    </row>
    <row r="1935" customFormat="false" ht="13.5" hidden="false" customHeight="false" outlineLevel="0" collapsed="false">
      <c r="A1935" s="0" t="s">
        <v>2504</v>
      </c>
      <c r="B1935" s="0" t="n">
        <v>0</v>
      </c>
      <c r="C1935" s="0" t="n">
        <v>0</v>
      </c>
      <c r="D1935" s="0" t="n">
        <v>23.8261502076991</v>
      </c>
      <c r="E1935" s="0" t="n">
        <v>-5.5751723913</v>
      </c>
      <c r="F1935" s="0" t="n">
        <v>3.8419722006E-007</v>
      </c>
      <c r="G1935" s="1" t="b">
        <f aca="false">TRUE()</f>
        <v>1</v>
      </c>
      <c r="H1935" s="1" t="n">
        <v>-5.5420423975</v>
      </c>
      <c r="I1935" s="1" t="n">
        <v>4.4970068723E-007</v>
      </c>
      <c r="J1935" s="1" t="b">
        <f aca="false">TRUE()</f>
        <v>1</v>
      </c>
      <c r="K1935" s="2" t="s">
        <v>2505</v>
      </c>
    </row>
    <row r="1936" customFormat="false" ht="13.5" hidden="false" customHeight="false" outlineLevel="0" collapsed="false">
      <c r="A1936" s="0" t="s">
        <v>2506</v>
      </c>
      <c r="B1936" s="0" t="n">
        <v>0</v>
      </c>
      <c r="C1936" s="0" t="n">
        <v>0</v>
      </c>
      <c r="D1936" s="0" t="n">
        <v>23.9090237736389</v>
      </c>
      <c r="E1936" s="0" t="n">
        <v>-5.5801817538</v>
      </c>
      <c r="F1936" s="0" t="n">
        <v>3.6646661641E-007</v>
      </c>
      <c r="G1936" s="1" t="b">
        <f aca="false">TRUE()</f>
        <v>1</v>
      </c>
      <c r="H1936" s="1" t="n">
        <v>-5.54705176</v>
      </c>
      <c r="I1936" s="1" t="n">
        <v>4.2911722043E-007</v>
      </c>
      <c r="J1936" s="1" t="b">
        <f aca="false">TRUE()</f>
        <v>1</v>
      </c>
      <c r="K1936" s="2" t="s">
        <v>2507</v>
      </c>
    </row>
    <row r="1937" customFormat="false" ht="13.5" hidden="false" customHeight="false" outlineLevel="0" collapsed="false">
      <c r="A1937" s="0" t="s">
        <v>2508</v>
      </c>
      <c r="B1937" s="0" t="n">
        <v>0</v>
      </c>
      <c r="C1937" s="0" t="n">
        <v>0</v>
      </c>
      <c r="D1937" s="0" t="n">
        <v>11.9753385625805</v>
      </c>
      <c r="E1937" s="0" t="n">
        <v>-4.5826929728</v>
      </c>
      <c r="F1937" s="0" t="n">
        <v>0.00044216369622</v>
      </c>
      <c r="G1937" s="1" t="b">
        <f aca="false">TRUE()</f>
        <v>1</v>
      </c>
      <c r="H1937" s="1" t="n">
        <v>-4.549562979</v>
      </c>
      <c r="I1937" s="1" t="n">
        <v>0.00048617891239</v>
      </c>
      <c r="J1937" s="1" t="b">
        <f aca="false">TRUE()</f>
        <v>1</v>
      </c>
      <c r="K1937" s="2" t="s">
        <v>39</v>
      </c>
    </row>
    <row r="1938" customFormat="false" ht="13.5" hidden="false" customHeight="false" outlineLevel="0" collapsed="false">
      <c r="A1938" s="0" t="s">
        <v>2509</v>
      </c>
      <c r="B1938" s="0" t="n">
        <v>0</v>
      </c>
      <c r="C1938" s="0" t="n">
        <v>0</v>
      </c>
      <c r="D1938" s="0" t="n">
        <v>11.8924642472685</v>
      </c>
      <c r="E1938" s="0" t="n">
        <v>-4.5726742177</v>
      </c>
      <c r="F1938" s="0" t="n">
        <v>0.00046563216917</v>
      </c>
      <c r="G1938" s="1" t="b">
        <f aca="false">TRUE()</f>
        <v>1</v>
      </c>
      <c r="H1938" s="1" t="n">
        <v>-4.5395442238</v>
      </c>
      <c r="I1938" s="1" t="n">
        <v>0.00051173232803</v>
      </c>
      <c r="J1938" s="1" t="b">
        <f aca="false">TRUE()</f>
        <v>1</v>
      </c>
      <c r="K1938" s="2" t="s">
        <v>2133</v>
      </c>
    </row>
    <row r="1939" customFormat="false" ht="13.5" hidden="false" customHeight="false" outlineLevel="0" collapsed="false">
      <c r="A1939" s="0" t="s">
        <v>2510</v>
      </c>
      <c r="B1939" s="0" t="n">
        <v>0</v>
      </c>
      <c r="C1939" s="0" t="n">
        <v>0</v>
      </c>
      <c r="D1939" s="0" t="n">
        <v>23.7438491707122</v>
      </c>
      <c r="E1939" s="0" t="n">
        <v>-5.5701803618</v>
      </c>
      <c r="F1939" s="0" t="n">
        <v>4.0266388812E-007</v>
      </c>
      <c r="G1939" s="1" t="b">
        <f aca="false">TRUE()</f>
        <v>1</v>
      </c>
      <c r="H1939" s="1" t="n">
        <v>-5.537050368</v>
      </c>
      <c r="I1939" s="1" t="n">
        <v>4.7113006886E-007</v>
      </c>
      <c r="J1939" s="1" t="b">
        <f aca="false">TRUE()</f>
        <v>1</v>
      </c>
      <c r="K1939" s="2" t="s">
        <v>39</v>
      </c>
    </row>
    <row r="1940" customFormat="false" ht="13.5" hidden="false" customHeight="false" outlineLevel="0" collapsed="false">
      <c r="A1940" s="0" t="s">
        <v>2511</v>
      </c>
      <c r="B1940" s="0" t="n">
        <v>0</v>
      </c>
      <c r="C1940" s="0" t="n">
        <v>0</v>
      </c>
      <c r="D1940" s="0" t="n">
        <v>202.522276765442</v>
      </c>
      <c r="E1940" s="0" t="n">
        <v>-8.6626352327</v>
      </c>
      <c r="F1940" s="0" t="n">
        <v>2.3937647046E-041</v>
      </c>
      <c r="G1940" s="1" t="b">
        <f aca="false">TRUE()</f>
        <v>1</v>
      </c>
      <c r="H1940" s="1" t="n">
        <v>-8.6295052389</v>
      </c>
      <c r="I1940" s="1" t="n">
        <v>4.7749437472E-041</v>
      </c>
      <c r="J1940" s="1" t="b">
        <f aca="false">TRUE()</f>
        <v>1</v>
      </c>
      <c r="K1940" s="2" t="s">
        <v>2344</v>
      </c>
    </row>
    <row r="1941" customFormat="false" ht="13.5" hidden="false" customHeight="false" outlineLevel="0" collapsed="false">
      <c r="A1941" s="0" t="s">
        <v>2512</v>
      </c>
      <c r="B1941" s="0" t="n">
        <v>0</v>
      </c>
      <c r="C1941" s="0" t="n">
        <v>0</v>
      </c>
      <c r="D1941" s="0" t="n">
        <v>23.8675150518097</v>
      </c>
      <c r="E1941" s="0" t="n">
        <v>-5.5776748983</v>
      </c>
      <c r="F1941" s="0" t="n">
        <v>3.7524145926E-007</v>
      </c>
      <c r="G1941" s="1" t="b">
        <f aca="false">TRUE()</f>
        <v>1</v>
      </c>
      <c r="H1941" s="1" t="n">
        <v>-5.5445449045</v>
      </c>
      <c r="I1941" s="1" t="n">
        <v>4.3930497315E-007</v>
      </c>
      <c r="J1941" s="1" t="b">
        <f aca="false">TRUE()</f>
        <v>1</v>
      </c>
      <c r="K1941" s="2" t="s">
        <v>2513</v>
      </c>
    </row>
    <row r="1942" customFormat="false" ht="13.5" hidden="false" customHeight="false" outlineLevel="0" collapsed="false">
      <c r="A1942" s="0" t="s">
        <v>2514</v>
      </c>
      <c r="B1942" s="0" t="n">
        <v>0</v>
      </c>
      <c r="C1942" s="0" t="n">
        <v>0</v>
      </c>
      <c r="D1942" s="0" t="n">
        <v>11.9130751038496</v>
      </c>
      <c r="E1942" s="0" t="n">
        <v>-4.5751723907</v>
      </c>
      <c r="F1942" s="0" t="n">
        <v>0.00045967993733</v>
      </c>
      <c r="G1942" s="1" t="b">
        <f aca="false">TRUE()</f>
        <v>1</v>
      </c>
      <c r="H1942" s="1" t="n">
        <v>-4.5420423969</v>
      </c>
      <c r="I1942" s="1" t="n">
        <v>0.00050525250983</v>
      </c>
      <c r="J1942" s="1" t="b">
        <f aca="false">TRUE()</f>
        <v>1</v>
      </c>
      <c r="K1942" s="2" t="s">
        <v>2515</v>
      </c>
    </row>
    <row r="1943" customFormat="false" ht="13.5" hidden="false" customHeight="false" outlineLevel="0" collapsed="false">
      <c r="A1943" s="0" t="s">
        <v>2516</v>
      </c>
      <c r="B1943" s="0" t="n">
        <v>0</v>
      </c>
      <c r="C1943" s="0" t="n">
        <v>0</v>
      </c>
      <c r="D1943" s="0" t="n">
        <v>23.9090237736389</v>
      </c>
      <c r="E1943" s="0" t="n">
        <v>-5.5801817538</v>
      </c>
      <c r="F1943" s="0" t="n">
        <v>3.6646661641E-007</v>
      </c>
      <c r="G1943" s="1" t="b">
        <f aca="false">TRUE()</f>
        <v>1</v>
      </c>
      <c r="H1943" s="1" t="n">
        <v>-5.54705176</v>
      </c>
      <c r="I1943" s="1" t="n">
        <v>4.2911722043E-007</v>
      </c>
      <c r="J1943" s="1" t="b">
        <f aca="false">TRUE()</f>
        <v>1</v>
      </c>
      <c r="K1943" s="2" t="s">
        <v>2517</v>
      </c>
    </row>
    <row r="1944" customFormat="false" ht="13.5" hidden="false" customHeight="false" outlineLevel="0" collapsed="false">
      <c r="A1944" s="0" t="s">
        <v>2518</v>
      </c>
      <c r="B1944" s="0" t="n">
        <v>0</v>
      </c>
      <c r="C1944" s="0" t="n">
        <v>0</v>
      </c>
      <c r="D1944" s="0" t="n">
        <v>191.605417001288</v>
      </c>
      <c r="E1944" s="0" t="n">
        <v>-8.5826929732</v>
      </c>
      <c r="F1944" s="0" t="n">
        <v>1.4767654325E-039</v>
      </c>
      <c r="G1944" s="1" t="b">
        <f aca="false">TRUE()</f>
        <v>1</v>
      </c>
      <c r="H1944" s="1" t="n">
        <v>-8.5495629793</v>
      </c>
      <c r="I1944" s="1" t="n">
        <v>2.8734435816E-039</v>
      </c>
      <c r="J1944" s="1" t="b">
        <f aca="false">TRUE()</f>
        <v>1</v>
      </c>
      <c r="K1944" s="2" t="s">
        <v>1096</v>
      </c>
    </row>
    <row r="1945" customFormat="false" ht="13.5" hidden="false" customHeight="false" outlineLevel="0" collapsed="false">
      <c r="A1945" s="0" t="s">
        <v>2519</v>
      </c>
      <c r="B1945" s="0" t="n">
        <v>0</v>
      </c>
      <c r="C1945" s="0" t="n">
        <v>0</v>
      </c>
      <c r="D1945" s="0" t="n">
        <v>24.0765125566417</v>
      </c>
      <c r="E1945" s="0" t="n">
        <v>-5.5902529647</v>
      </c>
      <c r="F1945" s="0" t="n">
        <v>3.3311608612E-007</v>
      </c>
      <c r="G1945" s="1" t="b">
        <f aca="false">TRUE()</f>
        <v>1</v>
      </c>
      <c r="H1945" s="1" t="n">
        <v>-5.5571229708</v>
      </c>
      <c r="I1945" s="1" t="n">
        <v>3.9037729138E-007</v>
      </c>
      <c r="J1945" s="1" t="b">
        <f aca="false">TRUE()</f>
        <v>1</v>
      </c>
      <c r="K1945" s="2" t="s">
        <v>2520</v>
      </c>
    </row>
    <row r="1946" customFormat="false" ht="13.5" hidden="false" customHeight="false" outlineLevel="0" collapsed="false">
      <c r="A1946" s="0" t="s">
        <v>2521</v>
      </c>
      <c r="B1946" s="0" t="n">
        <v>0</v>
      </c>
      <c r="C1946" s="0" t="n">
        <v>0</v>
      </c>
      <c r="D1946" s="0" t="n">
        <v>24.2463644970765</v>
      </c>
      <c r="E1946" s="0" t="n">
        <v>-5.6003949751</v>
      </c>
      <c r="F1946" s="0" t="n">
        <v>3.0242360026E-007</v>
      </c>
      <c r="G1946" s="1" t="b">
        <f aca="false">TRUE()</f>
        <v>1</v>
      </c>
      <c r="H1946" s="1" t="n">
        <v>-5.5672649812</v>
      </c>
      <c r="I1946" s="1" t="n">
        <v>3.5469588036E-007</v>
      </c>
      <c r="J1946" s="1" t="b">
        <f aca="false">TRUE()</f>
        <v>1</v>
      </c>
      <c r="K1946" s="2" t="s">
        <v>39</v>
      </c>
    </row>
    <row r="1947" customFormat="false" ht="13.5" hidden="false" customHeight="false" outlineLevel="0" collapsed="false">
      <c r="A1947" s="0" t="s">
        <v>2522</v>
      </c>
      <c r="B1947" s="0" t="n">
        <v>0</v>
      </c>
      <c r="C1947" s="0" t="n">
        <v>0</v>
      </c>
      <c r="D1947" s="0" t="n">
        <v>24.203677235638</v>
      </c>
      <c r="E1947" s="0" t="n">
        <v>-5.5978527806</v>
      </c>
      <c r="F1947" s="0" t="n">
        <v>3.098574757E-007</v>
      </c>
      <c r="G1947" s="1" t="b">
        <f aca="false">TRUE()</f>
        <v>1</v>
      </c>
      <c r="H1947" s="1" t="n">
        <v>-5.5647227868</v>
      </c>
      <c r="I1947" s="1" t="n">
        <v>3.6334080443E-007</v>
      </c>
      <c r="J1947" s="1" t="b">
        <f aca="false">TRUE()</f>
        <v>1</v>
      </c>
      <c r="K1947" s="2" t="s">
        <v>39</v>
      </c>
    </row>
    <row r="1948" customFormat="false" ht="13.5" hidden="false" customHeight="false" outlineLevel="0" collapsed="false">
      <c r="A1948" s="0" t="s">
        <v>2523</v>
      </c>
      <c r="B1948" s="0" t="n">
        <v>0</v>
      </c>
      <c r="C1948" s="0" t="n">
        <v>0</v>
      </c>
      <c r="D1948" s="0" t="n">
        <v>12.1446012984473</v>
      </c>
      <c r="E1948" s="0" t="n">
        <v>-4.6029416572</v>
      </c>
      <c r="F1948" s="0" t="n">
        <v>0.00039789229231</v>
      </c>
      <c r="G1948" s="1" t="b">
        <f aca="false">TRUE()</f>
        <v>1</v>
      </c>
      <c r="H1948" s="1" t="n">
        <v>-4.5698116634</v>
      </c>
      <c r="I1948" s="1" t="n">
        <v>0.00043793795006</v>
      </c>
      <c r="J1948" s="1" t="b">
        <f aca="false">TRUE()</f>
        <v>1</v>
      </c>
      <c r="K1948" s="2" t="s">
        <v>2524</v>
      </c>
    </row>
    <row r="1949" customFormat="false" ht="13.5" hidden="false" customHeight="false" outlineLevel="0" collapsed="false">
      <c r="A1949" s="0" t="s">
        <v>2525</v>
      </c>
      <c r="B1949" s="0" t="n">
        <v>0</v>
      </c>
      <c r="C1949" s="0" t="n">
        <v>0</v>
      </c>
      <c r="D1949" s="0" t="n">
        <v>48.0688415029454</v>
      </c>
      <c r="E1949" s="0" t="n">
        <v>-6.587728563</v>
      </c>
      <c r="F1949" s="0" t="n">
        <v>8.7309428727E-013</v>
      </c>
      <c r="G1949" s="1" t="b">
        <f aca="false">TRUE()</f>
        <v>1</v>
      </c>
      <c r="H1949" s="1" t="n">
        <v>-6.5545985691</v>
      </c>
      <c r="I1949" s="1" t="n">
        <v>1.1319152657E-012</v>
      </c>
      <c r="J1949" s="1" t="b">
        <f aca="false">TRUE()</f>
        <v>1</v>
      </c>
      <c r="K1949" s="2" t="s">
        <v>992</v>
      </c>
    </row>
    <row r="1950" customFormat="false" ht="13.5" hidden="false" customHeight="false" outlineLevel="0" collapsed="false">
      <c r="A1950" s="0" t="s">
        <v>2526</v>
      </c>
      <c r="B1950" s="0" t="n">
        <v>0</v>
      </c>
      <c r="C1950" s="0" t="n">
        <v>0</v>
      </c>
      <c r="D1950" s="0" t="n">
        <v>36.1781280785326</v>
      </c>
      <c r="E1950" s="0" t="n">
        <v>-6.1777442916</v>
      </c>
      <c r="F1950" s="0" t="n">
        <v>4.252666606E-010</v>
      </c>
      <c r="G1950" s="1" t="b">
        <f aca="false">TRUE()</f>
        <v>1</v>
      </c>
      <c r="H1950" s="1" t="n">
        <v>-6.1446142977</v>
      </c>
      <c r="I1950" s="1" t="n">
        <v>5.2592073464E-010</v>
      </c>
      <c r="J1950" s="1" t="b">
        <f aca="false">TRUE()</f>
        <v>1</v>
      </c>
      <c r="K1950" s="2" t="s">
        <v>2527</v>
      </c>
    </row>
    <row r="1951" customFormat="false" ht="13.5" hidden="false" customHeight="false" outlineLevel="0" collapsed="false">
      <c r="A1951" s="0" t="s">
        <v>2528</v>
      </c>
      <c r="B1951" s="0" t="n">
        <v>0</v>
      </c>
      <c r="C1951" s="0" t="n">
        <v>0</v>
      </c>
      <c r="D1951" s="0" t="n">
        <v>24.0765125566417</v>
      </c>
      <c r="E1951" s="0" t="n">
        <v>-5.5902529647</v>
      </c>
      <c r="F1951" s="0" t="n">
        <v>3.3311608612E-007</v>
      </c>
      <c r="G1951" s="1" t="b">
        <f aca="false">TRUE()</f>
        <v>1</v>
      </c>
      <c r="H1951" s="1" t="n">
        <v>-5.5571229708</v>
      </c>
      <c r="I1951" s="1" t="n">
        <v>3.9037729138E-007</v>
      </c>
      <c r="J1951" s="1" t="b">
        <f aca="false">TRUE()</f>
        <v>1</v>
      </c>
      <c r="K1951" s="2" t="s">
        <v>2529</v>
      </c>
    </row>
    <row r="1952" customFormat="false" ht="13.5" hidden="false" customHeight="false" outlineLevel="0" collapsed="false">
      <c r="A1952" s="0" t="s">
        <v>2530</v>
      </c>
      <c r="B1952" s="0" t="n">
        <v>0</v>
      </c>
      <c r="C1952" s="0" t="n">
        <v>0</v>
      </c>
      <c r="D1952" s="0" t="n">
        <v>12.1876672604986</v>
      </c>
      <c r="E1952" s="0" t="n">
        <v>-4.6080485474</v>
      </c>
      <c r="F1952" s="0" t="n">
        <v>0.00038736437756</v>
      </c>
      <c r="G1952" s="1" t="b">
        <f aca="false">TRUE()</f>
        <v>1</v>
      </c>
      <c r="H1952" s="1" t="n">
        <v>-4.5749185535</v>
      </c>
      <c r="I1952" s="1" t="n">
        <v>0.00042645860268</v>
      </c>
      <c r="J1952" s="1" t="b">
        <f aca="false">TRUE()</f>
        <v>1</v>
      </c>
      <c r="K1952" s="2" t="s">
        <v>39</v>
      </c>
    </row>
    <row r="1953" customFormat="false" ht="13.5" hidden="false" customHeight="false" outlineLevel="0" collapsed="false">
      <c r="A1953" s="0" t="s">
        <v>2531</v>
      </c>
      <c r="B1953" s="0" t="n">
        <v>0</v>
      </c>
      <c r="C1953" s="0" t="n">
        <v>0</v>
      </c>
      <c r="D1953" s="0" t="n">
        <v>228.726869288096</v>
      </c>
      <c r="E1953" s="0" t="n">
        <v>-8.838180478</v>
      </c>
      <c r="F1953" s="0" t="n">
        <v>1.4879853837E-045</v>
      </c>
      <c r="G1953" s="1" t="b">
        <f aca="false">TRUE()</f>
        <v>1</v>
      </c>
      <c r="H1953" s="1" t="n">
        <v>-8.8050504842</v>
      </c>
      <c r="I1953" s="1" t="n">
        <v>3.1444455446E-045</v>
      </c>
      <c r="J1953" s="1" t="b">
        <f aca="false">TRUE()</f>
        <v>1</v>
      </c>
      <c r="K1953" s="2" t="s">
        <v>14</v>
      </c>
    </row>
    <row r="1954" customFormat="false" ht="13.5" hidden="false" customHeight="false" outlineLevel="0" collapsed="false">
      <c r="A1954" s="0" t="s">
        <v>2532</v>
      </c>
      <c r="B1954" s="0" t="n">
        <v>0</v>
      </c>
      <c r="C1954" s="0" t="n">
        <v>0</v>
      </c>
      <c r="D1954" s="0" t="n">
        <v>36.1147688349625</v>
      </c>
      <c r="E1954" s="0" t="n">
        <v>-6.175215465</v>
      </c>
      <c r="F1954" s="0" t="n">
        <v>4.3990095151E-010</v>
      </c>
      <c r="G1954" s="1" t="b">
        <f aca="false">TRUE()</f>
        <v>1</v>
      </c>
      <c r="H1954" s="1" t="n">
        <v>-6.1420854712</v>
      </c>
      <c r="I1954" s="1" t="n">
        <v>5.4387490495E-010</v>
      </c>
      <c r="J1954" s="1" t="b">
        <f aca="false">TRUE()</f>
        <v>1</v>
      </c>
      <c r="K1954" s="2" t="s">
        <v>39</v>
      </c>
    </row>
    <row r="1955" customFormat="false" ht="13.5" hidden="false" customHeight="false" outlineLevel="0" collapsed="false">
      <c r="A1955" s="0" t="s">
        <v>2533</v>
      </c>
      <c r="B1955" s="0" t="n">
        <v>0</v>
      </c>
      <c r="C1955" s="0" t="n">
        <v>0</v>
      </c>
      <c r="D1955" s="0" t="n">
        <v>12.0593760261775</v>
      </c>
      <c r="E1955" s="0" t="n">
        <v>-4.5927817912</v>
      </c>
      <c r="F1955" s="0" t="n">
        <v>0.00041959077584</v>
      </c>
      <c r="G1955" s="1" t="b">
        <f aca="false">TRUE()</f>
        <v>1</v>
      </c>
      <c r="H1955" s="1" t="n">
        <v>-4.5596517974</v>
      </c>
      <c r="I1955" s="1" t="n">
        <v>0.00046158817851</v>
      </c>
      <c r="J1955" s="1" t="b">
        <f aca="false">TRUE()</f>
        <v>1</v>
      </c>
      <c r="K1955" s="2" t="s">
        <v>2534</v>
      </c>
    </row>
    <row r="1956" customFormat="false" ht="13.5" hidden="false" customHeight="false" outlineLevel="0" collapsed="false">
      <c r="A1956" s="0" t="s">
        <v>2535</v>
      </c>
      <c r="B1956" s="0" t="n">
        <v>0</v>
      </c>
      <c r="C1956" s="0" t="n">
        <v>0</v>
      </c>
      <c r="D1956" s="0" t="n">
        <v>12.101838617819</v>
      </c>
      <c r="E1956" s="0" t="n">
        <v>-4.5978527806</v>
      </c>
      <c r="F1956" s="0" t="n">
        <v>0.00040863354802</v>
      </c>
      <c r="G1956" s="1" t="b">
        <f aca="false">TRUE()</f>
        <v>1</v>
      </c>
      <c r="H1956" s="1" t="n">
        <v>-4.5647227868</v>
      </c>
      <c r="I1956" s="1" t="n">
        <v>0.00044964688663</v>
      </c>
      <c r="J1956" s="1" t="b">
        <f aca="false">TRUE()</f>
        <v>1</v>
      </c>
      <c r="K1956" s="2" t="s">
        <v>934</v>
      </c>
    </row>
    <row r="1957" customFormat="false" ht="13.5" hidden="false" customHeight="false" outlineLevel="0" collapsed="false">
      <c r="A1957" s="0" t="s">
        <v>2536</v>
      </c>
      <c r="B1957" s="0" t="n">
        <v>0</v>
      </c>
      <c r="C1957" s="0" t="n">
        <v>0</v>
      </c>
      <c r="D1957" s="0" t="n">
        <v>12.1446012984473</v>
      </c>
      <c r="E1957" s="0" t="n">
        <v>-4.6029416572</v>
      </c>
      <c r="F1957" s="0" t="n">
        <v>0.00039789229231</v>
      </c>
      <c r="G1957" s="1" t="b">
        <f aca="false">TRUE()</f>
        <v>1</v>
      </c>
      <c r="H1957" s="1" t="n">
        <v>-4.5698116634</v>
      </c>
      <c r="I1957" s="1" t="n">
        <v>0.00043793795006</v>
      </c>
      <c r="J1957" s="1" t="b">
        <f aca="false">TRUE()</f>
        <v>1</v>
      </c>
      <c r="K1957" s="2" t="s">
        <v>2537</v>
      </c>
    </row>
    <row r="1958" customFormat="false" ht="13.5" hidden="false" customHeight="false" outlineLevel="0" collapsed="false">
      <c r="A1958" s="0" t="s">
        <v>2538</v>
      </c>
      <c r="B1958" s="0" t="n">
        <v>0</v>
      </c>
      <c r="C1958" s="0" t="n">
        <v>0</v>
      </c>
      <c r="D1958" s="0" t="n">
        <v>12.1231822485383</v>
      </c>
      <c r="E1958" s="0" t="n">
        <v>-4.6003949751</v>
      </c>
      <c r="F1958" s="0" t="n">
        <v>0.0004032360883</v>
      </c>
      <c r="G1958" s="1" t="b">
        <f aca="false">TRUE()</f>
        <v>1</v>
      </c>
      <c r="H1958" s="1" t="n">
        <v>-4.5672649812</v>
      </c>
      <c r="I1958" s="1" t="n">
        <v>0.000443763547</v>
      </c>
      <c r="J1958" s="1" t="b">
        <f aca="false">TRUE()</f>
        <v>1</v>
      </c>
      <c r="K1958" s="2" t="s">
        <v>39</v>
      </c>
    </row>
    <row r="1959" customFormat="false" ht="13.5" hidden="false" customHeight="false" outlineLevel="0" collapsed="false">
      <c r="A1959" s="0" t="s">
        <v>2539</v>
      </c>
      <c r="B1959" s="0" t="n">
        <v>0</v>
      </c>
      <c r="C1959" s="0" t="n">
        <v>0</v>
      </c>
      <c r="D1959" s="0" t="n">
        <v>24.2463644970765</v>
      </c>
      <c r="E1959" s="0" t="n">
        <v>-5.6003949751</v>
      </c>
      <c r="F1959" s="0" t="n">
        <v>3.0242360026E-007</v>
      </c>
      <c r="G1959" s="1" t="b">
        <f aca="false">TRUE()</f>
        <v>1</v>
      </c>
      <c r="H1959" s="1" t="n">
        <v>-5.5672649812</v>
      </c>
      <c r="I1959" s="1" t="n">
        <v>3.5469588036E-007</v>
      </c>
      <c r="J1959" s="1" t="b">
        <f aca="false">TRUE()</f>
        <v>1</v>
      </c>
      <c r="K1959" s="2" t="s">
        <v>14</v>
      </c>
    </row>
    <row r="1960" customFormat="false" ht="13.5" hidden="false" customHeight="false" outlineLevel="0" collapsed="false">
      <c r="A1960" s="0" t="s">
        <v>2540</v>
      </c>
      <c r="B1960" s="0" t="n">
        <v>0</v>
      </c>
      <c r="C1960" s="0" t="n">
        <v>0</v>
      </c>
      <c r="D1960" s="0" t="n">
        <v>24.9052330975406</v>
      </c>
      <c r="E1960" s="0" t="n">
        <v>-5.6390754432</v>
      </c>
      <c r="F1960" s="0" t="n">
        <v>2.0805725278E-007</v>
      </c>
      <c r="G1960" s="1" t="b">
        <f aca="false">TRUE()</f>
        <v>1</v>
      </c>
      <c r="H1960" s="1" t="n">
        <v>-5.6059454494</v>
      </c>
      <c r="I1960" s="1" t="n">
        <v>2.4478199328E-007</v>
      </c>
      <c r="J1960" s="1" t="b">
        <f aca="false">TRUE()</f>
        <v>1</v>
      </c>
      <c r="K1960" s="2" t="s">
        <v>2541</v>
      </c>
    </row>
    <row r="1961" customFormat="false" ht="13.5" hidden="false" customHeight="false" outlineLevel="0" collapsed="false">
      <c r="A1961" s="0" t="s">
        <v>2542</v>
      </c>
      <c r="B1961" s="0" t="n">
        <v>0</v>
      </c>
      <c r="C1961" s="0" t="n">
        <v>0</v>
      </c>
      <c r="D1961" s="0" t="n">
        <v>12.4752165788043</v>
      </c>
      <c r="E1961" s="0" t="n">
        <v>-4.6416913914</v>
      </c>
      <c r="F1961" s="0" t="n">
        <v>0.00032395206583</v>
      </c>
      <c r="G1961" s="1" t="b">
        <f aca="false">TRUE()</f>
        <v>1</v>
      </c>
      <c r="H1961" s="1" t="n">
        <v>-4.6085613976</v>
      </c>
      <c r="I1961" s="1" t="n">
        <v>0.0003572485535</v>
      </c>
      <c r="J1961" s="1" t="b">
        <f aca="false">TRUE()</f>
        <v>1</v>
      </c>
      <c r="K1961" s="2" t="s">
        <v>2543</v>
      </c>
    </row>
    <row r="1962" customFormat="false" ht="13.5" hidden="false" customHeight="false" outlineLevel="0" collapsed="false">
      <c r="A1962" s="0" t="s">
        <v>2544</v>
      </c>
      <c r="B1962" s="0" t="n">
        <v>0</v>
      </c>
      <c r="C1962" s="0" t="n">
        <v>0</v>
      </c>
      <c r="D1962" s="0" t="n">
        <v>12.7058120793368</v>
      </c>
      <c r="E1962" s="0" t="n">
        <v>-4.6681151161</v>
      </c>
      <c r="F1962" s="0" t="n">
        <v>0.00028078151658</v>
      </c>
      <c r="G1962" s="1" t="b">
        <f aca="false">TRUE()</f>
        <v>1</v>
      </c>
      <c r="H1962" s="1" t="n">
        <v>-4.6349851223</v>
      </c>
      <c r="I1962" s="1" t="n">
        <v>0.00031005739077</v>
      </c>
      <c r="J1962" s="1" t="b">
        <f aca="false">TRUE()</f>
        <v>1</v>
      </c>
      <c r="K1962" s="2" t="s">
        <v>39</v>
      </c>
    </row>
    <row r="1963" customFormat="false" ht="13.5" hidden="false" customHeight="false" outlineLevel="0" collapsed="false">
      <c r="A1963" s="0" t="s">
        <v>2545</v>
      </c>
      <c r="B1963" s="0" t="n">
        <v>0</v>
      </c>
      <c r="C1963" s="0" t="n">
        <v>0</v>
      </c>
      <c r="D1963" s="0" t="n">
        <v>24.4620794837053</v>
      </c>
      <c r="E1963" s="0" t="n">
        <v>-5.6131735794</v>
      </c>
      <c r="F1963" s="0" t="n">
        <v>2.6752431896E-007</v>
      </c>
      <c r="G1963" s="1" t="b">
        <f aca="false">TRUE()</f>
        <v>1</v>
      </c>
      <c r="H1963" s="1" t="n">
        <v>-5.5800435856</v>
      </c>
      <c r="I1963" s="1" t="n">
        <v>3.140863274E-007</v>
      </c>
      <c r="J1963" s="1" t="b">
        <f aca="false">TRUE()</f>
        <v>1</v>
      </c>
      <c r="K1963" s="2" t="s">
        <v>2546</v>
      </c>
    </row>
    <row r="1964" customFormat="false" ht="13.5" hidden="false" customHeight="false" outlineLevel="0" collapsed="false">
      <c r="A1964" s="0" t="s">
        <v>2547</v>
      </c>
      <c r="B1964" s="0" t="n">
        <v>0</v>
      </c>
      <c r="C1964" s="0" t="n">
        <v>0</v>
      </c>
      <c r="D1964" s="0" t="n">
        <v>61.1551987092633</v>
      </c>
      <c r="E1964" s="0" t="n">
        <v>-6.9351016745</v>
      </c>
      <c r="F1964" s="0" t="n">
        <v>1.3159691709E-015</v>
      </c>
      <c r="G1964" s="1" t="b">
        <f aca="false">TRUE()</f>
        <v>1</v>
      </c>
      <c r="H1964" s="1" t="n">
        <v>-6.9019716807</v>
      </c>
      <c r="I1964" s="1" t="n">
        <v>1.7890290994E-015</v>
      </c>
      <c r="J1964" s="1" t="b">
        <f aca="false">TRUE()</f>
        <v>1</v>
      </c>
      <c r="K1964" s="2" t="s">
        <v>2548</v>
      </c>
    </row>
    <row r="1965" customFormat="false" ht="13.5" hidden="false" customHeight="false" outlineLevel="0" collapsed="false">
      <c r="A1965" s="0" t="s">
        <v>2549</v>
      </c>
      <c r="B1965" s="0" t="n">
        <v>0</v>
      </c>
      <c r="C1965" s="0" t="n">
        <v>0</v>
      </c>
      <c r="D1965" s="0" t="n">
        <v>138.230873279951</v>
      </c>
      <c r="E1965" s="0" t="n">
        <v>-8.1116344959</v>
      </c>
      <c r="F1965" s="0" t="n">
        <v>2.0144356498E-030</v>
      </c>
      <c r="G1965" s="1" t="b">
        <f aca="false">TRUE()</f>
        <v>1</v>
      </c>
      <c r="H1965" s="1" t="n">
        <v>-8.0785045021</v>
      </c>
      <c r="I1965" s="1" t="n">
        <v>3.4412568731E-030</v>
      </c>
      <c r="J1965" s="1" t="b">
        <f aca="false">TRUE()</f>
        <v>1</v>
      </c>
      <c r="K1965" s="2" t="s">
        <v>39</v>
      </c>
    </row>
    <row r="1966" customFormat="false" ht="13.5" hidden="false" customHeight="false" outlineLevel="0" collapsed="false">
      <c r="A1966" s="0" t="s">
        <v>2550</v>
      </c>
      <c r="B1966" s="0" t="n">
        <v>0</v>
      </c>
      <c r="C1966" s="0" t="n">
        <v>0</v>
      </c>
      <c r="D1966" s="0" t="n">
        <v>73.6483321598699</v>
      </c>
      <c r="E1966" s="0" t="n">
        <v>-7.2032793836</v>
      </c>
      <c r="F1966" s="0" t="n">
        <v>3.4046354778E-018</v>
      </c>
      <c r="G1966" s="1" t="b">
        <f aca="false">TRUE()</f>
        <v>1</v>
      </c>
      <c r="H1966" s="1" t="n">
        <v>-7.1701493898</v>
      </c>
      <c r="I1966" s="1" t="n">
        <v>4.8274738654E-018</v>
      </c>
      <c r="J1966" s="1" t="b">
        <f aca="false">TRUE()</f>
        <v>1</v>
      </c>
      <c r="K1966" s="2" t="s">
        <v>2551</v>
      </c>
    </row>
    <row r="1967" customFormat="false" ht="13.5" hidden="false" customHeight="false" outlineLevel="0" collapsed="false">
      <c r="A1967" s="0" t="s">
        <v>2552</v>
      </c>
      <c r="B1967" s="0" t="n">
        <v>0</v>
      </c>
      <c r="C1967" s="0" t="n">
        <v>0</v>
      </c>
      <c r="D1967" s="0" t="n">
        <v>87.4852915353606</v>
      </c>
      <c r="E1967" s="0" t="n">
        <v>-7.4516670136</v>
      </c>
      <c r="F1967" s="0" t="n">
        <v>5.8476142421E-021</v>
      </c>
      <c r="G1967" s="1" t="b">
        <f aca="false">TRUE()</f>
        <v>1</v>
      </c>
      <c r="H1967" s="1" t="n">
        <v>-7.4185370197</v>
      </c>
      <c r="I1967" s="1" t="n">
        <v>8.6621812761E-021</v>
      </c>
      <c r="J1967" s="1" t="b">
        <f aca="false">TRUE()</f>
        <v>1</v>
      </c>
      <c r="K1967" s="2" t="s">
        <v>39</v>
      </c>
    </row>
    <row r="1968" customFormat="false" ht="13.5" hidden="false" customHeight="false" outlineLevel="0" collapsed="false">
      <c r="A1968" s="0" t="s">
        <v>2553</v>
      </c>
      <c r="B1968" s="0" t="n">
        <v>0</v>
      </c>
      <c r="C1968" s="0" t="n">
        <v>0</v>
      </c>
      <c r="D1968" s="0" t="n">
        <v>86.0767626913208</v>
      </c>
      <c r="E1968" s="0" t="n">
        <v>-7.428250349</v>
      </c>
      <c r="F1968" s="0" t="n">
        <v>1.1069484904E-020</v>
      </c>
      <c r="G1968" s="1" t="b">
        <f aca="false">TRUE()</f>
        <v>1</v>
      </c>
      <c r="H1968" s="1" t="n">
        <v>-7.3951203552</v>
      </c>
      <c r="I1968" s="1" t="n">
        <v>1.6326525752E-020</v>
      </c>
      <c r="J1968" s="1" t="b">
        <f aca="false">TRUE()</f>
        <v>1</v>
      </c>
      <c r="K1968" s="2" t="s">
        <v>39</v>
      </c>
    </row>
    <row r="1969" customFormat="false" ht="13.5" hidden="false" customHeight="false" outlineLevel="0" collapsed="false">
      <c r="A1969" s="0" t="s">
        <v>2554</v>
      </c>
      <c r="B1969" s="0" t="n">
        <v>0</v>
      </c>
      <c r="C1969" s="0" t="n">
        <v>0</v>
      </c>
      <c r="D1969" s="0" t="n">
        <v>24.7260587587093</v>
      </c>
      <c r="E1969" s="0" t="n">
        <v>-5.6286588272</v>
      </c>
      <c r="F1969" s="0" t="n">
        <v>2.3029848731E-007</v>
      </c>
      <c r="G1969" s="1" t="b">
        <f aca="false">TRUE()</f>
        <v>1</v>
      </c>
      <c r="H1969" s="1" t="n">
        <v>-5.5955288334</v>
      </c>
      <c r="I1969" s="1" t="n">
        <v>2.7071982434E-007</v>
      </c>
      <c r="J1969" s="1" t="b">
        <f aca="false">TRUE()</f>
        <v>1</v>
      </c>
      <c r="K1969" s="2" t="s">
        <v>39</v>
      </c>
    </row>
    <row r="1970" customFormat="false" ht="13.5" hidden="false" customHeight="false" outlineLevel="0" collapsed="false">
      <c r="A1970" s="0" t="s">
        <v>2555</v>
      </c>
      <c r="B1970" s="0" t="n">
        <v>0</v>
      </c>
      <c r="C1970" s="0" t="n">
        <v>0</v>
      </c>
      <c r="D1970" s="0" t="n">
        <v>37.0225009062183</v>
      </c>
      <c r="E1970" s="0" t="n">
        <v>-6.2110288834</v>
      </c>
      <c r="F1970" s="0" t="n">
        <v>2.7117742267E-010</v>
      </c>
      <c r="G1970" s="1" t="b">
        <f aca="false">TRUE()</f>
        <v>1</v>
      </c>
      <c r="H1970" s="1" t="n">
        <v>-6.1778988895</v>
      </c>
      <c r="I1970" s="1" t="n">
        <v>3.365398556E-010</v>
      </c>
      <c r="J1970" s="1" t="b">
        <f aca="false">TRUE()</f>
        <v>1</v>
      </c>
      <c r="K1970" s="2" t="s">
        <v>2556</v>
      </c>
    </row>
    <row r="1971" customFormat="false" ht="13.5" hidden="false" customHeight="false" outlineLevel="0" collapsed="false">
      <c r="A1971" s="0" t="s">
        <v>2557</v>
      </c>
      <c r="B1971" s="0" t="n">
        <v>0</v>
      </c>
      <c r="C1971" s="0" t="n">
        <v>0</v>
      </c>
      <c r="D1971" s="0" t="n">
        <v>86.6971357557628</v>
      </c>
      <c r="E1971" s="0" t="n">
        <v>-7.4386108607</v>
      </c>
      <c r="F1971" s="0" t="n">
        <v>8.3549801588E-021</v>
      </c>
      <c r="G1971" s="1" t="b">
        <f aca="false">TRUE()</f>
        <v>1</v>
      </c>
      <c r="H1971" s="1" t="n">
        <v>-7.4054808669</v>
      </c>
      <c r="I1971" s="1" t="n">
        <v>1.2346450834E-020</v>
      </c>
      <c r="J1971" s="1" t="b">
        <f aca="false">TRUE()</f>
        <v>1</v>
      </c>
      <c r="K1971" s="2" t="s">
        <v>39</v>
      </c>
    </row>
    <row r="1972" customFormat="false" ht="13.5" hidden="false" customHeight="false" outlineLevel="0" collapsed="false">
      <c r="A1972" s="0" t="s">
        <v>2558</v>
      </c>
      <c r="B1972" s="0" t="n">
        <v>0</v>
      </c>
      <c r="C1972" s="0" t="n">
        <v>0</v>
      </c>
      <c r="D1972" s="0" t="n">
        <v>12.5435115600752</v>
      </c>
      <c r="E1972" s="0" t="n">
        <v>-4.6495678169</v>
      </c>
      <c r="F1972" s="0" t="n">
        <v>0.00031050698088</v>
      </c>
      <c r="G1972" s="1" t="b">
        <f aca="false">TRUE()</f>
        <v>1</v>
      </c>
      <c r="H1972" s="1" t="n">
        <v>-4.616437823</v>
      </c>
      <c r="I1972" s="1" t="n">
        <v>0.00034255817799</v>
      </c>
      <c r="J1972" s="1" t="b">
        <f aca="false">TRUE()</f>
        <v>1</v>
      </c>
      <c r="K1972" s="2" t="s">
        <v>2559</v>
      </c>
    </row>
    <row r="1973" customFormat="false" ht="13.5" hidden="false" customHeight="false" outlineLevel="0" collapsed="false">
      <c r="A1973" s="0" t="s">
        <v>2560</v>
      </c>
      <c r="B1973" s="0" t="n">
        <v>0</v>
      </c>
      <c r="C1973" s="0" t="n">
        <v>0</v>
      </c>
      <c r="D1973" s="0" t="n">
        <v>12.5206636337362</v>
      </c>
      <c r="E1973" s="0" t="n">
        <v>-4.6469375604</v>
      </c>
      <c r="F1973" s="0" t="n">
        <v>0.00031494077751</v>
      </c>
      <c r="G1973" s="1" t="b">
        <f aca="false">TRUE()</f>
        <v>1</v>
      </c>
      <c r="H1973" s="1" t="n">
        <v>-4.6138075666</v>
      </c>
      <c r="I1973" s="1" t="n">
        <v>0.00034740329936</v>
      </c>
      <c r="J1973" s="1" t="b">
        <f aca="false">TRUE()</f>
        <v>1</v>
      </c>
      <c r="K1973" s="2" t="s">
        <v>39</v>
      </c>
    </row>
    <row r="1974" customFormat="false" ht="13.5" hidden="false" customHeight="false" outlineLevel="0" collapsed="false">
      <c r="A1974" s="0" t="s">
        <v>2561</v>
      </c>
      <c r="B1974" s="0" t="n">
        <v>0</v>
      </c>
      <c r="C1974" s="0" t="n">
        <v>0</v>
      </c>
      <c r="D1974" s="0" t="n">
        <v>49.7203930193215</v>
      </c>
      <c r="E1974" s="0" t="n">
        <v>-6.6364642296</v>
      </c>
      <c r="F1974" s="0" t="n">
        <v>3.7822950101E-013</v>
      </c>
      <c r="G1974" s="1" t="b">
        <f aca="false">TRUE()</f>
        <v>1</v>
      </c>
      <c r="H1974" s="1" t="n">
        <v>-6.6033342358</v>
      </c>
      <c r="I1974" s="1" t="n">
        <v>4.9341131961E-013</v>
      </c>
      <c r="J1974" s="1" t="b">
        <f aca="false">TRUE()</f>
        <v>1</v>
      </c>
      <c r="K1974" s="2" t="s">
        <v>39</v>
      </c>
    </row>
    <row r="1975" customFormat="false" ht="13.5" hidden="false" customHeight="false" outlineLevel="0" collapsed="false">
      <c r="A1975" s="0" t="s">
        <v>2562</v>
      </c>
      <c r="B1975" s="0" t="n">
        <v>0</v>
      </c>
      <c r="C1975" s="0" t="n">
        <v>0</v>
      </c>
      <c r="D1975" s="0" t="n">
        <v>37.089088138064</v>
      </c>
      <c r="E1975" s="0" t="n">
        <v>-6.2136213279</v>
      </c>
      <c r="F1975" s="0" t="n">
        <v>2.6174345846E-010</v>
      </c>
      <c r="G1975" s="1" t="b">
        <f aca="false">TRUE()</f>
        <v>1</v>
      </c>
      <c r="H1975" s="1" t="n">
        <v>-6.1804913341</v>
      </c>
      <c r="I1975" s="1" t="n">
        <v>3.2492153455E-010</v>
      </c>
      <c r="J1975" s="1" t="b">
        <f aca="false">TRUE()</f>
        <v>1</v>
      </c>
      <c r="K1975" s="2" t="s">
        <v>14</v>
      </c>
    </row>
    <row r="1976" customFormat="false" ht="13.5" hidden="false" customHeight="false" outlineLevel="0" collapsed="false">
      <c r="A1976" s="0" t="s">
        <v>2563</v>
      </c>
      <c r="B1976" s="0" t="n">
        <v>0</v>
      </c>
      <c r="C1976" s="0" t="n">
        <v>0</v>
      </c>
      <c r="D1976" s="0" t="n">
        <v>37.3578496463108</v>
      </c>
      <c r="E1976" s="0" t="n">
        <v>-6.2240379439</v>
      </c>
      <c r="F1976" s="0" t="n">
        <v>2.2691084017E-010</v>
      </c>
      <c r="G1976" s="1" t="b">
        <f aca="false">TRUE()</f>
        <v>1</v>
      </c>
      <c r="H1976" s="1" t="n">
        <v>-6.1909079501</v>
      </c>
      <c r="I1976" s="1" t="n">
        <v>2.8199424253E-010</v>
      </c>
      <c r="J1976" s="1" t="b">
        <f aca="false">TRUE()</f>
        <v>1</v>
      </c>
      <c r="K1976" s="2" t="s">
        <v>2564</v>
      </c>
    </row>
    <row r="1977" customFormat="false" ht="13.5" hidden="false" customHeight="false" outlineLevel="0" collapsed="false">
      <c r="A1977" s="0" t="s">
        <v>2565</v>
      </c>
      <c r="B1977" s="0" t="n">
        <v>0</v>
      </c>
      <c r="C1977" s="0" t="n">
        <v>0</v>
      </c>
      <c r="D1977" s="0" t="n">
        <v>24.7706102159322</v>
      </c>
      <c r="E1977" s="0" t="n">
        <v>-5.6312559388</v>
      </c>
      <c r="F1977" s="0" t="n">
        <v>2.2455316634E-007</v>
      </c>
      <c r="G1977" s="1" t="b">
        <f aca="false">TRUE()</f>
        <v>1</v>
      </c>
      <c r="H1977" s="1" t="n">
        <v>-5.598125945</v>
      </c>
      <c r="I1977" s="1" t="n">
        <v>2.6402171585E-007</v>
      </c>
      <c r="J1977" s="1" t="b">
        <f aca="false">TRUE()</f>
        <v>1</v>
      </c>
      <c r="K1977" s="2" t="s">
        <v>14</v>
      </c>
    </row>
    <row r="1978" customFormat="false" ht="13.5" hidden="false" customHeight="false" outlineLevel="0" collapsed="false">
      <c r="A1978" s="0" t="s">
        <v>2566</v>
      </c>
      <c r="B1978" s="0" t="n">
        <v>0</v>
      </c>
      <c r="C1978" s="0" t="n">
        <v>0</v>
      </c>
      <c r="D1978" s="0" t="n">
        <v>12.6357432627228</v>
      </c>
      <c r="E1978" s="0" t="n">
        <v>-4.6601370583</v>
      </c>
      <c r="F1978" s="0" t="n">
        <v>0.00029324326396</v>
      </c>
      <c r="G1978" s="1" t="b">
        <f aca="false">TRUE()</f>
        <v>1</v>
      </c>
      <c r="H1978" s="1" t="n">
        <v>-4.6270070644</v>
      </c>
      <c r="I1978" s="1" t="n">
        <v>0.00032368646724</v>
      </c>
      <c r="J1978" s="1" t="b">
        <f aca="false">TRUE()</f>
        <v>1</v>
      </c>
      <c r="K1978" s="2" t="s">
        <v>39</v>
      </c>
    </row>
    <row r="1979" customFormat="false" ht="13.5" hidden="false" customHeight="false" outlineLevel="0" collapsed="false">
      <c r="A1979" s="0" t="s">
        <v>2567</v>
      </c>
      <c r="B1979" s="0" t="n">
        <v>0</v>
      </c>
      <c r="C1979" s="0" t="n">
        <v>0</v>
      </c>
      <c r="D1979" s="0" t="n">
        <v>62.1504912741518</v>
      </c>
      <c r="E1979" s="0" t="n">
        <v>-6.9583923244</v>
      </c>
      <c r="F1979" s="0" t="n">
        <v>8.1207019703E-016</v>
      </c>
      <c r="G1979" s="1" t="b">
        <f aca="false">TRUE()</f>
        <v>1</v>
      </c>
      <c r="H1979" s="1" t="n">
        <v>-6.9252623306</v>
      </c>
      <c r="I1979" s="1" t="n">
        <v>1.1078139427E-015</v>
      </c>
      <c r="J1979" s="1" t="b">
        <f aca="false">TRUE()</f>
        <v>1</v>
      </c>
      <c r="K1979" s="2" t="s">
        <v>1020</v>
      </c>
    </row>
    <row r="1980" customFormat="false" ht="13.5" hidden="false" customHeight="false" outlineLevel="0" collapsed="false">
      <c r="A1980" s="0" t="s">
        <v>2568</v>
      </c>
      <c r="B1980" s="0" t="n">
        <v>0</v>
      </c>
      <c r="C1980" s="0" t="n">
        <v>0</v>
      </c>
      <c r="D1980" s="0" t="n">
        <v>12.7058120793368</v>
      </c>
      <c r="E1980" s="0" t="n">
        <v>-4.6681151161</v>
      </c>
      <c r="F1980" s="0" t="n">
        <v>0.00028078151658</v>
      </c>
      <c r="G1980" s="1" t="b">
        <f aca="false">TRUE()</f>
        <v>1</v>
      </c>
      <c r="H1980" s="1" t="n">
        <v>-4.6349851223</v>
      </c>
      <c r="I1980" s="1" t="n">
        <v>0.00031005739077</v>
      </c>
      <c r="J1980" s="1" t="b">
        <f aca="false">TRUE()</f>
        <v>1</v>
      </c>
      <c r="K1980" s="2" t="s">
        <v>1125</v>
      </c>
    </row>
    <row r="1981" customFormat="false" ht="13.5" hidden="false" customHeight="false" outlineLevel="0" collapsed="false">
      <c r="A1981" s="0" t="s">
        <v>2569</v>
      </c>
      <c r="B1981" s="0" t="n">
        <v>0</v>
      </c>
      <c r="C1981" s="0" t="n">
        <v>0</v>
      </c>
      <c r="D1981" s="0" t="n">
        <v>199.241864780324</v>
      </c>
      <c r="E1981" s="0" t="n">
        <v>-8.6390754432</v>
      </c>
      <c r="F1981" s="0" t="n">
        <v>8.2142403929E-041</v>
      </c>
      <c r="G1981" s="1" t="b">
        <f aca="false">TRUE()</f>
        <v>1</v>
      </c>
      <c r="H1981" s="1" t="n">
        <v>-8.6059454494</v>
      </c>
      <c r="I1981" s="1" t="n">
        <v>1.6264235801E-040</v>
      </c>
      <c r="J1981" s="1" t="b">
        <f aca="false">TRUE()</f>
        <v>1</v>
      </c>
      <c r="K1981" s="2" t="s">
        <v>1125</v>
      </c>
    </row>
    <row r="1982" customFormat="false" ht="13.5" hidden="false" customHeight="false" outlineLevel="0" collapsed="false">
      <c r="A1982" s="0" t="s">
        <v>2570</v>
      </c>
      <c r="B1982" s="0" t="n">
        <v>0</v>
      </c>
      <c r="C1982" s="0" t="n">
        <v>0</v>
      </c>
      <c r="D1982" s="0" t="n">
        <v>24.9504331576087</v>
      </c>
      <c r="E1982" s="0" t="n">
        <v>-5.6416913914</v>
      </c>
      <c r="F1982" s="0" t="n">
        <v>2.0279780522E-007</v>
      </c>
      <c r="G1982" s="1" t="b">
        <f aca="false">TRUE()</f>
        <v>1</v>
      </c>
      <c r="H1982" s="1" t="n">
        <v>-5.6085613976</v>
      </c>
      <c r="I1982" s="1" t="n">
        <v>2.3864506879E-007</v>
      </c>
      <c r="J1982" s="1" t="b">
        <f aca="false">TRUE()</f>
        <v>1</v>
      </c>
      <c r="K1982" s="2" t="s">
        <v>2571</v>
      </c>
    </row>
    <row r="1983" customFormat="false" ht="13.5" hidden="false" customHeight="false" outlineLevel="0" collapsed="false">
      <c r="A1983" s="0" t="s">
        <v>2572</v>
      </c>
      <c r="B1983" s="0" t="n">
        <v>0</v>
      </c>
      <c r="C1983" s="0" t="n">
        <v>0</v>
      </c>
      <c r="D1983" s="0" t="n">
        <v>174.653032103261</v>
      </c>
      <c r="E1983" s="0" t="n">
        <v>-8.4490463133</v>
      </c>
      <c r="F1983" s="0" t="n">
        <v>9.9528102103E-037</v>
      </c>
      <c r="G1983" s="1" t="b">
        <f aca="false">TRUE()</f>
        <v>1</v>
      </c>
      <c r="H1983" s="1" t="n">
        <v>-8.4159163195</v>
      </c>
      <c r="I1983" s="1" t="n">
        <v>1.8612490561E-036</v>
      </c>
      <c r="J1983" s="1" t="b">
        <f aca="false">TRUE()</f>
        <v>1</v>
      </c>
      <c r="K1983" s="2" t="s">
        <v>1022</v>
      </c>
    </row>
    <row r="1984" customFormat="false" ht="13.5" hidden="false" customHeight="false" outlineLevel="0" collapsed="false">
      <c r="A1984" s="0" t="s">
        <v>2573</v>
      </c>
      <c r="B1984" s="0" t="n">
        <v>0</v>
      </c>
      <c r="C1984" s="0" t="n">
        <v>0</v>
      </c>
      <c r="D1984" s="0" t="n">
        <v>74.178176276128</v>
      </c>
      <c r="E1984" s="0" t="n">
        <v>-7.2136213279</v>
      </c>
      <c r="F1984" s="0" t="n">
        <v>2.6568092996E-018</v>
      </c>
      <c r="G1984" s="1" t="b">
        <f aca="false">TRUE()</f>
        <v>1</v>
      </c>
      <c r="H1984" s="1" t="n">
        <v>-7.1804913341</v>
      </c>
      <c r="I1984" s="1" t="n">
        <v>3.773631334E-018</v>
      </c>
      <c r="J1984" s="1" t="b">
        <f aca="false">TRUE()</f>
        <v>1</v>
      </c>
      <c r="K1984" s="2" t="s">
        <v>2178</v>
      </c>
    </row>
    <row r="1985" customFormat="false" ht="13.5" hidden="false" customHeight="false" outlineLevel="0" collapsed="false">
      <c r="A1985" s="0" t="s">
        <v>2574</v>
      </c>
      <c r="B1985" s="0" t="n">
        <v>0</v>
      </c>
      <c r="C1985" s="0" t="n">
        <v>0</v>
      </c>
      <c r="D1985" s="0" t="n">
        <v>124.526165487703</v>
      </c>
      <c r="E1985" s="0" t="n">
        <v>-7.9610035381</v>
      </c>
      <c r="F1985" s="0" t="n">
        <v>5.9065300476E-028</v>
      </c>
      <c r="G1985" s="1" t="b">
        <f aca="false">TRUE()</f>
        <v>1</v>
      </c>
      <c r="H1985" s="1" t="n">
        <v>-7.9278735443</v>
      </c>
      <c r="I1985" s="1" t="n">
        <v>9.7306157749E-028</v>
      </c>
      <c r="J1985" s="1" t="b">
        <f aca="false">TRUE()</f>
        <v>1</v>
      </c>
      <c r="K1985" s="2" t="s">
        <v>1022</v>
      </c>
    </row>
    <row r="1986" customFormat="false" ht="13.5" hidden="false" customHeight="false" outlineLevel="0" collapsed="false">
      <c r="A1986" s="0" t="s">
        <v>2575</v>
      </c>
      <c r="B1986" s="0" t="n">
        <v>0</v>
      </c>
      <c r="C1986" s="0" t="n">
        <v>0</v>
      </c>
      <c r="D1986" s="0" t="n">
        <v>87.3265160516304</v>
      </c>
      <c r="E1986" s="0" t="n">
        <v>-7.4490463133</v>
      </c>
      <c r="F1986" s="0" t="n">
        <v>6.2830970507E-021</v>
      </c>
      <c r="G1986" s="1" t="b">
        <f aca="false">TRUE()</f>
        <v>1</v>
      </c>
      <c r="H1986" s="1" t="n">
        <v>-7.4159163195</v>
      </c>
      <c r="I1986" s="1" t="n">
        <v>9.3027360636E-021</v>
      </c>
      <c r="J1986" s="1" t="b">
        <f aca="false">TRUE()</f>
        <v>1</v>
      </c>
      <c r="K1986" s="2" t="s">
        <v>1096</v>
      </c>
    </row>
    <row r="1987" customFormat="false" ht="13.5" hidden="false" customHeight="false" outlineLevel="0" collapsed="false">
      <c r="A1987" s="0" t="s">
        <v>2576</v>
      </c>
      <c r="B1987" s="0" t="n">
        <v>0</v>
      </c>
      <c r="C1987" s="0" t="n">
        <v>0</v>
      </c>
      <c r="D1987" s="0" t="n">
        <v>62.3760828940217</v>
      </c>
      <c r="E1987" s="0" t="n">
        <v>-6.9636194861</v>
      </c>
      <c r="F1987" s="0" t="n">
        <v>7.2805494906E-016</v>
      </c>
      <c r="G1987" s="1" t="b">
        <f aca="false">TRUE()</f>
        <v>1</v>
      </c>
      <c r="H1987" s="1" t="n">
        <v>-6.9304894922</v>
      </c>
      <c r="I1987" s="1" t="n">
        <v>9.9397755881E-016</v>
      </c>
      <c r="J1987" s="1" t="b">
        <f aca="false">TRUE()</f>
        <v>1</v>
      </c>
      <c r="K1987" s="2" t="s">
        <v>39</v>
      </c>
    </row>
    <row r="1988" customFormat="false" ht="13.5" hidden="false" customHeight="false" outlineLevel="0" collapsed="false">
      <c r="A1988" s="0" t="s">
        <v>2577</v>
      </c>
      <c r="B1988" s="0" t="n">
        <v>0</v>
      </c>
      <c r="C1988" s="0" t="n">
        <v>0</v>
      </c>
      <c r="D1988" s="0" t="n">
        <v>62.7175578003758</v>
      </c>
      <c r="E1988" s="0" t="n">
        <v>-6.9714959118</v>
      </c>
      <c r="F1988" s="0" t="n">
        <v>6.1721107399E-016</v>
      </c>
      <c r="G1988" s="1" t="b">
        <f aca="false">TRUE()</f>
        <v>1</v>
      </c>
      <c r="H1988" s="1" t="n">
        <v>-6.9383659179</v>
      </c>
      <c r="I1988" s="1" t="n">
        <v>8.4364299301E-016</v>
      </c>
      <c r="J1988" s="1" t="b">
        <f aca="false">TRUE()</f>
        <v>1</v>
      </c>
      <c r="K1988" s="2" t="s">
        <v>39</v>
      </c>
    </row>
    <row r="1989" customFormat="false" ht="13.5" hidden="false" customHeight="false" outlineLevel="0" collapsed="false">
      <c r="A1989" s="0" t="s">
        <v>2578</v>
      </c>
      <c r="B1989" s="0" t="n">
        <v>0</v>
      </c>
      <c r="C1989" s="0" t="n">
        <v>0</v>
      </c>
      <c r="D1989" s="0" t="n">
        <v>50.0826545349449</v>
      </c>
      <c r="E1989" s="0" t="n">
        <v>-6.6469375607</v>
      </c>
      <c r="F1989" s="0" t="n">
        <v>3.1503718918E-013</v>
      </c>
      <c r="G1989" s="1" t="b">
        <f aca="false">TRUE()</f>
        <v>1</v>
      </c>
      <c r="H1989" s="1" t="n">
        <v>-6.6138075669</v>
      </c>
      <c r="I1989" s="1" t="n">
        <v>4.1153218862E-013</v>
      </c>
      <c r="J1989" s="1" t="b">
        <f aca="false">TRUE()</f>
        <v>1</v>
      </c>
      <c r="K1989" s="2" t="s">
        <v>2579</v>
      </c>
    </row>
    <row r="1990" customFormat="false" ht="13.5" hidden="false" customHeight="false" outlineLevel="0" collapsed="false">
      <c r="A1990" s="0" t="s">
        <v>2580</v>
      </c>
      <c r="B1990" s="0" t="n">
        <v>0</v>
      </c>
      <c r="C1990" s="0" t="n">
        <v>0</v>
      </c>
      <c r="D1990" s="0" t="n">
        <v>127.058120793368</v>
      </c>
      <c r="E1990" s="0" t="n">
        <v>-7.990043211</v>
      </c>
      <c r="F1990" s="0" t="n">
        <v>2.047161878E-028</v>
      </c>
      <c r="G1990" s="1" t="b">
        <f aca="false">TRUE()</f>
        <v>1</v>
      </c>
      <c r="H1990" s="1" t="n">
        <v>-7.9569132171</v>
      </c>
      <c r="I1990" s="1" t="n">
        <v>3.3956049054E-028</v>
      </c>
      <c r="J1990" s="1" t="b">
        <f aca="false">TRUE()</f>
        <v>1</v>
      </c>
      <c r="K1990" s="2" t="s">
        <v>1020</v>
      </c>
    </row>
    <row r="1991" customFormat="false" ht="13.5" hidden="false" customHeight="false" outlineLevel="0" collapsed="false">
      <c r="A1991" s="0" t="s">
        <v>2581</v>
      </c>
      <c r="B1991" s="0" t="n">
        <v>0</v>
      </c>
      <c r="C1991" s="0" t="n">
        <v>0</v>
      </c>
      <c r="D1991" s="0" t="n">
        <v>24.9957975815316</v>
      </c>
      <c r="E1991" s="0" t="n">
        <v>-5.6443120913</v>
      </c>
      <c r="F1991" s="0" t="n">
        <v>1.9765428828E-007</v>
      </c>
      <c r="G1991" s="1" t="b">
        <f aca="false">TRUE()</f>
        <v>1</v>
      </c>
      <c r="H1991" s="1" t="n">
        <v>-5.6111820975</v>
      </c>
      <c r="I1991" s="1" t="n">
        <v>2.3264211885E-007</v>
      </c>
      <c r="J1991" s="1" t="b">
        <f aca="false">TRUE()</f>
        <v>1</v>
      </c>
      <c r="K1991" s="2" t="s">
        <v>2582</v>
      </c>
    </row>
    <row r="1992" customFormat="false" ht="13.5" hidden="false" customHeight="false" outlineLevel="0" collapsed="false">
      <c r="A1992" s="0" t="s">
        <v>2583</v>
      </c>
      <c r="B1992" s="0" t="n">
        <v>0</v>
      </c>
      <c r="C1992" s="0" t="n">
        <v>0</v>
      </c>
      <c r="D1992" s="0" t="n">
        <v>63.0627920634972</v>
      </c>
      <c r="E1992" s="0" t="n">
        <v>-6.979415575</v>
      </c>
      <c r="F1992" s="0" t="n">
        <v>5.2238427214E-016</v>
      </c>
      <c r="G1992" s="1" t="b">
        <f aca="false">TRUE()</f>
        <v>1</v>
      </c>
      <c r="H1992" s="1" t="n">
        <v>-6.9462855811</v>
      </c>
      <c r="I1992" s="1" t="n">
        <v>7.1487861831E-016</v>
      </c>
      <c r="J1992" s="1" t="b">
        <f aca="false">TRUE()</f>
        <v>1</v>
      </c>
      <c r="K1992" s="2" t="s">
        <v>1022</v>
      </c>
    </row>
    <row r="1993" customFormat="false" ht="13.5" hidden="false" customHeight="false" outlineLevel="0" collapsed="false">
      <c r="A1993" s="0" t="s">
        <v>2584</v>
      </c>
      <c r="B1993" s="0" t="n">
        <v>0</v>
      </c>
      <c r="C1993" s="0" t="n">
        <v>0</v>
      </c>
      <c r="D1993" s="0" t="n">
        <v>25.1789169777333</v>
      </c>
      <c r="E1993" s="0" t="n">
        <v>-5.654842759</v>
      </c>
      <c r="F1993" s="0" t="n">
        <v>1.7819697231E-007</v>
      </c>
      <c r="G1993" s="1" t="b">
        <f aca="false">TRUE()</f>
        <v>1</v>
      </c>
      <c r="H1993" s="1" t="n">
        <v>-5.6217127652</v>
      </c>
      <c r="I1993" s="1" t="n">
        <v>2.0992145629E-007</v>
      </c>
      <c r="J1993" s="1" t="b">
        <f aca="false">TRUE()</f>
        <v>1</v>
      </c>
      <c r="K1993" s="2" t="s">
        <v>2585</v>
      </c>
    </row>
    <row r="1994" customFormat="false" ht="13.5" hidden="false" customHeight="false" outlineLevel="0" collapsed="false">
      <c r="A1994" s="0" t="s">
        <v>2586</v>
      </c>
      <c r="B1994" s="0" t="n">
        <v>0</v>
      </c>
      <c r="C1994" s="0" t="n">
        <v>0</v>
      </c>
      <c r="D1994" s="0" t="n">
        <v>12.6357432627228</v>
      </c>
      <c r="E1994" s="0" t="n">
        <v>-4.6601370583</v>
      </c>
      <c r="F1994" s="0" t="n">
        <v>0.00029324326396</v>
      </c>
      <c r="G1994" s="1" t="b">
        <f aca="false">TRUE()</f>
        <v>1</v>
      </c>
      <c r="H1994" s="1" t="n">
        <v>-4.6270070644</v>
      </c>
      <c r="I1994" s="1" t="n">
        <v>0.00032368646724</v>
      </c>
      <c r="J1994" s="1" t="b">
        <f aca="false">TRUE()</f>
        <v>1</v>
      </c>
      <c r="K1994" s="2" t="s">
        <v>2587</v>
      </c>
    </row>
    <row r="1995" customFormat="false" ht="13.5" hidden="false" customHeight="false" outlineLevel="0" collapsed="false">
      <c r="A1995" s="0" t="s">
        <v>2588</v>
      </c>
      <c r="B1995" s="0" t="n">
        <v>0</v>
      </c>
      <c r="C1995" s="0" t="n">
        <v>0</v>
      </c>
      <c r="D1995" s="0" t="n">
        <v>12.6125584126994</v>
      </c>
      <c r="E1995" s="0" t="n">
        <v>-4.6574874799</v>
      </c>
      <c r="F1995" s="0" t="n">
        <v>0.00029748911705</v>
      </c>
      <c r="G1995" s="1" t="b">
        <f aca="false">TRUE()</f>
        <v>1</v>
      </c>
      <c r="H1995" s="1" t="n">
        <v>-4.624357486</v>
      </c>
      <c r="I1995" s="1" t="n">
        <v>0.00032832875896</v>
      </c>
      <c r="J1995" s="1" t="b">
        <f aca="false">TRUE()</f>
        <v>1</v>
      </c>
      <c r="K1995" s="2" t="s">
        <v>2589</v>
      </c>
    </row>
    <row r="1996" customFormat="false" ht="13.5" hidden="false" customHeight="false" outlineLevel="0" collapsed="false">
      <c r="A1996" s="0" t="s">
        <v>2590</v>
      </c>
      <c r="B1996" s="0" t="n">
        <v>0</v>
      </c>
      <c r="C1996" s="0" t="n">
        <v>0</v>
      </c>
      <c r="D1996" s="0" t="n">
        <v>202.171892203564</v>
      </c>
      <c r="E1996" s="0" t="n">
        <v>-8.6601370586</v>
      </c>
      <c r="F1996" s="0" t="n">
        <v>2.7300991242E-041</v>
      </c>
      <c r="G1996" s="1" t="b">
        <f aca="false">TRUE()</f>
        <v>1</v>
      </c>
      <c r="H1996" s="1" t="n">
        <v>-8.6270070647</v>
      </c>
      <c r="I1996" s="1" t="n">
        <v>5.4415442354E-041</v>
      </c>
      <c r="J1996" s="1" t="b">
        <f aca="false">TRUE()</f>
        <v>1</v>
      </c>
      <c r="K1996" s="2" t="s">
        <v>1020</v>
      </c>
    </row>
    <row r="1997" customFormat="false" ht="13.5" hidden="false" customHeight="false" outlineLevel="0" collapsed="false">
      <c r="A1997" s="0" t="s">
        <v>2591</v>
      </c>
      <c r="B1997" s="0" t="n">
        <v>0</v>
      </c>
      <c r="C1997" s="0" t="n">
        <v>0</v>
      </c>
      <c r="D1997" s="0" t="n">
        <v>12.6590135081422</v>
      </c>
      <c r="E1997" s="0" t="n">
        <v>-4.6627915122</v>
      </c>
      <c r="F1997" s="0" t="n">
        <v>0.00028904359232</v>
      </c>
      <c r="G1997" s="1" t="b">
        <f aca="false">TRUE()</f>
        <v>1</v>
      </c>
      <c r="H1997" s="1" t="n">
        <v>-4.6296615184</v>
      </c>
      <c r="I1997" s="1" t="n">
        <v>0.00031909403343</v>
      </c>
      <c r="J1997" s="1" t="b">
        <f aca="false">TRUE()</f>
        <v>1</v>
      </c>
      <c r="K1997" s="2" t="s">
        <v>2592</v>
      </c>
    </row>
    <row r="1998" customFormat="false" ht="13.5" hidden="false" customHeight="false" outlineLevel="0" collapsed="false">
      <c r="A1998" s="0" t="s">
        <v>2593</v>
      </c>
      <c r="B1998" s="0" t="n">
        <v>0</v>
      </c>
      <c r="C1998" s="0" t="n">
        <v>0</v>
      </c>
      <c r="D1998" s="0" t="n">
        <v>63.2950675407108</v>
      </c>
      <c r="E1998" s="0" t="n">
        <v>-6.9847196069</v>
      </c>
      <c r="F1998" s="0" t="n">
        <v>4.6697403094E-016</v>
      </c>
      <c r="G1998" s="1" t="b">
        <f aca="false">TRUE()</f>
        <v>1</v>
      </c>
      <c r="H1998" s="1" t="n">
        <v>-6.9515896131</v>
      </c>
      <c r="I1998" s="1" t="n">
        <v>6.3956159006E-016</v>
      </c>
      <c r="J1998" s="1" t="b">
        <f aca="false">TRUE()</f>
        <v>1</v>
      </c>
      <c r="K1998" s="2" t="s">
        <v>39</v>
      </c>
    </row>
    <row r="1999" customFormat="false" ht="13.5" hidden="false" customHeight="false" outlineLevel="0" collapsed="false">
      <c r="A1999" s="0" t="s">
        <v>2594</v>
      </c>
      <c r="B1999" s="0" t="n">
        <v>0</v>
      </c>
      <c r="C1999" s="0" t="n">
        <v>0</v>
      </c>
      <c r="D1999" s="0" t="n">
        <v>12.848307168077</v>
      </c>
      <c r="E1999" s="0" t="n">
        <v>-4.6842048188</v>
      </c>
      <c r="F1999" s="0" t="n">
        <v>0.00025707044445</v>
      </c>
      <c r="G1999" s="1" t="b">
        <f aca="false">TRUE()</f>
        <v>1</v>
      </c>
      <c r="H1999" s="1" t="n">
        <v>-4.6510748249</v>
      </c>
      <c r="I1999" s="1" t="n">
        <v>0.00028410896636</v>
      </c>
      <c r="J1999" s="1" t="b">
        <f aca="false">TRUE()</f>
        <v>1</v>
      </c>
      <c r="K1999" s="2" t="s">
        <v>2595</v>
      </c>
    </row>
    <row r="2000" customFormat="false" ht="13.5" hidden="false" customHeight="false" outlineLevel="0" collapsed="false">
      <c r="A2000" s="0" t="s">
        <v>2596</v>
      </c>
      <c r="B2000" s="0" t="n">
        <v>0</v>
      </c>
      <c r="C2000" s="0" t="n">
        <v>0</v>
      </c>
      <c r="D2000" s="0" t="n">
        <v>12.7058120793368</v>
      </c>
      <c r="E2000" s="0" t="n">
        <v>-4.6681151161</v>
      </c>
      <c r="F2000" s="0" t="n">
        <v>0.00028078151658</v>
      </c>
      <c r="G2000" s="1" t="b">
        <f aca="false">TRUE()</f>
        <v>1</v>
      </c>
      <c r="H2000" s="1" t="n">
        <v>-4.6349851223</v>
      </c>
      <c r="I2000" s="1" t="n">
        <v>0.00031005739077</v>
      </c>
      <c r="J2000" s="1" t="b">
        <f aca="false">TRUE()</f>
        <v>1</v>
      </c>
      <c r="K2000" s="2" t="s">
        <v>2597</v>
      </c>
    </row>
    <row r="2001" customFormat="false" ht="13.5" hidden="false" customHeight="false" outlineLevel="0" collapsed="false">
      <c r="A2001" s="0" t="s">
        <v>2598</v>
      </c>
      <c r="B2001" s="0" t="n">
        <v>0</v>
      </c>
      <c r="C2001" s="0" t="n">
        <v>0</v>
      </c>
      <c r="D2001" s="0" t="n">
        <v>25.505915899522</v>
      </c>
      <c r="E2001" s="0" t="n">
        <v>-5.6734584371</v>
      </c>
      <c r="F2001" s="0" t="n">
        <v>1.4813397505E-007</v>
      </c>
      <c r="G2001" s="1" t="b">
        <f aca="false">TRUE()</f>
        <v>1</v>
      </c>
      <c r="H2001" s="1" t="n">
        <v>-5.6403284433</v>
      </c>
      <c r="I2001" s="1" t="n">
        <v>1.7477430496E-007</v>
      </c>
      <c r="J2001" s="1" t="b">
        <f aca="false">TRUE()</f>
        <v>1</v>
      </c>
      <c r="K2001" s="2" t="s">
        <v>2599</v>
      </c>
    </row>
    <row r="2002" customFormat="false" ht="13.5" hidden="false" customHeight="false" outlineLevel="0" collapsed="false">
      <c r="A2002" s="0" t="s">
        <v>2600</v>
      </c>
      <c r="B2002" s="0" t="n">
        <v>0</v>
      </c>
      <c r="C2002" s="0" t="n">
        <v>0</v>
      </c>
      <c r="D2002" s="0" t="n">
        <v>38.0471088648774</v>
      </c>
      <c r="E2002" s="0" t="n">
        <v>-6.250413359</v>
      </c>
      <c r="F2002" s="0" t="n">
        <v>1.5745004231E-010</v>
      </c>
      <c r="G2002" s="1" t="b">
        <f aca="false">TRUE()</f>
        <v>1</v>
      </c>
      <c r="H2002" s="1" t="n">
        <v>-6.2172833652</v>
      </c>
      <c r="I2002" s="1" t="n">
        <v>1.9622731427E-010</v>
      </c>
      <c r="J2002" s="1" t="b">
        <f aca="false">TRUE()</f>
        <v>1</v>
      </c>
      <c r="K2002" s="2" t="s">
        <v>39</v>
      </c>
    </row>
    <row r="2003" customFormat="false" ht="13.5" hidden="false" customHeight="false" outlineLevel="0" collapsed="false">
      <c r="A2003" s="0" t="s">
        <v>2601</v>
      </c>
      <c r="B2003" s="0" t="n">
        <v>0</v>
      </c>
      <c r="C2003" s="0" t="n">
        <v>0</v>
      </c>
      <c r="D2003" s="0" t="n">
        <v>38.2588738492831</v>
      </c>
      <c r="E2003" s="0" t="n">
        <v>-6.2584209378</v>
      </c>
      <c r="F2003" s="0" t="n">
        <v>1.4075996699E-010</v>
      </c>
      <c r="G2003" s="1" t="b">
        <f aca="false">TRUE()</f>
        <v>1</v>
      </c>
      <c r="H2003" s="1" t="n">
        <v>-6.225290944</v>
      </c>
      <c r="I2003" s="1" t="n">
        <v>1.7557906625E-010</v>
      </c>
      <c r="J2003" s="1" t="b">
        <f aca="false">TRUE()</f>
        <v>1</v>
      </c>
      <c r="K2003" s="2" t="s">
        <v>2602</v>
      </c>
    </row>
    <row r="2004" customFormat="false" ht="13.5" hidden="false" customHeight="false" outlineLevel="0" collapsed="false">
      <c r="A2004" s="0" t="s">
        <v>2603</v>
      </c>
      <c r="B2004" s="0" t="n">
        <v>0</v>
      </c>
      <c r="C2004" s="0" t="n">
        <v>0</v>
      </c>
      <c r="D2004" s="0" t="n">
        <v>12.6823696216258</v>
      </c>
      <c r="E2004" s="0" t="n">
        <v>-4.6654508583</v>
      </c>
      <c r="F2004" s="0" t="n">
        <v>0.000284889784</v>
      </c>
      <c r="G2004" s="1" t="b">
        <f aca="false">TRUE()</f>
        <v>1</v>
      </c>
      <c r="H2004" s="1" t="n">
        <v>-4.6323208645</v>
      </c>
      <c r="I2004" s="1" t="n">
        <v>0.00031455112152</v>
      </c>
      <c r="J2004" s="1" t="b">
        <f aca="false">TRUE()</f>
        <v>1</v>
      </c>
      <c r="K2004" s="2" t="s">
        <v>39</v>
      </c>
    </row>
    <row r="2005" customFormat="false" ht="13.5" hidden="false" customHeight="false" outlineLevel="0" collapsed="false">
      <c r="A2005" s="0" t="s">
        <v>2604</v>
      </c>
      <c r="B2005" s="0" t="n">
        <v>0</v>
      </c>
      <c r="C2005" s="0" t="n">
        <v>0</v>
      </c>
      <c r="D2005" s="0" t="n">
        <v>164.870805081136</v>
      </c>
      <c r="E2005" s="0" t="n">
        <v>-8.3658905768</v>
      </c>
      <c r="F2005" s="0" t="n">
        <v>4.5624614729E-035</v>
      </c>
      <c r="G2005" s="1" t="b">
        <f aca="false">TRUE()</f>
        <v>1</v>
      </c>
      <c r="H2005" s="1" t="n">
        <v>-8.332760583</v>
      </c>
      <c r="I2005" s="1" t="n">
        <v>8.3335549752E-035</v>
      </c>
      <c r="J2005" s="1" t="b">
        <f aca="false">TRUE()</f>
        <v>1</v>
      </c>
      <c r="K2005" s="2" t="s">
        <v>1674</v>
      </c>
    </row>
    <row r="2006" customFormat="false" ht="13.5" hidden="false" customHeight="false" outlineLevel="0" collapsed="false">
      <c r="A2006" s="0" t="s">
        <v>2605</v>
      </c>
      <c r="B2006" s="0" t="n">
        <v>0</v>
      </c>
      <c r="C2006" s="0" t="n">
        <v>0</v>
      </c>
      <c r="D2006" s="0" t="n">
        <v>38.0471088648774</v>
      </c>
      <c r="E2006" s="0" t="n">
        <v>-6.250413359</v>
      </c>
      <c r="F2006" s="0" t="n">
        <v>1.5745004231E-010</v>
      </c>
      <c r="G2006" s="1" t="b">
        <f aca="false">TRUE()</f>
        <v>1</v>
      </c>
      <c r="H2006" s="1" t="n">
        <v>-6.2172833652</v>
      </c>
      <c r="I2006" s="1" t="n">
        <v>1.9622731427E-010</v>
      </c>
      <c r="J2006" s="1" t="b">
        <f aca="false">TRUE()</f>
        <v>1</v>
      </c>
      <c r="K2006" s="2" t="s">
        <v>39</v>
      </c>
    </row>
    <row r="2007" customFormat="false" ht="13.5" hidden="false" customHeight="false" outlineLevel="0" collapsed="false">
      <c r="A2007" s="0" t="s">
        <v>2606</v>
      </c>
      <c r="B2007" s="0" t="n">
        <v>0</v>
      </c>
      <c r="C2007" s="0" t="n">
        <v>0</v>
      </c>
      <c r="D2007" s="0" t="n">
        <v>12.8243364457485</v>
      </c>
      <c r="E2007" s="0" t="n">
        <v>-4.6815107099</v>
      </c>
      <c r="F2007" s="0" t="n">
        <v>0.00026091214873</v>
      </c>
      <c r="G2007" s="1" t="b">
        <f aca="false">TRUE()</f>
        <v>1</v>
      </c>
      <c r="H2007" s="1" t="n">
        <v>-4.648380716</v>
      </c>
      <c r="I2007" s="1" t="n">
        <v>0.00028831467458</v>
      </c>
      <c r="J2007" s="1" t="b">
        <f aca="false">TRUE()</f>
        <v>1</v>
      </c>
      <c r="K2007" s="2" t="s">
        <v>39</v>
      </c>
    </row>
    <row r="2008" customFormat="false" ht="13.5" hidden="false" customHeight="false" outlineLevel="0" collapsed="false">
      <c r="A2008" s="0" t="s">
        <v>2607</v>
      </c>
      <c r="B2008" s="0" t="n">
        <v>0</v>
      </c>
      <c r="C2008" s="0" t="n">
        <v>0</v>
      </c>
      <c r="D2008" s="0" t="n">
        <v>25.4586827219303</v>
      </c>
      <c r="E2008" s="0" t="n">
        <v>-5.6707843027</v>
      </c>
      <c r="F2008" s="0" t="n">
        <v>1.5213743623E-007</v>
      </c>
      <c r="G2008" s="1" t="b">
        <f aca="false">TRUE()</f>
        <v>1</v>
      </c>
      <c r="H2008" s="1" t="n">
        <v>-5.6376543088</v>
      </c>
      <c r="I2008" s="1" t="n">
        <v>1.7945803773E-007</v>
      </c>
      <c r="J2008" s="1" t="b">
        <f aca="false">TRUE()</f>
        <v>1</v>
      </c>
      <c r="K2008" s="2" t="s">
        <v>2608</v>
      </c>
    </row>
    <row r="2009" customFormat="false" ht="13.5" hidden="false" customHeight="false" outlineLevel="0" collapsed="false">
      <c r="A2009" s="0" t="s">
        <v>2609</v>
      </c>
      <c r="B2009" s="0" t="n">
        <v>0</v>
      </c>
      <c r="C2009" s="0" t="n">
        <v>0</v>
      </c>
      <c r="D2009" s="0" t="n">
        <v>12.7293413609652</v>
      </c>
      <c r="E2009" s="0" t="n">
        <v>-4.6707843027</v>
      </c>
      <c r="F2009" s="0" t="n">
        <v>0.00027671847237</v>
      </c>
      <c r="G2009" s="1" t="b">
        <f aca="false">TRUE()</f>
        <v>1</v>
      </c>
      <c r="H2009" s="1" t="n">
        <v>-4.6376543088</v>
      </c>
      <c r="I2009" s="1" t="n">
        <v>0.00030561250548</v>
      </c>
      <c r="J2009" s="1" t="b">
        <f aca="false">TRUE()</f>
        <v>1</v>
      </c>
      <c r="K2009" s="2" t="s">
        <v>2610</v>
      </c>
    </row>
    <row r="2010" customFormat="false" ht="13.5" hidden="false" customHeight="false" outlineLevel="0" collapsed="false">
      <c r="A2010" s="0" t="s">
        <v>2611</v>
      </c>
      <c r="B2010" s="0" t="n">
        <v>0</v>
      </c>
      <c r="C2010" s="0" t="n">
        <v>0</v>
      </c>
      <c r="D2010" s="0" t="n">
        <v>317.059240540645</v>
      </c>
      <c r="E2010" s="0" t="n">
        <v>-9.3093070481</v>
      </c>
      <c r="F2010" s="0" t="n">
        <v>5.8971412196E-059</v>
      </c>
      <c r="G2010" s="1" t="b">
        <f aca="false">TRUE()</f>
        <v>1</v>
      </c>
      <c r="H2010" s="1" t="n">
        <v>-9.2761770542</v>
      </c>
      <c r="I2010" s="1" t="n">
        <v>1.4893891325E-058</v>
      </c>
      <c r="J2010" s="1" t="b">
        <f aca="false">TRUE()</f>
        <v>1</v>
      </c>
      <c r="K2010" s="2" t="s">
        <v>1020</v>
      </c>
    </row>
    <row r="2011" customFormat="false" ht="13.5" hidden="false" customHeight="false" outlineLevel="0" collapsed="false">
      <c r="A2011" s="0" t="s">
        <v>2612</v>
      </c>
      <c r="B2011" s="0" t="n">
        <v>0</v>
      </c>
      <c r="C2011" s="0" t="n">
        <v>0</v>
      </c>
      <c r="D2011" s="0" t="n">
        <v>63.6467068048258</v>
      </c>
      <c r="E2011" s="0" t="n">
        <v>-6.9927123976</v>
      </c>
      <c r="F2011" s="0" t="n">
        <v>3.9412681639E-016</v>
      </c>
      <c r="G2011" s="1" t="b">
        <f aca="false">TRUE()</f>
        <v>1</v>
      </c>
      <c r="H2011" s="1" t="n">
        <v>-6.9595824037</v>
      </c>
      <c r="I2011" s="1" t="n">
        <v>5.404440588E-016</v>
      </c>
      <c r="J2011" s="1" t="b">
        <f aca="false">TRUE()</f>
        <v>1</v>
      </c>
      <c r="K2011" s="2" t="s">
        <v>1020</v>
      </c>
    </row>
    <row r="2012" customFormat="false" ht="13.5" hidden="false" customHeight="false" outlineLevel="0" collapsed="false">
      <c r="A2012" s="0" t="s">
        <v>2613</v>
      </c>
      <c r="B2012" s="0" t="n">
        <v>0</v>
      </c>
      <c r="C2012" s="0" t="n">
        <v>0</v>
      </c>
      <c r="D2012" s="0" t="n">
        <v>12.8004549998532</v>
      </c>
      <c r="E2012" s="0" t="n">
        <v>-4.6788216219</v>
      </c>
      <c r="F2012" s="0" t="n">
        <v>0.00026479748747</v>
      </c>
      <c r="G2012" s="1" t="b">
        <f aca="false">TRUE()</f>
        <v>1</v>
      </c>
      <c r="H2012" s="1" t="n">
        <v>-4.645691628</v>
      </c>
      <c r="I2012" s="1" t="n">
        <v>0.00029256754815</v>
      </c>
      <c r="J2012" s="1" t="b">
        <f aca="false">TRUE()</f>
        <v>1</v>
      </c>
      <c r="K2012" s="2" t="s">
        <v>39</v>
      </c>
    </row>
    <row r="2013" customFormat="false" ht="13.5" hidden="false" customHeight="false" outlineLevel="0" collapsed="false">
      <c r="A2013" s="0" t="s">
        <v>2614</v>
      </c>
      <c r="B2013" s="0" t="n">
        <v>0</v>
      </c>
      <c r="C2013" s="0" t="n">
        <v>0</v>
      </c>
      <c r="D2013" s="0" t="n">
        <v>25.505915899522</v>
      </c>
      <c r="E2013" s="0" t="n">
        <v>-5.6734584371</v>
      </c>
      <c r="F2013" s="0" t="n">
        <v>1.4813397505E-007</v>
      </c>
      <c r="G2013" s="1" t="b">
        <f aca="false">TRUE()</f>
        <v>1</v>
      </c>
      <c r="H2013" s="1" t="n">
        <v>-5.6403284433</v>
      </c>
      <c r="I2013" s="1" t="n">
        <v>1.7477430496E-007</v>
      </c>
      <c r="J2013" s="1" t="b">
        <f aca="false">TRUE()</f>
        <v>1</v>
      </c>
      <c r="K2013" s="2" t="s">
        <v>2615</v>
      </c>
    </row>
    <row r="2014" customFormat="false" ht="13.5" hidden="false" customHeight="false" outlineLevel="0" collapsed="false">
      <c r="A2014" s="0" t="s">
        <v>2616</v>
      </c>
      <c r="B2014" s="0" t="n">
        <v>0</v>
      </c>
      <c r="C2014" s="0" t="n">
        <v>0</v>
      </c>
      <c r="D2014" s="0" t="n">
        <v>64.0022749992662</v>
      </c>
      <c r="E2014" s="0" t="n">
        <v>-7.0007497168</v>
      </c>
      <c r="F2014" s="0" t="n">
        <v>3.3207507295E-016</v>
      </c>
      <c r="G2014" s="1" t="b">
        <f aca="false">TRUE()</f>
        <v>1</v>
      </c>
      <c r="H2014" s="1" t="n">
        <v>-6.9676197229</v>
      </c>
      <c r="I2014" s="1" t="n">
        <v>4.5591196185E-016</v>
      </c>
      <c r="J2014" s="1" t="b">
        <f aca="false">TRUE()</f>
        <v>1</v>
      </c>
      <c r="K2014" s="2" t="s">
        <v>2617</v>
      </c>
    </row>
    <row r="2015" customFormat="false" ht="13.5" hidden="false" customHeight="false" outlineLevel="0" collapsed="false">
      <c r="A2015" s="0" t="s">
        <v>2618</v>
      </c>
      <c r="B2015" s="0" t="n">
        <v>0</v>
      </c>
      <c r="C2015" s="0" t="n">
        <v>0</v>
      </c>
      <c r="D2015" s="0" t="n">
        <v>64.0022749992662</v>
      </c>
      <c r="E2015" s="0" t="n">
        <v>-7.0007497168</v>
      </c>
      <c r="F2015" s="0" t="n">
        <v>3.3207507295E-016</v>
      </c>
      <c r="G2015" s="1" t="b">
        <f aca="false">TRUE()</f>
        <v>1</v>
      </c>
      <c r="H2015" s="1" t="n">
        <v>-6.9676197229</v>
      </c>
      <c r="I2015" s="1" t="n">
        <v>4.5591196185E-016</v>
      </c>
      <c r="J2015" s="1" t="b">
        <f aca="false">TRUE()</f>
        <v>1</v>
      </c>
      <c r="K2015" s="2" t="s">
        <v>2619</v>
      </c>
    </row>
    <row r="2016" customFormat="false" ht="13.5" hidden="false" customHeight="false" outlineLevel="0" collapsed="false">
      <c r="A2016" s="0" t="s">
        <v>2620</v>
      </c>
      <c r="B2016" s="0" t="n">
        <v>0</v>
      </c>
      <c r="C2016" s="0" t="n">
        <v>0</v>
      </c>
      <c r="D2016" s="0" t="n">
        <v>51.297345782994</v>
      </c>
      <c r="E2016" s="0" t="n">
        <v>-6.6815107093</v>
      </c>
      <c r="F2016" s="0" t="n">
        <v>1.7096647708E-013</v>
      </c>
      <c r="G2016" s="1" t="b">
        <f aca="false">TRUE()</f>
        <v>1</v>
      </c>
      <c r="H2016" s="1" t="n">
        <v>-6.6483807155</v>
      </c>
      <c r="I2016" s="1" t="n">
        <v>2.2434420266E-013</v>
      </c>
      <c r="J2016" s="1" t="b">
        <f aca="false">TRUE()</f>
        <v>1</v>
      </c>
      <c r="K2016" s="2" t="s">
        <v>39</v>
      </c>
    </row>
    <row r="2017" customFormat="false" ht="13.5" hidden="false" customHeight="false" outlineLevel="0" collapsed="false">
      <c r="A2017" s="0" t="s">
        <v>2621</v>
      </c>
      <c r="B2017" s="0" t="n">
        <v>0</v>
      </c>
      <c r="C2017" s="0" t="n">
        <v>0</v>
      </c>
      <c r="D2017" s="0" t="n">
        <v>12.8243364457485</v>
      </c>
      <c r="E2017" s="0" t="n">
        <v>-4.6815107099</v>
      </c>
      <c r="F2017" s="0" t="n">
        <v>0.00026091214873</v>
      </c>
      <c r="G2017" s="1" t="b">
        <f aca="false">TRUE()</f>
        <v>1</v>
      </c>
      <c r="H2017" s="1" t="n">
        <v>-4.648380716</v>
      </c>
      <c r="I2017" s="1" t="n">
        <v>0.00028831467458</v>
      </c>
      <c r="J2017" s="1" t="b">
        <f aca="false">TRUE()</f>
        <v>1</v>
      </c>
      <c r="K2017" s="2" t="s">
        <v>2622</v>
      </c>
    </row>
    <row r="2018" customFormat="false" ht="13.5" hidden="false" customHeight="false" outlineLevel="0" collapsed="false">
      <c r="A2018" s="0" t="s">
        <v>2623</v>
      </c>
      <c r="B2018" s="0" t="n">
        <v>0</v>
      </c>
      <c r="C2018" s="0" t="n">
        <v>0</v>
      </c>
      <c r="D2018" s="0" t="n">
        <v>12.8723676683917</v>
      </c>
      <c r="E2018" s="0" t="n">
        <v>-4.6869039683</v>
      </c>
      <c r="F2018" s="0" t="n">
        <v>0.0002532720571</v>
      </c>
      <c r="G2018" s="1" t="b">
        <f aca="false">TRUE()</f>
        <v>1</v>
      </c>
      <c r="H2018" s="1" t="n">
        <v>-4.6537739745</v>
      </c>
      <c r="I2018" s="1" t="n">
        <v>0.00027995008745</v>
      </c>
      <c r="J2018" s="1" t="b">
        <f aca="false">TRUE()</f>
        <v>1</v>
      </c>
      <c r="K2018" s="2" t="s">
        <v>39</v>
      </c>
    </row>
    <row r="2019" customFormat="false" ht="13.5" hidden="false" customHeight="false" outlineLevel="0" collapsed="false">
      <c r="A2019" s="0" t="s">
        <v>2624</v>
      </c>
      <c r="B2019" s="0" t="n">
        <v>0</v>
      </c>
      <c r="C2019" s="0" t="n">
        <v>0</v>
      </c>
      <c r="D2019" s="0" t="n">
        <v>12.9695176130589</v>
      </c>
      <c r="E2019" s="0" t="n">
        <v>-4.69775135</v>
      </c>
      <c r="F2019" s="0" t="n">
        <v>0.00023850537839</v>
      </c>
      <c r="G2019" s="1" t="b">
        <f aca="false">TRUE()</f>
        <v>1</v>
      </c>
      <c r="H2019" s="1" t="n">
        <v>-4.6646213562</v>
      </c>
      <c r="I2019" s="1" t="n">
        <v>0.00026377619745</v>
      </c>
      <c r="J2019" s="1" t="b">
        <f aca="false">TRUE()</f>
        <v>1</v>
      </c>
      <c r="K2019" s="2" t="s">
        <v>2625</v>
      </c>
    </row>
    <row r="2020" customFormat="false" ht="13.5" hidden="false" customHeight="false" outlineLevel="0" collapsed="false">
      <c r="A2020" s="0" t="s">
        <v>2626</v>
      </c>
      <c r="B2020" s="0" t="n">
        <v>0</v>
      </c>
      <c r="C2020" s="0" t="n">
        <v>0</v>
      </c>
      <c r="D2020" s="0" t="n">
        <v>25.7930369040195</v>
      </c>
      <c r="E2020" s="0" t="n">
        <v>-5.6896081769</v>
      </c>
      <c r="F2020" s="0" t="n">
        <v>1.2598621109E-007</v>
      </c>
      <c r="G2020" s="1" t="b">
        <f aca="false">TRUE()</f>
        <v>1</v>
      </c>
      <c r="H2020" s="1" t="n">
        <v>-5.656478183</v>
      </c>
      <c r="I2020" s="1" t="n">
        <v>1.4884312167E-007</v>
      </c>
      <c r="J2020" s="1" t="b">
        <f aca="false">TRUE()</f>
        <v>1</v>
      </c>
      <c r="K2020" s="2" t="s">
        <v>39</v>
      </c>
    </row>
    <row r="2021" customFormat="false" ht="13.5" hidden="false" customHeight="false" outlineLevel="0" collapsed="false">
      <c r="A2021" s="0" t="s">
        <v>2627</v>
      </c>
      <c r="B2021" s="0" t="n">
        <v>0</v>
      </c>
      <c r="C2021" s="0" t="n">
        <v>0</v>
      </c>
      <c r="D2021" s="0" t="n">
        <v>51.586073808039</v>
      </c>
      <c r="E2021" s="0" t="n">
        <v>-6.6896081771</v>
      </c>
      <c r="F2021" s="0" t="n">
        <v>1.479056936E-013</v>
      </c>
      <c r="G2021" s="1" t="b">
        <f aca="false">TRUE()</f>
        <v>1</v>
      </c>
      <c r="H2021" s="1" t="n">
        <v>-6.6564781833</v>
      </c>
      <c r="I2021" s="1" t="n">
        <v>1.9429102768E-013</v>
      </c>
      <c r="J2021" s="1" t="b">
        <f aca="false">TRUE()</f>
        <v>1</v>
      </c>
      <c r="K2021" s="2" t="s">
        <v>39</v>
      </c>
    </row>
    <row r="2022" customFormat="false" ht="13.5" hidden="false" customHeight="false" outlineLevel="0" collapsed="false">
      <c r="A2022" s="0" t="s">
        <v>2628</v>
      </c>
      <c r="B2022" s="0" t="n">
        <v>0</v>
      </c>
      <c r="C2022" s="0" t="n">
        <v>0</v>
      </c>
      <c r="D2022" s="0" t="n">
        <v>25.7930369040195</v>
      </c>
      <c r="E2022" s="0" t="n">
        <v>-5.6896081769</v>
      </c>
      <c r="F2022" s="0" t="n">
        <v>1.2598621109E-007</v>
      </c>
      <c r="G2022" s="1" t="b">
        <f aca="false">TRUE()</f>
        <v>1</v>
      </c>
      <c r="H2022" s="1" t="n">
        <v>-5.656478183</v>
      </c>
      <c r="I2022" s="1" t="n">
        <v>1.4884312167E-007</v>
      </c>
      <c r="J2022" s="1" t="b">
        <f aca="false">TRUE()</f>
        <v>1</v>
      </c>
      <c r="K2022" s="2" t="s">
        <v>14</v>
      </c>
    </row>
    <row r="2023" customFormat="false" ht="13.5" hidden="false" customHeight="false" outlineLevel="0" collapsed="false">
      <c r="A2023" s="0" t="s">
        <v>2629</v>
      </c>
      <c r="B2023" s="0" t="n">
        <v>0</v>
      </c>
      <c r="C2023" s="0" t="n">
        <v>0</v>
      </c>
      <c r="D2023" s="0" t="n">
        <v>25.7930369040195</v>
      </c>
      <c r="E2023" s="0" t="n">
        <v>-5.6896081769</v>
      </c>
      <c r="F2023" s="0" t="n">
        <v>1.2598621109E-007</v>
      </c>
      <c r="G2023" s="1" t="b">
        <f aca="false">TRUE()</f>
        <v>1</v>
      </c>
      <c r="H2023" s="1" t="n">
        <v>-5.656478183</v>
      </c>
      <c r="I2023" s="1" t="n">
        <v>1.4884312167E-007</v>
      </c>
      <c r="J2023" s="1" t="b">
        <f aca="false">TRUE()</f>
        <v>1</v>
      </c>
      <c r="K2023" s="2" t="s">
        <v>2630</v>
      </c>
    </row>
    <row r="2024" customFormat="false" ht="13.5" hidden="false" customHeight="false" outlineLevel="0" collapsed="false">
      <c r="A2024" s="0" t="s">
        <v>2631</v>
      </c>
      <c r="B2024" s="0" t="n">
        <v>0</v>
      </c>
      <c r="C2024" s="0" t="n">
        <v>0</v>
      </c>
      <c r="D2024" s="0" t="n">
        <v>12.9450929094561</v>
      </c>
      <c r="E2024" s="0" t="n">
        <v>-4.6950318491</v>
      </c>
      <c r="F2024" s="0" t="n">
        <v>0.00024213364591</v>
      </c>
      <c r="G2024" s="1" t="b">
        <f aca="false">TRUE()</f>
        <v>1</v>
      </c>
      <c r="H2024" s="1" t="n">
        <v>-4.6619018553</v>
      </c>
      <c r="I2024" s="1" t="n">
        <v>0.00026775109152</v>
      </c>
      <c r="J2024" s="1" t="b">
        <f aca="false">TRUE()</f>
        <v>1</v>
      </c>
      <c r="K2024" s="2" t="s">
        <v>39</v>
      </c>
    </row>
    <row r="2025" customFormat="false" ht="13.5" hidden="false" customHeight="false" outlineLevel="0" collapsed="false">
      <c r="A2025" s="0" t="s">
        <v>2632</v>
      </c>
      <c r="B2025" s="0" t="n">
        <v>0</v>
      </c>
      <c r="C2025" s="0" t="n">
        <v>0</v>
      </c>
      <c r="D2025" s="0" t="n">
        <v>12.9450929094561</v>
      </c>
      <c r="E2025" s="0" t="n">
        <v>-4.6950318491</v>
      </c>
      <c r="F2025" s="0" t="n">
        <v>0.00024213364591</v>
      </c>
      <c r="G2025" s="1" t="b">
        <f aca="false">TRUE()</f>
        <v>1</v>
      </c>
      <c r="H2025" s="1" t="n">
        <v>-4.6619018553</v>
      </c>
      <c r="I2025" s="1" t="n">
        <v>0.00026775109152</v>
      </c>
      <c r="J2025" s="1" t="b">
        <f aca="false">TRUE()</f>
        <v>1</v>
      </c>
      <c r="K2025" s="2" t="s">
        <v>2633</v>
      </c>
    </row>
    <row r="2026" customFormat="false" ht="13.5" hidden="false" customHeight="false" outlineLevel="0" collapsed="false">
      <c r="A2026" s="0" t="s">
        <v>2634</v>
      </c>
      <c r="B2026" s="0" t="n">
        <v>0</v>
      </c>
      <c r="C2026" s="0" t="n">
        <v>0</v>
      </c>
      <c r="D2026" s="0" t="n">
        <v>25.9390352261177</v>
      </c>
      <c r="E2026" s="0" t="n">
        <v>-5.6977513506</v>
      </c>
      <c r="F2026" s="0" t="n">
        <v>1.1603941499E-007</v>
      </c>
      <c r="G2026" s="1" t="b">
        <f aca="false">TRUE()</f>
        <v>1</v>
      </c>
      <c r="H2026" s="1" t="n">
        <v>-5.6646213568</v>
      </c>
      <c r="I2026" s="1" t="n">
        <v>1.3718507017E-007</v>
      </c>
      <c r="J2026" s="1" t="b">
        <f aca="false">TRUE()</f>
        <v>1</v>
      </c>
      <c r="K2026" s="2" t="s">
        <v>14</v>
      </c>
    </row>
    <row r="2027" customFormat="false" ht="13.5" hidden="false" customHeight="false" outlineLevel="0" collapsed="false">
      <c r="A2027" s="0" t="s">
        <v>2635</v>
      </c>
      <c r="B2027" s="0" t="n">
        <v>0</v>
      </c>
      <c r="C2027" s="0" t="n">
        <v>0</v>
      </c>
      <c r="D2027" s="0" t="n">
        <v>53.1825480458119</v>
      </c>
      <c r="E2027" s="0" t="n">
        <v>-6.7335794296</v>
      </c>
      <c r="F2027" s="0" t="n">
        <v>6.655903498E-014</v>
      </c>
      <c r="G2027" s="1" t="b">
        <f aca="false">TRUE()</f>
        <v>1</v>
      </c>
      <c r="H2027" s="1" t="n">
        <v>-6.7004494358</v>
      </c>
      <c r="I2027" s="1" t="n">
        <v>8.7947650928E-014</v>
      </c>
      <c r="J2027" s="1" t="b">
        <f aca="false">TRUE()</f>
        <v>1</v>
      </c>
      <c r="K2027" s="2" t="s">
        <v>2636</v>
      </c>
    </row>
    <row r="2028" customFormat="false" ht="13.5" hidden="false" customHeight="false" outlineLevel="0" collapsed="false">
      <c r="A2028" s="0" t="s">
        <v>2637</v>
      </c>
      <c r="B2028" s="0" t="n">
        <v>0</v>
      </c>
      <c r="C2028" s="0" t="n">
        <v>0</v>
      </c>
      <c r="D2028" s="0" t="n">
        <v>13.2444014160331</v>
      </c>
      <c r="E2028" s="0" t="n">
        <v>-4.7280091719</v>
      </c>
      <c r="F2028" s="0" t="n">
        <v>0.00020128120869</v>
      </c>
      <c r="G2028" s="1" t="b">
        <f aca="false">TRUE()</f>
        <v>1</v>
      </c>
      <c r="H2028" s="1" t="n">
        <v>-4.6948791781</v>
      </c>
      <c r="I2028" s="1" t="n">
        <v>0.00022296074401</v>
      </c>
      <c r="J2028" s="1" t="b">
        <f aca="false">TRUE()</f>
        <v>1</v>
      </c>
      <c r="K2028" s="2" t="s">
        <v>2638</v>
      </c>
    </row>
    <row r="2029" customFormat="false" ht="13.5" hidden="false" customHeight="false" outlineLevel="0" collapsed="false">
      <c r="A2029" s="0" t="s">
        <v>2639</v>
      </c>
      <c r="B2029" s="0" t="n">
        <v>0</v>
      </c>
      <c r="C2029" s="0" t="n">
        <v>0</v>
      </c>
      <c r="D2029" s="0" t="n">
        <v>26.1362902468486</v>
      </c>
      <c r="E2029" s="0" t="n">
        <v>-5.7086809107</v>
      </c>
      <c r="F2029" s="0" t="n">
        <v>1.038476918E-007</v>
      </c>
      <c r="G2029" s="1" t="b">
        <f aca="false">TRUE()</f>
        <v>1</v>
      </c>
      <c r="H2029" s="1" t="n">
        <v>-5.6755509169</v>
      </c>
      <c r="I2029" s="1" t="n">
        <v>1.2288436806E-007</v>
      </c>
      <c r="J2029" s="1" t="b">
        <f aca="false">TRUE()</f>
        <v>1</v>
      </c>
      <c r="K2029" s="2" t="s">
        <v>2640</v>
      </c>
    </row>
    <row r="2030" customFormat="false" ht="13.5" hidden="false" customHeight="false" outlineLevel="0" collapsed="false">
      <c r="A2030" s="0" t="s">
        <v>2641</v>
      </c>
      <c r="B2030" s="0" t="n">
        <v>0</v>
      </c>
      <c r="C2030" s="0" t="n">
        <v>0</v>
      </c>
      <c r="D2030" s="0" t="n">
        <v>143.749596357667</v>
      </c>
      <c r="E2030" s="0" t="n">
        <v>-8.1681125296</v>
      </c>
      <c r="F2030" s="0" t="n">
        <v>2.1199394243E-031</v>
      </c>
      <c r="G2030" s="1" t="b">
        <f aca="false">TRUE()</f>
        <v>1</v>
      </c>
      <c r="H2030" s="1" t="n">
        <v>-8.1349825358</v>
      </c>
      <c r="I2030" s="1" t="n">
        <v>3.6733970779E-031</v>
      </c>
      <c r="J2030" s="1" t="b">
        <f aca="false">TRUE()</f>
        <v>1</v>
      </c>
      <c r="K2030" s="2" t="s">
        <v>1022</v>
      </c>
    </row>
    <row r="2031" customFormat="false" ht="13.5" hidden="false" customHeight="false" outlineLevel="0" collapsed="false">
      <c r="A2031" s="0" t="s">
        <v>2642</v>
      </c>
      <c r="B2031" s="0" t="n">
        <v>0</v>
      </c>
      <c r="C2031" s="0" t="n">
        <v>0</v>
      </c>
      <c r="D2031" s="0" t="n">
        <v>39.6567942399299</v>
      </c>
      <c r="E2031" s="0" t="n">
        <v>-6.3101945875</v>
      </c>
      <c r="F2031" s="0" t="n">
        <v>6.7356249842E-011</v>
      </c>
      <c r="G2031" s="1" t="b">
        <f aca="false">TRUE()</f>
        <v>1</v>
      </c>
      <c r="H2031" s="1" t="n">
        <v>-6.2770645937</v>
      </c>
      <c r="I2031" s="1" t="n">
        <v>8.4497152222E-011</v>
      </c>
      <c r="J2031" s="1" t="b">
        <f aca="false">TRUE()</f>
        <v>1</v>
      </c>
      <c r="K2031" s="2" t="s">
        <v>39</v>
      </c>
    </row>
    <row r="2032" customFormat="false" ht="13.5" hidden="false" customHeight="false" outlineLevel="0" collapsed="false">
      <c r="A2032" s="0" t="s">
        <v>2643</v>
      </c>
      <c r="B2032" s="0" t="n">
        <v>0</v>
      </c>
      <c r="C2032" s="0" t="n">
        <v>0</v>
      </c>
      <c r="D2032" s="0" t="n">
        <v>26.591274022906</v>
      </c>
      <c r="E2032" s="0" t="n">
        <v>-5.7335794294</v>
      </c>
      <c r="F2032" s="0" t="n">
        <v>8.0428538807E-008</v>
      </c>
      <c r="G2032" s="1" t="b">
        <f aca="false">TRUE()</f>
        <v>1</v>
      </c>
      <c r="H2032" s="1" t="n">
        <v>-5.7004494355</v>
      </c>
      <c r="I2032" s="1" t="n">
        <v>9.5372983922E-008</v>
      </c>
      <c r="J2032" s="1" t="b">
        <f aca="false">TRUE()</f>
        <v>1</v>
      </c>
      <c r="K2032" s="2" t="s">
        <v>2644</v>
      </c>
    </row>
    <row r="2033" customFormat="false" ht="13.5" hidden="false" customHeight="false" outlineLevel="0" collapsed="false">
      <c r="A2033" s="0" t="s">
        <v>2645</v>
      </c>
      <c r="B2033" s="0" t="n">
        <v>0</v>
      </c>
      <c r="C2033" s="0" t="n">
        <v>0</v>
      </c>
      <c r="D2033" s="0" t="n">
        <v>13.1180235399259</v>
      </c>
      <c r="E2033" s="0" t="n">
        <v>-4.7141768983</v>
      </c>
      <c r="F2033" s="0" t="n">
        <v>0.00021760150968</v>
      </c>
      <c r="G2033" s="1" t="b">
        <f aca="false">TRUE()</f>
        <v>1</v>
      </c>
      <c r="H2033" s="1" t="n">
        <v>-4.6810469045</v>
      </c>
      <c r="I2033" s="1" t="n">
        <v>0.00024086373551</v>
      </c>
      <c r="J2033" s="1" t="b">
        <f aca="false">TRUE()</f>
        <v>1</v>
      </c>
      <c r="K2033" s="2" t="s">
        <v>39</v>
      </c>
    </row>
    <row r="2034" customFormat="false" ht="13.5" hidden="false" customHeight="false" outlineLevel="0" collapsed="false">
      <c r="A2034" s="0" t="s">
        <v>2646</v>
      </c>
      <c r="B2034" s="0" t="n">
        <v>0</v>
      </c>
      <c r="C2034" s="0" t="n">
        <v>0</v>
      </c>
      <c r="D2034" s="0" t="n">
        <v>26.2360470798519</v>
      </c>
      <c r="E2034" s="0" t="n">
        <v>-5.7141768983</v>
      </c>
      <c r="F2034" s="0" t="n">
        <v>9.818329047E-008</v>
      </c>
      <c r="G2034" s="1" t="b">
        <f aca="false">TRUE()</f>
        <v>1</v>
      </c>
      <c r="H2034" s="1" t="n">
        <v>-5.6810469045</v>
      </c>
      <c r="I2034" s="1" t="n">
        <v>1.1623542845E-007</v>
      </c>
      <c r="J2034" s="1" t="b">
        <f aca="false">TRUE()</f>
        <v>1</v>
      </c>
      <c r="K2034" s="2" t="s">
        <v>39</v>
      </c>
    </row>
    <row r="2035" customFormat="false" ht="13.5" hidden="false" customHeight="false" outlineLevel="0" collapsed="false">
      <c r="A2035" s="0" t="s">
        <v>2647</v>
      </c>
      <c r="B2035" s="0" t="n">
        <v>0</v>
      </c>
      <c r="C2035" s="0" t="n">
        <v>0</v>
      </c>
      <c r="D2035" s="0" t="n">
        <v>91.8261647794816</v>
      </c>
      <c r="E2035" s="0" t="n">
        <v>-7.5215318204</v>
      </c>
      <c r="F2035" s="0" t="n">
        <v>8.2904715465E-022</v>
      </c>
      <c r="G2035" s="1" t="b">
        <f aca="false">TRUE()</f>
        <v>1</v>
      </c>
      <c r="H2035" s="1" t="n">
        <v>-7.4884018265</v>
      </c>
      <c r="I2035" s="1" t="n">
        <v>1.2444032164E-021</v>
      </c>
      <c r="J2035" s="1" t="b">
        <f aca="false">TRUE()</f>
        <v>1</v>
      </c>
      <c r="K2035" s="2" t="s">
        <v>1020</v>
      </c>
    </row>
    <row r="2036" customFormat="false" ht="13.5" hidden="false" customHeight="false" outlineLevel="0" collapsed="false">
      <c r="A2036" s="0" t="s">
        <v>2648</v>
      </c>
      <c r="B2036" s="0" t="n">
        <v>0</v>
      </c>
      <c r="C2036" s="0" t="n">
        <v>0</v>
      </c>
      <c r="D2036" s="0" t="n">
        <v>105.75145130648</v>
      </c>
      <c r="E2036" s="0" t="n">
        <v>-7.7252320867</v>
      </c>
      <c r="F2036" s="0" t="n">
        <v>1.7838231309E-024</v>
      </c>
      <c r="G2036" s="1" t="b">
        <f aca="false">TRUE()</f>
        <v>1</v>
      </c>
      <c r="H2036" s="1" t="n">
        <v>-7.6921020929</v>
      </c>
      <c r="I2036" s="1" t="n">
        <v>2.7893290137E-024</v>
      </c>
      <c r="J2036" s="1" t="b">
        <f aca="false">TRUE()</f>
        <v>1</v>
      </c>
      <c r="K2036" s="2" t="s">
        <v>2649</v>
      </c>
    </row>
    <row r="2037" customFormat="false" ht="13.5" hidden="false" customHeight="false" outlineLevel="0" collapsed="false">
      <c r="A2037" s="0" t="s">
        <v>2650</v>
      </c>
      <c r="B2037" s="0" t="n">
        <v>0</v>
      </c>
      <c r="C2037" s="0" t="n">
        <v>0</v>
      </c>
      <c r="D2037" s="0" t="n">
        <v>13.21893141331</v>
      </c>
      <c r="E2037" s="0" t="n">
        <v>-4.7252320864</v>
      </c>
      <c r="F2037" s="0" t="n">
        <v>0.00020446735459</v>
      </c>
      <c r="G2037" s="1" t="b">
        <f aca="false">TRUE()</f>
        <v>1</v>
      </c>
      <c r="H2037" s="1" t="n">
        <v>-4.6921020926</v>
      </c>
      <c r="I2037" s="1" t="n">
        <v>0.00022645692509</v>
      </c>
      <c r="J2037" s="1" t="b">
        <f aca="false">TRUE()</f>
        <v>1</v>
      </c>
      <c r="K2037" s="2" t="s">
        <v>2651</v>
      </c>
    </row>
    <row r="2038" customFormat="false" ht="13.5" hidden="false" customHeight="false" outlineLevel="0" collapsed="false">
      <c r="A2038" s="0" t="s">
        <v>2652</v>
      </c>
      <c r="B2038" s="0" t="n">
        <v>0</v>
      </c>
      <c r="C2038" s="0" t="n">
        <v>0</v>
      </c>
      <c r="D2038" s="0" t="n">
        <v>13.1935591841098</v>
      </c>
      <c r="E2038" s="0" t="n">
        <v>-4.7224603371</v>
      </c>
      <c r="F2038" s="0" t="n">
        <v>0.00020769215059</v>
      </c>
      <c r="G2038" s="1" t="b">
        <f aca="false">TRUE()</f>
        <v>1</v>
      </c>
      <c r="H2038" s="1" t="n">
        <v>-4.6893303433</v>
      </c>
      <c r="I2038" s="1" t="n">
        <v>0.00022999498886</v>
      </c>
      <c r="J2038" s="1" t="b">
        <f aca="false">TRUE()</f>
        <v>1</v>
      </c>
      <c r="K2038" s="2" t="s">
        <v>2653</v>
      </c>
    </row>
    <row r="2039" customFormat="false" ht="13.5" hidden="false" customHeight="false" outlineLevel="0" collapsed="false">
      <c r="A2039" s="0" t="s">
        <v>2654</v>
      </c>
      <c r="B2039" s="0" t="n">
        <v>0</v>
      </c>
      <c r="C2039" s="0" t="n">
        <v>0</v>
      </c>
      <c r="D2039" s="0" t="n">
        <v>40.2764316499289</v>
      </c>
      <c r="E2039" s="0" t="n">
        <v>-6.3325624006</v>
      </c>
      <c r="F2039" s="0" t="n">
        <v>4.8653503553E-011</v>
      </c>
      <c r="G2039" s="1" t="b">
        <f aca="false">TRUE()</f>
        <v>1</v>
      </c>
      <c r="H2039" s="1" t="n">
        <v>-6.2994324067</v>
      </c>
      <c r="I2039" s="1" t="n">
        <v>6.1187673666E-011</v>
      </c>
      <c r="J2039" s="1" t="b">
        <f aca="false">TRUE()</f>
        <v>1</v>
      </c>
      <c r="K2039" s="2" t="s">
        <v>39</v>
      </c>
    </row>
    <row r="2040" customFormat="false" ht="13.5" hidden="false" customHeight="false" outlineLevel="0" collapsed="false">
      <c r="A2040" s="0" t="s">
        <v>2655</v>
      </c>
      <c r="B2040" s="0" t="n">
        <v>0</v>
      </c>
      <c r="C2040" s="0" t="n">
        <v>0</v>
      </c>
      <c r="D2040" s="0" t="n">
        <v>26.8509544332859</v>
      </c>
      <c r="E2040" s="0" t="n">
        <v>-5.7475998997</v>
      </c>
      <c r="F2040" s="0" t="n">
        <v>6.9533679294E-008</v>
      </c>
      <c r="G2040" s="1" t="b">
        <f aca="false">TRUE()</f>
        <v>1</v>
      </c>
      <c r="H2040" s="1" t="n">
        <v>-5.7144699058</v>
      </c>
      <c r="I2040" s="1" t="n">
        <v>8.2552565683E-008</v>
      </c>
      <c r="J2040" s="1" t="b">
        <f aca="false">TRUE()</f>
        <v>1</v>
      </c>
      <c r="K2040" s="2" t="s">
        <v>2656</v>
      </c>
    </row>
    <row r="2041" customFormat="false" ht="13.5" hidden="false" customHeight="false" outlineLevel="0" collapsed="false">
      <c r="A2041" s="0" t="s">
        <v>2657</v>
      </c>
      <c r="B2041" s="0" t="n">
        <v>0</v>
      </c>
      <c r="C2041" s="0" t="n">
        <v>0</v>
      </c>
      <c r="D2041" s="0" t="n">
        <v>79.3135884798599</v>
      </c>
      <c r="E2041" s="0" t="n">
        <v>-7.3101945875</v>
      </c>
      <c r="F2041" s="0" t="n">
        <v>2.4446068803E-019</v>
      </c>
      <c r="G2041" s="1" t="b">
        <f aca="false">TRUE()</f>
        <v>1</v>
      </c>
      <c r="H2041" s="1" t="n">
        <v>-7.2770645937</v>
      </c>
      <c r="I2041" s="1" t="n">
        <v>3.5300367774E-019</v>
      </c>
      <c r="J2041" s="1" t="b">
        <f aca="false">TRUE()</f>
        <v>1</v>
      </c>
      <c r="K2041" s="2" t="s">
        <v>2658</v>
      </c>
    </row>
    <row r="2042" customFormat="false" ht="13.5" hidden="false" customHeight="false" outlineLevel="0" collapsed="false">
      <c r="A2042" s="0" t="s">
        <v>2659</v>
      </c>
      <c r="B2042" s="0" t="n">
        <v>0</v>
      </c>
      <c r="C2042" s="0" t="n">
        <v>0</v>
      </c>
      <c r="D2042" s="0" t="n">
        <v>331.110035400828</v>
      </c>
      <c r="E2042" s="0" t="n">
        <v>-9.3718653612</v>
      </c>
      <c r="F2042" s="0" t="n">
        <v>5.3839525683E-061</v>
      </c>
      <c r="G2042" s="1" t="b">
        <f aca="false">TRUE()</f>
        <v>1</v>
      </c>
      <c r="H2042" s="1" t="n">
        <v>-9.3387353674</v>
      </c>
      <c r="I2042" s="1" t="n">
        <v>1.3962922792E-060</v>
      </c>
      <c r="J2042" s="1" t="b">
        <f aca="false">TRUE()</f>
        <v>1</v>
      </c>
      <c r="K2042" s="2" t="s">
        <v>1020</v>
      </c>
    </row>
    <row r="2043" customFormat="false" ht="13.5" hidden="false" customHeight="false" outlineLevel="0" collapsed="false">
      <c r="A2043" s="0" t="s">
        <v>2660</v>
      </c>
      <c r="B2043" s="0" t="n">
        <v>0</v>
      </c>
      <c r="C2043" s="0" t="n">
        <v>0</v>
      </c>
      <c r="D2043" s="0" t="n">
        <v>13.4517501661863</v>
      </c>
      <c r="E2043" s="0" t="n">
        <v>-4.7504204193</v>
      </c>
      <c r="F2043" s="0" t="n">
        <v>0.00017714697727</v>
      </c>
      <c r="G2043" s="1" t="b">
        <f aca="false">TRUE()</f>
        <v>1</v>
      </c>
      <c r="H2043" s="1" t="n">
        <v>-4.7172904255</v>
      </c>
      <c r="I2043" s="1" t="n">
        <v>0.00019646033933</v>
      </c>
      <c r="J2043" s="1" t="b">
        <f aca="false">TRUE()</f>
        <v>1</v>
      </c>
      <c r="K2043" s="2" t="s">
        <v>2661</v>
      </c>
    </row>
    <row r="2044" customFormat="false" ht="13.5" hidden="false" customHeight="false" outlineLevel="0" collapsed="false">
      <c r="A2044" s="0" t="s">
        <v>2662</v>
      </c>
      <c r="B2044" s="0" t="n">
        <v>0</v>
      </c>
      <c r="C2044" s="0" t="n">
        <v>0</v>
      </c>
      <c r="D2044" s="0" t="n">
        <v>26.5399395170702</v>
      </c>
      <c r="E2044" s="0" t="n">
        <v>-5.7307916123</v>
      </c>
      <c r="F2044" s="0" t="n">
        <v>8.2778564054E-008</v>
      </c>
      <c r="G2044" s="1" t="b">
        <f aca="false">TRUE()</f>
        <v>1</v>
      </c>
      <c r="H2044" s="1" t="n">
        <v>-5.6976616185</v>
      </c>
      <c r="I2044" s="1" t="n">
        <v>9.8136384796E-008</v>
      </c>
      <c r="J2044" s="1" t="b">
        <f aca="false">TRUE()</f>
        <v>1</v>
      </c>
      <c r="K2044" s="2" t="s">
        <v>14</v>
      </c>
    </row>
    <row r="2045" customFormat="false" ht="13.5" hidden="false" customHeight="false" outlineLevel="0" collapsed="false">
      <c r="A2045" s="0" t="s">
        <v>2663</v>
      </c>
      <c r="B2045" s="0" t="n">
        <v>0</v>
      </c>
      <c r="C2045" s="0" t="n">
        <v>0</v>
      </c>
      <c r="D2045" s="0" t="n">
        <v>13.295637011453</v>
      </c>
      <c r="E2045" s="0" t="n">
        <v>-4.7335794294</v>
      </c>
      <c r="F2045" s="0" t="n">
        <v>0.00019502365067</v>
      </c>
      <c r="G2045" s="1" t="b">
        <f aca="false">TRUE()</f>
        <v>1</v>
      </c>
      <c r="H2045" s="1" t="n">
        <v>-4.7004494355</v>
      </c>
      <c r="I2045" s="1" t="n">
        <v>0.00021609273838</v>
      </c>
      <c r="J2045" s="1" t="b">
        <f aca="false">TRUE()</f>
        <v>1</v>
      </c>
      <c r="K2045" s="2" t="s">
        <v>2664</v>
      </c>
    </row>
    <row r="2046" customFormat="false" ht="13.5" hidden="false" customHeight="false" outlineLevel="0" collapsed="false">
      <c r="A2046" s="0" t="s">
        <v>2665</v>
      </c>
      <c r="B2046" s="0" t="n">
        <v>0</v>
      </c>
      <c r="C2046" s="0" t="n">
        <v>0</v>
      </c>
      <c r="D2046" s="0" t="n">
        <v>26.6428074996945</v>
      </c>
      <c r="E2046" s="0" t="n">
        <v>-5.7363726444</v>
      </c>
      <c r="F2046" s="0" t="n">
        <v>7.8137174212E-008</v>
      </c>
      <c r="G2046" s="1" t="b">
        <f aca="false">TRUE()</f>
        <v>1</v>
      </c>
      <c r="H2046" s="1" t="n">
        <v>-5.7032426506</v>
      </c>
      <c r="I2046" s="1" t="n">
        <v>9.2677914499E-008</v>
      </c>
      <c r="J2046" s="1" t="b">
        <f aca="false">TRUE()</f>
        <v>1</v>
      </c>
      <c r="K2046" s="2" t="s">
        <v>39</v>
      </c>
    </row>
    <row r="2047" customFormat="false" ht="13.5" hidden="false" customHeight="false" outlineLevel="0" collapsed="false">
      <c r="A2047" s="0" t="s">
        <v>2666</v>
      </c>
      <c r="B2047" s="0" t="n">
        <v>0</v>
      </c>
      <c r="C2047" s="0" t="n">
        <v>0</v>
      </c>
      <c r="D2047" s="0" t="n">
        <v>159.547644137436</v>
      </c>
      <c r="E2047" s="0" t="n">
        <v>-8.3185419299</v>
      </c>
      <c r="F2047" s="0" t="n">
        <v>3.7388107289E-034</v>
      </c>
      <c r="G2047" s="1" t="b">
        <f aca="false">TRUE()</f>
        <v>1</v>
      </c>
      <c r="H2047" s="1" t="n">
        <v>-8.2854119361</v>
      </c>
      <c r="I2047" s="1" t="n">
        <v>6.7406894832E-034</v>
      </c>
      <c r="J2047" s="1" t="b">
        <f aca="false">TRUE()</f>
        <v>1</v>
      </c>
      <c r="K2047" s="2" t="s">
        <v>1020</v>
      </c>
    </row>
    <row r="2048" customFormat="false" ht="13.5" hidden="false" customHeight="false" outlineLevel="0" collapsed="false">
      <c r="A2048" s="0" t="s">
        <v>2667</v>
      </c>
      <c r="B2048" s="0" t="n">
        <v>0</v>
      </c>
      <c r="C2048" s="0" t="n">
        <v>0</v>
      </c>
      <c r="D2048" s="0" t="n">
        <v>40.1979200872584</v>
      </c>
      <c r="E2048" s="0" t="n">
        <v>-6.329747385</v>
      </c>
      <c r="F2048" s="0" t="n">
        <v>5.0698156669E-011</v>
      </c>
      <c r="G2048" s="1" t="b">
        <f aca="false">TRUE()</f>
        <v>1</v>
      </c>
      <c r="H2048" s="1" t="n">
        <v>-6.2966173912</v>
      </c>
      <c r="I2048" s="1" t="n">
        <v>6.3738927054E-011</v>
      </c>
      <c r="J2048" s="1" t="b">
        <f aca="false">TRUE()</f>
        <v>1</v>
      </c>
      <c r="K2048" s="2" t="s">
        <v>2668</v>
      </c>
    </row>
    <row r="2049" customFormat="false" ht="13.5" hidden="false" customHeight="false" outlineLevel="0" collapsed="false">
      <c r="A2049" s="0" t="s">
        <v>2669</v>
      </c>
      <c r="B2049" s="0" t="n">
        <v>0</v>
      </c>
      <c r="C2049" s="0" t="n">
        <v>0</v>
      </c>
      <c r="D2049" s="0" t="n">
        <v>67.2587508309314</v>
      </c>
      <c r="E2049" s="0" t="n">
        <v>-7.0723485138</v>
      </c>
      <c r="F2049" s="0" t="n">
        <v>6.9745328428E-017</v>
      </c>
      <c r="G2049" s="1" t="b">
        <f aca="false">TRUE()</f>
        <v>1</v>
      </c>
      <c r="H2049" s="1" t="n">
        <v>-7.0392185199</v>
      </c>
      <c r="I2049" s="1" t="n">
        <v>9.682023981E-017</v>
      </c>
      <c r="J2049" s="1" t="b">
        <f aca="false">TRUE()</f>
        <v>1</v>
      </c>
      <c r="K2049" s="2" t="s">
        <v>2670</v>
      </c>
    </row>
    <row r="2050" customFormat="false" ht="13.5" hidden="false" customHeight="false" outlineLevel="0" collapsed="false">
      <c r="A2050" s="0" t="s">
        <v>2671</v>
      </c>
      <c r="B2050" s="0" t="n">
        <v>0</v>
      </c>
      <c r="C2050" s="0" t="n">
        <v>0</v>
      </c>
      <c r="D2050" s="0" t="n">
        <v>13.425477216643</v>
      </c>
      <c r="E2050" s="0" t="n">
        <v>-4.7475999002</v>
      </c>
      <c r="F2050" s="0" t="n">
        <v>0.00018003484995</v>
      </c>
      <c r="G2050" s="1" t="b">
        <f aca="false">TRUE()</f>
        <v>1</v>
      </c>
      <c r="H2050" s="1" t="n">
        <v>-4.7144699064</v>
      </c>
      <c r="I2050" s="1" t="n">
        <v>0.00019963306675</v>
      </c>
      <c r="J2050" s="1" t="b">
        <f aca="false">TRUE()</f>
        <v>1</v>
      </c>
      <c r="K2050" s="2" t="s">
        <v>2672</v>
      </c>
    </row>
    <row r="2051" customFormat="false" ht="13.5" hidden="false" customHeight="false" outlineLevel="0" collapsed="false">
      <c r="A2051" s="0" t="s">
        <v>2673</v>
      </c>
      <c r="B2051" s="0" t="n">
        <v>0</v>
      </c>
      <c r="C2051" s="0" t="n">
        <v>0</v>
      </c>
      <c r="D2051" s="0" t="n">
        <v>27.3313890056509</v>
      </c>
      <c r="E2051" s="0" t="n">
        <v>-5.7731853103</v>
      </c>
      <c r="F2051" s="0" t="n">
        <v>5.3148105096E-008</v>
      </c>
      <c r="G2051" s="1" t="b">
        <f aca="false">TRUE()</f>
        <v>1</v>
      </c>
      <c r="H2051" s="1" t="n">
        <v>-5.7400553164</v>
      </c>
      <c r="I2051" s="1" t="n">
        <v>6.3238450265E-008</v>
      </c>
      <c r="J2051" s="1" t="b">
        <f aca="false">TRUE()</f>
        <v>1</v>
      </c>
      <c r="K2051" s="2" t="s">
        <v>39</v>
      </c>
    </row>
    <row r="2052" customFormat="false" ht="13.5" hidden="false" customHeight="false" outlineLevel="0" collapsed="false">
      <c r="A2052" s="0" t="s">
        <v>2674</v>
      </c>
      <c r="B2052" s="0" t="n">
        <v>0</v>
      </c>
      <c r="C2052" s="0" t="n">
        <v>0</v>
      </c>
      <c r="D2052" s="0" t="n">
        <v>40.3552504985589</v>
      </c>
      <c r="E2052" s="0" t="n">
        <v>-6.3353829197</v>
      </c>
      <c r="F2052" s="0" t="n">
        <v>4.66844402E-011</v>
      </c>
      <c r="G2052" s="1" t="b">
        <f aca="false">TRUE()</f>
        <v>1</v>
      </c>
      <c r="H2052" s="1" t="n">
        <v>-6.3022529258</v>
      </c>
      <c r="I2052" s="1" t="n">
        <v>5.8729954825E-011</v>
      </c>
      <c r="J2052" s="1" t="b">
        <f aca="false">TRUE()</f>
        <v>1</v>
      </c>
      <c r="K2052" s="2" t="s">
        <v>2675</v>
      </c>
    </row>
    <row r="2053" customFormat="false" ht="13.5" hidden="false" customHeight="false" outlineLevel="0" collapsed="false">
      <c r="A2053" s="0" t="s">
        <v>2676</v>
      </c>
      <c r="B2053" s="0" t="n">
        <v>0</v>
      </c>
      <c r="C2053" s="0" t="n">
        <v>0</v>
      </c>
      <c r="D2053" s="0" t="n">
        <v>40.2764316499289</v>
      </c>
      <c r="E2053" s="0" t="n">
        <v>-6.3325624006</v>
      </c>
      <c r="F2053" s="0" t="n">
        <v>4.8653503553E-011</v>
      </c>
      <c r="G2053" s="1" t="b">
        <f aca="false">TRUE()</f>
        <v>1</v>
      </c>
      <c r="H2053" s="1" t="n">
        <v>-6.2994324067</v>
      </c>
      <c r="I2053" s="1" t="n">
        <v>6.1187673666E-011</v>
      </c>
      <c r="J2053" s="1" t="b">
        <f aca="false">TRUE()</f>
        <v>1</v>
      </c>
      <c r="K2053" s="2" t="s">
        <v>14</v>
      </c>
    </row>
    <row r="2054" customFormat="false" ht="13.5" hidden="false" customHeight="false" outlineLevel="0" collapsed="false">
      <c r="A2054" s="0" t="s">
        <v>2677</v>
      </c>
      <c r="B2054" s="0" t="n">
        <v>0</v>
      </c>
      <c r="C2054" s="0" t="n">
        <v>0</v>
      </c>
      <c r="D2054" s="0" t="n">
        <v>40.5138172981603</v>
      </c>
      <c r="E2054" s="0" t="n">
        <v>-6.3410405545</v>
      </c>
      <c r="F2054" s="0" t="n">
        <v>4.296304771E-011</v>
      </c>
      <c r="G2054" s="1" t="b">
        <f aca="false">TRUE()</f>
        <v>1</v>
      </c>
      <c r="H2054" s="1" t="n">
        <v>-6.3079105607</v>
      </c>
      <c r="I2054" s="1" t="n">
        <v>5.4082818659E-011</v>
      </c>
      <c r="J2054" s="1" t="b">
        <f aca="false">TRUE()</f>
        <v>1</v>
      </c>
      <c r="K2054" s="2" t="s">
        <v>2678</v>
      </c>
    </row>
    <row r="2055" customFormat="false" ht="13.5" hidden="false" customHeight="false" outlineLevel="0" collapsed="false">
      <c r="A2055" s="0" t="s">
        <v>2679</v>
      </c>
      <c r="B2055" s="0" t="n">
        <v>0</v>
      </c>
      <c r="C2055" s="0" t="n">
        <v>0</v>
      </c>
      <c r="D2055" s="0" t="n">
        <v>67.2587508309314</v>
      </c>
      <c r="E2055" s="0" t="n">
        <v>-7.0723485138</v>
      </c>
      <c r="F2055" s="0" t="n">
        <v>6.9745328428E-017</v>
      </c>
      <c r="G2055" s="1" t="b">
        <f aca="false">TRUE()</f>
        <v>1</v>
      </c>
      <c r="H2055" s="1" t="n">
        <v>-7.0392185199</v>
      </c>
      <c r="I2055" s="1" t="n">
        <v>9.682023981E-017</v>
      </c>
      <c r="J2055" s="1" t="b">
        <f aca="false">TRUE()</f>
        <v>1</v>
      </c>
      <c r="K2055" s="2" t="s">
        <v>2680</v>
      </c>
    </row>
    <row r="2056" customFormat="false" ht="13.5" hidden="false" customHeight="false" outlineLevel="0" collapsed="false">
      <c r="A2056" s="0" t="s">
        <v>2681</v>
      </c>
      <c r="B2056" s="0" t="n">
        <v>0</v>
      </c>
      <c r="C2056" s="0" t="n">
        <v>0</v>
      </c>
      <c r="D2056" s="0" t="n">
        <v>13.4781261469043</v>
      </c>
      <c r="E2056" s="0" t="n">
        <v>-4.7532464633</v>
      </c>
      <c r="F2056" s="0" t="n">
        <v>0.00017429503378</v>
      </c>
      <c r="G2056" s="1" t="b">
        <f aca="false">TRUE()</f>
        <v>1</v>
      </c>
      <c r="H2056" s="1" t="n">
        <v>-4.7201164695</v>
      </c>
      <c r="I2056" s="1" t="n">
        <v>0.00019332660323</v>
      </c>
      <c r="J2056" s="1" t="b">
        <f aca="false">TRUE()</f>
        <v>1</v>
      </c>
      <c r="K2056" s="2" t="s">
        <v>14</v>
      </c>
    </row>
    <row r="2057" customFormat="false" ht="13.5" hidden="false" customHeight="false" outlineLevel="0" collapsed="false">
      <c r="A2057" s="0" t="s">
        <v>2682</v>
      </c>
      <c r="B2057" s="0" t="n">
        <v>0</v>
      </c>
      <c r="C2057" s="0" t="n">
        <v>0</v>
      </c>
      <c r="D2057" s="0" t="n">
        <v>40.5935689070149</v>
      </c>
      <c r="E2057" s="0" t="n">
        <v>-6.3438777139</v>
      </c>
      <c r="F2057" s="0" t="n">
        <v>4.1205886462E-011</v>
      </c>
      <c r="G2057" s="1" t="b">
        <f aca="false">TRUE()</f>
        <v>1</v>
      </c>
      <c r="H2057" s="1" t="n">
        <v>-6.3107477201</v>
      </c>
      <c r="I2057" s="1" t="n">
        <v>5.1887475129E-011</v>
      </c>
      <c r="J2057" s="1" t="b">
        <f aca="false">TRUE()</f>
        <v>1</v>
      </c>
      <c r="K2057" s="2" t="s">
        <v>2683</v>
      </c>
    </row>
    <row r="2058" customFormat="false" ht="13.5" hidden="false" customHeight="false" outlineLevel="0" collapsed="false">
      <c r="A2058" s="0" t="s">
        <v>2684</v>
      </c>
      <c r="B2058" s="0" t="n">
        <v>0</v>
      </c>
      <c r="C2058" s="0" t="n">
        <v>0</v>
      </c>
      <c r="D2058" s="0" t="n">
        <v>13.6385800296055</v>
      </c>
      <c r="E2058" s="0" t="n">
        <v>-4.7703199764</v>
      </c>
      <c r="F2058" s="0" t="n">
        <v>0.00015792123346</v>
      </c>
      <c r="G2058" s="1" t="b">
        <f aca="false">TRUE()</f>
        <v>1</v>
      </c>
      <c r="H2058" s="1" t="n">
        <v>-4.7371899825</v>
      </c>
      <c r="I2058" s="1" t="n">
        <v>0.00017532528511</v>
      </c>
      <c r="J2058" s="1" t="b">
        <f aca="false">TRUE()</f>
        <v>1</v>
      </c>
      <c r="K2058" s="2" t="s">
        <v>1125</v>
      </c>
    </row>
    <row r="2059" customFormat="false" ht="13.5" hidden="false" customHeight="false" outlineLevel="0" collapsed="false">
      <c r="A2059" s="0" t="s">
        <v>2685</v>
      </c>
      <c r="B2059" s="0" t="n">
        <v>0</v>
      </c>
      <c r="C2059" s="0" t="n">
        <v>0</v>
      </c>
      <c r="D2059" s="0" t="n">
        <v>13.5578783726256</v>
      </c>
      <c r="E2059" s="0" t="n">
        <v>-4.7617579626</v>
      </c>
      <c r="F2059" s="0" t="n">
        <v>0.00016595179841</v>
      </c>
      <c r="G2059" s="1" t="b">
        <f aca="false">TRUE()</f>
        <v>1</v>
      </c>
      <c r="H2059" s="1" t="n">
        <v>-4.7286279687</v>
      </c>
      <c r="I2059" s="1" t="n">
        <v>0.00018415617246</v>
      </c>
      <c r="J2059" s="1" t="b">
        <f aca="false">TRUE()</f>
        <v>1</v>
      </c>
      <c r="K2059" s="2" t="s">
        <v>14</v>
      </c>
    </row>
    <row r="2060" customFormat="false" ht="13.5" hidden="false" customHeight="false" outlineLevel="0" collapsed="false">
      <c r="A2060" s="0" t="s">
        <v>2686</v>
      </c>
      <c r="B2060" s="0" t="n">
        <v>0</v>
      </c>
      <c r="C2060" s="0" t="n">
        <v>0</v>
      </c>
      <c r="D2060" s="0" t="n">
        <v>14.0282537447371</v>
      </c>
      <c r="E2060" s="0" t="n">
        <v>-4.8109619603</v>
      </c>
      <c r="F2060" s="0" t="n">
        <v>0.0001243482388</v>
      </c>
      <c r="G2060" s="1" t="b">
        <f aca="false">TRUE()</f>
        <v>1</v>
      </c>
      <c r="H2060" s="1" t="n">
        <v>-4.7778319665</v>
      </c>
      <c r="I2060" s="1" t="n">
        <v>0.00013835761088</v>
      </c>
      <c r="J2060" s="1" t="b">
        <f aca="false">TRUE()</f>
        <v>1</v>
      </c>
      <c r="K2060" s="2" t="s">
        <v>2687</v>
      </c>
    </row>
    <row r="2061" customFormat="false" ht="13.5" hidden="false" customHeight="false" outlineLevel="0" collapsed="false">
      <c r="A2061" s="0" t="s">
        <v>2688</v>
      </c>
      <c r="B2061" s="0" t="n">
        <v>0</v>
      </c>
      <c r="C2061" s="0" t="n">
        <v>0</v>
      </c>
      <c r="D2061" s="0" t="n">
        <v>68.05786470219</v>
      </c>
      <c r="E2061" s="0" t="n">
        <v>-7.089388417</v>
      </c>
      <c r="F2061" s="0" t="n">
        <v>4.7664700669E-017</v>
      </c>
      <c r="G2061" s="1" t="b">
        <f aca="false">TRUE()</f>
        <v>1</v>
      </c>
      <c r="H2061" s="1" t="n">
        <v>-7.0562584232</v>
      </c>
      <c r="I2061" s="1" t="n">
        <v>6.6345991861E-017</v>
      </c>
      <c r="J2061" s="1" t="b">
        <f aca="false">TRUE()</f>
        <v>1</v>
      </c>
      <c r="K2061" s="2" t="s">
        <v>39</v>
      </c>
    </row>
    <row r="2062" customFormat="false" ht="13.5" hidden="false" customHeight="false" outlineLevel="0" collapsed="false">
      <c r="A2062" s="0" t="s">
        <v>2689</v>
      </c>
      <c r="B2062" s="0" t="n">
        <v>0</v>
      </c>
      <c r="C2062" s="0" t="n">
        <v>0</v>
      </c>
      <c r="D2062" s="0" t="n">
        <v>69.5733232279473</v>
      </c>
      <c r="E2062" s="0" t="n">
        <v>-7.1211607632</v>
      </c>
      <c r="F2062" s="0" t="n">
        <v>2.3212691132E-017</v>
      </c>
      <c r="G2062" s="1" t="b">
        <f aca="false">TRUE()</f>
        <v>1</v>
      </c>
      <c r="H2062" s="1" t="n">
        <v>-7.0880307694</v>
      </c>
      <c r="I2062" s="1" t="n">
        <v>3.2474527317E-017</v>
      </c>
      <c r="J2062" s="1" t="b">
        <f aca="false">TRUE()</f>
        <v>1</v>
      </c>
      <c r="K2062" s="2" t="s">
        <v>39</v>
      </c>
    </row>
    <row r="2063" customFormat="false" ht="13.5" hidden="false" customHeight="false" outlineLevel="0" collapsed="false">
      <c r="A2063" s="0" t="s">
        <v>2690</v>
      </c>
      <c r="B2063" s="0" t="n">
        <v>0</v>
      </c>
      <c r="C2063" s="0" t="n">
        <v>0</v>
      </c>
      <c r="D2063" s="0" t="n">
        <v>27.7171142537145</v>
      </c>
      <c r="E2063" s="0" t="n">
        <v>-5.7934035893</v>
      </c>
      <c r="F2063" s="0" t="n">
        <v>4.2856450966E-008</v>
      </c>
      <c r="G2063" s="1" t="b">
        <f aca="false">TRUE()</f>
        <v>1</v>
      </c>
      <c r="H2063" s="1" t="n">
        <v>-5.7602735954</v>
      </c>
      <c r="I2063" s="1" t="n">
        <v>5.1082819695E-008</v>
      </c>
      <c r="J2063" s="1" t="b">
        <f aca="false">TRUE()</f>
        <v>1</v>
      </c>
      <c r="K2063" s="2" t="s">
        <v>39</v>
      </c>
    </row>
    <row r="2064" customFormat="false" ht="13.5" hidden="false" customHeight="false" outlineLevel="0" collapsed="false">
      <c r="A2064" s="0" t="s">
        <v>2691</v>
      </c>
      <c r="B2064" s="0" t="n">
        <v>0</v>
      </c>
      <c r="C2064" s="0" t="n">
        <v>0</v>
      </c>
      <c r="D2064" s="0" t="n">
        <v>13.7752391481387</v>
      </c>
      <c r="E2064" s="0" t="n">
        <v>-4.7847038947</v>
      </c>
      <c r="F2064" s="0" t="n">
        <v>0.0001452102558</v>
      </c>
      <c r="G2064" s="1" t="b">
        <f aca="false">TRUE()</f>
        <v>1</v>
      </c>
      <c r="H2064" s="1" t="n">
        <v>-4.7515739009</v>
      </c>
      <c r="I2064" s="1" t="n">
        <v>0.00016133875418</v>
      </c>
      <c r="J2064" s="1" t="b">
        <f aca="false">TRUE()</f>
        <v>1</v>
      </c>
      <c r="K2064" s="2" t="s">
        <v>39</v>
      </c>
    </row>
    <row r="2065" customFormat="false" ht="13.5" hidden="false" customHeight="false" outlineLevel="0" collapsed="false">
      <c r="A2065" s="0" t="s">
        <v>2692</v>
      </c>
      <c r="B2065" s="0" t="n">
        <v>0</v>
      </c>
      <c r="C2065" s="0" t="n">
        <v>0</v>
      </c>
      <c r="D2065" s="0" t="n">
        <v>68.3284725141272</v>
      </c>
      <c r="E2065" s="0" t="n">
        <v>-7.0951134048</v>
      </c>
      <c r="F2065" s="0" t="n">
        <v>4.190837865E-017</v>
      </c>
      <c r="G2065" s="1" t="b">
        <f aca="false">TRUE()</f>
        <v>1</v>
      </c>
      <c r="H2065" s="1" t="n">
        <v>-7.061983411</v>
      </c>
      <c r="I2065" s="1" t="n">
        <v>5.8386534404E-017</v>
      </c>
      <c r="J2065" s="1" t="b">
        <f aca="false">TRUE()</f>
        <v>1</v>
      </c>
      <c r="K2065" s="2" t="s">
        <v>2693</v>
      </c>
    </row>
    <row r="2066" customFormat="false" ht="13.5" hidden="false" customHeight="false" outlineLevel="0" collapsed="false">
      <c r="A2066" s="0" t="s">
        <v>2694</v>
      </c>
      <c r="B2066" s="0" t="n">
        <v>0</v>
      </c>
      <c r="C2066" s="0" t="n">
        <v>0</v>
      </c>
      <c r="D2066" s="0" t="n">
        <v>13.6656945028254</v>
      </c>
      <c r="E2066" s="0" t="n">
        <v>-4.7731853097</v>
      </c>
      <c r="F2066" s="0" t="n">
        <v>0.0001553124872</v>
      </c>
      <c r="G2066" s="1" t="b">
        <f aca="false">TRUE()</f>
        <v>1</v>
      </c>
      <c r="H2066" s="1" t="n">
        <v>-4.7400553159</v>
      </c>
      <c r="I2066" s="1" t="n">
        <v>0.00017245564747</v>
      </c>
      <c r="J2066" s="1" t="b">
        <f aca="false">TRUE()</f>
        <v>1</v>
      </c>
      <c r="K2066" s="2" t="s">
        <v>2695</v>
      </c>
    </row>
    <row r="2067" customFormat="false" ht="13.5" hidden="false" customHeight="false" outlineLevel="0" collapsed="false">
      <c r="A2067" s="0" t="s">
        <v>2696</v>
      </c>
      <c r="B2067" s="0" t="n">
        <v>0</v>
      </c>
      <c r="C2067" s="0" t="n">
        <v>0</v>
      </c>
      <c r="D2067" s="0" t="n">
        <v>40.9970835084763</v>
      </c>
      <c r="E2067" s="0" t="n">
        <v>-6.3581478108</v>
      </c>
      <c r="F2067" s="0" t="n">
        <v>3.3365135522E-011</v>
      </c>
      <c r="G2067" s="1" t="b">
        <f aca="false">TRUE()</f>
        <v>1</v>
      </c>
      <c r="H2067" s="1" t="n">
        <v>-6.325017817</v>
      </c>
      <c r="I2067" s="1" t="n">
        <v>4.2082181888E-011</v>
      </c>
      <c r="J2067" s="1" t="b">
        <f aca="false">TRUE()</f>
        <v>1</v>
      </c>
      <c r="K2067" s="2" t="s">
        <v>39</v>
      </c>
    </row>
    <row r="2068" customFormat="false" ht="13.5" hidden="false" customHeight="false" outlineLevel="0" collapsed="false">
      <c r="A2068" s="0" t="s">
        <v>2697</v>
      </c>
      <c r="B2068" s="0" t="n">
        <v>0</v>
      </c>
      <c r="C2068" s="0" t="n">
        <v>0</v>
      </c>
      <c r="D2068" s="0" t="n">
        <v>355.308057073461</v>
      </c>
      <c r="E2068" s="0" t="n">
        <v>-9.4736250283</v>
      </c>
      <c r="F2068" s="0" t="n">
        <v>1.8589954415E-064</v>
      </c>
      <c r="G2068" s="1" t="b">
        <f aca="false">TRUE()</f>
        <v>1</v>
      </c>
      <c r="H2068" s="1" t="n">
        <v>-9.4404950345</v>
      </c>
      <c r="I2068" s="1" t="n">
        <v>5.0413162108E-064</v>
      </c>
      <c r="J2068" s="1" t="b">
        <f aca="false">TRUE()</f>
        <v>1</v>
      </c>
      <c r="K2068" s="2" t="s">
        <v>1022</v>
      </c>
    </row>
    <row r="2069" customFormat="false" ht="13.5" hidden="false" customHeight="false" outlineLevel="0" collapsed="false">
      <c r="A2069" s="0" t="s">
        <v>2698</v>
      </c>
      <c r="B2069" s="0" t="n">
        <v>0</v>
      </c>
      <c r="C2069" s="0" t="n">
        <v>0</v>
      </c>
      <c r="D2069" s="0" t="n">
        <v>41.0787510055051</v>
      </c>
      <c r="E2069" s="0" t="n">
        <v>-6.3610188468</v>
      </c>
      <c r="F2069" s="0" t="n">
        <v>3.1971248453E-011</v>
      </c>
      <c r="G2069" s="1" t="b">
        <f aca="false">TRUE()</f>
        <v>1</v>
      </c>
      <c r="H2069" s="1" t="n">
        <v>-6.3278888529</v>
      </c>
      <c r="I2069" s="1" t="n">
        <v>4.0337293904E-011</v>
      </c>
      <c r="J2069" s="1" t="b">
        <f aca="false">TRUE()</f>
        <v>1</v>
      </c>
      <c r="K2069" s="2" t="s">
        <v>1020</v>
      </c>
    </row>
    <row r="2070" customFormat="false" ht="13.5" hidden="false" customHeight="false" outlineLevel="0" collapsed="false">
      <c r="A2070" s="0" t="s">
        <v>2699</v>
      </c>
      <c r="B2070" s="0" t="n">
        <v>0</v>
      </c>
      <c r="C2070" s="0" t="n">
        <v>0</v>
      </c>
      <c r="D2070" s="0" t="n">
        <v>68.4645850091752</v>
      </c>
      <c r="E2070" s="0" t="n">
        <v>-7.0979844408</v>
      </c>
      <c r="F2070" s="0" t="n">
        <v>3.9282786065E-017</v>
      </c>
      <c r="G2070" s="1" t="b">
        <f aca="false">TRUE()</f>
        <v>1</v>
      </c>
      <c r="H2070" s="1" t="n">
        <v>-7.064854447</v>
      </c>
      <c r="I2070" s="1" t="n">
        <v>5.4753526809E-017</v>
      </c>
      <c r="J2070" s="1" t="b">
        <f aca="false">TRUE()</f>
        <v>1</v>
      </c>
      <c r="K2070" s="2" t="s">
        <v>39</v>
      </c>
    </row>
    <row r="2071" customFormat="false" ht="13.5" hidden="false" customHeight="false" outlineLevel="0" collapsed="false">
      <c r="A2071" s="0" t="s">
        <v>2700</v>
      </c>
      <c r="B2071" s="0" t="n">
        <v>0</v>
      </c>
      <c r="C2071" s="0" t="n">
        <v>0</v>
      </c>
      <c r="D2071" s="0" t="n">
        <v>137.202481734954</v>
      </c>
      <c r="E2071" s="0" t="n">
        <v>-8.1008612012</v>
      </c>
      <c r="F2071" s="0" t="n">
        <v>3.0713557239E-030</v>
      </c>
      <c r="G2071" s="1" t="b">
        <f aca="false">TRUE()</f>
        <v>1</v>
      </c>
      <c r="H2071" s="1" t="n">
        <v>-8.0677312073</v>
      </c>
      <c r="I2071" s="1" t="n">
        <v>5.2327752048E-030</v>
      </c>
      <c r="J2071" s="1" t="b">
        <f aca="false">TRUE()</f>
        <v>1</v>
      </c>
      <c r="K2071" s="2" t="s">
        <v>1022</v>
      </c>
    </row>
    <row r="2072" customFormat="false" ht="13.5" hidden="false" customHeight="false" outlineLevel="0" collapsed="false">
      <c r="A2072" s="0" t="s">
        <v>2701</v>
      </c>
      <c r="B2072" s="0" t="n">
        <v>0</v>
      </c>
      <c r="C2072" s="0" t="n">
        <v>0</v>
      </c>
      <c r="D2072" s="0" t="n">
        <v>27.9993659263592</v>
      </c>
      <c r="E2072" s="0" t="n">
        <v>-5.8080206857</v>
      </c>
      <c r="F2072" s="0" t="n">
        <v>3.6622397443E-008</v>
      </c>
      <c r="G2072" s="1" t="b">
        <f aca="false">TRUE()</f>
        <v>1</v>
      </c>
      <c r="H2072" s="1" t="n">
        <v>-5.7748906919</v>
      </c>
      <c r="I2072" s="1" t="n">
        <v>4.3708225139E-008</v>
      </c>
      <c r="J2072" s="1" t="b">
        <f aca="false">TRUE()</f>
        <v>1</v>
      </c>
      <c r="K2072" s="2" t="s">
        <v>39</v>
      </c>
    </row>
    <row r="2073" customFormat="false" ht="13.5" hidden="false" customHeight="false" outlineLevel="0" collapsed="false">
      <c r="A2073" s="0" t="s">
        <v>2702</v>
      </c>
      <c r="B2073" s="0" t="n">
        <v>0</v>
      </c>
      <c r="C2073" s="0" t="n">
        <v>0</v>
      </c>
      <c r="D2073" s="0" t="n">
        <v>13.7202481734954</v>
      </c>
      <c r="E2073" s="0" t="n">
        <v>-4.7789331063</v>
      </c>
      <c r="F2073" s="0" t="n">
        <v>0.00015019540191</v>
      </c>
      <c r="G2073" s="1" t="b">
        <f aca="false">TRUE()</f>
        <v>1</v>
      </c>
      <c r="H2073" s="1" t="n">
        <v>-4.7458031124</v>
      </c>
      <c r="I2073" s="1" t="n">
        <v>0.00016682548876</v>
      </c>
      <c r="J2073" s="1" t="b">
        <f aca="false">TRUE()</f>
        <v>1</v>
      </c>
      <c r="K2073" s="2" t="s">
        <v>2703</v>
      </c>
    </row>
    <row r="2074" customFormat="false" ht="13.5" hidden="false" customHeight="false" outlineLevel="0" collapsed="false">
      <c r="A2074" s="0" t="s">
        <v>2704</v>
      </c>
      <c r="B2074" s="0" t="n">
        <v>0</v>
      </c>
      <c r="C2074" s="0" t="n">
        <v>0</v>
      </c>
      <c r="D2074" s="0" t="n">
        <v>41.0787510055051</v>
      </c>
      <c r="E2074" s="0" t="n">
        <v>-6.3610188468</v>
      </c>
      <c r="F2074" s="0" t="n">
        <v>3.1971248453E-011</v>
      </c>
      <c r="G2074" s="1" t="b">
        <f aca="false">TRUE()</f>
        <v>1</v>
      </c>
      <c r="H2074" s="1" t="n">
        <v>-6.3278888529</v>
      </c>
      <c r="I2074" s="1" t="n">
        <v>4.0337293904E-011</v>
      </c>
      <c r="J2074" s="1" t="b">
        <f aca="false">TRUE()</f>
        <v>1</v>
      </c>
      <c r="K2074" s="2" t="s">
        <v>39</v>
      </c>
    </row>
    <row r="2075" customFormat="false" ht="13.5" hidden="false" customHeight="false" outlineLevel="0" collapsed="false">
      <c r="A2075" s="0" t="s">
        <v>2705</v>
      </c>
      <c r="B2075" s="0" t="n">
        <v>0</v>
      </c>
      <c r="C2075" s="0" t="n">
        <v>0</v>
      </c>
      <c r="D2075" s="0" t="n">
        <v>82.4861320190543</v>
      </c>
      <c r="E2075" s="0" t="n">
        <v>-7.3667781159</v>
      </c>
      <c r="F2075" s="0" t="n">
        <v>5.6873533784E-020</v>
      </c>
      <c r="G2075" s="1" t="b">
        <f aca="false">TRUE()</f>
        <v>1</v>
      </c>
      <c r="H2075" s="1" t="n">
        <v>-7.3336481221</v>
      </c>
      <c r="I2075" s="1" t="n">
        <v>8.2952180376E-020</v>
      </c>
      <c r="J2075" s="1" t="b">
        <f aca="false">TRUE()</f>
        <v>1</v>
      </c>
      <c r="K2075" s="2" t="s">
        <v>1020</v>
      </c>
    </row>
    <row r="2076" customFormat="false" ht="13.5" hidden="false" customHeight="false" outlineLevel="0" collapsed="false">
      <c r="A2076" s="0" t="s">
        <v>2706</v>
      </c>
      <c r="B2076" s="0" t="n">
        <v>0</v>
      </c>
      <c r="C2076" s="0" t="n">
        <v>0</v>
      </c>
      <c r="D2076" s="0" t="n">
        <v>13.7476886698424</v>
      </c>
      <c r="E2076" s="0" t="n">
        <v>-4.7818156152</v>
      </c>
      <c r="F2076" s="0" t="n">
        <v>0.00014768648113</v>
      </c>
      <c r="G2076" s="1" t="b">
        <f aca="false">TRUE()</f>
        <v>1</v>
      </c>
      <c r="H2076" s="1" t="n">
        <v>-4.7486856214</v>
      </c>
      <c r="I2076" s="1" t="n">
        <v>0.00016406434767</v>
      </c>
      <c r="J2076" s="1" t="b">
        <f aca="false">TRUE()</f>
        <v>1</v>
      </c>
      <c r="K2076" s="2" t="s">
        <v>2707</v>
      </c>
    </row>
    <row r="2077" customFormat="false" ht="13.5" hidden="false" customHeight="false" outlineLevel="0" collapsed="false">
      <c r="A2077" s="0" t="s">
        <v>2708</v>
      </c>
      <c r="B2077" s="0" t="n">
        <v>0</v>
      </c>
      <c r="C2077" s="0" t="n">
        <v>0</v>
      </c>
      <c r="D2077" s="0" t="n">
        <v>13.8306727060789</v>
      </c>
      <c r="E2077" s="0" t="n">
        <v>-4.7904978587</v>
      </c>
      <c r="F2077" s="0" t="n">
        <v>0.00014035473809</v>
      </c>
      <c r="G2077" s="1" t="b">
        <f aca="false">TRUE()</f>
        <v>1</v>
      </c>
      <c r="H2077" s="1" t="n">
        <v>-4.7573678649</v>
      </c>
      <c r="I2077" s="1" t="n">
        <v>0.00015599297996</v>
      </c>
      <c r="J2077" s="1" t="b">
        <f aca="false">TRUE()</f>
        <v>1</v>
      </c>
      <c r="K2077" s="2" t="s">
        <v>2709</v>
      </c>
    </row>
    <row r="2078" customFormat="false" ht="13.5" hidden="false" customHeight="false" outlineLevel="0" collapsed="false">
      <c r="A2078" s="0" t="s">
        <v>2710</v>
      </c>
      <c r="B2078" s="0" t="n">
        <v>0</v>
      </c>
      <c r="C2078" s="0" t="n">
        <v>0</v>
      </c>
      <c r="D2078" s="0" t="n">
        <v>13.8029002709261</v>
      </c>
      <c r="E2078" s="0" t="n">
        <v>-4.7875979677</v>
      </c>
      <c r="F2078" s="0" t="n">
        <v>0.00014276643764</v>
      </c>
      <c r="G2078" s="1" t="b">
        <f aca="false">TRUE()</f>
        <v>1</v>
      </c>
      <c r="H2078" s="1" t="n">
        <v>-4.7544679738</v>
      </c>
      <c r="I2078" s="1" t="n">
        <v>0.00015864840088</v>
      </c>
      <c r="J2078" s="1" t="b">
        <f aca="false">TRUE()</f>
        <v>1</v>
      </c>
      <c r="K2078" s="2" t="s">
        <v>14</v>
      </c>
    </row>
    <row r="2079" customFormat="false" ht="13.5" hidden="false" customHeight="false" outlineLevel="0" collapsed="false">
      <c r="A2079" s="0" t="s">
        <v>2711</v>
      </c>
      <c r="B2079" s="0" t="n">
        <v>0</v>
      </c>
      <c r="C2079" s="0" t="n">
        <v>0</v>
      </c>
      <c r="D2079" s="0" t="n">
        <v>13.9996829631796</v>
      </c>
      <c r="E2079" s="0" t="n">
        <v>-4.8080206852</v>
      </c>
      <c r="F2079" s="0" t="n">
        <v>0.00012654307078</v>
      </c>
      <c r="G2079" s="1" t="b">
        <f aca="false">TRUE()</f>
        <v>1</v>
      </c>
      <c r="H2079" s="1" t="n">
        <v>-4.7748906914</v>
      </c>
      <c r="I2079" s="1" t="n">
        <v>0.00014077700332</v>
      </c>
      <c r="J2079" s="1" t="b">
        <f aca="false">TRUE()</f>
        <v>1</v>
      </c>
      <c r="K2079" s="2" t="s">
        <v>2712</v>
      </c>
    </row>
    <row r="2080" customFormat="false" ht="13.5" hidden="false" customHeight="false" outlineLevel="0" collapsed="false">
      <c r="A2080" s="0" t="s">
        <v>2713</v>
      </c>
      <c r="B2080" s="0" t="n">
        <v>0</v>
      </c>
      <c r="C2080" s="0" t="n">
        <v>0</v>
      </c>
      <c r="D2080" s="0" t="n">
        <v>69.1533635303943</v>
      </c>
      <c r="E2080" s="0" t="n">
        <v>-7.1124259532</v>
      </c>
      <c r="F2080" s="0" t="n">
        <v>2.8325739143E-017</v>
      </c>
      <c r="G2080" s="1" t="b">
        <f aca="false">TRUE()</f>
        <v>1</v>
      </c>
      <c r="H2080" s="1" t="n">
        <v>-7.0792959593</v>
      </c>
      <c r="I2080" s="1" t="n">
        <v>3.9572253487E-017</v>
      </c>
      <c r="J2080" s="1" t="b">
        <f aca="false">TRUE()</f>
        <v>1</v>
      </c>
      <c r="K2080" s="2" t="s">
        <v>2714</v>
      </c>
    </row>
    <row r="2081" customFormat="false" ht="13.5" hidden="false" customHeight="false" outlineLevel="0" collapsed="false">
      <c r="A2081" s="0" t="s">
        <v>2715</v>
      </c>
      <c r="B2081" s="0" t="n">
        <v>0</v>
      </c>
      <c r="C2081" s="0" t="n">
        <v>0</v>
      </c>
      <c r="D2081" s="0" t="n">
        <v>42.5186247520898</v>
      </c>
      <c r="E2081" s="0" t="n">
        <v>-6.4107214634</v>
      </c>
      <c r="F2081" s="0" t="n">
        <v>1.5102250106E-011</v>
      </c>
      <c r="G2081" s="1" t="b">
        <f aca="false">TRUE()</f>
        <v>1</v>
      </c>
      <c r="H2081" s="1" t="n">
        <v>-6.3775914696</v>
      </c>
      <c r="I2081" s="1" t="n">
        <v>1.9163441941E-011</v>
      </c>
      <c r="J2081" s="1" t="b">
        <f aca="false">TRUE()</f>
        <v>1</v>
      </c>
      <c r="K2081" s="2" t="s">
        <v>39</v>
      </c>
    </row>
    <row r="2082" customFormat="false" ht="13.5" hidden="false" customHeight="false" outlineLevel="0" collapsed="false">
      <c r="A2082" s="0" t="s">
        <v>2716</v>
      </c>
      <c r="B2082" s="0" t="n">
        <v>0</v>
      </c>
      <c r="C2082" s="0" t="n">
        <v>0</v>
      </c>
      <c r="D2082" s="0" t="n">
        <v>28.4043154335586</v>
      </c>
      <c r="E2082" s="0" t="n">
        <v>-5.8287366624</v>
      </c>
      <c r="F2082" s="0" t="n">
        <v>2.9240607668E-008</v>
      </c>
      <c r="G2082" s="1" t="b">
        <f aca="false">TRUE()</f>
        <v>1</v>
      </c>
      <c r="H2082" s="1" t="n">
        <v>-5.7956066686</v>
      </c>
      <c r="I2082" s="1" t="n">
        <v>3.4962283164E-008</v>
      </c>
      <c r="J2082" s="1" t="b">
        <f aca="false">TRUE()</f>
        <v>1</v>
      </c>
      <c r="K2082" s="2" t="s">
        <v>14</v>
      </c>
    </row>
    <row r="2083" customFormat="false" ht="13.5" hidden="false" customHeight="false" outlineLevel="0" collapsed="false">
      <c r="A2083" s="0" t="s">
        <v>2717</v>
      </c>
      <c r="B2083" s="0" t="n">
        <v>0</v>
      </c>
      <c r="C2083" s="0" t="n">
        <v>0</v>
      </c>
      <c r="D2083" s="0" t="n">
        <v>27.7171142537145</v>
      </c>
      <c r="E2083" s="0" t="n">
        <v>-5.7934035893</v>
      </c>
      <c r="F2083" s="0" t="n">
        <v>4.2856450966E-008</v>
      </c>
      <c r="G2083" s="1" t="b">
        <f aca="false">TRUE()</f>
        <v>1</v>
      </c>
      <c r="H2083" s="1" t="n">
        <v>-5.7602735954</v>
      </c>
      <c r="I2083" s="1" t="n">
        <v>5.1082819695E-008</v>
      </c>
      <c r="J2083" s="1" t="b">
        <f aca="false">TRUE()</f>
        <v>1</v>
      </c>
      <c r="K2083" s="2" t="s">
        <v>14</v>
      </c>
    </row>
    <row r="2084" customFormat="false" ht="13.5" hidden="false" customHeight="false" outlineLevel="0" collapsed="false">
      <c r="A2084" s="0" t="s">
        <v>2718</v>
      </c>
      <c r="B2084" s="0" t="n">
        <v>0</v>
      </c>
      <c r="C2084" s="0" t="n">
        <v>0</v>
      </c>
      <c r="D2084" s="0" t="n">
        <v>69.1533635303943</v>
      </c>
      <c r="E2084" s="0" t="n">
        <v>-7.1124259532</v>
      </c>
      <c r="F2084" s="0" t="n">
        <v>2.8325739143E-017</v>
      </c>
      <c r="G2084" s="1" t="b">
        <f aca="false">TRUE()</f>
        <v>1</v>
      </c>
      <c r="H2084" s="1" t="n">
        <v>-7.0792959593</v>
      </c>
      <c r="I2084" s="1" t="n">
        <v>3.9572253487E-017</v>
      </c>
      <c r="J2084" s="1" t="b">
        <f aca="false">TRUE()</f>
        <v>1</v>
      </c>
      <c r="K2084" s="2" t="s">
        <v>1020</v>
      </c>
    </row>
    <row r="2085" customFormat="false" ht="13.5" hidden="false" customHeight="false" outlineLevel="0" collapsed="false">
      <c r="A2085" s="0" t="s">
        <v>2719</v>
      </c>
      <c r="B2085" s="0" t="n">
        <v>0</v>
      </c>
      <c r="C2085" s="0" t="n">
        <v>0</v>
      </c>
      <c r="D2085" s="0" t="n">
        <v>138.306727060789</v>
      </c>
      <c r="E2085" s="0" t="n">
        <v>-8.1124259536</v>
      </c>
      <c r="F2085" s="0" t="n">
        <v>1.9527852372E-030</v>
      </c>
      <c r="G2085" s="1" t="b">
        <f aca="false">TRUE()</f>
        <v>1</v>
      </c>
      <c r="H2085" s="1" t="n">
        <v>-8.0792959597</v>
      </c>
      <c r="I2085" s="1" t="n">
        <v>3.3365968788E-030</v>
      </c>
      <c r="J2085" s="1" t="b">
        <f aca="false">TRUE()</f>
        <v>1</v>
      </c>
      <c r="K2085" s="2" t="s">
        <v>1020</v>
      </c>
    </row>
    <row r="2086" customFormat="false" ht="13.5" hidden="false" customHeight="false" outlineLevel="0" collapsed="false">
      <c r="A2086" s="0" t="s">
        <v>2720</v>
      </c>
      <c r="B2086" s="0" t="n">
        <v>0</v>
      </c>
      <c r="C2086" s="0" t="n">
        <v>0</v>
      </c>
      <c r="D2086" s="0" t="n">
        <v>97.0098998880007</v>
      </c>
      <c r="E2086" s="0" t="n">
        <v>-7.6007585115</v>
      </c>
      <c r="F2086" s="0" t="n">
        <v>8.2476910827E-023</v>
      </c>
      <c r="G2086" s="1" t="b">
        <f aca="false">TRUE()</f>
        <v>1</v>
      </c>
      <c r="H2086" s="1" t="n">
        <v>-7.5676285177</v>
      </c>
      <c r="I2086" s="1" t="n">
        <v>1.2572872373E-022</v>
      </c>
      <c r="J2086" s="1" t="b">
        <f aca="false">TRUE()</f>
        <v>1</v>
      </c>
      <c r="K2086" s="2" t="s">
        <v>2721</v>
      </c>
    </row>
    <row r="2087" customFormat="false" ht="13.5" hidden="false" customHeight="false" outlineLevel="0" collapsed="false">
      <c r="A2087" s="0" t="s">
        <v>2722</v>
      </c>
      <c r="B2087" s="0" t="n">
        <v>0</v>
      </c>
      <c r="C2087" s="0" t="n">
        <v>0</v>
      </c>
      <c r="D2087" s="0" t="n">
        <v>27.8293292911789</v>
      </c>
      <c r="E2087" s="0" t="n">
        <v>-5.7992326682</v>
      </c>
      <c r="F2087" s="0" t="n">
        <v>4.0258853769E-008</v>
      </c>
      <c r="G2087" s="1" t="b">
        <f aca="false">TRUE()</f>
        <v>1</v>
      </c>
      <c r="H2087" s="1" t="n">
        <v>-5.7661026744</v>
      </c>
      <c r="I2087" s="1" t="n">
        <v>4.8011141026E-008</v>
      </c>
      <c r="J2087" s="1" t="b">
        <f aca="false">TRUE()</f>
        <v>1</v>
      </c>
      <c r="K2087" s="2" t="s">
        <v>2723</v>
      </c>
    </row>
    <row r="2088" customFormat="false" ht="13.5" hidden="false" customHeight="false" outlineLevel="0" collapsed="false">
      <c r="A2088" s="0" t="s">
        <v>2724</v>
      </c>
      <c r="B2088" s="0" t="n">
        <v>0</v>
      </c>
      <c r="C2088" s="0" t="n">
        <v>0</v>
      </c>
      <c r="D2088" s="0" t="n">
        <v>27.773108423924</v>
      </c>
      <c r="E2088" s="0" t="n">
        <v>-5.7963151847</v>
      </c>
      <c r="F2088" s="0" t="n">
        <v>4.1539771872E-008</v>
      </c>
      <c r="G2088" s="1" t="b">
        <f aca="false">TRUE()</f>
        <v>1</v>
      </c>
      <c r="H2088" s="1" t="n">
        <v>-5.7631851908</v>
      </c>
      <c r="I2088" s="1" t="n">
        <v>4.9526034935E-008</v>
      </c>
      <c r="J2088" s="1" t="b">
        <f aca="false">TRUE()</f>
        <v>1</v>
      </c>
      <c r="K2088" s="2" t="s">
        <v>14</v>
      </c>
    </row>
    <row r="2089" customFormat="false" ht="13.5" hidden="false" customHeight="false" outlineLevel="0" collapsed="false">
      <c r="A2089" s="0" t="s">
        <v>2725</v>
      </c>
      <c r="B2089" s="0" t="n">
        <v>0</v>
      </c>
      <c r="C2089" s="0" t="n">
        <v>0</v>
      </c>
      <c r="D2089" s="0" t="n">
        <v>28.1138827604139</v>
      </c>
      <c r="E2089" s="0" t="n">
        <v>-5.8139092449</v>
      </c>
      <c r="F2089" s="0" t="n">
        <v>3.4362015687E-008</v>
      </c>
      <c r="G2089" s="1" t="b">
        <f aca="false">TRUE()</f>
        <v>1</v>
      </c>
      <c r="H2089" s="1" t="n">
        <v>-5.780779251</v>
      </c>
      <c r="I2089" s="1" t="n">
        <v>4.1031821462E-008</v>
      </c>
      <c r="J2089" s="1" t="b">
        <f aca="false">TRUE()</f>
        <v>1</v>
      </c>
      <c r="K2089" s="2" t="s">
        <v>2726</v>
      </c>
    </row>
    <row r="2090" customFormat="false" ht="13.5" hidden="false" customHeight="false" outlineLevel="0" collapsed="false">
      <c r="A2090" s="0" t="s">
        <v>2727</v>
      </c>
      <c r="B2090" s="0" t="n">
        <v>0</v>
      </c>
      <c r="C2090" s="0" t="n">
        <v>0</v>
      </c>
      <c r="D2090" s="0" t="n">
        <v>56.3429863518131</v>
      </c>
      <c r="E2090" s="0" t="n">
        <v>-6.8168625622</v>
      </c>
      <c r="F2090" s="0" t="n">
        <v>1.3878562584E-014</v>
      </c>
      <c r="G2090" s="1" t="b">
        <f aca="false">TRUE()</f>
        <v>1</v>
      </c>
      <c r="H2090" s="1" t="n">
        <v>-6.7837325684</v>
      </c>
      <c r="I2090" s="1" t="n">
        <v>1.8549472505E-014</v>
      </c>
      <c r="J2090" s="1" t="b">
        <f aca="false">TRUE()</f>
        <v>1</v>
      </c>
      <c r="K2090" s="2" t="s">
        <v>14</v>
      </c>
    </row>
    <row r="2091" customFormat="false" ht="13.5" hidden="false" customHeight="false" outlineLevel="0" collapsed="false">
      <c r="A2091" s="0" t="s">
        <v>2728</v>
      </c>
      <c r="B2091" s="0" t="n">
        <v>0</v>
      </c>
      <c r="C2091" s="0" t="n">
        <v>0</v>
      </c>
      <c r="D2091" s="0" t="n">
        <v>13.9146646455895</v>
      </c>
      <c r="E2091" s="0" t="n">
        <v>-4.7992326687</v>
      </c>
      <c r="F2091" s="0" t="n">
        <v>0.00013330949565</v>
      </c>
      <c r="G2091" s="1" t="b">
        <f aca="false">TRUE()</f>
        <v>1</v>
      </c>
      <c r="H2091" s="1" t="n">
        <v>-4.7661026749</v>
      </c>
      <c r="I2091" s="1" t="n">
        <v>0.00014823326514</v>
      </c>
      <c r="J2091" s="1" t="b">
        <f aca="false">TRUE()</f>
        <v>1</v>
      </c>
      <c r="K2091" s="2" t="s">
        <v>2729</v>
      </c>
    </row>
    <row r="2092" customFormat="false" ht="13.5" hidden="false" customHeight="false" outlineLevel="0" collapsed="false">
      <c r="A2092" s="0" t="s">
        <v>2730</v>
      </c>
      <c r="B2092" s="0" t="n">
        <v>0</v>
      </c>
      <c r="C2092" s="0" t="n">
        <v>0</v>
      </c>
      <c r="D2092" s="0" t="n">
        <v>13.9712283230106</v>
      </c>
      <c r="E2092" s="0" t="n">
        <v>-4.8050853942</v>
      </c>
      <c r="F2092" s="0" t="n">
        <v>0.00012876803721</v>
      </c>
      <c r="G2092" s="1" t="b">
        <f aca="false">TRUE()</f>
        <v>1</v>
      </c>
      <c r="H2092" s="1" t="n">
        <v>-4.7719554004</v>
      </c>
      <c r="I2092" s="1" t="n">
        <v>0.00014322921007</v>
      </c>
      <c r="J2092" s="1" t="b">
        <f aca="false">TRUE()</f>
        <v>1</v>
      </c>
      <c r="K2092" s="2" t="s">
        <v>14</v>
      </c>
    </row>
    <row r="2093" customFormat="false" ht="13.5" hidden="false" customHeight="false" outlineLevel="0" collapsed="false">
      <c r="A2093" s="0" t="s">
        <v>2731</v>
      </c>
      <c r="B2093" s="0" t="n">
        <v>0</v>
      </c>
      <c r="C2093" s="0" t="n">
        <v>0</v>
      </c>
      <c r="D2093" s="0" t="n">
        <v>41.7439939367684</v>
      </c>
      <c r="E2093" s="0" t="n">
        <v>-6.3841951691</v>
      </c>
      <c r="F2093" s="0" t="n">
        <v>2.2595892586E-011</v>
      </c>
      <c r="G2093" s="1" t="b">
        <f aca="false">TRUE()</f>
        <v>1</v>
      </c>
      <c r="H2093" s="1" t="n">
        <v>-6.3510651753</v>
      </c>
      <c r="I2093" s="1" t="n">
        <v>2.858434548E-011</v>
      </c>
      <c r="J2093" s="1" t="b">
        <f aca="false">TRUE()</f>
        <v>1</v>
      </c>
      <c r="K2093" s="2" t="s">
        <v>14</v>
      </c>
    </row>
    <row r="2094" customFormat="false" ht="13.5" hidden="false" customHeight="false" outlineLevel="0" collapsed="false">
      <c r="A2094" s="0" t="s">
        <v>2732</v>
      </c>
      <c r="B2094" s="0" t="n">
        <v>0</v>
      </c>
      <c r="C2094" s="0" t="n">
        <v>0</v>
      </c>
      <c r="D2094" s="0" t="n">
        <v>14.4408494431117</v>
      </c>
      <c r="E2094" s="0" t="n">
        <v>-4.8527821362</v>
      </c>
      <c r="F2094" s="0" t="n">
        <v>9.6630133742E-005</v>
      </c>
      <c r="G2094" s="1" t="b">
        <f aca="false">TRUE()</f>
        <v>1</v>
      </c>
      <c r="H2094" s="1" t="n">
        <v>-4.8196521424</v>
      </c>
      <c r="I2094" s="1" t="n">
        <v>0.00010776634216</v>
      </c>
      <c r="J2094" s="1" t="b">
        <f aca="false">TRUE()</f>
        <v>1</v>
      </c>
      <c r="K2094" s="2" t="s">
        <v>2733</v>
      </c>
    </row>
    <row r="2095" customFormat="false" ht="13.5" hidden="false" customHeight="false" outlineLevel="0" collapsed="false">
      <c r="A2095" s="0" t="s">
        <v>2734</v>
      </c>
      <c r="B2095" s="0" t="n">
        <v>0</v>
      </c>
      <c r="C2095" s="0" t="n">
        <v>0</v>
      </c>
      <c r="D2095" s="0" t="n">
        <v>27.9424566460211</v>
      </c>
      <c r="E2095" s="0" t="n">
        <v>-5.8050853947</v>
      </c>
      <c r="F2095" s="0" t="n">
        <v>3.7800977472E-008</v>
      </c>
      <c r="G2095" s="1" t="b">
        <f aca="false">TRUE()</f>
        <v>1</v>
      </c>
      <c r="H2095" s="1" t="n">
        <v>-5.7719554009</v>
      </c>
      <c r="I2095" s="1" t="n">
        <v>4.5103175919E-008</v>
      </c>
      <c r="J2095" s="1" t="b">
        <f aca="false">TRUE()</f>
        <v>1</v>
      </c>
      <c r="K2095" s="2" t="s">
        <v>2735</v>
      </c>
    </row>
    <row r="2096" customFormat="false" ht="13.5" hidden="false" customHeight="false" outlineLevel="0" collapsed="false">
      <c r="A2096" s="0" t="s">
        <v>2736</v>
      </c>
      <c r="B2096" s="0" t="n">
        <v>0</v>
      </c>
      <c r="C2096" s="0" t="n">
        <v>0</v>
      </c>
      <c r="D2096" s="0" t="n">
        <v>13.9712283230106</v>
      </c>
      <c r="E2096" s="0" t="n">
        <v>-4.8050853942</v>
      </c>
      <c r="F2096" s="0" t="n">
        <v>0.00012876803721</v>
      </c>
      <c r="G2096" s="1" t="b">
        <f aca="false">TRUE()</f>
        <v>1</v>
      </c>
      <c r="H2096" s="1" t="n">
        <v>-4.7719554004</v>
      </c>
      <c r="I2096" s="1" t="n">
        <v>0.00014322921007</v>
      </c>
      <c r="J2096" s="1" t="b">
        <f aca="false">TRUE()</f>
        <v>1</v>
      </c>
      <c r="K2096" s="2" t="s">
        <v>39</v>
      </c>
    </row>
    <row r="2097" customFormat="false" ht="13.5" hidden="false" customHeight="false" outlineLevel="0" collapsed="false">
      <c r="A2097" s="0" t="s">
        <v>2737</v>
      </c>
      <c r="B2097" s="0" t="n">
        <v>0</v>
      </c>
      <c r="C2097" s="0" t="n">
        <v>0</v>
      </c>
      <c r="D2097" s="0" t="n">
        <v>71.3054391589335</v>
      </c>
      <c r="E2097" s="0" t="n">
        <v>-7.1566386585</v>
      </c>
      <c r="F2097" s="0" t="n">
        <v>1.0238142401E-017</v>
      </c>
      <c r="G2097" s="1" t="b">
        <f aca="false">TRUE()</f>
        <v>1</v>
      </c>
      <c r="H2097" s="1" t="n">
        <v>-7.1235086647</v>
      </c>
      <c r="I2097" s="1" t="n">
        <v>1.4405616154E-017</v>
      </c>
      <c r="J2097" s="1" t="b">
        <f aca="false">TRUE()</f>
        <v>1</v>
      </c>
      <c r="K2097" s="2" t="s">
        <v>39</v>
      </c>
    </row>
    <row r="2098" customFormat="false" ht="13.5" hidden="false" customHeight="false" outlineLevel="0" collapsed="false">
      <c r="A2098" s="0" t="s">
        <v>2738</v>
      </c>
      <c r="B2098" s="0" t="n">
        <v>0</v>
      </c>
      <c r="C2098" s="0" t="n">
        <v>0</v>
      </c>
      <c r="D2098" s="0" t="n">
        <v>42.5186247520898</v>
      </c>
      <c r="E2098" s="0" t="n">
        <v>-6.4107214634</v>
      </c>
      <c r="F2098" s="0" t="n">
        <v>1.5102250106E-011</v>
      </c>
      <c r="G2098" s="1" t="b">
        <f aca="false">TRUE()</f>
        <v>1</v>
      </c>
      <c r="H2098" s="1" t="n">
        <v>-6.3775914696</v>
      </c>
      <c r="I2098" s="1" t="n">
        <v>1.9163441941E-011</v>
      </c>
      <c r="J2098" s="1" t="b">
        <f aca="false">TRUE()</f>
        <v>1</v>
      </c>
      <c r="K2098" s="2" t="s">
        <v>2739</v>
      </c>
    </row>
    <row r="2099" customFormat="false" ht="13.5" hidden="false" customHeight="false" outlineLevel="0" collapsed="false">
      <c r="A2099" s="0" t="s">
        <v>2740</v>
      </c>
      <c r="B2099" s="0" t="n">
        <v>0</v>
      </c>
      <c r="C2099" s="0" t="n">
        <v>0</v>
      </c>
      <c r="D2099" s="0" t="n">
        <v>41.9136849690317</v>
      </c>
      <c r="E2099" s="0" t="n">
        <v>-6.3900478953</v>
      </c>
      <c r="F2099" s="0" t="n">
        <v>2.0684657831E-011</v>
      </c>
      <c r="G2099" s="1" t="b">
        <f aca="false">TRUE()</f>
        <v>1</v>
      </c>
      <c r="H2099" s="1" t="n">
        <v>-6.3569179014</v>
      </c>
      <c r="I2099" s="1" t="n">
        <v>2.6184231877E-011</v>
      </c>
      <c r="J2099" s="1" t="b">
        <f aca="false">TRUE()</f>
        <v>1</v>
      </c>
      <c r="K2099" s="2" t="s">
        <v>547</v>
      </c>
    </row>
    <row r="2100" customFormat="false" ht="13.5" hidden="false" customHeight="false" outlineLevel="0" collapsed="false">
      <c r="A2100" s="0" t="s">
        <v>2741</v>
      </c>
      <c r="B2100" s="0" t="n">
        <v>0</v>
      </c>
      <c r="C2100" s="0" t="n">
        <v>0</v>
      </c>
      <c r="D2100" s="0" t="n">
        <v>28.0565074894743</v>
      </c>
      <c r="E2100" s="0" t="n">
        <v>-5.8109619609</v>
      </c>
      <c r="F2100" s="0" t="n">
        <v>3.5476334287E-008</v>
      </c>
      <c r="G2100" s="1" t="b">
        <f aca="false">TRUE()</f>
        <v>1</v>
      </c>
      <c r="H2100" s="1" t="n">
        <v>-5.777831967</v>
      </c>
      <c r="I2100" s="1" t="n">
        <v>4.2351405548E-008</v>
      </c>
      <c r="J2100" s="1" t="b">
        <f aca="false">TRUE()</f>
        <v>1</v>
      </c>
      <c r="K2100" s="2" t="s">
        <v>2742</v>
      </c>
    </row>
    <row r="2101" customFormat="false" ht="13.5" hidden="false" customHeight="false" outlineLevel="0" collapsed="false">
      <c r="A2101" s="0" t="s">
        <v>2743</v>
      </c>
      <c r="B2101" s="0" t="n">
        <v>0</v>
      </c>
      <c r="C2101" s="0" t="n">
        <v>0</v>
      </c>
      <c r="D2101" s="0" t="n">
        <v>69.9984148158981</v>
      </c>
      <c r="E2101" s="0" t="n">
        <v>-7.1299487805</v>
      </c>
      <c r="F2101" s="0" t="n">
        <v>1.8980954267E-017</v>
      </c>
      <c r="G2101" s="1" t="b">
        <f aca="false">TRUE()</f>
        <v>1</v>
      </c>
      <c r="H2101" s="1" t="n">
        <v>-7.0968187867</v>
      </c>
      <c r="I2101" s="1" t="n">
        <v>2.6591896402E-017</v>
      </c>
      <c r="J2101" s="1" t="b">
        <f aca="false">TRUE()</f>
        <v>1</v>
      </c>
      <c r="K2101" s="2" t="s">
        <v>1020</v>
      </c>
    </row>
    <row r="2102" customFormat="false" ht="13.5" hidden="false" customHeight="false" outlineLevel="0" collapsed="false">
      <c r="A2102" s="0" t="s">
        <v>2744</v>
      </c>
      <c r="B2102" s="0" t="n">
        <v>0</v>
      </c>
      <c r="C2102" s="0" t="n">
        <v>0</v>
      </c>
      <c r="D2102" s="0" t="n">
        <v>27.9993659263592</v>
      </c>
      <c r="E2102" s="0" t="n">
        <v>-5.8080206857</v>
      </c>
      <c r="F2102" s="0" t="n">
        <v>3.6622397443E-008</v>
      </c>
      <c r="G2102" s="1" t="b">
        <f aca="false">TRUE()</f>
        <v>1</v>
      </c>
      <c r="H2102" s="1" t="n">
        <v>-5.7748906919</v>
      </c>
      <c r="I2102" s="1" t="n">
        <v>4.3708225139E-008</v>
      </c>
      <c r="J2102" s="1" t="b">
        <f aca="false">TRUE()</f>
        <v>1</v>
      </c>
      <c r="K2102" s="2" t="s">
        <v>39</v>
      </c>
    </row>
    <row r="2103" customFormat="false" ht="13.5" hidden="false" customHeight="false" outlineLevel="0" collapsed="false">
      <c r="A2103" s="0" t="s">
        <v>2745</v>
      </c>
      <c r="B2103" s="0" t="n">
        <v>0</v>
      </c>
      <c r="C2103" s="0" t="n">
        <v>0</v>
      </c>
      <c r="D2103" s="0" t="n">
        <v>28.1138827604139</v>
      </c>
      <c r="E2103" s="0" t="n">
        <v>-5.8139092449</v>
      </c>
      <c r="F2103" s="0" t="n">
        <v>3.4362015687E-008</v>
      </c>
      <c r="G2103" s="1" t="b">
        <f aca="false">TRUE()</f>
        <v>1</v>
      </c>
      <c r="H2103" s="1" t="n">
        <v>-5.780779251</v>
      </c>
      <c r="I2103" s="1" t="n">
        <v>4.1031821462E-008</v>
      </c>
      <c r="J2103" s="1" t="b">
        <f aca="false">TRUE()</f>
        <v>1</v>
      </c>
      <c r="K2103" s="2" t="s">
        <v>2746</v>
      </c>
    </row>
    <row r="2104" customFormat="false" ht="13.5" hidden="false" customHeight="false" outlineLevel="0" collapsed="false">
      <c r="A2104" s="0" t="s">
        <v>2747</v>
      </c>
      <c r="B2104" s="0" t="n">
        <v>0</v>
      </c>
      <c r="C2104" s="0" t="n">
        <v>0</v>
      </c>
      <c r="D2104" s="0" t="n">
        <v>42.5186247520898</v>
      </c>
      <c r="E2104" s="0" t="n">
        <v>-6.4107214634</v>
      </c>
      <c r="F2104" s="0" t="n">
        <v>1.5102250106E-011</v>
      </c>
      <c r="G2104" s="1" t="b">
        <f aca="false">TRUE()</f>
        <v>1</v>
      </c>
      <c r="H2104" s="1" t="n">
        <v>-6.3775914696</v>
      </c>
      <c r="I2104" s="1" t="n">
        <v>1.9163441941E-011</v>
      </c>
      <c r="J2104" s="1" t="b">
        <f aca="false">TRUE()</f>
        <v>1</v>
      </c>
      <c r="K2104" s="2" t="s">
        <v>2748</v>
      </c>
    </row>
    <row r="2105" customFormat="false" ht="13.5" hidden="false" customHeight="false" outlineLevel="0" collapsed="false">
      <c r="A2105" s="0" t="s">
        <v>2749</v>
      </c>
      <c r="B2105" s="0" t="n">
        <v>0</v>
      </c>
      <c r="C2105" s="0" t="n">
        <v>0</v>
      </c>
      <c r="D2105" s="0" t="n">
        <v>56.8086308671173</v>
      </c>
      <c r="E2105" s="0" t="n">
        <v>-6.8287366626</v>
      </c>
      <c r="F2105" s="0" t="n">
        <v>1.1031711043E-014</v>
      </c>
      <c r="G2105" s="1" t="b">
        <f aca="false">TRUE()</f>
        <v>1</v>
      </c>
      <c r="H2105" s="1" t="n">
        <v>-6.7956066688</v>
      </c>
      <c r="I2105" s="1" t="n">
        <v>1.4769095112E-014</v>
      </c>
      <c r="J2105" s="1" t="b">
        <f aca="false">TRUE()</f>
        <v>1</v>
      </c>
      <c r="K2105" s="2" t="s">
        <v>39</v>
      </c>
    </row>
    <row r="2106" customFormat="false" ht="13.5" hidden="false" customHeight="false" outlineLevel="0" collapsed="false">
      <c r="A2106" s="0" t="s">
        <v>2750</v>
      </c>
      <c r="B2106" s="0" t="n">
        <v>0</v>
      </c>
      <c r="C2106" s="0" t="n">
        <v>0</v>
      </c>
      <c r="D2106" s="0" t="n">
        <v>56.4586803689626</v>
      </c>
      <c r="E2106" s="0" t="n">
        <v>-6.8198219378</v>
      </c>
      <c r="F2106" s="0" t="n">
        <v>1.3108656725E-014</v>
      </c>
      <c r="G2106" s="1" t="b">
        <f aca="false">TRUE()</f>
        <v>1</v>
      </c>
      <c r="H2106" s="1" t="n">
        <v>-6.786691944</v>
      </c>
      <c r="I2106" s="1" t="n">
        <v>1.7527716061E-014</v>
      </c>
      <c r="J2106" s="1" t="b">
        <f aca="false">TRUE()</f>
        <v>1</v>
      </c>
      <c r="K2106" s="2" t="s">
        <v>1020</v>
      </c>
    </row>
    <row r="2107" customFormat="false" ht="13.5" hidden="false" customHeight="false" outlineLevel="0" collapsed="false">
      <c r="A2107" s="0" t="s">
        <v>2751</v>
      </c>
      <c r="B2107" s="0" t="n">
        <v>0</v>
      </c>
      <c r="C2107" s="0" t="n">
        <v>0</v>
      </c>
      <c r="D2107" s="0" t="n">
        <v>14.3205090310858</v>
      </c>
      <c r="E2107" s="0" t="n">
        <v>-4.8407093041</v>
      </c>
      <c r="F2107" s="0" t="n">
        <v>0.00010399634669</v>
      </c>
      <c r="G2107" s="1" t="b">
        <f aca="false">TRUE()</f>
        <v>1</v>
      </c>
      <c r="H2107" s="1" t="n">
        <v>-4.8075793103</v>
      </c>
      <c r="I2107" s="1" t="n">
        <v>0.00011590329932</v>
      </c>
      <c r="J2107" s="1" t="b">
        <f aca="false">TRUE()</f>
        <v>1</v>
      </c>
      <c r="K2107" s="2" t="s">
        <v>2752</v>
      </c>
    </row>
    <row r="2108" customFormat="false" ht="13.5" hidden="false" customHeight="false" outlineLevel="0" collapsed="false">
      <c r="A2108" s="0" t="s">
        <v>2753</v>
      </c>
      <c r="B2108" s="0" t="n">
        <v>0</v>
      </c>
      <c r="C2108" s="0" t="n">
        <v>0</v>
      </c>
      <c r="D2108" s="0" t="n">
        <v>198.420248843086</v>
      </c>
      <c r="E2108" s="0" t="n">
        <v>-8.6331138845</v>
      </c>
      <c r="F2108" s="0" t="n">
        <v>1.1194709539E-040</v>
      </c>
      <c r="G2108" s="1" t="b">
        <f aca="false">TRUE()</f>
        <v>1</v>
      </c>
      <c r="H2108" s="1" t="n">
        <v>-8.5999838907</v>
      </c>
      <c r="I2108" s="1" t="n">
        <v>2.2124290671E-040</v>
      </c>
      <c r="J2108" s="1" t="b">
        <f aca="false">TRUE()</f>
        <v>1</v>
      </c>
      <c r="K2108" s="2" t="s">
        <v>1022</v>
      </c>
    </row>
    <row r="2109" customFormat="false" ht="13.5" hidden="false" customHeight="false" outlineLevel="0" collapsed="false">
      <c r="A2109" s="0" t="s">
        <v>2754</v>
      </c>
      <c r="B2109" s="0" t="n">
        <v>0</v>
      </c>
      <c r="C2109" s="0" t="n">
        <v>0</v>
      </c>
      <c r="D2109" s="0" t="n">
        <v>56.8086308671173</v>
      </c>
      <c r="E2109" s="0" t="n">
        <v>-6.8287366626</v>
      </c>
      <c r="F2109" s="0" t="n">
        <v>1.1031711043E-014</v>
      </c>
      <c r="G2109" s="1" t="b">
        <f aca="false">TRUE()</f>
        <v>1</v>
      </c>
      <c r="H2109" s="1" t="n">
        <v>-6.7956066688</v>
      </c>
      <c r="I2109" s="1" t="n">
        <v>1.4769095112E-014</v>
      </c>
      <c r="J2109" s="1" t="b">
        <f aca="false">TRUE()</f>
        <v>1</v>
      </c>
      <c r="K2109" s="2" t="s">
        <v>39</v>
      </c>
    </row>
    <row r="2110" customFormat="false" ht="13.5" hidden="false" customHeight="false" outlineLevel="0" collapsed="false">
      <c r="A2110" s="0" t="s">
        <v>2755</v>
      </c>
      <c r="B2110" s="0" t="n">
        <v>0</v>
      </c>
      <c r="C2110" s="0" t="n">
        <v>0</v>
      </c>
      <c r="D2110" s="0" t="n">
        <v>14.2021577167793</v>
      </c>
      <c r="E2110" s="0" t="n">
        <v>-4.8287366629</v>
      </c>
      <c r="F2110" s="0" t="n">
        <v>0.00011179648981</v>
      </c>
      <c r="G2110" s="1" t="b">
        <f aca="false">TRUE()</f>
        <v>1</v>
      </c>
      <c r="H2110" s="1" t="n">
        <v>-4.7956066691</v>
      </c>
      <c r="I2110" s="1" t="n">
        <v>0.00012451370453</v>
      </c>
      <c r="J2110" s="1" t="b">
        <f aca="false">TRUE()</f>
        <v>1</v>
      </c>
      <c r="K2110" s="2" t="s">
        <v>2756</v>
      </c>
    </row>
    <row r="2111" customFormat="false" ht="13.5" hidden="false" customHeight="false" outlineLevel="0" collapsed="false">
      <c r="A2111" s="0" t="s">
        <v>2757</v>
      </c>
      <c r="B2111" s="0" t="n">
        <v>0</v>
      </c>
      <c r="C2111" s="0" t="n">
        <v>0</v>
      </c>
      <c r="D2111" s="0" t="n">
        <v>14.3504057096476</v>
      </c>
      <c r="E2111" s="0" t="n">
        <v>-4.8437180541</v>
      </c>
      <c r="F2111" s="0" t="n">
        <v>0.00010211478167</v>
      </c>
      <c r="G2111" s="1" t="b">
        <f aca="false">TRUE()</f>
        <v>1</v>
      </c>
      <c r="H2111" s="1" t="n">
        <v>-4.8105880603</v>
      </c>
      <c r="I2111" s="1" t="n">
        <v>0.00011382539098</v>
      </c>
      <c r="J2111" s="1" t="b">
        <f aca="false">TRUE()</f>
        <v>1</v>
      </c>
      <c r="K2111" s="2" t="s">
        <v>2758</v>
      </c>
    </row>
    <row r="2112" customFormat="false" ht="13.5" hidden="false" customHeight="false" outlineLevel="0" collapsed="false">
      <c r="A2112" s="0" t="s">
        <v>2759</v>
      </c>
      <c r="B2112" s="0" t="n">
        <v>0</v>
      </c>
      <c r="C2112" s="0" t="n">
        <v>0</v>
      </c>
      <c r="D2112" s="0" t="n">
        <v>185.010303010301</v>
      </c>
      <c r="E2112" s="0" t="n">
        <v>-8.5321602391</v>
      </c>
      <c r="F2112" s="0" t="n">
        <v>1.8301343182E-038</v>
      </c>
      <c r="G2112" s="1" t="b">
        <f aca="false">TRUE()</f>
        <v>1</v>
      </c>
      <c r="H2112" s="1" t="n">
        <v>-8.4990302452</v>
      </c>
      <c r="I2112" s="1" t="n">
        <v>3.5070389001E-038</v>
      </c>
      <c r="J2112" s="1" t="b">
        <f aca="false">TRUE()</f>
        <v>1</v>
      </c>
      <c r="K2112" s="2" t="s">
        <v>973</v>
      </c>
    </row>
    <row r="2113" customFormat="false" ht="13.5" hidden="false" customHeight="false" outlineLevel="0" collapsed="false">
      <c r="A2113" s="0" t="s">
        <v>2760</v>
      </c>
      <c r="B2113" s="0" t="n">
        <v>0</v>
      </c>
      <c r="C2113" s="0" t="n">
        <v>0</v>
      </c>
      <c r="D2113" s="0" t="n">
        <v>28.5814733260756</v>
      </c>
      <c r="E2113" s="0" t="n">
        <v>-5.8377068163</v>
      </c>
      <c r="F2113" s="0" t="n">
        <v>2.6502482875E-008</v>
      </c>
      <c r="G2113" s="1" t="b">
        <f aca="false">TRUE()</f>
        <v>1</v>
      </c>
      <c r="H2113" s="1" t="n">
        <v>-5.8045768224</v>
      </c>
      <c r="I2113" s="1" t="n">
        <v>3.1713739231E-008</v>
      </c>
      <c r="J2113" s="1" t="b">
        <f aca="false">TRUE()</f>
        <v>1</v>
      </c>
      <c r="K2113" s="2" t="s">
        <v>2761</v>
      </c>
    </row>
    <row r="2114" customFormat="false" ht="13.5" hidden="false" customHeight="false" outlineLevel="0" collapsed="false">
      <c r="A2114" s="0" t="s">
        <v>2762</v>
      </c>
      <c r="B2114" s="0" t="n">
        <v>0</v>
      </c>
      <c r="C2114" s="0" t="n">
        <v>0</v>
      </c>
      <c r="D2114" s="0" t="n">
        <v>14.3205090310858</v>
      </c>
      <c r="E2114" s="0" t="n">
        <v>-4.8407093041</v>
      </c>
      <c r="F2114" s="0" t="n">
        <v>0.00010399634669</v>
      </c>
      <c r="G2114" s="1" t="b">
        <f aca="false">TRUE()</f>
        <v>1</v>
      </c>
      <c r="H2114" s="1" t="n">
        <v>-4.8075793103</v>
      </c>
      <c r="I2114" s="1" t="n">
        <v>0.00011590329932</v>
      </c>
      <c r="J2114" s="1" t="b">
        <f aca="false">TRUE()</f>
        <v>1</v>
      </c>
      <c r="K2114" s="2" t="s">
        <v>14</v>
      </c>
    </row>
    <row r="2115" customFormat="false" ht="13.5" hidden="false" customHeight="false" outlineLevel="0" collapsed="false">
      <c r="A2115" s="0" t="s">
        <v>2763</v>
      </c>
      <c r="B2115" s="0" t="n">
        <v>0</v>
      </c>
      <c r="C2115" s="0" t="n">
        <v>0</v>
      </c>
      <c r="D2115" s="0" t="n">
        <v>28.5221756635734</v>
      </c>
      <c r="E2115" s="0" t="n">
        <v>-5.8347105634</v>
      </c>
      <c r="F2115" s="0" t="n">
        <v>2.7388880446E-008</v>
      </c>
      <c r="G2115" s="1" t="b">
        <f aca="false">TRUE()</f>
        <v>1</v>
      </c>
      <c r="H2115" s="1" t="n">
        <v>-5.8015805696</v>
      </c>
      <c r="I2115" s="1" t="n">
        <v>3.2765661089E-008</v>
      </c>
      <c r="J2115" s="1" t="b">
        <f aca="false">TRUE()</f>
        <v>1</v>
      </c>
      <c r="K2115" s="2" t="s">
        <v>14</v>
      </c>
    </row>
    <row r="2116" customFormat="false" ht="13.5" hidden="false" customHeight="false" outlineLevel="0" collapsed="false">
      <c r="A2116" s="0" t="s">
        <v>2764</v>
      </c>
      <c r="B2116" s="0" t="n">
        <v>0</v>
      </c>
      <c r="C2116" s="0" t="n">
        <v>0</v>
      </c>
      <c r="D2116" s="0" t="n">
        <v>14.3504057096476</v>
      </c>
      <c r="E2116" s="0" t="n">
        <v>-4.8437180541</v>
      </c>
      <c r="F2116" s="0" t="n">
        <v>0.00010211478167</v>
      </c>
      <c r="G2116" s="1" t="b">
        <f aca="false">TRUE()</f>
        <v>1</v>
      </c>
      <c r="H2116" s="1" t="n">
        <v>-4.8105880603</v>
      </c>
      <c r="I2116" s="1" t="n">
        <v>0.00011382539098</v>
      </c>
      <c r="J2116" s="1" t="b">
        <f aca="false">TRUE()</f>
        <v>1</v>
      </c>
      <c r="K2116" s="2" t="s">
        <v>450</v>
      </c>
    </row>
    <row r="2117" customFormat="false" ht="13.5" hidden="false" customHeight="false" outlineLevel="0" collapsed="false">
      <c r="A2117" s="0" t="s">
        <v>2765</v>
      </c>
      <c r="B2117" s="0" t="n">
        <v>0</v>
      </c>
      <c r="C2117" s="0" t="n">
        <v>0</v>
      </c>
      <c r="D2117" s="0" t="n">
        <v>100.035156641265</v>
      </c>
      <c r="E2117" s="0" t="n">
        <v>-7.6450617375</v>
      </c>
      <c r="F2117" s="0" t="n">
        <v>2.1709395282E-023</v>
      </c>
      <c r="G2117" s="1" t="b">
        <f aca="false">TRUE()</f>
        <v>1</v>
      </c>
      <c r="H2117" s="1" t="n">
        <v>-7.6119317437</v>
      </c>
      <c r="I2117" s="1" t="n">
        <v>3.3389647954E-023</v>
      </c>
      <c r="J2117" s="1" t="b">
        <f aca="false">TRUE()</f>
        <v>1</v>
      </c>
      <c r="K2117" s="2" t="s">
        <v>1020</v>
      </c>
    </row>
    <row r="2118" customFormat="false" ht="13.5" hidden="false" customHeight="false" outlineLevel="0" collapsed="false">
      <c r="A2118" s="0" t="s">
        <v>2766</v>
      </c>
      <c r="B2118" s="0" t="n">
        <v>0</v>
      </c>
      <c r="C2118" s="0" t="n">
        <v>0</v>
      </c>
      <c r="D2118" s="0" t="n">
        <v>42.9615270932574</v>
      </c>
      <c r="E2118" s="0" t="n">
        <v>-6.4256718048</v>
      </c>
      <c r="F2118" s="0" t="n">
        <v>1.2001684647E-011</v>
      </c>
      <c r="G2118" s="1" t="b">
        <f aca="false">TRUE()</f>
        <v>1</v>
      </c>
      <c r="H2118" s="1" t="n">
        <v>-6.392541811</v>
      </c>
      <c r="I2118" s="1" t="n">
        <v>1.5255714912E-011</v>
      </c>
      <c r="J2118" s="1" t="b">
        <f aca="false">TRUE()</f>
        <v>1</v>
      </c>
      <c r="K2118" s="2" t="s">
        <v>2378</v>
      </c>
    </row>
    <row r="2119" customFormat="false" ht="13.5" hidden="false" customHeight="false" outlineLevel="0" collapsed="false">
      <c r="A2119" s="0" t="s">
        <v>2767</v>
      </c>
      <c r="B2119" s="0" t="n">
        <v>0</v>
      </c>
      <c r="C2119" s="0" t="n">
        <v>0</v>
      </c>
      <c r="D2119" s="0" t="n">
        <v>14.5324404543788</v>
      </c>
      <c r="E2119" s="0" t="n">
        <v>-4.8619035261</v>
      </c>
      <c r="F2119" s="0" t="n">
        <v>9.1380000064E-005</v>
      </c>
      <c r="G2119" s="1" t="b">
        <f aca="false">TRUE()</f>
        <v>1</v>
      </c>
      <c r="H2119" s="1" t="n">
        <v>-4.8287735322</v>
      </c>
      <c r="I2119" s="1" t="n">
        <v>0.00010196335277</v>
      </c>
      <c r="J2119" s="1" t="b">
        <f aca="false">TRUE()</f>
        <v>1</v>
      </c>
      <c r="K2119" s="2" t="s">
        <v>2768</v>
      </c>
    </row>
    <row r="2120" customFormat="false" ht="13.5" hidden="false" customHeight="false" outlineLevel="0" collapsed="false">
      <c r="A2120" s="0" t="s">
        <v>2769</v>
      </c>
      <c r="B2120" s="0" t="n">
        <v>0</v>
      </c>
      <c r="C2120" s="0" t="n">
        <v>0</v>
      </c>
      <c r="D2120" s="0" t="n">
        <v>71.9021373945731</v>
      </c>
      <c r="E2120" s="0" t="n">
        <v>-7.1686611867</v>
      </c>
      <c r="F2120" s="0" t="n">
        <v>7.7294918793E-018</v>
      </c>
      <c r="G2120" s="1" t="b">
        <f aca="false">TRUE()</f>
        <v>1</v>
      </c>
      <c r="H2120" s="1" t="n">
        <v>-7.1355311928</v>
      </c>
      <c r="I2120" s="1" t="n">
        <v>1.0897216099E-017</v>
      </c>
      <c r="J2120" s="1" t="b">
        <f aca="false">TRUE()</f>
        <v>1</v>
      </c>
      <c r="K2120" s="2" t="s">
        <v>14</v>
      </c>
    </row>
    <row r="2121" customFormat="false" ht="13.5" hidden="false" customHeight="false" outlineLevel="0" collapsed="false">
      <c r="A2121" s="0" t="s">
        <v>2770</v>
      </c>
      <c r="B2121" s="0" t="n">
        <v>0</v>
      </c>
      <c r="C2121" s="0" t="n">
        <v>0</v>
      </c>
      <c r="D2121" s="0" t="n">
        <v>28.8816988862235</v>
      </c>
      <c r="E2121" s="0" t="n">
        <v>-5.8527821367</v>
      </c>
      <c r="F2121" s="0" t="n">
        <v>2.2439775696E-008</v>
      </c>
      <c r="G2121" s="1" t="b">
        <f aca="false">TRUE()</f>
        <v>1</v>
      </c>
      <c r="H2121" s="1" t="n">
        <v>-5.8196521429</v>
      </c>
      <c r="I2121" s="1" t="n">
        <v>2.6888506709E-008</v>
      </c>
      <c r="J2121" s="1" t="b">
        <f aca="false">TRUE()</f>
        <v>1</v>
      </c>
      <c r="K2121" s="2" t="s">
        <v>2184</v>
      </c>
    </row>
    <row r="2122" customFormat="false" ht="13.5" hidden="false" customHeight="false" outlineLevel="0" collapsed="false">
      <c r="A2122" s="0" t="s">
        <v>2771</v>
      </c>
      <c r="B2122" s="0" t="n">
        <v>0</v>
      </c>
      <c r="C2122" s="0" t="n">
        <v>0</v>
      </c>
      <c r="D2122" s="0" t="n">
        <v>14.4105751256209</v>
      </c>
      <c r="E2122" s="0" t="n">
        <v>-4.8497544443</v>
      </c>
      <c r="F2122" s="0" t="n">
        <v>9.8431940618E-005</v>
      </c>
      <c r="G2122" s="1" t="b">
        <f aca="false">TRUE()</f>
        <v>1</v>
      </c>
      <c r="H2122" s="1" t="n">
        <v>-4.8166244504</v>
      </c>
      <c r="I2122" s="1" t="n">
        <v>0.00010975719677</v>
      </c>
      <c r="J2122" s="1" t="b">
        <f aca="false">TRUE()</f>
        <v>1</v>
      </c>
      <c r="K2122" s="2" t="s">
        <v>14</v>
      </c>
    </row>
    <row r="2123" customFormat="false" ht="13.5" hidden="false" customHeight="false" outlineLevel="0" collapsed="false">
      <c r="A2123" s="0" t="s">
        <v>2772</v>
      </c>
      <c r="B2123" s="0" t="n">
        <v>0</v>
      </c>
      <c r="C2123" s="0" t="n">
        <v>0</v>
      </c>
      <c r="D2123" s="0" t="n">
        <v>14.471251231413</v>
      </c>
      <c r="E2123" s="0" t="n">
        <v>-4.8558161965</v>
      </c>
      <c r="F2123" s="0" t="n">
        <v>9.485438269E-005</v>
      </c>
      <c r="G2123" s="1" t="b">
        <f aca="false">TRUE()</f>
        <v>1</v>
      </c>
      <c r="H2123" s="1" t="n">
        <v>-4.8226862026</v>
      </c>
      <c r="I2123" s="1" t="n">
        <v>0.00010580393721</v>
      </c>
      <c r="J2123" s="1" t="b">
        <f aca="false">TRUE()</f>
        <v>1</v>
      </c>
      <c r="K2123" s="2" t="s">
        <v>2773</v>
      </c>
    </row>
    <row r="2124" customFormat="false" ht="13.5" hidden="false" customHeight="false" outlineLevel="0" collapsed="false">
      <c r="A2124" s="0" t="s">
        <v>2774</v>
      </c>
      <c r="B2124" s="0" t="n">
        <v>0</v>
      </c>
      <c r="C2124" s="0" t="n">
        <v>0</v>
      </c>
      <c r="D2124" s="0" t="n">
        <v>57.8850049256521</v>
      </c>
      <c r="E2124" s="0" t="n">
        <v>-6.8558161967</v>
      </c>
      <c r="F2124" s="0" t="n">
        <v>6.4977346332E-015</v>
      </c>
      <c r="G2124" s="1" t="b">
        <f aca="false">TRUE()</f>
        <v>1</v>
      </c>
      <c r="H2124" s="1" t="n">
        <v>-6.8226862029</v>
      </c>
      <c r="I2124" s="1" t="n">
        <v>8.7324988522E-015</v>
      </c>
      <c r="J2124" s="1" t="b">
        <f aca="false">TRUE()</f>
        <v>1</v>
      </c>
      <c r="K2124" s="2" t="s">
        <v>1091</v>
      </c>
    </row>
    <row r="2125" customFormat="false" ht="13.5" hidden="false" customHeight="false" outlineLevel="0" collapsed="false">
      <c r="A2125" s="0" t="s">
        <v>2775</v>
      </c>
      <c r="B2125" s="0" t="n">
        <v>0</v>
      </c>
      <c r="C2125" s="0" t="n">
        <v>0</v>
      </c>
      <c r="D2125" s="0" t="n">
        <v>14.5324404543788</v>
      </c>
      <c r="E2125" s="0" t="n">
        <v>-4.8619035261</v>
      </c>
      <c r="F2125" s="0" t="n">
        <v>9.1380000064E-005</v>
      </c>
      <c r="G2125" s="1" t="b">
        <f aca="false">TRUE()</f>
        <v>1</v>
      </c>
      <c r="H2125" s="1" t="n">
        <v>-4.8287735322</v>
      </c>
      <c r="I2125" s="1" t="n">
        <v>0.00010196335277</v>
      </c>
      <c r="J2125" s="1" t="b">
        <f aca="false">TRUE()</f>
        <v>1</v>
      </c>
      <c r="K2125" s="2" t="s">
        <v>2776</v>
      </c>
    </row>
    <row r="2126" customFormat="false" ht="13.5" hidden="false" customHeight="false" outlineLevel="0" collapsed="false">
      <c r="A2126" s="0" t="s">
        <v>2777</v>
      </c>
      <c r="B2126" s="0" t="n">
        <v>0</v>
      </c>
      <c r="C2126" s="0" t="n">
        <v>0</v>
      </c>
      <c r="D2126" s="0" t="n">
        <v>14.7191527514372</v>
      </c>
      <c r="E2126" s="0" t="n">
        <v>-4.88032116</v>
      </c>
      <c r="F2126" s="0" t="n">
        <v>8.1555119417E-005</v>
      </c>
      <c r="G2126" s="1" t="b">
        <f aca="false">TRUE()</f>
        <v>1</v>
      </c>
      <c r="H2126" s="1" t="n">
        <v>-4.8471911662</v>
      </c>
      <c r="I2126" s="1" t="n">
        <v>9.1095354876E-005</v>
      </c>
      <c r="J2126" s="1" t="b">
        <f aca="false">TRUE()</f>
        <v>1</v>
      </c>
      <c r="K2126" s="2" t="s">
        <v>14</v>
      </c>
    </row>
    <row r="2127" customFormat="false" ht="13.5" hidden="false" customHeight="false" outlineLevel="0" collapsed="false">
      <c r="A2127" s="0" t="s">
        <v>2778</v>
      </c>
      <c r="B2127" s="0" t="n">
        <v>0</v>
      </c>
      <c r="C2127" s="0" t="n">
        <v>0</v>
      </c>
      <c r="D2127" s="0" t="n">
        <v>29.0648809087577</v>
      </c>
      <c r="E2127" s="0" t="n">
        <v>-5.8619035266</v>
      </c>
      <c r="F2127" s="0" t="n">
        <v>2.0275998805E-008</v>
      </c>
      <c r="G2127" s="1" t="b">
        <f aca="false">TRUE()</f>
        <v>1</v>
      </c>
      <c r="H2127" s="1" t="n">
        <v>-5.8287735327</v>
      </c>
      <c r="I2127" s="1" t="n">
        <v>2.4315755841E-008</v>
      </c>
      <c r="J2127" s="1" t="b">
        <f aca="false">TRUE()</f>
        <v>1</v>
      </c>
      <c r="K2127" s="2" t="s">
        <v>14</v>
      </c>
    </row>
    <row r="2128" customFormat="false" ht="13.5" hidden="false" customHeight="false" outlineLevel="0" collapsed="false">
      <c r="A2128" s="0" t="s">
        <v>2779</v>
      </c>
      <c r="B2128" s="0" t="n">
        <v>0</v>
      </c>
      <c r="C2128" s="0" t="n">
        <v>0</v>
      </c>
      <c r="D2128" s="0" t="n">
        <v>87.3793771388287</v>
      </c>
      <c r="E2128" s="0" t="n">
        <v>-7.4499193512</v>
      </c>
      <c r="F2128" s="0" t="n">
        <v>6.1346064157E-021</v>
      </c>
      <c r="G2128" s="1" t="b">
        <f aca="false">TRUE()</f>
        <v>1</v>
      </c>
      <c r="H2128" s="1" t="n">
        <v>-7.4167893574</v>
      </c>
      <c r="I2128" s="1" t="n">
        <v>9.0843551876E-021</v>
      </c>
      <c r="J2128" s="1" t="b">
        <f aca="false">TRUE()</f>
        <v>1</v>
      </c>
      <c r="K2128" s="2" t="s">
        <v>39</v>
      </c>
    </row>
    <row r="2129" customFormat="false" ht="13.5" hidden="false" customHeight="false" outlineLevel="0" collapsed="false">
      <c r="A2129" s="0" t="s">
        <v>2780</v>
      </c>
      <c r="B2129" s="0" t="n">
        <v>0</v>
      </c>
      <c r="C2129" s="0" t="n">
        <v>0</v>
      </c>
      <c r="D2129" s="0" t="n">
        <v>14.5941493310429</v>
      </c>
      <c r="E2129" s="0" t="n">
        <v>-4.8680166501</v>
      </c>
      <c r="F2129" s="0" t="n">
        <v>8.8006704445E-005</v>
      </c>
      <c r="G2129" s="1" t="b">
        <f aca="false">TRUE()</f>
        <v>1</v>
      </c>
      <c r="H2129" s="1" t="n">
        <v>-4.8348866563</v>
      </c>
      <c r="I2129" s="1" t="n">
        <v>9.8233203872E-005</v>
      </c>
      <c r="J2129" s="1" t="b">
        <f aca="false">TRUE()</f>
        <v>1</v>
      </c>
      <c r="K2129" s="2" t="s">
        <v>1125</v>
      </c>
    </row>
    <row r="2130" customFormat="false" ht="13.5" hidden="false" customHeight="false" outlineLevel="0" collapsed="false">
      <c r="A2130" s="0" t="s">
        <v>2781</v>
      </c>
      <c r="B2130" s="0" t="n">
        <v>0</v>
      </c>
      <c r="C2130" s="0" t="n">
        <v>0</v>
      </c>
      <c r="D2130" s="0" t="n">
        <v>14.8463160581451</v>
      </c>
      <c r="E2130" s="0" t="n">
        <v>-4.8927315168</v>
      </c>
      <c r="F2130" s="0" t="n">
        <v>7.5483311065E-005</v>
      </c>
      <c r="G2130" s="1" t="b">
        <f aca="false">TRUE()</f>
        <v>1</v>
      </c>
      <c r="H2130" s="1" t="n">
        <v>-4.8596015229</v>
      </c>
      <c r="I2130" s="1" t="n">
        <v>8.4372871575E-005</v>
      </c>
      <c r="J2130" s="1" t="b">
        <f aca="false">TRUE()</f>
        <v>1</v>
      </c>
      <c r="K2130" s="2" t="s">
        <v>2782</v>
      </c>
    </row>
    <row r="2131" customFormat="false" ht="13.5" hidden="false" customHeight="false" outlineLevel="0" collapsed="false">
      <c r="A2131" s="0" t="s">
        <v>2783</v>
      </c>
      <c r="B2131" s="0" t="n">
        <v>0</v>
      </c>
      <c r="C2131" s="0" t="n">
        <v>0</v>
      </c>
      <c r="D2131" s="0" t="n">
        <v>29.1882986620857</v>
      </c>
      <c r="E2131" s="0" t="n">
        <v>-5.8680166501</v>
      </c>
      <c r="F2131" s="0" t="n">
        <v>1.8938157365E-008</v>
      </c>
      <c r="G2131" s="1" t="b">
        <f aca="false">TRUE()</f>
        <v>1</v>
      </c>
      <c r="H2131" s="1" t="n">
        <v>-5.8348866563</v>
      </c>
      <c r="I2131" s="1" t="n">
        <v>2.2723937137E-008</v>
      </c>
      <c r="J2131" s="1" t="b">
        <f aca="false">TRUE()</f>
        <v>1</v>
      </c>
      <c r="K2131" s="2" t="s">
        <v>14</v>
      </c>
    </row>
    <row r="2132" customFormat="false" ht="13.5" hidden="false" customHeight="false" outlineLevel="0" collapsed="false">
      <c r="A2132" s="0" t="s">
        <v>2784</v>
      </c>
      <c r="B2132" s="0" t="n">
        <v>0</v>
      </c>
      <c r="C2132" s="0" t="n">
        <v>0</v>
      </c>
      <c r="D2132" s="0" t="n">
        <v>14.6252007125983</v>
      </c>
      <c r="E2132" s="0" t="n">
        <v>-4.871082953</v>
      </c>
      <c r="F2132" s="0" t="n">
        <v>8.6357317272E-005</v>
      </c>
      <c r="G2132" s="1" t="b">
        <f aca="false">TRUE()</f>
        <v>1</v>
      </c>
      <c r="H2132" s="1" t="n">
        <v>-4.8379529592</v>
      </c>
      <c r="I2132" s="1" t="n">
        <v>9.6408848623E-005</v>
      </c>
      <c r="J2132" s="1" t="b">
        <f aca="false">TRUE()</f>
        <v>1</v>
      </c>
      <c r="K2132" s="2" t="s">
        <v>14</v>
      </c>
    </row>
    <row r="2133" customFormat="false" ht="13.5" hidden="false" customHeight="false" outlineLevel="0" collapsed="false">
      <c r="A2133" s="0" t="s">
        <v>2785</v>
      </c>
      <c r="B2133" s="0" t="n">
        <v>0</v>
      </c>
      <c r="C2133" s="0" t="n">
        <v>0</v>
      </c>
      <c r="D2133" s="0" t="n">
        <v>14.6877015703444</v>
      </c>
      <c r="E2133" s="0" t="n">
        <v>-4.8772351802</v>
      </c>
      <c r="F2133" s="0" t="n">
        <v>8.3131779587E-005</v>
      </c>
      <c r="G2133" s="1" t="b">
        <f aca="false">TRUE()</f>
        <v>1</v>
      </c>
      <c r="H2133" s="1" t="n">
        <v>-4.8441051864</v>
      </c>
      <c r="I2133" s="1" t="n">
        <v>9.2840197725E-005</v>
      </c>
      <c r="J2133" s="1" t="b">
        <f aca="false">TRUE()</f>
        <v>1</v>
      </c>
      <c r="K2133" s="2" t="s">
        <v>992</v>
      </c>
    </row>
    <row r="2134" customFormat="false" ht="13.5" hidden="false" customHeight="false" outlineLevel="0" collapsed="false">
      <c r="A2134" s="0" t="s">
        <v>2786</v>
      </c>
      <c r="B2134" s="0" t="n">
        <v>0</v>
      </c>
      <c r="C2134" s="0" t="n">
        <v>0</v>
      </c>
      <c r="D2134" s="0" t="n">
        <v>117.753222011498</v>
      </c>
      <c r="E2134" s="0" t="n">
        <v>-7.88032116</v>
      </c>
      <c r="F2134" s="0" t="n">
        <v>1.029441822E-026</v>
      </c>
      <c r="G2134" s="1" t="b">
        <f aca="false">TRUE()</f>
        <v>1</v>
      </c>
      <c r="H2134" s="1" t="n">
        <v>-7.8471911662</v>
      </c>
      <c r="I2134" s="1" t="n">
        <v>1.6649042477E-026</v>
      </c>
      <c r="J2134" s="1" t="b">
        <f aca="false">TRUE()</f>
        <v>1</v>
      </c>
      <c r="K2134" s="2" t="s">
        <v>2787</v>
      </c>
    </row>
    <row r="2135" customFormat="false" ht="13.5" hidden="false" customHeight="false" outlineLevel="0" collapsed="false">
      <c r="A2135" s="0" t="s">
        <v>2788</v>
      </c>
      <c r="B2135" s="0" t="n">
        <v>0</v>
      </c>
      <c r="C2135" s="0" t="n">
        <v>0</v>
      </c>
      <c r="D2135" s="0" t="n">
        <v>88.3149165086234</v>
      </c>
      <c r="E2135" s="0" t="n">
        <v>-7.4652836609</v>
      </c>
      <c r="F2135" s="0" t="n">
        <v>4.0194806129E-021</v>
      </c>
      <c r="G2135" s="1" t="b">
        <f aca="false">TRUE()</f>
        <v>1</v>
      </c>
      <c r="H2135" s="1" t="n">
        <v>-7.432153667</v>
      </c>
      <c r="I2135" s="1" t="n">
        <v>5.9692808152E-021</v>
      </c>
      <c r="J2135" s="1" t="b">
        <f aca="false">TRUE()</f>
        <v>1</v>
      </c>
      <c r="K2135" s="2" t="s">
        <v>1020</v>
      </c>
    </row>
    <row r="2136" customFormat="false" ht="13.5" hidden="false" customHeight="false" outlineLevel="0" collapsed="false">
      <c r="A2136" s="0" t="s">
        <v>2789</v>
      </c>
      <c r="B2136" s="0" t="n">
        <v>0</v>
      </c>
      <c r="C2136" s="0" t="n">
        <v>0</v>
      </c>
      <c r="D2136" s="0" t="n">
        <v>60.1649394741461</v>
      </c>
      <c r="E2136" s="0" t="n">
        <v>-6.9115495447</v>
      </c>
      <c r="F2136" s="0" t="n">
        <v>2.1305314972E-015</v>
      </c>
      <c r="G2136" s="1" t="b">
        <f aca="false">TRUE()</f>
        <v>1</v>
      </c>
      <c r="H2136" s="1" t="n">
        <v>-6.8784195508</v>
      </c>
      <c r="I2136" s="1" t="n">
        <v>2.8864042095E-015</v>
      </c>
      <c r="J2136" s="1" t="b">
        <f aca="false">TRUE()</f>
        <v>1</v>
      </c>
      <c r="K2136" s="2" t="s">
        <v>2790</v>
      </c>
    </row>
    <row r="2137" customFormat="false" ht="13.5" hidden="false" customHeight="false" outlineLevel="0" collapsed="false">
      <c r="A2137" s="0" t="s">
        <v>2791</v>
      </c>
      <c r="B2137" s="0" t="n">
        <v>0</v>
      </c>
      <c r="C2137" s="0" t="n">
        <v>0</v>
      </c>
      <c r="D2137" s="0" t="n">
        <v>45.3220505599199</v>
      </c>
      <c r="E2137" s="0" t="n">
        <v>-6.5028396655</v>
      </c>
      <c r="F2137" s="0" t="n">
        <v>3.5510216134E-012</v>
      </c>
      <c r="G2137" s="1" t="b">
        <f aca="false">TRUE()</f>
        <v>1</v>
      </c>
      <c r="H2137" s="1" t="n">
        <v>-6.4697096716</v>
      </c>
      <c r="I2137" s="1" t="n">
        <v>4.5555635454E-012</v>
      </c>
      <c r="J2137" s="1" t="b">
        <f aca="false">TRUE()</f>
        <v>1</v>
      </c>
      <c r="K2137" s="2" t="s">
        <v>14</v>
      </c>
    </row>
    <row r="2138" customFormat="false" ht="13.5" hidden="false" customHeight="false" outlineLevel="0" collapsed="false">
      <c r="A2138" s="0" t="s">
        <v>2792</v>
      </c>
      <c r="B2138" s="0" t="n">
        <v>0</v>
      </c>
      <c r="C2138" s="0" t="n">
        <v>0</v>
      </c>
      <c r="D2138" s="0" t="n">
        <v>44.1574582543117</v>
      </c>
      <c r="E2138" s="0" t="n">
        <v>-6.4652836607</v>
      </c>
      <c r="F2138" s="0" t="n">
        <v>6.4663739021E-012</v>
      </c>
      <c r="G2138" s="1" t="b">
        <f aca="false">TRUE()</f>
        <v>1</v>
      </c>
      <c r="H2138" s="1" t="n">
        <v>-6.4321536669</v>
      </c>
      <c r="I2138" s="1" t="n">
        <v>8.2582126821E-012</v>
      </c>
      <c r="J2138" s="1" t="b">
        <f aca="false">TRUE()</f>
        <v>1</v>
      </c>
      <c r="K2138" s="2" t="s">
        <v>12</v>
      </c>
    </row>
    <row r="2139" customFormat="false" ht="13.5" hidden="false" customHeight="false" outlineLevel="0" collapsed="false">
      <c r="A2139" s="0" t="s">
        <v>2793</v>
      </c>
      <c r="B2139" s="0" t="n">
        <v>0</v>
      </c>
      <c r="C2139" s="0" t="n">
        <v>0</v>
      </c>
      <c r="D2139" s="0" t="n">
        <v>88.3149165086234</v>
      </c>
      <c r="E2139" s="0" t="n">
        <v>-7.4652836609</v>
      </c>
      <c r="F2139" s="0" t="n">
        <v>4.0194806129E-021</v>
      </c>
      <c r="G2139" s="1" t="b">
        <f aca="false">TRUE()</f>
        <v>1</v>
      </c>
      <c r="H2139" s="1" t="n">
        <v>-7.432153667</v>
      </c>
      <c r="I2139" s="1" t="n">
        <v>5.9692808152E-021</v>
      </c>
      <c r="J2139" s="1" t="b">
        <f aca="false">TRUE()</f>
        <v>1</v>
      </c>
      <c r="K2139" s="2" t="s">
        <v>14</v>
      </c>
    </row>
    <row r="2140" customFormat="false" ht="13.5" hidden="false" customHeight="false" outlineLevel="0" collapsed="false">
      <c r="A2140" s="0" t="s">
        <v>2794</v>
      </c>
      <c r="B2140" s="0" t="n">
        <v>0</v>
      </c>
      <c r="C2140" s="0" t="n">
        <v>0</v>
      </c>
      <c r="D2140" s="0" t="n">
        <v>29.5649218706288</v>
      </c>
      <c r="E2140" s="0" t="n">
        <v>-5.8865129938</v>
      </c>
      <c r="F2140" s="0" t="n">
        <v>1.5381396987E-008</v>
      </c>
      <c r="G2140" s="1" t="b">
        <f aca="false">TRUE()</f>
        <v>1</v>
      </c>
      <c r="H2140" s="1" t="n">
        <v>-5.853383</v>
      </c>
      <c r="I2140" s="1" t="n">
        <v>1.8487279617E-008</v>
      </c>
      <c r="J2140" s="1" t="b">
        <f aca="false">TRUE()</f>
        <v>1</v>
      </c>
      <c r="K2140" s="2" t="s">
        <v>2795</v>
      </c>
    </row>
    <row r="2141" customFormat="false" ht="13.5" hidden="false" customHeight="false" outlineLevel="0" collapsed="false">
      <c r="A2141" s="0" t="s">
        <v>2796</v>
      </c>
      <c r="B2141" s="0" t="n">
        <v>0</v>
      </c>
      <c r="C2141" s="0" t="n">
        <v>0</v>
      </c>
      <c r="D2141" s="0" t="n">
        <v>14.7191527514372</v>
      </c>
      <c r="E2141" s="0" t="n">
        <v>-4.88032116</v>
      </c>
      <c r="F2141" s="0" t="n">
        <v>8.1555119417E-005</v>
      </c>
      <c r="G2141" s="1" t="b">
        <f aca="false">TRUE()</f>
        <v>1</v>
      </c>
      <c r="H2141" s="1" t="n">
        <v>-4.8471911662</v>
      </c>
      <c r="I2141" s="1" t="n">
        <v>9.1095354876E-005</v>
      </c>
      <c r="J2141" s="1" t="b">
        <f aca="false">TRUE()</f>
        <v>1</v>
      </c>
      <c r="K2141" s="2" t="s">
        <v>2797</v>
      </c>
    </row>
    <row r="2142" customFormat="false" ht="13.5" hidden="false" customHeight="false" outlineLevel="0" collapsed="false">
      <c r="A2142" s="0" t="s">
        <v>2798</v>
      </c>
      <c r="B2142" s="0" t="n">
        <v>0</v>
      </c>
      <c r="C2142" s="0" t="n">
        <v>0</v>
      </c>
      <c r="D2142" s="0" t="n">
        <v>14.7191527514372</v>
      </c>
      <c r="E2142" s="0" t="n">
        <v>-4.88032116</v>
      </c>
      <c r="F2142" s="0" t="n">
        <v>8.1555119417E-005</v>
      </c>
      <c r="G2142" s="1" t="b">
        <f aca="false">TRUE()</f>
        <v>1</v>
      </c>
      <c r="H2142" s="1" t="n">
        <v>-4.8471911662</v>
      </c>
      <c r="I2142" s="1" t="n">
        <v>9.1095354876E-005</v>
      </c>
      <c r="J2142" s="1" t="b">
        <f aca="false">TRUE()</f>
        <v>1</v>
      </c>
      <c r="K2142" s="2" t="s">
        <v>2799</v>
      </c>
    </row>
    <row r="2143" customFormat="false" ht="13.5" hidden="false" customHeight="false" outlineLevel="0" collapsed="false">
      <c r="A2143" s="0" t="s">
        <v>2800</v>
      </c>
      <c r="B2143" s="0" t="n">
        <v>0</v>
      </c>
      <c r="C2143" s="0" t="n">
        <v>0</v>
      </c>
      <c r="D2143" s="0" t="n">
        <v>14.7507389161399</v>
      </c>
      <c r="E2143" s="0" t="n">
        <v>-4.8834137556</v>
      </c>
      <c r="F2143" s="0" t="n">
        <v>8.0002193426E-005</v>
      </c>
      <c r="G2143" s="1" t="b">
        <f aca="false">TRUE()</f>
        <v>1</v>
      </c>
      <c r="H2143" s="1" t="n">
        <v>-4.8502837617</v>
      </c>
      <c r="I2143" s="1" t="n">
        <v>8.937647045E-005</v>
      </c>
      <c r="J2143" s="1" t="b">
        <f aca="false">TRUE()</f>
        <v>1</v>
      </c>
      <c r="K2143" s="2" t="s">
        <v>39</v>
      </c>
    </row>
    <row r="2144" customFormat="false" ht="13.5" hidden="false" customHeight="false" outlineLevel="0" collapsed="false">
      <c r="A2144" s="0" t="s">
        <v>2801</v>
      </c>
      <c r="B2144" s="0" t="n">
        <v>0</v>
      </c>
      <c r="C2144" s="0" t="n">
        <v>0</v>
      </c>
      <c r="D2144" s="0" t="n">
        <v>44.5389481744354</v>
      </c>
      <c r="E2144" s="0" t="n">
        <v>-6.4776940172</v>
      </c>
      <c r="F2144" s="0" t="n">
        <v>5.3119998985E-012</v>
      </c>
      <c r="G2144" s="1" t="b">
        <f aca="false">TRUE()</f>
        <v>1</v>
      </c>
      <c r="H2144" s="1" t="n">
        <v>-6.4445640233</v>
      </c>
      <c r="I2144" s="1" t="n">
        <v>6.7940453896E-012</v>
      </c>
      <c r="J2144" s="1" t="b">
        <f aca="false">TRUE()</f>
        <v>1</v>
      </c>
      <c r="K2144" s="2" t="s">
        <v>745</v>
      </c>
    </row>
    <row r="2145" customFormat="false" ht="13.5" hidden="false" customHeight="false" outlineLevel="0" collapsed="false">
      <c r="A2145" s="0" t="s">
        <v>2802</v>
      </c>
      <c r="B2145" s="0" t="n">
        <v>0</v>
      </c>
      <c r="C2145" s="0" t="n">
        <v>0</v>
      </c>
      <c r="D2145" s="0" t="n">
        <v>73.9123046765719</v>
      </c>
      <c r="E2145" s="0" t="n">
        <v>-7.2084410888</v>
      </c>
      <c r="F2145" s="0" t="n">
        <v>3.0087717425E-018</v>
      </c>
      <c r="G2145" s="1" t="b">
        <f aca="false">TRUE()</f>
        <v>1</v>
      </c>
      <c r="H2145" s="1" t="n">
        <v>-7.175311095</v>
      </c>
      <c r="I2145" s="1" t="n">
        <v>4.2698472166E-018</v>
      </c>
      <c r="J2145" s="1" t="b">
        <f aca="false">TRUE()</f>
        <v>1</v>
      </c>
      <c r="K2145" s="2" t="s">
        <v>14</v>
      </c>
    </row>
    <row r="2146" customFormat="false" ht="13.5" hidden="false" customHeight="false" outlineLevel="0" collapsed="false">
      <c r="A2146" s="0" t="s">
        <v>2803</v>
      </c>
      <c r="B2146" s="0" t="n">
        <v>0</v>
      </c>
      <c r="C2146" s="0" t="n">
        <v>0</v>
      </c>
      <c r="D2146" s="0" t="n">
        <v>14.8463160581451</v>
      </c>
      <c r="E2146" s="0" t="n">
        <v>-4.8927315168</v>
      </c>
      <c r="F2146" s="0" t="n">
        <v>7.5483311065E-005</v>
      </c>
      <c r="G2146" s="1" t="b">
        <f aca="false">TRUE()</f>
        <v>1</v>
      </c>
      <c r="H2146" s="1" t="n">
        <v>-4.8596015229</v>
      </c>
      <c r="I2146" s="1" t="n">
        <v>8.4372871575E-005</v>
      </c>
      <c r="J2146" s="1" t="b">
        <f aca="false">TRUE()</f>
        <v>1</v>
      </c>
      <c r="K2146" s="2" t="s">
        <v>14</v>
      </c>
    </row>
    <row r="2147" customFormat="false" ht="13.5" hidden="false" customHeight="false" outlineLevel="0" collapsed="false">
      <c r="A2147" s="0" t="s">
        <v>2804</v>
      </c>
      <c r="B2147" s="0" t="n">
        <v>0</v>
      </c>
      <c r="C2147" s="0" t="n">
        <v>0</v>
      </c>
      <c r="D2147" s="0" t="n">
        <v>15.1406262883727</v>
      </c>
      <c r="E2147" s="0" t="n">
        <v>-4.9210514127</v>
      </c>
      <c r="F2147" s="0" t="n">
        <v>6.3127973931E-005</v>
      </c>
      <c r="G2147" s="1" t="b">
        <f aca="false">TRUE()</f>
        <v>1</v>
      </c>
      <c r="H2147" s="1" t="n">
        <v>-4.8879214189</v>
      </c>
      <c r="I2147" s="1" t="n">
        <v>7.0677465175E-005</v>
      </c>
      <c r="J2147" s="1" t="b">
        <f aca="false">TRUE()</f>
        <v>1</v>
      </c>
      <c r="K2147" s="2" t="s">
        <v>1902</v>
      </c>
    </row>
    <row r="2148" customFormat="false" ht="13.5" hidden="false" customHeight="false" outlineLevel="0" collapsed="false">
      <c r="A2148" s="0" t="s">
        <v>2805</v>
      </c>
      <c r="B2148" s="0" t="n">
        <v>0</v>
      </c>
      <c r="C2148" s="0" t="n">
        <v>0</v>
      </c>
      <c r="D2148" s="0" t="n">
        <v>44.5389481744354</v>
      </c>
      <c r="E2148" s="0" t="n">
        <v>-6.4776940172</v>
      </c>
      <c r="F2148" s="0" t="n">
        <v>5.3119998985E-012</v>
      </c>
      <c r="G2148" s="1" t="b">
        <f aca="false">TRUE()</f>
        <v>1</v>
      </c>
      <c r="H2148" s="1" t="n">
        <v>-6.4445640233</v>
      </c>
      <c r="I2148" s="1" t="n">
        <v>6.7940453896E-012</v>
      </c>
      <c r="J2148" s="1" t="b">
        <f aca="false">TRUE()</f>
        <v>1</v>
      </c>
      <c r="K2148" s="2" t="s">
        <v>2806</v>
      </c>
    </row>
    <row r="2149" customFormat="false" ht="13.5" hidden="false" customHeight="false" outlineLevel="0" collapsed="false">
      <c r="A2149" s="0" t="s">
        <v>2807</v>
      </c>
      <c r="B2149" s="0" t="n">
        <v>0</v>
      </c>
      <c r="C2149" s="0" t="n">
        <v>0</v>
      </c>
      <c r="D2149" s="0" t="n">
        <v>59.2572787493206</v>
      </c>
      <c r="E2149" s="0" t="n">
        <v>-6.8896189047</v>
      </c>
      <c r="F2149" s="0" t="n">
        <v>3.3178418011E-015</v>
      </c>
      <c r="G2149" s="1" t="b">
        <f aca="false">TRUE()</f>
        <v>1</v>
      </c>
      <c r="H2149" s="1" t="n">
        <v>-6.8564889109</v>
      </c>
      <c r="I2149" s="1" t="n">
        <v>4.480640145E-015</v>
      </c>
      <c r="J2149" s="1" t="b">
        <f aca="false">TRUE()</f>
        <v>1</v>
      </c>
      <c r="K2149" s="2" t="s">
        <v>39</v>
      </c>
    </row>
    <row r="2150" customFormat="false" ht="13.5" hidden="false" customHeight="false" outlineLevel="0" collapsed="false">
      <c r="A2150" s="0" t="s">
        <v>2808</v>
      </c>
      <c r="B2150" s="0" t="n">
        <v>0</v>
      </c>
      <c r="C2150" s="0" t="n">
        <v>0</v>
      </c>
      <c r="D2150" s="0" t="n">
        <v>88.8859181239809</v>
      </c>
      <c r="E2150" s="0" t="n">
        <v>-7.4745814054</v>
      </c>
      <c r="F2150" s="0" t="n">
        <v>3.1066942108E-021</v>
      </c>
      <c r="G2150" s="1" t="b">
        <f aca="false">TRUE()</f>
        <v>1</v>
      </c>
      <c r="H2150" s="1" t="n">
        <v>-7.4414514115</v>
      </c>
      <c r="I2150" s="1" t="n">
        <v>4.6217657536E-021</v>
      </c>
      <c r="J2150" s="1" t="b">
        <f aca="false">TRUE()</f>
        <v>1</v>
      </c>
      <c r="K2150" s="2" t="s">
        <v>2809</v>
      </c>
    </row>
    <row r="2151" customFormat="false" ht="13.5" hidden="false" customHeight="false" outlineLevel="0" collapsed="false">
      <c r="A2151" s="0" t="s">
        <v>2810</v>
      </c>
      <c r="B2151" s="0" t="n">
        <v>0</v>
      </c>
      <c r="C2151" s="0" t="n">
        <v>0</v>
      </c>
      <c r="D2151" s="0" t="n">
        <v>59.5138037655514</v>
      </c>
      <c r="E2151" s="0" t="n">
        <v>-6.8958508585</v>
      </c>
      <c r="F2151" s="0" t="n">
        <v>2.9270605389E-015</v>
      </c>
      <c r="G2151" s="1" t="b">
        <f aca="false">TRUE()</f>
        <v>1</v>
      </c>
      <c r="H2151" s="1" t="n">
        <v>-6.8627208647</v>
      </c>
      <c r="I2151" s="1" t="n">
        <v>3.9564731139E-015</v>
      </c>
      <c r="J2151" s="1" t="b">
        <f aca="false">TRUE()</f>
        <v>1</v>
      </c>
      <c r="K2151" s="2" t="s">
        <v>2811</v>
      </c>
    </row>
    <row r="2152" customFormat="false" ht="13.5" hidden="false" customHeight="false" outlineLevel="0" collapsed="false">
      <c r="A2152" s="0" t="s">
        <v>2812</v>
      </c>
      <c r="B2152" s="0" t="n">
        <v>0</v>
      </c>
      <c r="C2152" s="0" t="n">
        <v>0</v>
      </c>
      <c r="D2152" s="0" t="n">
        <v>74.8784785939128</v>
      </c>
      <c r="E2152" s="0" t="n">
        <v>-7.2271776512</v>
      </c>
      <c r="F2152" s="0" t="n">
        <v>1.9152876961E-018</v>
      </c>
      <c r="G2152" s="1" t="b">
        <f aca="false">TRUE()</f>
        <v>1</v>
      </c>
      <c r="H2152" s="1" t="n">
        <v>-7.1940476574</v>
      </c>
      <c r="I2152" s="1" t="n">
        <v>2.7265984364E-018</v>
      </c>
      <c r="J2152" s="1" t="b">
        <f aca="false">TRUE()</f>
        <v>1</v>
      </c>
      <c r="K2152" s="2" t="s">
        <v>39</v>
      </c>
    </row>
    <row r="2153" customFormat="false" ht="13.5" hidden="false" customHeight="false" outlineLevel="0" collapsed="false">
      <c r="A2153" s="0" t="s">
        <v>2813</v>
      </c>
      <c r="B2153" s="0" t="n">
        <v>0</v>
      </c>
      <c r="C2153" s="0" t="n">
        <v>0</v>
      </c>
      <c r="D2153" s="0" t="n">
        <v>14.9107252384408</v>
      </c>
      <c r="E2153" s="0" t="n">
        <v>-4.8989769596</v>
      </c>
      <c r="F2153" s="0" t="n">
        <v>7.258481161E-005</v>
      </c>
      <c r="G2153" s="1" t="b">
        <f aca="false">TRUE()</f>
        <v>1</v>
      </c>
      <c r="H2153" s="1" t="n">
        <v>-4.8658469657</v>
      </c>
      <c r="I2153" s="1" t="n">
        <v>8.1162006934E-005</v>
      </c>
      <c r="J2153" s="1" t="b">
        <f aca="false">TRUE()</f>
        <v>1</v>
      </c>
      <c r="K2153" s="2" t="s">
        <v>1458</v>
      </c>
    </row>
    <row r="2154" customFormat="false" ht="13.5" hidden="false" customHeight="false" outlineLevel="0" collapsed="false">
      <c r="A2154" s="0" t="s">
        <v>2814</v>
      </c>
      <c r="B2154" s="0" t="n">
        <v>0</v>
      </c>
      <c r="C2154" s="0" t="n">
        <v>0</v>
      </c>
      <c r="D2154" s="0" t="n">
        <v>45.5221479133854</v>
      </c>
      <c r="E2154" s="0" t="n">
        <v>-6.5091951604</v>
      </c>
      <c r="F2154" s="0" t="n">
        <v>3.2044134218E-012</v>
      </c>
      <c r="G2154" s="1" t="b">
        <f aca="false">TRUE()</f>
        <v>1</v>
      </c>
      <c r="H2154" s="1" t="n">
        <v>-6.4760651666</v>
      </c>
      <c r="I2154" s="1" t="n">
        <v>4.1140821387E-012</v>
      </c>
      <c r="J2154" s="1" t="b">
        <f aca="false">TRUE()</f>
        <v>1</v>
      </c>
      <c r="K2154" s="2" t="s">
        <v>14</v>
      </c>
    </row>
    <row r="2155" customFormat="false" ht="13.5" hidden="false" customHeight="false" outlineLevel="0" collapsed="false">
      <c r="A2155" s="0" t="s">
        <v>2815</v>
      </c>
      <c r="B2155" s="0" t="n">
        <v>0</v>
      </c>
      <c r="C2155" s="0" t="n">
        <v>0</v>
      </c>
      <c r="D2155" s="0" t="n">
        <v>15.0412348685365</v>
      </c>
      <c r="E2155" s="0" t="n">
        <v>-4.9115495449</v>
      </c>
      <c r="F2155" s="0" t="n">
        <v>6.7052776743E-005</v>
      </c>
      <c r="G2155" s="1" t="b">
        <f aca="false">TRUE()</f>
        <v>1</v>
      </c>
      <c r="H2155" s="1" t="n">
        <v>-4.8784195511</v>
      </c>
      <c r="I2155" s="1" t="n">
        <v>7.5030443648E-005</v>
      </c>
      <c r="J2155" s="1" t="b">
        <f aca="false">TRUE()</f>
        <v>1</v>
      </c>
      <c r="K2155" s="2" t="s">
        <v>2816</v>
      </c>
    </row>
    <row r="2156" customFormat="false" ht="13.5" hidden="false" customHeight="false" outlineLevel="0" collapsed="false">
      <c r="A2156" s="0" t="s">
        <v>2817</v>
      </c>
      <c r="B2156" s="0" t="n">
        <v>0</v>
      </c>
      <c r="C2156" s="0" t="n">
        <v>0</v>
      </c>
      <c r="D2156" s="0" t="n">
        <v>15.0742200327219</v>
      </c>
      <c r="E2156" s="0" t="n">
        <v>-4.9147098854</v>
      </c>
      <c r="F2156" s="0" t="n">
        <v>6.5723554058E-005</v>
      </c>
      <c r="G2156" s="1" t="b">
        <f aca="false">TRUE()</f>
        <v>1</v>
      </c>
      <c r="H2156" s="1" t="n">
        <v>-4.8815798916</v>
      </c>
      <c r="I2156" s="1" t="n">
        <v>7.3556481567E-005</v>
      </c>
      <c r="J2156" s="1" t="b">
        <f aca="false">TRUE()</f>
        <v>1</v>
      </c>
      <c r="K2156" s="2" t="s">
        <v>2818</v>
      </c>
    </row>
    <row r="2157" customFormat="false" ht="13.5" hidden="false" customHeight="false" outlineLevel="0" collapsed="false">
      <c r="A2157" s="0" t="s">
        <v>2819</v>
      </c>
      <c r="B2157" s="0" t="n">
        <v>0</v>
      </c>
      <c r="C2157" s="0" t="n">
        <v>0</v>
      </c>
      <c r="D2157" s="0" t="n">
        <v>14.9107252384408</v>
      </c>
      <c r="E2157" s="0" t="n">
        <v>-4.8989769596</v>
      </c>
      <c r="F2157" s="0" t="n">
        <v>7.258481161E-005</v>
      </c>
      <c r="G2157" s="1" t="b">
        <f aca="false">TRUE()</f>
        <v>1</v>
      </c>
      <c r="H2157" s="1" t="n">
        <v>-4.8658469657</v>
      </c>
      <c r="I2157" s="1" t="n">
        <v>8.1162006934E-005</v>
      </c>
      <c r="J2157" s="1" t="b">
        <f aca="false">TRUE()</f>
        <v>1</v>
      </c>
      <c r="K2157" s="2" t="s">
        <v>2820</v>
      </c>
    </row>
    <row r="2158" customFormat="false" ht="13.5" hidden="false" customHeight="false" outlineLevel="0" collapsed="false">
      <c r="A2158" s="0" t="s">
        <v>2821</v>
      </c>
      <c r="B2158" s="0" t="n">
        <v>0</v>
      </c>
      <c r="C2158" s="0" t="n">
        <v>0</v>
      </c>
      <c r="D2158" s="0" t="n">
        <v>30.21470037328</v>
      </c>
      <c r="E2158" s="0" t="n">
        <v>-5.9178771646</v>
      </c>
      <c r="F2158" s="0" t="n">
        <v>1.0753687557E-008</v>
      </c>
      <c r="G2158" s="1" t="b">
        <f aca="false">TRUE()</f>
        <v>1</v>
      </c>
      <c r="H2158" s="1" t="n">
        <v>-5.8847471708</v>
      </c>
      <c r="I2158" s="1" t="n">
        <v>1.2962515365E-008</v>
      </c>
      <c r="J2158" s="1" t="b">
        <f aca="false">TRUE()</f>
        <v>1</v>
      </c>
      <c r="K2158" s="2" t="s">
        <v>14</v>
      </c>
    </row>
    <row r="2159" customFormat="false" ht="13.5" hidden="false" customHeight="false" outlineLevel="0" collapsed="false">
      <c r="A2159" s="0" t="s">
        <v>2822</v>
      </c>
      <c r="B2159" s="0" t="n">
        <v>0</v>
      </c>
      <c r="C2159" s="0" t="n">
        <v>0</v>
      </c>
      <c r="D2159" s="0" t="n">
        <v>30.4152404200053</v>
      </c>
      <c r="E2159" s="0" t="n">
        <v>-5.9274209374</v>
      </c>
      <c r="F2159" s="0" t="n">
        <v>9.6314674596E-009</v>
      </c>
      <c r="G2159" s="1" t="b">
        <f aca="false">TRUE()</f>
        <v>1</v>
      </c>
      <c r="H2159" s="1" t="n">
        <v>-5.8942909436</v>
      </c>
      <c r="I2159" s="1" t="n">
        <v>1.1620096806E-008</v>
      </c>
      <c r="J2159" s="1" t="b">
        <f aca="false">TRUE()</f>
        <v>1</v>
      </c>
      <c r="K2159" s="2" t="s">
        <v>1086</v>
      </c>
    </row>
    <row r="2160" customFormat="false" ht="13.5" hidden="false" customHeight="false" outlineLevel="0" collapsed="false">
      <c r="A2160" s="0" t="s">
        <v>2823</v>
      </c>
      <c r="B2160" s="0" t="n">
        <v>0</v>
      </c>
      <c r="C2160" s="0" t="n">
        <v>0</v>
      </c>
      <c r="D2160" s="0" t="n">
        <v>119.80556575026</v>
      </c>
      <c r="E2160" s="0" t="n">
        <v>-7.905249557</v>
      </c>
      <c r="F2160" s="0" t="n">
        <v>4.3137567275E-027</v>
      </c>
      <c r="G2160" s="1" t="b">
        <f aca="false">TRUE()</f>
        <v>1</v>
      </c>
      <c r="H2160" s="1" t="n">
        <v>-7.8721195632</v>
      </c>
      <c r="I2160" s="1" t="n">
        <v>7.0160209687E-027</v>
      </c>
      <c r="J2160" s="1" t="b">
        <f aca="false">TRUE()</f>
        <v>1</v>
      </c>
      <c r="K2160" s="2" t="s">
        <v>1495</v>
      </c>
    </row>
    <row r="2161" customFormat="false" ht="13.5" hidden="false" customHeight="false" outlineLevel="0" collapsed="false">
      <c r="A2161" s="0" t="s">
        <v>2824</v>
      </c>
      <c r="B2161" s="0" t="n">
        <v>0</v>
      </c>
      <c r="C2161" s="0" t="n">
        <v>0</v>
      </c>
      <c r="D2161" s="0" t="n">
        <v>15.1740493044618</v>
      </c>
      <c r="E2161" s="0" t="n">
        <v>-4.9242326594</v>
      </c>
      <c r="F2161" s="0" t="n">
        <v>6.1861143142E-005</v>
      </c>
      <c r="G2161" s="1" t="b">
        <f aca="false">TRUE()</f>
        <v>1</v>
      </c>
      <c r="H2161" s="1" t="n">
        <v>-4.8911026655</v>
      </c>
      <c r="I2161" s="1" t="n">
        <v>6.9271900987E-005</v>
      </c>
      <c r="J2161" s="1" t="b">
        <f aca="false">TRUE()</f>
        <v>1</v>
      </c>
      <c r="K2161" s="2" t="s">
        <v>1605</v>
      </c>
    </row>
    <row r="2162" customFormat="false" ht="13.5" hidden="false" customHeight="false" outlineLevel="0" collapsed="false">
      <c r="A2162" s="0" t="s">
        <v>2825</v>
      </c>
      <c r="B2162" s="0" t="n">
        <v>0</v>
      </c>
      <c r="C2162" s="0" t="n">
        <v>0</v>
      </c>
      <c r="D2162" s="0" t="n">
        <v>15.2752096331582</v>
      </c>
      <c r="E2162" s="0" t="n">
        <v>-4.9338187083</v>
      </c>
      <c r="F2162" s="0" t="n">
        <v>5.8181670556E-005</v>
      </c>
      <c r="G2162" s="1" t="b">
        <f aca="false">TRUE()</f>
        <v>1</v>
      </c>
      <c r="H2162" s="1" t="n">
        <v>-4.9006887145</v>
      </c>
      <c r="I2162" s="1" t="n">
        <v>6.518794827E-005</v>
      </c>
      <c r="J2162" s="1" t="b">
        <f aca="false">TRUE()</f>
        <v>1</v>
      </c>
      <c r="K2162" s="2" t="s">
        <v>2675</v>
      </c>
    </row>
    <row r="2163" customFormat="false" ht="13.5" hidden="false" customHeight="false" outlineLevel="0" collapsed="false">
      <c r="A2163" s="0" t="s">
        <v>2826</v>
      </c>
      <c r="B2163" s="0" t="n">
        <v>0</v>
      </c>
      <c r="C2163" s="0" t="n">
        <v>0</v>
      </c>
      <c r="D2163" s="0" t="n">
        <v>45.0251812331082</v>
      </c>
      <c r="E2163" s="0" t="n">
        <v>-6.4933586124</v>
      </c>
      <c r="F2163" s="0" t="n">
        <v>4.13613618E-012</v>
      </c>
      <c r="G2163" s="1" t="b">
        <f aca="false">TRUE()</f>
        <v>1</v>
      </c>
      <c r="H2163" s="1" t="n">
        <v>-6.4602286185</v>
      </c>
      <c r="I2163" s="1" t="n">
        <v>5.3001083436E-012</v>
      </c>
      <c r="J2163" s="1" t="b">
        <f aca="false">TRUE()</f>
        <v>1</v>
      </c>
      <c r="K2163" s="2" t="s">
        <v>2827</v>
      </c>
    </row>
    <row r="2164" customFormat="false" ht="13.5" hidden="false" customHeight="false" outlineLevel="0" collapsed="false">
      <c r="A2164" s="0" t="s">
        <v>2828</v>
      </c>
      <c r="B2164" s="0" t="n">
        <v>0</v>
      </c>
      <c r="C2164" s="0" t="n">
        <v>0</v>
      </c>
      <c r="D2164" s="0" t="n">
        <v>45.0251812331082</v>
      </c>
      <c r="E2164" s="0" t="n">
        <v>-6.4933586124</v>
      </c>
      <c r="F2164" s="0" t="n">
        <v>4.13613618E-012</v>
      </c>
      <c r="G2164" s="1" t="b">
        <f aca="false">TRUE()</f>
        <v>1</v>
      </c>
      <c r="H2164" s="1" t="n">
        <v>-6.4602286185</v>
      </c>
      <c r="I2164" s="1" t="n">
        <v>5.3001083436E-012</v>
      </c>
      <c r="J2164" s="1" t="b">
        <f aca="false">TRUE()</f>
        <v>1</v>
      </c>
      <c r="K2164" s="2" t="s">
        <v>14</v>
      </c>
    </row>
    <row r="2165" customFormat="false" ht="13.5" hidden="false" customHeight="false" outlineLevel="0" collapsed="false">
      <c r="A2165" s="0" t="s">
        <v>2829</v>
      </c>
      <c r="B2165" s="0" t="n">
        <v>0</v>
      </c>
      <c r="C2165" s="0" t="n">
        <v>0</v>
      </c>
      <c r="D2165" s="0" t="n">
        <v>15.0742200327219</v>
      </c>
      <c r="E2165" s="0" t="n">
        <v>-4.9147098854</v>
      </c>
      <c r="F2165" s="0" t="n">
        <v>6.5723554058E-005</v>
      </c>
      <c r="G2165" s="1" t="b">
        <f aca="false">TRUE()</f>
        <v>1</v>
      </c>
      <c r="H2165" s="1" t="n">
        <v>-4.8815798916</v>
      </c>
      <c r="I2165" s="1" t="n">
        <v>7.3556481567E-005</v>
      </c>
      <c r="J2165" s="1" t="b">
        <f aca="false">TRUE()</f>
        <v>1</v>
      </c>
      <c r="K2165" s="2" t="s">
        <v>39</v>
      </c>
    </row>
    <row r="2166" customFormat="false" ht="13.5" hidden="false" customHeight="false" outlineLevel="0" collapsed="false">
      <c r="A2166" s="0" t="s">
        <v>2830</v>
      </c>
      <c r="B2166" s="0" t="n">
        <v>0</v>
      </c>
      <c r="C2166" s="0" t="n">
        <v>0</v>
      </c>
      <c r="D2166" s="0" t="n">
        <v>15.1740493044618</v>
      </c>
      <c r="E2166" s="0" t="n">
        <v>-4.9242326594</v>
      </c>
      <c r="F2166" s="0" t="n">
        <v>6.1861143142E-005</v>
      </c>
      <c r="G2166" s="1" t="b">
        <f aca="false">TRUE()</f>
        <v>1</v>
      </c>
      <c r="H2166" s="1" t="n">
        <v>-4.8911026655</v>
      </c>
      <c r="I2166" s="1" t="n">
        <v>6.9271900987E-005</v>
      </c>
      <c r="J2166" s="1" t="b">
        <f aca="false">TRUE()</f>
        <v>1</v>
      </c>
      <c r="K2166" s="2" t="s">
        <v>39</v>
      </c>
    </row>
    <row r="2167" customFormat="false" ht="13.5" hidden="false" customHeight="false" outlineLevel="0" collapsed="false">
      <c r="A2167" s="0" t="s">
        <v>2831</v>
      </c>
      <c r="B2167" s="0" t="n">
        <v>0</v>
      </c>
      <c r="C2167" s="0" t="n">
        <v>0</v>
      </c>
      <c r="D2167" s="0" t="n">
        <v>136.566443740156</v>
      </c>
      <c r="E2167" s="0" t="n">
        <v>-8.0941576608</v>
      </c>
      <c r="F2167" s="0" t="n">
        <v>3.9881824677E-030</v>
      </c>
      <c r="G2167" s="1" t="b">
        <f aca="false">TRUE()</f>
        <v>1</v>
      </c>
      <c r="H2167" s="1" t="n">
        <v>-8.061027667</v>
      </c>
      <c r="I2167" s="1" t="n">
        <v>6.7835474372E-030</v>
      </c>
      <c r="J2167" s="1" t="b">
        <f aca="false">TRUE()</f>
        <v>1</v>
      </c>
      <c r="K2167" s="2" t="s">
        <v>1495</v>
      </c>
    </row>
    <row r="2168" customFormat="false" ht="13.5" hidden="false" customHeight="false" outlineLevel="0" collapsed="false">
      <c r="A2168" s="0" t="s">
        <v>2832</v>
      </c>
      <c r="B2168" s="0" t="n">
        <v>0</v>
      </c>
      <c r="C2168" s="0" t="n">
        <v>0</v>
      </c>
      <c r="D2168" s="0" t="n">
        <v>30.3480986089236</v>
      </c>
      <c r="E2168" s="0" t="n">
        <v>-5.9242326598</v>
      </c>
      <c r="F2168" s="0" t="n">
        <v>9.9933769673E-009</v>
      </c>
      <c r="G2168" s="1" t="b">
        <f aca="false">TRUE()</f>
        <v>1</v>
      </c>
      <c r="H2168" s="1" t="n">
        <v>-5.891102666</v>
      </c>
      <c r="I2168" s="1" t="n">
        <v>1.2053151339E-008</v>
      </c>
      <c r="J2168" s="1" t="b">
        <f aca="false">TRUE()</f>
        <v>1</v>
      </c>
      <c r="K2168" s="2" t="s">
        <v>39</v>
      </c>
    </row>
    <row r="2169" customFormat="false" ht="13.5" hidden="false" customHeight="false" outlineLevel="0" collapsed="false">
      <c r="A2169" s="0" t="s">
        <v>2833</v>
      </c>
      <c r="B2169" s="0" t="n">
        <v>0</v>
      </c>
      <c r="C2169" s="0" t="n">
        <v>0</v>
      </c>
      <c r="D2169" s="0" t="n">
        <v>30.8244140579426</v>
      </c>
      <c r="E2169" s="0" t="n">
        <v>-5.9467</v>
      </c>
      <c r="F2169" s="0" t="n">
        <v>7.6946087391E-009</v>
      </c>
      <c r="G2169" s="1" t="b">
        <f aca="false">TRUE()</f>
        <v>1</v>
      </c>
      <c r="H2169" s="1" t="n">
        <v>-5.9135700062</v>
      </c>
      <c r="I2169" s="1" t="n">
        <v>9.3000999404E-009</v>
      </c>
      <c r="J2169" s="1" t="b">
        <f aca="false">TRUE()</f>
        <v>1</v>
      </c>
      <c r="K2169" s="2" t="s">
        <v>2834</v>
      </c>
    </row>
    <row r="2170" customFormat="false" ht="13.5" hidden="false" customHeight="false" outlineLevel="0" collapsed="false">
      <c r="A2170" s="0" t="s">
        <v>2835</v>
      </c>
      <c r="B2170" s="0" t="n">
        <v>0</v>
      </c>
      <c r="C2170" s="0" t="n">
        <v>0</v>
      </c>
      <c r="D2170" s="0" t="n">
        <v>31.1738972105269</v>
      </c>
      <c r="E2170" s="0" t="n">
        <v>-5.9629650543</v>
      </c>
      <c r="F2170" s="0" t="n">
        <v>6.3543173195E-009</v>
      </c>
      <c r="G2170" s="1" t="b">
        <f aca="false">TRUE()</f>
        <v>1</v>
      </c>
      <c r="H2170" s="1" t="n">
        <v>-5.9298350604</v>
      </c>
      <c r="I2170" s="1" t="n">
        <v>7.6919544054E-009</v>
      </c>
      <c r="J2170" s="1" t="b">
        <f aca="false">TRUE()</f>
        <v>1</v>
      </c>
      <c r="K2170" s="2" t="s">
        <v>2836</v>
      </c>
    </row>
    <row r="2171" customFormat="false" ht="13.5" hidden="false" customHeight="false" outlineLevel="0" collapsed="false">
      <c r="A2171" s="0" t="s">
        <v>2837</v>
      </c>
      <c r="B2171" s="0" t="n">
        <v>0</v>
      </c>
      <c r="C2171" s="0" t="n">
        <v>0</v>
      </c>
      <c r="D2171" s="0" t="n">
        <v>46.1331834558469</v>
      </c>
      <c r="E2171" s="0" t="n">
        <v>-6.5284313795</v>
      </c>
      <c r="F2171" s="0" t="n">
        <v>2.3429085078E-012</v>
      </c>
      <c r="G2171" s="1" t="b">
        <f aca="false">TRUE()</f>
        <v>1</v>
      </c>
      <c r="H2171" s="1" t="n">
        <v>-6.4953013857</v>
      </c>
      <c r="I2171" s="1" t="n">
        <v>3.0150985973E-012</v>
      </c>
      <c r="J2171" s="1" t="b">
        <f aca="false">TRUE()</f>
        <v>1</v>
      </c>
      <c r="K2171" s="2" t="s">
        <v>39</v>
      </c>
    </row>
    <row r="2172" customFormat="false" ht="13.5" hidden="false" customHeight="false" outlineLevel="0" collapsed="false">
      <c r="A2172" s="0" t="s">
        <v>2838</v>
      </c>
      <c r="B2172" s="0" t="n">
        <v>0</v>
      </c>
      <c r="C2172" s="0" t="n">
        <v>0</v>
      </c>
      <c r="D2172" s="0" t="n">
        <v>46.1331834558469</v>
      </c>
      <c r="E2172" s="0" t="n">
        <v>-6.5284313795</v>
      </c>
      <c r="F2172" s="0" t="n">
        <v>2.3429085078E-012</v>
      </c>
      <c r="G2172" s="1" t="b">
        <f aca="false">TRUE()</f>
        <v>1</v>
      </c>
      <c r="H2172" s="1" t="n">
        <v>-6.4953013857</v>
      </c>
      <c r="I2172" s="1" t="n">
        <v>3.0150985973E-012</v>
      </c>
      <c r="J2172" s="1" t="b">
        <f aca="false">TRUE()</f>
        <v>1</v>
      </c>
      <c r="K2172" s="2" t="s">
        <v>39</v>
      </c>
    </row>
    <row r="2173" customFormat="false" ht="13.5" hidden="false" customHeight="false" outlineLevel="0" collapsed="false">
      <c r="A2173" s="0" t="s">
        <v>2839</v>
      </c>
      <c r="B2173" s="0" t="n">
        <v>0</v>
      </c>
      <c r="C2173" s="0" t="n">
        <v>0</v>
      </c>
      <c r="D2173" s="0" t="n">
        <v>30.5504192663164</v>
      </c>
      <c r="E2173" s="0" t="n">
        <v>-5.9338187088</v>
      </c>
      <c r="F2173" s="0" t="n">
        <v>8.9424463454E-009</v>
      </c>
      <c r="G2173" s="1" t="b">
        <f aca="false">TRUE()</f>
        <v>1</v>
      </c>
      <c r="H2173" s="1" t="n">
        <v>-5.900688715</v>
      </c>
      <c r="I2173" s="1" t="n">
        <v>1.0795256151E-008</v>
      </c>
      <c r="J2173" s="1" t="b">
        <f aca="false">TRUE()</f>
        <v>1</v>
      </c>
      <c r="K2173" s="2" t="s">
        <v>14</v>
      </c>
    </row>
    <row r="2174" customFormat="false" ht="13.5" hidden="false" customHeight="false" outlineLevel="0" collapsed="false">
      <c r="A2174" s="0" t="s">
        <v>2840</v>
      </c>
      <c r="B2174" s="0" t="n">
        <v>0</v>
      </c>
      <c r="C2174" s="0" t="n">
        <v>0</v>
      </c>
      <c r="D2174" s="0" t="n">
        <v>15.3777278186156</v>
      </c>
      <c r="E2174" s="0" t="n">
        <v>-4.9434688788</v>
      </c>
      <c r="F2174" s="0" t="n">
        <v>5.4678865889E-005</v>
      </c>
      <c r="G2174" s="1" t="b">
        <f aca="false">TRUE()</f>
        <v>1</v>
      </c>
      <c r="H2174" s="1" t="n">
        <v>-4.910338885</v>
      </c>
      <c r="I2174" s="1" t="n">
        <v>6.1297863196E-005</v>
      </c>
      <c r="J2174" s="1" t="b">
        <f aca="false">TRUE()</f>
        <v>1</v>
      </c>
      <c r="K2174" s="2" t="s">
        <v>39</v>
      </c>
    </row>
    <row r="2175" customFormat="false" ht="13.5" hidden="false" customHeight="false" outlineLevel="0" collapsed="false">
      <c r="A2175" s="0" t="s">
        <v>2841</v>
      </c>
      <c r="B2175" s="0" t="n">
        <v>0</v>
      </c>
      <c r="C2175" s="0" t="n">
        <v>0</v>
      </c>
      <c r="D2175" s="0" t="n">
        <v>15.3434025333062</v>
      </c>
      <c r="E2175" s="0" t="n">
        <v>-4.9402449775</v>
      </c>
      <c r="F2175" s="0" t="n">
        <v>5.5827220292E-005</v>
      </c>
      <c r="G2175" s="1" t="b">
        <f aca="false">TRUE()</f>
        <v>1</v>
      </c>
      <c r="H2175" s="1" t="n">
        <v>-4.9071149836</v>
      </c>
      <c r="I2175" s="1" t="n">
        <v>6.2573430078E-005</v>
      </c>
      <c r="J2175" s="1" t="b">
        <f aca="false">TRUE()</f>
        <v>1</v>
      </c>
      <c r="K2175" s="2" t="s">
        <v>14</v>
      </c>
    </row>
    <row r="2176" customFormat="false" ht="13.5" hidden="false" customHeight="false" outlineLevel="0" collapsed="false">
      <c r="A2176" s="0" t="s">
        <v>2842</v>
      </c>
      <c r="B2176" s="0" t="n">
        <v>0</v>
      </c>
      <c r="C2176" s="0" t="n">
        <v>0</v>
      </c>
      <c r="D2176" s="0" t="n">
        <v>15.4468412020701</v>
      </c>
      <c r="E2176" s="0" t="n">
        <v>-4.9499383738</v>
      </c>
      <c r="F2176" s="0" t="n">
        <v>5.2438765477E-005</v>
      </c>
      <c r="G2176" s="1" t="b">
        <f aca="false">TRUE()</f>
        <v>1</v>
      </c>
      <c r="H2176" s="1" t="n">
        <v>-4.91680838</v>
      </c>
      <c r="I2176" s="1" t="n">
        <v>5.8808891132E-005</v>
      </c>
      <c r="J2176" s="1" t="b">
        <f aca="false">TRUE()</f>
        <v>1</v>
      </c>
      <c r="K2176" s="2" t="s">
        <v>39</v>
      </c>
    </row>
    <row r="2177" customFormat="false" ht="13.5" hidden="false" customHeight="false" outlineLevel="0" collapsed="false">
      <c r="A2177" s="0" t="s">
        <v>2843</v>
      </c>
      <c r="B2177" s="0" t="n">
        <v>0</v>
      </c>
      <c r="C2177" s="0" t="n">
        <v>0</v>
      </c>
      <c r="D2177" s="0" t="n">
        <v>46.2366210869138</v>
      </c>
      <c r="E2177" s="0" t="n">
        <v>-6.5316625007</v>
      </c>
      <c r="F2177" s="0" t="n">
        <v>2.2221126296E-012</v>
      </c>
      <c r="G2177" s="1" t="b">
        <f aca="false">TRUE()</f>
        <v>1</v>
      </c>
      <c r="H2177" s="1" t="n">
        <v>-6.4985325069</v>
      </c>
      <c r="I2177" s="1" t="n">
        <v>2.8607820005E-012</v>
      </c>
      <c r="J2177" s="1" t="b">
        <f aca="false">TRUE()</f>
        <v>1</v>
      </c>
      <c r="K2177" s="2" t="s">
        <v>2844</v>
      </c>
    </row>
    <row r="2178" customFormat="false" ht="13.5" hidden="false" customHeight="false" outlineLevel="0" collapsed="false">
      <c r="A2178" s="0" t="s">
        <v>2845</v>
      </c>
      <c r="B2178" s="0" t="n">
        <v>0</v>
      </c>
      <c r="C2178" s="0" t="n">
        <v>0</v>
      </c>
      <c r="D2178" s="0" t="n">
        <v>46.2366210869138</v>
      </c>
      <c r="E2178" s="0" t="n">
        <v>-6.5316625007</v>
      </c>
      <c r="F2178" s="0" t="n">
        <v>2.2221126296E-012</v>
      </c>
      <c r="G2178" s="1" t="b">
        <f aca="false">TRUE()</f>
        <v>1</v>
      </c>
      <c r="H2178" s="1" t="n">
        <v>-6.4985325069</v>
      </c>
      <c r="I2178" s="1" t="n">
        <v>2.8607820005E-012</v>
      </c>
      <c r="J2178" s="1" t="b">
        <f aca="false">TRUE()</f>
        <v>1</v>
      </c>
      <c r="K2178" s="2" t="s">
        <v>2846</v>
      </c>
    </row>
    <row r="2179" customFormat="false" ht="13.5" hidden="false" customHeight="false" outlineLevel="0" collapsed="false">
      <c r="A2179" s="0" t="s">
        <v>2847</v>
      </c>
      <c r="B2179" s="0" t="n">
        <v>0</v>
      </c>
      <c r="C2179" s="0" t="n">
        <v>0</v>
      </c>
      <c r="D2179" s="0" t="n">
        <v>15.5869486052635</v>
      </c>
      <c r="E2179" s="0" t="n">
        <v>-4.9629650547</v>
      </c>
      <c r="F2179" s="0" t="n">
        <v>4.8178734341E-005</v>
      </c>
      <c r="G2179" s="1" t="b">
        <f aca="false">TRUE()</f>
        <v>1</v>
      </c>
      <c r="H2179" s="1" t="n">
        <v>-4.9298350609</v>
      </c>
      <c r="I2179" s="1" t="n">
        <v>5.4072830304E-005</v>
      </c>
      <c r="J2179" s="1" t="b">
        <f aca="false">TRUE()</f>
        <v>1</v>
      </c>
      <c r="K2179" s="2" t="s">
        <v>2848</v>
      </c>
    </row>
    <row r="2180" customFormat="false" ht="13.5" hidden="false" customHeight="false" outlineLevel="0" collapsed="false">
      <c r="A2180" s="0" t="s">
        <v>2849</v>
      </c>
      <c r="B2180" s="0" t="n">
        <v>0</v>
      </c>
      <c r="C2180" s="0" t="n">
        <v>0</v>
      </c>
      <c r="D2180" s="0" t="n">
        <v>15.4468412020701</v>
      </c>
      <c r="E2180" s="0" t="n">
        <v>-4.9499383738</v>
      </c>
      <c r="F2180" s="0" t="n">
        <v>5.2438765477E-005</v>
      </c>
      <c r="G2180" s="1" t="b">
        <f aca="false">TRUE()</f>
        <v>1</v>
      </c>
      <c r="H2180" s="1" t="n">
        <v>-4.91680838</v>
      </c>
      <c r="I2180" s="1" t="n">
        <v>5.8808891132E-005</v>
      </c>
      <c r="J2180" s="1" t="b">
        <f aca="false">TRUE()</f>
        <v>1</v>
      </c>
      <c r="K2180" s="2" t="s">
        <v>39</v>
      </c>
    </row>
    <row r="2181" customFormat="false" ht="13.5" hidden="false" customHeight="false" outlineLevel="0" collapsed="false">
      <c r="A2181" s="0" t="s">
        <v>2850</v>
      </c>
      <c r="B2181" s="0" t="n">
        <v>0</v>
      </c>
      <c r="C2181" s="0" t="n">
        <v>0</v>
      </c>
      <c r="D2181" s="0" t="n">
        <v>77.4081569247882</v>
      </c>
      <c r="E2181" s="0" t="n">
        <v>-7.2751121283</v>
      </c>
      <c r="F2181" s="0" t="n">
        <v>5.9024878752E-019</v>
      </c>
      <c r="G2181" s="1" t="b">
        <f aca="false">TRUE()</f>
        <v>1</v>
      </c>
      <c r="H2181" s="1" t="n">
        <v>-7.2419821345</v>
      </c>
      <c r="I2181" s="1" t="n">
        <v>8.4715800356E-019</v>
      </c>
      <c r="J2181" s="1" t="b">
        <f aca="false">TRUE()</f>
        <v>1</v>
      </c>
      <c r="K2181" s="2" t="s">
        <v>2851</v>
      </c>
    </row>
    <row r="2182" customFormat="false" ht="13.5" hidden="false" customHeight="false" outlineLevel="0" collapsed="false">
      <c r="A2182" s="0" t="s">
        <v>2852</v>
      </c>
      <c r="B2182" s="0" t="n">
        <v>0</v>
      </c>
      <c r="C2182" s="0" t="n">
        <v>0</v>
      </c>
      <c r="D2182" s="0" t="n">
        <v>15.4816313849576</v>
      </c>
      <c r="E2182" s="0" t="n">
        <v>-4.953184033</v>
      </c>
      <c r="F2182" s="0" t="n">
        <v>5.1346569924E-005</v>
      </c>
      <c r="G2182" s="1" t="b">
        <f aca="false">TRUE()</f>
        <v>1</v>
      </c>
      <c r="H2182" s="1" t="n">
        <v>-4.9200540392</v>
      </c>
      <c r="I2182" s="1" t="n">
        <v>5.7595000636E-005</v>
      </c>
      <c r="J2182" s="1" t="b">
        <f aca="false">TRUE()</f>
        <v>1</v>
      </c>
      <c r="K2182" s="2" t="s">
        <v>2853</v>
      </c>
    </row>
    <row r="2183" customFormat="false" ht="13.5" hidden="false" customHeight="false" outlineLevel="0" collapsed="false">
      <c r="A2183" s="0" t="s">
        <v>2854</v>
      </c>
      <c r="B2183" s="0" t="n">
        <v>0</v>
      </c>
      <c r="C2183" s="0" t="n">
        <v>0</v>
      </c>
      <c r="D2183" s="0" t="n">
        <v>46.3405236062103</v>
      </c>
      <c r="E2183" s="0" t="n">
        <v>-6.5349008748</v>
      </c>
      <c r="F2183" s="0" t="n">
        <v>2.1070884345E-012</v>
      </c>
      <c r="G2183" s="1" t="b">
        <f aca="false">TRUE()</f>
        <v>1</v>
      </c>
      <c r="H2183" s="1" t="n">
        <v>-6.501770881</v>
      </c>
      <c r="I2183" s="1" t="n">
        <v>2.7137798278E-012</v>
      </c>
      <c r="J2183" s="1" t="b">
        <f aca="false">TRUE()</f>
        <v>1</v>
      </c>
      <c r="K2183" s="2" t="s">
        <v>39</v>
      </c>
    </row>
    <row r="2184" customFormat="false" ht="13.5" hidden="false" customHeight="false" outlineLevel="0" collapsed="false">
      <c r="A2184" s="0" t="s">
        <v>2855</v>
      </c>
      <c r="B2184" s="0" t="n">
        <v>0</v>
      </c>
      <c r="C2184" s="0" t="n">
        <v>0</v>
      </c>
      <c r="D2184" s="0" t="n">
        <v>15.4816313849576</v>
      </c>
      <c r="E2184" s="0" t="n">
        <v>-4.953184033</v>
      </c>
      <c r="F2184" s="0" t="n">
        <v>5.1346569924E-005</v>
      </c>
      <c r="G2184" s="1" t="b">
        <f aca="false">TRUE()</f>
        <v>1</v>
      </c>
      <c r="H2184" s="1" t="n">
        <v>-4.9200540392</v>
      </c>
      <c r="I2184" s="1" t="n">
        <v>5.7595000636E-005</v>
      </c>
      <c r="J2184" s="1" t="b">
        <f aca="false">TRUE()</f>
        <v>1</v>
      </c>
      <c r="K2184" s="2" t="s">
        <v>14</v>
      </c>
    </row>
    <row r="2185" customFormat="false" ht="13.5" hidden="false" customHeight="false" outlineLevel="0" collapsed="false">
      <c r="A2185" s="0" t="s">
        <v>2856</v>
      </c>
      <c r="B2185" s="0" t="n">
        <v>0</v>
      </c>
      <c r="C2185" s="0" t="n">
        <v>0</v>
      </c>
      <c r="D2185" s="0" t="n">
        <v>93.3101040939528</v>
      </c>
      <c r="E2185" s="0" t="n">
        <v>-7.5446598411</v>
      </c>
      <c r="F2185" s="0" t="n">
        <v>4.2705423084E-022</v>
      </c>
      <c r="G2185" s="1" t="b">
        <f aca="false">TRUE()</f>
        <v>1</v>
      </c>
      <c r="H2185" s="1" t="n">
        <v>-7.5115298473</v>
      </c>
      <c r="I2185" s="1" t="n">
        <v>6.4387620663E-022</v>
      </c>
      <c r="J2185" s="1" t="b">
        <f aca="false">TRUE()</f>
        <v>1</v>
      </c>
      <c r="K2185" s="2" t="s">
        <v>39</v>
      </c>
    </row>
    <row r="2186" customFormat="false" ht="13.5" hidden="false" customHeight="false" outlineLevel="0" collapsed="false">
      <c r="A2186" s="0" t="s">
        <v>2857</v>
      </c>
      <c r="B2186" s="0" t="n">
        <v>0</v>
      </c>
      <c r="C2186" s="0" t="n">
        <v>0</v>
      </c>
      <c r="D2186" s="0" t="n">
        <v>46.3405236062103</v>
      </c>
      <c r="E2186" s="0" t="n">
        <v>-6.5349008748</v>
      </c>
      <c r="F2186" s="0" t="n">
        <v>2.1070884345E-012</v>
      </c>
      <c r="G2186" s="1" t="b">
        <f aca="false">TRUE()</f>
        <v>1</v>
      </c>
      <c r="H2186" s="1" t="n">
        <v>-6.501770881</v>
      </c>
      <c r="I2186" s="1" t="n">
        <v>2.7137798278E-012</v>
      </c>
      <c r="J2186" s="1" t="b">
        <f aca="false">TRUE()</f>
        <v>1</v>
      </c>
      <c r="K2186" s="2" t="s">
        <v>2858</v>
      </c>
    </row>
    <row r="2187" customFormat="false" ht="13.5" hidden="false" customHeight="false" outlineLevel="0" collapsed="false">
      <c r="A2187" s="0" t="s">
        <v>2859</v>
      </c>
      <c r="B2187" s="0" t="n">
        <v>0</v>
      </c>
      <c r="C2187" s="0" t="n">
        <v>0</v>
      </c>
      <c r="D2187" s="0" t="n">
        <v>62.0663145365345</v>
      </c>
      <c r="E2187" s="0" t="n">
        <v>-6.9564370114</v>
      </c>
      <c r="F2187" s="0" t="n">
        <v>8.458624728E-016</v>
      </c>
      <c r="G2187" s="1" t="b">
        <f aca="false">TRUE()</f>
        <v>1</v>
      </c>
      <c r="H2187" s="1" t="n">
        <v>-6.9233070175</v>
      </c>
      <c r="I2187" s="1" t="n">
        <v>1.1535763555E-015</v>
      </c>
      <c r="J2187" s="1" t="b">
        <f aca="false">TRUE()</f>
        <v>1</v>
      </c>
      <c r="K2187" s="2" t="s">
        <v>2860</v>
      </c>
    </row>
    <row r="2188" customFormat="false" ht="13.5" hidden="false" customHeight="false" outlineLevel="0" collapsed="false">
      <c r="A2188" s="0" t="s">
        <v>2861</v>
      </c>
      <c r="B2188" s="0" t="n">
        <v>0</v>
      </c>
      <c r="C2188" s="0" t="n">
        <v>0</v>
      </c>
      <c r="D2188" s="0" t="n">
        <v>31.1033680313176</v>
      </c>
      <c r="E2188" s="0" t="n">
        <v>-5.9596973404</v>
      </c>
      <c r="F2188" s="0" t="n">
        <v>6.6043604868E-009</v>
      </c>
      <c r="G2188" s="1" t="b">
        <f aca="false">TRUE()</f>
        <v>1</v>
      </c>
      <c r="H2188" s="1" t="n">
        <v>-5.9265673466</v>
      </c>
      <c r="I2188" s="1" t="n">
        <v>7.9921609377E-009</v>
      </c>
      <c r="J2188" s="1" t="b">
        <f aca="false">TRUE()</f>
        <v>1</v>
      </c>
      <c r="K2188" s="2" t="s">
        <v>2862</v>
      </c>
    </row>
    <row r="2189" customFormat="false" ht="13.5" hidden="false" customHeight="false" outlineLevel="0" collapsed="false">
      <c r="A2189" s="0" t="s">
        <v>2863</v>
      </c>
      <c r="B2189" s="0" t="n">
        <v>0</v>
      </c>
      <c r="C2189" s="0" t="n">
        <v>0</v>
      </c>
      <c r="D2189" s="0" t="n">
        <v>15.7296209037098</v>
      </c>
      <c r="E2189" s="0" t="n">
        <v>-4.97611043</v>
      </c>
      <c r="F2189" s="0" t="n">
        <v>4.4200542597E-005</v>
      </c>
      <c r="G2189" s="1" t="b">
        <f aca="false">TRUE()</f>
        <v>1</v>
      </c>
      <c r="H2189" s="1" t="n">
        <v>-4.9429804362</v>
      </c>
      <c r="I2189" s="1" t="n">
        <v>4.9646617219E-005</v>
      </c>
      <c r="J2189" s="1" t="b">
        <f aca="false">TRUE()</f>
        <v>1</v>
      </c>
      <c r="K2189" s="2" t="s">
        <v>2864</v>
      </c>
    </row>
    <row r="2190" customFormat="false" ht="13.5" hidden="false" customHeight="false" outlineLevel="0" collapsed="false">
      <c r="A2190" s="0" t="s">
        <v>2865</v>
      </c>
      <c r="B2190" s="0" t="n">
        <v>0</v>
      </c>
      <c r="C2190" s="0" t="n">
        <v>0</v>
      </c>
      <c r="D2190" s="0" t="n">
        <v>62.2067360626352</v>
      </c>
      <c r="E2190" s="0" t="n">
        <v>-6.9596973404</v>
      </c>
      <c r="F2190" s="0" t="n">
        <v>7.9025147153E-016</v>
      </c>
      <c r="G2190" s="1" t="b">
        <f aca="false">TRUE()</f>
        <v>1</v>
      </c>
      <c r="H2190" s="1" t="n">
        <v>-6.9265673466</v>
      </c>
      <c r="I2190" s="1" t="n">
        <v>1.0782591932E-015</v>
      </c>
      <c r="J2190" s="1" t="b">
        <f aca="false">TRUE()</f>
        <v>1</v>
      </c>
      <c r="K2190" s="2" t="s">
        <v>2866</v>
      </c>
    </row>
    <row r="2191" customFormat="false" ht="13.5" hidden="false" customHeight="false" outlineLevel="0" collapsed="false">
      <c r="A2191" s="0" t="s">
        <v>2867</v>
      </c>
      <c r="B2191" s="0" t="n">
        <v>0</v>
      </c>
      <c r="C2191" s="0" t="n">
        <v>0</v>
      </c>
      <c r="D2191" s="0" t="n">
        <v>15.5869486052635</v>
      </c>
      <c r="E2191" s="0" t="n">
        <v>-4.9629650547</v>
      </c>
      <c r="F2191" s="0" t="n">
        <v>4.8178734341E-005</v>
      </c>
      <c r="G2191" s="1" t="b">
        <f aca="false">TRUE()</f>
        <v>1</v>
      </c>
      <c r="H2191" s="1" t="n">
        <v>-4.9298350609</v>
      </c>
      <c r="I2191" s="1" t="n">
        <v>5.4072830304E-005</v>
      </c>
      <c r="J2191" s="1" t="b">
        <f aca="false">TRUE()</f>
        <v>1</v>
      </c>
      <c r="K2191" s="2" t="s">
        <v>14</v>
      </c>
    </row>
    <row r="2192" customFormat="false" ht="13.5" hidden="false" customHeight="false" outlineLevel="0" collapsed="false">
      <c r="A2192" s="0" t="s">
        <v>2868</v>
      </c>
      <c r="B2192" s="0" t="n">
        <v>0</v>
      </c>
      <c r="C2192" s="0" t="n">
        <v>0</v>
      </c>
      <c r="D2192" s="0" t="n">
        <v>61.9265255398306</v>
      </c>
      <c r="E2192" s="0" t="n">
        <v>-6.9531840335</v>
      </c>
      <c r="F2192" s="0" t="n">
        <v>9.0513620744E-016</v>
      </c>
      <c r="G2192" s="1" t="b">
        <f aca="false">TRUE()</f>
        <v>1</v>
      </c>
      <c r="H2192" s="1" t="n">
        <v>-6.9200540397</v>
      </c>
      <c r="I2192" s="1" t="n">
        <v>1.2338149918E-015</v>
      </c>
      <c r="J2192" s="1" t="b">
        <f aca="false">TRUE()</f>
        <v>1</v>
      </c>
      <c r="K2192" s="2" t="s">
        <v>39</v>
      </c>
    </row>
    <row r="2193" customFormat="false" ht="13.5" hidden="false" customHeight="false" outlineLevel="0" collapsed="false">
      <c r="A2193" s="0" t="s">
        <v>2869</v>
      </c>
      <c r="B2193" s="0" t="n">
        <v>0</v>
      </c>
      <c r="C2193" s="0" t="n">
        <v>0</v>
      </c>
      <c r="D2193" s="0" t="n">
        <v>31.0331572682672</v>
      </c>
      <c r="E2193" s="0" t="n">
        <v>-5.9564370114</v>
      </c>
      <c r="F2193" s="0" t="n">
        <v>6.863142725E-009</v>
      </c>
      <c r="G2193" s="1" t="b">
        <f aca="false">TRUE()</f>
        <v>1</v>
      </c>
      <c r="H2193" s="1" t="n">
        <v>-5.9233070175</v>
      </c>
      <c r="I2193" s="1" t="n">
        <v>8.3027628759E-009</v>
      </c>
      <c r="J2193" s="1" t="b">
        <f aca="false">TRUE()</f>
        <v>1</v>
      </c>
      <c r="K2193" s="2" t="s">
        <v>14</v>
      </c>
    </row>
    <row r="2194" customFormat="false" ht="13.5" hidden="false" customHeight="false" outlineLevel="0" collapsed="false">
      <c r="A2194" s="0" t="s">
        <v>2870</v>
      </c>
      <c r="B2194" s="0" t="n">
        <v>0</v>
      </c>
      <c r="C2194" s="0" t="n">
        <v>0</v>
      </c>
      <c r="D2194" s="0" t="n">
        <v>46.4448941548729</v>
      </c>
      <c r="E2194" s="0" t="n">
        <v>-6.5381465341</v>
      </c>
      <c r="F2194" s="0" t="n">
        <v>1.9975829693E-012</v>
      </c>
      <c r="G2194" s="1" t="b">
        <f aca="false">TRUE()</f>
        <v>1</v>
      </c>
      <c r="H2194" s="1" t="n">
        <v>-6.5050165402</v>
      </c>
      <c r="I2194" s="1" t="n">
        <v>2.5737743523E-012</v>
      </c>
      <c r="J2194" s="1" t="b">
        <f aca="false">TRUE()</f>
        <v>1</v>
      </c>
      <c r="K2194" s="2" t="s">
        <v>2556</v>
      </c>
    </row>
    <row r="2195" customFormat="false" ht="13.5" hidden="false" customHeight="false" outlineLevel="0" collapsed="false">
      <c r="A2195" s="0" t="s">
        <v>2871</v>
      </c>
      <c r="B2195" s="0" t="n">
        <v>0</v>
      </c>
      <c r="C2195" s="0" t="n">
        <v>0</v>
      </c>
      <c r="D2195" s="0" t="n">
        <v>62.2067360626352</v>
      </c>
      <c r="E2195" s="0" t="n">
        <v>-6.9596973404</v>
      </c>
      <c r="F2195" s="0" t="n">
        <v>7.9025147153E-016</v>
      </c>
      <c r="G2195" s="1" t="b">
        <f aca="false">TRUE()</f>
        <v>1</v>
      </c>
      <c r="H2195" s="1" t="n">
        <v>-6.9265673466</v>
      </c>
      <c r="I2195" s="1" t="n">
        <v>1.0782591932E-015</v>
      </c>
      <c r="J2195" s="1" t="b">
        <f aca="false">TRUE()</f>
        <v>1</v>
      </c>
      <c r="K2195" s="2" t="s">
        <v>317</v>
      </c>
    </row>
    <row r="2196" customFormat="false" ht="13.5" hidden="false" customHeight="false" outlineLevel="0" collapsed="false">
      <c r="A2196" s="0" t="s">
        <v>2872</v>
      </c>
      <c r="B2196" s="0" t="n">
        <v>0</v>
      </c>
      <c r="C2196" s="0" t="n">
        <v>0</v>
      </c>
      <c r="D2196" s="0" t="n">
        <v>31.1033680313176</v>
      </c>
      <c r="E2196" s="0" t="n">
        <v>-5.9596973404</v>
      </c>
      <c r="F2196" s="0" t="n">
        <v>6.6043604868E-009</v>
      </c>
      <c r="G2196" s="1" t="b">
        <f aca="false">TRUE()</f>
        <v>1</v>
      </c>
      <c r="H2196" s="1" t="n">
        <v>-5.9265673466</v>
      </c>
      <c r="I2196" s="1" t="n">
        <v>7.9921609377E-009</v>
      </c>
      <c r="J2196" s="1" t="b">
        <f aca="false">TRUE()</f>
        <v>1</v>
      </c>
      <c r="K2196" s="2" t="s">
        <v>2592</v>
      </c>
    </row>
    <row r="2197" customFormat="false" ht="13.5" hidden="false" customHeight="false" outlineLevel="0" collapsed="false">
      <c r="A2197" s="0" t="s">
        <v>2873</v>
      </c>
      <c r="B2197" s="0" t="n">
        <v>0</v>
      </c>
      <c r="C2197" s="0" t="n">
        <v>0</v>
      </c>
      <c r="D2197" s="0" t="n">
        <v>46.8671204653718</v>
      </c>
      <c r="E2197" s="0" t="n">
        <v>-6.5512026872</v>
      </c>
      <c r="F2197" s="0" t="n">
        <v>1.6100327482E-012</v>
      </c>
      <c r="G2197" s="1" t="b">
        <f aca="false">TRUE()</f>
        <v>1</v>
      </c>
      <c r="H2197" s="1" t="n">
        <v>-6.5180726933</v>
      </c>
      <c r="I2197" s="1" t="n">
        <v>2.0777920007E-012</v>
      </c>
      <c r="J2197" s="1" t="b">
        <f aca="false">TRUE()</f>
        <v>1</v>
      </c>
      <c r="K2197" s="2" t="s">
        <v>39</v>
      </c>
    </row>
    <row r="2198" customFormat="false" ht="13.5" hidden="false" customHeight="false" outlineLevel="0" collapsed="false">
      <c r="A2198" s="0" t="s">
        <v>2874</v>
      </c>
      <c r="B2198" s="0" t="n">
        <v>0</v>
      </c>
      <c r="C2198" s="0" t="n">
        <v>0</v>
      </c>
      <c r="D2198" s="0" t="n">
        <v>47.2970940476229</v>
      </c>
      <c r="E2198" s="0" t="n">
        <v>-6.5643780759</v>
      </c>
      <c r="F2198" s="0" t="n">
        <v>1.2930096059E-012</v>
      </c>
      <c r="G2198" s="1" t="b">
        <f aca="false">TRUE()</f>
        <v>1</v>
      </c>
      <c r="H2198" s="1" t="n">
        <v>-6.531248082</v>
      </c>
      <c r="I2198" s="1" t="n">
        <v>1.6714041523E-012</v>
      </c>
      <c r="J2198" s="1" t="b">
        <f aca="false">TRUE()</f>
        <v>1</v>
      </c>
      <c r="K2198" s="2" t="s">
        <v>2133</v>
      </c>
    </row>
    <row r="2199" customFormat="false" ht="13.5" hidden="false" customHeight="false" outlineLevel="0" collapsed="false">
      <c r="A2199" s="0" t="s">
        <v>2875</v>
      </c>
      <c r="B2199" s="0" t="n">
        <v>0</v>
      </c>
      <c r="C2199" s="0" t="n">
        <v>0</v>
      </c>
      <c r="D2199" s="0" t="n">
        <v>15.5869486052635</v>
      </c>
      <c r="E2199" s="0" t="n">
        <v>-4.9629650547</v>
      </c>
      <c r="F2199" s="0" t="n">
        <v>4.8178734341E-005</v>
      </c>
      <c r="G2199" s="1" t="b">
        <f aca="false">TRUE()</f>
        <v>1</v>
      </c>
      <c r="H2199" s="1" t="n">
        <v>-4.9298350609</v>
      </c>
      <c r="I2199" s="1" t="n">
        <v>5.4072830304E-005</v>
      </c>
      <c r="J2199" s="1" t="b">
        <f aca="false">TRUE()</f>
        <v>1</v>
      </c>
      <c r="K2199" s="2" t="s">
        <v>2876</v>
      </c>
    </row>
    <row r="2200" customFormat="false" ht="13.5" hidden="false" customHeight="false" outlineLevel="0" collapsed="false">
      <c r="A2200" s="0" t="s">
        <v>2877</v>
      </c>
      <c r="B2200" s="0" t="n">
        <v>0</v>
      </c>
      <c r="C2200" s="0" t="n">
        <v>0</v>
      </c>
      <c r="D2200" s="0" t="n">
        <v>46.7608458157904</v>
      </c>
      <c r="E2200" s="0" t="n">
        <v>-6.5479275551</v>
      </c>
      <c r="F2200" s="0" t="n">
        <v>1.6997975826E-012</v>
      </c>
      <c r="G2200" s="1" t="b">
        <f aca="false">TRUE()</f>
        <v>1</v>
      </c>
      <c r="H2200" s="1" t="n">
        <v>-6.5147975613</v>
      </c>
      <c r="I2200" s="1" t="n">
        <v>2.1927451028E-012</v>
      </c>
      <c r="J2200" s="1" t="b">
        <f aca="false">TRUE()</f>
        <v>1</v>
      </c>
      <c r="K2200" s="2" t="s">
        <v>14</v>
      </c>
    </row>
    <row r="2201" customFormat="false" ht="13.5" hidden="false" customHeight="false" outlineLevel="0" collapsed="false">
      <c r="A2201" s="0" t="s">
        <v>2878</v>
      </c>
      <c r="B2201" s="0" t="n">
        <v>0</v>
      </c>
      <c r="C2201" s="0" t="n">
        <v>0</v>
      </c>
      <c r="D2201" s="0" t="n">
        <v>15.6223734884573</v>
      </c>
      <c r="E2201" s="0" t="n">
        <v>-4.9662401865</v>
      </c>
      <c r="F2201" s="0" t="n">
        <v>4.7158307289E-005</v>
      </c>
      <c r="G2201" s="1" t="b">
        <f aca="false">TRUE()</f>
        <v>1</v>
      </c>
      <c r="H2201" s="1" t="n">
        <v>-4.9331101926</v>
      </c>
      <c r="I2201" s="1" t="n">
        <v>5.2937816114E-005</v>
      </c>
      <c r="J2201" s="1" t="b">
        <f aca="false">TRUE()</f>
        <v>1</v>
      </c>
      <c r="K2201" s="2" t="s">
        <v>14</v>
      </c>
    </row>
    <row r="2202" customFormat="false" ht="13.5" hidden="false" customHeight="false" outlineLevel="0" collapsed="false">
      <c r="A2202" s="0" t="s">
        <v>2879</v>
      </c>
      <c r="B2202" s="0" t="n">
        <v>0</v>
      </c>
      <c r="C2202" s="0" t="n">
        <v>0</v>
      </c>
      <c r="D2202" s="0" t="n">
        <v>47.081125581652</v>
      </c>
      <c r="E2202" s="0" t="n">
        <v>-6.5577753409</v>
      </c>
      <c r="F2202" s="0" t="n">
        <v>1.4434976454E-012</v>
      </c>
      <c r="G2202" s="1" t="b">
        <f aca="false">TRUE()</f>
        <v>1</v>
      </c>
      <c r="H2202" s="1" t="n">
        <v>-6.5246453471</v>
      </c>
      <c r="I2202" s="1" t="n">
        <v>1.864396486E-012</v>
      </c>
      <c r="J2202" s="1" t="b">
        <f aca="false">TRUE()</f>
        <v>1</v>
      </c>
      <c r="K2202" s="2" t="s">
        <v>2880</v>
      </c>
    </row>
    <row r="2203" customFormat="false" ht="13.5" hidden="false" customHeight="false" outlineLevel="0" collapsed="false">
      <c r="A2203" s="0" t="s">
        <v>2881</v>
      </c>
      <c r="B2203" s="0" t="n">
        <v>0</v>
      </c>
      <c r="C2203" s="0" t="n">
        <v>0</v>
      </c>
      <c r="D2203" s="0" t="n">
        <v>15.6937085272173</v>
      </c>
      <c r="E2203" s="0" t="n">
        <v>-4.9728128405</v>
      </c>
      <c r="F2203" s="0" t="n">
        <v>4.5169426078E-005</v>
      </c>
      <c r="G2203" s="1" t="b">
        <f aca="false">TRUE()</f>
        <v>1</v>
      </c>
      <c r="H2203" s="1" t="n">
        <v>-4.9396828467</v>
      </c>
      <c r="I2203" s="1" t="n">
        <v>5.0724941704E-005</v>
      </c>
      <c r="J2203" s="1" t="b">
        <f aca="false">TRUE()</f>
        <v>1</v>
      </c>
      <c r="K2203" s="2" t="s">
        <v>39</v>
      </c>
    </row>
    <row r="2204" customFormat="false" ht="13.5" hidden="false" customHeight="false" outlineLevel="0" collapsed="false">
      <c r="A2204" s="0" t="s">
        <v>2882</v>
      </c>
      <c r="B2204" s="0" t="n">
        <v>0</v>
      </c>
      <c r="C2204" s="0" t="n">
        <v>0</v>
      </c>
      <c r="D2204" s="0" t="n">
        <v>16.2502230139981</v>
      </c>
      <c r="E2204" s="0" t="n">
        <v>-5.0230860464</v>
      </c>
      <c r="F2204" s="0" t="n">
        <v>3.2301205078E-005</v>
      </c>
      <c r="G2204" s="1" t="b">
        <f aca="false">TRUE()</f>
        <v>1</v>
      </c>
      <c r="H2204" s="1" t="n">
        <v>-4.9899560525</v>
      </c>
      <c r="I2204" s="1" t="n">
        <v>3.638375589E-005</v>
      </c>
      <c r="J2204" s="1" t="b">
        <f aca="false">TRUE()</f>
        <v>1</v>
      </c>
      <c r="K2204" s="2" t="s">
        <v>14</v>
      </c>
    </row>
    <row r="2205" customFormat="false" ht="13.5" hidden="false" customHeight="false" outlineLevel="0" collapsed="false">
      <c r="A2205" s="0" t="s">
        <v>2883</v>
      </c>
      <c r="B2205" s="0" t="n">
        <v>0</v>
      </c>
      <c r="C2205" s="0" t="n">
        <v>0</v>
      </c>
      <c r="D2205" s="0" t="n">
        <v>62.6318390425621</v>
      </c>
      <c r="E2205" s="0" t="n">
        <v>-6.9695227702</v>
      </c>
      <c r="F2205" s="0" t="n">
        <v>6.4332845011E-016</v>
      </c>
      <c r="G2205" s="1" t="b">
        <f aca="false">TRUE()</f>
        <v>1</v>
      </c>
      <c r="H2205" s="1" t="n">
        <v>-6.9363927764</v>
      </c>
      <c r="I2205" s="1" t="n">
        <v>8.7908157086E-016</v>
      </c>
      <c r="J2205" s="1" t="b">
        <f aca="false">TRUE()</f>
        <v>1</v>
      </c>
      <c r="K2205" s="2" t="s">
        <v>39</v>
      </c>
    </row>
    <row r="2206" customFormat="false" ht="13.5" hidden="false" customHeight="false" outlineLevel="0" collapsed="false">
      <c r="A2206" s="0" t="s">
        <v>2884</v>
      </c>
      <c r="B2206" s="0" t="n">
        <v>0</v>
      </c>
      <c r="C2206" s="0" t="n">
        <v>0</v>
      </c>
      <c r="D2206" s="0" t="n">
        <v>15.7656980158743</v>
      </c>
      <c r="E2206" s="0" t="n">
        <v>-4.9794155754</v>
      </c>
      <c r="F2206" s="0" t="n">
        <v>4.3248412657E-005</v>
      </c>
      <c r="G2206" s="1" t="b">
        <f aca="false">TRUE()</f>
        <v>1</v>
      </c>
      <c r="H2206" s="1" t="n">
        <v>-4.9462855816</v>
      </c>
      <c r="I2206" s="1" t="n">
        <v>4.8586726732E-005</v>
      </c>
      <c r="J2206" s="1" t="b">
        <f aca="false">TRUE()</f>
        <v>1</v>
      </c>
      <c r="K2206" s="2" t="s">
        <v>2885</v>
      </c>
    </row>
    <row r="2207" customFormat="false" ht="13.5" hidden="false" customHeight="false" outlineLevel="0" collapsed="false">
      <c r="A2207" s="0" t="s">
        <v>2886</v>
      </c>
      <c r="B2207" s="0" t="n">
        <v>0</v>
      </c>
      <c r="C2207" s="0" t="n">
        <v>0</v>
      </c>
      <c r="D2207" s="0" t="n">
        <v>31.5313960317486</v>
      </c>
      <c r="E2207" s="0" t="n">
        <v>-5.979415575</v>
      </c>
      <c r="F2207" s="0" t="n">
        <v>5.2263642199E-009</v>
      </c>
      <c r="G2207" s="1" t="b">
        <f aca="false">TRUE()</f>
        <v>1</v>
      </c>
      <c r="H2207" s="1" t="n">
        <v>-5.9462855811</v>
      </c>
      <c r="I2207" s="1" t="n">
        <v>6.3364635164E-009</v>
      </c>
      <c r="J2207" s="1" t="b">
        <f aca="false">TRUE()</f>
        <v>1</v>
      </c>
      <c r="K2207" s="2" t="s">
        <v>2887</v>
      </c>
    </row>
    <row r="2208" customFormat="false" ht="13.5" hidden="false" customHeight="false" outlineLevel="0" collapsed="false">
      <c r="A2208" s="0" t="s">
        <v>2888</v>
      </c>
      <c r="B2208" s="0" t="n">
        <v>0</v>
      </c>
      <c r="C2208" s="0" t="n">
        <v>0</v>
      </c>
      <c r="D2208" s="0" t="n">
        <v>64.3919844020721</v>
      </c>
      <c r="E2208" s="0" t="n">
        <v>-7.0095076402</v>
      </c>
      <c r="F2208" s="0" t="n">
        <v>2.7528637322E-016</v>
      </c>
      <c r="G2208" s="1" t="b">
        <f aca="false">TRUE()</f>
        <v>1</v>
      </c>
      <c r="H2208" s="1" t="n">
        <v>-6.9763776463</v>
      </c>
      <c r="I2208" s="1" t="n">
        <v>3.7845048838E-016</v>
      </c>
      <c r="J2208" s="1" t="b">
        <f aca="false">TRUE()</f>
        <v>1</v>
      </c>
      <c r="K2208" s="2" t="s">
        <v>39</v>
      </c>
    </row>
    <row r="2209" customFormat="false" ht="13.5" hidden="false" customHeight="false" outlineLevel="0" collapsed="false">
      <c r="A2209" s="0" t="s">
        <v>2889</v>
      </c>
      <c r="B2209" s="0" t="n">
        <v>0</v>
      </c>
      <c r="C2209" s="0" t="n">
        <v>0</v>
      </c>
      <c r="D2209" s="0" t="n">
        <v>31.6038819996377</v>
      </c>
      <c r="E2209" s="0" t="n">
        <v>-5.9827283091</v>
      </c>
      <c r="F2209" s="0" t="n">
        <v>5.0235491495E-009</v>
      </c>
      <c r="G2209" s="1" t="b">
        <f aca="false">TRUE()</f>
        <v>1</v>
      </c>
      <c r="H2209" s="1" t="n">
        <v>-5.9495983153</v>
      </c>
      <c r="I2209" s="1" t="n">
        <v>6.0924977511E-009</v>
      </c>
      <c r="J2209" s="1" t="b">
        <f aca="false">TRUE()</f>
        <v>1</v>
      </c>
      <c r="K2209" s="2" t="s">
        <v>14</v>
      </c>
    </row>
    <row r="2210" customFormat="false" ht="13.5" hidden="false" customHeight="false" outlineLevel="0" collapsed="false">
      <c r="A2210" s="0" t="s">
        <v>2890</v>
      </c>
      <c r="B2210" s="0" t="n">
        <v>0</v>
      </c>
      <c r="C2210" s="0" t="n">
        <v>0</v>
      </c>
      <c r="D2210" s="0" t="n">
        <v>32.195992201036</v>
      </c>
      <c r="E2210" s="0" t="n">
        <v>-6.0095076402</v>
      </c>
      <c r="F2210" s="0" t="n">
        <v>3.6377865445E-009</v>
      </c>
      <c r="G2210" s="1" t="b">
        <f aca="false">TRUE()</f>
        <v>1</v>
      </c>
      <c r="H2210" s="1" t="n">
        <v>-5.9763776463</v>
      </c>
      <c r="I2210" s="1" t="n">
        <v>4.4232436782E-009</v>
      </c>
      <c r="J2210" s="1" t="b">
        <f aca="false">TRUE()</f>
        <v>1</v>
      </c>
      <c r="K2210" s="2" t="s">
        <v>14</v>
      </c>
    </row>
    <row r="2211" customFormat="false" ht="13.5" hidden="false" customHeight="false" outlineLevel="0" collapsed="false">
      <c r="A2211" s="0" t="s">
        <v>2891</v>
      </c>
      <c r="B2211" s="0" t="n">
        <v>0</v>
      </c>
      <c r="C2211" s="0" t="n">
        <v>0</v>
      </c>
      <c r="D2211" s="0" t="n">
        <v>15.7296209037098</v>
      </c>
      <c r="E2211" s="0" t="n">
        <v>-4.97611043</v>
      </c>
      <c r="F2211" s="0" t="n">
        <v>4.4200542597E-005</v>
      </c>
      <c r="G2211" s="1" t="b">
        <f aca="false">TRUE()</f>
        <v>1</v>
      </c>
      <c r="H2211" s="1" t="n">
        <v>-4.9429804362</v>
      </c>
      <c r="I2211" s="1" t="n">
        <v>4.9646617219E-005</v>
      </c>
      <c r="J2211" s="1" t="b">
        <f aca="false">TRUE()</f>
        <v>1</v>
      </c>
      <c r="K2211" s="2" t="s">
        <v>39</v>
      </c>
    </row>
    <row r="2212" customFormat="false" ht="13.5" hidden="false" customHeight="false" outlineLevel="0" collapsed="false">
      <c r="A2212" s="0" t="s">
        <v>2892</v>
      </c>
      <c r="B2212" s="0" t="n">
        <v>0</v>
      </c>
      <c r="C2212" s="0" t="n">
        <v>0</v>
      </c>
      <c r="D2212" s="0" t="n">
        <v>31.6767020042451</v>
      </c>
      <c r="E2212" s="0" t="n">
        <v>-5.9860486672</v>
      </c>
      <c r="F2212" s="0" t="n">
        <v>4.8277951415E-009</v>
      </c>
      <c r="G2212" s="1" t="b">
        <f aca="false">TRUE()</f>
        <v>1</v>
      </c>
      <c r="H2212" s="1" t="n">
        <v>-5.9529186734</v>
      </c>
      <c r="I2212" s="1" t="n">
        <v>5.8569502973E-009</v>
      </c>
      <c r="J2212" s="1" t="b">
        <f aca="false">TRUE()</f>
        <v>1</v>
      </c>
      <c r="K2212" s="2" t="s">
        <v>39</v>
      </c>
    </row>
    <row r="2213" customFormat="false" ht="13.5" hidden="false" customHeight="false" outlineLevel="0" collapsed="false">
      <c r="A2213" s="0" t="s">
        <v>2893</v>
      </c>
      <c r="B2213" s="0" t="n">
        <v>0</v>
      </c>
      <c r="C2213" s="0" t="n">
        <v>0</v>
      </c>
      <c r="D2213" s="0" t="n">
        <v>15.9856844998167</v>
      </c>
      <c r="E2213" s="0" t="n">
        <v>-4.9994070503</v>
      </c>
      <c r="F2213" s="0" t="n">
        <v>3.7875739147E-005</v>
      </c>
      <c r="G2213" s="1" t="b">
        <f aca="false">TRUE()</f>
        <v>1</v>
      </c>
      <c r="H2213" s="1" t="n">
        <v>-4.9662770564</v>
      </c>
      <c r="I2213" s="1" t="n">
        <v>4.2601813987E-005</v>
      </c>
      <c r="J2213" s="1" t="b">
        <f aca="false">TRUE()</f>
        <v>1</v>
      </c>
      <c r="K2213" s="2" t="s">
        <v>14</v>
      </c>
    </row>
    <row r="2214" customFormat="false" ht="13.5" hidden="false" customHeight="false" outlineLevel="0" collapsed="false">
      <c r="A2214" s="0" t="s">
        <v>2894</v>
      </c>
      <c r="B2214" s="0" t="n">
        <v>0</v>
      </c>
      <c r="C2214" s="0" t="n">
        <v>0</v>
      </c>
      <c r="D2214" s="0" t="n">
        <v>31.8233534024129</v>
      </c>
      <c r="E2214" s="0" t="n">
        <v>-5.9927123976</v>
      </c>
      <c r="F2214" s="0" t="n">
        <v>4.4566124366E-009</v>
      </c>
      <c r="G2214" s="1" t="b">
        <f aca="false">TRUE()</f>
        <v>1</v>
      </c>
      <c r="H2214" s="1" t="n">
        <v>-5.9595824037</v>
      </c>
      <c r="I2214" s="1" t="n">
        <v>5.4100980664E-009</v>
      </c>
      <c r="J2214" s="1" t="b">
        <f aca="false">TRUE()</f>
        <v>1</v>
      </c>
      <c r="K2214" s="2" t="s">
        <v>39</v>
      </c>
    </row>
    <row r="2215" customFormat="false" ht="13.5" hidden="false" customHeight="false" outlineLevel="0" collapsed="false">
      <c r="A2215" s="0" t="s">
        <v>2895</v>
      </c>
      <c r="B2215" s="0" t="n">
        <v>0</v>
      </c>
      <c r="C2215" s="0" t="n">
        <v>0</v>
      </c>
      <c r="D2215" s="0" t="n">
        <v>15.9485947445967</v>
      </c>
      <c r="E2215" s="0" t="n">
        <v>-4.9960558403</v>
      </c>
      <c r="F2215" s="0" t="n">
        <v>3.8731730629E-005</v>
      </c>
      <c r="G2215" s="1" t="b">
        <f aca="false">TRUE()</f>
        <v>1</v>
      </c>
      <c r="H2215" s="1" t="n">
        <v>-4.9629258465</v>
      </c>
      <c r="I2215" s="1" t="n">
        <v>4.3555844925E-005</v>
      </c>
      <c r="J2215" s="1" t="b">
        <f aca="false">TRUE()</f>
        <v>1</v>
      </c>
      <c r="K2215" s="2" t="s">
        <v>39</v>
      </c>
    </row>
    <row r="2216" customFormat="false" ht="13.5" hidden="false" customHeight="false" outlineLevel="0" collapsed="false">
      <c r="A2216" s="0" t="s">
        <v>2896</v>
      </c>
      <c r="B2216" s="0" t="n">
        <v>0</v>
      </c>
      <c r="C2216" s="0" t="n">
        <v>0</v>
      </c>
      <c r="D2216" s="0" t="n">
        <v>63.6467068048259</v>
      </c>
      <c r="E2216" s="0" t="n">
        <v>-6.9927123976</v>
      </c>
      <c r="F2216" s="0" t="n">
        <v>3.9412681639E-016</v>
      </c>
      <c r="G2216" s="1" t="b">
        <f aca="false">TRUE()</f>
        <v>1</v>
      </c>
      <c r="H2216" s="1" t="n">
        <v>-6.9595824037</v>
      </c>
      <c r="I2216" s="1" t="n">
        <v>5.404440588E-016</v>
      </c>
      <c r="J2216" s="1" t="b">
        <f aca="false">TRUE()</f>
        <v>1</v>
      </c>
      <c r="K2216" s="2" t="s">
        <v>14</v>
      </c>
    </row>
    <row r="2217" customFormat="false" ht="13.5" hidden="false" customHeight="false" outlineLevel="0" collapsed="false">
      <c r="A2217" s="0" t="s">
        <v>2897</v>
      </c>
      <c r="B2217" s="0" t="n">
        <v>0</v>
      </c>
      <c r="C2217" s="0" t="n">
        <v>0</v>
      </c>
      <c r="D2217" s="0" t="n">
        <v>31.8971894891935</v>
      </c>
      <c r="E2217" s="0" t="n">
        <v>-5.9960558408</v>
      </c>
      <c r="F2217" s="0" t="n">
        <v>4.2807687489E-009</v>
      </c>
      <c r="G2217" s="1" t="b">
        <f aca="false">TRUE()</f>
        <v>1</v>
      </c>
      <c r="H2217" s="1" t="n">
        <v>-5.962925847</v>
      </c>
      <c r="I2217" s="1" t="n">
        <v>5.1983034108E-009</v>
      </c>
      <c r="J2217" s="1" t="b">
        <f aca="false">TRUE()</f>
        <v>1</v>
      </c>
      <c r="K2217" s="2" t="s">
        <v>39</v>
      </c>
    </row>
    <row r="2218" customFormat="false" ht="13.5" hidden="false" customHeight="false" outlineLevel="0" collapsed="false">
      <c r="A2218" s="0" t="s">
        <v>2898</v>
      </c>
      <c r="B2218" s="0" t="n">
        <v>0</v>
      </c>
      <c r="C2218" s="0" t="n">
        <v>0</v>
      </c>
      <c r="D2218" s="0" t="n">
        <v>48.1811518802887</v>
      </c>
      <c r="E2218" s="0" t="n">
        <v>-6.5910954141</v>
      </c>
      <c r="F2218" s="0" t="n">
        <v>8.2467770633E-013</v>
      </c>
      <c r="G2218" s="1" t="b">
        <f aca="false">TRUE()</f>
        <v>1</v>
      </c>
      <c r="H2218" s="1" t="n">
        <v>-6.5579654203</v>
      </c>
      <c r="I2218" s="1" t="n">
        <v>1.0696007518E-012</v>
      </c>
      <c r="J2218" s="1" t="b">
        <f aca="false">TRUE()</f>
        <v>1</v>
      </c>
      <c r="K2218" s="2" t="s">
        <v>39</v>
      </c>
    </row>
    <row r="2219" customFormat="false" ht="13.5" hidden="false" customHeight="false" outlineLevel="0" collapsed="false">
      <c r="A2219" s="0" t="s">
        <v>2899</v>
      </c>
      <c r="B2219" s="0" t="n">
        <v>0</v>
      </c>
      <c r="C2219" s="0" t="n">
        <v>0</v>
      </c>
      <c r="D2219" s="0" t="n">
        <v>16.097996100518</v>
      </c>
      <c r="E2219" s="0" t="n">
        <v>-5.0095076402</v>
      </c>
      <c r="F2219" s="0" t="n">
        <v>3.5398796844E-005</v>
      </c>
      <c r="G2219" s="1" t="b">
        <f aca="false">TRUE()</f>
        <v>1</v>
      </c>
      <c r="H2219" s="1" t="n">
        <v>-4.9763776463</v>
      </c>
      <c r="I2219" s="1" t="n">
        <v>3.9840048631E-005</v>
      </c>
      <c r="J2219" s="1" t="b">
        <f aca="false">TRUE()</f>
        <v>1</v>
      </c>
      <c r="K2219" s="2" t="s">
        <v>2900</v>
      </c>
    </row>
    <row r="2220" customFormat="false" ht="13.5" hidden="false" customHeight="false" outlineLevel="0" collapsed="false">
      <c r="A2220" s="0" t="s">
        <v>2901</v>
      </c>
      <c r="B2220" s="0" t="n">
        <v>0</v>
      </c>
      <c r="C2220" s="0" t="n">
        <v>0</v>
      </c>
      <c r="D2220" s="0" t="n">
        <v>32.3475027525703</v>
      </c>
      <c r="E2220" s="0" t="n">
        <v>-6.0162808687</v>
      </c>
      <c r="F2220" s="0" t="n">
        <v>3.3499372946E-009</v>
      </c>
      <c r="G2220" s="1" t="b">
        <f aca="false">TRUE()</f>
        <v>1</v>
      </c>
      <c r="H2220" s="1" t="n">
        <v>-5.9831508749</v>
      </c>
      <c r="I2220" s="1" t="n">
        <v>4.0759189971E-009</v>
      </c>
      <c r="J2220" s="1" t="b">
        <f aca="false">TRUE()</f>
        <v>1</v>
      </c>
      <c r="K2220" s="2" t="s">
        <v>2902</v>
      </c>
    </row>
    <row r="2221" customFormat="false" ht="13.5" hidden="false" customHeight="false" outlineLevel="0" collapsed="false">
      <c r="A2221" s="0" t="s">
        <v>2903</v>
      </c>
      <c r="B2221" s="0" t="n">
        <v>0</v>
      </c>
      <c r="C2221" s="0" t="n">
        <v>0</v>
      </c>
      <c r="D2221" s="0" t="n">
        <v>16.1357848237587</v>
      </c>
      <c r="E2221" s="0" t="n">
        <v>-5.0128902793</v>
      </c>
      <c r="F2221" s="0" t="n">
        <v>3.4602828144E-005</v>
      </c>
      <c r="G2221" s="1" t="b">
        <f aca="false">TRUE()</f>
        <v>1</v>
      </c>
      <c r="H2221" s="1" t="n">
        <v>-4.9797602854</v>
      </c>
      <c r="I2221" s="1" t="n">
        <v>3.8952181289E-005</v>
      </c>
      <c r="J2221" s="1" t="b">
        <f aca="false">TRUE()</f>
        <v>1</v>
      </c>
      <c r="K2221" s="2" t="s">
        <v>14</v>
      </c>
    </row>
    <row r="2222" customFormat="false" ht="13.5" hidden="false" customHeight="false" outlineLevel="0" collapsed="false">
      <c r="A2222" s="0" t="s">
        <v>2904</v>
      </c>
      <c r="B2222" s="0" t="n">
        <v>0</v>
      </c>
      <c r="C2222" s="0" t="n">
        <v>0</v>
      </c>
      <c r="D2222" s="0" t="n">
        <v>80.8687568814258</v>
      </c>
      <c r="E2222" s="0" t="n">
        <v>-7.3382089637</v>
      </c>
      <c r="F2222" s="0" t="n">
        <v>1.1943633706E-019</v>
      </c>
      <c r="G2222" s="1" t="b">
        <f aca="false">TRUE()</f>
        <v>1</v>
      </c>
      <c r="H2222" s="1" t="n">
        <v>-7.3050789698</v>
      </c>
      <c r="I2222" s="1" t="n">
        <v>1.7331867635E-019</v>
      </c>
      <c r="J2222" s="1" t="b">
        <f aca="false">TRUE()</f>
        <v>1</v>
      </c>
      <c r="K2222" s="2" t="s">
        <v>39</v>
      </c>
    </row>
    <row r="2223" customFormat="false" ht="13.5" hidden="false" customHeight="false" outlineLevel="0" collapsed="false">
      <c r="A2223" s="0" t="s">
        <v>2905</v>
      </c>
      <c r="B2223" s="0" t="n">
        <v>0</v>
      </c>
      <c r="C2223" s="0" t="n">
        <v>0</v>
      </c>
      <c r="D2223" s="0" t="n">
        <v>32.577461302944</v>
      </c>
      <c r="E2223" s="0" t="n">
        <v>-6.026500711</v>
      </c>
      <c r="F2223" s="0" t="n">
        <v>2.9563211677E-009</v>
      </c>
      <c r="G2223" s="1" t="b">
        <f aca="false">TRUE()</f>
        <v>1</v>
      </c>
      <c r="H2223" s="1" t="n">
        <v>-5.9933707172</v>
      </c>
      <c r="I2223" s="1" t="n">
        <v>3.6005804723E-009</v>
      </c>
      <c r="J2223" s="1" t="b">
        <f aca="false">TRUE()</f>
        <v>1</v>
      </c>
      <c r="K2223" s="2" t="s">
        <v>2906</v>
      </c>
    </row>
    <row r="2224" customFormat="false" ht="13.5" hidden="false" customHeight="false" outlineLevel="0" collapsed="false">
      <c r="A2224" s="0" t="s">
        <v>2907</v>
      </c>
      <c r="B2224" s="0" t="n">
        <v>0</v>
      </c>
      <c r="C2224" s="0" t="n">
        <v>0</v>
      </c>
      <c r="D2224" s="0" t="n">
        <v>16.2118970163236</v>
      </c>
      <c r="E2224" s="0" t="n">
        <v>-5.0196794456</v>
      </c>
      <c r="F2224" s="0" t="n">
        <v>3.3054226484E-005</v>
      </c>
      <c r="G2224" s="1" t="b">
        <f aca="false">TRUE()</f>
        <v>1</v>
      </c>
      <c r="H2224" s="1" t="n">
        <v>-4.9865494518</v>
      </c>
      <c r="I2224" s="1" t="n">
        <v>3.7224245691E-005</v>
      </c>
      <c r="J2224" s="1" t="b">
        <f aca="false">TRUE()</f>
        <v>1</v>
      </c>
      <c r="K2224" s="2" t="s">
        <v>2908</v>
      </c>
    </row>
    <row r="2225" customFormat="false" ht="13.5" hidden="false" customHeight="false" outlineLevel="0" collapsed="false">
      <c r="A2225" s="0" t="s">
        <v>2909</v>
      </c>
      <c r="B2225" s="0" t="n">
        <v>0</v>
      </c>
      <c r="C2225" s="0" t="n">
        <v>0</v>
      </c>
      <c r="D2225" s="0" t="n">
        <v>16.2118970163236</v>
      </c>
      <c r="E2225" s="0" t="n">
        <v>-5.0196794456</v>
      </c>
      <c r="F2225" s="0" t="n">
        <v>3.3054226484E-005</v>
      </c>
      <c r="G2225" s="1" t="b">
        <f aca="false">TRUE()</f>
        <v>1</v>
      </c>
      <c r="H2225" s="1" t="n">
        <v>-4.9865494518</v>
      </c>
      <c r="I2225" s="1" t="n">
        <v>3.7224245691E-005</v>
      </c>
      <c r="J2225" s="1" t="b">
        <f aca="false">TRUE()</f>
        <v>1</v>
      </c>
      <c r="K2225" s="2" t="s">
        <v>2910</v>
      </c>
    </row>
    <row r="2226" customFormat="false" ht="13.5" hidden="false" customHeight="false" outlineLevel="0" collapsed="false">
      <c r="A2226" s="0" t="s">
        <v>2911</v>
      </c>
      <c r="B2226" s="0" t="n">
        <v>0</v>
      </c>
      <c r="C2226" s="0" t="n">
        <v>0</v>
      </c>
      <c r="D2226" s="0" t="n">
        <v>16.288730651472</v>
      </c>
      <c r="E2226" s="0" t="n">
        <v>-5.026500711</v>
      </c>
      <c r="F2226" s="0" t="n">
        <v>3.1562112867E-005</v>
      </c>
      <c r="G2226" s="1" t="b">
        <f aca="false">TRUE()</f>
        <v>1</v>
      </c>
      <c r="H2226" s="1" t="n">
        <v>-4.9933707172</v>
      </c>
      <c r="I2226" s="1" t="n">
        <v>3.5558638985E-005</v>
      </c>
      <c r="J2226" s="1" t="b">
        <f aca="false">TRUE()</f>
        <v>1</v>
      </c>
      <c r="K2226" s="2" t="s">
        <v>14</v>
      </c>
    </row>
    <row r="2227" customFormat="false" ht="13.5" hidden="false" customHeight="false" outlineLevel="0" collapsed="false">
      <c r="A2227" s="0" t="s">
        <v>2912</v>
      </c>
      <c r="B2227" s="0" t="n">
        <v>0</v>
      </c>
      <c r="C2227" s="0" t="n">
        <v>0</v>
      </c>
      <c r="D2227" s="0" t="n">
        <v>16.288730651472</v>
      </c>
      <c r="E2227" s="0" t="n">
        <v>-5.026500711</v>
      </c>
      <c r="F2227" s="0" t="n">
        <v>3.1562112867E-005</v>
      </c>
      <c r="G2227" s="1" t="b">
        <f aca="false">TRUE()</f>
        <v>1</v>
      </c>
      <c r="H2227" s="1" t="n">
        <v>-4.9933707172</v>
      </c>
      <c r="I2227" s="1" t="n">
        <v>3.5558638985E-005</v>
      </c>
      <c r="J2227" s="1" t="b">
        <f aca="false">TRUE()</f>
        <v>1</v>
      </c>
      <c r="K2227" s="2" t="s">
        <v>2913</v>
      </c>
    </row>
    <row r="2228" customFormat="false" ht="13.5" hidden="false" customHeight="false" outlineLevel="0" collapsed="false">
      <c r="A2228" s="0" t="s">
        <v>2914</v>
      </c>
      <c r="B2228" s="0" t="n">
        <v>0</v>
      </c>
      <c r="C2228" s="0" t="n">
        <v>0</v>
      </c>
      <c r="D2228" s="0" t="n">
        <v>81.2511150699904</v>
      </c>
      <c r="E2228" s="0" t="n">
        <v>-7.3450141416</v>
      </c>
      <c r="F2228" s="0" t="n">
        <v>1.0019414816E-019</v>
      </c>
      <c r="G2228" s="1" t="b">
        <f aca="false">TRUE()</f>
        <v>1</v>
      </c>
      <c r="H2228" s="1" t="n">
        <v>-7.3118841478</v>
      </c>
      <c r="I2228" s="1" t="n">
        <v>1.4557098213E-019</v>
      </c>
      <c r="J2228" s="1" t="b">
        <f aca="false">TRUE()</f>
        <v>1</v>
      </c>
      <c r="K2228" s="2" t="s">
        <v>39</v>
      </c>
    </row>
    <row r="2229" customFormat="false" ht="13.5" hidden="false" customHeight="false" outlineLevel="0" collapsed="false">
      <c r="A2229" s="0" t="s">
        <v>2915</v>
      </c>
      <c r="B2229" s="0" t="n">
        <v>0</v>
      </c>
      <c r="C2229" s="0" t="n">
        <v>0</v>
      </c>
      <c r="D2229" s="0" t="n">
        <v>114.564072248687</v>
      </c>
      <c r="E2229" s="0" t="n">
        <v>-7.8407093036</v>
      </c>
      <c r="F2229" s="0" t="n">
        <v>4.003627094E-026</v>
      </c>
      <c r="G2229" s="1" t="b">
        <f aca="false">TRUE()</f>
        <v>1</v>
      </c>
      <c r="H2229" s="1" t="n">
        <v>-7.8075793098</v>
      </c>
      <c r="I2229" s="1" t="n">
        <v>6.418097416E-026</v>
      </c>
      <c r="J2229" s="1" t="b">
        <f aca="false">TRUE()</f>
        <v>1</v>
      </c>
      <c r="K2229" s="2" t="s">
        <v>14</v>
      </c>
    </row>
    <row r="2230" customFormat="false" ht="13.5" hidden="false" customHeight="false" outlineLevel="0" collapsed="false">
      <c r="A2230" s="0" t="s">
        <v>2916</v>
      </c>
      <c r="B2230" s="0" t="n">
        <v>0</v>
      </c>
      <c r="C2230" s="0" t="n">
        <v>0</v>
      </c>
      <c r="D2230" s="0" t="n">
        <v>16.4053564079265</v>
      </c>
      <c r="E2230" s="0" t="n">
        <v>-5.0367934663</v>
      </c>
      <c r="F2230" s="0" t="n">
        <v>2.9426513228E-005</v>
      </c>
      <c r="G2230" s="1" t="b">
        <f aca="false">TRUE()</f>
        <v>1</v>
      </c>
      <c r="H2230" s="1" t="n">
        <v>-5.0036634725</v>
      </c>
      <c r="I2230" s="1" t="n">
        <v>3.317346412E-005</v>
      </c>
      <c r="J2230" s="1" t="b">
        <f aca="false">TRUE()</f>
        <v>1</v>
      </c>
      <c r="K2230" s="2" t="s">
        <v>39</v>
      </c>
    </row>
    <row r="2231" customFormat="false" ht="13.5" hidden="false" customHeight="false" outlineLevel="0" collapsed="false">
      <c r="A2231" s="0" t="s">
        <v>2917</v>
      </c>
      <c r="B2231" s="0" t="n">
        <v>0</v>
      </c>
      <c r="C2231" s="0" t="n">
        <v>0</v>
      </c>
      <c r="D2231" s="0" t="n">
        <v>49.0988881065799</v>
      </c>
      <c r="E2231" s="0" t="n">
        <v>-6.618316883</v>
      </c>
      <c r="F2231" s="0" t="n">
        <v>5.1785907431E-013</v>
      </c>
      <c r="G2231" s="1" t="b">
        <f aca="false">TRUE()</f>
        <v>1</v>
      </c>
      <c r="H2231" s="1" t="n">
        <v>-6.5851868892</v>
      </c>
      <c r="I2231" s="1" t="n">
        <v>6.7398864243E-013</v>
      </c>
      <c r="J2231" s="1" t="b">
        <f aca="false">TRUE()</f>
        <v>1</v>
      </c>
      <c r="K2231" s="2" t="s">
        <v>2918</v>
      </c>
    </row>
    <row r="2232" customFormat="false" ht="13.5" hidden="false" customHeight="false" outlineLevel="0" collapsed="false">
      <c r="A2232" s="0" t="s">
        <v>2919</v>
      </c>
      <c r="B2232" s="0" t="n">
        <v>0</v>
      </c>
      <c r="C2232" s="0" t="n">
        <v>0</v>
      </c>
      <c r="D2232" s="0" t="n">
        <v>32.8892073441205</v>
      </c>
      <c r="E2232" s="0" t="n">
        <v>-6.0402407676</v>
      </c>
      <c r="F2232" s="0" t="n">
        <v>2.4960823869E-009</v>
      </c>
      <c r="G2232" s="1" t="b">
        <f aca="false">TRUE()</f>
        <v>1</v>
      </c>
      <c r="H2232" s="1" t="n">
        <v>-6.0071107737</v>
      </c>
      <c r="I2232" s="1" t="n">
        <v>3.0441350209E-009</v>
      </c>
      <c r="J2232" s="1" t="b">
        <f aca="false">TRUE()</f>
        <v>1</v>
      </c>
      <c r="K2232" s="2" t="s">
        <v>39</v>
      </c>
    </row>
    <row r="2233" customFormat="false" ht="13.5" hidden="false" customHeight="false" outlineLevel="0" collapsed="false">
      <c r="A2233" s="0" t="s">
        <v>2920</v>
      </c>
      <c r="B2233" s="0" t="n">
        <v>0</v>
      </c>
      <c r="C2233" s="0" t="n">
        <v>0</v>
      </c>
      <c r="D2233" s="0" t="n">
        <v>32.8107128158529</v>
      </c>
      <c r="E2233" s="0" t="n">
        <v>-6.0367934663</v>
      </c>
      <c r="F2233" s="0" t="n">
        <v>2.6046711247E-009</v>
      </c>
      <c r="G2233" s="1" t="b">
        <f aca="false">TRUE()</f>
        <v>1</v>
      </c>
      <c r="H2233" s="1" t="n">
        <v>-6.0036634725</v>
      </c>
      <c r="I2233" s="1" t="n">
        <v>3.1754918183E-009</v>
      </c>
      <c r="J2233" s="1" t="b">
        <f aca="false">TRUE()</f>
        <v>1</v>
      </c>
      <c r="K2233" s="2" t="s">
        <v>39</v>
      </c>
    </row>
    <row r="2234" customFormat="false" ht="13.5" hidden="false" customHeight="false" outlineLevel="0" collapsed="false">
      <c r="A2234" s="0" t="s">
        <v>2921</v>
      </c>
      <c r="B2234" s="0" t="n">
        <v>0</v>
      </c>
      <c r="C2234" s="0" t="n">
        <v>0</v>
      </c>
      <c r="D2234" s="0" t="n">
        <v>99.1419855998249</v>
      </c>
      <c r="E2234" s="0" t="n">
        <v>-7.6321226824</v>
      </c>
      <c r="F2234" s="0" t="n">
        <v>3.2166347396E-023</v>
      </c>
      <c r="G2234" s="1" t="b">
        <f aca="false">TRUE()</f>
        <v>1</v>
      </c>
      <c r="H2234" s="1" t="n">
        <v>-7.5989926886</v>
      </c>
      <c r="I2234" s="1" t="n">
        <v>4.9343517327E-023</v>
      </c>
      <c r="J2234" s="1" t="b">
        <f aca="false">TRUE()</f>
        <v>1</v>
      </c>
      <c r="K2234" s="2" t="s">
        <v>39</v>
      </c>
    </row>
    <row r="2235" customFormat="false" ht="13.5" hidden="false" customHeight="false" outlineLevel="0" collapsed="false">
      <c r="A2235" s="0" t="s">
        <v>2922</v>
      </c>
      <c r="B2235" s="0" t="n">
        <v>0</v>
      </c>
      <c r="C2235" s="0" t="n">
        <v>0</v>
      </c>
      <c r="D2235" s="0" t="n">
        <v>16.4446036720603</v>
      </c>
      <c r="E2235" s="0" t="n">
        <v>-5.0402407676</v>
      </c>
      <c r="F2235" s="0" t="n">
        <v>2.8741246723E-005</v>
      </c>
      <c r="G2235" s="1" t="b">
        <f aca="false">TRUE()</f>
        <v>1</v>
      </c>
      <c r="H2235" s="1" t="n">
        <v>-5.0071107737</v>
      </c>
      <c r="I2235" s="1" t="n">
        <v>3.2407784709E-005</v>
      </c>
      <c r="J2235" s="1" t="b">
        <f aca="false">TRUE()</f>
        <v>1</v>
      </c>
      <c r="K2235" s="2" t="s">
        <v>14</v>
      </c>
    </row>
    <row r="2236" customFormat="false" ht="13.5" hidden="false" customHeight="false" outlineLevel="0" collapsed="false">
      <c r="A2236" s="0" t="s">
        <v>2923</v>
      </c>
      <c r="B2236" s="0" t="n">
        <v>0</v>
      </c>
      <c r="C2236" s="0" t="n">
        <v>0</v>
      </c>
      <c r="D2236" s="0" t="n">
        <v>32.9680783449458</v>
      </c>
      <c r="E2236" s="0" t="n">
        <v>-6.0436963262</v>
      </c>
      <c r="F2236" s="0" t="n">
        <v>2.3915721737E-009</v>
      </c>
      <c r="G2236" s="1" t="b">
        <f aca="false">TRUE()</f>
        <v>1</v>
      </c>
      <c r="H2236" s="1" t="n">
        <v>-6.0105663323</v>
      </c>
      <c r="I2236" s="1" t="n">
        <v>2.9176686391E-009</v>
      </c>
      <c r="J2236" s="1" t="b">
        <f aca="false">TRUE()</f>
        <v>1</v>
      </c>
      <c r="K2236" s="2" t="s">
        <v>2924</v>
      </c>
    </row>
    <row r="2237" customFormat="false" ht="13.5" hidden="false" customHeight="false" outlineLevel="0" collapsed="false">
      <c r="A2237" s="0" t="s">
        <v>2925</v>
      </c>
      <c r="B2237" s="0" t="n">
        <v>0</v>
      </c>
      <c r="C2237" s="0" t="n">
        <v>0</v>
      </c>
      <c r="D2237" s="0" t="n">
        <v>16.5236642666375</v>
      </c>
      <c r="E2237" s="0" t="n">
        <v>-5.047160182</v>
      </c>
      <c r="F2237" s="0" t="n">
        <v>2.7409502873E-005</v>
      </c>
      <c r="G2237" s="1" t="b">
        <f aca="false">TRUE()</f>
        <v>1</v>
      </c>
      <c r="H2237" s="1" t="n">
        <v>-5.0140301882</v>
      </c>
      <c r="I2237" s="1" t="n">
        <v>3.0919286643E-005</v>
      </c>
      <c r="J2237" s="1" t="b">
        <f aca="false">TRUE()</f>
        <v>1</v>
      </c>
      <c r="K2237" s="2" t="s">
        <v>39</v>
      </c>
    </row>
    <row r="2238" customFormat="false" ht="13.5" hidden="false" customHeight="false" outlineLevel="0" collapsed="false">
      <c r="A2238" s="0" t="s">
        <v>2926</v>
      </c>
      <c r="B2238" s="0" t="n">
        <v>0</v>
      </c>
      <c r="C2238" s="0" t="n">
        <v>0</v>
      </c>
      <c r="D2238" s="0" t="n">
        <v>17.0566856945935</v>
      </c>
      <c r="E2238" s="0" t="n">
        <v>-5.0929638709</v>
      </c>
      <c r="F2238" s="0" t="n">
        <v>1.992129337E-005</v>
      </c>
      <c r="G2238" s="1" t="b">
        <f aca="false">TRUE()</f>
        <v>1</v>
      </c>
      <c r="H2238" s="1" t="n">
        <v>-5.0598338771</v>
      </c>
      <c r="I2238" s="1" t="n">
        <v>2.253632806E-005</v>
      </c>
      <c r="J2238" s="1" t="b">
        <f aca="false">TRUE()</f>
        <v>1</v>
      </c>
      <c r="K2238" s="2" t="s">
        <v>39</v>
      </c>
    </row>
    <row r="2239" customFormat="false" ht="13.5" hidden="false" customHeight="false" outlineLevel="0" collapsed="false">
      <c r="A2239" s="0" t="s">
        <v>2927</v>
      </c>
      <c r="B2239" s="0" t="n">
        <v>0</v>
      </c>
      <c r="C2239" s="0" t="n">
        <v>0</v>
      </c>
      <c r="D2239" s="0" t="n">
        <v>82.6183213331874</v>
      </c>
      <c r="E2239" s="0" t="n">
        <v>-7.3690882765</v>
      </c>
      <c r="F2239" s="0" t="n">
        <v>5.3534251697E-020</v>
      </c>
      <c r="G2239" s="1" t="b">
        <f aca="false">TRUE()</f>
        <v>1</v>
      </c>
      <c r="H2239" s="1" t="n">
        <v>-7.3359582827</v>
      </c>
      <c r="I2239" s="1" t="n">
        <v>7.8114050835E-020</v>
      </c>
      <c r="J2239" s="1" t="b">
        <f aca="false">TRUE()</f>
        <v>1</v>
      </c>
      <c r="K2239" s="2" t="s">
        <v>2928</v>
      </c>
    </row>
    <row r="2240" customFormat="false" ht="13.5" hidden="false" customHeight="false" outlineLevel="0" collapsed="false">
      <c r="A2240" s="0" t="s">
        <v>2929</v>
      </c>
      <c r="B2240" s="0" t="n">
        <v>0</v>
      </c>
      <c r="C2240" s="0" t="n">
        <v>0</v>
      </c>
      <c r="D2240" s="0" t="n">
        <v>33.5309479752253</v>
      </c>
      <c r="E2240" s="0" t="n">
        <v>-6.0681198005</v>
      </c>
      <c r="F2240" s="0" t="n">
        <v>1.7633083974E-009</v>
      </c>
      <c r="G2240" s="1" t="b">
        <f aca="false">TRUE()</f>
        <v>1</v>
      </c>
      <c r="H2240" s="1" t="n">
        <v>-6.0349898067</v>
      </c>
      <c r="I2240" s="1" t="n">
        <v>2.1564026946E-009</v>
      </c>
      <c r="J2240" s="1" t="b">
        <f aca="false">TRUE()</f>
        <v>1</v>
      </c>
      <c r="K2240" s="2" t="s">
        <v>39</v>
      </c>
    </row>
    <row r="2241" customFormat="false" ht="13.5" hidden="false" customHeight="false" outlineLevel="0" collapsed="false">
      <c r="A2241" s="0" t="s">
        <v>2930</v>
      </c>
      <c r="B2241" s="0" t="n">
        <v>0</v>
      </c>
      <c r="C2241" s="0" t="n">
        <v>0</v>
      </c>
      <c r="D2241" s="0" t="n">
        <v>16.9724551479536</v>
      </c>
      <c r="E2241" s="0" t="n">
        <v>-5.0858218022</v>
      </c>
      <c r="F2241" s="0" t="n">
        <v>2.094976736E-005</v>
      </c>
      <c r="G2241" s="1" t="b">
        <f aca="false">TRUE()</f>
        <v>1</v>
      </c>
      <c r="H2241" s="1" t="n">
        <v>-5.0526918084</v>
      </c>
      <c r="I2241" s="1" t="n">
        <v>2.3689184163E-005</v>
      </c>
      <c r="J2241" s="1" t="b">
        <f aca="false">TRUE()</f>
        <v>1</v>
      </c>
      <c r="K2241" s="2" t="s">
        <v>39</v>
      </c>
    </row>
    <row r="2242" customFormat="false" ht="13.5" hidden="false" customHeight="false" outlineLevel="0" collapsed="false">
      <c r="A2242" s="0" t="s">
        <v>2931</v>
      </c>
      <c r="B2242" s="0" t="n">
        <v>0</v>
      </c>
      <c r="C2242" s="0" t="n">
        <v>0</v>
      </c>
      <c r="D2242" s="0" t="n">
        <v>16.6840881915563</v>
      </c>
      <c r="E2242" s="0" t="n">
        <v>-5.0610993725</v>
      </c>
      <c r="F2242" s="0" t="n">
        <v>2.4896095653E-005</v>
      </c>
      <c r="G2242" s="1" t="b">
        <f aca="false">TRUE()</f>
        <v>1</v>
      </c>
      <c r="H2242" s="1" t="n">
        <v>-5.0279693787</v>
      </c>
      <c r="I2242" s="1" t="n">
        <v>2.8108212181E-005</v>
      </c>
      <c r="J2242" s="1" t="b">
        <f aca="false">TRUE()</f>
        <v>1</v>
      </c>
      <c r="K2242" s="2" t="s">
        <v>2932</v>
      </c>
    </row>
    <row r="2243" customFormat="false" ht="13.5" hidden="false" customHeight="false" outlineLevel="0" collapsed="false">
      <c r="A2243" s="0" t="s">
        <v>2933</v>
      </c>
      <c r="B2243" s="0" t="n">
        <v>0</v>
      </c>
      <c r="C2243" s="0" t="n">
        <v>0</v>
      </c>
      <c r="D2243" s="0" t="n">
        <v>16.7246820801002</v>
      </c>
      <c r="E2243" s="0" t="n">
        <v>-5.0646053161</v>
      </c>
      <c r="F2243" s="0" t="n">
        <v>2.4297970295E-005</v>
      </c>
      <c r="G2243" s="1" t="b">
        <f aca="false">TRUE()</f>
        <v>1</v>
      </c>
      <c r="H2243" s="1" t="n">
        <v>-5.0314753223</v>
      </c>
      <c r="I2243" s="1" t="n">
        <v>2.7438878411E-005</v>
      </c>
      <c r="J2243" s="1" t="b">
        <f aca="false">TRUE()</f>
        <v>1</v>
      </c>
      <c r="K2243" s="2" t="s">
        <v>2934</v>
      </c>
    </row>
    <row r="2244" customFormat="false" ht="13.5" hidden="false" customHeight="false" outlineLevel="0" collapsed="false">
      <c r="A2244" s="0" t="s">
        <v>2935</v>
      </c>
      <c r="B2244" s="0" t="n">
        <v>0</v>
      </c>
      <c r="C2244" s="0" t="n">
        <v>0</v>
      </c>
      <c r="D2244" s="0" t="n">
        <v>33.6953153672607</v>
      </c>
      <c r="E2244" s="0" t="n">
        <v>-6.075174558</v>
      </c>
      <c r="F2244" s="0" t="n">
        <v>1.6134194896E-009</v>
      </c>
      <c r="G2244" s="1" t="b">
        <f aca="false">TRUE()</f>
        <v>1</v>
      </c>
      <c r="H2244" s="1" t="n">
        <v>-6.0420445642</v>
      </c>
      <c r="I2244" s="1" t="n">
        <v>1.9744863577E-009</v>
      </c>
      <c r="J2244" s="1" t="b">
        <f aca="false">TRUE()</f>
        <v>1</v>
      </c>
      <c r="K2244" s="2" t="s">
        <v>2936</v>
      </c>
    </row>
    <row r="2245" customFormat="false" ht="13.5" hidden="false" customHeight="false" outlineLevel="0" collapsed="false">
      <c r="A2245" s="0" t="s">
        <v>2937</v>
      </c>
      <c r="B2245" s="0" t="n">
        <v>0</v>
      </c>
      <c r="C2245" s="0" t="n">
        <v>0</v>
      </c>
      <c r="D2245" s="0" t="n">
        <v>84.6532553561723</v>
      </c>
      <c r="E2245" s="0" t="n">
        <v>-7.4041920776</v>
      </c>
      <c r="F2245" s="0" t="n">
        <v>2.1143405148E-020</v>
      </c>
      <c r="G2245" s="1" t="b">
        <f aca="false">TRUE()</f>
        <v>1</v>
      </c>
      <c r="H2245" s="1" t="n">
        <v>-7.3710620838</v>
      </c>
      <c r="I2245" s="1" t="n">
        <v>3.1047585765E-020</v>
      </c>
      <c r="J2245" s="1" t="b">
        <f aca="false">TRUE()</f>
        <v>1</v>
      </c>
      <c r="K2245" s="2" t="s">
        <v>39</v>
      </c>
    </row>
    <row r="2246" customFormat="false" ht="13.5" hidden="false" customHeight="false" outlineLevel="0" collapsed="false">
      <c r="A2246" s="0" t="s">
        <v>2938</v>
      </c>
      <c r="B2246" s="0" t="n">
        <v>0</v>
      </c>
      <c r="C2246" s="0" t="n">
        <v>0</v>
      </c>
      <c r="D2246" s="0" t="n">
        <v>16.8064653665555</v>
      </c>
      <c r="E2246" s="0" t="n">
        <v>-5.0716428672</v>
      </c>
      <c r="F2246" s="0" t="n">
        <v>2.3136766839E-005</v>
      </c>
      <c r="G2246" s="1" t="b">
        <f aca="false">TRUE()</f>
        <v>1</v>
      </c>
      <c r="H2246" s="1" t="n">
        <v>-5.0385128734</v>
      </c>
      <c r="I2246" s="1" t="n">
        <v>2.6138999311E-005</v>
      </c>
      <c r="J2246" s="1" t="b">
        <f aca="false">TRUE()</f>
        <v>1</v>
      </c>
      <c r="K2246" s="2" t="s">
        <v>2939</v>
      </c>
    </row>
    <row r="2247" customFormat="false" ht="13.5" hidden="false" customHeight="false" outlineLevel="0" collapsed="false">
      <c r="A2247" s="0" t="s">
        <v>2940</v>
      </c>
      <c r="B2247" s="0" t="n">
        <v>0</v>
      </c>
      <c r="C2247" s="0" t="n">
        <v>0</v>
      </c>
      <c r="D2247" s="0" t="n">
        <v>33.6953153672607</v>
      </c>
      <c r="E2247" s="0" t="n">
        <v>-6.075174558</v>
      </c>
      <c r="F2247" s="0" t="n">
        <v>1.6134194896E-009</v>
      </c>
      <c r="G2247" s="1" t="b">
        <f aca="false">TRUE()</f>
        <v>1</v>
      </c>
      <c r="H2247" s="1" t="n">
        <v>-6.0420445642</v>
      </c>
      <c r="I2247" s="1" t="n">
        <v>1.9744863577E-009</v>
      </c>
      <c r="J2247" s="1" t="b">
        <f aca="false">TRUE()</f>
        <v>1</v>
      </c>
      <c r="K2247" s="2" t="s">
        <v>14</v>
      </c>
    </row>
    <row r="2248" customFormat="false" ht="13.5" hidden="false" customHeight="false" outlineLevel="0" collapsed="false">
      <c r="A2248" s="0" t="s">
        <v>2941</v>
      </c>
      <c r="B2248" s="0" t="n">
        <v>0</v>
      </c>
      <c r="C2248" s="0" t="n">
        <v>0</v>
      </c>
      <c r="D2248" s="0" t="n">
        <v>17.1417564461875</v>
      </c>
      <c r="E2248" s="0" t="n">
        <v>-5.1001414737</v>
      </c>
      <c r="F2248" s="0" t="n">
        <v>1.8934424692E-005</v>
      </c>
      <c r="G2248" s="1" t="b">
        <f aca="false">TRUE()</f>
        <v>1</v>
      </c>
      <c r="H2248" s="1" t="n">
        <v>-5.0670114799</v>
      </c>
      <c r="I2248" s="1" t="n">
        <v>2.1429602015E-005</v>
      </c>
      <c r="J2248" s="1" t="b">
        <f aca="false">TRUE()</f>
        <v>1</v>
      </c>
      <c r="K2248" s="2" t="s">
        <v>2942</v>
      </c>
    </row>
    <row r="2249" customFormat="false" ht="13.5" hidden="false" customHeight="false" outlineLevel="0" collapsed="false">
      <c r="A2249" s="0" t="s">
        <v>2943</v>
      </c>
      <c r="B2249" s="0" t="n">
        <v>0</v>
      </c>
      <c r="C2249" s="0" t="n">
        <v>0</v>
      </c>
      <c r="D2249" s="0" t="n">
        <v>33.7781048399076</v>
      </c>
      <c r="E2249" s="0" t="n">
        <v>-6.0787149156</v>
      </c>
      <c r="F2249" s="0" t="n">
        <v>1.542859375E-009</v>
      </c>
      <c r="G2249" s="1" t="b">
        <f aca="false">TRUE()</f>
        <v>1</v>
      </c>
      <c r="H2249" s="1" t="n">
        <v>-6.0455849217</v>
      </c>
      <c r="I2249" s="1" t="n">
        <v>1.8888033464E-009</v>
      </c>
      <c r="J2249" s="1" t="b">
        <f aca="false">TRUE()</f>
        <v>1</v>
      </c>
      <c r="K2249" s="2" t="s">
        <v>14</v>
      </c>
    </row>
    <row r="2250" customFormat="false" ht="13.5" hidden="false" customHeight="false" outlineLevel="0" collapsed="false">
      <c r="A2250" s="0" t="s">
        <v>2944</v>
      </c>
      <c r="B2250" s="0" t="n">
        <v>0</v>
      </c>
      <c r="C2250" s="0" t="n">
        <v>0</v>
      </c>
      <c r="D2250" s="0" t="n">
        <v>16.9306510712345</v>
      </c>
      <c r="E2250" s="0" t="n">
        <v>-5.0822639825</v>
      </c>
      <c r="F2250" s="0" t="n">
        <v>2.1480012633E-005</v>
      </c>
      <c r="G2250" s="1" t="b">
        <f aca="false">TRUE()</f>
        <v>1</v>
      </c>
      <c r="H2250" s="1" t="n">
        <v>-5.0491339887</v>
      </c>
      <c r="I2250" s="1" t="n">
        <v>2.42833544E-005</v>
      </c>
      <c r="J2250" s="1" t="b">
        <f aca="false">TRUE()</f>
        <v>1</v>
      </c>
      <c r="K2250" s="2" t="s">
        <v>2945</v>
      </c>
    </row>
    <row r="2251" customFormat="false" ht="13.5" hidden="false" customHeight="false" outlineLevel="0" collapsed="false">
      <c r="A2251" s="0" t="s">
        <v>2946</v>
      </c>
      <c r="B2251" s="0" t="n">
        <v>0</v>
      </c>
      <c r="C2251" s="0" t="n">
        <v>0</v>
      </c>
      <c r="D2251" s="0" t="n">
        <v>67.5562096798152</v>
      </c>
      <c r="E2251" s="0" t="n">
        <v>-7.0787149156</v>
      </c>
      <c r="F2251" s="0" t="n">
        <v>6.052474619E-017</v>
      </c>
      <c r="G2251" s="1" t="b">
        <f aca="false">TRUE()</f>
        <v>1</v>
      </c>
      <c r="H2251" s="1" t="n">
        <v>-7.0455849217</v>
      </c>
      <c r="I2251" s="1" t="n">
        <v>8.4104434975E-017</v>
      </c>
      <c r="J2251" s="1" t="b">
        <f aca="false">TRUE()</f>
        <v>1</v>
      </c>
      <c r="K2251" s="2" t="s">
        <v>2947</v>
      </c>
    </row>
    <row r="2252" customFormat="false" ht="13.5" hidden="false" customHeight="false" outlineLevel="0" collapsed="false">
      <c r="A2252" s="0" t="s">
        <v>2948</v>
      </c>
      <c r="B2252" s="0" t="n">
        <v>0</v>
      </c>
      <c r="C2252" s="0" t="n">
        <v>0</v>
      </c>
      <c r="D2252" s="0" t="n">
        <v>16.9306510712345</v>
      </c>
      <c r="E2252" s="0" t="n">
        <v>-5.0822639825</v>
      </c>
      <c r="F2252" s="0" t="n">
        <v>2.1480012633E-005</v>
      </c>
      <c r="G2252" s="1" t="b">
        <f aca="false">TRUE()</f>
        <v>1</v>
      </c>
      <c r="H2252" s="1" t="n">
        <v>-5.0491339887</v>
      </c>
      <c r="I2252" s="1" t="n">
        <v>2.42833544E-005</v>
      </c>
      <c r="J2252" s="1" t="b">
        <f aca="false">TRUE()</f>
        <v>1</v>
      </c>
      <c r="K2252" s="2" t="s">
        <v>2949</v>
      </c>
    </row>
    <row r="2253" customFormat="false" ht="13.5" hidden="false" customHeight="false" outlineLevel="0" collapsed="false">
      <c r="A2253" s="0" t="s">
        <v>2950</v>
      </c>
      <c r="B2253" s="0" t="n">
        <v>0</v>
      </c>
      <c r="C2253" s="0" t="n">
        <v>0</v>
      </c>
      <c r="D2253" s="0" t="n">
        <v>67.8898205918142</v>
      </c>
      <c r="E2253" s="0" t="n">
        <v>-7.085821802</v>
      </c>
      <c r="F2253" s="0" t="n">
        <v>5.1633262324E-017</v>
      </c>
      <c r="G2253" s="1" t="b">
        <f aca="false">TRUE()</f>
        <v>1</v>
      </c>
      <c r="H2253" s="1" t="n">
        <v>-7.0526918082</v>
      </c>
      <c r="I2253" s="1" t="n">
        <v>7.1829431326E-017</v>
      </c>
      <c r="J2253" s="1" t="b">
        <f aca="false">TRUE()</f>
        <v>1</v>
      </c>
      <c r="K2253" s="2" t="s">
        <v>2951</v>
      </c>
    </row>
    <row r="2254" customFormat="false" ht="13.5" hidden="false" customHeight="false" outlineLevel="0" collapsed="false">
      <c r="A2254" s="0" t="s">
        <v>2952</v>
      </c>
      <c r="B2254" s="0" t="n">
        <v>0</v>
      </c>
      <c r="C2254" s="0" t="n">
        <v>0</v>
      </c>
      <c r="D2254" s="0" t="n">
        <v>119.396799862155</v>
      </c>
      <c r="E2254" s="0" t="n">
        <v>-7.9003187938</v>
      </c>
      <c r="F2254" s="0" t="n">
        <v>5.1283512177E-027</v>
      </c>
      <c r="G2254" s="1" t="b">
        <f aca="false">TRUE()</f>
        <v>1</v>
      </c>
      <c r="H2254" s="1" t="n">
        <v>-7.8671888</v>
      </c>
      <c r="I2254" s="1" t="n">
        <v>8.3315670724E-027</v>
      </c>
      <c r="J2254" s="1" t="b">
        <f aca="false">TRUE()</f>
        <v>1</v>
      </c>
      <c r="K2254" s="2" t="s">
        <v>2953</v>
      </c>
    </row>
    <row r="2255" customFormat="false" ht="13.5" hidden="false" customHeight="false" outlineLevel="0" collapsed="false">
      <c r="A2255" s="0" t="s">
        <v>2954</v>
      </c>
      <c r="B2255" s="0" t="n">
        <v>0</v>
      </c>
      <c r="C2255" s="0" t="n">
        <v>0</v>
      </c>
      <c r="D2255" s="0" t="n">
        <v>17.1417564461875</v>
      </c>
      <c r="E2255" s="0" t="n">
        <v>-5.1001414737</v>
      </c>
      <c r="F2255" s="0" t="n">
        <v>1.8934424692E-005</v>
      </c>
      <c r="G2255" s="1" t="b">
        <f aca="false">TRUE()</f>
        <v>1</v>
      </c>
      <c r="H2255" s="1" t="n">
        <v>-5.0670114799</v>
      </c>
      <c r="I2255" s="1" t="n">
        <v>2.1429602015E-005</v>
      </c>
      <c r="J2255" s="1" t="b">
        <f aca="false">TRUE()</f>
        <v>1</v>
      </c>
      <c r="K2255" s="2" t="s">
        <v>39</v>
      </c>
    </row>
    <row r="2256" customFormat="false" ht="13.5" hidden="false" customHeight="false" outlineLevel="0" collapsed="false">
      <c r="A2256" s="0" t="s">
        <v>2955</v>
      </c>
      <c r="B2256" s="0" t="n">
        <v>0</v>
      </c>
      <c r="C2256" s="0" t="n">
        <v>0</v>
      </c>
      <c r="D2256" s="0" t="n">
        <v>51.1700570837806</v>
      </c>
      <c r="E2256" s="0" t="n">
        <v>-6.6779263719</v>
      </c>
      <c r="F2256" s="0" t="n">
        <v>1.8225239728E-013</v>
      </c>
      <c r="G2256" s="1" t="b">
        <f aca="false">TRUE()</f>
        <v>1</v>
      </c>
      <c r="H2256" s="1" t="n">
        <v>-6.6447963781</v>
      </c>
      <c r="I2256" s="1" t="n">
        <v>2.3904095088E-013</v>
      </c>
      <c r="J2256" s="1" t="b">
        <f aca="false">TRUE()</f>
        <v>1</v>
      </c>
      <c r="K2256" s="2" t="s">
        <v>14</v>
      </c>
    </row>
    <row r="2257" customFormat="false" ht="13.5" hidden="false" customHeight="false" outlineLevel="0" collapsed="false">
      <c r="A2257" s="0" t="s">
        <v>2956</v>
      </c>
      <c r="B2257" s="0" t="n">
        <v>0</v>
      </c>
      <c r="C2257" s="0" t="n">
        <v>0</v>
      </c>
      <c r="D2257" s="0" t="n">
        <v>51.1700570837806</v>
      </c>
      <c r="E2257" s="0" t="n">
        <v>-6.6779263719</v>
      </c>
      <c r="F2257" s="0" t="n">
        <v>1.8225239728E-013</v>
      </c>
      <c r="G2257" s="1" t="b">
        <f aca="false">TRUE()</f>
        <v>1</v>
      </c>
      <c r="H2257" s="1" t="n">
        <v>-6.6447963781</v>
      </c>
      <c r="I2257" s="1" t="n">
        <v>2.3904095088E-013</v>
      </c>
      <c r="J2257" s="1" t="b">
        <f aca="false">TRUE()</f>
        <v>1</v>
      </c>
      <c r="K2257" s="2" t="s">
        <v>2957</v>
      </c>
    </row>
    <row r="2258" customFormat="false" ht="13.5" hidden="false" customHeight="false" outlineLevel="0" collapsed="false">
      <c r="A2258" s="0" t="s">
        <v>2958</v>
      </c>
      <c r="B2258" s="0" t="n">
        <v>0</v>
      </c>
      <c r="C2258" s="0" t="n">
        <v>0</v>
      </c>
      <c r="D2258" s="0" t="n">
        <v>17.184610837303</v>
      </c>
      <c r="E2258" s="0" t="n">
        <v>-5.1037437103</v>
      </c>
      <c r="F2258" s="0" t="n">
        <v>1.8456192011E-005</v>
      </c>
      <c r="G2258" s="1" t="b">
        <f aca="false">TRUE()</f>
        <v>1</v>
      </c>
      <c r="H2258" s="1" t="n">
        <v>-5.0706137165</v>
      </c>
      <c r="I2258" s="1" t="n">
        <v>2.0893100677E-005</v>
      </c>
      <c r="J2258" s="1" t="b">
        <f aca="false">TRUE()</f>
        <v>1</v>
      </c>
      <c r="K2258" s="2" t="s">
        <v>2959</v>
      </c>
    </row>
    <row r="2259" customFormat="false" ht="13.5" hidden="false" customHeight="false" outlineLevel="0" collapsed="false">
      <c r="A2259" s="0" t="s">
        <v>2960</v>
      </c>
      <c r="B2259" s="0" t="n">
        <v>0</v>
      </c>
      <c r="C2259" s="0" t="n">
        <v>0</v>
      </c>
      <c r="D2259" s="0" t="n">
        <v>102.340114167561</v>
      </c>
      <c r="E2259" s="0" t="n">
        <v>-7.6779263725</v>
      </c>
      <c r="F2259" s="0" t="n">
        <v>7.89729101E-024</v>
      </c>
      <c r="G2259" s="1" t="b">
        <f aca="false">TRUE()</f>
        <v>1</v>
      </c>
      <c r="H2259" s="1" t="n">
        <v>-7.6447963787</v>
      </c>
      <c r="I2259" s="1" t="n">
        <v>1.2228027767E-023</v>
      </c>
      <c r="J2259" s="1" t="b">
        <f aca="false">TRUE()</f>
        <v>1</v>
      </c>
      <c r="K2259" s="2" t="s">
        <v>14</v>
      </c>
    </row>
    <row r="2260" customFormat="false" ht="13.5" hidden="false" customHeight="false" outlineLevel="0" collapsed="false">
      <c r="A2260" s="0" t="s">
        <v>2961</v>
      </c>
      <c r="B2260" s="0" t="n">
        <v>0</v>
      </c>
      <c r="C2260" s="0" t="n">
        <v>0</v>
      </c>
      <c r="D2260" s="0" t="n">
        <v>68.7384433492119</v>
      </c>
      <c r="E2260" s="0" t="n">
        <v>-7.1037437101</v>
      </c>
      <c r="F2260" s="0" t="n">
        <v>3.4490635645E-017</v>
      </c>
      <c r="G2260" s="1" t="b">
        <f aca="false">TRUE()</f>
        <v>1</v>
      </c>
      <c r="H2260" s="1" t="n">
        <v>-7.0706137162</v>
      </c>
      <c r="I2260" s="1" t="n">
        <v>4.8118150389E-017</v>
      </c>
      <c r="J2260" s="1" t="b">
        <f aca="false">TRUE()</f>
        <v>1</v>
      </c>
      <c r="K2260" s="2" t="s">
        <v>14</v>
      </c>
    </row>
    <row r="2261" customFormat="false" ht="13.5" hidden="false" customHeight="false" outlineLevel="0" collapsed="false">
      <c r="A2261" s="0" t="s">
        <v>2962</v>
      </c>
      <c r="B2261" s="0" t="n">
        <v>0</v>
      </c>
      <c r="C2261" s="0" t="n">
        <v>0</v>
      </c>
      <c r="D2261" s="0" t="n">
        <v>86.3548283281557</v>
      </c>
      <c r="E2261" s="0" t="n">
        <v>-7.4329033742</v>
      </c>
      <c r="F2261" s="0" t="n">
        <v>9.7575372088E-021</v>
      </c>
      <c r="G2261" s="1" t="b">
        <f aca="false">TRUE()</f>
        <v>1</v>
      </c>
      <c r="H2261" s="1" t="n">
        <v>-7.3997733804</v>
      </c>
      <c r="I2261" s="1" t="n">
        <v>1.4403864429E-020</v>
      </c>
      <c r="J2261" s="1" t="b">
        <f aca="false">TRUE()</f>
        <v>1</v>
      </c>
      <c r="K2261" s="2" t="s">
        <v>2963</v>
      </c>
    </row>
    <row r="2262" customFormat="false" ht="13.5" hidden="false" customHeight="false" outlineLevel="0" collapsed="false">
      <c r="A2262" s="0" t="s">
        <v>2964</v>
      </c>
      <c r="B2262" s="0" t="n">
        <v>0</v>
      </c>
      <c r="C2262" s="0" t="n">
        <v>0</v>
      </c>
      <c r="D2262" s="0" t="n">
        <v>17.4906980532346</v>
      </c>
      <c r="E2262" s="0" t="n">
        <v>-5.1292143973</v>
      </c>
      <c r="F2262" s="0" t="n">
        <v>1.5377799046E-005</v>
      </c>
      <c r="G2262" s="1" t="b">
        <f aca="false">TRUE()</f>
        <v>1</v>
      </c>
      <c r="H2262" s="1" t="n">
        <v>-5.0960844035</v>
      </c>
      <c r="I2262" s="1" t="n">
        <v>1.7436467216E-005</v>
      </c>
      <c r="J2262" s="1" t="b">
        <f aca="false">TRUE()</f>
        <v>1</v>
      </c>
      <c r="K2262" s="2" t="s">
        <v>2965</v>
      </c>
    </row>
    <row r="2263" customFormat="false" ht="13.5" hidden="false" customHeight="false" outlineLevel="0" collapsed="false">
      <c r="A2263" s="0" t="s">
        <v>2966</v>
      </c>
      <c r="B2263" s="0" t="n">
        <v>0</v>
      </c>
      <c r="C2263" s="0" t="n">
        <v>0</v>
      </c>
      <c r="D2263" s="0" t="n">
        <v>18.0415861808955</v>
      </c>
      <c r="E2263" s="0" t="n">
        <v>-5.1739527123</v>
      </c>
      <c r="F2263" s="0" t="n">
        <v>1.1084731309E-005</v>
      </c>
      <c r="G2263" s="1" t="b">
        <f aca="false">TRUE()</f>
        <v>1</v>
      </c>
      <c r="H2263" s="1" t="n">
        <v>-5.1408227184</v>
      </c>
      <c r="I2263" s="1" t="n">
        <v>1.2605095273E-005</v>
      </c>
      <c r="J2263" s="1" t="b">
        <f aca="false">TRUE()</f>
        <v>1</v>
      </c>
      <c r="K2263" s="2" t="s">
        <v>2967</v>
      </c>
    </row>
    <row r="2264" customFormat="false" ht="13.5" hidden="false" customHeight="false" outlineLevel="0" collapsed="false">
      <c r="A2264" s="0" t="s">
        <v>2968</v>
      </c>
      <c r="B2264" s="0" t="n">
        <v>0</v>
      </c>
      <c r="C2264" s="0" t="n">
        <v>0</v>
      </c>
      <c r="D2264" s="0" t="n">
        <v>17.4906980532346</v>
      </c>
      <c r="E2264" s="0" t="n">
        <v>-5.1292143973</v>
      </c>
      <c r="F2264" s="0" t="n">
        <v>1.5377799046E-005</v>
      </c>
      <c r="G2264" s="1" t="b">
        <f aca="false">TRUE()</f>
        <v>1</v>
      </c>
      <c r="H2264" s="1" t="n">
        <v>-5.0960844035</v>
      </c>
      <c r="I2264" s="1" t="n">
        <v>1.7436467216E-005</v>
      </c>
      <c r="J2264" s="1" t="b">
        <f aca="false">TRUE()</f>
        <v>1</v>
      </c>
      <c r="K2264" s="2" t="s">
        <v>14</v>
      </c>
    </row>
    <row r="2265" customFormat="false" ht="13.5" hidden="false" customHeight="false" outlineLevel="0" collapsed="false">
      <c r="A2265" s="0" t="s">
        <v>2969</v>
      </c>
      <c r="B2265" s="0" t="n">
        <v>0</v>
      </c>
      <c r="C2265" s="0" t="n">
        <v>0</v>
      </c>
      <c r="D2265" s="0" t="n">
        <v>17.7160936467041</v>
      </c>
      <c r="E2265" s="0" t="n">
        <v>-5.1476870579</v>
      </c>
      <c r="F2265" s="0" t="n">
        <v>1.3447914812E-005</v>
      </c>
      <c r="G2265" s="1" t="b">
        <f aca="false">TRUE()</f>
        <v>1</v>
      </c>
      <c r="H2265" s="1" t="n">
        <v>-5.1145570641</v>
      </c>
      <c r="I2265" s="1" t="n">
        <v>1.5266338407E-005</v>
      </c>
      <c r="J2265" s="1" t="b">
        <f aca="false">TRUE()</f>
        <v>1</v>
      </c>
      <c r="K2265" s="2" t="s">
        <v>2970</v>
      </c>
    </row>
    <row r="2266" customFormat="false" ht="13.5" hidden="false" customHeight="false" outlineLevel="0" collapsed="false">
      <c r="A2266" s="0" t="s">
        <v>2971</v>
      </c>
      <c r="B2266" s="0" t="n">
        <v>0</v>
      </c>
      <c r="C2266" s="0" t="n">
        <v>0</v>
      </c>
      <c r="D2266" s="0" t="n">
        <v>124.333101665241</v>
      </c>
      <c r="E2266" s="0" t="n">
        <v>-7.9587650662</v>
      </c>
      <c r="F2266" s="0" t="n">
        <v>6.4048047871E-028</v>
      </c>
      <c r="G2266" s="1" t="b">
        <f aca="false">TRUE()</f>
        <v>1</v>
      </c>
      <c r="H2266" s="1" t="n">
        <v>-7.9256350723</v>
      </c>
      <c r="I2266" s="1" t="n">
        <v>1.0545991712E-027</v>
      </c>
      <c r="J2266" s="1" t="b">
        <f aca="false">TRUE()</f>
        <v>1</v>
      </c>
      <c r="K2266" s="2" t="s">
        <v>2972</v>
      </c>
    </row>
    <row r="2267" customFormat="false" ht="13.5" hidden="false" customHeight="false" outlineLevel="0" collapsed="false">
      <c r="A2267" s="0" t="s">
        <v>2973</v>
      </c>
      <c r="B2267" s="0" t="n">
        <v>0</v>
      </c>
      <c r="C2267" s="0" t="n">
        <v>0</v>
      </c>
      <c r="D2267" s="0" t="n">
        <v>71.2315475121367</v>
      </c>
      <c r="E2267" s="0" t="n">
        <v>-7.1551428625</v>
      </c>
      <c r="F2267" s="0" t="n">
        <v>1.0601119023E-017</v>
      </c>
      <c r="G2267" s="1" t="b">
        <f aca="false">TRUE()</f>
        <v>1</v>
      </c>
      <c r="H2267" s="1" t="n">
        <v>-7.1220128687</v>
      </c>
      <c r="I2267" s="1" t="n">
        <v>1.4912706129E-017</v>
      </c>
      <c r="J2267" s="1" t="b">
        <f aca="false">TRUE()</f>
        <v>1</v>
      </c>
      <c r="K2267" s="2" t="s">
        <v>14</v>
      </c>
    </row>
    <row r="2268" customFormat="false" ht="13.5" hidden="false" customHeight="false" outlineLevel="0" collapsed="false">
      <c r="A2268" s="0" t="s">
        <v>2974</v>
      </c>
      <c r="B2268" s="0" t="n">
        <v>0</v>
      </c>
      <c r="C2268" s="0" t="n">
        <v>0</v>
      </c>
      <c r="D2268" s="0" t="n">
        <v>17.6252418844133</v>
      </c>
      <c r="E2268" s="0" t="n">
        <v>-5.1402695857</v>
      </c>
      <c r="F2268" s="0" t="n">
        <v>1.4194430282E-005</v>
      </c>
      <c r="G2268" s="1" t="b">
        <f aca="false">TRUE()</f>
        <v>1</v>
      </c>
      <c r="H2268" s="1" t="n">
        <v>-5.1071395919</v>
      </c>
      <c r="I2268" s="1" t="n">
        <v>1.610609712E-005</v>
      </c>
      <c r="J2268" s="1" t="b">
        <f aca="false">TRUE()</f>
        <v>1</v>
      </c>
      <c r="K2268" s="2" t="s">
        <v>2975</v>
      </c>
    </row>
    <row r="2269" customFormat="false" ht="13.5" hidden="false" customHeight="false" outlineLevel="0" collapsed="false">
      <c r="A2269" s="0" t="s">
        <v>2976</v>
      </c>
      <c r="B2269" s="0" t="n">
        <v>0</v>
      </c>
      <c r="C2269" s="0" t="n">
        <v>0</v>
      </c>
      <c r="D2269" s="0" t="n">
        <v>17.8078868780342</v>
      </c>
      <c r="E2269" s="0" t="n">
        <v>-5.1551428627</v>
      </c>
      <c r="F2269" s="0" t="n">
        <v>1.2734004794E-005</v>
      </c>
      <c r="G2269" s="1" t="b">
        <f aca="false">TRUE()</f>
        <v>1</v>
      </c>
      <c r="H2269" s="1" t="n">
        <v>-5.1220128689</v>
      </c>
      <c r="I2269" s="1" t="n">
        <v>1.4462865554E-005</v>
      </c>
      <c r="J2269" s="1" t="b">
        <f aca="false">TRUE()</f>
        <v>1</v>
      </c>
      <c r="K2269" s="2" t="s">
        <v>39</v>
      </c>
    </row>
    <row r="2270" customFormat="false" ht="13.5" hidden="false" customHeight="false" outlineLevel="0" collapsed="false">
      <c r="A2270" s="0" t="s">
        <v>2977</v>
      </c>
      <c r="B2270" s="0" t="n">
        <v>0</v>
      </c>
      <c r="C2270" s="0" t="n">
        <v>0</v>
      </c>
      <c r="D2270" s="0" t="n">
        <v>17.9943568976995</v>
      </c>
      <c r="E2270" s="0" t="n">
        <v>-5.170171072</v>
      </c>
      <c r="F2270" s="0" t="n">
        <v>1.1399632748E-005</v>
      </c>
      <c r="G2270" s="1" t="b">
        <f aca="false">TRUE()</f>
        <v>1</v>
      </c>
      <c r="H2270" s="1" t="n">
        <v>-5.1370410782</v>
      </c>
      <c r="I2270" s="1" t="n">
        <v>1.2959986766E-005</v>
      </c>
      <c r="J2270" s="1" t="b">
        <f aca="false">TRUE()</f>
        <v>1</v>
      </c>
      <c r="K2270" s="2" t="s">
        <v>14</v>
      </c>
    </row>
    <row r="2271" customFormat="false" ht="13.5" hidden="false" customHeight="false" outlineLevel="0" collapsed="false">
      <c r="A2271" s="0" t="s">
        <v>2978</v>
      </c>
      <c r="B2271" s="0" t="n">
        <v>0</v>
      </c>
      <c r="C2271" s="0" t="n">
        <v>0</v>
      </c>
      <c r="D2271" s="0" t="n">
        <v>17.9943568976995</v>
      </c>
      <c r="E2271" s="0" t="n">
        <v>-5.170171072</v>
      </c>
      <c r="F2271" s="0" t="n">
        <v>1.1399632748E-005</v>
      </c>
      <c r="G2271" s="1" t="b">
        <f aca="false">TRUE()</f>
        <v>1</v>
      </c>
      <c r="H2271" s="1" t="n">
        <v>-5.1370410782</v>
      </c>
      <c r="I2271" s="1" t="n">
        <v>1.2959986766E-005</v>
      </c>
      <c r="J2271" s="1" t="b">
        <f aca="false">TRUE()</f>
        <v>1</v>
      </c>
      <c r="K2271" s="2" t="s">
        <v>14</v>
      </c>
    </row>
    <row r="2272" customFormat="false" ht="13.5" hidden="false" customHeight="false" outlineLevel="0" collapsed="false">
      <c r="A2272" s="0" t="s">
        <v>2979</v>
      </c>
      <c r="B2272" s="0" t="n">
        <v>0</v>
      </c>
      <c r="C2272" s="0" t="n">
        <v>0</v>
      </c>
      <c r="D2272" s="0" t="n">
        <v>18.1367924404253</v>
      </c>
      <c r="E2272" s="0" t="n">
        <v>-5.1815458616</v>
      </c>
      <c r="F2272" s="0" t="n">
        <v>1.0476449378E-005</v>
      </c>
      <c r="G2272" s="1" t="b">
        <f aca="false">TRUE()</f>
        <v>1</v>
      </c>
      <c r="H2272" s="1" t="n">
        <v>-5.1484158678</v>
      </c>
      <c r="I2272" s="1" t="n">
        <v>1.1919308015E-005</v>
      </c>
      <c r="J2272" s="1" t="b">
        <f aca="false">TRUE()</f>
        <v>1</v>
      </c>
      <c r="K2272" s="2" t="s">
        <v>14</v>
      </c>
    </row>
    <row r="2273" customFormat="false" ht="13.5" hidden="false" customHeight="false" outlineLevel="0" collapsed="false">
      <c r="A2273" s="0" t="s">
        <v>2980</v>
      </c>
      <c r="B2273" s="0" t="n">
        <v>0</v>
      </c>
      <c r="C2273" s="0" t="n">
        <v>0</v>
      </c>
      <c r="D2273" s="0" t="n">
        <v>18.5779576619492</v>
      </c>
      <c r="E2273" s="0" t="n">
        <v>-5.2162184392</v>
      </c>
      <c r="F2273" s="0" t="n">
        <v>8.0697288971E-006</v>
      </c>
      <c r="G2273" s="1" t="b">
        <f aca="false">TRUE()</f>
        <v>1</v>
      </c>
      <c r="H2273" s="1" t="n">
        <v>-5.1830884453</v>
      </c>
      <c r="I2273" s="1" t="n">
        <v>9.202207495E-006</v>
      </c>
      <c r="J2273" s="1" t="b">
        <f aca="false">TRUE()</f>
        <v>1</v>
      </c>
      <c r="K2273" s="2" t="s">
        <v>14</v>
      </c>
    </row>
    <row r="2274" customFormat="false" ht="13.5" hidden="false" customHeight="false" outlineLevel="0" collapsed="false">
      <c r="A2274" s="0" t="s">
        <v>2981</v>
      </c>
      <c r="B2274" s="0" t="n">
        <v>0</v>
      </c>
      <c r="C2274" s="0" t="n">
        <v>0</v>
      </c>
      <c r="D2274" s="0" t="n">
        <v>18.5278823043698</v>
      </c>
      <c r="E2274" s="0" t="n">
        <v>-5.2123245229</v>
      </c>
      <c r="F2274" s="0" t="n">
        <v>8.3120311644E-006</v>
      </c>
      <c r="G2274" s="1" t="b">
        <f aca="false">TRUE()</f>
        <v>1</v>
      </c>
      <c r="H2274" s="1" t="n">
        <v>-5.179194529</v>
      </c>
      <c r="I2274" s="1" t="n">
        <v>9.4760543603E-006</v>
      </c>
      <c r="J2274" s="1" t="b">
        <f aca="false">TRUE()</f>
        <v>1</v>
      </c>
      <c r="K2274" s="2" t="s">
        <v>14</v>
      </c>
    </row>
    <row r="2275" customFormat="false" ht="13.5" hidden="false" customHeight="false" outlineLevel="0" collapsed="false">
      <c r="A2275" s="0" t="s">
        <v>2982</v>
      </c>
      <c r="B2275" s="0" t="n">
        <v>0</v>
      </c>
      <c r="C2275" s="0" t="n">
        <v>0</v>
      </c>
      <c r="D2275" s="0" t="n">
        <v>18.5779576619492</v>
      </c>
      <c r="E2275" s="0" t="n">
        <v>-5.2162184392</v>
      </c>
      <c r="F2275" s="0" t="n">
        <v>8.0697288971E-006</v>
      </c>
      <c r="G2275" s="1" t="b">
        <f aca="false">TRUE()</f>
        <v>1</v>
      </c>
      <c r="H2275" s="1" t="n">
        <v>-5.1830884453</v>
      </c>
      <c r="I2275" s="1" t="n">
        <v>9.202207495E-006</v>
      </c>
      <c r="J2275" s="1" t="b">
        <f aca="false">TRUE()</f>
        <v>1</v>
      </c>
      <c r="K2275" s="2" t="s">
        <v>39</v>
      </c>
    </row>
    <row r="2276" customFormat="false" ht="13.5" hidden="false" customHeight="false" outlineLevel="0" collapsed="false">
      <c r="A2276" s="0" t="s">
        <v>2983</v>
      </c>
      <c r="B2276" s="0" t="n">
        <v>0</v>
      </c>
      <c r="C2276" s="0" t="n">
        <v>0</v>
      </c>
      <c r="D2276" s="0" t="n">
        <v>54.9907546793695</v>
      </c>
      <c r="E2276" s="0" t="n">
        <v>-6.7818156152</v>
      </c>
      <c r="F2276" s="0" t="n">
        <v>2.708706534E-014</v>
      </c>
      <c r="G2276" s="1" t="b">
        <f aca="false">TRUE()</f>
        <v>1</v>
      </c>
      <c r="H2276" s="1" t="n">
        <v>-6.7486856214</v>
      </c>
      <c r="I2276" s="1" t="n">
        <v>3.6027556709E-014</v>
      </c>
      <c r="J2276" s="1" t="b">
        <f aca="false">TRUE()</f>
        <v>1</v>
      </c>
      <c r="K2276" s="2" t="s">
        <v>14</v>
      </c>
    </row>
    <row r="2277" customFormat="false" ht="13.5" hidden="false" customHeight="false" outlineLevel="0" collapsed="false">
      <c r="A2277" s="0" t="s">
        <v>2984</v>
      </c>
      <c r="B2277" s="0" t="n">
        <v>0</v>
      </c>
      <c r="C2277" s="0" t="n">
        <v>0</v>
      </c>
      <c r="D2277" s="0" t="n">
        <v>18.4285370909415</v>
      </c>
      <c r="E2277" s="0" t="n">
        <v>-5.2045680795</v>
      </c>
      <c r="F2277" s="0" t="n">
        <v>8.8147664123E-006</v>
      </c>
      <c r="G2277" s="1" t="b">
        <f aca="false">TRUE()</f>
        <v>1</v>
      </c>
      <c r="H2277" s="1" t="n">
        <v>-5.1714380857</v>
      </c>
      <c r="I2277" s="1" t="n">
        <v>1.0044014412E-005</v>
      </c>
      <c r="J2277" s="1" t="b">
        <f aca="false">TRUE()</f>
        <v>1</v>
      </c>
      <c r="K2277" s="2" t="s">
        <v>2985</v>
      </c>
    </row>
    <row r="2278" customFormat="false" ht="13.5" hidden="false" customHeight="false" outlineLevel="0" collapsed="false">
      <c r="A2278" s="0" t="s">
        <v>2986</v>
      </c>
      <c r="B2278" s="0" t="n">
        <v>0</v>
      </c>
      <c r="C2278" s="0" t="n">
        <v>0</v>
      </c>
      <c r="D2278" s="0" t="n">
        <v>18.478076169143</v>
      </c>
      <c r="E2278" s="0" t="n">
        <v>-5.2084410888</v>
      </c>
      <c r="F2278" s="0" t="n">
        <v>8.5603387828E-006</v>
      </c>
      <c r="G2278" s="1" t="b">
        <f aca="false">TRUE()</f>
        <v>1</v>
      </c>
      <c r="H2278" s="1" t="n">
        <v>-5.175311095</v>
      </c>
      <c r="I2278" s="1" t="n">
        <v>9.7566145636E-006</v>
      </c>
      <c r="J2278" s="1" t="b">
        <f aca="false">TRUE()</f>
        <v>1</v>
      </c>
      <c r="K2278" s="2" t="s">
        <v>14</v>
      </c>
    </row>
    <row r="2279" customFormat="false" ht="13.5" hidden="false" customHeight="false" outlineLevel="0" collapsed="false">
      <c r="A2279" s="0" t="s">
        <v>2987</v>
      </c>
      <c r="B2279" s="0" t="n">
        <v>0</v>
      </c>
      <c r="C2279" s="0" t="n">
        <v>0</v>
      </c>
      <c r="D2279" s="0" t="n">
        <v>18.5278823043698</v>
      </c>
      <c r="E2279" s="0" t="n">
        <v>-5.2123245229</v>
      </c>
      <c r="F2279" s="0" t="n">
        <v>8.3120311644E-006</v>
      </c>
      <c r="G2279" s="1" t="b">
        <f aca="false">TRUE()</f>
        <v>1</v>
      </c>
      <c r="H2279" s="1" t="n">
        <v>-5.179194529</v>
      </c>
      <c r="I2279" s="1" t="n">
        <v>9.4760543603E-006</v>
      </c>
      <c r="J2279" s="1" t="b">
        <f aca="false">TRUE()</f>
        <v>1</v>
      </c>
      <c r="K2279" s="2" t="s">
        <v>14</v>
      </c>
    </row>
    <row r="2280" customFormat="false" ht="13.5" hidden="false" customHeight="false" outlineLevel="0" collapsed="false">
      <c r="A2280" s="0" t="s">
        <v>2988</v>
      </c>
      <c r="B2280" s="0" t="n">
        <v>0</v>
      </c>
      <c r="C2280" s="0" t="n">
        <v>0</v>
      </c>
      <c r="D2280" s="0" t="n">
        <v>36.956152338286</v>
      </c>
      <c r="E2280" s="0" t="n">
        <v>-6.2084410888</v>
      </c>
      <c r="F2280" s="0" t="n">
        <v>2.8091876633E-010</v>
      </c>
      <c r="G2280" s="1" t="b">
        <f aca="false">TRUE()</f>
        <v>1</v>
      </c>
      <c r="H2280" s="1" t="n">
        <v>-6.175311095</v>
      </c>
      <c r="I2280" s="1" t="n">
        <v>3.4853339828E-010</v>
      </c>
      <c r="J2280" s="1" t="b">
        <f aca="false">TRUE()</f>
        <v>1</v>
      </c>
      <c r="K2280" s="2" t="s">
        <v>39</v>
      </c>
    </row>
    <row r="2281" customFormat="false" ht="13.5" hidden="false" customHeight="false" outlineLevel="0" collapsed="false">
      <c r="A2281" s="0" t="s">
        <v>2989</v>
      </c>
      <c r="B2281" s="0" t="n">
        <v>0</v>
      </c>
      <c r="C2281" s="0" t="n">
        <v>0</v>
      </c>
      <c r="D2281" s="0" t="n">
        <v>18.7298210760795</v>
      </c>
      <c r="E2281" s="0" t="n">
        <v>-5.2279636473</v>
      </c>
      <c r="F2281" s="0" t="n">
        <v>7.3777299275E-006</v>
      </c>
      <c r="G2281" s="1" t="b">
        <f aca="false">TRUE()</f>
        <v>1</v>
      </c>
      <c r="H2281" s="1" t="n">
        <v>-5.1948336535</v>
      </c>
      <c r="I2281" s="1" t="n">
        <v>8.4197079065E-006</v>
      </c>
      <c r="J2281" s="1" t="b">
        <f aca="false">TRUE()</f>
        <v>1</v>
      </c>
      <c r="K2281" s="2" t="s">
        <v>2990</v>
      </c>
    </row>
    <row r="2282" customFormat="false" ht="13.5" hidden="false" customHeight="false" outlineLevel="0" collapsed="false">
      <c r="A2282" s="0" t="s">
        <v>2991</v>
      </c>
      <c r="B2282" s="0" t="n">
        <v>0</v>
      </c>
      <c r="C2282" s="0" t="n">
        <v>0</v>
      </c>
      <c r="D2282" s="0" t="n">
        <v>18.7298210760795</v>
      </c>
      <c r="E2282" s="0" t="n">
        <v>-5.2279636473</v>
      </c>
      <c r="F2282" s="0" t="n">
        <v>7.3777299275E-006</v>
      </c>
      <c r="G2282" s="1" t="b">
        <f aca="false">TRUE()</f>
        <v>1</v>
      </c>
      <c r="H2282" s="1" t="n">
        <v>-5.1948336535</v>
      </c>
      <c r="I2282" s="1" t="n">
        <v>8.4197079065E-006</v>
      </c>
      <c r="J2282" s="1" t="b">
        <f aca="false">TRUE()</f>
        <v>1</v>
      </c>
      <c r="K2282" s="2" t="s">
        <v>2992</v>
      </c>
    </row>
    <row r="2283" customFormat="false" ht="13.5" hidden="false" customHeight="false" outlineLevel="0" collapsed="false">
      <c r="A2283" s="0" t="s">
        <v>2993</v>
      </c>
      <c r="B2283" s="0" t="n">
        <v>0</v>
      </c>
      <c r="C2283" s="0" t="n">
        <v>0</v>
      </c>
      <c r="D2283" s="0" t="n">
        <v>55.7338729858475</v>
      </c>
      <c r="E2283" s="0" t="n">
        <v>-6.8011809401</v>
      </c>
      <c r="F2283" s="0" t="n">
        <v>1.8749919028E-014</v>
      </c>
      <c r="G2283" s="1" t="b">
        <f aca="false">TRUE()</f>
        <v>1</v>
      </c>
      <c r="H2283" s="1" t="n">
        <v>-6.7680509463</v>
      </c>
      <c r="I2283" s="1" t="n">
        <v>2.5005545491E-014</v>
      </c>
      <c r="J2283" s="1" t="b">
        <f aca="false">TRUE()</f>
        <v>1</v>
      </c>
      <c r="K2283" s="2" t="s">
        <v>14</v>
      </c>
    </row>
    <row r="2284" customFormat="false" ht="13.5" hidden="false" customHeight="false" outlineLevel="0" collapsed="false">
      <c r="A2284" s="0" t="s">
        <v>2994</v>
      </c>
      <c r="B2284" s="0" t="n">
        <v>0</v>
      </c>
      <c r="C2284" s="0" t="n">
        <v>0</v>
      </c>
      <c r="D2284" s="0" t="n">
        <v>37.2566088613615</v>
      </c>
      <c r="E2284" s="0" t="n">
        <v>-6.2201228937</v>
      </c>
      <c r="F2284" s="0" t="n">
        <v>2.3944684759E-010</v>
      </c>
      <c r="G2284" s="1" t="b">
        <f aca="false">TRUE()</f>
        <v>1</v>
      </c>
      <c r="H2284" s="1" t="n">
        <v>-6.1869928999</v>
      </c>
      <c r="I2284" s="1" t="n">
        <v>2.9744903555E-010</v>
      </c>
      <c r="J2284" s="1" t="b">
        <f aca="false">TRUE()</f>
        <v>1</v>
      </c>
      <c r="K2284" s="2" t="s">
        <v>2995</v>
      </c>
    </row>
    <row r="2285" customFormat="false" ht="13.5" hidden="false" customHeight="false" outlineLevel="0" collapsed="false">
      <c r="A2285" s="0" t="s">
        <v>2996</v>
      </c>
      <c r="B2285" s="0" t="n">
        <v>0</v>
      </c>
      <c r="C2285" s="0" t="n">
        <v>0</v>
      </c>
      <c r="D2285" s="0" t="n">
        <v>18.7298210760795</v>
      </c>
      <c r="E2285" s="0" t="n">
        <v>-5.2279636473</v>
      </c>
      <c r="F2285" s="0" t="n">
        <v>7.3777299275E-006</v>
      </c>
      <c r="G2285" s="1" t="b">
        <f aca="false">TRUE()</f>
        <v>1</v>
      </c>
      <c r="H2285" s="1" t="n">
        <v>-5.1948336535</v>
      </c>
      <c r="I2285" s="1" t="n">
        <v>8.4197079065E-006</v>
      </c>
      <c r="J2285" s="1" t="b">
        <f aca="false">TRUE()</f>
        <v>1</v>
      </c>
      <c r="K2285" s="2" t="s">
        <v>14</v>
      </c>
    </row>
    <row r="2286" customFormat="false" ht="13.5" hidden="false" customHeight="false" outlineLevel="0" collapsed="false">
      <c r="A2286" s="0" t="s">
        <v>2997</v>
      </c>
      <c r="B2286" s="0" t="n">
        <v>0</v>
      </c>
      <c r="C2286" s="0" t="n">
        <v>0</v>
      </c>
      <c r="D2286" s="0" t="n">
        <v>18.6283044306807</v>
      </c>
      <c r="E2286" s="0" t="n">
        <v>-5.2201228937</v>
      </c>
      <c r="F2286" s="0" t="n">
        <v>7.8333188641E-006</v>
      </c>
      <c r="G2286" s="1" t="b">
        <f aca="false">TRUE()</f>
        <v>1</v>
      </c>
      <c r="H2286" s="1" t="n">
        <v>-5.1869928999</v>
      </c>
      <c r="I2286" s="1" t="n">
        <v>8.9349493253E-006</v>
      </c>
      <c r="J2286" s="1" t="b">
        <f aca="false">TRUE()</f>
        <v>1</v>
      </c>
      <c r="K2286" s="2" t="s">
        <v>2998</v>
      </c>
    </row>
    <row r="2287" customFormat="false" ht="13.5" hidden="false" customHeight="false" outlineLevel="0" collapsed="false">
      <c r="A2287" s="0" t="s">
        <v>2999</v>
      </c>
      <c r="B2287" s="0" t="n">
        <v>0</v>
      </c>
      <c r="C2287" s="0" t="n">
        <v>0</v>
      </c>
      <c r="D2287" s="0" t="n">
        <v>18.6789248231554</v>
      </c>
      <c r="E2287" s="0" t="n">
        <v>-5.2240379435</v>
      </c>
      <c r="F2287" s="0" t="n">
        <v>7.6026893359E-006</v>
      </c>
      <c r="G2287" s="1" t="b">
        <f aca="false">TRUE()</f>
        <v>1</v>
      </c>
      <c r="H2287" s="1" t="n">
        <v>-5.1909079497</v>
      </c>
      <c r="I2287" s="1" t="n">
        <v>8.674156699E-006</v>
      </c>
      <c r="J2287" s="1" t="b">
        <f aca="false">TRUE()</f>
        <v>1</v>
      </c>
      <c r="K2287" s="2" t="s">
        <v>39</v>
      </c>
    </row>
    <row r="2288" customFormat="false" ht="13.5" hidden="false" customHeight="false" outlineLevel="0" collapsed="false">
      <c r="A2288" s="0" t="s">
        <v>3000</v>
      </c>
      <c r="B2288" s="0" t="n">
        <v>0</v>
      </c>
      <c r="C2288" s="0" t="n">
        <v>0</v>
      </c>
      <c r="D2288" s="0" t="n">
        <v>74.9192843043182</v>
      </c>
      <c r="E2288" s="0" t="n">
        <v>-7.2279636469</v>
      </c>
      <c r="F2288" s="0" t="n">
        <v>1.8791468855E-018</v>
      </c>
      <c r="G2288" s="1" t="b">
        <f aca="false">TRUE()</f>
        <v>1</v>
      </c>
      <c r="H2288" s="1" t="n">
        <v>-7.1948336531</v>
      </c>
      <c r="I2288" s="1" t="n">
        <v>2.6755025146E-018</v>
      </c>
      <c r="J2288" s="1" t="b">
        <f aca="false">TRUE()</f>
        <v>1</v>
      </c>
      <c r="K2288" s="2" t="s">
        <v>3001</v>
      </c>
    </row>
    <row r="2289" customFormat="false" ht="13.5" hidden="false" customHeight="false" outlineLevel="0" collapsed="false">
      <c r="A2289" s="0" t="s">
        <v>3002</v>
      </c>
      <c r="B2289" s="0" t="n">
        <v>0</v>
      </c>
      <c r="C2289" s="0" t="n">
        <v>0</v>
      </c>
      <c r="D2289" s="0" t="n">
        <v>37.5619909012087</v>
      </c>
      <c r="E2289" s="0" t="n">
        <v>-6.2319000615</v>
      </c>
      <c r="F2289" s="0" t="n">
        <v>2.0360910676E-010</v>
      </c>
      <c r="G2289" s="1" t="b">
        <f aca="false">TRUE()</f>
        <v>1</v>
      </c>
      <c r="H2289" s="1" t="n">
        <v>-6.1987700677</v>
      </c>
      <c r="I2289" s="1" t="n">
        <v>2.532490248E-010</v>
      </c>
      <c r="J2289" s="1" t="b">
        <f aca="false">TRUE()</f>
        <v>1</v>
      </c>
      <c r="K2289" s="2" t="s">
        <v>3003</v>
      </c>
    </row>
    <row r="2290" customFormat="false" ht="13.5" hidden="false" customHeight="false" outlineLevel="0" collapsed="false">
      <c r="A2290" s="0" t="s">
        <v>3004</v>
      </c>
      <c r="B2290" s="0" t="n">
        <v>0</v>
      </c>
      <c r="C2290" s="0" t="n">
        <v>0</v>
      </c>
      <c r="D2290" s="0" t="n">
        <v>150.247963604835</v>
      </c>
      <c r="E2290" s="0" t="n">
        <v>-8.2319000615</v>
      </c>
      <c r="F2290" s="0" t="n">
        <v>1.5336248056E-032</v>
      </c>
      <c r="G2290" s="1" t="b">
        <f aca="false">TRUE()</f>
        <v>1</v>
      </c>
      <c r="H2290" s="1" t="n">
        <v>-8.1987700677</v>
      </c>
      <c r="I2290" s="1" t="n">
        <v>2.701657182E-032</v>
      </c>
      <c r="J2290" s="1" t="b">
        <f aca="false">TRUE()</f>
        <v>1</v>
      </c>
      <c r="K2290" s="2" t="s">
        <v>3005</v>
      </c>
    </row>
    <row r="2291" customFormat="false" ht="13.5" hidden="false" customHeight="false" outlineLevel="0" collapsed="false">
      <c r="A2291" s="0" t="s">
        <v>3006</v>
      </c>
      <c r="B2291" s="0" t="n">
        <v>0</v>
      </c>
      <c r="C2291" s="0" t="n">
        <v>0</v>
      </c>
      <c r="D2291" s="0" t="n">
        <v>18.8324502326608</v>
      </c>
      <c r="E2291" s="0" t="n">
        <v>-5.2358472459</v>
      </c>
      <c r="F2291" s="0" t="n">
        <v>6.9443874273E-006</v>
      </c>
      <c r="G2291" s="1" t="b">
        <f aca="false">TRUE()</f>
        <v>1</v>
      </c>
      <c r="H2291" s="1" t="n">
        <v>-5.202717252</v>
      </c>
      <c r="I2291" s="1" t="n">
        <v>7.9293630786E-006</v>
      </c>
      <c r="J2291" s="1" t="b">
        <f aca="false">TRUE()</f>
        <v>1</v>
      </c>
      <c r="K2291" s="2" t="s">
        <v>1833</v>
      </c>
    </row>
    <row r="2292" customFormat="false" ht="13.5" hidden="false" customHeight="false" outlineLevel="0" collapsed="false">
      <c r="A2292" s="0" t="s">
        <v>3007</v>
      </c>
      <c r="B2292" s="0" t="n">
        <v>0</v>
      </c>
      <c r="C2292" s="0" t="n">
        <v>0</v>
      </c>
      <c r="D2292" s="0" t="n">
        <v>18.8324502326608</v>
      </c>
      <c r="E2292" s="0" t="n">
        <v>-5.2358472459</v>
      </c>
      <c r="F2292" s="0" t="n">
        <v>6.9443874273E-006</v>
      </c>
      <c r="G2292" s="1" t="b">
        <f aca="false">TRUE()</f>
        <v>1</v>
      </c>
      <c r="H2292" s="1" t="n">
        <v>-5.202717252</v>
      </c>
      <c r="I2292" s="1" t="n">
        <v>7.9293630786E-006</v>
      </c>
      <c r="J2292" s="1" t="b">
        <f aca="false">TRUE()</f>
        <v>1</v>
      </c>
      <c r="K2292" s="2" t="s">
        <v>14</v>
      </c>
    </row>
    <row r="2293" customFormat="false" ht="13.5" hidden="false" customHeight="false" outlineLevel="0" collapsed="false">
      <c r="A2293" s="0" t="s">
        <v>3008</v>
      </c>
      <c r="B2293" s="0" t="n">
        <v>0</v>
      </c>
      <c r="C2293" s="0" t="n">
        <v>0</v>
      </c>
      <c r="D2293" s="0" t="n">
        <v>18.9362102890391</v>
      </c>
      <c r="E2293" s="0" t="n">
        <v>-5.2437741619</v>
      </c>
      <c r="F2293" s="0" t="n">
        <v>6.5324367548E-006</v>
      </c>
      <c r="G2293" s="1" t="b">
        <f aca="false">TRUE()</f>
        <v>1</v>
      </c>
      <c r="H2293" s="1" t="n">
        <v>-5.2106441681</v>
      </c>
      <c r="I2293" s="1" t="n">
        <v>7.4629718409E-006</v>
      </c>
      <c r="J2293" s="1" t="b">
        <f aca="false">TRUE()</f>
        <v>1</v>
      </c>
      <c r="K2293" s="2" t="s">
        <v>14</v>
      </c>
    </row>
    <row r="2294" customFormat="false" ht="13.5" hidden="false" customHeight="false" outlineLevel="0" collapsed="false">
      <c r="A2294" s="0" t="s">
        <v>3009</v>
      </c>
      <c r="B2294" s="0" t="n">
        <v>0</v>
      </c>
      <c r="C2294" s="0" t="n">
        <v>0</v>
      </c>
      <c r="D2294" s="0" t="n">
        <v>19.0411200413329</v>
      </c>
      <c r="E2294" s="0" t="n">
        <v>-5.2517448728</v>
      </c>
      <c r="F2294" s="0" t="n">
        <v>6.1410457278E-006</v>
      </c>
      <c r="G2294" s="1" t="b">
        <f aca="false">TRUE()</f>
        <v>1</v>
      </c>
      <c r="H2294" s="1" t="n">
        <v>-5.218614879</v>
      </c>
      <c r="I2294" s="1" t="n">
        <v>7.0196153699E-006</v>
      </c>
      <c r="J2294" s="1" t="b">
        <f aca="false">TRUE()</f>
        <v>1</v>
      </c>
      <c r="K2294" s="2" t="s">
        <v>14</v>
      </c>
    </row>
    <row r="2295" customFormat="false" ht="13.5" hidden="false" customHeight="false" outlineLevel="0" collapsed="false">
      <c r="A2295" s="0" t="s">
        <v>3010</v>
      </c>
      <c r="B2295" s="0" t="n">
        <v>0</v>
      </c>
      <c r="C2295" s="0" t="n">
        <v>0</v>
      </c>
      <c r="D2295" s="0" t="n">
        <v>37.8724205780782</v>
      </c>
      <c r="E2295" s="0" t="n">
        <v>-6.2437741619</v>
      </c>
      <c r="F2295" s="0" t="n">
        <v>1.7271135149E-010</v>
      </c>
      <c r="G2295" s="1" t="b">
        <f aca="false">TRUE()</f>
        <v>1</v>
      </c>
      <c r="H2295" s="1" t="n">
        <v>-6.2106441681</v>
      </c>
      <c r="I2295" s="1" t="n">
        <v>2.1509292042E-010</v>
      </c>
      <c r="J2295" s="1" t="b">
        <f aca="false">TRUE()</f>
        <v>1</v>
      </c>
      <c r="K2295" s="2" t="s">
        <v>39</v>
      </c>
    </row>
    <row r="2296" customFormat="false" ht="13.5" hidden="false" customHeight="false" outlineLevel="0" collapsed="false">
      <c r="A2296" s="0" t="s">
        <v>3011</v>
      </c>
      <c r="B2296" s="0" t="n">
        <v>0</v>
      </c>
      <c r="C2296" s="0" t="n">
        <v>0</v>
      </c>
      <c r="D2296" s="0" t="n">
        <v>114.883192227095</v>
      </c>
      <c r="E2296" s="0" t="n">
        <v>-7.8447223664</v>
      </c>
      <c r="F2296" s="0" t="n">
        <v>3.4935821979E-026</v>
      </c>
      <c r="G2296" s="1" t="b">
        <f aca="false">TRUE()</f>
        <v>1</v>
      </c>
      <c r="H2296" s="1" t="n">
        <v>-7.8115923726</v>
      </c>
      <c r="I2296" s="1" t="n">
        <v>5.6054323169E-026</v>
      </c>
      <c r="J2296" s="1" t="b">
        <f aca="false">TRUE()</f>
        <v>1</v>
      </c>
      <c r="K2296" s="2" t="s">
        <v>3012</v>
      </c>
    </row>
    <row r="2297" customFormat="false" ht="13.5" hidden="false" customHeight="false" outlineLevel="0" collapsed="false">
      <c r="A2297" s="0" t="s">
        <v>3013</v>
      </c>
      <c r="B2297" s="0" t="n">
        <v>0</v>
      </c>
      <c r="C2297" s="0" t="n">
        <v>0</v>
      </c>
      <c r="D2297" s="0" t="n">
        <v>18.9885202622132</v>
      </c>
      <c r="E2297" s="0" t="n">
        <v>-5.2477540126</v>
      </c>
      <c r="F2297" s="0" t="n">
        <v>6.3342224471E-006</v>
      </c>
      <c r="G2297" s="1" t="b">
        <f aca="false">TRUE()</f>
        <v>1</v>
      </c>
      <c r="H2297" s="1" t="n">
        <v>-5.2146240188</v>
      </c>
      <c r="I2297" s="1" t="n">
        <v>7.2384707703E-006</v>
      </c>
      <c r="J2297" s="1" t="b">
        <f aca="false">TRUE()</f>
        <v>1</v>
      </c>
      <c r="K2297" s="2" t="s">
        <v>14</v>
      </c>
    </row>
    <row r="2298" customFormat="false" ht="13.5" hidden="false" customHeight="false" outlineLevel="0" collapsed="false">
      <c r="A2298" s="0" t="s">
        <v>3014</v>
      </c>
      <c r="B2298" s="0" t="n">
        <v>0</v>
      </c>
      <c r="C2298" s="0" t="n">
        <v>0</v>
      </c>
      <c r="D2298" s="0" t="n">
        <v>19.3085515025876</v>
      </c>
      <c r="E2298" s="0" t="n">
        <v>-5.2718664687</v>
      </c>
      <c r="F2298" s="0" t="n">
        <v>5.2472534657E-006</v>
      </c>
      <c r="G2298" s="1" t="b">
        <f aca="false">TRUE()</f>
        <v>1</v>
      </c>
      <c r="H2298" s="1" t="n">
        <v>-5.2387364748</v>
      </c>
      <c r="I2298" s="1" t="n">
        <v>6.0061851727E-006</v>
      </c>
      <c r="J2298" s="1" t="b">
        <f aca="false">TRUE()</f>
        <v>1</v>
      </c>
      <c r="K2298" s="2" t="s">
        <v>14</v>
      </c>
    </row>
    <row r="2299" customFormat="false" ht="13.5" hidden="false" customHeight="false" outlineLevel="0" collapsed="false">
      <c r="A2299" s="0" t="s">
        <v>3015</v>
      </c>
      <c r="B2299" s="0" t="n">
        <v>0</v>
      </c>
      <c r="C2299" s="0" t="n">
        <v>0</v>
      </c>
      <c r="D2299" s="0" t="n">
        <v>58.9186657278959</v>
      </c>
      <c r="E2299" s="0" t="n">
        <v>-6.8813512888</v>
      </c>
      <c r="F2299" s="0" t="n">
        <v>3.915291047E-015</v>
      </c>
      <c r="G2299" s="1" t="b">
        <f aca="false">TRUE()</f>
        <v>1</v>
      </c>
      <c r="H2299" s="1" t="n">
        <v>-6.8482212949</v>
      </c>
      <c r="I2299" s="1" t="n">
        <v>5.2811673539E-015</v>
      </c>
      <c r="J2299" s="1" t="b">
        <f aca="false">TRUE()</f>
        <v>1</v>
      </c>
      <c r="K2299" s="2" t="s">
        <v>3016</v>
      </c>
    </row>
    <row r="2300" customFormat="false" ht="13.5" hidden="false" customHeight="false" outlineLevel="0" collapsed="false">
      <c r="A2300" s="0" t="s">
        <v>3017</v>
      </c>
      <c r="B2300" s="0" t="n">
        <v>0</v>
      </c>
      <c r="C2300" s="0" t="n">
        <v>0</v>
      </c>
      <c r="D2300" s="0" t="n">
        <v>79.0097049990942</v>
      </c>
      <c r="E2300" s="0" t="n">
        <v>-7.304656404</v>
      </c>
      <c r="F2300" s="0" t="n">
        <v>2.812790057E-019</v>
      </c>
      <c r="G2300" s="1" t="b">
        <f aca="false">TRUE()</f>
        <v>1</v>
      </c>
      <c r="H2300" s="1" t="n">
        <v>-7.2715264102</v>
      </c>
      <c r="I2300" s="1" t="n">
        <v>4.0577741586E-019</v>
      </c>
      <c r="J2300" s="1" t="b">
        <f aca="false">TRUE()</f>
        <v>1</v>
      </c>
      <c r="K2300" s="2" t="s">
        <v>93</v>
      </c>
    </row>
    <row r="2301" customFormat="false" ht="13.5" hidden="false" customHeight="false" outlineLevel="0" collapsed="false">
      <c r="A2301" s="0" t="s">
        <v>3018</v>
      </c>
      <c r="B2301" s="0" t="n">
        <v>0</v>
      </c>
      <c r="C2301" s="0" t="n">
        <v>0</v>
      </c>
      <c r="D2301" s="0" t="n">
        <v>39.3916580797776</v>
      </c>
      <c r="E2301" s="0" t="n">
        <v>-6.3005166736</v>
      </c>
      <c r="F2301" s="0" t="n">
        <v>7.7435316934E-011</v>
      </c>
      <c r="G2301" s="1" t="b">
        <f aca="false">TRUE()</f>
        <v>1</v>
      </c>
      <c r="H2301" s="1" t="n">
        <v>-6.2673866798</v>
      </c>
      <c r="I2301" s="1" t="n">
        <v>9.7036910821E-011</v>
      </c>
      <c r="J2301" s="1" t="b">
        <f aca="false">TRUE()</f>
        <v>1</v>
      </c>
      <c r="K2301" s="2" t="s">
        <v>3019</v>
      </c>
    </row>
    <row r="2302" customFormat="false" ht="13.5" hidden="false" customHeight="false" outlineLevel="0" collapsed="false">
      <c r="A2302" s="0" t="s">
        <v>3020</v>
      </c>
      <c r="B2302" s="0" t="n">
        <v>0</v>
      </c>
      <c r="C2302" s="0" t="n">
        <v>0</v>
      </c>
      <c r="D2302" s="0" t="n">
        <v>99.6209323901622</v>
      </c>
      <c r="E2302" s="0" t="n">
        <v>-7.6390754431</v>
      </c>
      <c r="F2302" s="0" t="n">
        <v>2.6049394239E-023</v>
      </c>
      <c r="G2302" s="1" t="b">
        <f aca="false">TRUE()</f>
        <v>1</v>
      </c>
      <c r="H2302" s="1" t="n">
        <v>-7.6059454492</v>
      </c>
      <c r="I2302" s="1" t="n">
        <v>4.0016165655E-023</v>
      </c>
      <c r="J2302" s="1" t="b">
        <f aca="false">TRUE()</f>
        <v>1</v>
      </c>
      <c r="K2302" s="2" t="s">
        <v>3021</v>
      </c>
    </row>
    <row r="2303" customFormat="false" ht="13.5" hidden="false" customHeight="false" outlineLevel="0" collapsed="false">
      <c r="A2303" s="0" t="s">
        <v>3022</v>
      </c>
      <c r="B2303" s="0" t="n">
        <v>0</v>
      </c>
      <c r="C2303" s="0" t="n">
        <v>0</v>
      </c>
      <c r="D2303" s="0" t="n">
        <v>19.8666021240497</v>
      </c>
      <c r="E2303" s="0" t="n">
        <v>-5.3129716719</v>
      </c>
      <c r="F2303" s="0" t="n">
        <v>3.7827199493E-006</v>
      </c>
      <c r="G2303" s="1" t="b">
        <f aca="false">TRUE()</f>
        <v>1</v>
      </c>
      <c r="H2303" s="1" t="n">
        <v>-5.2798416781</v>
      </c>
      <c r="I2303" s="1" t="n">
        <v>4.3421580012E-006</v>
      </c>
      <c r="J2303" s="1" t="b">
        <f aca="false">TRUE()</f>
        <v>1</v>
      </c>
      <c r="K2303" s="2" t="s">
        <v>14</v>
      </c>
    </row>
    <row r="2304" customFormat="false" ht="13.5" hidden="false" customHeight="false" outlineLevel="0" collapsed="false">
      <c r="A2304" s="0" t="s">
        <v>3023</v>
      </c>
      <c r="B2304" s="0" t="n">
        <v>0</v>
      </c>
      <c r="C2304" s="0" t="n">
        <v>0</v>
      </c>
      <c r="D2304" s="0" t="n">
        <v>20.2768269466702</v>
      </c>
      <c r="E2304" s="0" t="n">
        <v>-5.3424584369</v>
      </c>
      <c r="F2304" s="0" t="n">
        <v>2.9763095772E-006</v>
      </c>
      <c r="G2304" s="1" t="b">
        <f aca="false">TRUE()</f>
        <v>1</v>
      </c>
      <c r="H2304" s="1" t="n">
        <v>-5.3093284431</v>
      </c>
      <c r="I2304" s="1" t="n">
        <v>3.4235782093E-006</v>
      </c>
      <c r="J2304" s="1" t="b">
        <f aca="false">TRUE()</f>
        <v>1</v>
      </c>
      <c r="K2304" s="2" t="s">
        <v>14</v>
      </c>
    </row>
    <row r="2305" customFormat="false" ht="13.5" hidden="false" customHeight="false" outlineLevel="0" collapsed="false">
      <c r="A2305" s="0" t="s">
        <v>3024</v>
      </c>
      <c r="B2305" s="0" t="n">
        <v>0</v>
      </c>
      <c r="C2305" s="0" t="n">
        <v>0</v>
      </c>
      <c r="D2305" s="0" t="n">
        <v>20.5189383131976</v>
      </c>
      <c r="E2305" s="0" t="n">
        <v>-5.3595826143</v>
      </c>
      <c r="F2305" s="0" t="n">
        <v>2.5844118745E-006</v>
      </c>
      <c r="G2305" s="1" t="b">
        <f aca="false">TRUE()</f>
        <v>1</v>
      </c>
      <c r="H2305" s="1" t="n">
        <v>-5.3264526204</v>
      </c>
      <c r="I2305" s="1" t="n">
        <v>2.9764101481E-006</v>
      </c>
      <c r="J2305" s="1" t="b">
        <f aca="false">TRUE()</f>
        <v>1</v>
      </c>
      <c r="K2305" s="2" t="s">
        <v>14</v>
      </c>
    </row>
    <row r="2306" customFormat="false" ht="13.5" hidden="false" customHeight="false" outlineLevel="0" collapsed="false">
      <c r="A2306" s="0" t="s">
        <v>3025</v>
      </c>
      <c r="B2306" s="0" t="n">
        <v>0</v>
      </c>
      <c r="C2306" s="0" t="n">
        <v>0</v>
      </c>
      <c r="D2306" s="0" t="n">
        <v>41.284350359887</v>
      </c>
      <c r="E2306" s="0" t="n">
        <v>-6.3682215328</v>
      </c>
      <c r="F2306" s="0" t="n">
        <v>2.871640179E-011</v>
      </c>
      <c r="G2306" s="1" t="b">
        <f aca="false">TRUE()</f>
        <v>1</v>
      </c>
      <c r="H2306" s="1" t="n">
        <v>-6.3350915389</v>
      </c>
      <c r="I2306" s="1" t="n">
        <v>3.6260498131E-011</v>
      </c>
      <c r="J2306" s="1" t="b">
        <f aca="false">TRUE()</f>
        <v>1</v>
      </c>
      <c r="K2306" s="2" t="s">
        <v>14</v>
      </c>
    </row>
    <row r="2307" customFormat="false" ht="13.5" hidden="false" customHeight="false" outlineLevel="0" collapsed="false">
      <c r="A2307" s="0" t="s">
        <v>3026</v>
      </c>
      <c r="B2307" s="0" t="n">
        <v>0</v>
      </c>
      <c r="C2307" s="0" t="n">
        <v>0</v>
      </c>
      <c r="D2307" s="0" t="n">
        <v>20.7669013139613</v>
      </c>
      <c r="E2307" s="0" t="n">
        <v>-5.3769124928</v>
      </c>
      <c r="F2307" s="0" t="n">
        <v>2.2370121615E-006</v>
      </c>
      <c r="G2307" s="1" t="b">
        <f aca="false">TRUE()</f>
        <v>1</v>
      </c>
      <c r="H2307" s="1" t="n">
        <v>-5.3437824989</v>
      </c>
      <c r="I2307" s="1" t="n">
        <v>2.5795207926E-006</v>
      </c>
      <c r="J2307" s="1" t="b">
        <f aca="false">TRUE()</f>
        <v>1</v>
      </c>
      <c r="K2307" s="2" t="s">
        <v>3027</v>
      </c>
    </row>
    <row r="2308" customFormat="false" ht="13.5" hidden="false" customHeight="false" outlineLevel="0" collapsed="false">
      <c r="A2308" s="0" t="s">
        <v>3028</v>
      </c>
      <c r="B2308" s="0" t="n">
        <v>0</v>
      </c>
      <c r="C2308" s="0" t="n">
        <v>0</v>
      </c>
      <c r="D2308" s="0" t="n">
        <v>20.7669013139613</v>
      </c>
      <c r="E2308" s="0" t="n">
        <v>-5.3769124928</v>
      </c>
      <c r="F2308" s="0" t="n">
        <v>2.2370121615E-006</v>
      </c>
      <c r="G2308" s="1" t="b">
        <f aca="false">TRUE()</f>
        <v>1</v>
      </c>
      <c r="H2308" s="1" t="n">
        <v>-5.3437824989</v>
      </c>
      <c r="I2308" s="1" t="n">
        <v>2.5795207926E-006</v>
      </c>
      <c r="J2308" s="1" t="b">
        <f aca="false">TRUE()</f>
        <v>1</v>
      </c>
      <c r="K2308" s="2" t="s">
        <v>14</v>
      </c>
    </row>
    <row r="2309" customFormat="false" ht="13.5" hidden="false" customHeight="false" outlineLevel="0" collapsed="false">
      <c r="A2309" s="0" t="s">
        <v>3029</v>
      </c>
      <c r="B2309" s="0" t="n">
        <v>0</v>
      </c>
      <c r="C2309" s="0" t="n">
        <v>0</v>
      </c>
      <c r="D2309" s="0" t="n">
        <v>41.284350359887</v>
      </c>
      <c r="E2309" s="0" t="n">
        <v>-6.3682215328</v>
      </c>
      <c r="F2309" s="0" t="n">
        <v>2.871640179E-011</v>
      </c>
      <c r="G2309" s="1" t="b">
        <f aca="false">TRUE()</f>
        <v>1</v>
      </c>
      <c r="H2309" s="1" t="n">
        <v>-6.3350915389</v>
      </c>
      <c r="I2309" s="1" t="n">
        <v>3.6260498131E-011</v>
      </c>
      <c r="J2309" s="1" t="b">
        <f aca="false">TRUE()</f>
        <v>1</v>
      </c>
      <c r="K2309" s="2" t="s">
        <v>39</v>
      </c>
    </row>
    <row r="2310" customFormat="false" ht="13.5" hidden="false" customHeight="false" outlineLevel="0" collapsed="false">
      <c r="A2310" s="0" t="s">
        <v>3030</v>
      </c>
      <c r="B2310" s="0" t="n">
        <v>0</v>
      </c>
      <c r="C2310" s="0" t="n">
        <v>0</v>
      </c>
      <c r="D2310" s="0" t="n">
        <v>20.8931438751404</v>
      </c>
      <c r="E2310" s="0" t="n">
        <v>-5.3856561264</v>
      </c>
      <c r="F2310" s="0" t="n">
        <v>2.0786935297E-006</v>
      </c>
      <c r="G2310" s="1" t="b">
        <f aca="false">TRUE()</f>
        <v>1</v>
      </c>
      <c r="H2310" s="1" t="n">
        <v>-5.3525261326</v>
      </c>
      <c r="I2310" s="1" t="n">
        <v>2.3984745144E-006</v>
      </c>
      <c r="J2310" s="1" t="b">
        <f aca="false">TRUE()</f>
        <v>1</v>
      </c>
      <c r="K2310" s="2" t="s">
        <v>3031</v>
      </c>
    </row>
    <row r="2311" customFormat="false" ht="13.5" hidden="false" customHeight="false" outlineLevel="0" collapsed="false">
      <c r="A2311" s="0" t="s">
        <v>3032</v>
      </c>
      <c r="B2311" s="0" t="n">
        <v>0</v>
      </c>
      <c r="C2311" s="0" t="n">
        <v>0</v>
      </c>
      <c r="D2311" s="0" t="n">
        <v>82.8174016255565</v>
      </c>
      <c r="E2311" s="0" t="n">
        <v>-7.3725604686</v>
      </c>
      <c r="F2311" s="0" t="n">
        <v>4.8873329972E-020</v>
      </c>
      <c r="G2311" s="1" t="b">
        <f aca="false">TRUE()</f>
        <v>1</v>
      </c>
      <c r="H2311" s="1" t="n">
        <v>-7.3394304747</v>
      </c>
      <c r="I2311" s="1" t="n">
        <v>7.1357559819E-020</v>
      </c>
      <c r="J2311" s="1" t="b">
        <f aca="false">TRUE()</f>
        <v>1</v>
      </c>
      <c r="K2311" s="2" t="s">
        <v>14</v>
      </c>
    </row>
    <row r="2312" customFormat="false" ht="13.5" hidden="false" customHeight="false" outlineLevel="0" collapsed="false">
      <c r="A2312" s="0" t="s">
        <v>3033</v>
      </c>
      <c r="B2312" s="0" t="n">
        <v>0</v>
      </c>
      <c r="C2312" s="0" t="n">
        <v>0</v>
      </c>
      <c r="D2312" s="0" t="n">
        <v>62.1130512191674</v>
      </c>
      <c r="E2312" s="0" t="n">
        <v>-6.9575229692</v>
      </c>
      <c r="F2312" s="0" t="n">
        <v>8.2692922947E-016</v>
      </c>
      <c r="G2312" s="1" t="b">
        <f aca="false">TRUE()</f>
        <v>1</v>
      </c>
      <c r="H2312" s="1" t="n">
        <v>-6.9243929754</v>
      </c>
      <c r="I2312" s="1" t="n">
        <v>1.1279381E-015</v>
      </c>
      <c r="J2312" s="1" t="b">
        <f aca="false">TRUE()</f>
        <v>1</v>
      </c>
      <c r="K2312" s="2" t="s">
        <v>39</v>
      </c>
    </row>
    <row r="2313" customFormat="false" ht="13.5" hidden="false" customHeight="false" outlineLevel="0" collapsed="false">
      <c r="A2313" s="0" t="s">
        <v>3034</v>
      </c>
      <c r="B2313" s="0" t="n">
        <v>0</v>
      </c>
      <c r="C2313" s="0" t="n">
        <v>0</v>
      </c>
      <c r="D2313" s="0" t="n">
        <v>20.7669013139613</v>
      </c>
      <c r="E2313" s="0" t="n">
        <v>-5.3769124928</v>
      </c>
      <c r="F2313" s="0" t="n">
        <v>2.2370121615E-006</v>
      </c>
      <c r="G2313" s="1" t="b">
        <f aca="false">TRUE()</f>
        <v>1</v>
      </c>
      <c r="H2313" s="1" t="n">
        <v>-5.3437824989</v>
      </c>
      <c r="I2313" s="1" t="n">
        <v>2.5795207926E-006</v>
      </c>
      <c r="J2313" s="1" t="b">
        <f aca="false">TRUE()</f>
        <v>1</v>
      </c>
      <c r="K2313" s="2" t="s">
        <v>2342</v>
      </c>
    </row>
    <row r="2314" customFormat="false" ht="13.5" hidden="false" customHeight="false" outlineLevel="0" collapsed="false">
      <c r="A2314" s="0" t="s">
        <v>3035</v>
      </c>
      <c r="B2314" s="0" t="n">
        <v>0</v>
      </c>
      <c r="C2314" s="0" t="n">
        <v>0</v>
      </c>
      <c r="D2314" s="0" t="n">
        <v>104.149156589715</v>
      </c>
      <c r="E2314" s="0" t="n">
        <v>-7.7032057806</v>
      </c>
      <c r="F2314" s="0" t="n">
        <v>3.5832053547E-024</v>
      </c>
      <c r="G2314" s="1" t="b">
        <f aca="false">TRUE()</f>
        <v>1</v>
      </c>
      <c r="H2314" s="1" t="n">
        <v>-7.6700757868</v>
      </c>
      <c r="I2314" s="1" t="n">
        <v>5.5772552176E-024</v>
      </c>
      <c r="J2314" s="1" t="b">
        <f aca="false">TRUE()</f>
        <v>1</v>
      </c>
      <c r="K2314" s="2" t="s">
        <v>39</v>
      </c>
    </row>
    <row r="2315" customFormat="false" ht="13.5" hidden="false" customHeight="false" outlineLevel="0" collapsed="false">
      <c r="A2315" s="0" t="s">
        <v>3036</v>
      </c>
      <c r="B2315" s="0" t="n">
        <v>0</v>
      </c>
      <c r="C2315" s="0" t="n">
        <v>0</v>
      </c>
      <c r="D2315" s="0" t="n">
        <v>63.8437554327046</v>
      </c>
      <c r="E2315" s="0" t="n">
        <v>-6.9971720458</v>
      </c>
      <c r="F2315" s="0" t="n">
        <v>3.5842250863E-016</v>
      </c>
      <c r="G2315" s="1" t="b">
        <f aca="false">TRUE()</f>
        <v>1</v>
      </c>
      <c r="H2315" s="1" t="n">
        <v>-6.964042052</v>
      </c>
      <c r="I2315" s="1" t="n">
        <v>4.918173572E-016</v>
      </c>
      <c r="J2315" s="1" t="b">
        <f aca="false">TRUE()</f>
        <v>1</v>
      </c>
      <c r="K2315" s="2" t="s">
        <v>14</v>
      </c>
    </row>
    <row r="2316" customFormat="false" ht="13.5" hidden="false" customHeight="false" outlineLevel="0" collapsed="false">
      <c r="A2316" s="0" t="s">
        <v>3037</v>
      </c>
      <c r="B2316" s="0" t="n">
        <v>0</v>
      </c>
      <c r="C2316" s="0" t="n">
        <v>0</v>
      </c>
      <c r="D2316" s="0" t="n">
        <v>126.512472421862</v>
      </c>
      <c r="E2316" s="0" t="n">
        <v>-7.9838342461</v>
      </c>
      <c r="F2316" s="0" t="n">
        <v>2.5712868324E-028</v>
      </c>
      <c r="G2316" s="1" t="b">
        <f aca="false">TRUE()</f>
        <v>1</v>
      </c>
      <c r="H2316" s="1" t="n">
        <v>-7.9507042522</v>
      </c>
      <c r="I2316" s="1" t="n">
        <v>4.2587296544E-028</v>
      </c>
      <c r="J2316" s="1" t="b">
        <f aca="false">TRUE()</f>
        <v>1</v>
      </c>
      <c r="K2316" s="2" t="s">
        <v>3038</v>
      </c>
    </row>
    <row r="2317" customFormat="false" ht="13.5" hidden="false" customHeight="false" outlineLevel="0" collapsed="false">
      <c r="A2317" s="0" t="s">
        <v>3039</v>
      </c>
      <c r="B2317" s="0" t="n">
        <v>0</v>
      </c>
      <c r="C2317" s="0" t="n">
        <v>0</v>
      </c>
      <c r="D2317" s="0" t="n">
        <v>21.150290261296</v>
      </c>
      <c r="E2317" s="0" t="n">
        <v>-5.4033039918</v>
      </c>
      <c r="F2317" s="0" t="n">
        <v>1.7903646698E-006</v>
      </c>
      <c r="G2317" s="1" t="b">
        <f aca="false">TRUE()</f>
        <v>1</v>
      </c>
      <c r="H2317" s="1" t="n">
        <v>-5.370173998</v>
      </c>
      <c r="I2317" s="1" t="n">
        <v>2.0684382191E-006</v>
      </c>
      <c r="J2317" s="1" t="b">
        <f aca="false">TRUE()</f>
        <v>1</v>
      </c>
      <c r="K2317" s="2" t="s">
        <v>3040</v>
      </c>
    </row>
    <row r="2318" customFormat="false" ht="13.5" hidden="false" customHeight="false" outlineLevel="0" collapsed="false">
      <c r="A2318" s="0" t="s">
        <v>3041</v>
      </c>
      <c r="B2318" s="0" t="n">
        <v>0</v>
      </c>
      <c r="C2318" s="0" t="n">
        <v>0</v>
      </c>
      <c r="D2318" s="0" t="n">
        <v>85.9230541865149</v>
      </c>
      <c r="E2318" s="0" t="n">
        <v>-7.425671805</v>
      </c>
      <c r="F2318" s="0" t="n">
        <v>1.1869384863E-020</v>
      </c>
      <c r="G2318" s="1" t="b">
        <f aca="false">TRUE()</f>
        <v>1</v>
      </c>
      <c r="H2318" s="1" t="n">
        <v>-7.3925418112</v>
      </c>
      <c r="I2318" s="1" t="n">
        <v>1.7498004083E-020</v>
      </c>
      <c r="J2318" s="1" t="b">
        <f aca="false">TRUE()</f>
        <v>1</v>
      </c>
      <c r="K2318" s="2" t="s">
        <v>14</v>
      </c>
    </row>
    <row r="2319" customFormat="false" ht="13.5" hidden="false" customHeight="false" outlineLevel="0" collapsed="false">
      <c r="A2319" s="0" t="s">
        <v>3042</v>
      </c>
      <c r="B2319" s="0" t="n">
        <v>0</v>
      </c>
      <c r="C2319" s="0" t="n">
        <v>0</v>
      </c>
      <c r="D2319" s="0" t="n">
        <v>43.2317253768628</v>
      </c>
      <c r="E2319" s="0" t="n">
        <v>-6.4347169447</v>
      </c>
      <c r="F2319" s="0" t="n">
        <v>1.0433912128E-011</v>
      </c>
      <c r="G2319" s="1" t="b">
        <f aca="false">TRUE()</f>
        <v>1</v>
      </c>
      <c r="H2319" s="1" t="n">
        <v>-6.4015869508</v>
      </c>
      <c r="I2319" s="1" t="n">
        <v>1.3276969225E-011</v>
      </c>
      <c r="J2319" s="1" t="b">
        <f aca="false">TRUE()</f>
        <v>1</v>
      </c>
      <c r="K2319" s="2" t="s">
        <v>3043</v>
      </c>
    </row>
    <row r="2320" customFormat="false" ht="13.5" hidden="false" customHeight="false" outlineLevel="0" collapsed="false">
      <c r="A2320" s="0" t="s">
        <v>3044</v>
      </c>
      <c r="B2320" s="0" t="n">
        <v>0</v>
      </c>
      <c r="C2320" s="0" t="n">
        <v>0</v>
      </c>
      <c r="D2320" s="0" t="n">
        <v>21.7526719459531</v>
      </c>
      <c r="E2320" s="0" t="n">
        <v>-5.4438191519</v>
      </c>
      <c r="F2320" s="0" t="n">
        <v>1.2631750545E-006</v>
      </c>
      <c r="G2320" s="1" t="b">
        <f aca="false">TRUE()</f>
        <v>1</v>
      </c>
      <c r="H2320" s="1" t="n">
        <v>-5.4106891581</v>
      </c>
      <c r="I2320" s="1" t="n">
        <v>1.4637256643E-006</v>
      </c>
      <c r="J2320" s="1" t="b">
        <f aca="false">TRUE()</f>
        <v>1</v>
      </c>
      <c r="K2320" s="2" t="s">
        <v>39</v>
      </c>
    </row>
    <row r="2321" customFormat="false" ht="13.5" hidden="false" customHeight="false" outlineLevel="0" collapsed="false">
      <c r="A2321" s="0" t="s">
        <v>3045</v>
      </c>
      <c r="B2321" s="0" t="n">
        <v>0</v>
      </c>
      <c r="C2321" s="0" t="n">
        <v>0</v>
      </c>
      <c r="D2321" s="0" t="n">
        <v>21.7526719459531</v>
      </c>
      <c r="E2321" s="0" t="n">
        <v>-5.4438191519</v>
      </c>
      <c r="F2321" s="0" t="n">
        <v>1.2631750545E-006</v>
      </c>
      <c r="G2321" s="1" t="b">
        <f aca="false">TRUE()</f>
        <v>1</v>
      </c>
      <c r="H2321" s="1" t="n">
        <v>-5.4106891581</v>
      </c>
      <c r="I2321" s="1" t="n">
        <v>1.4637256643E-006</v>
      </c>
      <c r="J2321" s="1" t="b">
        <f aca="false">TRUE()</f>
        <v>1</v>
      </c>
      <c r="K2321" s="2" t="s">
        <v>39</v>
      </c>
    </row>
    <row r="2322" customFormat="false" ht="13.5" hidden="false" customHeight="false" outlineLevel="0" collapsed="false">
      <c r="A2322" s="0" t="s">
        <v>3046</v>
      </c>
      <c r="B2322" s="0" t="n">
        <v>0</v>
      </c>
      <c r="C2322" s="0" t="n">
        <v>0</v>
      </c>
      <c r="D2322" s="0" t="n">
        <v>44.4909018441501</v>
      </c>
      <c r="E2322" s="0" t="n">
        <v>-6.4761368718</v>
      </c>
      <c r="F2322" s="0" t="n">
        <v>5.4451124117E-012</v>
      </c>
      <c r="G2322" s="1" t="b">
        <f aca="false">TRUE()</f>
        <v>1</v>
      </c>
      <c r="H2322" s="1" t="n">
        <v>-6.443006878</v>
      </c>
      <c r="I2322" s="1" t="n">
        <v>6.9629950966E-012</v>
      </c>
      <c r="J2322" s="1" t="b">
        <f aca="false">TRUE()</f>
        <v>1</v>
      </c>
      <c r="K2322" s="2" t="s">
        <v>14</v>
      </c>
    </row>
    <row r="2323" customFormat="false" ht="13.5" hidden="false" customHeight="false" outlineLevel="0" collapsed="false">
      <c r="A2323" s="0" t="s">
        <v>3047</v>
      </c>
      <c r="B2323" s="0" t="n">
        <v>0</v>
      </c>
      <c r="C2323" s="0" t="n">
        <v>0</v>
      </c>
      <c r="D2323" s="0" t="n">
        <v>22.1023933598752</v>
      </c>
      <c r="E2323" s="0" t="n">
        <v>-5.4668291297</v>
      </c>
      <c r="F2323" s="0" t="n">
        <v>1.03227722E-006</v>
      </c>
      <c r="G2323" s="1" t="b">
        <f aca="false">TRUE()</f>
        <v>1</v>
      </c>
      <c r="H2323" s="1" t="n">
        <v>-5.4336991359</v>
      </c>
      <c r="I2323" s="1" t="n">
        <v>1.1982270905E-006</v>
      </c>
      <c r="J2323" s="1" t="b">
        <f aca="false">TRUE()</f>
        <v>1</v>
      </c>
      <c r="K2323" s="2" t="s">
        <v>14</v>
      </c>
    </row>
    <row r="2324" customFormat="false" ht="13.5" hidden="false" customHeight="false" outlineLevel="0" collapsed="false">
      <c r="A2324" s="0" t="s">
        <v>3048</v>
      </c>
      <c r="B2324" s="0" t="n">
        <v>0</v>
      </c>
      <c r="C2324" s="0" t="n">
        <v>0</v>
      </c>
      <c r="D2324" s="0" t="n">
        <v>22.1736914029716</v>
      </c>
      <c r="E2324" s="0" t="n">
        <v>-5.4714754944</v>
      </c>
      <c r="F2324" s="0" t="n">
        <v>9.9071349607E-007</v>
      </c>
      <c r="G2324" s="1" t="b">
        <f aca="false">TRUE()</f>
        <v>1</v>
      </c>
      <c r="H2324" s="1" t="n">
        <v>-5.4383455005</v>
      </c>
      <c r="I2324" s="1" t="n">
        <v>1.1503834503E-006</v>
      </c>
      <c r="J2324" s="1" t="b">
        <f aca="false">TRUE()</f>
        <v>1</v>
      </c>
      <c r="K2324" s="2" t="s">
        <v>14</v>
      </c>
    </row>
    <row r="2325" customFormat="false" ht="13.5" hidden="false" customHeight="false" outlineLevel="0" collapsed="false">
      <c r="A2325" s="0" t="s">
        <v>3049</v>
      </c>
      <c r="B2325" s="0" t="n">
        <v>0</v>
      </c>
      <c r="C2325" s="0" t="n">
        <v>0</v>
      </c>
      <c r="D2325" s="0" t="n">
        <v>22.1736914029716</v>
      </c>
      <c r="E2325" s="0" t="n">
        <v>-5.4714754944</v>
      </c>
      <c r="F2325" s="0" t="n">
        <v>9.9071349607E-007</v>
      </c>
      <c r="G2325" s="1" t="b">
        <f aca="false">TRUE()</f>
        <v>1</v>
      </c>
      <c r="H2325" s="1" t="n">
        <v>-5.4383455005</v>
      </c>
      <c r="I2325" s="1" t="n">
        <v>1.1503834503E-006</v>
      </c>
      <c r="J2325" s="1" t="b">
        <f aca="false">TRUE()</f>
        <v>1</v>
      </c>
      <c r="K2325" s="2" t="s">
        <v>3050</v>
      </c>
    </row>
    <row r="2326" customFormat="false" ht="13.5" hidden="false" customHeight="false" outlineLevel="0" collapsed="false">
      <c r="A2326" s="0" t="s">
        <v>3051</v>
      </c>
      <c r="B2326" s="0" t="n">
        <v>0</v>
      </c>
      <c r="C2326" s="0" t="n">
        <v>0</v>
      </c>
      <c r="D2326" s="0" t="n">
        <v>22.2454509220751</v>
      </c>
      <c r="E2326" s="0" t="n">
        <v>-5.4761368718</v>
      </c>
      <c r="F2326" s="0" t="n">
        <v>9.5058866403E-007</v>
      </c>
      <c r="G2326" s="1" t="b">
        <f aca="false">TRUE()</f>
        <v>1</v>
      </c>
      <c r="H2326" s="1" t="n">
        <v>-5.443006878</v>
      </c>
      <c r="I2326" s="1" t="n">
        <v>1.1041796968E-006</v>
      </c>
      <c r="J2326" s="1" t="b">
        <f aca="false">TRUE()</f>
        <v>1</v>
      </c>
      <c r="K2326" s="2" t="s">
        <v>14</v>
      </c>
    </row>
    <row r="2327" customFormat="false" ht="13.5" hidden="false" customHeight="false" outlineLevel="0" collapsed="false">
      <c r="A2327" s="0" t="s">
        <v>3052</v>
      </c>
      <c r="B2327" s="0" t="n">
        <v>0</v>
      </c>
      <c r="C2327" s="0" t="n">
        <v>0</v>
      </c>
      <c r="D2327" s="0" t="n">
        <v>22.3176764120818</v>
      </c>
      <c r="E2327" s="0" t="n">
        <v>-5.480813359</v>
      </c>
      <c r="F2327" s="0" t="n">
        <v>9.1186178557E-007</v>
      </c>
      <c r="G2327" s="1" t="b">
        <f aca="false">TRUE()</f>
        <v>1</v>
      </c>
      <c r="H2327" s="1" t="n">
        <v>-5.4476833652</v>
      </c>
      <c r="I2327" s="1" t="n">
        <v>1.0595697585E-006</v>
      </c>
      <c r="J2327" s="1" t="b">
        <f aca="false">TRUE()</f>
        <v>1</v>
      </c>
      <c r="K2327" s="2" t="s">
        <v>39</v>
      </c>
    </row>
    <row r="2328" customFormat="false" ht="13.5" hidden="false" customHeight="false" outlineLevel="0" collapsed="false">
      <c r="A2328" s="0" t="s">
        <v>3053</v>
      </c>
      <c r="B2328" s="0" t="n">
        <v>0</v>
      </c>
      <c r="C2328" s="0" t="n">
        <v>0</v>
      </c>
      <c r="D2328" s="0" t="n">
        <v>22.4635435781738</v>
      </c>
      <c r="E2328" s="0" t="n">
        <v>-5.4902120573</v>
      </c>
      <c r="F2328" s="0" t="n">
        <v>8.3844249943E-007</v>
      </c>
      <c r="G2328" s="1" t="b">
        <f aca="false">TRUE()</f>
        <v>1</v>
      </c>
      <c r="H2328" s="1" t="n">
        <v>-5.4570820634</v>
      </c>
      <c r="I2328" s="1" t="n">
        <v>9.7495186266E-007</v>
      </c>
      <c r="J2328" s="1" t="b">
        <f aca="false">TRUE()</f>
        <v>1</v>
      </c>
      <c r="K2328" s="2" t="s">
        <v>14</v>
      </c>
    </row>
    <row r="2329" customFormat="false" ht="13.5" hidden="false" customHeight="false" outlineLevel="0" collapsed="false">
      <c r="A2329" s="0" t="s">
        <v>3054</v>
      </c>
      <c r="B2329" s="0" t="n">
        <v>0</v>
      </c>
      <c r="C2329" s="0" t="n">
        <v>0</v>
      </c>
      <c r="D2329" s="0" t="n">
        <v>111.951862132267</v>
      </c>
      <c r="E2329" s="0" t="n">
        <v>-7.8074331489</v>
      </c>
      <c r="F2329" s="0" t="n">
        <v>1.2253514638E-025</v>
      </c>
      <c r="G2329" s="1" t="b">
        <f aca="false">TRUE()</f>
        <v>1</v>
      </c>
      <c r="H2329" s="1" t="n">
        <v>-7.7743031551</v>
      </c>
      <c r="I2329" s="1" t="n">
        <v>1.9500387175E-025</v>
      </c>
      <c r="J2329" s="1" t="b">
        <f aca="false">TRUE()</f>
        <v>1</v>
      </c>
      <c r="K2329" s="2" t="s">
        <v>3055</v>
      </c>
    </row>
    <row r="2330" customFormat="false" ht="13.5" hidden="false" customHeight="false" outlineLevel="0" collapsed="false">
      <c r="A2330" s="0" t="s">
        <v>3056</v>
      </c>
      <c r="B2330" s="0" t="n">
        <v>0</v>
      </c>
      <c r="C2330" s="0" t="n">
        <v>0</v>
      </c>
      <c r="D2330" s="0" t="n">
        <v>91.9577837447651</v>
      </c>
      <c r="E2330" s="0" t="n">
        <v>-7.5235982256</v>
      </c>
      <c r="F2330" s="0" t="n">
        <v>7.816048386E-022</v>
      </c>
      <c r="G2330" s="1" t="b">
        <f aca="false">TRUE()</f>
        <v>1</v>
      </c>
      <c r="H2330" s="1" t="n">
        <v>-7.4904682317</v>
      </c>
      <c r="I2330" s="1" t="n">
        <v>1.1736576356E-021</v>
      </c>
      <c r="J2330" s="1" t="b">
        <f aca="false">TRUE()</f>
        <v>1</v>
      </c>
      <c r="K2330" s="2" t="s">
        <v>39</v>
      </c>
    </row>
    <row r="2331" customFormat="false" ht="13.5" hidden="false" customHeight="false" outlineLevel="0" collapsed="false">
      <c r="A2331" s="0" t="s">
        <v>3057</v>
      </c>
      <c r="B2331" s="0" t="n">
        <v>0</v>
      </c>
      <c r="C2331" s="0" t="n">
        <v>0</v>
      </c>
      <c r="D2331" s="0" t="n">
        <v>22.7610739566927</v>
      </c>
      <c r="E2331" s="0" t="n">
        <v>-5.5091951607</v>
      </c>
      <c r="F2331" s="0" t="n">
        <v>7.0667402433E-007</v>
      </c>
      <c r="G2331" s="1" t="b">
        <f aca="false">TRUE()</f>
        <v>1</v>
      </c>
      <c r="H2331" s="1" t="n">
        <v>-5.4760651669</v>
      </c>
      <c r="I2331" s="1" t="n">
        <v>8.2292077682E-007</v>
      </c>
      <c r="J2331" s="1" t="b">
        <f aca="false">TRUE()</f>
        <v>1</v>
      </c>
      <c r="K2331" s="2" t="s">
        <v>14</v>
      </c>
    </row>
    <row r="2332" customFormat="false" ht="13.5" hidden="false" customHeight="false" outlineLevel="0" collapsed="false">
      <c r="A2332" s="0" t="s">
        <v>3058</v>
      </c>
      <c r="B2332" s="0" t="n">
        <v>0</v>
      </c>
      <c r="C2332" s="0" t="n">
        <v>0</v>
      </c>
      <c r="D2332" s="0" t="n">
        <v>22.9894459361913</v>
      </c>
      <c r="E2332" s="0" t="n">
        <v>-5.5235982259</v>
      </c>
      <c r="F2332" s="0" t="n">
        <v>6.1989815696E-007</v>
      </c>
      <c r="G2332" s="1" t="b">
        <f aca="false">TRUE()</f>
        <v>1</v>
      </c>
      <c r="H2332" s="1" t="n">
        <v>-5.490468232</v>
      </c>
      <c r="I2332" s="1" t="n">
        <v>7.2267039299E-007</v>
      </c>
      <c r="J2332" s="1" t="b">
        <f aca="false">TRUE()</f>
        <v>1</v>
      </c>
      <c r="K2332" s="2" t="s">
        <v>14</v>
      </c>
    </row>
    <row r="2333" customFormat="false" ht="13.5" hidden="false" customHeight="false" outlineLevel="0" collapsed="false">
      <c r="A2333" s="0" t="s">
        <v>3059</v>
      </c>
      <c r="B2333" s="0" t="n">
        <v>0</v>
      </c>
      <c r="C2333" s="0" t="n">
        <v>0</v>
      </c>
      <c r="D2333" s="0" t="n">
        <v>22.9894459361913</v>
      </c>
      <c r="E2333" s="0" t="n">
        <v>-5.5235982259</v>
      </c>
      <c r="F2333" s="0" t="n">
        <v>6.1989815696E-007</v>
      </c>
      <c r="G2333" s="1" t="b">
        <f aca="false">TRUE()</f>
        <v>1</v>
      </c>
      <c r="H2333" s="1" t="n">
        <v>-5.490468232</v>
      </c>
      <c r="I2333" s="1" t="n">
        <v>7.2267039299E-007</v>
      </c>
      <c r="J2333" s="1" t="b">
        <f aca="false">TRUE()</f>
        <v>1</v>
      </c>
      <c r="K2333" s="2" t="s">
        <v>14</v>
      </c>
    </row>
    <row r="2334" customFormat="false" ht="13.5" hidden="false" customHeight="false" outlineLevel="0" collapsed="false">
      <c r="A2334" s="0" t="s">
        <v>3060</v>
      </c>
      <c r="B2334" s="0" t="n">
        <v>0</v>
      </c>
      <c r="C2334" s="0" t="n">
        <v>0</v>
      </c>
      <c r="D2334" s="0" t="n">
        <v>92.2663669116939</v>
      </c>
      <c r="E2334" s="0" t="n">
        <v>-7.5284313793</v>
      </c>
      <c r="F2334" s="0" t="n">
        <v>6.8079488714E-022</v>
      </c>
      <c r="G2334" s="1" t="b">
        <f aca="false">TRUE()</f>
        <v>1</v>
      </c>
      <c r="H2334" s="1" t="n">
        <v>-7.4953013855</v>
      </c>
      <c r="I2334" s="1" t="n">
        <v>1.0232319248E-021</v>
      </c>
      <c r="J2334" s="1" t="b">
        <f aca="false">TRUE()</f>
        <v>1</v>
      </c>
      <c r="K2334" s="2" t="s">
        <v>14</v>
      </c>
    </row>
    <row r="2335" customFormat="false" ht="13.5" hidden="false" customHeight="false" outlineLevel="0" collapsed="false">
      <c r="A2335" s="0" t="s">
        <v>3061</v>
      </c>
      <c r="B2335" s="0" t="n">
        <v>0</v>
      </c>
      <c r="C2335" s="0" t="n">
        <v>0</v>
      </c>
      <c r="D2335" s="0" t="n">
        <v>23.540562790826</v>
      </c>
      <c r="E2335" s="0" t="n">
        <v>-5.5577753409</v>
      </c>
      <c r="F2335" s="0" t="n">
        <v>4.5221773173E-007</v>
      </c>
      <c r="G2335" s="1" t="b">
        <f aca="false">TRUE()</f>
        <v>1</v>
      </c>
      <c r="H2335" s="1" t="n">
        <v>-5.5246453471</v>
      </c>
      <c r="I2335" s="1" t="n">
        <v>5.2859378808E-007</v>
      </c>
      <c r="J2335" s="1" t="b">
        <f aca="false">TRUE()</f>
        <v>1</v>
      </c>
      <c r="K2335" s="2" t="s">
        <v>14</v>
      </c>
    </row>
    <row r="2336" customFormat="false" ht="13.5" hidden="false" customHeight="false" outlineLevel="0" collapsed="false">
      <c r="A2336" s="0" t="s">
        <v>3062</v>
      </c>
      <c r="B2336" s="0" t="n">
        <v>0</v>
      </c>
      <c r="C2336" s="0" t="n">
        <v>0</v>
      </c>
      <c r="D2336" s="0" t="n">
        <v>23.8675150518097</v>
      </c>
      <c r="E2336" s="0" t="n">
        <v>-5.5776748983</v>
      </c>
      <c r="F2336" s="0" t="n">
        <v>3.7524145926E-007</v>
      </c>
      <c r="G2336" s="1" t="b">
        <f aca="false">TRUE()</f>
        <v>1</v>
      </c>
      <c r="H2336" s="1" t="n">
        <v>-5.5445449045</v>
      </c>
      <c r="I2336" s="1" t="n">
        <v>4.3930497315E-007</v>
      </c>
      <c r="J2336" s="1" t="b">
        <f aca="false">TRUE()</f>
        <v>1</v>
      </c>
      <c r="K2336" s="2" t="s">
        <v>14</v>
      </c>
    </row>
    <row r="2337" customFormat="false" ht="13.5" hidden="false" customHeight="false" outlineLevel="0" collapsed="false">
      <c r="A2337" s="0" t="s">
        <v>3063</v>
      </c>
      <c r="B2337" s="0" t="n">
        <v>0</v>
      </c>
      <c r="C2337" s="0" t="n">
        <v>0</v>
      </c>
      <c r="D2337" s="0" t="n">
        <v>23.784928494537</v>
      </c>
      <c r="E2337" s="0" t="n">
        <v>-5.5726742171</v>
      </c>
      <c r="F2337" s="0" t="n">
        <v>3.9333698875E-007</v>
      </c>
      <c r="G2337" s="1" t="b">
        <f aca="false">TRUE()</f>
        <v>1</v>
      </c>
      <c r="H2337" s="1" t="n">
        <v>-5.5395442232</v>
      </c>
      <c r="I2337" s="1" t="n">
        <v>4.6030787094E-007</v>
      </c>
      <c r="J2337" s="1" t="b">
        <f aca="false">TRUE()</f>
        <v>1</v>
      </c>
      <c r="K2337" s="2" t="s">
        <v>14</v>
      </c>
    </row>
    <row r="2338" customFormat="false" ht="13.5" hidden="false" customHeight="false" outlineLevel="0" collapsed="false">
      <c r="A2338" s="0" t="s">
        <v>3064</v>
      </c>
      <c r="B2338" s="0" t="n">
        <v>0</v>
      </c>
      <c r="C2338" s="0" t="n">
        <v>0</v>
      </c>
      <c r="D2338" s="0" t="n">
        <v>47.4058229994565</v>
      </c>
      <c r="E2338" s="0" t="n">
        <v>-6.5676908098</v>
      </c>
      <c r="F2338" s="0" t="n">
        <v>1.223332781E-012</v>
      </c>
      <c r="G2338" s="1" t="b">
        <f aca="false">TRUE()</f>
        <v>1</v>
      </c>
      <c r="H2338" s="1" t="n">
        <v>-6.534560816</v>
      </c>
      <c r="I2338" s="1" t="n">
        <v>1.5819914211E-012</v>
      </c>
      <c r="J2338" s="1" t="b">
        <f aca="false">TRUE()</f>
        <v>1</v>
      </c>
      <c r="K2338" s="2" t="s">
        <v>39</v>
      </c>
    </row>
    <row r="2339" customFormat="false" ht="13.5" hidden="false" customHeight="false" outlineLevel="0" collapsed="false">
      <c r="A2339" s="0" t="s">
        <v>3065</v>
      </c>
      <c r="B2339" s="0" t="n">
        <v>0</v>
      </c>
      <c r="C2339" s="0" t="n">
        <v>0</v>
      </c>
      <c r="D2339" s="0" t="n">
        <v>71.6025451554291</v>
      </c>
      <c r="E2339" s="0" t="n">
        <v>-7.1626373992</v>
      </c>
      <c r="F2339" s="0" t="n">
        <v>8.9005147575E-018</v>
      </c>
      <c r="G2339" s="1" t="b">
        <f aca="false">TRUE()</f>
        <v>1</v>
      </c>
      <c r="H2339" s="1" t="n">
        <v>-7.1295074054</v>
      </c>
      <c r="I2339" s="1" t="n">
        <v>1.2535778399E-017</v>
      </c>
      <c r="J2339" s="1" t="b">
        <f aca="false">TRUE()</f>
        <v>1</v>
      </c>
      <c r="K2339" s="2" t="s">
        <v>39</v>
      </c>
    </row>
    <row r="2340" customFormat="false" ht="13.5" hidden="false" customHeight="false" outlineLevel="0" collapsed="false">
      <c r="A2340" s="0" t="s">
        <v>3066</v>
      </c>
      <c r="B2340" s="0" t="n">
        <v>0</v>
      </c>
      <c r="C2340" s="0" t="n">
        <v>0</v>
      </c>
      <c r="D2340" s="0" t="n">
        <v>47.7350301036194</v>
      </c>
      <c r="E2340" s="0" t="n">
        <v>-6.5776748983</v>
      </c>
      <c r="F2340" s="0" t="n">
        <v>1.0345834916E-012</v>
      </c>
      <c r="G2340" s="1" t="b">
        <f aca="false">TRUE()</f>
        <v>1</v>
      </c>
      <c r="H2340" s="1" t="n">
        <v>-6.5445449045</v>
      </c>
      <c r="I2340" s="1" t="n">
        <v>1.3395796512E-012</v>
      </c>
      <c r="J2340" s="1" t="b">
        <f aca="false">TRUE()</f>
        <v>1</v>
      </c>
      <c r="K2340" s="2" t="s">
        <v>39</v>
      </c>
    </row>
    <row r="2341" customFormat="false" ht="13.5" hidden="false" customHeight="false" outlineLevel="0" collapsed="false">
      <c r="A2341" s="0" t="s">
        <v>3067</v>
      </c>
      <c r="B2341" s="0" t="n">
        <v>0</v>
      </c>
      <c r="C2341" s="0" t="n">
        <v>0</v>
      </c>
      <c r="D2341" s="0" t="n">
        <v>24.1187520523551</v>
      </c>
      <c r="E2341" s="0" t="n">
        <v>-5.5927817906</v>
      </c>
      <c r="F2341" s="0" t="n">
        <v>3.2520092605E-007</v>
      </c>
      <c r="G2341" s="1" t="b">
        <f aca="false">TRUE()</f>
        <v>1</v>
      </c>
      <c r="H2341" s="1" t="n">
        <v>-5.5596517968</v>
      </c>
      <c r="I2341" s="1" t="n">
        <v>3.8117833415E-007</v>
      </c>
      <c r="J2341" s="1" t="b">
        <f aca="false">TRUE()</f>
        <v>1</v>
      </c>
      <c r="K2341" s="2" t="s">
        <v>14</v>
      </c>
    </row>
    <row r="2342" customFormat="false" ht="13.5" hidden="false" customHeight="false" outlineLevel="0" collapsed="false">
      <c r="A2342" s="0" t="s">
        <v>3068</v>
      </c>
      <c r="B2342" s="0" t="n">
        <v>0</v>
      </c>
      <c r="C2342" s="0" t="n">
        <v>0</v>
      </c>
      <c r="D2342" s="0" t="n">
        <v>23.9506771251609</v>
      </c>
      <c r="E2342" s="0" t="n">
        <v>-5.5826929735</v>
      </c>
      <c r="F2342" s="0" t="n">
        <v>3.5786964307E-007</v>
      </c>
      <c r="G2342" s="1" t="b">
        <f aca="false">TRUE()</f>
        <v>1</v>
      </c>
      <c r="H2342" s="1" t="n">
        <v>-5.5495629796</v>
      </c>
      <c r="I2342" s="1" t="n">
        <v>4.191339672E-007</v>
      </c>
      <c r="J2342" s="1" t="b">
        <f aca="false">TRUE()</f>
        <v>1</v>
      </c>
      <c r="K2342" s="2" t="s">
        <v>14</v>
      </c>
    </row>
    <row r="2343" customFormat="false" ht="13.5" hidden="false" customHeight="false" outlineLevel="0" collapsed="false">
      <c r="A2343" s="0" t="s">
        <v>3069</v>
      </c>
      <c r="B2343" s="0" t="n">
        <v>0</v>
      </c>
      <c r="C2343" s="0" t="n">
        <v>0</v>
      </c>
      <c r="D2343" s="0" t="n">
        <v>24.9957975815316</v>
      </c>
      <c r="E2343" s="0" t="n">
        <v>-5.6443120913</v>
      </c>
      <c r="F2343" s="0" t="n">
        <v>1.9765428828E-007</v>
      </c>
      <c r="G2343" s="1" t="b">
        <f aca="false">TRUE()</f>
        <v>1</v>
      </c>
      <c r="H2343" s="1" t="n">
        <v>-5.6111820975</v>
      </c>
      <c r="I2343" s="1" t="n">
        <v>2.3264211885E-007</v>
      </c>
      <c r="J2343" s="1" t="b">
        <f aca="false">TRUE()</f>
        <v>1</v>
      </c>
      <c r="K2343" s="2" t="s">
        <v>3070</v>
      </c>
    </row>
    <row r="2344" customFormat="false" ht="13.5" hidden="false" customHeight="false" outlineLevel="0" collapsed="false">
      <c r="A2344" s="0" t="s">
        <v>3071</v>
      </c>
      <c r="B2344" s="0" t="n">
        <v>0</v>
      </c>
      <c r="C2344" s="0" t="n">
        <v>0</v>
      </c>
      <c r="D2344" s="0" t="n">
        <v>123.187174460953</v>
      </c>
      <c r="E2344" s="0" t="n">
        <v>-7.9454066834</v>
      </c>
      <c r="F2344" s="0" t="n">
        <v>1.0363971071E-027</v>
      </c>
      <c r="G2344" s="1" t="b">
        <f aca="false">TRUE()</f>
        <v>1</v>
      </c>
      <c r="H2344" s="1" t="n">
        <v>-7.9122766895</v>
      </c>
      <c r="I2344" s="1" t="n">
        <v>1.7012235867E-027</v>
      </c>
      <c r="J2344" s="1" t="b">
        <f aca="false">TRUE()</f>
        <v>1</v>
      </c>
      <c r="K2344" s="2" t="s">
        <v>14</v>
      </c>
    </row>
    <row r="2345" customFormat="false" ht="13.5" hidden="false" customHeight="false" outlineLevel="0" collapsed="false">
      <c r="A2345" s="0" t="s">
        <v>3072</v>
      </c>
      <c r="B2345" s="0" t="n">
        <v>0</v>
      </c>
      <c r="C2345" s="0" t="n">
        <v>0</v>
      </c>
      <c r="D2345" s="0" t="n">
        <v>24.3753345209971</v>
      </c>
      <c r="E2345" s="0" t="n">
        <v>-5.6080485474</v>
      </c>
      <c r="F2345" s="0" t="n">
        <v>2.8104063024E-007</v>
      </c>
      <c r="G2345" s="1" t="b">
        <f aca="false">TRUE()</f>
        <v>1</v>
      </c>
      <c r="H2345" s="1" t="n">
        <v>-5.5749185535</v>
      </c>
      <c r="I2345" s="1" t="n">
        <v>3.2981922037E-007</v>
      </c>
      <c r="J2345" s="1" t="b">
        <f aca="false">TRUE()</f>
        <v>1</v>
      </c>
      <c r="K2345" s="2" t="s">
        <v>39</v>
      </c>
    </row>
    <row r="2346" customFormat="false" ht="13.5" hidden="false" customHeight="false" outlineLevel="0" collapsed="false">
      <c r="A2346" s="0" t="s">
        <v>3073</v>
      </c>
      <c r="B2346" s="0" t="n">
        <v>0</v>
      </c>
      <c r="C2346" s="0" t="n">
        <v>0</v>
      </c>
      <c r="D2346" s="0" t="n">
        <v>50.3578339554666</v>
      </c>
      <c r="E2346" s="0" t="n">
        <v>-6.654842759</v>
      </c>
      <c r="F2346" s="0" t="n">
        <v>2.7423534437E-013</v>
      </c>
      <c r="G2346" s="1" t="b">
        <f aca="false">TRUE()</f>
        <v>1</v>
      </c>
      <c r="H2346" s="1" t="n">
        <v>-6.6217127652</v>
      </c>
      <c r="I2346" s="1" t="n">
        <v>3.5860083456E-013</v>
      </c>
      <c r="J2346" s="1" t="b">
        <f aca="false">TRUE()</f>
        <v>1</v>
      </c>
      <c r="K2346" s="2" t="s">
        <v>14</v>
      </c>
    </row>
    <row r="2347" customFormat="false" ht="13.5" hidden="false" customHeight="false" outlineLevel="0" collapsed="false">
      <c r="A2347" s="0" t="s">
        <v>3074</v>
      </c>
      <c r="B2347" s="0" t="n">
        <v>0</v>
      </c>
      <c r="C2347" s="0" t="n">
        <v>0</v>
      </c>
      <c r="D2347" s="0" t="n">
        <v>25.0870231201503</v>
      </c>
      <c r="E2347" s="0" t="n">
        <v>-5.6495678169</v>
      </c>
      <c r="F2347" s="0" t="n">
        <v>1.8770647156E-007</v>
      </c>
      <c r="G2347" s="1" t="b">
        <f aca="false">TRUE()</f>
        <v>1</v>
      </c>
      <c r="H2347" s="1" t="n">
        <v>-5.616437823</v>
      </c>
      <c r="I2347" s="1" t="n">
        <v>2.2102834918E-007</v>
      </c>
      <c r="J2347" s="1" t="b">
        <f aca="false">TRUE()</f>
        <v>1</v>
      </c>
      <c r="K2347" s="2" t="s">
        <v>14</v>
      </c>
    </row>
    <row r="2348" customFormat="false" ht="13.5" hidden="false" customHeight="false" outlineLevel="0" collapsed="false">
      <c r="A2348" s="0" t="s">
        <v>3075</v>
      </c>
      <c r="B2348" s="0" t="n">
        <v>0</v>
      </c>
      <c r="C2348" s="0" t="n">
        <v>0</v>
      </c>
      <c r="D2348" s="0" t="n">
        <v>24.7260587587093</v>
      </c>
      <c r="E2348" s="0" t="n">
        <v>-5.6286588272</v>
      </c>
      <c r="F2348" s="0" t="n">
        <v>2.3029848731E-007</v>
      </c>
      <c r="G2348" s="1" t="b">
        <f aca="false">TRUE()</f>
        <v>1</v>
      </c>
      <c r="H2348" s="1" t="n">
        <v>-5.5955288334</v>
      </c>
      <c r="I2348" s="1" t="n">
        <v>2.7071982434E-007</v>
      </c>
      <c r="J2348" s="1" t="b">
        <f aca="false">TRUE()</f>
        <v>1</v>
      </c>
      <c r="K2348" s="2" t="s">
        <v>14</v>
      </c>
    </row>
    <row r="2349" customFormat="false" ht="13.5" hidden="false" customHeight="false" outlineLevel="0" collapsed="false">
      <c r="A2349" s="0" t="s">
        <v>3076</v>
      </c>
      <c r="B2349" s="0" t="n">
        <v>0</v>
      </c>
      <c r="C2349" s="0" t="n">
        <v>0</v>
      </c>
      <c r="D2349" s="0" t="n">
        <v>50.3578339554666</v>
      </c>
      <c r="E2349" s="0" t="n">
        <v>-6.654842759</v>
      </c>
      <c r="F2349" s="0" t="n">
        <v>2.7423534437E-013</v>
      </c>
      <c r="G2349" s="1" t="b">
        <f aca="false">TRUE()</f>
        <v>1</v>
      </c>
      <c r="H2349" s="1" t="n">
        <v>-6.6217127652</v>
      </c>
      <c r="I2349" s="1" t="n">
        <v>3.5860083456E-013</v>
      </c>
      <c r="J2349" s="1" t="b">
        <f aca="false">TRUE()</f>
        <v>1</v>
      </c>
      <c r="K2349" s="2" t="s">
        <v>14</v>
      </c>
    </row>
    <row r="2350" customFormat="false" ht="13.5" hidden="false" customHeight="false" outlineLevel="0" collapsed="false">
      <c r="A2350" s="0" t="s">
        <v>3077</v>
      </c>
      <c r="B2350" s="0" t="n">
        <v>0</v>
      </c>
      <c r="C2350" s="0" t="n">
        <v>0</v>
      </c>
      <c r="D2350" s="0" t="n">
        <v>25.4586827219303</v>
      </c>
      <c r="E2350" s="0" t="n">
        <v>-5.6707843027</v>
      </c>
      <c r="F2350" s="0" t="n">
        <v>1.5213743623E-007</v>
      </c>
      <c r="G2350" s="1" t="b">
        <f aca="false">TRUE()</f>
        <v>1</v>
      </c>
      <c r="H2350" s="1" t="n">
        <v>-5.6376543088</v>
      </c>
      <c r="I2350" s="1" t="n">
        <v>1.7945803773E-007</v>
      </c>
      <c r="J2350" s="1" t="b">
        <f aca="false">TRUE()</f>
        <v>1</v>
      </c>
      <c r="K2350" s="2" t="s">
        <v>14</v>
      </c>
    </row>
    <row r="2351" customFormat="false" ht="13.5" hidden="false" customHeight="false" outlineLevel="0" collapsed="false">
      <c r="A2351" s="0" t="s">
        <v>3078</v>
      </c>
      <c r="B2351" s="0" t="n">
        <v>0</v>
      </c>
      <c r="C2351" s="0" t="n">
        <v>0</v>
      </c>
      <c r="D2351" s="0" t="n">
        <v>25.3647392432516</v>
      </c>
      <c r="E2351" s="0" t="n">
        <v>-5.6654508583</v>
      </c>
      <c r="F2351" s="0" t="n">
        <v>1.6042806872E-007</v>
      </c>
      <c r="G2351" s="1" t="b">
        <f aca="false">TRUE()</f>
        <v>1</v>
      </c>
      <c r="H2351" s="1" t="n">
        <v>-5.6323208645</v>
      </c>
      <c r="I2351" s="1" t="n">
        <v>1.8915416016E-007</v>
      </c>
      <c r="J2351" s="1" t="b">
        <f aca="false">TRUE()</f>
        <v>1</v>
      </c>
      <c r="K2351" s="2" t="s">
        <v>14</v>
      </c>
    </row>
    <row r="2352" customFormat="false" ht="13.5" hidden="false" customHeight="false" outlineLevel="0" collapsed="false">
      <c r="A2352" s="0" t="s">
        <v>3079</v>
      </c>
      <c r="B2352" s="0" t="n">
        <v>0</v>
      </c>
      <c r="C2352" s="0" t="n">
        <v>0</v>
      </c>
      <c r="D2352" s="0" t="n">
        <v>52.4720941597038</v>
      </c>
      <c r="E2352" s="0" t="n">
        <v>-6.7141768983</v>
      </c>
      <c r="F2352" s="0" t="n">
        <v>9.4904525544E-014</v>
      </c>
      <c r="G2352" s="1" t="b">
        <f aca="false">TRUE()</f>
        <v>1</v>
      </c>
      <c r="H2352" s="1" t="n">
        <v>-6.6810469045</v>
      </c>
      <c r="I2352" s="1" t="n">
        <v>1.2507570652E-013</v>
      </c>
      <c r="J2352" s="1" t="b">
        <f aca="false">TRUE()</f>
        <v>1</v>
      </c>
      <c r="K2352" s="2" t="s">
        <v>39</v>
      </c>
    </row>
    <row r="2353" customFormat="false" ht="13.5" hidden="false" customHeight="false" outlineLevel="0" collapsed="false">
      <c r="A2353" s="0" t="s">
        <v>3080</v>
      </c>
      <c r="B2353" s="0" t="n">
        <v>0</v>
      </c>
      <c r="C2353" s="0" t="n">
        <v>0</v>
      </c>
      <c r="D2353" s="0" t="n">
        <v>25.648672891497</v>
      </c>
      <c r="E2353" s="0" t="n">
        <v>-5.6815107093</v>
      </c>
      <c r="F2353" s="0" t="n">
        <v>1.3666924431E-007</v>
      </c>
      <c r="G2353" s="1" t="b">
        <f aca="false">TRUE()</f>
        <v>1</v>
      </c>
      <c r="H2353" s="1" t="n">
        <v>-5.6483807155</v>
      </c>
      <c r="I2353" s="1" t="n">
        <v>1.6135549401E-007</v>
      </c>
      <c r="J2353" s="1" t="b">
        <f aca="false">TRUE()</f>
        <v>1</v>
      </c>
      <c r="K2353" s="2" t="s">
        <v>14</v>
      </c>
    </row>
    <row r="2354" customFormat="false" ht="13.5" hidden="false" customHeight="false" outlineLevel="0" collapsed="false">
      <c r="A2354" s="0" t="s">
        <v>3081</v>
      </c>
      <c r="B2354" s="0" t="n">
        <v>0</v>
      </c>
      <c r="C2354" s="0" t="n">
        <v>0</v>
      </c>
      <c r="D2354" s="0" t="n">
        <v>25.7447353367835</v>
      </c>
      <c r="E2354" s="0" t="n">
        <v>-5.6869039683</v>
      </c>
      <c r="F2354" s="0" t="n">
        <v>1.2946321715E-007</v>
      </c>
      <c r="G2354" s="1" t="b">
        <f aca="false">TRUE()</f>
        <v>1</v>
      </c>
      <c r="H2354" s="1" t="n">
        <v>-5.6537739745</v>
      </c>
      <c r="I2354" s="1" t="n">
        <v>1.5291646392E-007</v>
      </c>
      <c r="J2354" s="1" t="b">
        <f aca="false">TRUE()</f>
        <v>1</v>
      </c>
      <c r="K2354" s="2" t="s">
        <v>1945</v>
      </c>
    </row>
    <row r="2355" customFormat="false" ht="13.5" hidden="false" customHeight="false" outlineLevel="0" collapsed="false">
      <c r="A2355" s="0" t="s">
        <v>3082</v>
      </c>
      <c r="B2355" s="0" t="n">
        <v>0</v>
      </c>
      <c r="C2355" s="0" t="n">
        <v>0</v>
      </c>
      <c r="D2355" s="0" t="n">
        <v>26.43786282662</v>
      </c>
      <c r="E2355" s="0" t="n">
        <v>-5.725232087</v>
      </c>
      <c r="F2355" s="0" t="n">
        <v>8.7659701162E-008</v>
      </c>
      <c r="G2355" s="1" t="b">
        <f aca="false">TRUE()</f>
        <v>1</v>
      </c>
      <c r="H2355" s="1" t="n">
        <v>-5.6921020932</v>
      </c>
      <c r="I2355" s="1" t="n">
        <v>1.0387405784E-007</v>
      </c>
      <c r="J2355" s="1" t="b">
        <f aca="false">TRUE()</f>
        <v>1</v>
      </c>
      <c r="K2355" s="2" t="s">
        <v>3083</v>
      </c>
    </row>
    <row r="2356" customFormat="false" ht="13.5" hidden="false" customHeight="false" outlineLevel="0" collapsed="false">
      <c r="A2356" s="0" t="s">
        <v>3084</v>
      </c>
      <c r="B2356" s="0" t="n">
        <v>0</v>
      </c>
      <c r="C2356" s="0" t="n">
        <v>0</v>
      </c>
      <c r="D2356" s="0" t="n">
        <v>26.5399395170702</v>
      </c>
      <c r="E2356" s="0" t="n">
        <v>-5.7307916123</v>
      </c>
      <c r="F2356" s="0" t="n">
        <v>8.2778564054E-008</v>
      </c>
      <c r="G2356" s="1" t="b">
        <f aca="false">TRUE()</f>
        <v>1</v>
      </c>
      <c r="H2356" s="1" t="n">
        <v>-5.6976616185</v>
      </c>
      <c r="I2356" s="1" t="n">
        <v>9.8136384796E-008</v>
      </c>
      <c r="J2356" s="1" t="b">
        <f aca="false">TRUE()</f>
        <v>1</v>
      </c>
      <c r="K2356" s="2" t="s">
        <v>14</v>
      </c>
    </row>
    <row r="2357" customFormat="false" ht="13.5" hidden="false" customHeight="false" outlineLevel="0" collapsed="false">
      <c r="A2357" s="0" t="s">
        <v>3085</v>
      </c>
      <c r="B2357" s="0" t="n">
        <v>0</v>
      </c>
      <c r="C2357" s="0" t="n">
        <v>0</v>
      </c>
      <c r="D2357" s="0" t="n">
        <v>54.9907546793695</v>
      </c>
      <c r="E2357" s="0" t="n">
        <v>-6.7818156152</v>
      </c>
      <c r="F2357" s="0" t="n">
        <v>2.708706534E-014</v>
      </c>
      <c r="G2357" s="1" t="b">
        <f aca="false">TRUE()</f>
        <v>1</v>
      </c>
      <c r="H2357" s="1" t="n">
        <v>-6.7486856214</v>
      </c>
      <c r="I2357" s="1" t="n">
        <v>3.6027556709E-014</v>
      </c>
      <c r="J2357" s="1" t="b">
        <f aca="false">TRUE()</f>
        <v>1</v>
      </c>
      <c r="K2357" s="2" t="s">
        <v>14</v>
      </c>
    </row>
    <row r="2358" customFormat="false" ht="13.5" hidden="false" customHeight="false" outlineLevel="0" collapsed="false">
      <c r="A2358" s="0" t="s">
        <v>3086</v>
      </c>
      <c r="B2358" s="0" t="n">
        <v>0</v>
      </c>
      <c r="C2358" s="0" t="n">
        <v>0</v>
      </c>
      <c r="D2358" s="0" t="n">
        <v>27.0623792713433</v>
      </c>
      <c r="E2358" s="0" t="n">
        <v>-5.758915213</v>
      </c>
      <c r="F2358" s="0" t="n">
        <v>6.1772692259E-008</v>
      </c>
      <c r="G2358" s="1" t="b">
        <f aca="false">TRUE()</f>
        <v>1</v>
      </c>
      <c r="H2358" s="1" t="n">
        <v>-5.7257852192</v>
      </c>
      <c r="I2358" s="1" t="n">
        <v>7.3409826156E-008</v>
      </c>
      <c r="J2358" s="1" t="b">
        <f aca="false">TRUE()</f>
        <v>1</v>
      </c>
      <c r="K2358" s="2" t="s">
        <v>3087</v>
      </c>
    </row>
    <row r="2359" customFormat="false" ht="13.5" hidden="false" customHeight="false" outlineLevel="0" collapsed="false">
      <c r="A2359" s="0" t="s">
        <v>3088</v>
      </c>
      <c r="B2359" s="0" t="n">
        <v>0</v>
      </c>
      <c r="C2359" s="0" t="n">
        <v>0</v>
      </c>
      <c r="D2359" s="0" t="n">
        <v>27.3858340036701</v>
      </c>
      <c r="E2359" s="0" t="n">
        <v>-5.7760563457</v>
      </c>
      <c r="F2359" s="0" t="n">
        <v>5.1556331447E-008</v>
      </c>
      <c r="G2359" s="1" t="b">
        <f aca="false">TRUE()</f>
        <v>1</v>
      </c>
      <c r="H2359" s="1" t="n">
        <v>-5.7429263519</v>
      </c>
      <c r="I2359" s="1" t="n">
        <v>6.1359761746E-008</v>
      </c>
      <c r="J2359" s="1" t="b">
        <f aca="false">TRUE()</f>
        <v>1</v>
      </c>
      <c r="K2359" s="2" t="s">
        <v>39</v>
      </c>
    </row>
    <row r="2360" customFormat="false" ht="13.5" hidden="false" customHeight="false" outlineLevel="0" collapsed="false">
      <c r="A2360" s="0" t="s">
        <v>3089</v>
      </c>
      <c r="B2360" s="0" t="n">
        <v>0</v>
      </c>
      <c r="C2360" s="0" t="n">
        <v>0</v>
      </c>
      <c r="D2360" s="0" t="n">
        <v>27.4953773396848</v>
      </c>
      <c r="E2360" s="0" t="n">
        <v>-5.7818156152</v>
      </c>
      <c r="F2360" s="0" t="n">
        <v>4.8498046983E-008</v>
      </c>
      <c r="G2360" s="1" t="b">
        <f aca="false">TRUE()</f>
        <v>1</v>
      </c>
      <c r="H2360" s="1" t="n">
        <v>-5.7486856214</v>
      </c>
      <c r="I2360" s="1" t="n">
        <v>5.7748863519E-008</v>
      </c>
      <c r="J2360" s="1" t="b">
        <f aca="false">TRUE()</f>
        <v>1</v>
      </c>
      <c r="K2360" s="2" t="s">
        <v>39</v>
      </c>
    </row>
    <row r="2361" customFormat="false" ht="13.5" hidden="false" customHeight="false" outlineLevel="0" collapsed="false">
      <c r="A2361" s="0" t="s">
        <v>3090</v>
      </c>
      <c r="B2361" s="0" t="n">
        <v>0</v>
      </c>
      <c r="C2361" s="0" t="n">
        <v>0</v>
      </c>
      <c r="D2361" s="0" t="n">
        <v>27.7171142537145</v>
      </c>
      <c r="E2361" s="0" t="n">
        <v>-5.7934035893</v>
      </c>
      <c r="F2361" s="0" t="n">
        <v>4.2856450966E-008</v>
      </c>
      <c r="G2361" s="1" t="b">
        <f aca="false">TRUE()</f>
        <v>1</v>
      </c>
      <c r="H2361" s="1" t="n">
        <v>-5.7602735954</v>
      </c>
      <c r="I2361" s="1" t="n">
        <v>5.1082819695E-008</v>
      </c>
      <c r="J2361" s="1" t="b">
        <f aca="false">TRUE()</f>
        <v>1</v>
      </c>
      <c r="K2361" s="2" t="s">
        <v>14</v>
      </c>
    </row>
    <row r="2362" customFormat="false" ht="13.5" hidden="false" customHeight="false" outlineLevel="0" collapsed="false">
      <c r="A2362" s="0" t="s">
        <v>3091</v>
      </c>
      <c r="B2362" s="0" t="n">
        <v>0</v>
      </c>
      <c r="C2362" s="0" t="n">
        <v>0</v>
      </c>
      <c r="D2362" s="0" t="n">
        <v>55.8849132920422</v>
      </c>
      <c r="E2362" s="0" t="n">
        <v>-6.8050853944</v>
      </c>
      <c r="F2362" s="0" t="n">
        <v>1.7401084822E-014</v>
      </c>
      <c r="G2362" s="1" t="b">
        <f aca="false">TRUE()</f>
        <v>1</v>
      </c>
      <c r="H2362" s="1" t="n">
        <v>-6.7719554006</v>
      </c>
      <c r="I2362" s="1" t="n">
        <v>2.3219304129E-014</v>
      </c>
      <c r="J2362" s="1" t="b">
        <f aca="false">TRUE()</f>
        <v>1</v>
      </c>
      <c r="K2362" s="2" t="s">
        <v>14</v>
      </c>
    </row>
    <row r="2363" customFormat="false" ht="13.5" hidden="false" customHeight="false" outlineLevel="0" collapsed="false">
      <c r="A2363" s="0" t="s">
        <v>3092</v>
      </c>
      <c r="B2363" s="0" t="n">
        <v>0</v>
      </c>
      <c r="C2363" s="0" t="n">
        <v>0</v>
      </c>
      <c r="D2363" s="0" t="n">
        <v>27.6058005418522</v>
      </c>
      <c r="E2363" s="0" t="n">
        <v>-5.7875979677</v>
      </c>
      <c r="F2363" s="0" t="n">
        <v>4.5600512926E-008</v>
      </c>
      <c r="G2363" s="1" t="b">
        <f aca="false">TRUE()</f>
        <v>1</v>
      </c>
      <c r="H2363" s="1" t="n">
        <v>-5.7544679738</v>
      </c>
      <c r="I2363" s="1" t="n">
        <v>5.4326023196E-008</v>
      </c>
      <c r="J2363" s="1" t="b">
        <f aca="false">TRUE()</f>
        <v>1</v>
      </c>
      <c r="K2363" s="2" t="s">
        <v>14</v>
      </c>
    </row>
    <row r="2364" customFormat="false" ht="13.5" hidden="false" customHeight="false" outlineLevel="0" collapsed="false">
      <c r="A2364" s="0" t="s">
        <v>3093</v>
      </c>
      <c r="B2364" s="0" t="n">
        <v>0</v>
      </c>
      <c r="C2364" s="0" t="n">
        <v>0</v>
      </c>
      <c r="D2364" s="0" t="n">
        <v>28.0565074894743</v>
      </c>
      <c r="E2364" s="0" t="n">
        <v>-5.8109619609</v>
      </c>
      <c r="F2364" s="0" t="n">
        <v>3.5476334287E-008</v>
      </c>
      <c r="G2364" s="1" t="b">
        <f aca="false">TRUE()</f>
        <v>1</v>
      </c>
      <c r="H2364" s="1" t="n">
        <v>-5.777831967</v>
      </c>
      <c r="I2364" s="1" t="n">
        <v>4.2351405548E-008</v>
      </c>
      <c r="J2364" s="1" t="b">
        <f aca="false">TRUE()</f>
        <v>1</v>
      </c>
      <c r="K2364" s="2" t="s">
        <v>14</v>
      </c>
    </row>
    <row r="2365" customFormat="false" ht="13.5" hidden="false" customHeight="false" outlineLevel="0" collapsed="false">
      <c r="A2365" s="0" t="s">
        <v>3094</v>
      </c>
      <c r="B2365" s="0" t="n">
        <v>0</v>
      </c>
      <c r="C2365" s="0" t="n">
        <v>0</v>
      </c>
      <c r="D2365" s="0" t="n">
        <v>27.6058005418522</v>
      </c>
      <c r="E2365" s="0" t="n">
        <v>-5.7875979677</v>
      </c>
      <c r="F2365" s="0" t="n">
        <v>4.5600512926E-008</v>
      </c>
      <c r="G2365" s="1" t="b">
        <f aca="false">TRUE()</f>
        <v>1</v>
      </c>
      <c r="H2365" s="1" t="n">
        <v>-5.7544679738</v>
      </c>
      <c r="I2365" s="1" t="n">
        <v>5.4326023196E-008</v>
      </c>
      <c r="J2365" s="1" t="b">
        <f aca="false">TRUE()</f>
        <v>1</v>
      </c>
      <c r="K2365" s="2" t="s">
        <v>39</v>
      </c>
    </row>
    <row r="2366" customFormat="false" ht="13.5" hidden="false" customHeight="false" outlineLevel="0" collapsed="false">
      <c r="A2366" s="0" t="s">
        <v>3095</v>
      </c>
      <c r="B2366" s="0" t="n">
        <v>0</v>
      </c>
      <c r="C2366" s="0" t="n">
        <v>0</v>
      </c>
      <c r="D2366" s="0" t="n">
        <v>28.4043154335586</v>
      </c>
      <c r="E2366" s="0" t="n">
        <v>-5.8287366624</v>
      </c>
      <c r="F2366" s="0" t="n">
        <v>2.9240607668E-008</v>
      </c>
      <c r="G2366" s="1" t="b">
        <f aca="false">TRUE()</f>
        <v>1</v>
      </c>
      <c r="H2366" s="1" t="n">
        <v>-5.7956066686</v>
      </c>
      <c r="I2366" s="1" t="n">
        <v>3.4962283164E-008</v>
      </c>
      <c r="J2366" s="1" t="b">
        <f aca="false">TRUE()</f>
        <v>1</v>
      </c>
      <c r="K2366" s="2" t="s">
        <v>3096</v>
      </c>
    </row>
    <row r="2367" customFormat="false" ht="13.5" hidden="false" customHeight="false" outlineLevel="0" collapsed="false">
      <c r="A2367" s="0" t="s">
        <v>3097</v>
      </c>
      <c r="B2367" s="0" t="n">
        <v>0</v>
      </c>
      <c r="C2367" s="0" t="n">
        <v>0</v>
      </c>
      <c r="D2367" s="0" t="n">
        <v>28.2874252465893</v>
      </c>
      <c r="E2367" s="0" t="n">
        <v>-5.8227873964</v>
      </c>
      <c r="F2367" s="0" t="n">
        <v>3.1202030148E-008</v>
      </c>
      <c r="G2367" s="1" t="b">
        <f aca="false">TRUE()</f>
        <v>1</v>
      </c>
      <c r="H2367" s="1" t="n">
        <v>-5.7896574026</v>
      </c>
      <c r="I2367" s="1" t="n">
        <v>3.7287784005E-008</v>
      </c>
      <c r="J2367" s="1" t="b">
        <f aca="false">TRUE()</f>
        <v>1</v>
      </c>
      <c r="K2367" s="2" t="s">
        <v>14</v>
      </c>
    </row>
    <row r="2368" customFormat="false" ht="13.5" hidden="false" customHeight="false" outlineLevel="0" collapsed="false">
      <c r="A2368" s="0" t="s">
        <v>3098</v>
      </c>
      <c r="B2368" s="0" t="n">
        <v>0</v>
      </c>
      <c r="C2368" s="0" t="n">
        <v>0</v>
      </c>
      <c r="D2368" s="0" t="n">
        <v>28.4043154335586</v>
      </c>
      <c r="E2368" s="0" t="n">
        <v>-5.8287366624</v>
      </c>
      <c r="F2368" s="0" t="n">
        <v>2.9240607668E-008</v>
      </c>
      <c r="G2368" s="1" t="b">
        <f aca="false">TRUE()</f>
        <v>1</v>
      </c>
      <c r="H2368" s="1" t="n">
        <v>-5.7956066686</v>
      </c>
      <c r="I2368" s="1" t="n">
        <v>3.4962283164E-008</v>
      </c>
      <c r="J2368" s="1" t="b">
        <f aca="false">TRUE()</f>
        <v>1</v>
      </c>
      <c r="K2368" s="2" t="s">
        <v>3099</v>
      </c>
    </row>
    <row r="2369" customFormat="false" ht="13.5" hidden="false" customHeight="false" outlineLevel="0" collapsed="false">
      <c r="A2369" s="0" t="s">
        <v>3100</v>
      </c>
      <c r="B2369" s="0" t="n">
        <v>0</v>
      </c>
      <c r="C2369" s="0" t="n">
        <v>0</v>
      </c>
      <c r="D2369" s="0" t="n">
        <v>116.505836185105</v>
      </c>
      <c r="E2369" s="0" t="n">
        <v>-7.8649568507</v>
      </c>
      <c r="F2369" s="0" t="n">
        <v>1.7494162969E-026</v>
      </c>
      <c r="G2369" s="1" t="b">
        <f aca="false">TRUE()</f>
        <v>1</v>
      </c>
      <c r="H2369" s="1" t="n">
        <v>-7.8318268568</v>
      </c>
      <c r="I2369" s="1" t="n">
        <v>2.8195855883E-026</v>
      </c>
      <c r="J2369" s="1" t="b">
        <f aca="false">TRUE()</f>
        <v>1</v>
      </c>
      <c r="K2369" s="2" t="s">
        <v>14</v>
      </c>
    </row>
    <row r="2370" customFormat="false" ht="13.5" hidden="false" customHeight="false" outlineLevel="0" collapsed="false">
      <c r="A2370" s="0" t="s">
        <v>3101</v>
      </c>
      <c r="B2370" s="0" t="n">
        <v>0</v>
      </c>
      <c r="C2370" s="0" t="n">
        <v>0</v>
      </c>
      <c r="D2370" s="0" t="n">
        <v>29.7569018827757</v>
      </c>
      <c r="E2370" s="0" t="n">
        <v>-5.8958508583</v>
      </c>
      <c r="F2370" s="0" t="n">
        <v>1.3836139672E-008</v>
      </c>
      <c r="G2370" s="1" t="b">
        <f aca="false">TRUE()</f>
        <v>1</v>
      </c>
      <c r="H2370" s="1" t="n">
        <v>-5.8627208645</v>
      </c>
      <c r="I2370" s="1" t="n">
        <v>1.6644233258E-008</v>
      </c>
      <c r="J2370" s="1" t="b">
        <f aca="false">TRUE()</f>
        <v>1</v>
      </c>
      <c r="K2370" s="2" t="s">
        <v>14</v>
      </c>
    </row>
    <row r="2371" customFormat="false" ht="13.5" hidden="false" customHeight="false" outlineLevel="0" collapsed="false">
      <c r="A2371" s="0" t="s">
        <v>3102</v>
      </c>
      <c r="B2371" s="0" t="n">
        <v>0</v>
      </c>
      <c r="C2371" s="0" t="n">
        <v>0</v>
      </c>
      <c r="D2371" s="0" t="n">
        <v>29.7569018827757</v>
      </c>
      <c r="E2371" s="0" t="n">
        <v>-5.8958508583</v>
      </c>
      <c r="F2371" s="0" t="n">
        <v>1.3836139672E-008</v>
      </c>
      <c r="G2371" s="1" t="b">
        <f aca="false">TRUE()</f>
        <v>1</v>
      </c>
      <c r="H2371" s="1" t="n">
        <v>-5.8627208645</v>
      </c>
      <c r="I2371" s="1" t="n">
        <v>1.6644233258E-008</v>
      </c>
      <c r="J2371" s="1" t="b">
        <f aca="false">TRUE()</f>
        <v>1</v>
      </c>
      <c r="K2371" s="2" t="s">
        <v>14</v>
      </c>
    </row>
    <row r="2372" customFormat="false" ht="13.5" hidden="false" customHeight="false" outlineLevel="0" collapsed="false">
      <c r="A2372" s="0" t="s">
        <v>3103</v>
      </c>
      <c r="B2372" s="0" t="n">
        <v>0</v>
      </c>
      <c r="C2372" s="0" t="n">
        <v>0</v>
      </c>
      <c r="D2372" s="0" t="n">
        <v>30.0167874887388</v>
      </c>
      <c r="E2372" s="0" t="n">
        <v>-5.9083961118</v>
      </c>
      <c r="F2372" s="0" t="n">
        <v>1.1990710569E-008</v>
      </c>
      <c r="G2372" s="1" t="b">
        <f aca="false">TRUE()</f>
        <v>1</v>
      </c>
      <c r="H2372" s="1" t="n">
        <v>-5.875266118</v>
      </c>
      <c r="I2372" s="1" t="n">
        <v>1.4440944404E-008</v>
      </c>
      <c r="J2372" s="1" t="b">
        <f aca="false">TRUE()</f>
        <v>1</v>
      </c>
      <c r="K2372" s="2" t="s">
        <v>39</v>
      </c>
    </row>
    <row r="2373" customFormat="false" ht="13.5" hidden="false" customHeight="false" outlineLevel="0" collapsed="false">
      <c r="A2373" s="0" t="s">
        <v>3104</v>
      </c>
      <c r="B2373" s="0" t="n">
        <v>0</v>
      </c>
      <c r="C2373" s="0" t="n">
        <v>0</v>
      </c>
      <c r="D2373" s="0" t="n">
        <v>61.1008385326328</v>
      </c>
      <c r="E2373" s="0" t="n">
        <v>-6.9338187086</v>
      </c>
      <c r="F2373" s="0" t="n">
        <v>1.351185968E-015</v>
      </c>
      <c r="G2373" s="1" t="b">
        <f aca="false">TRUE()</f>
        <v>1</v>
      </c>
      <c r="H2373" s="1" t="n">
        <v>-6.9006887147</v>
      </c>
      <c r="I2373" s="1" t="n">
        <v>1.8365576208E-015</v>
      </c>
      <c r="J2373" s="1" t="b">
        <f aca="false">TRUE()</f>
        <v>1</v>
      </c>
      <c r="K2373" s="2" t="s">
        <v>3105</v>
      </c>
    </row>
    <row r="2374" customFormat="false" ht="13.5" hidden="false" customHeight="false" outlineLevel="0" collapsed="false">
      <c r="A2374" s="0" t="s">
        <v>3106</v>
      </c>
      <c r="B2374" s="0" t="n">
        <v>0</v>
      </c>
      <c r="C2374" s="0" t="n">
        <v>0</v>
      </c>
      <c r="D2374" s="0" t="n">
        <v>30.6868050666125</v>
      </c>
      <c r="E2374" s="0" t="n">
        <v>-5.9402449779</v>
      </c>
      <c r="F2374" s="0" t="n">
        <v>8.2976570856E-009</v>
      </c>
      <c r="G2374" s="1" t="b">
        <f aca="false">TRUE()</f>
        <v>1</v>
      </c>
      <c r="H2374" s="1" t="n">
        <v>-5.9071149841</v>
      </c>
      <c r="I2374" s="1" t="n">
        <v>1.0022898843E-008</v>
      </c>
      <c r="J2374" s="1" t="b">
        <f aca="false">TRUE()</f>
        <v>1</v>
      </c>
      <c r="K2374" s="2" t="s">
        <v>14</v>
      </c>
    </row>
    <row r="2375" customFormat="false" ht="13.5" hidden="false" customHeight="false" outlineLevel="0" collapsed="false">
      <c r="A2375" s="0" t="s">
        <v>3107</v>
      </c>
      <c r="B2375" s="0" t="n">
        <v>0</v>
      </c>
      <c r="C2375" s="0" t="n">
        <v>0</v>
      </c>
      <c r="D2375" s="0" t="n">
        <v>32.2715696475173</v>
      </c>
      <c r="E2375" s="0" t="n">
        <v>-6.0128902797</v>
      </c>
      <c r="F2375" s="0" t="n">
        <v>3.4912066174E-009</v>
      </c>
      <c r="G2375" s="1" t="b">
        <f aca="false">TRUE()</f>
        <v>1</v>
      </c>
      <c r="H2375" s="1" t="n">
        <v>-5.9797602859</v>
      </c>
      <c r="I2375" s="1" t="n">
        <v>4.2464061766E-009</v>
      </c>
      <c r="J2375" s="1" t="b">
        <f aca="false">TRUE()</f>
        <v>1</v>
      </c>
      <c r="K2375" s="2" t="s">
        <v>14</v>
      </c>
    </row>
    <row r="2376" customFormat="false" ht="13.5" hidden="false" customHeight="false" outlineLevel="0" collapsed="false">
      <c r="A2376" s="0" t="s">
        <v>3108</v>
      </c>
      <c r="B2376" s="0" t="n">
        <v>0</v>
      </c>
      <c r="C2376" s="0" t="n">
        <v>0</v>
      </c>
      <c r="D2376" s="0" t="n">
        <v>32.4237940326471</v>
      </c>
      <c r="E2376" s="0" t="n">
        <v>-6.0196794452</v>
      </c>
      <c r="F2376" s="0" t="n">
        <v>3.213809087E-009</v>
      </c>
      <c r="G2376" s="1" t="b">
        <f aca="false">TRUE()</f>
        <v>1</v>
      </c>
      <c r="H2376" s="1" t="n">
        <v>-5.9865494513</v>
      </c>
      <c r="I2376" s="1" t="n">
        <v>3.9115815464E-009</v>
      </c>
      <c r="J2376" s="1" t="b">
        <f aca="false">TRUE()</f>
        <v>1</v>
      </c>
      <c r="K2376" s="2" t="s">
        <v>14</v>
      </c>
    </row>
    <row r="2377" customFormat="false" ht="13.5" hidden="false" customHeight="false" outlineLevel="0" collapsed="false">
      <c r="A2377" s="0" t="s">
        <v>3109</v>
      </c>
      <c r="B2377" s="0" t="n">
        <v>0</v>
      </c>
      <c r="C2377" s="0" t="n">
        <v>0</v>
      </c>
      <c r="D2377" s="0" t="n">
        <v>32.8892073441205</v>
      </c>
      <c r="E2377" s="0" t="n">
        <v>-6.0402407676</v>
      </c>
      <c r="F2377" s="0" t="n">
        <v>2.4960823869E-009</v>
      </c>
      <c r="G2377" s="1" t="b">
        <f aca="false">TRUE()</f>
        <v>1</v>
      </c>
      <c r="H2377" s="1" t="n">
        <v>-6.0071107737</v>
      </c>
      <c r="I2377" s="1" t="n">
        <v>3.0441350209E-009</v>
      </c>
      <c r="J2377" s="1" t="b">
        <f aca="false">TRUE()</f>
        <v>1</v>
      </c>
      <c r="K2377" s="2" t="s">
        <v>39</v>
      </c>
    </row>
    <row r="2378" customFormat="false" ht="13.5" hidden="false" customHeight="false" outlineLevel="0" collapsed="false">
      <c r="A2378" s="0" t="s">
        <v>3110</v>
      </c>
      <c r="B2378" s="0" t="n">
        <v>0</v>
      </c>
      <c r="C2378" s="0" t="n">
        <v>0</v>
      </c>
      <c r="D2378" s="0" t="n">
        <v>34.198230521996</v>
      </c>
      <c r="E2378" s="0" t="n">
        <v>-6.0965482086</v>
      </c>
      <c r="F2378" s="0" t="n">
        <v>1.2299645729E-009</v>
      </c>
      <c r="G2378" s="1" t="b">
        <f aca="false">TRUE()</f>
        <v>1</v>
      </c>
      <c r="H2378" s="1" t="n">
        <v>-6.0634182147</v>
      </c>
      <c r="I2378" s="1" t="n">
        <v>1.5084479868E-009</v>
      </c>
      <c r="J2378" s="1" t="b">
        <f aca="false">TRUE()</f>
        <v>1</v>
      </c>
      <c r="K2378" s="2" t="s">
        <v>3111</v>
      </c>
    </row>
    <row r="2379" customFormat="false" ht="13.5" hidden="false" customHeight="false" outlineLevel="0" collapsed="false">
      <c r="A2379" s="0" t="s">
        <v>3112</v>
      </c>
      <c r="B2379" s="0" t="n">
        <v>0</v>
      </c>
      <c r="C2379" s="0" t="n">
        <v>0</v>
      </c>
      <c r="D2379" s="0" t="n">
        <v>34.369221674606</v>
      </c>
      <c r="E2379" s="0" t="n">
        <v>-6.1037437099</v>
      </c>
      <c r="F2379" s="0" t="n">
        <v>1.1217273706E-009</v>
      </c>
      <c r="G2379" s="1" t="b">
        <f aca="false">TRUE()</f>
        <v>1</v>
      </c>
      <c r="H2379" s="1" t="n">
        <v>-6.070613716</v>
      </c>
      <c r="I2379" s="1" t="n">
        <v>1.3767038153E-009</v>
      </c>
      <c r="J2379" s="1" t="b">
        <f aca="false">TRUE()</f>
        <v>1</v>
      </c>
      <c r="K2379" s="2" t="s">
        <v>1117</v>
      </c>
    </row>
    <row r="2380" customFormat="false" ht="13.5" hidden="false" customHeight="false" outlineLevel="0" collapsed="false">
      <c r="A2380" s="0" t="s">
        <v>3113</v>
      </c>
      <c r="B2380" s="0" t="n">
        <v>0</v>
      </c>
      <c r="C2380" s="0" t="n">
        <v>0</v>
      </c>
      <c r="D2380" s="0" t="n">
        <v>501.217816088004</v>
      </c>
      <c r="E2380" s="0" t="n">
        <v>-9.9699923212</v>
      </c>
      <c r="F2380" s="0" t="n">
        <v>3.3612911626E-084</v>
      </c>
      <c r="G2380" s="1" t="b">
        <f aca="false">TRUE()</f>
        <v>1</v>
      </c>
      <c r="H2380" s="1" t="n">
        <v>-9.9368623274</v>
      </c>
      <c r="I2380" s="1" t="n">
        <v>1.1678948635E-083</v>
      </c>
      <c r="J2380" s="1" t="b">
        <f aca="false">TRUE()</f>
        <v>1</v>
      </c>
      <c r="K2380" s="2" t="s">
        <v>14</v>
      </c>
    </row>
    <row r="2381" customFormat="false" ht="13.5" hidden="false" customHeight="false" outlineLevel="0" collapsed="false">
      <c r="A2381" s="0" t="s">
        <v>3114</v>
      </c>
      <c r="B2381" s="0" t="n">
        <v>0</v>
      </c>
      <c r="C2381" s="0" t="n">
        <v>0</v>
      </c>
      <c r="D2381" s="0" t="n">
        <v>35.9887137953989</v>
      </c>
      <c r="E2381" s="0" t="n">
        <v>-6.170171072</v>
      </c>
      <c r="F2381" s="0" t="n">
        <v>4.7054486049E-010</v>
      </c>
      <c r="G2381" s="1" t="b">
        <f aca="false">TRUE()</f>
        <v>1</v>
      </c>
      <c r="H2381" s="1" t="n">
        <v>-6.1370410782</v>
      </c>
      <c r="I2381" s="1" t="n">
        <v>5.8145549543E-010</v>
      </c>
      <c r="J2381" s="1" t="b">
        <f aca="false">TRUE()</f>
        <v>1</v>
      </c>
      <c r="K2381" s="2" t="s">
        <v>14</v>
      </c>
    </row>
    <row r="2382" customFormat="false" ht="13.5" hidden="false" customHeight="false" outlineLevel="0" collapsed="false">
      <c r="A2382" s="0" t="s">
        <v>3115</v>
      </c>
      <c r="B2382" s="0" t="n">
        <v>0</v>
      </c>
      <c r="C2382" s="0" t="n">
        <v>0</v>
      </c>
      <c r="D2382" s="0" t="n">
        <v>119.199612744298</v>
      </c>
      <c r="E2382" s="0" t="n">
        <v>-7.8979341724</v>
      </c>
      <c r="F2382" s="0" t="n">
        <v>5.5748929482E-027</v>
      </c>
      <c r="G2382" s="1" t="b">
        <f aca="false">TRUE()</f>
        <v>1</v>
      </c>
      <c r="H2382" s="1" t="n">
        <v>-7.8648041786</v>
      </c>
      <c r="I2382" s="1" t="n">
        <v>9.0521275045E-027</v>
      </c>
      <c r="J2382" s="1" t="b">
        <f aca="false">TRUE()</f>
        <v>1</v>
      </c>
      <c r="K2382" s="2" t="s">
        <v>14</v>
      </c>
    </row>
    <row r="2383" customFormat="false" ht="13.5" hidden="false" customHeight="false" outlineLevel="0" collapsed="false">
      <c r="A2383" s="0" t="s">
        <v>3116</v>
      </c>
      <c r="B2383" s="0" t="n">
        <v>0</v>
      </c>
      <c r="C2383" s="0" t="n">
        <v>0</v>
      </c>
      <c r="D2383" s="0" t="n">
        <v>129.695176130588</v>
      </c>
      <c r="E2383" s="0" t="n">
        <v>-8.0196794449</v>
      </c>
      <c r="F2383" s="0" t="n">
        <v>6.8237486284E-029</v>
      </c>
      <c r="G2383" s="1" t="b">
        <f aca="false">TRUE()</f>
        <v>1</v>
      </c>
      <c r="H2383" s="1" t="n">
        <v>-7.9865494511</v>
      </c>
      <c r="I2383" s="1" t="n">
        <v>1.139842658E-028</v>
      </c>
      <c r="J2383" s="1" t="b">
        <f aca="false">TRUE()</f>
        <v>1</v>
      </c>
      <c r="K2383" s="2" t="s">
        <v>14</v>
      </c>
    </row>
    <row r="2384" customFormat="false" ht="13.5" hidden="false" customHeight="false" outlineLevel="0" collapsed="false">
      <c r="A2384" s="0" t="s">
        <v>3117</v>
      </c>
      <c r="B2384" s="0" t="n">
        <v>0</v>
      </c>
      <c r="C2384" s="0" t="n">
        <v>0</v>
      </c>
      <c r="D2384" s="0" t="n">
        <v>135.667980294497</v>
      </c>
      <c r="E2384" s="0" t="n">
        <v>-8.0846348872</v>
      </c>
      <c r="F2384" s="0" t="n">
        <v>5.7707007537E-030</v>
      </c>
      <c r="G2384" s="1" t="b">
        <f aca="false">TRUE()</f>
        <v>1</v>
      </c>
      <c r="H2384" s="1" t="n">
        <v>-8.0515048933</v>
      </c>
      <c r="I2384" s="1" t="n">
        <v>9.7924433143E-030</v>
      </c>
      <c r="J2384" s="1" t="b">
        <f aca="false">TRUE()</f>
        <v>1</v>
      </c>
      <c r="K2384" s="2" t="s">
        <v>14</v>
      </c>
    </row>
    <row r="2385" customFormat="false" ht="13.5" hidden="false" customHeight="false" outlineLevel="0" collapsed="false">
      <c r="A2385" s="0" t="s">
        <v>3118</v>
      </c>
      <c r="B2385" s="0" t="n">
        <v>0</v>
      </c>
      <c r="C2385" s="0" t="n">
        <v>0</v>
      </c>
      <c r="D2385" s="0" t="n">
        <v>46.4448941548729</v>
      </c>
      <c r="E2385" s="0" t="n">
        <v>-6.5381465341</v>
      </c>
      <c r="F2385" s="0" t="n">
        <v>1.9975829693E-012</v>
      </c>
      <c r="G2385" s="1" t="b">
        <f aca="false">TRUE()</f>
        <v>1</v>
      </c>
      <c r="H2385" s="1" t="n">
        <v>-6.5050165402</v>
      </c>
      <c r="I2385" s="1" t="n">
        <v>2.5737743523E-012</v>
      </c>
      <c r="J2385" s="1" t="b">
        <f aca="false">TRUE()</f>
        <v>1</v>
      </c>
      <c r="K2385" s="2" t="s">
        <v>3119</v>
      </c>
    </row>
    <row r="2386" customFormat="false" ht="13.5" hidden="false" customHeight="false" outlineLevel="0" collapsed="false">
      <c r="A2386" s="0" t="s">
        <v>3120</v>
      </c>
      <c r="B2386" s="0" t="n">
        <v>0</v>
      </c>
      <c r="C2386" s="0" t="n">
        <v>0</v>
      </c>
      <c r="D2386" s="0" t="n">
        <v>49.8104661950811</v>
      </c>
      <c r="E2386" s="0" t="n">
        <v>-6.6390754432</v>
      </c>
      <c r="F2386" s="0" t="n">
        <v>3.6141405073E-013</v>
      </c>
      <c r="G2386" s="1" t="b">
        <f aca="false">TRUE()</f>
        <v>1</v>
      </c>
      <c r="H2386" s="1" t="n">
        <v>-6.6059454494</v>
      </c>
      <c r="I2386" s="1" t="n">
        <v>4.7163404737E-013</v>
      </c>
      <c r="J2386" s="1" t="b">
        <f aca="false">TRUE()</f>
        <v>1</v>
      </c>
      <c r="K2386" s="2" t="s">
        <v>14</v>
      </c>
    </row>
    <row r="2387" customFormat="false" ht="13.5" hidden="false" customHeight="false" outlineLevel="0" collapsed="false">
      <c r="A2387" s="0" t="s">
        <v>3121</v>
      </c>
      <c r="B2387" s="0" t="n">
        <v>0</v>
      </c>
      <c r="C2387" s="0" t="n">
        <v>0</v>
      </c>
      <c r="D2387" s="0" t="n">
        <v>162.37427562806</v>
      </c>
      <c r="E2387" s="0" t="n">
        <v>-8.3438777135</v>
      </c>
      <c r="F2387" s="0" t="n">
        <v>1.2211858879E-034</v>
      </c>
      <c r="G2387" s="1" t="b">
        <f aca="false">TRUE()</f>
        <v>1</v>
      </c>
      <c r="H2387" s="1" t="n">
        <v>-8.3107477197</v>
      </c>
      <c r="I2387" s="1" t="n">
        <v>2.2170058185E-034</v>
      </c>
      <c r="J2387" s="1" t="b">
        <f aca="false">TRUE()</f>
        <v>1</v>
      </c>
      <c r="K2387" s="2" t="s">
        <v>14</v>
      </c>
    </row>
    <row r="2388" customFormat="false" ht="13.5" hidden="false" customHeight="false" outlineLevel="0" collapsed="false">
      <c r="A2388" s="0" t="s">
        <v>3122</v>
      </c>
      <c r="B2388" s="0" t="n">
        <v>0</v>
      </c>
      <c r="C2388" s="0" t="n">
        <v>28.7196944</v>
      </c>
      <c r="D2388" s="0" t="n">
        <v>0</v>
      </c>
      <c r="E2388" s="0" t="s">
        <v>3123</v>
      </c>
      <c r="F2388" s="0" t="s">
        <v>3123</v>
      </c>
      <c r="G2388" s="1" t="b">
        <f aca="false">FALSE()</f>
        <v>0</v>
      </c>
      <c r="H2388" s="1" t="n">
        <v>5.876400052</v>
      </c>
      <c r="I2388" s="9" t="n">
        <v>2.05973E-008</v>
      </c>
      <c r="J2388" s="1" t="b">
        <f aca="false">TRUE()</f>
        <v>1</v>
      </c>
      <c r="K2388" s="2" t="s">
        <v>3124</v>
      </c>
    </row>
    <row r="2389" customFormat="false" ht="13.5" hidden="false" customHeight="false" outlineLevel="0" collapsed="false">
      <c r="A2389" s="0" t="s">
        <v>3125</v>
      </c>
      <c r="B2389" s="0" t="n">
        <v>0</v>
      </c>
      <c r="C2389" s="0" t="n">
        <v>116.6461434</v>
      </c>
      <c r="D2389" s="0" t="n">
        <v>0</v>
      </c>
      <c r="E2389" s="0" t="s">
        <v>3123</v>
      </c>
      <c r="F2389" s="0" t="s">
        <v>3123</v>
      </c>
      <c r="G2389" s="1" t="b">
        <f aca="false">FALSE()</f>
        <v>0</v>
      </c>
      <c r="H2389" s="1" t="n">
        <v>7.898426358</v>
      </c>
      <c r="I2389" s="9" t="n">
        <v>1.03362E-026</v>
      </c>
      <c r="J2389" s="1" t="b">
        <f aca="false">TRUE()</f>
        <v>1</v>
      </c>
      <c r="K2389" s="2" t="s">
        <v>14</v>
      </c>
    </row>
    <row r="2390" customFormat="false" ht="13.5" hidden="false" customHeight="false" outlineLevel="0" collapsed="false">
      <c r="A2390" s="0" t="s">
        <v>3126</v>
      </c>
      <c r="B2390" s="0" t="n">
        <v>0</v>
      </c>
      <c r="C2390" s="0" t="n">
        <v>103.1564534</v>
      </c>
      <c r="D2390" s="0" t="n">
        <v>0</v>
      </c>
      <c r="E2390" s="0" t="s">
        <v>3123</v>
      </c>
      <c r="F2390" s="0" t="s">
        <v>3123</v>
      </c>
      <c r="G2390" s="1" t="b">
        <f aca="false">FALSE()</f>
        <v>0</v>
      </c>
      <c r="H2390" s="1" t="n">
        <v>7.721121827</v>
      </c>
      <c r="I2390" s="9" t="n">
        <v>3.59799E-024</v>
      </c>
      <c r="J2390" s="1" t="b">
        <f aca="false">TRUE()</f>
        <v>1</v>
      </c>
      <c r="K2390" s="2" t="s">
        <v>3127</v>
      </c>
    </row>
    <row r="2391" customFormat="false" ht="13.5" hidden="false" customHeight="false" outlineLevel="0" collapsed="false">
      <c r="A2391" s="0" t="s">
        <v>3128</v>
      </c>
      <c r="B2391" s="0" t="n">
        <v>0</v>
      </c>
      <c r="C2391" s="0" t="n">
        <v>45.33332928</v>
      </c>
      <c r="D2391" s="0" t="n">
        <v>0</v>
      </c>
      <c r="E2391" s="0" t="s">
        <v>3123</v>
      </c>
      <c r="F2391" s="0" t="s">
        <v>3123</v>
      </c>
      <c r="G2391" s="1" t="b">
        <f aca="false">FALSE()</f>
        <v>0</v>
      </c>
      <c r="H2391" s="1" t="n">
        <v>6.534931771</v>
      </c>
      <c r="I2391" s="9" t="n">
        <v>2.76928E-012</v>
      </c>
      <c r="J2391" s="1" t="b">
        <f aca="false">TRUE()</f>
        <v>1</v>
      </c>
      <c r="K2391" s="2" t="s">
        <v>14</v>
      </c>
    </row>
    <row r="2392" customFormat="false" ht="13.5" hidden="false" customHeight="false" outlineLevel="0" collapsed="false">
      <c r="A2392" s="0" t="s">
        <v>3129</v>
      </c>
      <c r="B2392" s="0" t="n">
        <v>0</v>
      </c>
      <c r="C2392" s="0" t="n">
        <v>140.4073949</v>
      </c>
      <c r="D2392" s="0" t="n">
        <v>0</v>
      </c>
      <c r="E2392" s="0" t="s">
        <v>3123</v>
      </c>
      <c r="F2392" s="0" t="s">
        <v>3123</v>
      </c>
      <c r="G2392" s="1" t="b">
        <f aca="false">FALSE()</f>
        <v>0</v>
      </c>
      <c r="H2392" s="1" t="n">
        <v>8.16590667</v>
      </c>
      <c r="I2392" s="9" t="n">
        <v>4.8739E-031</v>
      </c>
      <c r="J2392" s="1" t="b">
        <f aca="false">TRUE()</f>
        <v>1</v>
      </c>
      <c r="K2392" s="2" t="s">
        <v>14</v>
      </c>
    </row>
    <row r="2393" customFormat="false" ht="13.5" hidden="false" customHeight="false" outlineLevel="0" collapsed="false">
      <c r="A2393" s="0" t="s">
        <v>3130</v>
      </c>
      <c r="B2393" s="0" t="n">
        <v>0</v>
      </c>
      <c r="C2393" s="0" t="n">
        <v>30.26746237</v>
      </c>
      <c r="D2393" s="0" t="n">
        <v>0</v>
      </c>
      <c r="E2393" s="0" t="s">
        <v>3123</v>
      </c>
      <c r="F2393" s="0" t="s">
        <v>3123</v>
      </c>
      <c r="G2393" s="1" t="b">
        <f aca="false">FALSE()</f>
        <v>0</v>
      </c>
      <c r="H2393" s="1" t="n">
        <v>5.952127379</v>
      </c>
      <c r="I2393" s="9" t="n">
        <v>8.70641E-009</v>
      </c>
      <c r="J2393" s="1" t="b">
        <f aca="false">TRUE()</f>
        <v>1</v>
      </c>
      <c r="K2393" s="2" t="s">
        <v>39</v>
      </c>
    </row>
    <row r="2394" customFormat="false" ht="13.5" hidden="false" customHeight="false" outlineLevel="0" collapsed="false">
      <c r="A2394" s="0" t="s">
        <v>3131</v>
      </c>
      <c r="B2394" s="0" t="n">
        <v>0</v>
      </c>
      <c r="C2394" s="0" t="n">
        <v>41.09484728</v>
      </c>
      <c r="D2394" s="0" t="n">
        <v>0</v>
      </c>
      <c r="E2394" s="0" t="s">
        <v>3123</v>
      </c>
      <c r="F2394" s="0" t="s">
        <v>3123</v>
      </c>
      <c r="G2394" s="1" t="b">
        <f aca="false">FALSE()</f>
        <v>0</v>
      </c>
      <c r="H2394" s="1" t="n">
        <v>6.393317166</v>
      </c>
      <c r="I2394" s="9" t="n">
        <v>2.52757E-011</v>
      </c>
      <c r="J2394" s="1" t="b">
        <f aca="false">TRUE()</f>
        <v>1</v>
      </c>
      <c r="K2394" s="2" t="s">
        <v>3132</v>
      </c>
    </row>
    <row r="2395" customFormat="false" ht="13.5" hidden="false" customHeight="false" outlineLevel="0" collapsed="false">
      <c r="A2395" s="0" t="s">
        <v>3133</v>
      </c>
      <c r="B2395" s="0" t="n">
        <v>0</v>
      </c>
      <c r="C2395" s="0" t="n">
        <v>92.46340637</v>
      </c>
      <c r="D2395" s="0" t="n">
        <v>0</v>
      </c>
      <c r="E2395" s="0" t="s">
        <v>3123</v>
      </c>
      <c r="F2395" s="0" t="s">
        <v>3123</v>
      </c>
      <c r="G2395" s="1" t="b">
        <f aca="false">FALSE()</f>
        <v>0</v>
      </c>
      <c r="H2395" s="1" t="n">
        <v>7.563242167</v>
      </c>
      <c r="I2395" s="9" t="n">
        <v>4.18566E-022</v>
      </c>
      <c r="J2395" s="1" t="b">
        <f aca="false">TRUE()</f>
        <v>1</v>
      </c>
      <c r="K2395" s="2" t="s">
        <v>14</v>
      </c>
    </row>
    <row r="2396" customFormat="false" ht="13.5" hidden="false" customHeight="false" outlineLevel="0" collapsed="false">
      <c r="A2396" s="0" t="s">
        <v>3134</v>
      </c>
      <c r="B2396" s="0" t="n">
        <v>0</v>
      </c>
      <c r="C2396" s="0" t="n">
        <v>45.13094835</v>
      </c>
      <c r="D2396" s="0" t="n">
        <v>0</v>
      </c>
      <c r="E2396" s="0" t="s">
        <v>3123</v>
      </c>
      <c r="F2396" s="0" t="s">
        <v>3123</v>
      </c>
      <c r="G2396" s="1" t="b">
        <f aca="false">FALSE()</f>
        <v>0</v>
      </c>
      <c r="H2396" s="1" t="n">
        <v>6.528476749</v>
      </c>
      <c r="I2396" s="9" t="n">
        <v>3.07501E-012</v>
      </c>
      <c r="J2396" s="1" t="b">
        <f aca="false">TRUE()</f>
        <v>1</v>
      </c>
      <c r="K2396" s="2" t="s">
        <v>39</v>
      </c>
    </row>
    <row r="2397" customFormat="false" ht="13.5" hidden="false" customHeight="false" outlineLevel="0" collapsed="false">
      <c r="A2397" s="0" t="s">
        <v>3135</v>
      </c>
      <c r="B2397" s="0" t="n">
        <v>0</v>
      </c>
      <c r="C2397" s="0" t="n">
        <v>109.8840482</v>
      </c>
      <c r="D2397" s="0" t="n">
        <v>0</v>
      </c>
      <c r="E2397" s="0" t="s">
        <v>3123</v>
      </c>
      <c r="F2397" s="0" t="s">
        <v>3123</v>
      </c>
      <c r="G2397" s="1" t="b">
        <f aca="false">FALSE()</f>
        <v>0</v>
      </c>
      <c r="H2397" s="1" t="n">
        <v>7.812269716</v>
      </c>
      <c r="I2397" s="9" t="n">
        <v>1.90547E-025</v>
      </c>
      <c r="J2397" s="1" t="b">
        <f aca="false">TRUE()</f>
        <v>1</v>
      </c>
      <c r="K2397" s="2" t="s">
        <v>14</v>
      </c>
    </row>
    <row r="2398" customFormat="false" ht="13.5" hidden="false" customHeight="false" outlineLevel="0" collapsed="false">
      <c r="A2398" s="0" t="s">
        <v>3136</v>
      </c>
      <c r="B2398" s="0" t="n">
        <v>0</v>
      </c>
      <c r="C2398" s="0" t="n">
        <v>32.33261971</v>
      </c>
      <c r="D2398" s="0" t="n">
        <v>0</v>
      </c>
      <c r="E2398" s="0" t="s">
        <v>3123</v>
      </c>
      <c r="F2398" s="0" t="s">
        <v>3123</v>
      </c>
      <c r="G2398" s="1" t="b">
        <f aca="false">FALSE()</f>
        <v>0</v>
      </c>
      <c r="H2398" s="1" t="n">
        <v>6.047350059</v>
      </c>
      <c r="I2398" s="9" t="n">
        <v>2.78995E-009</v>
      </c>
      <c r="J2398" s="1" t="b">
        <f aca="false">TRUE()</f>
        <v>1</v>
      </c>
      <c r="K2398" s="2" t="s">
        <v>39</v>
      </c>
    </row>
    <row r="2399" customFormat="false" ht="13.5" hidden="false" customHeight="false" outlineLevel="0" collapsed="false">
      <c r="A2399" s="0" t="s">
        <v>3137</v>
      </c>
      <c r="B2399" s="0" t="n">
        <v>0</v>
      </c>
      <c r="C2399" s="0" t="n">
        <v>149.4659365</v>
      </c>
      <c r="D2399" s="0" t="n">
        <v>0</v>
      </c>
      <c r="E2399" s="0" t="s">
        <v>3123</v>
      </c>
      <c r="F2399" s="0" t="s">
        <v>3123</v>
      </c>
      <c r="G2399" s="1" t="b">
        <f aca="false">FALSE()</f>
        <v>0</v>
      </c>
      <c r="H2399" s="1" t="n">
        <v>8.256104479</v>
      </c>
      <c r="I2399" s="9" t="n">
        <v>1.21042E-032</v>
      </c>
      <c r="J2399" s="1" t="b">
        <f aca="false">TRUE()</f>
        <v>1</v>
      </c>
      <c r="K2399" s="2" t="s">
        <v>39</v>
      </c>
    </row>
    <row r="2400" customFormat="false" ht="13.5" hidden="false" customHeight="false" outlineLevel="0" collapsed="false">
      <c r="A2400" s="0" t="s">
        <v>3138</v>
      </c>
      <c r="B2400" s="0" t="n">
        <v>0</v>
      </c>
      <c r="C2400" s="0" t="n">
        <v>45.53753347</v>
      </c>
      <c r="D2400" s="0" t="n">
        <v>0</v>
      </c>
      <c r="E2400" s="0" t="s">
        <v>3123</v>
      </c>
      <c r="F2400" s="0" t="s">
        <v>3123</v>
      </c>
      <c r="G2400" s="1" t="b">
        <f aca="false">FALSE()</f>
        <v>0</v>
      </c>
      <c r="H2400" s="1" t="n">
        <v>6.541415805</v>
      </c>
      <c r="I2400" s="9" t="n">
        <v>2.4918E-012</v>
      </c>
      <c r="J2400" s="1" t="b">
        <f aca="false">TRUE()</f>
        <v>1</v>
      </c>
      <c r="K2400" s="2" t="s">
        <v>14</v>
      </c>
    </row>
    <row r="2401" customFormat="false" ht="13.5" hidden="false" customHeight="false" outlineLevel="0" collapsed="false">
      <c r="A2401" s="0" t="s">
        <v>3139</v>
      </c>
      <c r="B2401" s="0" t="n">
        <v>0</v>
      </c>
      <c r="C2401" s="0" t="n">
        <v>84.24443692</v>
      </c>
      <c r="D2401" s="0" t="n">
        <v>0</v>
      </c>
      <c r="E2401" s="0" t="s">
        <v>3123</v>
      </c>
      <c r="F2401" s="0" t="s">
        <v>3123</v>
      </c>
      <c r="G2401" s="1" t="b">
        <f aca="false">FALSE()</f>
        <v>0</v>
      </c>
      <c r="H2401" s="1" t="n">
        <v>7.428941075</v>
      </c>
      <c r="I2401" s="9" t="n">
        <v>1.75296E-020</v>
      </c>
      <c r="J2401" s="1" t="b">
        <f aca="false">TRUE()</f>
        <v>1</v>
      </c>
      <c r="K2401" s="2" t="s">
        <v>14</v>
      </c>
    </row>
    <row r="2402" customFormat="false" ht="13.5" hidden="false" customHeight="false" outlineLevel="0" collapsed="false">
      <c r="A2402" s="0" t="s">
        <v>3140</v>
      </c>
      <c r="B2402" s="0" t="n">
        <v>0</v>
      </c>
      <c r="C2402" s="0" t="n">
        <v>86.03687175</v>
      </c>
      <c r="D2402" s="0" t="n">
        <v>0</v>
      </c>
      <c r="E2402" s="0" t="s">
        <v>3123</v>
      </c>
      <c r="F2402" s="0" t="s">
        <v>3123</v>
      </c>
      <c r="G2402" s="1" t="b">
        <f aca="false">FALSE()</f>
        <v>0</v>
      </c>
      <c r="H2402" s="1" t="n">
        <v>7.459314725</v>
      </c>
      <c r="I2402" s="9" t="n">
        <v>7.71495E-021</v>
      </c>
      <c r="J2402" s="1" t="b">
        <f aca="false">TRUE()</f>
        <v>1</v>
      </c>
      <c r="K2402" s="2" t="s">
        <v>14</v>
      </c>
    </row>
    <row r="2403" customFormat="false" ht="13.5" hidden="false" customHeight="false" outlineLevel="0" collapsed="false">
      <c r="A2403" s="0" t="s">
        <v>3141</v>
      </c>
      <c r="B2403" s="0" t="n">
        <v>0</v>
      </c>
      <c r="C2403" s="0" t="n">
        <v>103.1564534</v>
      </c>
      <c r="D2403" s="0" t="n">
        <v>0</v>
      </c>
      <c r="E2403" s="0" t="s">
        <v>3123</v>
      </c>
      <c r="F2403" s="0" t="s">
        <v>3123</v>
      </c>
      <c r="G2403" s="1" t="b">
        <f aca="false">FALSE()</f>
        <v>0</v>
      </c>
      <c r="H2403" s="1" t="n">
        <v>7.721121827</v>
      </c>
      <c r="I2403" s="9" t="n">
        <v>3.59799E-024</v>
      </c>
      <c r="J2403" s="1" t="b">
        <f aca="false">TRUE()</f>
        <v>1</v>
      </c>
      <c r="K2403" s="2" t="s">
        <v>132</v>
      </c>
    </row>
    <row r="2404" customFormat="false" ht="13.5" hidden="false" customHeight="false" outlineLevel="0" collapsed="false">
      <c r="A2404" s="0" t="s">
        <v>3142</v>
      </c>
      <c r="B2404" s="0" t="n">
        <v>0</v>
      </c>
      <c r="C2404" s="0" t="n">
        <v>51.40338524</v>
      </c>
      <c r="D2404" s="0" t="n">
        <v>0</v>
      </c>
      <c r="E2404" s="0" t="s">
        <v>3123</v>
      </c>
      <c r="F2404" s="0" t="s">
        <v>3123</v>
      </c>
      <c r="G2404" s="1" t="b">
        <f aca="false">FALSE()</f>
        <v>0</v>
      </c>
      <c r="H2404" s="1" t="n">
        <v>6.716223028</v>
      </c>
      <c r="I2404" s="9" t="n">
        <v>1.24331E-013</v>
      </c>
      <c r="J2404" s="1" t="b">
        <f aca="false">TRUE()</f>
        <v>1</v>
      </c>
      <c r="K2404" s="2" t="s">
        <v>3143</v>
      </c>
    </row>
    <row r="2405" customFormat="false" ht="13.5" hidden="false" customHeight="false" outlineLevel="0" collapsed="false">
      <c r="A2405" s="0" t="s">
        <v>3144</v>
      </c>
      <c r="B2405" s="0" t="n">
        <v>0</v>
      </c>
      <c r="C2405" s="0" t="n">
        <v>177.0116573</v>
      </c>
      <c r="D2405" s="0" t="n">
        <v>0</v>
      </c>
      <c r="E2405" s="0" t="s">
        <v>3123</v>
      </c>
      <c r="F2405" s="0" t="s">
        <v>3123</v>
      </c>
      <c r="G2405" s="1" t="b">
        <f aca="false">FALSE()</f>
        <v>0</v>
      </c>
      <c r="H2405" s="1" t="n">
        <v>8.500132123</v>
      </c>
      <c r="I2405" s="9" t="n">
        <v>2.15057E-037</v>
      </c>
      <c r="J2405" s="1" t="b">
        <f aca="false">TRUE()</f>
        <v>1</v>
      </c>
      <c r="K2405" s="2" t="s">
        <v>14</v>
      </c>
    </row>
    <row r="2406" customFormat="false" ht="13.5" hidden="false" customHeight="false" outlineLevel="0" collapsed="false">
      <c r="A2406" s="0" t="s">
        <v>3145</v>
      </c>
      <c r="B2406" s="0" t="n">
        <v>0</v>
      </c>
      <c r="C2406" s="0" t="n">
        <v>66.07406817</v>
      </c>
      <c r="D2406" s="0" t="n">
        <v>0</v>
      </c>
      <c r="E2406" s="0" t="s">
        <v>3123</v>
      </c>
      <c r="F2406" s="0" t="s">
        <v>3123</v>
      </c>
      <c r="G2406" s="1" t="b">
        <f aca="false">FALSE()</f>
        <v>0</v>
      </c>
      <c r="H2406" s="1" t="n">
        <v>7.078443828</v>
      </c>
      <c r="I2406" s="9" t="n">
        <v>8.95474E-017</v>
      </c>
      <c r="J2406" s="1" t="b">
        <f aca="false">TRUE()</f>
        <v>1</v>
      </c>
      <c r="K2406" s="2" t="s">
        <v>3146</v>
      </c>
    </row>
    <row r="2407" customFormat="false" ht="13.5" hidden="false" customHeight="false" outlineLevel="0" collapsed="false">
      <c r="A2407" s="0" t="s">
        <v>3147</v>
      </c>
      <c r="B2407" s="0" t="n">
        <v>0</v>
      </c>
      <c r="C2407" s="0" t="n">
        <v>49.79966714</v>
      </c>
      <c r="D2407" s="0" t="n">
        <v>0</v>
      </c>
      <c r="E2407" s="0" t="s">
        <v>3123</v>
      </c>
      <c r="F2407" s="0" t="s">
        <v>3123</v>
      </c>
      <c r="G2407" s="1" t="b">
        <f aca="false">FALSE()</f>
        <v>0</v>
      </c>
      <c r="H2407" s="1" t="n">
        <v>6.670495754</v>
      </c>
      <c r="I2407" s="9" t="n">
        <v>2.80344E-013</v>
      </c>
      <c r="J2407" s="1" t="b">
        <f aca="false">TRUE()</f>
        <v>1</v>
      </c>
      <c r="K2407" s="2" t="s">
        <v>14</v>
      </c>
    </row>
    <row r="2408" customFormat="false" ht="13.5" hidden="false" customHeight="false" outlineLevel="0" collapsed="false">
      <c r="A2408" s="0" t="s">
        <v>3148</v>
      </c>
      <c r="B2408" s="0" t="n">
        <v>0</v>
      </c>
      <c r="C2408" s="0" t="n">
        <v>59.1189031</v>
      </c>
      <c r="D2408" s="0" t="n">
        <v>0</v>
      </c>
      <c r="E2408" s="0" t="s">
        <v>3123</v>
      </c>
      <c r="F2408" s="0" t="s">
        <v>3123</v>
      </c>
      <c r="G2408" s="1" t="b">
        <f aca="false">FALSE()</f>
        <v>0</v>
      </c>
      <c r="H2408" s="1" t="n">
        <v>6.917979156</v>
      </c>
      <c r="I2408" s="9" t="n">
        <v>2.64964E-015</v>
      </c>
      <c r="J2408" s="1" t="b">
        <f aca="false">TRUE()</f>
        <v>1</v>
      </c>
      <c r="K2408" s="2" t="s">
        <v>3149</v>
      </c>
    </row>
    <row r="2409" customFormat="false" ht="13.5" hidden="false" customHeight="false" outlineLevel="0" collapsed="false">
      <c r="A2409" s="0" t="s">
        <v>3150</v>
      </c>
      <c r="B2409" s="0" t="n">
        <v>0</v>
      </c>
      <c r="C2409" s="0" t="n">
        <v>221.6958866</v>
      </c>
      <c r="D2409" s="0" t="n">
        <v>0</v>
      </c>
      <c r="E2409" s="0" t="s">
        <v>3123</v>
      </c>
      <c r="F2409" s="0" t="s">
        <v>3123</v>
      </c>
      <c r="G2409" s="1" t="b">
        <f aca="false">FALSE()</f>
        <v>0</v>
      </c>
      <c r="H2409" s="1" t="n">
        <v>8.824869752</v>
      </c>
      <c r="I2409" s="9" t="n">
        <v>9.50599E-045</v>
      </c>
      <c r="J2409" s="1" t="b">
        <f aca="false">TRUE()</f>
        <v>1</v>
      </c>
      <c r="K2409" s="2" t="s">
        <v>3151</v>
      </c>
    </row>
    <row r="2410" customFormat="false" ht="13.5" hidden="false" customHeight="false" outlineLevel="0" collapsed="false">
      <c r="A2410" s="0" t="s">
        <v>3152</v>
      </c>
      <c r="B2410" s="0" t="n">
        <v>0</v>
      </c>
      <c r="C2410" s="0" t="n">
        <v>87.90723852</v>
      </c>
      <c r="D2410" s="0" t="n">
        <v>0</v>
      </c>
      <c r="E2410" s="0" t="s">
        <v>3123</v>
      </c>
      <c r="F2410" s="0" t="s">
        <v>3123</v>
      </c>
      <c r="G2410" s="1" t="b">
        <f aca="false">FALSE()</f>
        <v>0</v>
      </c>
      <c r="H2410" s="1" t="n">
        <v>7.49034162</v>
      </c>
      <c r="I2410" s="9" t="n">
        <v>3.28876E-021</v>
      </c>
      <c r="J2410" s="1" t="b">
        <f aca="false">TRUE()</f>
        <v>1</v>
      </c>
      <c r="K2410" s="2" t="s">
        <v>14</v>
      </c>
    </row>
    <row r="2411" customFormat="false" ht="13.5" hidden="false" customHeight="false" outlineLevel="0" collapsed="false">
      <c r="A2411" s="0" t="s">
        <v>3153</v>
      </c>
      <c r="B2411" s="0" t="n">
        <v>0</v>
      </c>
      <c r="C2411" s="0" t="n">
        <v>49.07442927</v>
      </c>
      <c r="D2411" s="0" t="n">
        <v>0</v>
      </c>
      <c r="E2411" s="0" t="s">
        <v>3123</v>
      </c>
      <c r="F2411" s="0" t="s">
        <v>3123</v>
      </c>
      <c r="G2411" s="1" t="b">
        <f aca="false">FALSE()</f>
        <v>0</v>
      </c>
      <c r="H2411" s="1" t="n">
        <v>6.649331144</v>
      </c>
      <c r="I2411" s="9" t="n">
        <v>4.05567E-013</v>
      </c>
      <c r="J2411" s="1" t="b">
        <f aca="false">TRUE()</f>
        <v>1</v>
      </c>
      <c r="K2411" s="2" t="s">
        <v>39</v>
      </c>
    </row>
    <row r="2412" customFormat="false" ht="13.5" hidden="false" customHeight="false" outlineLevel="0" collapsed="false">
      <c r="A2412" s="0" t="s">
        <v>3154</v>
      </c>
      <c r="B2412" s="0" t="n">
        <v>0</v>
      </c>
      <c r="C2412" s="0" t="n">
        <v>45.43520193</v>
      </c>
      <c r="D2412" s="0" t="n">
        <v>0</v>
      </c>
      <c r="E2412" s="0" t="s">
        <v>3123</v>
      </c>
      <c r="F2412" s="0" t="s">
        <v>3123</v>
      </c>
      <c r="G2412" s="1" t="b">
        <f aca="false">FALSE()</f>
        <v>0</v>
      </c>
      <c r="H2412" s="1" t="n">
        <v>6.538170145</v>
      </c>
      <c r="I2412" s="9" t="n">
        <v>2.62716E-012</v>
      </c>
      <c r="J2412" s="1" t="b">
        <f aca="false">TRUE()</f>
        <v>1</v>
      </c>
      <c r="K2412" s="2" t="s">
        <v>3155</v>
      </c>
    </row>
    <row r="2413" customFormat="false" ht="13.5" hidden="false" customHeight="false" outlineLevel="0" collapsed="false">
      <c r="A2413" s="0" t="s">
        <v>3156</v>
      </c>
      <c r="B2413" s="0" t="n">
        <v>0</v>
      </c>
      <c r="C2413" s="0" t="n">
        <v>91.34938943</v>
      </c>
      <c r="D2413" s="0" t="n">
        <v>0</v>
      </c>
      <c r="E2413" s="0" t="s">
        <v>3123</v>
      </c>
      <c r="F2413" s="0" t="s">
        <v>3123</v>
      </c>
      <c r="G2413" s="1" t="b">
        <f aca="false">FALSE()</f>
        <v>0</v>
      </c>
      <c r="H2413" s="1" t="n">
        <v>7.54575474</v>
      </c>
      <c r="I2413" s="9" t="n">
        <v>6.91504E-022</v>
      </c>
      <c r="J2413" s="1" t="b">
        <f aca="false">TRUE()</f>
        <v>1</v>
      </c>
      <c r="K2413" s="2" t="s">
        <v>3157</v>
      </c>
    </row>
    <row r="2414" customFormat="false" ht="13.5" hidden="false" customHeight="false" outlineLevel="0" collapsed="false">
      <c r="A2414" s="0" t="s">
        <v>3158</v>
      </c>
      <c r="B2414" s="0" t="n">
        <v>0</v>
      </c>
      <c r="C2414" s="0" t="n">
        <v>163.0537489</v>
      </c>
      <c r="D2414" s="0" t="n">
        <v>0</v>
      </c>
      <c r="E2414" s="0" t="s">
        <v>3123</v>
      </c>
      <c r="F2414" s="0" t="s">
        <v>3123</v>
      </c>
      <c r="G2414" s="1" t="b">
        <f aca="false">FALSE()</f>
        <v>0</v>
      </c>
      <c r="H2414" s="1" t="n">
        <v>8.381635361</v>
      </c>
      <c r="I2414" s="9" t="n">
        <v>5.20534E-035</v>
      </c>
      <c r="J2414" s="1" t="b">
        <f aca="false">TRUE()</f>
        <v>1</v>
      </c>
      <c r="K2414" s="2" t="s">
        <v>14</v>
      </c>
    </row>
    <row r="2415" customFormat="false" ht="13.5" hidden="false" customHeight="false" outlineLevel="0" collapsed="false">
      <c r="A2415" s="0" t="s">
        <v>3159</v>
      </c>
      <c r="B2415" s="0" t="n">
        <v>0</v>
      </c>
      <c r="C2415" s="0" t="n">
        <v>119.6370702</v>
      </c>
      <c r="D2415" s="0" t="n">
        <v>0</v>
      </c>
      <c r="E2415" s="0" t="s">
        <v>3123</v>
      </c>
      <c r="F2415" s="0" t="s">
        <v>3123</v>
      </c>
      <c r="G2415" s="1" t="b">
        <f aca="false">FALSE()</f>
        <v>0</v>
      </c>
      <c r="H2415" s="1" t="n">
        <v>7.934952235</v>
      </c>
      <c r="I2415" s="9" t="n">
        <v>2.88211E-027</v>
      </c>
      <c r="J2415" s="1" t="b">
        <f aca="false">TRUE()</f>
        <v>1</v>
      </c>
      <c r="K2415" s="2" t="s">
        <v>14</v>
      </c>
    </row>
    <row r="2416" customFormat="false" ht="13.5" hidden="false" customHeight="false" outlineLevel="0" collapsed="false">
      <c r="A2416" s="0" t="s">
        <v>3160</v>
      </c>
      <c r="B2416" s="0" t="n">
        <v>0</v>
      </c>
      <c r="C2416" s="0" t="n">
        <v>27.03030062</v>
      </c>
      <c r="D2416" s="0" t="n">
        <v>0</v>
      </c>
      <c r="E2416" s="0" t="s">
        <v>3123</v>
      </c>
      <c r="F2416" s="0" t="s">
        <v>3123</v>
      </c>
      <c r="G2416" s="1" t="b">
        <f aca="false">FALSE()</f>
        <v>0</v>
      </c>
      <c r="H2416" s="1" t="n">
        <v>5.788937211</v>
      </c>
      <c r="I2416" s="9" t="n">
        <v>5.31692E-008</v>
      </c>
      <c r="J2416" s="1" t="b">
        <f aca="false">TRUE()</f>
        <v>1</v>
      </c>
      <c r="K2416" s="2" t="s">
        <v>3161</v>
      </c>
    </row>
    <row r="2417" customFormat="false" ht="13.5" hidden="false" customHeight="false" outlineLevel="0" collapsed="false">
      <c r="A2417" s="0" t="s">
        <v>3162</v>
      </c>
      <c r="B2417" s="0" t="n">
        <v>0</v>
      </c>
      <c r="C2417" s="0" t="n">
        <v>66.50876599</v>
      </c>
      <c r="D2417" s="0" t="n">
        <v>0</v>
      </c>
      <c r="E2417" s="0" t="s">
        <v>3123</v>
      </c>
      <c r="F2417" s="0" t="s">
        <v>3123</v>
      </c>
      <c r="G2417" s="1" t="b">
        <f aca="false">FALSE()</f>
        <v>0</v>
      </c>
      <c r="H2417" s="1" t="n">
        <v>7.087904158</v>
      </c>
      <c r="I2417" s="9" t="n">
        <v>7.26338E-017</v>
      </c>
      <c r="J2417" s="1" t="b">
        <f aca="false">TRUE()</f>
        <v>1</v>
      </c>
      <c r="K2417" s="2" t="s">
        <v>39</v>
      </c>
    </row>
    <row r="2418" customFormat="false" ht="13.5" hidden="false" customHeight="false" outlineLevel="0" collapsed="false">
      <c r="A2418" s="0" t="s">
        <v>3163</v>
      </c>
      <c r="B2418" s="0" t="n">
        <v>0</v>
      </c>
      <c r="C2418" s="0" t="n">
        <v>67.39554953</v>
      </c>
      <c r="D2418" s="0" t="n">
        <v>0</v>
      </c>
      <c r="E2418" s="0" t="s">
        <v>3123</v>
      </c>
      <c r="F2418" s="0" t="s">
        <v>3123</v>
      </c>
      <c r="G2418" s="1" t="b">
        <f aca="false">FALSE()</f>
        <v>0</v>
      </c>
      <c r="H2418" s="1" t="n">
        <v>7.10701298</v>
      </c>
      <c r="I2418" s="9" t="n">
        <v>4.7428E-017</v>
      </c>
      <c r="J2418" s="1" t="b">
        <f aca="false">TRUE()</f>
        <v>1</v>
      </c>
      <c r="K2418" s="2" t="s">
        <v>14</v>
      </c>
    </row>
    <row r="2419" customFormat="false" ht="13.5" hidden="false" customHeight="false" outlineLevel="0" collapsed="false">
      <c r="A2419" s="0" t="s">
        <v>3164</v>
      </c>
      <c r="B2419" s="0" t="n">
        <v>0</v>
      </c>
      <c r="C2419" s="0" t="n">
        <v>65.64501578</v>
      </c>
      <c r="D2419" s="0" t="n">
        <v>0</v>
      </c>
      <c r="E2419" s="0" t="s">
        <v>3123</v>
      </c>
      <c r="F2419" s="0" t="s">
        <v>3123</v>
      </c>
      <c r="G2419" s="1" t="b">
        <f aca="false">FALSE()</f>
        <v>0</v>
      </c>
      <c r="H2419" s="1" t="n">
        <v>7.06904513</v>
      </c>
      <c r="I2419" s="9" t="n">
        <v>1.10129E-016</v>
      </c>
      <c r="J2419" s="1" t="b">
        <f aca="false">TRUE()</f>
        <v>1</v>
      </c>
      <c r="K2419" s="2" t="s">
        <v>39</v>
      </c>
    </row>
    <row r="2420" customFormat="false" ht="13.5" hidden="false" customHeight="false" outlineLevel="0" collapsed="false">
      <c r="A2420" s="0" t="s">
        <v>3165</v>
      </c>
      <c r="B2420" s="0" t="n">
        <v>0</v>
      </c>
      <c r="C2420" s="0" t="n">
        <v>45.95151105</v>
      </c>
      <c r="D2420" s="0" t="n">
        <v>0</v>
      </c>
      <c r="E2420" s="0" t="s">
        <v>3123</v>
      </c>
      <c r="F2420" s="0" t="s">
        <v>3123</v>
      </c>
      <c r="G2420" s="1" t="b">
        <f aca="false">FALSE()</f>
        <v>0</v>
      </c>
      <c r="H2420" s="1" t="n">
        <v>6.554471958</v>
      </c>
      <c r="I2420" s="9" t="n">
        <v>2.0122E-012</v>
      </c>
      <c r="J2420" s="1" t="b">
        <f aca="false">TRUE()</f>
        <v>1</v>
      </c>
      <c r="K2420" s="2" t="s">
        <v>3166</v>
      </c>
    </row>
    <row r="2421" customFormat="false" ht="13.5" hidden="false" customHeight="false" outlineLevel="0" collapsed="false">
      <c r="A2421" s="0" t="s">
        <v>3167</v>
      </c>
      <c r="B2421" s="0" t="n">
        <v>0</v>
      </c>
      <c r="C2421" s="0" t="n">
        <v>148.6666534</v>
      </c>
      <c r="D2421" s="0" t="n">
        <v>0</v>
      </c>
      <c r="E2421" s="0" t="s">
        <v>3123</v>
      </c>
      <c r="F2421" s="0" t="s">
        <v>3123</v>
      </c>
      <c r="G2421" s="1" t="b">
        <f aca="false">FALSE()</f>
        <v>0</v>
      </c>
      <c r="H2421" s="1" t="n">
        <v>8.24836883</v>
      </c>
      <c r="I2421" s="9" t="n">
        <v>1.67356E-032</v>
      </c>
      <c r="J2421" s="1" t="b">
        <f aca="false">TRUE()</f>
        <v>1</v>
      </c>
      <c r="K2421" s="2" t="s">
        <v>39</v>
      </c>
    </row>
    <row r="2422" customFormat="false" ht="13.5" hidden="false" customHeight="false" outlineLevel="0" collapsed="false">
      <c r="A2422" s="0" t="s">
        <v>3168</v>
      </c>
      <c r="B2422" s="0" t="n">
        <v>0</v>
      </c>
      <c r="C2422" s="0" t="n">
        <v>69.96077806</v>
      </c>
      <c r="D2422" s="0" t="n">
        <v>0</v>
      </c>
      <c r="E2422" s="0" t="s">
        <v>3123</v>
      </c>
      <c r="F2422" s="0" t="s">
        <v>3123</v>
      </c>
      <c r="G2422" s="1" t="b">
        <f aca="false">FALSE()</f>
        <v>0</v>
      </c>
      <c r="H2422" s="1" t="n">
        <v>7.160905988</v>
      </c>
      <c r="I2422" s="9" t="n">
        <v>1.39077E-017</v>
      </c>
      <c r="J2422" s="1" t="b">
        <f aca="false">TRUE()</f>
        <v>1</v>
      </c>
      <c r="K2422" s="2" t="s">
        <v>39</v>
      </c>
    </row>
    <row r="2423" customFormat="false" ht="13.5" hidden="false" customHeight="false" outlineLevel="0" collapsed="false">
      <c r="A2423" s="0" t="s">
        <v>3169</v>
      </c>
      <c r="B2423" s="0" t="n">
        <v>0</v>
      </c>
      <c r="C2423" s="0" t="n">
        <v>36.36450514</v>
      </c>
      <c r="D2423" s="0" t="n">
        <v>0</v>
      </c>
      <c r="E2423" s="0" t="s">
        <v>3123</v>
      </c>
      <c r="F2423" s="0" t="s">
        <v>3123</v>
      </c>
      <c r="G2423" s="1" t="b">
        <f aca="false">FALSE()</f>
        <v>0</v>
      </c>
      <c r="H2423" s="1" t="n">
        <v>6.216890598</v>
      </c>
      <c r="I2423" s="9" t="n">
        <v>3.12785E-010</v>
      </c>
      <c r="J2423" s="1" t="b">
        <f aca="false">TRUE()</f>
        <v>1</v>
      </c>
      <c r="K2423" s="2" t="s">
        <v>14</v>
      </c>
    </row>
    <row r="2424" customFormat="false" ht="13.5" hidden="false" customHeight="false" outlineLevel="0" collapsed="false">
      <c r="A2424" s="0" t="s">
        <v>3170</v>
      </c>
      <c r="B2424" s="0" t="n">
        <v>0</v>
      </c>
      <c r="C2424" s="0" t="n">
        <v>49.07442927</v>
      </c>
      <c r="D2424" s="0" t="n">
        <v>0</v>
      </c>
      <c r="E2424" s="0" t="s">
        <v>3123</v>
      </c>
      <c r="F2424" s="0" t="s">
        <v>3123</v>
      </c>
      <c r="G2424" s="1" t="b">
        <f aca="false">FALSE()</f>
        <v>0</v>
      </c>
      <c r="H2424" s="1" t="n">
        <v>6.649331144</v>
      </c>
      <c r="I2424" s="9" t="n">
        <v>4.05567E-013</v>
      </c>
      <c r="J2424" s="1" t="b">
        <f aca="false">TRUE()</f>
        <v>1</v>
      </c>
      <c r="K2424" s="2" t="s">
        <v>14</v>
      </c>
    </row>
    <row r="2425" customFormat="false" ht="13.5" hidden="false" customHeight="false" outlineLevel="0" collapsed="false">
      <c r="A2425" s="0" t="s">
        <v>3171</v>
      </c>
      <c r="B2425" s="0" t="n">
        <v>0</v>
      </c>
      <c r="C2425" s="0" t="n">
        <v>25.14759311</v>
      </c>
      <c r="D2425" s="0" t="n">
        <v>0</v>
      </c>
      <c r="E2425" s="0" t="s">
        <v>3123</v>
      </c>
      <c r="F2425" s="0" t="s">
        <v>3123</v>
      </c>
      <c r="G2425" s="1" t="b">
        <f aca="false">FALSE()</f>
        <v>0</v>
      </c>
      <c r="H2425" s="1" t="n">
        <v>5.68477998</v>
      </c>
      <c r="I2425" s="9" t="n">
        <v>1.54659E-007</v>
      </c>
      <c r="J2425" s="1" t="b">
        <f aca="false">TRUE()</f>
        <v>1</v>
      </c>
      <c r="K2425" s="2" t="s">
        <v>3172</v>
      </c>
    </row>
    <row r="2426" customFormat="false" ht="13.5" hidden="false" customHeight="false" outlineLevel="0" collapsed="false">
      <c r="A2426" s="0" t="s">
        <v>3173</v>
      </c>
      <c r="B2426" s="0" t="n">
        <v>0</v>
      </c>
      <c r="C2426" s="0" t="n">
        <v>30.82113546</v>
      </c>
      <c r="D2426" s="0" t="n">
        <v>0</v>
      </c>
      <c r="E2426" s="0" t="s">
        <v>3123</v>
      </c>
      <c r="F2426" s="0" t="s">
        <v>3123</v>
      </c>
      <c r="G2426" s="1" t="b">
        <f aca="false">FALSE()</f>
        <v>0</v>
      </c>
      <c r="H2426" s="1" t="n">
        <v>5.978279667</v>
      </c>
      <c r="I2426" s="9" t="n">
        <v>6.4093E-009</v>
      </c>
      <c r="J2426" s="1" t="b">
        <f aca="false">TRUE()</f>
        <v>1</v>
      </c>
      <c r="K2426" s="2" t="s">
        <v>225</v>
      </c>
    </row>
    <row r="2427" customFormat="false" ht="13.5" hidden="false" customHeight="false" outlineLevel="0" collapsed="false">
      <c r="A2427" s="0" t="s">
        <v>3174</v>
      </c>
      <c r="B2427" s="0" t="n">
        <v>0</v>
      </c>
      <c r="C2427" s="0" t="n">
        <v>140.4073949</v>
      </c>
      <c r="D2427" s="0" t="n">
        <v>0</v>
      </c>
      <c r="E2427" s="0" t="s">
        <v>3123</v>
      </c>
      <c r="F2427" s="0" t="s">
        <v>3123</v>
      </c>
      <c r="G2427" s="1" t="b">
        <f aca="false">FALSE()</f>
        <v>0</v>
      </c>
      <c r="H2427" s="1" t="n">
        <v>8.16590667</v>
      </c>
      <c r="I2427" s="9" t="n">
        <v>4.8739E-031</v>
      </c>
      <c r="J2427" s="1" t="b">
        <f aca="false">TRUE()</f>
        <v>1</v>
      </c>
      <c r="K2427" s="2" t="s">
        <v>14</v>
      </c>
    </row>
    <row r="2428" customFormat="false" ht="13.5" hidden="false" customHeight="false" outlineLevel="0" collapsed="false">
      <c r="A2428" s="0" t="s">
        <v>3175</v>
      </c>
      <c r="B2428" s="0" t="n">
        <v>0</v>
      </c>
      <c r="C2428" s="0" t="n">
        <v>55.74999502</v>
      </c>
      <c r="D2428" s="0" t="n">
        <v>0</v>
      </c>
      <c r="E2428" s="0" t="s">
        <v>3123</v>
      </c>
      <c r="F2428" s="0" t="s">
        <v>3123</v>
      </c>
      <c r="G2428" s="1" t="b">
        <f aca="false">FALSE()</f>
        <v>0</v>
      </c>
      <c r="H2428" s="1" t="n">
        <v>6.833331331</v>
      </c>
      <c r="I2428" s="9" t="n">
        <v>1.40472E-014</v>
      </c>
      <c r="J2428" s="1" t="b">
        <f aca="false">TRUE()</f>
        <v>1</v>
      </c>
      <c r="K2428" s="2" t="s">
        <v>188</v>
      </c>
    </row>
    <row r="2429" customFormat="false" ht="13.5" hidden="false" customHeight="false" outlineLevel="0" collapsed="false">
      <c r="A2429" s="0" t="s">
        <v>3176</v>
      </c>
      <c r="B2429" s="0" t="n">
        <v>0</v>
      </c>
      <c r="C2429" s="0" t="n">
        <v>63.98311665</v>
      </c>
      <c r="D2429" s="0" t="n">
        <v>0</v>
      </c>
      <c r="E2429" s="0" t="s">
        <v>3123</v>
      </c>
      <c r="F2429" s="0" t="s">
        <v>3123</v>
      </c>
      <c r="G2429" s="1" t="b">
        <f aca="false">FALSE()</f>
        <v>0</v>
      </c>
      <c r="H2429" s="1" t="n">
        <v>7.032050923</v>
      </c>
      <c r="I2429" s="9" t="n">
        <v>2.46046E-016</v>
      </c>
      <c r="J2429" s="1" t="b">
        <f aca="false">TRUE()</f>
        <v>1</v>
      </c>
      <c r="K2429" s="2" t="s">
        <v>14</v>
      </c>
    </row>
    <row r="2430" customFormat="false" ht="13.5" hidden="false" customHeight="false" outlineLevel="0" collapsed="false">
      <c r="A2430" s="0" t="s">
        <v>3177</v>
      </c>
      <c r="B2430" s="0" t="n">
        <v>0</v>
      </c>
      <c r="C2430" s="0" t="n">
        <v>76.35447455</v>
      </c>
      <c r="D2430" s="0" t="n">
        <v>0</v>
      </c>
      <c r="E2430" s="0" t="s">
        <v>3123</v>
      </c>
      <c r="F2430" s="0" t="s">
        <v>3123</v>
      </c>
      <c r="G2430" s="1" t="b">
        <f aca="false">FALSE()</f>
        <v>0</v>
      </c>
      <c r="H2430" s="1" t="n">
        <v>7.287072359</v>
      </c>
      <c r="I2430" s="9" t="n">
        <v>6.78992E-019</v>
      </c>
      <c r="J2430" s="1" t="b">
        <f aca="false">TRUE()</f>
        <v>1</v>
      </c>
      <c r="K2430" s="2" t="s">
        <v>3178</v>
      </c>
    </row>
    <row r="2431" customFormat="false" ht="13.5" hidden="false" customHeight="false" outlineLevel="0" collapsed="false">
      <c r="A2431" s="0" t="s">
        <v>3179</v>
      </c>
      <c r="B2431" s="0" t="n">
        <v>0</v>
      </c>
      <c r="C2431" s="0" t="n">
        <v>94.47974234</v>
      </c>
      <c r="D2431" s="0" t="n">
        <v>0</v>
      </c>
      <c r="E2431" s="0" t="s">
        <v>3123</v>
      </c>
      <c r="F2431" s="0" t="s">
        <v>3123</v>
      </c>
      <c r="G2431" s="1" t="b">
        <f aca="false">FALSE()</f>
        <v>0</v>
      </c>
      <c r="H2431" s="1" t="n">
        <v>7.594364685</v>
      </c>
      <c r="I2431" s="9" t="n">
        <v>1.69251E-022</v>
      </c>
      <c r="J2431" s="1" t="b">
        <f aca="false">TRUE()</f>
        <v>1</v>
      </c>
    </row>
    <row r="2432" customFormat="false" ht="13.5" hidden="false" customHeight="false" outlineLevel="0" collapsed="false">
      <c r="A2432" s="0" t="s">
        <v>3180</v>
      </c>
      <c r="B2432" s="0" t="n">
        <v>0</v>
      </c>
      <c r="C2432" s="0" t="n">
        <v>124.9780108</v>
      </c>
      <c r="D2432" s="0" t="n">
        <v>0</v>
      </c>
      <c r="E2432" s="0" t="s">
        <v>3123</v>
      </c>
      <c r="F2432" s="0" t="s">
        <v>3123</v>
      </c>
      <c r="G2432" s="1" t="b">
        <f aca="false">FALSE()</f>
        <v>0</v>
      </c>
      <c r="H2432" s="1" t="n">
        <v>7.997962032</v>
      </c>
      <c r="I2432" s="9" t="n">
        <v>2.99765E-028</v>
      </c>
      <c r="J2432" s="1" t="b">
        <f aca="false">TRUE()</f>
        <v>1</v>
      </c>
      <c r="K2432" s="2" t="s">
        <v>39</v>
      </c>
    </row>
    <row r="2433" customFormat="false" ht="13.5" hidden="false" customHeight="false" outlineLevel="0" collapsed="false">
      <c r="A2433" s="0" t="s">
        <v>3181</v>
      </c>
      <c r="B2433" s="0" t="n">
        <v>0</v>
      </c>
      <c r="C2433" s="0" t="n">
        <v>56.79400242</v>
      </c>
      <c r="D2433" s="0" t="n">
        <v>0</v>
      </c>
      <c r="E2433" s="0" t="s">
        <v>3123</v>
      </c>
      <c r="F2433" s="0" t="s">
        <v>3123</v>
      </c>
      <c r="G2433" s="1" t="b">
        <f aca="false">FALSE()</f>
        <v>0</v>
      </c>
      <c r="H2433" s="1" t="n">
        <v>6.86009824</v>
      </c>
      <c r="I2433" s="9" t="n">
        <v>8.36052E-015</v>
      </c>
      <c r="J2433" s="1" t="b">
        <f aca="false">TRUE()</f>
        <v>1</v>
      </c>
      <c r="K2433" s="2" t="s">
        <v>3182</v>
      </c>
    </row>
    <row r="2434" customFormat="false" ht="13.5" hidden="false" customHeight="false" outlineLevel="0" collapsed="false">
      <c r="A2434" s="0" t="s">
        <v>3183</v>
      </c>
      <c r="B2434" s="0" t="n">
        <v>0</v>
      </c>
      <c r="C2434" s="0" t="n">
        <v>63.58070711</v>
      </c>
      <c r="D2434" s="0" t="n">
        <v>0</v>
      </c>
      <c r="E2434" s="0" t="s">
        <v>3123</v>
      </c>
      <c r="F2434" s="0" t="s">
        <v>3123</v>
      </c>
      <c r="G2434" s="1" t="b">
        <f aca="false">FALSE()</f>
        <v>0</v>
      </c>
      <c r="H2434" s="1" t="n">
        <v>7.022948716</v>
      </c>
      <c r="I2434" s="9" t="n">
        <v>2.99099E-016</v>
      </c>
      <c r="J2434" s="1" t="b">
        <f aca="false">TRUE()</f>
        <v>1</v>
      </c>
      <c r="K2434" s="2" t="s">
        <v>39</v>
      </c>
    </row>
    <row r="2435" customFormat="false" ht="13.5" hidden="false" customHeight="false" outlineLevel="0" collapsed="false">
      <c r="A2435" s="0" t="s">
        <v>3184</v>
      </c>
      <c r="B2435" s="0" t="n">
        <v>0</v>
      </c>
      <c r="C2435" s="0" t="n">
        <v>85.67230873</v>
      </c>
      <c r="D2435" s="0" t="n">
        <v>0</v>
      </c>
      <c r="E2435" s="0" t="s">
        <v>3123</v>
      </c>
      <c r="F2435" s="0" t="s">
        <v>3123</v>
      </c>
      <c r="G2435" s="1" t="b">
        <f aca="false">FALSE()</f>
        <v>0</v>
      </c>
      <c r="H2435" s="1" t="n">
        <v>7.453188622</v>
      </c>
      <c r="I2435" s="9" t="n">
        <v>9.11389E-021</v>
      </c>
      <c r="J2435" s="1" t="b">
        <f aca="false">TRUE()</f>
        <v>1</v>
      </c>
      <c r="K2435" s="2" t="s">
        <v>14</v>
      </c>
    </row>
    <row r="2436" customFormat="false" ht="13.5" hidden="false" customHeight="false" outlineLevel="0" collapsed="false">
      <c r="A2436" s="0" t="s">
        <v>3185</v>
      </c>
      <c r="B2436" s="0" t="n">
        <v>0</v>
      </c>
      <c r="C2436" s="0" t="n">
        <v>56.16295795</v>
      </c>
      <c r="D2436" s="0" t="n">
        <v>0</v>
      </c>
      <c r="E2436" s="0" t="s">
        <v>3123</v>
      </c>
      <c r="F2436" s="0" t="s">
        <v>3123</v>
      </c>
      <c r="G2436" s="1" t="b">
        <f aca="false">FALSE()</f>
        <v>0</v>
      </c>
      <c r="H2436" s="1" t="n">
        <v>6.843978575</v>
      </c>
      <c r="I2436" s="9" t="n">
        <v>1.14381E-014</v>
      </c>
      <c r="J2436" s="1" t="b">
        <f aca="false">TRUE()</f>
        <v>1</v>
      </c>
      <c r="K2436" s="2" t="s">
        <v>3186</v>
      </c>
    </row>
    <row r="2437" customFormat="false" ht="13.5" hidden="false" customHeight="false" outlineLevel="0" collapsed="false">
      <c r="A2437" s="0" t="s">
        <v>3187</v>
      </c>
      <c r="B2437" s="0" t="n">
        <v>0</v>
      </c>
      <c r="C2437" s="0" t="n">
        <v>38.58523828</v>
      </c>
      <c r="D2437" s="0" t="n">
        <v>0</v>
      </c>
      <c r="E2437" s="0" t="s">
        <v>3123</v>
      </c>
      <c r="F2437" s="0" t="s">
        <v>3123</v>
      </c>
      <c r="G2437" s="1" t="b">
        <f aca="false">FALSE()</f>
        <v>0</v>
      </c>
      <c r="H2437" s="1" t="n">
        <v>6.302408669</v>
      </c>
      <c r="I2437" s="9" t="n">
        <v>9.53823E-011</v>
      </c>
      <c r="J2437" s="1" t="b">
        <f aca="false">TRUE()</f>
        <v>1</v>
      </c>
      <c r="K2437" s="2" t="s">
        <v>14</v>
      </c>
    </row>
    <row r="2438" customFormat="false" ht="13.5" hidden="false" customHeight="false" outlineLevel="0" collapsed="false">
      <c r="A2438" s="0" t="s">
        <v>3188</v>
      </c>
      <c r="B2438" s="0" t="n">
        <v>0</v>
      </c>
      <c r="C2438" s="0" t="n">
        <v>95.97467497</v>
      </c>
      <c r="D2438" s="0" t="n">
        <v>0</v>
      </c>
      <c r="E2438" s="0" t="s">
        <v>3123</v>
      </c>
      <c r="F2438" s="0" t="s">
        <v>3123</v>
      </c>
      <c r="G2438" s="1" t="b">
        <f aca="false">FALSE()</f>
        <v>0</v>
      </c>
      <c r="H2438" s="1" t="n">
        <v>7.617013424</v>
      </c>
      <c r="I2438" s="9" t="n">
        <v>8.67218E-023</v>
      </c>
      <c r="J2438" s="1" t="b">
        <f aca="false">TRUE()</f>
        <v>1</v>
      </c>
      <c r="K2438" s="2" t="s">
        <v>14</v>
      </c>
    </row>
    <row r="2439" customFormat="false" ht="13.5" hidden="false" customHeight="false" outlineLevel="0" collapsed="false">
      <c r="A2439" s="0" t="s">
        <v>3189</v>
      </c>
      <c r="B2439" s="0" t="n">
        <v>0</v>
      </c>
      <c r="C2439" s="0" t="n">
        <v>147.7972578</v>
      </c>
      <c r="D2439" s="0" t="n">
        <v>0</v>
      </c>
      <c r="E2439" s="0" t="s">
        <v>3123</v>
      </c>
      <c r="F2439" s="0" t="s">
        <v>3123</v>
      </c>
      <c r="G2439" s="1" t="b">
        <f aca="false">FALSE()</f>
        <v>0</v>
      </c>
      <c r="H2439" s="1" t="n">
        <v>8.239907252</v>
      </c>
      <c r="I2439" s="9" t="n">
        <v>2.38168E-032</v>
      </c>
      <c r="J2439" s="1" t="b">
        <f aca="false">TRUE()</f>
        <v>1</v>
      </c>
      <c r="K2439" s="2" t="s">
        <v>14</v>
      </c>
    </row>
    <row r="2440" customFormat="false" ht="13.5" hidden="false" customHeight="false" outlineLevel="0" collapsed="false">
      <c r="A2440" s="0" t="s">
        <v>3190</v>
      </c>
      <c r="B2440" s="0" t="n">
        <v>0</v>
      </c>
      <c r="C2440" s="0" t="n">
        <v>105.3055461</v>
      </c>
      <c r="D2440" s="0" t="n">
        <v>0</v>
      </c>
      <c r="E2440" s="0" t="s">
        <v>3123</v>
      </c>
      <c r="F2440" s="0" t="s">
        <v>3123</v>
      </c>
      <c r="G2440" s="1" t="b">
        <f aca="false">FALSE()</f>
        <v>0</v>
      </c>
      <c r="H2440" s="1" t="n">
        <v>7.75086917</v>
      </c>
      <c r="I2440" s="9" t="n">
        <v>1.40131E-024</v>
      </c>
      <c r="J2440" s="1" t="b">
        <f aca="false">TRUE()</f>
        <v>1</v>
      </c>
      <c r="K2440" s="2" t="s">
        <v>39</v>
      </c>
    </row>
    <row r="2441" customFormat="false" ht="13.5" hidden="false" customHeight="false" outlineLevel="0" collapsed="false">
      <c r="A2441" s="0" t="s">
        <v>3191</v>
      </c>
      <c r="B2441" s="0" t="n">
        <v>0</v>
      </c>
      <c r="C2441" s="0" t="n">
        <v>39.18345903</v>
      </c>
      <c r="D2441" s="0" t="n">
        <v>0</v>
      </c>
      <c r="E2441" s="0" t="s">
        <v>3123</v>
      </c>
      <c r="F2441" s="0" t="s">
        <v>3123</v>
      </c>
      <c r="G2441" s="1" t="b">
        <f aca="false">FALSE()</f>
        <v>0</v>
      </c>
      <c r="H2441" s="1" t="n">
        <v>6.324604416</v>
      </c>
      <c r="I2441" s="9" t="n">
        <v>6.94077E-011</v>
      </c>
      <c r="J2441" s="1" t="b">
        <f aca="false">TRUE()</f>
        <v>1</v>
      </c>
      <c r="K2441" s="2" t="s">
        <v>14</v>
      </c>
    </row>
    <row r="2442" customFormat="false" ht="13.5" hidden="false" customHeight="false" outlineLevel="0" collapsed="false">
      <c r="A2442" s="0" t="s">
        <v>3192</v>
      </c>
      <c r="B2442" s="0" t="n">
        <v>0</v>
      </c>
      <c r="C2442" s="0" t="n">
        <v>117.5503771</v>
      </c>
      <c r="D2442" s="0" t="n">
        <v>0</v>
      </c>
      <c r="E2442" s="0" t="s">
        <v>3123</v>
      </c>
      <c r="F2442" s="0" t="s">
        <v>3123</v>
      </c>
      <c r="G2442" s="1" t="b">
        <f aca="false">FALSE()</f>
        <v>0</v>
      </c>
      <c r="H2442" s="1" t="n">
        <v>7.909566916</v>
      </c>
      <c r="I2442" s="9" t="n">
        <v>7.0202E-027</v>
      </c>
      <c r="J2442" s="1" t="b">
        <f aca="false">TRUE()</f>
        <v>1</v>
      </c>
      <c r="K2442" s="2" t="s">
        <v>39</v>
      </c>
    </row>
    <row r="2443" customFormat="false" ht="13.5" hidden="false" customHeight="false" outlineLevel="0" collapsed="false">
      <c r="A2443" s="0" t="s">
        <v>3193</v>
      </c>
      <c r="B2443" s="0" t="n">
        <v>0</v>
      </c>
      <c r="C2443" s="0" t="n">
        <v>45.13094835</v>
      </c>
      <c r="D2443" s="0" t="n">
        <v>0</v>
      </c>
      <c r="E2443" s="0" t="s">
        <v>3123</v>
      </c>
      <c r="F2443" s="0" t="s">
        <v>3123</v>
      </c>
      <c r="G2443" s="1" t="b">
        <f aca="false">FALSE()</f>
        <v>0</v>
      </c>
      <c r="H2443" s="1" t="n">
        <v>6.528476749</v>
      </c>
      <c r="I2443" s="9" t="n">
        <v>3.07501E-012</v>
      </c>
      <c r="J2443" s="1" t="b">
        <f aca="false">TRUE()</f>
        <v>1</v>
      </c>
      <c r="K2443" s="2" t="s">
        <v>14</v>
      </c>
    </row>
    <row r="2444" customFormat="false" ht="13.5" hidden="false" customHeight="false" outlineLevel="0" collapsed="false">
      <c r="A2444" s="0" t="s">
        <v>3194</v>
      </c>
      <c r="B2444" s="0" t="n">
        <v>0</v>
      </c>
      <c r="C2444" s="0" t="n">
        <v>67.84786866</v>
      </c>
      <c r="D2444" s="0" t="n">
        <v>0</v>
      </c>
      <c r="E2444" s="0" t="s">
        <v>3123</v>
      </c>
      <c r="F2444" s="0" t="s">
        <v>3123</v>
      </c>
      <c r="G2444" s="1" t="b">
        <f aca="false">FALSE()</f>
        <v>0</v>
      </c>
      <c r="H2444" s="1" t="n">
        <v>7.116663151</v>
      </c>
      <c r="I2444" s="9" t="n">
        <v>3.81772E-017</v>
      </c>
      <c r="J2444" s="1" t="b">
        <f aca="false">TRUE()</f>
        <v>1</v>
      </c>
      <c r="K2444" s="2" t="s">
        <v>3195</v>
      </c>
    </row>
    <row r="2445" customFormat="false" ht="13.5" hidden="false" customHeight="false" outlineLevel="0" collapsed="false">
      <c r="A2445" s="0" t="s">
        <v>3196</v>
      </c>
      <c r="B2445" s="0" t="n">
        <v>0</v>
      </c>
      <c r="C2445" s="0" t="n">
        <v>41.77410095</v>
      </c>
      <c r="D2445" s="0" t="n">
        <v>0</v>
      </c>
      <c r="E2445" s="0" t="s">
        <v>3123</v>
      </c>
      <c r="F2445" s="0" t="s">
        <v>3123</v>
      </c>
      <c r="G2445" s="1" t="b">
        <f aca="false">FALSE()</f>
        <v>0</v>
      </c>
      <c r="H2445" s="1" t="n">
        <v>6.416968434</v>
      </c>
      <c r="I2445" s="9" t="n">
        <v>1.76875E-011</v>
      </c>
      <c r="J2445" s="1" t="b">
        <f aca="false">TRUE()</f>
        <v>1</v>
      </c>
      <c r="K2445" s="2" t="s">
        <v>39</v>
      </c>
    </row>
    <row r="2446" customFormat="false" ht="13.5" hidden="false" customHeight="false" outlineLevel="0" collapsed="false">
      <c r="A2446" s="0" t="s">
        <v>3197</v>
      </c>
      <c r="B2446" s="0" t="n">
        <v>0</v>
      </c>
      <c r="C2446" s="0" t="n">
        <v>96.27935648</v>
      </c>
      <c r="D2446" s="0" t="n">
        <v>0</v>
      </c>
      <c r="E2446" s="0" t="s">
        <v>3123</v>
      </c>
      <c r="F2446" s="0" t="s">
        <v>3123</v>
      </c>
      <c r="G2446" s="1" t="b">
        <f aca="false">FALSE()</f>
        <v>0</v>
      </c>
      <c r="H2446" s="1" t="n">
        <v>7.621586153</v>
      </c>
      <c r="I2446" s="9" t="n">
        <v>7.56936E-023</v>
      </c>
      <c r="J2446" s="1" t="b">
        <f aca="false">TRUE()</f>
        <v>1</v>
      </c>
      <c r="K2446" s="2" t="s">
        <v>39</v>
      </c>
    </row>
    <row r="2447" customFormat="false" ht="13.5" hidden="false" customHeight="false" outlineLevel="0" collapsed="false">
      <c r="A2447" s="0" t="s">
        <v>3198</v>
      </c>
      <c r="B2447" s="0" t="n">
        <v>0</v>
      </c>
      <c r="C2447" s="0" t="n">
        <v>113.164169</v>
      </c>
      <c r="D2447" s="0" t="n">
        <v>0</v>
      </c>
      <c r="E2447" s="0" t="s">
        <v>3123</v>
      </c>
      <c r="F2447" s="0" t="s">
        <v>3123</v>
      </c>
      <c r="G2447" s="1" t="b">
        <f aca="false">FALSE()</f>
        <v>0</v>
      </c>
      <c r="H2447" s="1" t="n">
        <v>7.854704981</v>
      </c>
      <c r="I2447" s="9" t="n">
        <v>4.61332E-026</v>
      </c>
      <c r="J2447" s="1" t="b">
        <f aca="false">TRUE()</f>
        <v>1</v>
      </c>
      <c r="K2447" s="2" t="s">
        <v>39</v>
      </c>
    </row>
    <row r="2448" customFormat="false" ht="13.5" hidden="false" customHeight="false" outlineLevel="0" collapsed="false">
      <c r="A2448" s="0" t="s">
        <v>3199</v>
      </c>
      <c r="B2448" s="0" t="n">
        <v>0</v>
      </c>
      <c r="C2448" s="0" t="n">
        <v>40.43732972</v>
      </c>
      <c r="D2448" s="0" t="n">
        <v>0</v>
      </c>
      <c r="E2448" s="0" t="s">
        <v>3123</v>
      </c>
      <c r="F2448" s="0" t="s">
        <v>3123</v>
      </c>
      <c r="G2448" s="1" t="b">
        <f aca="false">FALSE()</f>
        <v>0</v>
      </c>
      <c r="H2448" s="1" t="n">
        <v>6.370047386</v>
      </c>
      <c r="I2448" s="9" t="n">
        <v>3.57445E-011</v>
      </c>
      <c r="J2448" s="1" t="b">
        <f aca="false">TRUE()</f>
        <v>1</v>
      </c>
      <c r="K2448" s="2" t="s">
        <v>14</v>
      </c>
    </row>
    <row r="2449" customFormat="false" ht="13.5" hidden="false" customHeight="false" outlineLevel="0" collapsed="false">
      <c r="A2449" s="0" t="s">
        <v>3200</v>
      </c>
      <c r="B2449" s="0" t="n">
        <v>0</v>
      </c>
      <c r="C2449" s="0" t="n">
        <v>127.9662333</v>
      </c>
      <c r="D2449" s="0" t="n">
        <v>0</v>
      </c>
      <c r="E2449" s="0" t="s">
        <v>3123</v>
      </c>
      <c r="F2449" s="0" t="s">
        <v>3123</v>
      </c>
      <c r="G2449" s="1" t="b">
        <f aca="false">FALSE()</f>
        <v>0</v>
      </c>
      <c r="H2449" s="1" t="n">
        <v>8.032050923</v>
      </c>
      <c r="I2449" s="9" t="n">
        <v>8.52918E-029</v>
      </c>
      <c r="J2449" s="1" t="b">
        <f aca="false">TRUE()</f>
        <v>1</v>
      </c>
      <c r="K2449" s="2" t="s">
        <v>14</v>
      </c>
    </row>
    <row r="2450" customFormat="false" ht="13.5" hidden="false" customHeight="false" outlineLevel="0" collapsed="false">
      <c r="A2450" s="0" t="s">
        <v>3201</v>
      </c>
      <c r="B2450" s="0" t="n">
        <v>0</v>
      </c>
      <c r="C2450" s="0" t="n">
        <v>31.59166384</v>
      </c>
      <c r="D2450" s="0" t="n">
        <v>0</v>
      </c>
      <c r="E2450" s="0" t="s">
        <v>3123</v>
      </c>
      <c r="F2450" s="0" t="s">
        <v>3123</v>
      </c>
      <c r="G2450" s="1" t="b">
        <f aca="false">FALSE()</f>
        <v>0</v>
      </c>
      <c r="H2450" s="1" t="n">
        <v>6.013903576</v>
      </c>
      <c r="I2450" s="9" t="n">
        <v>4.19101E-009</v>
      </c>
      <c r="J2450" s="1" t="b">
        <f aca="false">TRUE()</f>
        <v>1</v>
      </c>
      <c r="K2450" s="2" t="s">
        <v>14</v>
      </c>
    </row>
    <row r="2451" customFormat="false" ht="13.5" hidden="false" customHeight="false" outlineLevel="0" collapsed="false">
      <c r="A2451" s="0" t="s">
        <v>3202</v>
      </c>
      <c r="B2451" s="0" t="n">
        <v>0</v>
      </c>
      <c r="C2451" s="0" t="n">
        <v>88.67835465</v>
      </c>
      <c r="D2451" s="0" t="n">
        <v>0</v>
      </c>
      <c r="E2451" s="0" t="s">
        <v>3123</v>
      </c>
      <c r="F2451" s="0" t="s">
        <v>3123</v>
      </c>
      <c r="G2451" s="1" t="b">
        <f aca="false">FALSE()</f>
        <v>0</v>
      </c>
      <c r="H2451" s="1" t="n">
        <v>7.502941657</v>
      </c>
      <c r="I2451" s="9" t="n">
        <v>2.31656E-021</v>
      </c>
      <c r="J2451" s="1" t="b">
        <f aca="false">TRUE()</f>
        <v>1</v>
      </c>
      <c r="K2451" s="2" t="s">
        <v>39</v>
      </c>
    </row>
    <row r="2452" customFormat="false" ht="13.5" hidden="false" customHeight="false" outlineLevel="0" collapsed="false">
      <c r="A2452" s="0" t="s">
        <v>3203</v>
      </c>
      <c r="B2452" s="0" t="n">
        <v>0</v>
      </c>
      <c r="C2452" s="0" t="n">
        <v>57.43938881</v>
      </c>
      <c r="D2452" s="0" t="n">
        <v>0</v>
      </c>
      <c r="E2452" s="0" t="s">
        <v>3123</v>
      </c>
      <c r="F2452" s="0" t="s">
        <v>3123</v>
      </c>
      <c r="G2452" s="1" t="b">
        <f aca="false">FALSE()</f>
        <v>0</v>
      </c>
      <c r="H2452" s="1" t="n">
        <v>6.876400052</v>
      </c>
      <c r="I2452" s="9" t="n">
        <v>6.07178E-015</v>
      </c>
      <c r="J2452" s="1" t="b">
        <f aca="false">TRUE()</f>
        <v>1</v>
      </c>
      <c r="K2452" s="2" t="s">
        <v>14</v>
      </c>
    </row>
    <row r="2453" customFormat="false" ht="13.5" hidden="false" customHeight="false" outlineLevel="0" collapsed="false">
      <c r="A2453" s="0" t="s">
        <v>3204</v>
      </c>
      <c r="B2453" s="0" t="n">
        <v>0</v>
      </c>
      <c r="C2453" s="0" t="n">
        <v>42.6554111</v>
      </c>
      <c r="D2453" s="0" t="n">
        <v>0</v>
      </c>
      <c r="E2453" s="0" t="s">
        <v>3123</v>
      </c>
      <c r="F2453" s="0" t="s">
        <v>3123</v>
      </c>
      <c r="G2453" s="1" t="b">
        <f aca="false">FALSE()</f>
        <v>0</v>
      </c>
      <c r="H2453" s="1" t="n">
        <v>6.447088422</v>
      </c>
      <c r="I2453" s="9" t="n">
        <v>1.11472E-011</v>
      </c>
      <c r="J2453" s="1" t="b">
        <f aca="false">TRUE()</f>
        <v>1</v>
      </c>
      <c r="K2453" s="2" t="s">
        <v>14</v>
      </c>
    </row>
    <row r="2454" customFormat="false" ht="13.5" hidden="false" customHeight="false" outlineLevel="0" collapsed="false">
      <c r="A2454" s="0" t="s">
        <v>3205</v>
      </c>
      <c r="B2454" s="0" t="n">
        <v>0</v>
      </c>
      <c r="C2454" s="0" t="n">
        <v>60.89959295</v>
      </c>
      <c r="D2454" s="0" t="n">
        <v>0</v>
      </c>
      <c r="E2454" s="0" t="s">
        <v>3123</v>
      </c>
      <c r="F2454" s="0" t="s">
        <v>3123</v>
      </c>
      <c r="G2454" s="1" t="b">
        <f aca="false">FALSE()</f>
        <v>0</v>
      </c>
      <c r="H2454" s="1" t="n">
        <v>6.96079224</v>
      </c>
      <c r="I2454" s="9" t="n">
        <v>1.10534E-015</v>
      </c>
      <c r="J2454" s="1" t="b">
        <f aca="false">TRUE()</f>
        <v>1</v>
      </c>
      <c r="K2454" s="2" t="s">
        <v>14</v>
      </c>
    </row>
    <row r="2455" customFormat="false" ht="13.5" hidden="false" customHeight="false" outlineLevel="0" collapsed="false">
      <c r="A2455" s="0" t="s">
        <v>3206</v>
      </c>
      <c r="B2455" s="0" t="n">
        <v>0</v>
      </c>
      <c r="C2455" s="0" t="n">
        <v>50.29518622</v>
      </c>
      <c r="D2455" s="0" t="n">
        <v>0</v>
      </c>
      <c r="E2455" s="0" t="s">
        <v>3123</v>
      </c>
      <c r="F2455" s="0" t="s">
        <v>3123</v>
      </c>
      <c r="G2455" s="1" t="b">
        <f aca="false">FALSE()</f>
        <v>0</v>
      </c>
      <c r="H2455" s="1" t="n">
        <v>6.68477998</v>
      </c>
      <c r="I2455" s="9" t="n">
        <v>2.17954E-013</v>
      </c>
      <c r="J2455" s="1" t="b">
        <f aca="false">TRUE()</f>
        <v>1</v>
      </c>
      <c r="K2455" s="2" t="s">
        <v>39</v>
      </c>
    </row>
    <row r="2456" customFormat="false" ht="13.5" hidden="false" customHeight="false" outlineLevel="0" collapsed="false">
      <c r="A2456" s="0" t="s">
        <v>3207</v>
      </c>
      <c r="B2456" s="0" t="n">
        <v>0</v>
      </c>
      <c r="C2456" s="0" t="n">
        <v>62.14753543</v>
      </c>
      <c r="D2456" s="0" t="n">
        <v>0</v>
      </c>
      <c r="E2456" s="0" t="s">
        <v>3123</v>
      </c>
      <c r="F2456" s="0" t="s">
        <v>3123</v>
      </c>
      <c r="G2456" s="1" t="b">
        <f aca="false">FALSE()</f>
        <v>0</v>
      </c>
      <c r="H2456" s="1" t="n">
        <v>6.990056834</v>
      </c>
      <c r="I2456" s="9" t="n">
        <v>6.00725E-016</v>
      </c>
      <c r="J2456" s="1" t="b">
        <f aca="false">TRUE()</f>
        <v>1</v>
      </c>
      <c r="K2456" s="2" t="s">
        <v>1260</v>
      </c>
    </row>
    <row r="2457" customFormat="false" ht="13.5" hidden="false" customHeight="false" outlineLevel="0" collapsed="false">
      <c r="A2457" s="0" t="s">
        <v>3208</v>
      </c>
      <c r="B2457" s="0" t="n">
        <v>0</v>
      </c>
      <c r="C2457" s="0" t="n">
        <v>99.11110226</v>
      </c>
      <c r="D2457" s="0" t="n">
        <v>0</v>
      </c>
      <c r="E2457" s="0" t="s">
        <v>3123</v>
      </c>
      <c r="F2457" s="0" t="s">
        <v>3123</v>
      </c>
      <c r="G2457" s="1" t="b">
        <f aca="false">FALSE()</f>
        <v>0</v>
      </c>
      <c r="H2457" s="1" t="n">
        <v>7.663406329</v>
      </c>
      <c r="I2457" s="9" t="n">
        <v>2.14751E-023</v>
      </c>
      <c r="J2457" s="1" t="b">
        <f aca="false">TRUE()</f>
        <v>1</v>
      </c>
      <c r="K2457" s="2" t="s">
        <v>39</v>
      </c>
    </row>
    <row r="2458" customFormat="false" ht="13.5" hidden="false" customHeight="false" outlineLevel="0" collapsed="false">
      <c r="A2458" s="0" t="s">
        <v>3209</v>
      </c>
      <c r="B2458" s="0" t="n">
        <v>0</v>
      </c>
      <c r="C2458" s="0" t="n">
        <v>43.57470875</v>
      </c>
      <c r="D2458" s="0" t="n">
        <v>0</v>
      </c>
      <c r="E2458" s="0" t="s">
        <v>3123</v>
      </c>
      <c r="F2458" s="0" t="s">
        <v>3123</v>
      </c>
      <c r="G2458" s="1" t="b">
        <f aca="false">FALSE()</f>
        <v>0</v>
      </c>
      <c r="H2458" s="1" t="n">
        <v>6.477850676</v>
      </c>
      <c r="I2458" s="9" t="n">
        <v>6.89928E-012</v>
      </c>
      <c r="J2458" s="1" t="b">
        <f aca="false">TRUE()</f>
        <v>1</v>
      </c>
      <c r="K2458" s="2" t="s">
        <v>39</v>
      </c>
    </row>
    <row r="2459" customFormat="false" ht="13.5" hidden="false" customHeight="false" outlineLevel="0" collapsed="false">
      <c r="A2459" s="0" t="s">
        <v>3210</v>
      </c>
      <c r="B2459" s="0" t="n">
        <v>0</v>
      </c>
      <c r="C2459" s="0" t="n">
        <v>28.08147897</v>
      </c>
      <c r="D2459" s="0" t="n">
        <v>0</v>
      </c>
      <c r="E2459" s="0" t="s">
        <v>3123</v>
      </c>
      <c r="F2459" s="0" t="s">
        <v>3123</v>
      </c>
      <c r="G2459" s="1" t="b">
        <f aca="false">FALSE()</f>
        <v>0</v>
      </c>
      <c r="H2459" s="1" t="n">
        <v>5.843978575</v>
      </c>
      <c r="I2459" s="9" t="n">
        <v>2.94402E-008</v>
      </c>
      <c r="J2459" s="1" t="b">
        <f aca="false">TRUE()</f>
        <v>1</v>
      </c>
      <c r="K2459" s="2" t="s">
        <v>14</v>
      </c>
    </row>
    <row r="2460" customFormat="false" ht="13.5" hidden="false" customHeight="false" outlineLevel="0" collapsed="false">
      <c r="A2460" s="0" t="s">
        <v>3211</v>
      </c>
      <c r="B2460" s="0" t="n">
        <v>0</v>
      </c>
      <c r="C2460" s="0" t="n">
        <v>72.20951736</v>
      </c>
      <c r="D2460" s="0" t="n">
        <v>0</v>
      </c>
      <c r="E2460" s="0" t="s">
        <v>3123</v>
      </c>
      <c r="F2460" s="0" t="s">
        <v>3123</v>
      </c>
      <c r="G2460" s="1" t="b">
        <f aca="false">FALSE()</f>
        <v>0</v>
      </c>
      <c r="H2460" s="1" t="n">
        <v>7.206548654</v>
      </c>
      <c r="I2460" s="9" t="n">
        <v>4.77961E-018</v>
      </c>
      <c r="J2460" s="1" t="b">
        <f aca="false">TRUE()</f>
        <v>1</v>
      </c>
      <c r="K2460" s="2" t="s">
        <v>14</v>
      </c>
    </row>
    <row r="2461" customFormat="false" ht="13.5" hidden="false" customHeight="false" outlineLevel="0" collapsed="false">
      <c r="A2461" s="0" t="s">
        <v>3212</v>
      </c>
      <c r="B2461" s="0" t="n">
        <v>0</v>
      </c>
      <c r="C2461" s="0" t="n">
        <v>77.76409562</v>
      </c>
      <c r="D2461" s="0" t="n">
        <v>0</v>
      </c>
      <c r="E2461" s="0" t="s">
        <v>3123</v>
      </c>
      <c r="F2461" s="0" t="s">
        <v>3123</v>
      </c>
      <c r="G2461" s="1" t="b">
        <f aca="false">FALSE()</f>
        <v>0</v>
      </c>
      <c r="H2461" s="1" t="n">
        <v>7.313463858</v>
      </c>
      <c r="I2461" s="9" t="n">
        <v>3.51375E-019</v>
      </c>
      <c r="J2461" s="1" t="b">
        <f aca="false">TRUE()</f>
        <v>1</v>
      </c>
      <c r="K2461" s="2" t="s">
        <v>14</v>
      </c>
    </row>
    <row r="2462" customFormat="false" ht="13.5" hidden="false" customHeight="false" outlineLevel="0" collapsed="false">
      <c r="A2462" s="0" t="s">
        <v>3213</v>
      </c>
      <c r="B2462" s="0" t="n">
        <v>0</v>
      </c>
      <c r="C2462" s="0" t="n">
        <v>167.0964038</v>
      </c>
      <c r="D2462" s="0" t="n">
        <v>0</v>
      </c>
      <c r="E2462" s="0" t="s">
        <v>3123</v>
      </c>
      <c r="F2462" s="0" t="s">
        <v>3123</v>
      </c>
      <c r="G2462" s="1" t="b">
        <f aca="false">FALSE()</f>
        <v>0</v>
      </c>
      <c r="H2462" s="1" t="n">
        <v>8.416968434</v>
      </c>
      <c r="I2462" s="9" t="n">
        <v>1.05022E-035</v>
      </c>
      <c r="J2462" s="1" t="b">
        <f aca="false">TRUE()</f>
        <v>1</v>
      </c>
      <c r="K2462" s="2" t="s">
        <v>14</v>
      </c>
    </row>
    <row r="2463" customFormat="false" ht="13.5" hidden="false" customHeight="false" outlineLevel="0" collapsed="false">
      <c r="A2463" s="0" t="s">
        <v>3214</v>
      </c>
      <c r="B2463" s="0" t="n">
        <v>0</v>
      </c>
      <c r="C2463" s="0" t="n">
        <v>113.8438337</v>
      </c>
      <c r="D2463" s="0" t="n">
        <v>0</v>
      </c>
      <c r="E2463" s="0" t="s">
        <v>3123</v>
      </c>
      <c r="F2463" s="0" t="s">
        <v>3123</v>
      </c>
      <c r="G2463" s="1" t="b">
        <f aca="false">FALSE()</f>
        <v>0</v>
      </c>
      <c r="H2463" s="1" t="n">
        <v>7.8633439</v>
      </c>
      <c r="I2463" s="9" t="n">
        <v>3.44244E-026</v>
      </c>
      <c r="J2463" s="1" t="b">
        <f aca="false">TRUE()</f>
        <v>1</v>
      </c>
      <c r="K2463" s="2" t="s">
        <v>39</v>
      </c>
    </row>
    <row r="2464" customFormat="false" ht="13.5" hidden="false" customHeight="false" outlineLevel="0" collapsed="false">
      <c r="A2464" s="0" t="s">
        <v>3215</v>
      </c>
      <c r="B2464" s="0" t="n">
        <v>0</v>
      </c>
      <c r="C2464" s="0" t="n">
        <v>56.47671749</v>
      </c>
      <c r="D2464" s="0" t="n">
        <v>0</v>
      </c>
      <c r="E2464" s="0" t="s">
        <v>3123</v>
      </c>
      <c r="F2464" s="0" t="s">
        <v>3123</v>
      </c>
      <c r="G2464" s="1" t="b">
        <f aca="false">FALSE()</f>
        <v>0</v>
      </c>
      <c r="H2464" s="1" t="n">
        <v>6.852015894</v>
      </c>
      <c r="I2464" s="9" t="n">
        <v>9.78673E-015</v>
      </c>
      <c r="J2464" s="1" t="b">
        <f aca="false">TRUE()</f>
        <v>1</v>
      </c>
      <c r="K2464" s="2" t="s">
        <v>14</v>
      </c>
    </row>
    <row r="2465" customFormat="false" ht="13.5" hidden="false" customHeight="false" outlineLevel="0" collapsed="false">
      <c r="A2465" s="0" t="s">
        <v>3216</v>
      </c>
      <c r="B2465" s="0" t="n">
        <v>0</v>
      </c>
      <c r="C2465" s="0" t="n">
        <v>97.20511952</v>
      </c>
      <c r="D2465" s="0" t="n">
        <v>0</v>
      </c>
      <c r="E2465" s="0" t="s">
        <v>3123</v>
      </c>
      <c r="F2465" s="0" t="s">
        <v>3123</v>
      </c>
      <c r="G2465" s="1" t="b">
        <f aca="false">FALSE()</f>
        <v>0</v>
      </c>
      <c r="H2465" s="1" t="n">
        <v>7.635391953</v>
      </c>
      <c r="I2465" s="9" t="n">
        <v>5.00981E-023</v>
      </c>
      <c r="J2465" s="1" t="b">
        <f aca="false">TRUE()</f>
        <v>1</v>
      </c>
      <c r="K2465" s="2" t="s">
        <v>39</v>
      </c>
    </row>
    <row r="2466" customFormat="false" ht="13.5" hidden="false" customHeight="false" outlineLevel="0" collapsed="false">
      <c r="A2466" s="0" t="s">
        <v>3217</v>
      </c>
      <c r="B2466" s="0" t="n">
        <v>0</v>
      </c>
      <c r="C2466" s="0" t="n">
        <v>48.60255976</v>
      </c>
      <c r="D2466" s="0" t="n">
        <v>0</v>
      </c>
      <c r="E2466" s="0" t="s">
        <v>3123</v>
      </c>
      <c r="F2466" s="0" t="s">
        <v>3123</v>
      </c>
      <c r="G2466" s="1" t="b">
        <f aca="false">FALSE()</f>
        <v>0</v>
      </c>
      <c r="H2466" s="1" t="n">
        <v>6.635391953</v>
      </c>
      <c r="I2466" s="9" t="n">
        <v>5.15988E-013</v>
      </c>
      <c r="J2466" s="1" t="b">
        <f aca="false">TRUE()</f>
        <v>1</v>
      </c>
      <c r="K2466" s="2" t="s">
        <v>14</v>
      </c>
    </row>
    <row r="2467" customFormat="false" ht="13.5" hidden="false" customHeight="false" outlineLevel="0" collapsed="false">
      <c r="A2467" s="0" t="s">
        <v>3218</v>
      </c>
      <c r="B2467" s="0" t="n">
        <v>0</v>
      </c>
      <c r="C2467" s="0" t="n">
        <v>41.3187974</v>
      </c>
      <c r="D2467" s="0" t="n">
        <v>0</v>
      </c>
      <c r="E2467" s="0" t="s">
        <v>3123</v>
      </c>
      <c r="F2467" s="0" t="s">
        <v>3123</v>
      </c>
      <c r="G2467" s="1" t="b">
        <f aca="false">FALSE()</f>
        <v>0</v>
      </c>
      <c r="H2467" s="1" t="n">
        <v>6.401157919</v>
      </c>
      <c r="I2467" s="9" t="n">
        <v>2.24666E-011</v>
      </c>
      <c r="J2467" s="1" t="b">
        <f aca="false">TRUE()</f>
        <v>1</v>
      </c>
      <c r="K2467" s="2" t="s">
        <v>14</v>
      </c>
    </row>
    <row r="2468" customFormat="false" ht="13.5" hidden="false" customHeight="false" outlineLevel="0" collapsed="false">
      <c r="A2468" s="0" t="s">
        <v>3219</v>
      </c>
      <c r="B2468" s="0" t="n">
        <v>0</v>
      </c>
      <c r="C2468" s="0" t="n">
        <v>81.09090185</v>
      </c>
      <c r="D2468" s="0" t="n">
        <v>0</v>
      </c>
      <c r="E2468" s="0" t="s">
        <v>3123</v>
      </c>
      <c r="F2468" s="0" t="s">
        <v>3123</v>
      </c>
      <c r="G2468" s="1" t="b">
        <f aca="false">FALSE()</f>
        <v>0</v>
      </c>
      <c r="H2468" s="1" t="n">
        <v>7.373899712</v>
      </c>
      <c r="I2468" s="9" t="n">
        <v>7.49381E-020</v>
      </c>
      <c r="J2468" s="1" t="b">
        <f aca="false">TRUE()</f>
        <v>1</v>
      </c>
      <c r="K2468" s="2" t="s">
        <v>14</v>
      </c>
    </row>
    <row r="2469" customFormat="false" ht="13.5" hidden="false" customHeight="false" outlineLevel="0" collapsed="false">
      <c r="A2469" s="0" t="s">
        <v>3220</v>
      </c>
      <c r="B2469" s="0" t="n">
        <v>0</v>
      </c>
      <c r="C2469" s="0" t="n">
        <v>53.20701279</v>
      </c>
      <c r="D2469" s="0" t="n">
        <v>0</v>
      </c>
      <c r="E2469" s="0" t="s">
        <v>3123</v>
      </c>
      <c r="F2469" s="0" t="s">
        <v>3123</v>
      </c>
      <c r="G2469" s="1" t="b">
        <f aca="false">FALSE()</f>
        <v>0</v>
      </c>
      <c r="H2469" s="1" t="n">
        <v>6.765976063</v>
      </c>
      <c r="I2469" s="9" t="n">
        <v>5.01044E-014</v>
      </c>
      <c r="J2469" s="1" t="b">
        <f aca="false">TRUE()</f>
        <v>1</v>
      </c>
      <c r="K2469" s="2" t="s">
        <v>14</v>
      </c>
    </row>
    <row r="2470" customFormat="false" ht="13.5" hidden="false" customHeight="false" outlineLevel="0" collapsed="false">
      <c r="A2470" s="0" t="s">
        <v>3221</v>
      </c>
      <c r="B2470" s="0" t="n">
        <v>0</v>
      </c>
      <c r="C2470" s="0" t="n">
        <v>69.55962681</v>
      </c>
      <c r="D2470" s="0" t="n">
        <v>0</v>
      </c>
      <c r="E2470" s="0" t="s">
        <v>3123</v>
      </c>
      <c r="F2470" s="0" t="s">
        <v>3123</v>
      </c>
      <c r="G2470" s="1" t="b">
        <f aca="false">FALSE()</f>
        <v>0</v>
      </c>
      <c r="H2470" s="1" t="n">
        <v>7.152609847</v>
      </c>
      <c r="I2470" s="9" t="n">
        <v>1.68389E-017</v>
      </c>
      <c r="J2470" s="1" t="b">
        <f aca="false">TRUE()</f>
        <v>1</v>
      </c>
      <c r="K2470" s="2" t="s">
        <v>14</v>
      </c>
    </row>
    <row r="2471" customFormat="false" ht="13.5" hidden="false" customHeight="false" outlineLevel="0" collapsed="false">
      <c r="A2471" s="0" t="s">
        <v>3222</v>
      </c>
      <c r="B2471" s="0" t="n">
        <v>0</v>
      </c>
      <c r="C2471" s="0" t="n">
        <v>46.51533327</v>
      </c>
      <c r="D2471" s="0" t="n">
        <v>0</v>
      </c>
      <c r="E2471" s="0" t="s">
        <v>3123</v>
      </c>
      <c r="F2471" s="0" t="s">
        <v>3123</v>
      </c>
      <c r="G2471" s="1" t="b">
        <f aca="false">FALSE()</f>
        <v>0</v>
      </c>
      <c r="H2471" s="1" t="n">
        <v>6.572066018</v>
      </c>
      <c r="I2471" s="9" t="n">
        <v>1.50475E-012</v>
      </c>
      <c r="J2471" s="1" t="b">
        <f aca="false">TRUE()</f>
        <v>1</v>
      </c>
      <c r="K2471" s="2" t="s">
        <v>93</v>
      </c>
    </row>
    <row r="2472" customFormat="false" ht="13.5" hidden="false" customHeight="false" outlineLevel="0" collapsed="false">
      <c r="A2472" s="0" t="s">
        <v>3223</v>
      </c>
      <c r="B2472" s="0" t="n">
        <v>0</v>
      </c>
      <c r="C2472" s="0" t="n">
        <v>51.84273041</v>
      </c>
      <c r="D2472" s="0" t="n">
        <v>0</v>
      </c>
      <c r="E2472" s="0" t="s">
        <v>3123</v>
      </c>
      <c r="F2472" s="0" t="s">
        <v>3123</v>
      </c>
      <c r="G2472" s="1" t="b">
        <f aca="false">FALSE()</f>
        <v>0</v>
      </c>
      <c r="H2472" s="1" t="n">
        <v>6.728501357</v>
      </c>
      <c r="I2472" s="9" t="n">
        <v>9.95862E-014</v>
      </c>
      <c r="J2472" s="1" t="b">
        <f aca="false">TRUE()</f>
        <v>1</v>
      </c>
      <c r="K2472" s="2" t="s">
        <v>14</v>
      </c>
    </row>
    <row r="2473" customFormat="false" ht="13.5" hidden="false" customHeight="false" outlineLevel="0" collapsed="false">
      <c r="A2473" s="0" t="s">
        <v>3224</v>
      </c>
      <c r="B2473" s="0" t="n">
        <v>0</v>
      </c>
      <c r="C2473" s="0" t="n">
        <v>77.17047657</v>
      </c>
      <c r="D2473" s="0" t="n">
        <v>0</v>
      </c>
      <c r="E2473" s="0" t="s">
        <v>3123</v>
      </c>
      <c r="F2473" s="0" t="s">
        <v>3123</v>
      </c>
      <c r="G2473" s="1" t="b">
        <f aca="false">FALSE()</f>
        <v>0</v>
      </c>
      <c r="H2473" s="1" t="n">
        <v>7.30240867</v>
      </c>
      <c r="I2473" s="9" t="n">
        <v>4.63576E-019</v>
      </c>
      <c r="J2473" s="1" t="b">
        <f aca="false">TRUE()</f>
        <v>1</v>
      </c>
      <c r="K2473" s="2" t="s">
        <v>39</v>
      </c>
    </row>
    <row r="2474" customFormat="false" ht="13.5" hidden="false" customHeight="false" outlineLevel="0" collapsed="false">
      <c r="A2474" s="0" t="s">
        <v>3225</v>
      </c>
      <c r="B2474" s="0" t="n">
        <v>0</v>
      </c>
      <c r="C2474" s="0" t="n">
        <v>34.23024525</v>
      </c>
      <c r="D2474" s="0" t="n">
        <v>0</v>
      </c>
      <c r="E2474" s="0" t="s">
        <v>3123</v>
      </c>
      <c r="F2474" s="0" t="s">
        <v>3123</v>
      </c>
      <c r="G2474" s="1" t="b">
        <f aca="false">FALSE()</f>
        <v>0</v>
      </c>
      <c r="H2474" s="1" t="n">
        <v>6.129631283</v>
      </c>
      <c r="I2474" s="9" t="n">
        <v>9.90812E-010</v>
      </c>
      <c r="J2474" s="1" t="b">
        <f aca="false">TRUE()</f>
        <v>1</v>
      </c>
      <c r="K2474" s="2" t="s">
        <v>14</v>
      </c>
    </row>
    <row r="2475" customFormat="false" ht="13.5" hidden="false" customHeight="false" outlineLevel="0" collapsed="false">
      <c r="A2475" s="0" t="s">
        <v>3226</v>
      </c>
      <c r="B2475" s="0" t="n">
        <v>0</v>
      </c>
      <c r="C2475" s="0" t="n">
        <v>77.17047657</v>
      </c>
      <c r="D2475" s="0" t="n">
        <v>0</v>
      </c>
      <c r="E2475" s="0" t="s">
        <v>3123</v>
      </c>
      <c r="F2475" s="0" t="s">
        <v>3123</v>
      </c>
      <c r="G2475" s="1" t="b">
        <f aca="false">FALSE()</f>
        <v>0</v>
      </c>
      <c r="H2475" s="1" t="n">
        <v>7.30240867</v>
      </c>
      <c r="I2475" s="9" t="n">
        <v>4.63576E-019</v>
      </c>
      <c r="J2475" s="1" t="b">
        <f aca="false">TRUE()</f>
        <v>1</v>
      </c>
      <c r="K2475" s="2" t="s">
        <v>14</v>
      </c>
    </row>
    <row r="2476" customFormat="false" ht="13.5" hidden="false" customHeight="false" outlineLevel="0" collapsed="false">
      <c r="A2476" s="0" t="s">
        <v>3227</v>
      </c>
      <c r="B2476" s="0" t="n">
        <v>0</v>
      </c>
      <c r="C2476" s="0" t="n">
        <v>141.7196135</v>
      </c>
      <c r="D2476" s="0" t="n">
        <v>0</v>
      </c>
      <c r="E2476" s="0" t="s">
        <v>3123</v>
      </c>
      <c r="F2476" s="0" t="s">
        <v>3123</v>
      </c>
      <c r="G2476" s="1" t="b">
        <f aca="false">FALSE()</f>
        <v>0</v>
      </c>
      <c r="H2476" s="1" t="n">
        <v>8.179327185</v>
      </c>
      <c r="I2476" s="9" t="n">
        <v>2.84422E-031</v>
      </c>
      <c r="J2476" s="1" t="b">
        <f aca="false">TRUE()</f>
        <v>1</v>
      </c>
      <c r="K2476" s="2" t="s">
        <v>14</v>
      </c>
    </row>
    <row r="2477" customFormat="false" ht="13.5" hidden="false" customHeight="false" outlineLevel="0" collapsed="false">
      <c r="A2477" s="0" t="s">
        <v>3228</v>
      </c>
      <c r="B2477" s="0" t="n">
        <v>0</v>
      </c>
      <c r="C2477" s="0" t="n">
        <v>89.19999203</v>
      </c>
      <c r="D2477" s="0" t="n">
        <v>0</v>
      </c>
      <c r="E2477" s="0" t="s">
        <v>3123</v>
      </c>
      <c r="F2477" s="0" t="s">
        <v>3123</v>
      </c>
      <c r="G2477" s="1" t="b">
        <f aca="false">FALSE()</f>
        <v>0</v>
      </c>
      <c r="H2477" s="1" t="n">
        <v>7.511403236</v>
      </c>
      <c r="I2477" s="9" t="n">
        <v>1.8283E-021</v>
      </c>
      <c r="J2477" s="1" t="b">
        <f aca="false">TRUE()</f>
        <v>1</v>
      </c>
      <c r="K2477" s="2" t="s">
        <v>3229</v>
      </c>
    </row>
    <row r="2478" customFormat="false" ht="13.5" hidden="false" customHeight="false" outlineLevel="0" collapsed="false">
      <c r="A2478" s="0" t="s">
        <v>3230</v>
      </c>
      <c r="B2478" s="0" t="n">
        <v>0</v>
      </c>
      <c r="C2478" s="0" t="n">
        <v>145.2490292</v>
      </c>
      <c r="D2478" s="0" t="n">
        <v>0</v>
      </c>
      <c r="E2478" s="0" t="s">
        <v>3123</v>
      </c>
      <c r="F2478" s="0" t="s">
        <v>3123</v>
      </c>
      <c r="G2478" s="1" t="b">
        <f aca="false">FALSE()</f>
        <v>0</v>
      </c>
      <c r="H2478" s="1" t="n">
        <v>8.21481627</v>
      </c>
      <c r="I2478" s="9" t="n">
        <v>6.71787E-032</v>
      </c>
      <c r="J2478" s="1" t="b">
        <f aca="false">TRUE()</f>
        <v>1</v>
      </c>
      <c r="K2478" s="2" t="s">
        <v>39</v>
      </c>
    </row>
    <row r="2479" customFormat="false" ht="13.5" hidden="false" customHeight="false" outlineLevel="0" collapsed="false">
      <c r="A2479" s="0" t="s">
        <v>3231</v>
      </c>
      <c r="B2479" s="0" t="n">
        <v>0</v>
      </c>
      <c r="C2479" s="0" t="n">
        <v>76.58585174</v>
      </c>
      <c r="D2479" s="0" t="n">
        <v>0</v>
      </c>
      <c r="E2479" s="0" t="s">
        <v>3123</v>
      </c>
      <c r="F2479" s="0" t="s">
        <v>3123</v>
      </c>
      <c r="G2479" s="1" t="b">
        <f aca="false">FALSE()</f>
        <v>0</v>
      </c>
      <c r="H2479" s="1" t="n">
        <v>7.291437552</v>
      </c>
      <c r="I2479" s="9" t="n">
        <v>6.09301E-019</v>
      </c>
      <c r="J2479" s="1" t="b">
        <f aca="false">TRUE()</f>
        <v>1</v>
      </c>
      <c r="K2479" s="2" t="s">
        <v>28</v>
      </c>
    </row>
    <row r="2480" customFormat="false" ht="13.5" hidden="false" customHeight="false" outlineLevel="0" collapsed="false">
      <c r="A2480" s="0" t="s">
        <v>3232</v>
      </c>
      <c r="B2480" s="0" t="n">
        <v>0</v>
      </c>
      <c r="C2480" s="0" t="n">
        <v>54.94202408</v>
      </c>
      <c r="D2480" s="0" t="n">
        <v>0</v>
      </c>
      <c r="E2480" s="0" t="s">
        <v>3123</v>
      </c>
      <c r="F2480" s="0" t="s">
        <v>3123</v>
      </c>
      <c r="G2480" s="1" t="b">
        <f aca="false">FALSE()</f>
        <v>0</v>
      </c>
      <c r="H2480" s="1" t="n">
        <v>6.812269715</v>
      </c>
      <c r="I2480" s="9" t="n">
        <v>2.10156E-014</v>
      </c>
      <c r="J2480" s="1" t="b">
        <f aca="false">TRUE()</f>
        <v>1</v>
      </c>
      <c r="K2480" s="2" t="s">
        <v>39</v>
      </c>
    </row>
    <row r="2481" customFormat="false" ht="13.5" hidden="false" customHeight="false" outlineLevel="0" collapsed="false">
      <c r="A2481" s="0" t="s">
        <v>3233</v>
      </c>
      <c r="B2481" s="0" t="n">
        <v>0</v>
      </c>
      <c r="C2481" s="0" t="n">
        <v>47.91152811</v>
      </c>
      <c r="D2481" s="0" t="n">
        <v>0</v>
      </c>
      <c r="E2481" s="0" t="s">
        <v>3123</v>
      </c>
      <c r="F2481" s="0" t="s">
        <v>3123</v>
      </c>
      <c r="G2481" s="1" t="b">
        <f aca="false">FALSE()</f>
        <v>0</v>
      </c>
      <c r="H2481" s="1" t="n">
        <v>6.614732482</v>
      </c>
      <c r="I2481" s="9" t="n">
        <v>7.34721E-013</v>
      </c>
      <c r="J2481" s="1" t="b">
        <f aca="false">TRUE()</f>
        <v>1</v>
      </c>
      <c r="K2481" s="2" t="s">
        <v>14</v>
      </c>
    </row>
    <row r="2482" customFormat="false" ht="13.5" hidden="false" customHeight="false" outlineLevel="0" collapsed="false">
      <c r="A2482" s="0" t="s">
        <v>3234</v>
      </c>
      <c r="B2482" s="0" t="n">
        <v>0</v>
      </c>
      <c r="C2482" s="0" t="n">
        <v>77.76409562</v>
      </c>
      <c r="D2482" s="0" t="n">
        <v>0</v>
      </c>
      <c r="E2482" s="0" t="s">
        <v>3123</v>
      </c>
      <c r="F2482" s="0" t="s">
        <v>3123</v>
      </c>
      <c r="G2482" s="1" t="b">
        <f aca="false">FALSE()</f>
        <v>0</v>
      </c>
      <c r="H2482" s="1" t="n">
        <v>7.313463858</v>
      </c>
      <c r="I2482" s="9" t="n">
        <v>3.51375E-019</v>
      </c>
      <c r="J2482" s="1" t="b">
        <f aca="false">TRUE()</f>
        <v>1</v>
      </c>
      <c r="K2482" s="2" t="s">
        <v>14</v>
      </c>
    </row>
    <row r="2483" customFormat="false" ht="13.5" hidden="false" customHeight="false" outlineLevel="0" collapsed="false">
      <c r="A2483" s="0" t="s">
        <v>3235</v>
      </c>
      <c r="B2483" s="0" t="n">
        <v>0</v>
      </c>
      <c r="C2483" s="0" t="n">
        <v>61.2686814</v>
      </c>
      <c r="D2483" s="0" t="n">
        <v>0</v>
      </c>
      <c r="E2483" s="0" t="s">
        <v>3123</v>
      </c>
      <c r="F2483" s="0" t="s">
        <v>3123</v>
      </c>
      <c r="G2483" s="1" t="b">
        <f aca="false">FALSE()</f>
        <v>0</v>
      </c>
      <c r="H2483" s="1" t="n">
        <v>6.969509457</v>
      </c>
      <c r="I2483" s="9" t="n">
        <v>9.2271E-016</v>
      </c>
      <c r="J2483" s="1" t="b">
        <f aca="false">TRUE()</f>
        <v>1</v>
      </c>
      <c r="K2483" s="2" t="s">
        <v>14</v>
      </c>
    </row>
    <row r="2484" customFormat="false" ht="13.5" hidden="false" customHeight="false" outlineLevel="0" collapsed="false">
      <c r="A2484" s="0" t="s">
        <v>3236</v>
      </c>
      <c r="B2484" s="0" t="n">
        <v>0</v>
      </c>
      <c r="C2484" s="0" t="n">
        <v>69.24200295</v>
      </c>
      <c r="D2484" s="0" t="n">
        <v>0</v>
      </c>
      <c r="E2484" s="0" t="s">
        <v>3123</v>
      </c>
      <c r="F2484" s="0" t="s">
        <v>3123</v>
      </c>
      <c r="G2484" s="1" t="b">
        <f aca="false">FALSE()</f>
        <v>0</v>
      </c>
      <c r="H2484" s="1" t="n">
        <v>7.146007112</v>
      </c>
      <c r="I2484" s="9" t="n">
        <v>1.95949E-017</v>
      </c>
      <c r="J2484" s="1" t="b">
        <f aca="false">TRUE()</f>
        <v>1</v>
      </c>
      <c r="K2484" s="2" t="s">
        <v>14</v>
      </c>
    </row>
    <row r="2485" customFormat="false" ht="13.5" hidden="false" customHeight="false" outlineLevel="0" collapsed="false">
      <c r="A2485" s="0" t="s">
        <v>3237</v>
      </c>
      <c r="B2485" s="0" t="n">
        <v>0</v>
      </c>
      <c r="C2485" s="0" t="n">
        <v>135.392845</v>
      </c>
      <c r="D2485" s="0" t="n">
        <v>0</v>
      </c>
      <c r="E2485" s="0" t="s">
        <v>3123</v>
      </c>
      <c r="F2485" s="0" t="s">
        <v>3123</v>
      </c>
      <c r="G2485" s="1" t="b">
        <f aca="false">FALSE()</f>
        <v>0</v>
      </c>
      <c r="H2485" s="1" t="n">
        <v>8.113439249</v>
      </c>
      <c r="I2485" s="9" t="n">
        <v>3.85798E-030</v>
      </c>
      <c r="J2485" s="1" t="b">
        <f aca="false">TRUE()</f>
        <v>1</v>
      </c>
      <c r="K2485" s="2" t="s">
        <v>14</v>
      </c>
    </row>
    <row r="2486" customFormat="false" ht="13.5" hidden="false" customHeight="false" outlineLevel="0" collapsed="false">
      <c r="A2486" s="0" t="s">
        <v>3238</v>
      </c>
      <c r="B2486" s="0" t="n">
        <v>0</v>
      </c>
      <c r="C2486" s="0" t="n">
        <v>65.93042889</v>
      </c>
      <c r="D2486" s="0" t="n">
        <v>0</v>
      </c>
      <c r="E2486" s="0" t="s">
        <v>3123</v>
      </c>
      <c r="F2486" s="0" t="s">
        <v>3123</v>
      </c>
      <c r="G2486" s="1" t="b">
        <f aca="false">FALSE()</f>
        <v>0</v>
      </c>
      <c r="H2486" s="1" t="n">
        <v>7.075304121</v>
      </c>
      <c r="I2486" s="9" t="n">
        <v>9.59666E-017</v>
      </c>
      <c r="J2486" s="1" t="b">
        <f aca="false">TRUE()</f>
        <v>1</v>
      </c>
      <c r="K2486" s="2" t="s">
        <v>39</v>
      </c>
    </row>
    <row r="2487" customFormat="false" ht="13.5" hidden="false" customHeight="false" outlineLevel="0" collapsed="false">
      <c r="A2487" s="0" t="s">
        <v>3239</v>
      </c>
      <c r="B2487" s="0" t="n">
        <v>0</v>
      </c>
      <c r="C2487" s="0" t="n">
        <v>76.58585174</v>
      </c>
      <c r="D2487" s="0" t="n">
        <v>0</v>
      </c>
      <c r="E2487" s="0" t="s">
        <v>3123</v>
      </c>
      <c r="F2487" s="0" t="s">
        <v>3123</v>
      </c>
      <c r="G2487" s="1" t="b">
        <f aca="false">FALSE()</f>
        <v>0</v>
      </c>
      <c r="H2487" s="1" t="n">
        <v>7.291437552</v>
      </c>
      <c r="I2487" s="9" t="n">
        <v>6.09301E-019</v>
      </c>
      <c r="J2487" s="1" t="b">
        <f aca="false">TRUE()</f>
        <v>1</v>
      </c>
      <c r="K2487" s="2" t="s">
        <v>14</v>
      </c>
    </row>
    <row r="2488" customFormat="false" ht="13.5" hidden="false" customHeight="false" outlineLevel="0" collapsed="false">
      <c r="A2488" s="0" t="s">
        <v>3240</v>
      </c>
      <c r="B2488" s="0" t="n">
        <v>0</v>
      </c>
      <c r="C2488" s="0" t="n">
        <v>183.1400803</v>
      </c>
      <c r="D2488" s="0" t="n">
        <v>0</v>
      </c>
      <c r="E2488" s="0" t="s">
        <v>3123</v>
      </c>
      <c r="F2488" s="0" t="s">
        <v>3123</v>
      </c>
      <c r="G2488" s="1" t="b">
        <f aca="false">FALSE()</f>
        <v>0</v>
      </c>
      <c r="H2488" s="1" t="n">
        <v>8.549235309</v>
      </c>
      <c r="I2488" s="9" t="n">
        <v>1.99471E-038</v>
      </c>
      <c r="J2488" s="1" t="b">
        <f aca="false">TRUE()</f>
        <v>1</v>
      </c>
      <c r="K2488" s="2" t="s">
        <v>14</v>
      </c>
    </row>
    <row r="2489" customFormat="false" ht="13.5" hidden="false" customHeight="false" outlineLevel="0" collapsed="false">
      <c r="A2489" s="0" t="s">
        <v>3241</v>
      </c>
      <c r="B2489" s="0" t="n">
        <v>0</v>
      </c>
      <c r="C2489" s="0" t="n">
        <v>101.4993216</v>
      </c>
      <c r="D2489" s="0" t="n">
        <v>0</v>
      </c>
      <c r="E2489" s="0" t="s">
        <v>3123</v>
      </c>
      <c r="F2489" s="0" t="s">
        <v>3123</v>
      </c>
      <c r="G2489" s="1" t="b">
        <f aca="false">FALSE()</f>
        <v>0</v>
      </c>
      <c r="H2489" s="1" t="n">
        <v>7.697757834</v>
      </c>
      <c r="I2489" s="9" t="n">
        <v>7.466E-024</v>
      </c>
      <c r="J2489" s="1" t="b">
        <f aca="false">TRUE()</f>
        <v>1</v>
      </c>
      <c r="K2489" s="2" t="s">
        <v>14</v>
      </c>
    </row>
    <row r="2490" customFormat="false" ht="13.5" hidden="false" customHeight="false" outlineLevel="0" collapsed="false">
      <c r="A2490" s="0" t="s">
        <v>3242</v>
      </c>
      <c r="B2490" s="0" t="n">
        <v>0</v>
      </c>
      <c r="C2490" s="0" t="n">
        <v>47.02015084</v>
      </c>
      <c r="D2490" s="0" t="n">
        <v>0</v>
      </c>
      <c r="E2490" s="0" t="s">
        <v>3123</v>
      </c>
      <c r="F2490" s="0" t="s">
        <v>3123</v>
      </c>
      <c r="G2490" s="1" t="b">
        <f aca="false">FALSE()</f>
        <v>0</v>
      </c>
      <c r="H2490" s="1" t="n">
        <v>6.587638821</v>
      </c>
      <c r="I2490" s="9" t="n">
        <v>1.16065E-012</v>
      </c>
      <c r="J2490" s="1" t="b">
        <f aca="false">TRUE()</f>
        <v>1</v>
      </c>
      <c r="K2490" s="2" t="s">
        <v>14</v>
      </c>
    </row>
    <row r="2491" customFormat="false" ht="13.5" hidden="false" customHeight="false" outlineLevel="0" collapsed="false">
      <c r="A2491" s="0" t="s">
        <v>3243</v>
      </c>
      <c r="B2491" s="0" t="n">
        <v>0</v>
      </c>
      <c r="C2491" s="0" t="n">
        <v>71.69739312</v>
      </c>
      <c r="D2491" s="0" t="n">
        <v>0</v>
      </c>
      <c r="E2491" s="0" t="s">
        <v>3123</v>
      </c>
      <c r="F2491" s="0" t="s">
        <v>3123</v>
      </c>
      <c r="G2491" s="1" t="b">
        <f aca="false">FALSE()</f>
        <v>0</v>
      </c>
      <c r="H2491" s="1" t="n">
        <v>7.196280319</v>
      </c>
      <c r="I2491" s="9" t="n">
        <v>6.09221E-018</v>
      </c>
      <c r="J2491" s="1" t="b">
        <f aca="false">TRUE()</f>
        <v>1</v>
      </c>
      <c r="K2491" s="2" t="s">
        <v>14</v>
      </c>
    </row>
    <row r="2492" customFormat="false" ht="13.5" hidden="false" customHeight="false" outlineLevel="0" collapsed="false">
      <c r="A2492" s="0" t="s">
        <v>3244</v>
      </c>
      <c r="B2492" s="0" t="n">
        <v>0</v>
      </c>
      <c r="C2492" s="0" t="n">
        <v>51.0572345</v>
      </c>
      <c r="D2492" s="0" t="n">
        <v>0</v>
      </c>
      <c r="E2492" s="0" t="s">
        <v>3123</v>
      </c>
      <c r="F2492" s="0" t="s">
        <v>3123</v>
      </c>
      <c r="G2492" s="1" t="b">
        <f aca="false">FALSE()</f>
        <v>0</v>
      </c>
      <c r="H2492" s="1" t="n">
        <v>6.706475051</v>
      </c>
      <c r="I2492" s="9" t="n">
        <v>1.48123E-013</v>
      </c>
      <c r="J2492" s="1" t="b">
        <f aca="false">TRUE()</f>
        <v>1</v>
      </c>
      <c r="K2492" s="2" t="s">
        <v>14</v>
      </c>
    </row>
    <row r="2493" customFormat="false" ht="13.5" hidden="false" customHeight="false" outlineLevel="0" collapsed="false">
      <c r="A2493" s="0" t="s">
        <v>3245</v>
      </c>
      <c r="B2493" s="0" t="n">
        <v>0</v>
      </c>
      <c r="C2493" s="0" t="n">
        <v>125.5817693</v>
      </c>
      <c r="D2493" s="0" t="n">
        <v>0</v>
      </c>
      <c r="E2493" s="0" t="s">
        <v>3123</v>
      </c>
      <c r="F2493" s="0" t="s">
        <v>3123</v>
      </c>
      <c r="G2493" s="1" t="b">
        <f aca="false">FALSE()</f>
        <v>0</v>
      </c>
      <c r="H2493" s="1" t="n">
        <v>8.004914793</v>
      </c>
      <c r="I2493" s="9" t="n">
        <v>2.32411E-028</v>
      </c>
      <c r="J2493" s="1" t="b">
        <f aca="false">TRUE()</f>
        <v>1</v>
      </c>
      <c r="K2493" s="2" t="s">
        <v>14</v>
      </c>
    </row>
    <row r="2494" customFormat="false" ht="13.5" hidden="false" customHeight="false" outlineLevel="0" collapsed="false">
      <c r="A2494" s="0" t="s">
        <v>3246</v>
      </c>
      <c r="B2494" s="0" t="n">
        <v>0</v>
      </c>
      <c r="C2494" s="0" t="n">
        <v>87.1494175</v>
      </c>
      <c r="D2494" s="0" t="n">
        <v>0</v>
      </c>
      <c r="E2494" s="0" t="s">
        <v>3123</v>
      </c>
      <c r="F2494" s="0" t="s">
        <v>3123</v>
      </c>
      <c r="G2494" s="1" t="b">
        <f aca="false">FALSE()</f>
        <v>0</v>
      </c>
      <c r="H2494" s="1" t="n">
        <v>7.477850676</v>
      </c>
      <c r="I2494" s="9" t="n">
        <v>4.64375E-021</v>
      </c>
      <c r="J2494" s="1" t="b">
        <f aca="false">TRUE()</f>
        <v>1</v>
      </c>
      <c r="K2494" s="2" t="s">
        <v>14</v>
      </c>
    </row>
    <row r="2495" customFormat="false" ht="13.5" hidden="false" customHeight="false" outlineLevel="0" collapsed="false">
      <c r="A2495" s="0" t="s">
        <v>3247</v>
      </c>
      <c r="B2495" s="0" t="n">
        <v>0</v>
      </c>
      <c r="C2495" s="0" t="n">
        <v>41.77410095</v>
      </c>
      <c r="D2495" s="0" t="n">
        <v>0</v>
      </c>
      <c r="E2495" s="0" t="s">
        <v>3123</v>
      </c>
      <c r="F2495" s="0" t="s">
        <v>3123</v>
      </c>
      <c r="G2495" s="1" t="b">
        <f aca="false">FALSE()</f>
        <v>0</v>
      </c>
      <c r="H2495" s="1" t="n">
        <v>6.416968434</v>
      </c>
      <c r="I2495" s="9" t="n">
        <v>1.76875E-011</v>
      </c>
      <c r="J2495" s="1" t="b">
        <f aca="false">TRUE()</f>
        <v>1</v>
      </c>
      <c r="K2495" s="2" t="s">
        <v>14</v>
      </c>
    </row>
    <row r="2496" customFormat="false" ht="13.5" hidden="false" customHeight="false" outlineLevel="0" collapsed="false">
      <c r="A2496" s="0" t="s">
        <v>3248</v>
      </c>
      <c r="B2496" s="0" t="n">
        <v>0</v>
      </c>
      <c r="C2496" s="0" t="n">
        <v>39.48957981</v>
      </c>
      <c r="D2496" s="0" t="n">
        <v>0</v>
      </c>
      <c r="E2496" s="0" t="s">
        <v>3123</v>
      </c>
      <c r="F2496" s="0" t="s">
        <v>3123</v>
      </c>
      <c r="G2496" s="1" t="b">
        <f aca="false">FALSE()</f>
        <v>0</v>
      </c>
      <c r="H2496" s="1" t="n">
        <v>6.335831671</v>
      </c>
      <c r="I2496" s="9" t="n">
        <v>5.90066E-011</v>
      </c>
      <c r="J2496" s="1" t="b">
        <f aca="false">TRUE()</f>
        <v>1</v>
      </c>
      <c r="K2496" s="2" t="s">
        <v>14</v>
      </c>
    </row>
    <row r="2497" customFormat="false" ht="13.5" hidden="false" customHeight="false" outlineLevel="0" collapsed="false">
      <c r="A2497" s="0" t="s">
        <v>3249</v>
      </c>
      <c r="B2497" s="0" t="n">
        <v>0</v>
      </c>
      <c r="C2497" s="0" t="n">
        <v>22.87179283</v>
      </c>
      <c r="D2497" s="0" t="n">
        <v>0</v>
      </c>
      <c r="E2497" s="0" t="s">
        <v>3123</v>
      </c>
      <c r="F2497" s="0" t="s">
        <v>3123</v>
      </c>
      <c r="G2497" s="1" t="b">
        <f aca="false">FALSE()</f>
        <v>0</v>
      </c>
      <c r="H2497" s="1" t="n">
        <v>5.547929112</v>
      </c>
      <c r="I2497" s="9" t="n">
        <v>5.71491E-007</v>
      </c>
      <c r="J2497" s="1" t="b">
        <f aca="false">TRUE()</f>
        <v>1</v>
      </c>
      <c r="K2497" s="2" t="s">
        <v>2430</v>
      </c>
    </row>
    <row r="2498" customFormat="false" ht="13.5" hidden="false" customHeight="false" outlineLevel="0" collapsed="false">
      <c r="A2498" s="0" t="s">
        <v>3250</v>
      </c>
      <c r="B2498" s="0" t="n">
        <v>0</v>
      </c>
      <c r="C2498" s="0" t="n">
        <v>17.36998699</v>
      </c>
      <c r="D2498" s="0" t="n">
        <v>0</v>
      </c>
      <c r="E2498" s="0" t="s">
        <v>3123</v>
      </c>
      <c r="F2498" s="0" t="s">
        <v>3123</v>
      </c>
      <c r="G2498" s="1" t="b">
        <f aca="false">FALSE()</f>
        <v>0</v>
      </c>
      <c r="H2498" s="1" t="n">
        <v>5.150956328</v>
      </c>
      <c r="I2498" s="9" t="n">
        <v>1.46319E-005</v>
      </c>
      <c r="J2498" s="1" t="b">
        <f aca="false">TRUE()</f>
        <v>1</v>
      </c>
      <c r="K2498" s="2" t="s">
        <v>14</v>
      </c>
    </row>
    <row r="2499" customFormat="false" ht="13.5" hidden="false" customHeight="false" outlineLevel="0" collapsed="false">
      <c r="A2499" s="0" t="s">
        <v>3251</v>
      </c>
      <c r="B2499" s="0" t="n">
        <v>0</v>
      </c>
      <c r="C2499" s="0" t="n">
        <v>65.22149955</v>
      </c>
      <c r="D2499" s="0" t="n">
        <v>0</v>
      </c>
      <c r="E2499" s="0" t="s">
        <v>3123</v>
      </c>
      <c r="F2499" s="0" t="s">
        <v>3123</v>
      </c>
      <c r="G2499" s="1" t="b">
        <f aca="false">FALSE()</f>
        <v>0</v>
      </c>
      <c r="H2499" s="1" t="n">
        <v>7.059707266</v>
      </c>
      <c r="I2499" s="9" t="n">
        <v>1.35115E-016</v>
      </c>
      <c r="J2499" s="1" t="b">
        <f aca="false">TRUE()</f>
        <v>1</v>
      </c>
      <c r="K2499" s="2" t="s">
        <v>14</v>
      </c>
    </row>
    <row r="2500" customFormat="false" ht="13.5" hidden="false" customHeight="false" outlineLevel="0" collapsed="false">
      <c r="A2500" s="0" t="s">
        <v>3252</v>
      </c>
      <c r="B2500" s="0" t="n">
        <v>0</v>
      </c>
      <c r="C2500" s="0" t="n">
        <v>175.814477</v>
      </c>
      <c r="D2500" s="0" t="n">
        <v>0</v>
      </c>
      <c r="E2500" s="0" t="s">
        <v>3123</v>
      </c>
      <c r="F2500" s="0" t="s">
        <v>3123</v>
      </c>
      <c r="G2500" s="1" t="b">
        <f aca="false">FALSE()</f>
        <v>0</v>
      </c>
      <c r="H2500" s="1" t="n">
        <v>8.49034162</v>
      </c>
      <c r="I2500" s="9" t="n">
        <v>3.42972E-037</v>
      </c>
      <c r="J2500" s="1" t="b">
        <f aca="false">TRUE()</f>
        <v>1</v>
      </c>
      <c r="K2500" s="2" t="s">
        <v>14</v>
      </c>
    </row>
    <row r="2501" customFormat="false" ht="13.5" hidden="false" customHeight="false" outlineLevel="0" collapsed="false">
      <c r="A2501" s="0" t="s">
        <v>3253</v>
      </c>
      <c r="B2501" s="0" t="n">
        <v>0</v>
      </c>
      <c r="C2501" s="0" t="n">
        <v>106.7887229</v>
      </c>
      <c r="D2501" s="0" t="n">
        <v>0</v>
      </c>
      <c r="E2501" s="0" t="s">
        <v>3123</v>
      </c>
      <c r="F2501" s="0" t="s">
        <v>3123</v>
      </c>
      <c r="G2501" s="1" t="b">
        <f aca="false">FALSE()</f>
        <v>0</v>
      </c>
      <c r="H2501" s="1" t="n">
        <v>7.771047053</v>
      </c>
      <c r="I2501" s="9" t="n">
        <v>7.32744E-025</v>
      </c>
      <c r="J2501" s="1" t="b">
        <f aca="false">TRUE()</f>
        <v>1</v>
      </c>
      <c r="K2501" s="2" t="s">
        <v>3254</v>
      </c>
    </row>
    <row r="2502" customFormat="false" ht="13.5" hidden="false" customHeight="false" outlineLevel="0" collapsed="false">
      <c r="A2502" s="0" t="s">
        <v>3255</v>
      </c>
      <c r="B2502" s="0" t="n">
        <v>0</v>
      </c>
      <c r="C2502" s="0" t="n">
        <v>76.58585174</v>
      </c>
      <c r="D2502" s="0" t="n">
        <v>0</v>
      </c>
      <c r="E2502" s="0" t="s">
        <v>3123</v>
      </c>
      <c r="F2502" s="0" t="s">
        <v>3123</v>
      </c>
      <c r="G2502" s="1" t="b">
        <f aca="false">FALSE()</f>
        <v>0</v>
      </c>
      <c r="H2502" s="1" t="n">
        <v>7.291437552</v>
      </c>
      <c r="I2502" s="9" t="n">
        <v>6.09301E-019</v>
      </c>
      <c r="J2502" s="1" t="b">
        <f aca="false">TRUE()</f>
        <v>1</v>
      </c>
      <c r="K2502" s="2" t="s">
        <v>39</v>
      </c>
    </row>
    <row r="2503" customFormat="false" ht="13.5" hidden="false" customHeight="false" outlineLevel="0" collapsed="false">
      <c r="A2503" s="0" t="s">
        <v>3256</v>
      </c>
      <c r="B2503" s="0" t="n">
        <v>0</v>
      </c>
      <c r="C2503" s="0" t="n">
        <v>95.37106066</v>
      </c>
      <c r="D2503" s="0" t="n">
        <v>0</v>
      </c>
      <c r="E2503" s="0" t="s">
        <v>3123</v>
      </c>
      <c r="F2503" s="0" t="s">
        <v>3123</v>
      </c>
      <c r="G2503" s="1" t="b">
        <f aca="false">FALSE()</f>
        <v>0</v>
      </c>
      <c r="H2503" s="1" t="n">
        <v>7.607911216</v>
      </c>
      <c r="I2503" s="9" t="n">
        <v>1.13572E-022</v>
      </c>
      <c r="J2503" s="1" t="b">
        <f aca="false">TRUE()</f>
        <v>1</v>
      </c>
      <c r="K2503" s="2" t="s">
        <v>14</v>
      </c>
    </row>
    <row r="2504" customFormat="false" ht="13.5" hidden="false" customHeight="false" outlineLevel="0" collapsed="false">
      <c r="A2504" s="0" t="s">
        <v>3257</v>
      </c>
      <c r="B2504" s="0" t="n">
        <v>0</v>
      </c>
      <c r="C2504" s="0" t="n">
        <v>65.64501578</v>
      </c>
      <c r="D2504" s="0" t="n">
        <v>0</v>
      </c>
      <c r="E2504" s="0" t="s">
        <v>3123</v>
      </c>
      <c r="F2504" s="0" t="s">
        <v>3123</v>
      </c>
      <c r="G2504" s="1" t="b">
        <f aca="false">FALSE()</f>
        <v>0</v>
      </c>
      <c r="H2504" s="1" t="n">
        <v>7.06904513</v>
      </c>
      <c r="I2504" s="9" t="n">
        <v>1.10129E-016</v>
      </c>
      <c r="J2504" s="1" t="b">
        <f aca="false">TRUE()</f>
        <v>1</v>
      </c>
      <c r="K2504" s="2" t="s">
        <v>39</v>
      </c>
    </row>
    <row r="2505" customFormat="false" ht="13.5" hidden="false" customHeight="false" outlineLevel="0" collapsed="false">
      <c r="A2505" s="0" t="s">
        <v>3258</v>
      </c>
      <c r="B2505" s="0" t="n">
        <v>0</v>
      </c>
      <c r="C2505" s="0" t="n">
        <v>128.2910207</v>
      </c>
      <c r="D2505" s="0" t="n">
        <v>0</v>
      </c>
      <c r="E2505" s="0" t="s">
        <v>3123</v>
      </c>
      <c r="F2505" s="0" t="s">
        <v>3123</v>
      </c>
      <c r="G2505" s="1" t="b">
        <f aca="false">FALSE()</f>
        <v>0</v>
      </c>
      <c r="H2505" s="1" t="n">
        <v>8.035707947</v>
      </c>
      <c r="I2505" s="9" t="n">
        <v>7.44301E-029</v>
      </c>
      <c r="J2505" s="1" t="b">
        <f aca="false">TRUE()</f>
        <v>1</v>
      </c>
      <c r="K2505" s="2" t="s">
        <v>14</v>
      </c>
    </row>
    <row r="2506" customFormat="false" ht="13.5" hidden="false" customHeight="false" outlineLevel="0" collapsed="false">
      <c r="A2506" s="0" t="s">
        <v>3259</v>
      </c>
      <c r="B2506" s="0" t="n">
        <v>0</v>
      </c>
      <c r="C2506" s="0" t="n">
        <v>89.46311885</v>
      </c>
      <c r="D2506" s="0" t="n">
        <v>0</v>
      </c>
      <c r="E2506" s="0" t="s">
        <v>3123</v>
      </c>
      <c r="F2506" s="0" t="s">
        <v>3123</v>
      </c>
      <c r="G2506" s="1" t="b">
        <f aca="false">FALSE()</f>
        <v>0</v>
      </c>
      <c r="H2506" s="1" t="n">
        <v>7.515652709</v>
      </c>
      <c r="I2506" s="9" t="n">
        <v>1.62272E-021</v>
      </c>
      <c r="J2506" s="1" t="b">
        <f aca="false">TRUE()</f>
        <v>1</v>
      </c>
      <c r="K2506" s="2" t="s">
        <v>14</v>
      </c>
    </row>
    <row r="2507" customFormat="false" ht="13.5" hidden="false" customHeight="false" outlineLevel="0" collapsed="false">
      <c r="A2507" s="0" t="s">
        <v>3260</v>
      </c>
      <c r="B2507" s="0" t="n">
        <v>0</v>
      </c>
      <c r="C2507" s="0" t="n">
        <v>131.6319327</v>
      </c>
      <c r="D2507" s="0" t="n">
        <v>0</v>
      </c>
      <c r="E2507" s="0" t="s">
        <v>3123</v>
      </c>
      <c r="F2507" s="0" t="s">
        <v>3123</v>
      </c>
      <c r="G2507" s="1" t="b">
        <f aca="false">FALSE()</f>
        <v>0</v>
      </c>
      <c r="H2507" s="1" t="n">
        <v>8.072797265</v>
      </c>
      <c r="I2507" s="9" t="n">
        <v>1.84134E-029</v>
      </c>
      <c r="J2507" s="1" t="b">
        <f aca="false">TRUE()</f>
        <v>1</v>
      </c>
      <c r="K2507" s="2" t="s">
        <v>14</v>
      </c>
    </row>
    <row r="2508" customFormat="false" ht="13.5" hidden="false" customHeight="false" outlineLevel="0" collapsed="false">
      <c r="A2508" s="0" t="s">
        <v>3261</v>
      </c>
      <c r="B2508" s="0" t="n">
        <v>0</v>
      </c>
      <c r="C2508" s="0" t="n">
        <v>97.20511952</v>
      </c>
      <c r="D2508" s="0" t="n">
        <v>0</v>
      </c>
      <c r="E2508" s="0" t="s">
        <v>3123</v>
      </c>
      <c r="F2508" s="0" t="s">
        <v>3123</v>
      </c>
      <c r="G2508" s="1" t="b">
        <f aca="false">FALSE()</f>
        <v>0</v>
      </c>
      <c r="H2508" s="1" t="n">
        <v>7.635391953</v>
      </c>
      <c r="I2508" s="9" t="n">
        <v>5.00981E-023</v>
      </c>
      <c r="J2508" s="1" t="b">
        <f aca="false">TRUE()</f>
        <v>1</v>
      </c>
      <c r="K2508" s="2" t="s">
        <v>39</v>
      </c>
    </row>
    <row r="2509" customFormat="false" ht="13.5" hidden="false" customHeight="false" outlineLevel="0" collapsed="false">
      <c r="A2509" s="0" t="s">
        <v>3262</v>
      </c>
      <c r="B2509" s="0" t="n">
        <v>0</v>
      </c>
      <c r="C2509" s="0" t="n">
        <v>139.1192536</v>
      </c>
      <c r="D2509" s="0" t="n">
        <v>0</v>
      </c>
      <c r="E2509" s="0" t="s">
        <v>3123</v>
      </c>
      <c r="F2509" s="0" t="s">
        <v>3123</v>
      </c>
      <c r="G2509" s="1" t="b">
        <f aca="false">FALSE()</f>
        <v>0</v>
      </c>
      <c r="H2509" s="1" t="n">
        <v>8.152609847</v>
      </c>
      <c r="I2509" s="9" t="n">
        <v>8.27903E-031</v>
      </c>
      <c r="J2509" s="1" t="b">
        <f aca="false">TRUE()</f>
        <v>1</v>
      </c>
      <c r="K2509" s="2" t="s">
        <v>39</v>
      </c>
    </row>
    <row r="2510" customFormat="false" ht="13.5" hidden="false" customHeight="false" outlineLevel="0" collapsed="false">
      <c r="A2510" s="0" t="s">
        <v>3263</v>
      </c>
      <c r="B2510" s="0" t="n">
        <v>0</v>
      </c>
      <c r="C2510" s="0" t="n">
        <v>88.67835465</v>
      </c>
      <c r="D2510" s="0" t="n">
        <v>0</v>
      </c>
      <c r="E2510" s="0" t="s">
        <v>3123</v>
      </c>
      <c r="F2510" s="0" t="s">
        <v>3123</v>
      </c>
      <c r="G2510" s="1" t="b">
        <f aca="false">FALSE()</f>
        <v>0</v>
      </c>
      <c r="H2510" s="1" t="n">
        <v>7.502941657</v>
      </c>
      <c r="I2510" s="9" t="n">
        <v>2.31656E-021</v>
      </c>
      <c r="J2510" s="1" t="b">
        <f aca="false">TRUE()</f>
        <v>1</v>
      </c>
      <c r="K2510" s="2" t="s">
        <v>14</v>
      </c>
    </row>
    <row r="2511" customFormat="false" ht="13.5" hidden="false" customHeight="false" outlineLevel="0" collapsed="false">
      <c r="A2511" s="0" t="s">
        <v>3264</v>
      </c>
      <c r="B2511" s="0" t="n">
        <v>0</v>
      </c>
      <c r="C2511" s="0" t="n">
        <v>75.1623229</v>
      </c>
      <c r="D2511" s="0" t="n">
        <v>0</v>
      </c>
      <c r="E2511" s="0" t="s">
        <v>3123</v>
      </c>
      <c r="F2511" s="0" t="s">
        <v>3123</v>
      </c>
      <c r="G2511" s="1" t="b">
        <f aca="false">FALSE()</f>
        <v>0</v>
      </c>
      <c r="H2511" s="1" t="n">
        <v>7.264369308</v>
      </c>
      <c r="I2511" s="9" t="n">
        <v>1.18756E-018</v>
      </c>
      <c r="J2511" s="1" t="b">
        <f aca="false">TRUE()</f>
        <v>1</v>
      </c>
      <c r="K2511" s="2" t="s">
        <v>14</v>
      </c>
    </row>
    <row r="2512" customFormat="false" ht="13.5" hidden="false" customHeight="false" outlineLevel="0" collapsed="false">
      <c r="A2512" s="0" t="s">
        <v>3265</v>
      </c>
      <c r="B2512" s="0" t="n">
        <v>0</v>
      </c>
      <c r="C2512" s="0" t="n">
        <v>84.24443692</v>
      </c>
      <c r="D2512" s="0" t="n">
        <v>0</v>
      </c>
      <c r="E2512" s="0" t="s">
        <v>3123</v>
      </c>
      <c r="F2512" s="0" t="s">
        <v>3123</v>
      </c>
      <c r="G2512" s="1" t="b">
        <f aca="false">FALSE()</f>
        <v>0</v>
      </c>
      <c r="H2512" s="1" t="n">
        <v>7.428941075</v>
      </c>
      <c r="I2512" s="9" t="n">
        <v>1.75296E-020</v>
      </c>
      <c r="J2512" s="1" t="b">
        <f aca="false">TRUE()</f>
        <v>1</v>
      </c>
      <c r="K2512" s="2" t="s">
        <v>14</v>
      </c>
    </row>
    <row r="2513" customFormat="false" ht="13.5" hidden="false" customHeight="false" outlineLevel="0" collapsed="false">
      <c r="A2513" s="0" t="s">
        <v>3266</v>
      </c>
      <c r="B2513" s="0" t="n">
        <v>0</v>
      </c>
      <c r="C2513" s="0" t="n">
        <v>245.3721464</v>
      </c>
      <c r="D2513" s="0" t="n">
        <v>0</v>
      </c>
      <c r="E2513" s="0" t="s">
        <v>3123</v>
      </c>
      <c r="F2513" s="0" t="s">
        <v>3123</v>
      </c>
      <c r="G2513" s="1" t="b">
        <f aca="false">FALSE()</f>
        <v>0</v>
      </c>
      <c r="H2513" s="1" t="n">
        <v>8.971259239</v>
      </c>
      <c r="I2513" s="9" t="n">
        <v>1.69236E-048</v>
      </c>
      <c r="J2513" s="1" t="b">
        <f aca="false">TRUE()</f>
        <v>1</v>
      </c>
      <c r="K2513" s="2" t="s">
        <v>14</v>
      </c>
    </row>
    <row r="2514" customFormat="false" ht="13.5" hidden="false" customHeight="false" outlineLevel="0" collapsed="false">
      <c r="A2514" s="0" t="s">
        <v>3267</v>
      </c>
      <c r="B2514" s="0" t="n">
        <v>0</v>
      </c>
      <c r="C2514" s="0" t="n">
        <v>61.64227092</v>
      </c>
      <c r="D2514" s="0" t="n">
        <v>0</v>
      </c>
      <c r="E2514" s="0" t="s">
        <v>3123</v>
      </c>
      <c r="F2514" s="0" t="s">
        <v>3123</v>
      </c>
      <c r="G2514" s="1" t="b">
        <f aca="false">FALSE()</f>
        <v>0</v>
      </c>
      <c r="H2514" s="1" t="n">
        <v>6.978279667</v>
      </c>
      <c r="I2514" s="9" t="n">
        <v>7.68724E-016</v>
      </c>
      <c r="J2514" s="1" t="b">
        <f aca="false">TRUE()</f>
        <v>1</v>
      </c>
      <c r="K2514" s="2" t="s">
        <v>14</v>
      </c>
    </row>
    <row r="2515" customFormat="false" ht="13.5" hidden="false" customHeight="false" outlineLevel="0" collapsed="false">
      <c r="A2515" s="0" t="s">
        <v>3268</v>
      </c>
      <c r="B2515" s="0" t="n">
        <v>0</v>
      </c>
      <c r="C2515" s="0" t="n">
        <v>90.2618967</v>
      </c>
      <c r="D2515" s="0" t="n">
        <v>0</v>
      </c>
      <c r="E2515" s="0" t="s">
        <v>3123</v>
      </c>
      <c r="F2515" s="0" t="s">
        <v>3123</v>
      </c>
      <c r="G2515" s="1" t="b">
        <f aca="false">FALSE()</f>
        <v>0</v>
      </c>
      <c r="H2515" s="1" t="n">
        <v>7.528476749</v>
      </c>
      <c r="I2515" s="9" t="n">
        <v>1.13024E-021</v>
      </c>
      <c r="J2515" s="1" t="b">
        <f aca="false">TRUE()</f>
        <v>1</v>
      </c>
      <c r="K2515" s="2" t="s">
        <v>39</v>
      </c>
    </row>
    <row r="2516" customFormat="false" ht="13.5" hidden="false" customHeight="false" outlineLevel="0" collapsed="false">
      <c r="A2516" s="0" t="s">
        <v>3269</v>
      </c>
      <c r="B2516" s="0" t="n">
        <v>0</v>
      </c>
      <c r="C2516" s="0" t="n">
        <v>85.3108222</v>
      </c>
      <c r="D2516" s="0" t="n">
        <v>0</v>
      </c>
      <c r="E2516" s="0" t="s">
        <v>3123</v>
      </c>
      <c r="F2516" s="0" t="s">
        <v>3123</v>
      </c>
      <c r="G2516" s="1" t="b">
        <f aca="false">FALSE()</f>
        <v>0</v>
      </c>
      <c r="H2516" s="1" t="n">
        <v>7.447088422</v>
      </c>
      <c r="I2516" s="9" t="n">
        <v>1.07529E-020</v>
      </c>
      <c r="J2516" s="1" t="b">
        <f aca="false">TRUE()</f>
        <v>1</v>
      </c>
      <c r="K2516" s="2" t="s">
        <v>450</v>
      </c>
    </row>
    <row r="2517" customFormat="false" ht="13.5" hidden="false" customHeight="false" outlineLevel="0" collapsed="false">
      <c r="A2517" s="0" t="s">
        <v>3270</v>
      </c>
      <c r="B2517" s="0" t="n">
        <v>0</v>
      </c>
      <c r="C2517" s="0" t="n">
        <v>65.08153925</v>
      </c>
      <c r="D2517" s="0" t="n">
        <v>0</v>
      </c>
      <c r="E2517" s="0" t="s">
        <v>3123</v>
      </c>
      <c r="F2517" s="0" t="s">
        <v>3123</v>
      </c>
      <c r="G2517" s="1" t="b">
        <f aca="false">FALSE()</f>
        <v>0</v>
      </c>
      <c r="H2517" s="1" t="n">
        <v>7.056608027</v>
      </c>
      <c r="I2517" s="9" t="n">
        <v>1.44569E-016</v>
      </c>
      <c r="J2517" s="1" t="b">
        <f aca="false">TRUE()</f>
        <v>1</v>
      </c>
      <c r="K2517" s="2" t="s">
        <v>3271</v>
      </c>
    </row>
    <row r="2518" customFormat="false" ht="13.5" hidden="false" customHeight="false" outlineLevel="0" collapsed="false">
      <c r="A2518" s="0" t="s">
        <v>3272</v>
      </c>
      <c r="B2518" s="0" t="n">
        <v>0</v>
      </c>
      <c r="C2518" s="0" t="n">
        <v>93.60492991</v>
      </c>
      <c r="D2518" s="0" t="n">
        <v>0</v>
      </c>
      <c r="E2518" s="0" t="s">
        <v>3123</v>
      </c>
      <c r="F2518" s="0" t="s">
        <v>3123</v>
      </c>
      <c r="G2518" s="1" t="b">
        <f aca="false">FALSE()</f>
        <v>0</v>
      </c>
      <c r="H2518" s="1" t="n">
        <v>7.580944169</v>
      </c>
      <c r="I2518" s="9" t="n">
        <v>2.50566E-022</v>
      </c>
      <c r="J2518" s="1" t="b">
        <f aca="false">TRUE()</f>
        <v>1</v>
      </c>
      <c r="K2518" s="2" t="s">
        <v>3273</v>
      </c>
    </row>
    <row r="2519" customFormat="false" ht="13.5" hidden="false" customHeight="false" outlineLevel="0" collapsed="false">
      <c r="A2519" s="0" t="s">
        <v>3274</v>
      </c>
      <c r="B2519" s="0" t="n">
        <v>0</v>
      </c>
      <c r="C2519" s="0" t="n">
        <v>55.54578258</v>
      </c>
      <c r="D2519" s="0" t="n">
        <v>0</v>
      </c>
      <c r="E2519" s="0" t="s">
        <v>3123</v>
      </c>
      <c r="F2519" s="0" t="s">
        <v>3123</v>
      </c>
      <c r="G2519" s="1" t="b">
        <f aca="false">FALSE()</f>
        <v>0</v>
      </c>
      <c r="H2519" s="1" t="n">
        <v>6.828037031</v>
      </c>
      <c r="I2519" s="9" t="n">
        <v>1.55511E-014</v>
      </c>
      <c r="J2519" s="1" t="b">
        <f aca="false">TRUE()</f>
        <v>1</v>
      </c>
      <c r="K2519" s="2" t="s">
        <v>14</v>
      </c>
    </row>
    <row r="2520" customFormat="false" ht="13.5" hidden="false" customHeight="false" outlineLevel="0" collapsed="false">
      <c r="A2520" s="0" t="s">
        <v>3275</v>
      </c>
      <c r="B2520" s="0" t="n">
        <v>0</v>
      </c>
      <c r="C2520" s="0" t="n">
        <v>47.38749577</v>
      </c>
      <c r="D2520" s="0" t="n">
        <v>0</v>
      </c>
      <c r="E2520" s="0" t="s">
        <v>3123</v>
      </c>
      <c r="F2520" s="0" t="s">
        <v>3123</v>
      </c>
      <c r="G2520" s="1" t="b">
        <f aca="false">FALSE()</f>
        <v>0</v>
      </c>
      <c r="H2520" s="1" t="n">
        <v>6.598866077</v>
      </c>
      <c r="I2520" s="9" t="n">
        <v>9.61132E-013</v>
      </c>
      <c r="J2520" s="1" t="b">
        <f aca="false">TRUE()</f>
        <v>1</v>
      </c>
      <c r="K2520" s="2" t="s">
        <v>387</v>
      </c>
    </row>
    <row r="2521" customFormat="false" ht="13.5" hidden="false" customHeight="false" outlineLevel="0" collapsed="false">
      <c r="A2521" s="0" t="s">
        <v>3276</v>
      </c>
      <c r="B2521" s="0" t="n">
        <v>0</v>
      </c>
      <c r="C2521" s="0" t="n">
        <v>63.38139455</v>
      </c>
      <c r="D2521" s="0" t="n">
        <v>0</v>
      </c>
      <c r="E2521" s="0" t="s">
        <v>3123</v>
      </c>
      <c r="F2521" s="0" t="s">
        <v>3123</v>
      </c>
      <c r="G2521" s="1" t="b">
        <f aca="false">FALSE()</f>
        <v>0</v>
      </c>
      <c r="H2521" s="1" t="n">
        <v>7.018419057</v>
      </c>
      <c r="I2521" s="9" t="n">
        <v>3.29499E-016</v>
      </c>
      <c r="J2521" s="1" t="b">
        <f aca="false">TRUE()</f>
        <v>1</v>
      </c>
      <c r="K2521" s="2" t="s">
        <v>39</v>
      </c>
    </row>
    <row r="2522" customFormat="false" ht="13.5" hidden="false" customHeight="false" outlineLevel="0" collapsed="false">
      <c r="A2522" s="0" t="s">
        <v>3277</v>
      </c>
      <c r="B2522" s="0" t="n">
        <v>0</v>
      </c>
      <c r="C2522" s="0" t="n">
        <v>66.07406817</v>
      </c>
      <c r="D2522" s="0" t="n">
        <v>0</v>
      </c>
      <c r="E2522" s="0" t="s">
        <v>3123</v>
      </c>
      <c r="F2522" s="0" t="s">
        <v>3123</v>
      </c>
      <c r="G2522" s="1" t="b">
        <f aca="false">FALSE()</f>
        <v>0</v>
      </c>
      <c r="H2522" s="1" t="n">
        <v>7.078443828</v>
      </c>
      <c r="I2522" s="9" t="n">
        <v>8.95474E-017</v>
      </c>
      <c r="J2522" s="1" t="b">
        <f aca="false">TRUE()</f>
        <v>1</v>
      </c>
      <c r="K2522" s="2" t="s">
        <v>3278</v>
      </c>
    </row>
    <row r="2523" customFormat="false" ht="13.5" hidden="false" customHeight="false" outlineLevel="0" collapsed="false">
      <c r="A2523" s="0" t="s">
        <v>3279</v>
      </c>
      <c r="B2523" s="0" t="n">
        <v>0</v>
      </c>
      <c r="C2523" s="0" t="n">
        <v>120.9250291</v>
      </c>
      <c r="D2523" s="0" t="n">
        <v>0</v>
      </c>
      <c r="E2523" s="0" t="s">
        <v>3123</v>
      </c>
      <c r="F2523" s="0" t="s">
        <v>3123</v>
      </c>
      <c r="G2523" s="1" t="b">
        <f aca="false">FALSE()</f>
        <v>0</v>
      </c>
      <c r="H2523" s="1" t="n">
        <v>7.950400634</v>
      </c>
      <c r="I2523" s="9" t="n">
        <v>1.66651E-027</v>
      </c>
      <c r="J2523" s="1" t="b">
        <f aca="false">TRUE()</f>
        <v>1</v>
      </c>
      <c r="K2523" s="2" t="s">
        <v>14</v>
      </c>
    </row>
    <row r="2524" customFormat="false" ht="13.5" hidden="false" customHeight="false" outlineLevel="0" collapsed="false">
      <c r="A2524" s="0" t="s">
        <v>3280</v>
      </c>
      <c r="B2524" s="0" t="n">
        <v>0</v>
      </c>
      <c r="C2524" s="0" t="n">
        <v>192.9261914</v>
      </c>
      <c r="D2524" s="0" t="n">
        <v>0</v>
      </c>
      <c r="E2524" s="0" t="s">
        <v>3123</v>
      </c>
      <c r="F2524" s="0" t="s">
        <v>3123</v>
      </c>
      <c r="G2524" s="1" t="b">
        <f aca="false">FALSE()</f>
        <v>0</v>
      </c>
      <c r="H2524" s="1" t="n">
        <v>8.624336764</v>
      </c>
      <c r="I2524" s="9" t="n">
        <v>4.65094E-040</v>
      </c>
      <c r="J2524" s="1" t="b">
        <f aca="false">TRUE()</f>
        <v>1</v>
      </c>
      <c r="K2524" s="2" t="s">
        <v>14</v>
      </c>
    </row>
    <row r="2525" customFormat="false" ht="13.5" hidden="false" customHeight="false" outlineLevel="0" collapsed="false">
      <c r="A2525" s="0" t="s">
        <v>3281</v>
      </c>
      <c r="B2525" s="0" t="n">
        <v>0</v>
      </c>
      <c r="C2525" s="0" t="n">
        <v>70.20369743</v>
      </c>
      <c r="D2525" s="0" t="n">
        <v>0</v>
      </c>
      <c r="E2525" s="0" t="s">
        <v>3123</v>
      </c>
      <c r="F2525" s="0" t="s">
        <v>3123</v>
      </c>
      <c r="G2525" s="1" t="b">
        <f aca="false">FALSE()</f>
        <v>0</v>
      </c>
      <c r="H2525" s="1" t="n">
        <v>7.16590667</v>
      </c>
      <c r="I2525" s="9" t="n">
        <v>1.23881E-017</v>
      </c>
      <c r="J2525" s="1" t="b">
        <f aca="false">TRUE()</f>
        <v>1</v>
      </c>
      <c r="K2525" s="2" t="s">
        <v>14</v>
      </c>
    </row>
    <row r="2526" customFormat="false" ht="13.5" hidden="false" customHeight="false" outlineLevel="0" collapsed="false">
      <c r="A2526" s="0" t="s">
        <v>3282</v>
      </c>
      <c r="B2526" s="0" t="n">
        <v>0</v>
      </c>
      <c r="C2526" s="0" t="n">
        <v>52.65277307</v>
      </c>
      <c r="D2526" s="0" t="n">
        <v>0</v>
      </c>
      <c r="E2526" s="0" t="s">
        <v>3123</v>
      </c>
      <c r="F2526" s="0" t="s">
        <v>3123</v>
      </c>
      <c r="G2526" s="1" t="b">
        <f aca="false">FALSE()</f>
        <v>0</v>
      </c>
      <c r="H2526" s="1" t="n">
        <v>6.75086917</v>
      </c>
      <c r="I2526" s="9" t="n">
        <v>6.62058E-014</v>
      </c>
      <c r="J2526" s="1" t="b">
        <f aca="false">TRUE()</f>
        <v>1</v>
      </c>
      <c r="K2526" s="2" t="s">
        <v>14</v>
      </c>
    </row>
    <row r="2527" customFormat="false" ht="13.5" hidden="false" customHeight="false" outlineLevel="0" collapsed="false">
      <c r="A2527" s="0" t="s">
        <v>3283</v>
      </c>
      <c r="B2527" s="0" t="n">
        <v>0</v>
      </c>
      <c r="C2527" s="0" t="n">
        <v>32.40170651</v>
      </c>
      <c r="D2527" s="0" t="n">
        <v>0</v>
      </c>
      <c r="E2527" s="0" t="s">
        <v>3123</v>
      </c>
      <c r="F2527" s="0" t="s">
        <v>3123</v>
      </c>
      <c r="G2527" s="1" t="b">
        <f aca="false">FALSE()</f>
        <v>0</v>
      </c>
      <c r="H2527" s="1" t="n">
        <v>6.050429452</v>
      </c>
      <c r="I2527" s="9" t="n">
        <v>2.68629E-009</v>
      </c>
      <c r="J2527" s="1" t="b">
        <f aca="false">TRUE()</f>
        <v>1</v>
      </c>
      <c r="K2527" s="2" t="s">
        <v>14</v>
      </c>
    </row>
    <row r="2528" customFormat="false" ht="13.5" hidden="false" customHeight="false" outlineLevel="0" collapsed="false">
      <c r="A2528" s="0" t="s">
        <v>3284</v>
      </c>
      <c r="B2528" s="0" t="n">
        <v>0</v>
      </c>
      <c r="C2528" s="0" t="n">
        <v>45.53753347</v>
      </c>
      <c r="D2528" s="0" t="n">
        <v>0</v>
      </c>
      <c r="E2528" s="0" t="s">
        <v>3123</v>
      </c>
      <c r="F2528" s="0" t="s">
        <v>3123</v>
      </c>
      <c r="G2528" s="1" t="b">
        <f aca="false">FALSE()</f>
        <v>0</v>
      </c>
      <c r="H2528" s="1" t="n">
        <v>6.541415805</v>
      </c>
      <c r="I2528" s="9" t="n">
        <v>2.4918E-012</v>
      </c>
      <c r="J2528" s="1" t="b">
        <f aca="false">TRUE()</f>
        <v>1</v>
      </c>
      <c r="K2528" s="2" t="s">
        <v>14</v>
      </c>
    </row>
    <row r="2529" customFormat="false" ht="13.5" hidden="false" customHeight="false" outlineLevel="0" collapsed="false">
      <c r="A2529" s="0" t="s">
        <v>3285</v>
      </c>
      <c r="B2529" s="0" t="n">
        <v>0</v>
      </c>
      <c r="C2529" s="0" t="n">
        <v>77.76409562</v>
      </c>
      <c r="D2529" s="0" t="n">
        <v>0</v>
      </c>
      <c r="E2529" s="0" t="s">
        <v>3123</v>
      </c>
      <c r="F2529" s="0" t="s">
        <v>3123</v>
      </c>
      <c r="G2529" s="1" t="b">
        <f aca="false">FALSE()</f>
        <v>0</v>
      </c>
      <c r="H2529" s="1" t="n">
        <v>7.313463858</v>
      </c>
      <c r="I2529" s="9" t="n">
        <v>3.51375E-019</v>
      </c>
      <c r="J2529" s="1" t="b">
        <f aca="false">TRUE()</f>
        <v>1</v>
      </c>
      <c r="K2529" s="2" t="s">
        <v>14</v>
      </c>
    </row>
    <row r="2530" customFormat="false" ht="13.5" hidden="false" customHeight="false" outlineLevel="0" collapsed="false">
      <c r="A2530" s="0" t="s">
        <v>3286</v>
      </c>
      <c r="B2530" s="0" t="n">
        <v>0</v>
      </c>
      <c r="C2530" s="0" t="n">
        <v>107.5460897</v>
      </c>
      <c r="D2530" s="0" t="n">
        <v>0</v>
      </c>
      <c r="E2530" s="0" t="s">
        <v>3123</v>
      </c>
      <c r="F2530" s="0" t="s">
        <v>3123</v>
      </c>
      <c r="G2530" s="1" t="b">
        <f aca="false">FALSE()</f>
        <v>0</v>
      </c>
      <c r="H2530" s="1" t="n">
        <v>7.78124282</v>
      </c>
      <c r="I2530" s="9" t="n">
        <v>5.26613E-025</v>
      </c>
      <c r="J2530" s="1" t="b">
        <f aca="false">TRUE()</f>
        <v>1</v>
      </c>
      <c r="K2530" s="2" t="s">
        <v>14</v>
      </c>
    </row>
    <row r="2531" customFormat="false" ht="13.5" hidden="false" customHeight="false" outlineLevel="0" collapsed="false">
      <c r="A2531" s="0" t="s">
        <v>3287</v>
      </c>
      <c r="B2531" s="0" t="n">
        <v>0</v>
      </c>
      <c r="C2531" s="0" t="n">
        <v>55.85266536</v>
      </c>
      <c r="D2531" s="0" t="n">
        <v>0</v>
      </c>
      <c r="E2531" s="0" t="s">
        <v>3123</v>
      </c>
      <c r="F2531" s="0" t="s">
        <v>3123</v>
      </c>
      <c r="G2531" s="1" t="b">
        <f aca="false">FALSE()</f>
        <v>0</v>
      </c>
      <c r="H2531" s="1" t="n">
        <v>6.835985784</v>
      </c>
      <c r="I2531" s="9" t="n">
        <v>1.33472E-014</v>
      </c>
      <c r="J2531" s="1" t="b">
        <f aca="false">TRUE()</f>
        <v>1</v>
      </c>
      <c r="K2531" s="2" t="s">
        <v>14</v>
      </c>
    </row>
    <row r="2532" customFormat="false" ht="13.5" hidden="false" customHeight="false" outlineLevel="0" collapsed="false">
      <c r="A2532" s="0" t="s">
        <v>3288</v>
      </c>
      <c r="B2532" s="0" t="n">
        <v>0</v>
      </c>
      <c r="C2532" s="0" t="n">
        <v>42.47618668</v>
      </c>
      <c r="D2532" s="0" t="n">
        <v>0</v>
      </c>
      <c r="E2532" s="0" t="s">
        <v>3123</v>
      </c>
      <c r="F2532" s="0" t="s">
        <v>3123</v>
      </c>
      <c r="G2532" s="1" t="b">
        <f aca="false">FALSE()</f>
        <v>0</v>
      </c>
      <c r="H2532" s="1" t="n">
        <v>6.441013908</v>
      </c>
      <c r="I2532" s="9" t="n">
        <v>1.22428E-011</v>
      </c>
      <c r="J2532" s="1" t="b">
        <f aca="false">TRUE()</f>
        <v>1</v>
      </c>
      <c r="K2532" s="2" t="s">
        <v>14</v>
      </c>
    </row>
    <row r="2533" customFormat="false" ht="13.5" hidden="false" customHeight="false" outlineLevel="0" collapsed="false">
      <c r="A2533" s="0" t="s">
        <v>3289</v>
      </c>
      <c r="B2533" s="0" t="n">
        <v>0</v>
      </c>
      <c r="C2533" s="0" t="n">
        <v>40.59972864</v>
      </c>
      <c r="D2533" s="0" t="n">
        <v>0</v>
      </c>
      <c r="E2533" s="0" t="s">
        <v>3123</v>
      </c>
      <c r="F2533" s="0" t="s">
        <v>3123</v>
      </c>
      <c r="G2533" s="1" t="b">
        <f aca="false">FALSE()</f>
        <v>0</v>
      </c>
      <c r="H2533" s="1" t="n">
        <v>6.375829739</v>
      </c>
      <c r="I2533" s="9" t="n">
        <v>3.28093E-011</v>
      </c>
      <c r="J2533" s="1" t="b">
        <f aca="false">TRUE()</f>
        <v>1</v>
      </c>
      <c r="K2533" s="2" t="s">
        <v>3290</v>
      </c>
    </row>
    <row r="2534" customFormat="false" ht="13.5" hidden="false" customHeight="false" outlineLevel="0" collapsed="false">
      <c r="A2534" s="0" t="s">
        <v>3291</v>
      </c>
      <c r="B2534" s="0" t="n">
        <v>0</v>
      </c>
      <c r="C2534" s="0" t="n">
        <v>51.57822668</v>
      </c>
      <c r="D2534" s="0" t="n">
        <v>0</v>
      </c>
      <c r="E2534" s="0" t="s">
        <v>3123</v>
      </c>
      <c r="F2534" s="0" t="s">
        <v>3123</v>
      </c>
      <c r="G2534" s="1" t="b">
        <f aca="false">FALSE()</f>
        <v>0</v>
      </c>
      <c r="H2534" s="1" t="n">
        <v>6.721121827</v>
      </c>
      <c r="I2534" s="9" t="n">
        <v>1.13816E-013</v>
      </c>
      <c r="J2534" s="1" t="b">
        <f aca="false">TRUE()</f>
        <v>1</v>
      </c>
      <c r="K2534" s="2" t="s">
        <v>3292</v>
      </c>
    </row>
    <row r="2535" customFormat="false" ht="13.5" hidden="false" customHeight="false" outlineLevel="0" collapsed="false">
      <c r="A2535" s="0" t="s">
        <v>3293</v>
      </c>
      <c r="B2535" s="0" t="n">
        <v>0</v>
      </c>
      <c r="C2535" s="0" t="n">
        <v>30.7274542</v>
      </c>
      <c r="D2535" s="0" t="n">
        <v>0</v>
      </c>
      <c r="E2535" s="0" t="s">
        <v>3123</v>
      </c>
      <c r="F2535" s="0" t="s">
        <v>3123</v>
      </c>
      <c r="G2535" s="1" t="b">
        <f aca="false">FALSE()</f>
        <v>0</v>
      </c>
      <c r="H2535" s="1" t="n">
        <v>5.973887898</v>
      </c>
      <c r="I2535" s="9" t="n">
        <v>6.74981E-009</v>
      </c>
      <c r="J2535" s="1" t="b">
        <f aca="false">TRUE()</f>
        <v>1</v>
      </c>
      <c r="K2535" s="2" t="s">
        <v>3294</v>
      </c>
    </row>
    <row r="2536" customFormat="false" ht="13.5" hidden="false" customHeight="false" outlineLevel="0" collapsed="false">
      <c r="A2536" s="0" t="s">
        <v>3295</v>
      </c>
      <c r="B2536" s="0" t="n">
        <v>0</v>
      </c>
      <c r="C2536" s="0" t="n">
        <v>163.0537489</v>
      </c>
      <c r="D2536" s="0" t="n">
        <v>0</v>
      </c>
      <c r="E2536" s="0" t="s">
        <v>3123</v>
      </c>
      <c r="F2536" s="0" t="s">
        <v>3123</v>
      </c>
      <c r="G2536" s="1" t="b">
        <f aca="false">FALSE()</f>
        <v>0</v>
      </c>
      <c r="H2536" s="1" t="n">
        <v>8.381635361</v>
      </c>
      <c r="I2536" s="9" t="n">
        <v>5.20534E-035</v>
      </c>
      <c r="J2536" s="1" t="b">
        <f aca="false">TRUE()</f>
        <v>1</v>
      </c>
      <c r="K2536" s="2" t="s">
        <v>14</v>
      </c>
    </row>
    <row r="2537" customFormat="false" ht="13.5" hidden="false" customHeight="false" outlineLevel="0" collapsed="false">
      <c r="A2537" s="0" t="s">
        <v>3296</v>
      </c>
      <c r="B2537" s="0" t="n">
        <v>0</v>
      </c>
      <c r="C2537" s="0" t="n">
        <v>84.95237336</v>
      </c>
      <c r="D2537" s="0" t="n">
        <v>0</v>
      </c>
      <c r="E2537" s="0" t="s">
        <v>3123</v>
      </c>
      <c r="F2537" s="0" t="s">
        <v>3123</v>
      </c>
      <c r="G2537" s="1" t="b">
        <f aca="false">FALSE()</f>
        <v>0</v>
      </c>
      <c r="H2537" s="1" t="n">
        <v>7.441013908</v>
      </c>
      <c r="I2537" s="9" t="n">
        <v>1.26709E-020</v>
      </c>
      <c r="J2537" s="1" t="b">
        <f aca="false">TRUE()</f>
        <v>1</v>
      </c>
    </row>
    <row r="2538" customFormat="false" ht="13.5" hidden="false" customHeight="false" outlineLevel="0" collapsed="false">
      <c r="A2538" s="0" t="s">
        <v>3297</v>
      </c>
      <c r="B2538" s="0" t="n">
        <v>0</v>
      </c>
      <c r="C2538" s="0" t="n">
        <v>86.40455069</v>
      </c>
      <c r="D2538" s="0" t="n">
        <v>0</v>
      </c>
      <c r="E2538" s="0" t="s">
        <v>3123</v>
      </c>
      <c r="F2538" s="0" t="s">
        <v>3123</v>
      </c>
      <c r="G2538" s="1" t="b">
        <f aca="false">FALSE()</f>
        <v>0</v>
      </c>
      <c r="H2538" s="1" t="n">
        <v>7.465466952</v>
      </c>
      <c r="I2538" s="9" t="n">
        <v>6.52241E-021</v>
      </c>
      <c r="J2538" s="1" t="b">
        <f aca="false">TRUE()</f>
        <v>1</v>
      </c>
      <c r="K2538" s="2" t="s">
        <v>14</v>
      </c>
    </row>
    <row r="2539" customFormat="false" ht="13.5" hidden="false" customHeight="false" outlineLevel="0" collapsed="false">
      <c r="A2539" s="0" t="s">
        <v>3298</v>
      </c>
      <c r="B2539" s="0" t="n">
        <v>0</v>
      </c>
      <c r="C2539" s="0" t="n">
        <v>127.42856</v>
      </c>
      <c r="D2539" s="0" t="n">
        <v>0</v>
      </c>
      <c r="E2539" s="0" t="s">
        <v>3123</v>
      </c>
      <c r="F2539" s="0" t="s">
        <v>3123</v>
      </c>
      <c r="G2539" s="1" t="b">
        <f aca="false">FALSE()</f>
        <v>0</v>
      </c>
      <c r="H2539" s="1" t="n">
        <v>8.025976408</v>
      </c>
      <c r="I2539" s="9" t="n">
        <v>1.06885E-028</v>
      </c>
      <c r="J2539" s="1" t="b">
        <f aca="false">TRUE()</f>
        <v>1</v>
      </c>
      <c r="K2539" s="2" t="s">
        <v>14</v>
      </c>
    </row>
    <row r="2540" customFormat="false" ht="13.5" hidden="false" customHeight="false" outlineLevel="0" collapsed="false">
      <c r="A2540" s="0" t="s">
        <v>3299</v>
      </c>
      <c r="B2540" s="0" t="n">
        <v>0</v>
      </c>
      <c r="C2540" s="0" t="n">
        <v>78.56994117</v>
      </c>
      <c r="D2540" s="0" t="n">
        <v>0</v>
      </c>
      <c r="E2540" s="0" t="s">
        <v>3123</v>
      </c>
      <c r="F2540" s="0" t="s">
        <v>3123</v>
      </c>
      <c r="G2540" s="1" t="b">
        <f aca="false">FALSE()</f>
        <v>0</v>
      </c>
      <c r="H2540" s="1" t="n">
        <v>7.328337135</v>
      </c>
      <c r="I2540" s="9" t="n">
        <v>2.41375E-019</v>
      </c>
      <c r="J2540" s="1" t="b">
        <f aca="false">TRUE()</f>
        <v>1</v>
      </c>
      <c r="K2540" s="2" t="s">
        <v>3300</v>
      </c>
    </row>
    <row r="2541" customFormat="false" ht="13.5" hidden="false" customHeight="false" outlineLevel="0" collapsed="false">
      <c r="A2541" s="0" t="s">
        <v>3301</v>
      </c>
      <c r="B2541" s="0" t="n">
        <v>0</v>
      </c>
      <c r="C2541" s="0" t="n">
        <v>55.34306075</v>
      </c>
      <c r="D2541" s="0" t="n">
        <v>0</v>
      </c>
      <c r="E2541" s="0" t="s">
        <v>3123</v>
      </c>
      <c r="F2541" s="0" t="s">
        <v>3123</v>
      </c>
      <c r="G2541" s="1" t="b">
        <f aca="false">FALSE()</f>
        <v>0</v>
      </c>
      <c r="H2541" s="1" t="n">
        <v>6.822762089</v>
      </c>
      <c r="I2541" s="9" t="n">
        <v>1.72046E-014</v>
      </c>
      <c r="J2541" s="1" t="b">
        <f aca="false">TRUE()</f>
        <v>1</v>
      </c>
      <c r="K2541" s="2" t="s">
        <v>14</v>
      </c>
    </row>
    <row r="2542" customFormat="false" ht="13.5" hidden="false" customHeight="false" outlineLevel="0" collapsed="false">
      <c r="A2542" s="0" t="s">
        <v>3302</v>
      </c>
      <c r="B2542" s="0" t="n">
        <v>0</v>
      </c>
      <c r="C2542" s="0" t="n">
        <v>92.46340637</v>
      </c>
      <c r="D2542" s="0" t="n">
        <v>0</v>
      </c>
      <c r="E2542" s="0" t="s">
        <v>3123</v>
      </c>
      <c r="F2542" s="0" t="s">
        <v>3123</v>
      </c>
      <c r="G2542" s="1" t="b">
        <f aca="false">FALSE()</f>
        <v>0</v>
      </c>
      <c r="H2542" s="1" t="n">
        <v>7.563242167</v>
      </c>
      <c r="I2542" s="9" t="n">
        <v>4.18566E-022</v>
      </c>
      <c r="J2542" s="1" t="b">
        <f aca="false">TRUE()</f>
        <v>1</v>
      </c>
      <c r="K2542" s="2" t="s">
        <v>14</v>
      </c>
    </row>
    <row r="2543" customFormat="false" ht="13.5" hidden="false" customHeight="false" outlineLevel="0" collapsed="false">
      <c r="A2543" s="0" t="s">
        <v>3303</v>
      </c>
      <c r="B2543" s="0" t="n">
        <v>0</v>
      </c>
      <c r="C2543" s="0" t="n">
        <v>63.18332769</v>
      </c>
      <c r="D2543" s="0" t="n">
        <v>0</v>
      </c>
      <c r="E2543" s="0" t="s">
        <v>3123</v>
      </c>
      <c r="F2543" s="0" t="s">
        <v>3123</v>
      </c>
      <c r="G2543" s="1" t="b">
        <f aca="false">FALSE()</f>
        <v>0</v>
      </c>
      <c r="H2543" s="1" t="n">
        <v>7.013903576</v>
      </c>
      <c r="I2543" s="9" t="n">
        <v>3.6279E-016</v>
      </c>
      <c r="J2543" s="1" t="b">
        <f aca="false">TRUE()</f>
        <v>1</v>
      </c>
      <c r="K2543" s="2" t="s">
        <v>14</v>
      </c>
    </row>
    <row r="2544" customFormat="false" ht="13.5" hidden="false" customHeight="false" outlineLevel="0" collapsed="false">
      <c r="A2544" s="0" t="s">
        <v>3304</v>
      </c>
      <c r="B2544" s="0" t="n">
        <v>0</v>
      </c>
      <c r="C2544" s="0" t="n">
        <v>114.8787776</v>
      </c>
      <c r="D2544" s="0" t="n">
        <v>0</v>
      </c>
      <c r="E2544" s="0" t="s">
        <v>3123</v>
      </c>
      <c r="F2544" s="0" t="s">
        <v>3123</v>
      </c>
      <c r="G2544" s="1" t="b">
        <f aca="false">FALSE()</f>
        <v>0</v>
      </c>
      <c r="H2544" s="1" t="n">
        <v>7.876400052</v>
      </c>
      <c r="I2544" s="9" t="n">
        <v>2.20583E-026</v>
      </c>
      <c r="J2544" s="1" t="b">
        <f aca="false">TRUE()</f>
        <v>1</v>
      </c>
      <c r="K2544" s="2" t="s">
        <v>14</v>
      </c>
    </row>
    <row r="2545" customFormat="false" ht="13.5" hidden="false" customHeight="false" outlineLevel="0" collapsed="false">
      <c r="A2545" s="0" t="s">
        <v>3305</v>
      </c>
      <c r="B2545" s="0" t="n">
        <v>0</v>
      </c>
      <c r="C2545" s="0" t="n">
        <v>72.20951736</v>
      </c>
      <c r="D2545" s="0" t="n">
        <v>0</v>
      </c>
      <c r="E2545" s="0" t="s">
        <v>3123</v>
      </c>
      <c r="F2545" s="0" t="s">
        <v>3123</v>
      </c>
      <c r="G2545" s="1" t="b">
        <f aca="false">FALSE()</f>
        <v>0</v>
      </c>
      <c r="H2545" s="1" t="n">
        <v>7.206548654</v>
      </c>
      <c r="I2545" s="9" t="n">
        <v>4.77961E-018</v>
      </c>
      <c r="J2545" s="1" t="b">
        <f aca="false">TRUE()</f>
        <v>1</v>
      </c>
      <c r="K2545" s="2" t="s">
        <v>39</v>
      </c>
    </row>
    <row r="2546" customFormat="false" ht="13.5" hidden="false" customHeight="false" outlineLevel="0" collapsed="false">
      <c r="A2546" s="0" t="s">
        <v>3306</v>
      </c>
      <c r="B2546" s="0" t="n">
        <v>0</v>
      </c>
      <c r="C2546" s="0" t="n">
        <v>32.61074977</v>
      </c>
      <c r="D2546" s="0" t="n">
        <v>0</v>
      </c>
      <c r="E2546" s="0" t="s">
        <v>3123</v>
      </c>
      <c r="F2546" s="0" t="s">
        <v>3123</v>
      </c>
      <c r="G2546" s="1" t="b">
        <f aca="false">FALSE()</f>
        <v>0</v>
      </c>
      <c r="H2546" s="1" t="n">
        <v>6.059707266</v>
      </c>
      <c r="I2546" s="9" t="n">
        <v>2.3957E-009</v>
      </c>
      <c r="J2546" s="1" t="b">
        <f aca="false">TRUE()</f>
        <v>1</v>
      </c>
      <c r="K2546" s="2" t="s">
        <v>14</v>
      </c>
    </row>
    <row r="2547" customFormat="false" ht="13.5" hidden="false" customHeight="false" outlineLevel="0" collapsed="false">
      <c r="A2547" s="0" t="s">
        <v>3307</v>
      </c>
      <c r="B2547" s="0" t="n">
        <v>0</v>
      </c>
      <c r="C2547" s="0" t="n">
        <v>71.1924819</v>
      </c>
      <c r="D2547" s="0" t="n">
        <v>0</v>
      </c>
      <c r="E2547" s="0" t="s">
        <v>3123</v>
      </c>
      <c r="F2547" s="0" t="s">
        <v>3123</v>
      </c>
      <c r="G2547" s="1" t="b">
        <f aca="false">FALSE()</f>
        <v>0</v>
      </c>
      <c r="H2547" s="1" t="n">
        <v>7.186084551</v>
      </c>
      <c r="I2547" s="9" t="n">
        <v>7.74143E-018</v>
      </c>
      <c r="J2547" s="1" t="b">
        <f aca="false">TRUE()</f>
        <v>1</v>
      </c>
      <c r="K2547" s="2" t="s">
        <v>39</v>
      </c>
    </row>
    <row r="2548" customFormat="false" ht="13.5" hidden="false" customHeight="false" outlineLevel="0" collapsed="false">
      <c r="A2548" s="0" t="s">
        <v>3308</v>
      </c>
      <c r="B2548" s="0" t="n">
        <v>0</v>
      </c>
      <c r="C2548" s="0" t="n">
        <v>62.79088466</v>
      </c>
      <c r="D2548" s="0" t="n">
        <v>0</v>
      </c>
      <c r="E2548" s="0" t="s">
        <v>3123</v>
      </c>
      <c r="F2548" s="0" t="s">
        <v>3123</v>
      </c>
      <c r="G2548" s="1" t="b">
        <f aca="false">FALSE()</f>
        <v>0</v>
      </c>
      <c r="H2548" s="1" t="n">
        <v>7.004914793</v>
      </c>
      <c r="I2548" s="9" t="n">
        <v>4.39092E-016</v>
      </c>
      <c r="J2548" s="1" t="b">
        <f aca="false">TRUE()</f>
        <v>1</v>
      </c>
      <c r="K2548" s="2" t="s">
        <v>39</v>
      </c>
    </row>
    <row r="2549" customFormat="false" ht="13.5" hidden="false" customHeight="false" outlineLevel="0" collapsed="false">
      <c r="A2549" s="0" t="s">
        <v>3309</v>
      </c>
      <c r="B2549" s="0" t="n">
        <v>0</v>
      </c>
      <c r="C2549" s="0" t="n">
        <v>169.9047467</v>
      </c>
      <c r="D2549" s="0" t="n">
        <v>0</v>
      </c>
      <c r="E2549" s="0" t="s">
        <v>3123</v>
      </c>
      <c r="F2549" s="0" t="s">
        <v>3123</v>
      </c>
      <c r="G2549" s="1" t="b">
        <f aca="false">FALSE()</f>
        <v>0</v>
      </c>
      <c r="H2549" s="1" t="n">
        <v>8.441013907</v>
      </c>
      <c r="I2549" s="9" t="n">
        <v>3.47265E-036</v>
      </c>
      <c r="J2549" s="1" t="b">
        <f aca="false">TRUE()</f>
        <v>1</v>
      </c>
      <c r="K2549" s="2" t="s">
        <v>14</v>
      </c>
    </row>
    <row r="2550" customFormat="false" ht="13.5" hidden="false" customHeight="false" outlineLevel="0" collapsed="false">
      <c r="A2550" s="0" t="s">
        <v>3310</v>
      </c>
      <c r="B2550" s="0" t="n">
        <v>0</v>
      </c>
      <c r="C2550" s="0" t="n">
        <v>32.82250789</v>
      </c>
      <c r="D2550" s="0" t="n">
        <v>0</v>
      </c>
      <c r="E2550" s="0" t="s">
        <v>3123</v>
      </c>
      <c r="F2550" s="0" t="s">
        <v>3123</v>
      </c>
      <c r="G2550" s="1" t="b">
        <f aca="false">FALSE()</f>
        <v>0</v>
      </c>
      <c r="H2550" s="1" t="n">
        <v>6.06904513</v>
      </c>
      <c r="I2550" s="9" t="n">
        <v>2.13364E-009</v>
      </c>
      <c r="J2550" s="1" t="b">
        <f aca="false">TRUE()</f>
        <v>1</v>
      </c>
      <c r="K2550" s="2" t="s">
        <v>14</v>
      </c>
    </row>
    <row r="2551" customFormat="false" ht="13.5" hidden="false" customHeight="false" outlineLevel="0" collapsed="false">
      <c r="A2551" s="0" t="s">
        <v>3311</v>
      </c>
      <c r="B2551" s="0" t="n">
        <v>0</v>
      </c>
      <c r="C2551" s="0" t="n">
        <v>61.64227092</v>
      </c>
      <c r="D2551" s="0" t="n">
        <v>0</v>
      </c>
      <c r="E2551" s="0" t="s">
        <v>3123</v>
      </c>
      <c r="F2551" s="0" t="s">
        <v>3123</v>
      </c>
      <c r="G2551" s="1" t="b">
        <f aca="false">FALSE()</f>
        <v>0</v>
      </c>
      <c r="H2551" s="1" t="n">
        <v>6.978279667</v>
      </c>
      <c r="I2551" s="9" t="n">
        <v>7.68724E-016</v>
      </c>
      <c r="J2551" s="1" t="b">
        <f aca="false">TRUE()</f>
        <v>1</v>
      </c>
      <c r="K2551" s="2" t="s">
        <v>14</v>
      </c>
    </row>
    <row r="2552" customFormat="false" ht="13.5" hidden="false" customHeight="false" outlineLevel="0" collapsed="false">
      <c r="A2552" s="0" t="s">
        <v>3312</v>
      </c>
      <c r="B2552" s="0" t="n">
        <v>0</v>
      </c>
      <c r="C2552" s="0" t="n">
        <v>50.80066548</v>
      </c>
      <c r="D2552" s="0" t="n">
        <v>0</v>
      </c>
      <c r="E2552" s="0" t="s">
        <v>3123</v>
      </c>
      <c r="F2552" s="0" t="s">
        <v>3123</v>
      </c>
      <c r="G2552" s="1" t="b">
        <f aca="false">FALSE()</f>
        <v>0</v>
      </c>
      <c r="H2552" s="1" t="n">
        <v>6.699207051</v>
      </c>
      <c r="I2552" s="9" t="n">
        <v>1.68673E-013</v>
      </c>
      <c r="J2552" s="1" t="b">
        <f aca="false">TRUE()</f>
        <v>1</v>
      </c>
      <c r="K2552" s="2" t="s">
        <v>14</v>
      </c>
    </row>
    <row r="2553" customFormat="false" ht="13.5" hidden="false" customHeight="false" outlineLevel="0" collapsed="false">
      <c r="A2553" s="0" t="s">
        <v>3313</v>
      </c>
      <c r="B2553" s="0" t="n">
        <v>0</v>
      </c>
      <c r="C2553" s="0" t="n">
        <v>98.14885855</v>
      </c>
      <c r="D2553" s="0" t="n">
        <v>0</v>
      </c>
      <c r="E2553" s="0" t="s">
        <v>3123</v>
      </c>
      <c r="F2553" s="0" t="s">
        <v>3123</v>
      </c>
      <c r="G2553" s="1" t="b">
        <f aca="false">FALSE()</f>
        <v>0</v>
      </c>
      <c r="H2553" s="1" t="n">
        <v>7.649331144</v>
      </c>
      <c r="I2553" s="9" t="n">
        <v>3.29211E-023</v>
      </c>
      <c r="J2553" s="1" t="b">
        <f aca="false">TRUE()</f>
        <v>1</v>
      </c>
      <c r="K2553" s="2" t="s">
        <v>14</v>
      </c>
    </row>
    <row r="2554" customFormat="false" ht="13.5" hidden="false" customHeight="false" outlineLevel="0" collapsed="false">
      <c r="A2554" s="0" t="s">
        <v>3314</v>
      </c>
      <c r="B2554" s="0" t="n">
        <v>0</v>
      </c>
      <c r="C2554" s="0" t="n">
        <v>31.69069727</v>
      </c>
      <c r="D2554" s="0" t="n">
        <v>0</v>
      </c>
      <c r="E2554" s="0" t="s">
        <v>3123</v>
      </c>
      <c r="F2554" s="0" t="s">
        <v>3123</v>
      </c>
      <c r="G2554" s="1" t="b">
        <f aca="false">FALSE()</f>
        <v>0</v>
      </c>
      <c r="H2554" s="1" t="n">
        <v>6.018419057</v>
      </c>
      <c r="I2554" s="9" t="n">
        <v>3.96881E-009</v>
      </c>
      <c r="J2554" s="1" t="b">
        <f aca="false">TRUE()</f>
        <v>1</v>
      </c>
      <c r="K2554" s="2" t="s">
        <v>14</v>
      </c>
    </row>
    <row r="2555" customFormat="false" ht="13.5" hidden="false" customHeight="false" outlineLevel="0" collapsed="false">
      <c r="A2555" s="0" t="s">
        <v>3315</v>
      </c>
      <c r="B2555" s="0" t="n">
        <v>0</v>
      </c>
      <c r="C2555" s="0" t="n">
        <v>90.2618967</v>
      </c>
      <c r="D2555" s="0" t="n">
        <v>0</v>
      </c>
      <c r="E2555" s="0" t="s">
        <v>3123</v>
      </c>
      <c r="F2555" s="0" t="s">
        <v>3123</v>
      </c>
      <c r="G2555" s="1" t="b">
        <f aca="false">FALSE()</f>
        <v>0</v>
      </c>
      <c r="H2555" s="1" t="n">
        <v>7.528476749</v>
      </c>
      <c r="I2555" s="9" t="n">
        <v>1.13024E-021</v>
      </c>
      <c r="J2555" s="1" t="b">
        <f aca="false">TRUE()</f>
        <v>1</v>
      </c>
      <c r="K2555" s="2" t="s">
        <v>14</v>
      </c>
    </row>
    <row r="2556" customFormat="false" ht="13.5" hidden="false" customHeight="false" outlineLevel="0" collapsed="false">
      <c r="A2556" s="0" t="s">
        <v>3316</v>
      </c>
      <c r="B2556" s="0" t="n">
        <v>0</v>
      </c>
      <c r="C2556" s="0" t="n">
        <v>123.2845418</v>
      </c>
      <c r="D2556" s="0" t="n">
        <v>0</v>
      </c>
      <c r="E2556" s="0" t="s">
        <v>3123</v>
      </c>
      <c r="F2556" s="0" t="s">
        <v>3123</v>
      </c>
      <c r="G2556" s="1" t="b">
        <f aca="false">FALSE()</f>
        <v>0</v>
      </c>
      <c r="H2556" s="1" t="n">
        <v>7.978279666</v>
      </c>
      <c r="I2556" s="9" t="n">
        <v>6.12939E-028</v>
      </c>
      <c r="J2556" s="1" t="b">
        <f aca="false">TRUE()</f>
        <v>1</v>
      </c>
      <c r="K2556" s="2" t="s">
        <v>14</v>
      </c>
    </row>
    <row r="2557" customFormat="false" ht="13.5" hidden="false" customHeight="false" outlineLevel="0" collapsed="false">
      <c r="A2557" s="0" t="s">
        <v>3317</v>
      </c>
      <c r="B2557" s="0" t="n">
        <v>0</v>
      </c>
      <c r="C2557" s="0" t="n">
        <v>34.859767</v>
      </c>
      <c r="D2557" s="0" t="n">
        <v>0</v>
      </c>
      <c r="E2557" s="0" t="s">
        <v>3123</v>
      </c>
      <c r="F2557" s="0" t="s">
        <v>3123</v>
      </c>
      <c r="G2557" s="1" t="b">
        <f aca="false">FALSE()</f>
        <v>0</v>
      </c>
      <c r="H2557" s="1" t="n">
        <v>6.155922581</v>
      </c>
      <c r="I2557" s="9" t="n">
        <v>7.04305E-010</v>
      </c>
      <c r="J2557" s="1" t="b">
        <f aca="false">TRUE()</f>
        <v>1</v>
      </c>
      <c r="K2557" s="2" t="s">
        <v>14</v>
      </c>
    </row>
    <row r="2558" customFormat="false" ht="13.5" hidden="false" customHeight="false" outlineLevel="0" collapsed="false">
      <c r="A2558" s="0" t="s">
        <v>3318</v>
      </c>
      <c r="B2558" s="0" t="n">
        <v>0</v>
      </c>
      <c r="C2558" s="0" t="n">
        <v>94.47974234</v>
      </c>
      <c r="D2558" s="0" t="n">
        <v>0</v>
      </c>
      <c r="E2558" s="0" t="s">
        <v>3123</v>
      </c>
      <c r="F2558" s="0" t="s">
        <v>3123</v>
      </c>
      <c r="G2558" s="1" t="b">
        <f aca="false">FALSE()</f>
        <v>0</v>
      </c>
      <c r="H2558" s="1" t="n">
        <v>7.594364685</v>
      </c>
      <c r="I2558" s="9" t="n">
        <v>1.69251E-022</v>
      </c>
      <c r="J2558" s="1" t="b">
        <f aca="false">TRUE()</f>
        <v>1</v>
      </c>
    </row>
    <row r="2559" customFormat="false" ht="13.5" hidden="false" customHeight="false" outlineLevel="0" collapsed="false">
      <c r="A2559" s="0" t="s">
        <v>3319</v>
      </c>
      <c r="B2559" s="0" t="n">
        <v>0</v>
      </c>
      <c r="C2559" s="0" t="n">
        <v>69.88017809</v>
      </c>
      <c r="D2559" s="0" t="n">
        <v>0</v>
      </c>
      <c r="E2559" s="0" t="s">
        <v>3123</v>
      </c>
      <c r="F2559" s="0" t="s">
        <v>3123</v>
      </c>
      <c r="G2559" s="1" t="b">
        <f aca="false">FALSE()</f>
        <v>0</v>
      </c>
      <c r="H2559" s="1" t="n">
        <v>7.159242939</v>
      </c>
      <c r="I2559" s="9" t="n">
        <v>1.44522E-017</v>
      </c>
      <c r="J2559" s="1" t="b">
        <f aca="false">TRUE()</f>
        <v>1</v>
      </c>
      <c r="K2559" s="2" t="s">
        <v>39</v>
      </c>
    </row>
    <row r="2560" customFormat="false" ht="13.5" hidden="false" customHeight="false" outlineLevel="0" collapsed="false">
      <c r="A2560" s="0" t="s">
        <v>3320</v>
      </c>
      <c r="B2560" s="0" t="n">
        <v>0</v>
      </c>
      <c r="C2560" s="0" t="n">
        <v>75.44277933</v>
      </c>
      <c r="D2560" s="0" t="n">
        <v>0</v>
      </c>
      <c r="E2560" s="0" t="s">
        <v>3123</v>
      </c>
      <c r="F2560" s="0" t="s">
        <v>3123</v>
      </c>
      <c r="G2560" s="1" t="b">
        <f aca="false">FALSE()</f>
        <v>0</v>
      </c>
      <c r="H2560" s="1" t="n">
        <v>7.269742481</v>
      </c>
      <c r="I2560" s="9" t="n">
        <v>1.04104E-018</v>
      </c>
      <c r="J2560" s="1" t="b">
        <f aca="false">TRUE()</f>
        <v>1</v>
      </c>
      <c r="K2560" s="2" t="s">
        <v>14</v>
      </c>
    </row>
    <row r="2561" customFormat="false" ht="13.5" hidden="false" customHeight="false" outlineLevel="0" collapsed="false">
      <c r="A2561" s="0" t="s">
        <v>3321</v>
      </c>
      <c r="B2561" s="0" t="n">
        <v>0</v>
      </c>
      <c r="C2561" s="0" t="n">
        <v>54.64504016</v>
      </c>
      <c r="D2561" s="0" t="n">
        <v>0</v>
      </c>
      <c r="E2561" s="0" t="s">
        <v>3123</v>
      </c>
      <c r="F2561" s="0" t="s">
        <v>3123</v>
      </c>
      <c r="G2561" s="1" t="b">
        <f aca="false">FALSE()</f>
        <v>0</v>
      </c>
      <c r="H2561" s="1" t="n">
        <v>6.80445021</v>
      </c>
      <c r="I2561" s="9" t="n">
        <v>2.43764E-014</v>
      </c>
      <c r="J2561" s="1" t="b">
        <f aca="false">TRUE()</f>
        <v>1</v>
      </c>
      <c r="K2561" s="2" t="s">
        <v>14</v>
      </c>
    </row>
    <row r="2562" customFormat="false" ht="13.5" hidden="false" customHeight="false" outlineLevel="0" collapsed="false">
      <c r="A2562" s="0" t="s">
        <v>3322</v>
      </c>
      <c r="B2562" s="0" t="n">
        <v>0</v>
      </c>
      <c r="C2562" s="0" t="n">
        <v>73.2560321</v>
      </c>
      <c r="D2562" s="0" t="n">
        <v>0</v>
      </c>
      <c r="E2562" s="0" t="s">
        <v>3123</v>
      </c>
      <c r="F2562" s="0" t="s">
        <v>3123</v>
      </c>
      <c r="G2562" s="1" t="b">
        <f aca="false">FALSE()</f>
        <v>0</v>
      </c>
      <c r="H2562" s="1" t="n">
        <v>7.227307214</v>
      </c>
      <c r="I2562" s="9" t="n">
        <v>2.91412E-018</v>
      </c>
      <c r="J2562" s="1" t="b">
        <f aca="false">TRUE()</f>
        <v>1</v>
      </c>
      <c r="K2562" s="2" t="s">
        <v>3323</v>
      </c>
    </row>
    <row r="2563" customFormat="false" ht="13.5" hidden="false" customHeight="false" outlineLevel="0" collapsed="false">
      <c r="A2563" s="0" t="s">
        <v>3324</v>
      </c>
      <c r="B2563" s="0" t="n">
        <v>0</v>
      </c>
      <c r="C2563" s="0" t="n">
        <v>101.0933243</v>
      </c>
      <c r="D2563" s="0" t="n">
        <v>0</v>
      </c>
      <c r="E2563" s="0" t="s">
        <v>3123</v>
      </c>
      <c r="F2563" s="0" t="s">
        <v>3123</v>
      </c>
      <c r="G2563" s="1" t="b">
        <f aca="false">FALSE()</f>
        <v>0</v>
      </c>
      <c r="H2563" s="1" t="n">
        <v>7.691975481</v>
      </c>
      <c r="I2563" s="9" t="n">
        <v>8.93158E-024</v>
      </c>
      <c r="J2563" s="1" t="b">
        <f aca="false">TRUE()</f>
        <v>1</v>
      </c>
      <c r="K2563" s="2" t="s">
        <v>39</v>
      </c>
    </row>
    <row r="2564" customFormat="false" ht="13.5" hidden="false" customHeight="false" outlineLevel="0" collapsed="false">
      <c r="A2564" s="0" t="s">
        <v>3325</v>
      </c>
      <c r="B2564" s="0" t="n">
        <v>0</v>
      </c>
      <c r="C2564" s="0" t="n">
        <v>37.44197196</v>
      </c>
      <c r="D2564" s="0" t="n">
        <v>0</v>
      </c>
      <c r="E2564" s="0" t="s">
        <v>3123</v>
      </c>
      <c r="F2564" s="0" t="s">
        <v>3123</v>
      </c>
      <c r="G2564" s="1" t="b">
        <f aca="false">FALSE()</f>
        <v>0</v>
      </c>
      <c r="H2564" s="1" t="n">
        <v>6.259016074</v>
      </c>
      <c r="I2564" s="9" t="n">
        <v>1.75528E-010</v>
      </c>
      <c r="J2564" s="1" t="b">
        <f aca="false">TRUE()</f>
        <v>1</v>
      </c>
    </row>
    <row r="2565" customFormat="false" ht="13.5" hidden="false" customHeight="false" outlineLevel="0" collapsed="false">
      <c r="A2565" s="0" t="s">
        <v>3326</v>
      </c>
      <c r="B2565" s="0" t="n">
        <v>0</v>
      </c>
      <c r="C2565" s="0" t="n">
        <v>71.69739312</v>
      </c>
      <c r="D2565" s="0" t="n">
        <v>0</v>
      </c>
      <c r="E2565" s="0" t="s">
        <v>3123</v>
      </c>
      <c r="F2565" s="0" t="s">
        <v>3123</v>
      </c>
      <c r="G2565" s="1" t="b">
        <f aca="false">FALSE()</f>
        <v>0</v>
      </c>
      <c r="H2565" s="1" t="n">
        <v>7.196280319</v>
      </c>
      <c r="I2565" s="9" t="n">
        <v>6.09221E-018</v>
      </c>
      <c r="J2565" s="1" t="b">
        <f aca="false">TRUE()</f>
        <v>1</v>
      </c>
      <c r="K2565" s="2" t="s">
        <v>3327</v>
      </c>
    </row>
    <row r="2566" customFormat="false" ht="13.5" hidden="false" customHeight="false" outlineLevel="0" collapsed="false">
      <c r="A2566" s="0" t="s">
        <v>3328</v>
      </c>
      <c r="B2566" s="0" t="n">
        <v>0</v>
      </c>
      <c r="C2566" s="0" t="n">
        <v>149.5463377</v>
      </c>
      <c r="D2566" s="0" t="n">
        <v>0</v>
      </c>
      <c r="E2566" s="0" t="s">
        <v>3123</v>
      </c>
      <c r="F2566" s="0" t="s">
        <v>3123</v>
      </c>
      <c r="G2566" s="1" t="b">
        <f aca="false">FALSE()</f>
        <v>0</v>
      </c>
      <c r="H2566" s="1" t="n">
        <v>8.256880329</v>
      </c>
      <c r="I2566" s="9" t="n">
        <v>1.17163E-032</v>
      </c>
      <c r="J2566" s="1" t="b">
        <f aca="false">TRUE()</f>
        <v>1</v>
      </c>
      <c r="K2566" s="2" t="s">
        <v>14</v>
      </c>
    </row>
    <row r="2567" customFormat="false" ht="13.5" hidden="false" customHeight="false" outlineLevel="0" collapsed="false">
      <c r="A2567" s="0" t="s">
        <v>3329</v>
      </c>
      <c r="B2567" s="0" t="n">
        <v>0</v>
      </c>
      <c r="C2567" s="0" t="n">
        <v>100.0924003</v>
      </c>
      <c r="D2567" s="0" t="n">
        <v>0</v>
      </c>
      <c r="E2567" s="0" t="s">
        <v>3123</v>
      </c>
      <c r="F2567" s="0" t="s">
        <v>3123</v>
      </c>
      <c r="G2567" s="1" t="b">
        <f aca="false">FALSE()</f>
        <v>0</v>
      </c>
      <c r="H2567" s="1" t="n">
        <v>7.677620188</v>
      </c>
      <c r="I2567" s="9" t="n">
        <v>1.39033E-023</v>
      </c>
      <c r="J2567" s="1" t="b">
        <f aca="false">TRUE()</f>
        <v>1</v>
      </c>
      <c r="K2567" s="2" t="s">
        <v>14</v>
      </c>
    </row>
    <row r="2568" customFormat="false" ht="13.5" hidden="false" customHeight="false" outlineLevel="0" collapsed="false">
      <c r="A2568" s="0" t="s">
        <v>3330</v>
      </c>
      <c r="B2568" s="0" t="n">
        <v>0</v>
      </c>
      <c r="C2568" s="0" t="n">
        <v>43.01843587</v>
      </c>
      <c r="D2568" s="0" t="n">
        <v>0</v>
      </c>
      <c r="E2568" s="0" t="s">
        <v>3123</v>
      </c>
      <c r="F2568" s="0" t="s">
        <v>3123</v>
      </c>
      <c r="G2568" s="1" t="b">
        <f aca="false">FALSE()</f>
        <v>0</v>
      </c>
      <c r="H2568" s="1" t="n">
        <v>6.459314724</v>
      </c>
      <c r="I2568" s="9" t="n">
        <v>9.22128E-012</v>
      </c>
      <c r="J2568" s="1" t="b">
        <f aca="false">TRUE()</f>
        <v>1</v>
      </c>
      <c r="K2568" s="2" t="s">
        <v>14</v>
      </c>
    </row>
    <row r="2569" customFormat="false" ht="13.5" hidden="false" customHeight="false" outlineLevel="0" collapsed="false">
      <c r="A2569" s="0" t="s">
        <v>3331</v>
      </c>
      <c r="B2569" s="0" t="n">
        <v>0</v>
      </c>
      <c r="C2569" s="0" t="n">
        <v>59.46666135</v>
      </c>
      <c r="D2569" s="0" t="n">
        <v>0</v>
      </c>
      <c r="E2569" s="0" t="s">
        <v>3123</v>
      </c>
      <c r="F2569" s="0" t="s">
        <v>3123</v>
      </c>
      <c r="G2569" s="1" t="b">
        <f aca="false">FALSE()</f>
        <v>0</v>
      </c>
      <c r="H2569" s="1" t="n">
        <v>6.926440735</v>
      </c>
      <c r="I2569" s="9" t="n">
        <v>2.23288E-015</v>
      </c>
      <c r="J2569" s="1" t="b">
        <f aca="false">TRUE()</f>
        <v>1</v>
      </c>
      <c r="K2569" s="2" t="s">
        <v>14</v>
      </c>
    </row>
    <row r="2570" customFormat="false" ht="13.5" hidden="false" customHeight="false" outlineLevel="0" collapsed="false">
      <c r="A2570" s="0" t="s">
        <v>3332</v>
      </c>
      <c r="B2570" s="0" t="n">
        <v>0</v>
      </c>
      <c r="C2570" s="0" t="n">
        <v>47.91152811</v>
      </c>
      <c r="D2570" s="0" t="n">
        <v>0</v>
      </c>
      <c r="E2570" s="0" t="s">
        <v>3123</v>
      </c>
      <c r="F2570" s="0" t="s">
        <v>3123</v>
      </c>
      <c r="G2570" s="1" t="b">
        <f aca="false">FALSE()</f>
        <v>0</v>
      </c>
      <c r="H2570" s="1" t="n">
        <v>6.614732482</v>
      </c>
      <c r="I2570" s="9" t="n">
        <v>7.34721E-013</v>
      </c>
      <c r="J2570" s="1" t="b">
        <f aca="false">TRUE()</f>
        <v>1</v>
      </c>
      <c r="K2570" s="2" t="s">
        <v>14</v>
      </c>
    </row>
    <row r="2571" customFormat="false" ht="13.5" hidden="false" customHeight="false" outlineLevel="0" collapsed="false">
      <c r="A2571" s="0" t="s">
        <v>3333</v>
      </c>
      <c r="B2571" s="0" t="n">
        <v>0</v>
      </c>
      <c r="C2571" s="0" t="n">
        <v>46.37308454</v>
      </c>
      <c r="D2571" s="0" t="n">
        <v>0</v>
      </c>
      <c r="E2571" s="0" t="s">
        <v>3123</v>
      </c>
      <c r="F2571" s="0" t="s">
        <v>3123</v>
      </c>
      <c r="G2571" s="1" t="b">
        <f aca="false">FALSE()</f>
        <v>0</v>
      </c>
      <c r="H2571" s="1" t="n">
        <v>6.567647346</v>
      </c>
      <c r="I2571" s="9" t="n">
        <v>1.61912E-012</v>
      </c>
      <c r="J2571" s="1" t="b">
        <f aca="false">TRUE()</f>
        <v>1</v>
      </c>
      <c r="K2571" s="2" t="s">
        <v>14</v>
      </c>
    </row>
    <row r="2572" customFormat="false" ht="13.5" hidden="false" customHeight="false" outlineLevel="0" collapsed="false">
      <c r="A2572" s="0" t="s">
        <v>3334</v>
      </c>
      <c r="B2572" s="0" t="n">
        <v>0</v>
      </c>
      <c r="C2572" s="0" t="n">
        <v>102.114469</v>
      </c>
      <c r="D2572" s="0" t="n">
        <v>0</v>
      </c>
      <c r="E2572" s="0" t="s">
        <v>3123</v>
      </c>
      <c r="F2572" s="0" t="s">
        <v>3123</v>
      </c>
      <c r="G2572" s="1" t="b">
        <f aca="false">FALSE()</f>
        <v>0</v>
      </c>
      <c r="H2572" s="1" t="n">
        <v>7.706475051</v>
      </c>
      <c r="I2572" s="9" t="n">
        <v>5.69213E-024</v>
      </c>
      <c r="J2572" s="1" t="b">
        <f aca="false">TRUE()</f>
        <v>1</v>
      </c>
      <c r="K2572" s="2" t="s">
        <v>39</v>
      </c>
    </row>
    <row r="2573" customFormat="false" ht="13.5" hidden="false" customHeight="false" outlineLevel="0" collapsed="false">
      <c r="A2573" s="0" t="s">
        <v>3335</v>
      </c>
      <c r="B2573" s="0" t="n">
        <v>0</v>
      </c>
      <c r="C2573" s="0" t="n">
        <v>62.02044436</v>
      </c>
      <c r="D2573" s="0" t="n">
        <v>0</v>
      </c>
      <c r="E2573" s="0" t="s">
        <v>3123</v>
      </c>
      <c r="F2573" s="0" t="s">
        <v>3123</v>
      </c>
      <c r="G2573" s="1" t="b">
        <f aca="false">FALSE()</f>
        <v>0</v>
      </c>
      <c r="H2573" s="1" t="n">
        <v>6.987103517</v>
      </c>
      <c r="I2573" s="9" t="n">
        <v>6.39142E-016</v>
      </c>
      <c r="J2573" s="1" t="b">
        <f aca="false">TRUE()</f>
        <v>1</v>
      </c>
      <c r="K2573" s="2" t="s">
        <v>14</v>
      </c>
    </row>
    <row r="2574" customFormat="false" ht="13.5" hidden="false" customHeight="false" outlineLevel="0" collapsed="false">
      <c r="A2574" s="0" t="s">
        <v>3336</v>
      </c>
      <c r="B2574" s="0" t="n">
        <v>0</v>
      </c>
      <c r="C2574" s="0" t="n">
        <v>71.1924819</v>
      </c>
      <c r="D2574" s="0" t="n">
        <v>0</v>
      </c>
      <c r="E2574" s="0" t="s">
        <v>3123</v>
      </c>
      <c r="F2574" s="0" t="s">
        <v>3123</v>
      </c>
      <c r="G2574" s="1" t="b">
        <f aca="false">FALSE()</f>
        <v>0</v>
      </c>
      <c r="H2574" s="1" t="n">
        <v>7.186084551</v>
      </c>
      <c r="I2574" s="9" t="n">
        <v>7.74143E-018</v>
      </c>
      <c r="J2574" s="1" t="b">
        <f aca="false">TRUE()</f>
        <v>1</v>
      </c>
      <c r="K2574" s="2" t="s">
        <v>14</v>
      </c>
    </row>
    <row r="2575" customFormat="false" ht="13.5" hidden="false" customHeight="false" outlineLevel="0" collapsed="false">
      <c r="A2575" s="0" t="s">
        <v>3337</v>
      </c>
      <c r="B2575" s="0" t="n">
        <v>0</v>
      </c>
      <c r="C2575" s="0" t="n">
        <v>39.03217155</v>
      </c>
      <c r="D2575" s="0" t="n">
        <v>0</v>
      </c>
      <c r="E2575" s="0" t="s">
        <v>3123</v>
      </c>
      <c r="F2575" s="0" t="s">
        <v>3123</v>
      </c>
      <c r="G2575" s="1" t="b">
        <f aca="false">FALSE()</f>
        <v>0</v>
      </c>
      <c r="H2575" s="1" t="n">
        <v>6.319023384</v>
      </c>
      <c r="I2575" s="9" t="n">
        <v>7.52121E-011</v>
      </c>
      <c r="J2575" s="1" t="b">
        <f aca="false">TRUE()</f>
        <v>1</v>
      </c>
      <c r="K2575" s="2" t="s">
        <v>14</v>
      </c>
    </row>
    <row r="2576" customFormat="false" ht="13.5" hidden="false" customHeight="false" outlineLevel="0" collapsed="false">
      <c r="A2576" s="0" t="s">
        <v>3338</v>
      </c>
      <c r="B2576" s="0" t="n">
        <v>0</v>
      </c>
      <c r="C2576" s="0" t="n">
        <v>72.90383964</v>
      </c>
      <c r="D2576" s="0" t="n">
        <v>0</v>
      </c>
      <c r="E2576" s="0" t="s">
        <v>3123</v>
      </c>
      <c r="F2576" s="0" t="s">
        <v>3123</v>
      </c>
      <c r="G2576" s="1" t="b">
        <f aca="false">FALSE()</f>
        <v>0</v>
      </c>
      <c r="H2576" s="1" t="n">
        <v>7.220354454</v>
      </c>
      <c r="I2576" s="9" t="n">
        <v>3.44156E-018</v>
      </c>
      <c r="J2576" s="1" t="b">
        <f aca="false">TRUE()</f>
        <v>1</v>
      </c>
      <c r="K2576" s="2" t="s">
        <v>14</v>
      </c>
    </row>
    <row r="2577" customFormat="false" ht="13.5" hidden="false" customHeight="false" outlineLevel="0" collapsed="false">
      <c r="A2577" s="0" t="s">
        <v>3339</v>
      </c>
      <c r="B2577" s="0" t="n">
        <v>0</v>
      </c>
      <c r="C2577" s="0" t="n">
        <v>128.5084631</v>
      </c>
      <c r="D2577" s="0" t="n">
        <v>0</v>
      </c>
      <c r="E2577" s="0" t="s">
        <v>3123</v>
      </c>
      <c r="F2577" s="0" t="s">
        <v>3123</v>
      </c>
      <c r="G2577" s="1" t="b">
        <f aca="false">FALSE()</f>
        <v>0</v>
      </c>
      <c r="H2577" s="1" t="n">
        <v>8.038151122</v>
      </c>
      <c r="I2577" s="9" t="n">
        <v>6.79455E-029</v>
      </c>
      <c r="J2577" s="1" t="b">
        <f aca="false">TRUE()</f>
        <v>1</v>
      </c>
      <c r="K2577" s="2" t="s">
        <v>14</v>
      </c>
    </row>
    <row r="2578" customFormat="false" ht="13.5" hidden="false" customHeight="false" outlineLevel="0" collapsed="false">
      <c r="A2578" s="0" t="s">
        <v>3340</v>
      </c>
      <c r="B2578" s="0" t="n">
        <v>0</v>
      </c>
      <c r="C2578" s="0" t="n">
        <v>56.16295795</v>
      </c>
      <c r="D2578" s="0" t="n">
        <v>0</v>
      </c>
      <c r="E2578" s="0" t="s">
        <v>3123</v>
      </c>
      <c r="F2578" s="0" t="s">
        <v>3123</v>
      </c>
      <c r="G2578" s="1" t="b">
        <f aca="false">FALSE()</f>
        <v>0</v>
      </c>
      <c r="H2578" s="1" t="n">
        <v>6.843978575</v>
      </c>
      <c r="I2578" s="9" t="n">
        <v>1.14381E-014</v>
      </c>
      <c r="J2578" s="1" t="b">
        <f aca="false">TRUE()</f>
        <v>1</v>
      </c>
      <c r="K2578" s="2" t="s">
        <v>14</v>
      </c>
    </row>
    <row r="2579" customFormat="false" ht="13.5" hidden="false" customHeight="false" outlineLevel="0" collapsed="false">
      <c r="A2579" s="0" t="s">
        <v>3341</v>
      </c>
      <c r="B2579" s="0" t="n">
        <v>0</v>
      </c>
      <c r="C2579" s="0" t="n">
        <v>42.83615437</v>
      </c>
      <c r="D2579" s="0" t="n">
        <v>0</v>
      </c>
      <c r="E2579" s="0" t="s">
        <v>3123</v>
      </c>
      <c r="F2579" s="0" t="s">
        <v>3123</v>
      </c>
      <c r="G2579" s="1" t="b">
        <f aca="false">FALSE()</f>
        <v>0</v>
      </c>
      <c r="H2579" s="1" t="n">
        <v>6.453188622</v>
      </c>
      <c r="I2579" s="9" t="n">
        <v>1.01423E-011</v>
      </c>
      <c r="J2579" s="1" t="b">
        <f aca="false">TRUE()</f>
        <v>1</v>
      </c>
      <c r="K2579" s="2" t="s">
        <v>14</v>
      </c>
    </row>
    <row r="2580" customFormat="false" ht="13.5" hidden="false" customHeight="false" outlineLevel="0" collapsed="false">
      <c r="A2580" s="0" t="s">
        <v>3342</v>
      </c>
      <c r="B2580" s="0" t="n">
        <v>0</v>
      </c>
      <c r="C2580" s="0" t="n">
        <v>32.40170651</v>
      </c>
      <c r="D2580" s="0" t="n">
        <v>0</v>
      </c>
      <c r="E2580" s="0" t="s">
        <v>3123</v>
      </c>
      <c r="F2580" s="0" t="s">
        <v>3123</v>
      </c>
      <c r="G2580" s="1" t="b">
        <f aca="false">FALSE()</f>
        <v>0</v>
      </c>
      <c r="H2580" s="1" t="n">
        <v>6.050429452</v>
      </c>
      <c r="I2580" s="9" t="n">
        <v>2.68629E-009</v>
      </c>
      <c r="J2580" s="1" t="b">
        <f aca="false">TRUE()</f>
        <v>1</v>
      </c>
      <c r="K2580" s="2" t="s">
        <v>14</v>
      </c>
    </row>
    <row r="2581" customFormat="false" ht="13.5" hidden="false" customHeight="false" outlineLevel="0" collapsed="false">
      <c r="A2581" s="0" t="s">
        <v>3343</v>
      </c>
      <c r="B2581" s="0" t="n">
        <v>0</v>
      </c>
      <c r="C2581" s="0" t="n">
        <v>77.46614889</v>
      </c>
      <c r="D2581" s="0" t="n">
        <v>0</v>
      </c>
      <c r="E2581" s="0" t="s">
        <v>3123</v>
      </c>
      <c r="F2581" s="0" t="s">
        <v>3123</v>
      </c>
      <c r="G2581" s="1" t="b">
        <f aca="false">FALSE()</f>
        <v>0</v>
      </c>
      <c r="H2581" s="1" t="n">
        <v>7.307925674</v>
      </c>
      <c r="I2581" s="9" t="n">
        <v>4.03788E-019</v>
      </c>
      <c r="J2581" s="1" t="b">
        <f aca="false">TRUE()</f>
        <v>1</v>
      </c>
      <c r="K2581" s="2" t="s">
        <v>3344</v>
      </c>
    </row>
    <row r="2582" customFormat="false" ht="13.5" hidden="false" customHeight="false" outlineLevel="0" collapsed="false">
      <c r="A2582" s="0" t="s">
        <v>3345</v>
      </c>
      <c r="B2582" s="0" t="n">
        <v>0</v>
      </c>
      <c r="C2582" s="0" t="n">
        <v>44.99702862</v>
      </c>
      <c r="D2582" s="0" t="n">
        <v>0</v>
      </c>
      <c r="E2582" s="0" t="s">
        <v>3123</v>
      </c>
      <c r="F2582" s="0" t="s">
        <v>3123</v>
      </c>
      <c r="G2582" s="1" t="b">
        <f aca="false">FALSE()</f>
        <v>0</v>
      </c>
      <c r="H2582" s="1" t="n">
        <v>6.524189391</v>
      </c>
      <c r="I2582" s="9" t="n">
        <v>3.2958E-012</v>
      </c>
      <c r="J2582" s="1" t="b">
        <f aca="false">TRUE()</f>
        <v>1</v>
      </c>
      <c r="K2582" s="2" t="s">
        <v>14</v>
      </c>
    </row>
    <row r="2583" customFormat="false" ht="13.5" hidden="false" customHeight="false" outlineLevel="0" collapsed="false">
      <c r="A2583" s="0" t="s">
        <v>3346</v>
      </c>
      <c r="B2583" s="0" t="n">
        <v>0</v>
      </c>
      <c r="C2583" s="0" t="n">
        <v>65.64501578</v>
      </c>
      <c r="D2583" s="0" t="n">
        <v>0</v>
      </c>
      <c r="E2583" s="0" t="s">
        <v>3123</v>
      </c>
      <c r="F2583" s="0" t="s">
        <v>3123</v>
      </c>
      <c r="G2583" s="1" t="b">
        <f aca="false">FALSE()</f>
        <v>0</v>
      </c>
      <c r="H2583" s="1" t="n">
        <v>7.06904513</v>
      </c>
      <c r="I2583" s="9" t="n">
        <v>1.10129E-016</v>
      </c>
      <c r="J2583" s="1" t="b">
        <f aca="false">TRUE()</f>
        <v>1</v>
      </c>
      <c r="K2583" s="2" t="s">
        <v>14</v>
      </c>
    </row>
    <row r="2584" customFormat="false" ht="13.5" hidden="false" customHeight="false" outlineLevel="0" collapsed="false">
      <c r="A2584" s="0" t="s">
        <v>3347</v>
      </c>
      <c r="B2584" s="0" t="n">
        <v>0</v>
      </c>
      <c r="C2584" s="0" t="n">
        <v>37.53465011</v>
      </c>
      <c r="D2584" s="0" t="n">
        <v>0</v>
      </c>
      <c r="E2584" s="0" t="s">
        <v>3123</v>
      </c>
      <c r="F2584" s="0" t="s">
        <v>3123</v>
      </c>
      <c r="G2584" s="1" t="b">
        <f aca="false">FALSE()</f>
        <v>0</v>
      </c>
      <c r="H2584" s="1" t="n">
        <v>6.262582689</v>
      </c>
      <c r="I2584" s="9" t="n">
        <v>1.67041E-010</v>
      </c>
      <c r="J2584" s="1" t="b">
        <f aca="false">TRUE()</f>
        <v>1</v>
      </c>
      <c r="K2584" s="2" t="s">
        <v>14</v>
      </c>
    </row>
    <row r="2585" customFormat="false" ht="13.5" hidden="false" customHeight="false" outlineLevel="0" collapsed="false">
      <c r="A2585" s="0" t="s">
        <v>3348</v>
      </c>
      <c r="B2585" s="0" t="n">
        <v>0</v>
      </c>
      <c r="C2585" s="0" t="n">
        <v>151.6399865</v>
      </c>
      <c r="D2585" s="0" t="n">
        <v>0</v>
      </c>
      <c r="E2585" s="0" t="s">
        <v>3123</v>
      </c>
      <c r="F2585" s="0" t="s">
        <v>3123</v>
      </c>
      <c r="G2585" s="1" t="b">
        <f aca="false">FALSE()</f>
        <v>0</v>
      </c>
      <c r="H2585" s="1" t="n">
        <v>8.276937982</v>
      </c>
      <c r="I2585" s="9" t="n">
        <v>5.02441E-033</v>
      </c>
      <c r="J2585" s="1" t="b">
        <f aca="false">TRUE()</f>
        <v>1</v>
      </c>
      <c r="K2585" s="2" t="s">
        <v>14</v>
      </c>
    </row>
    <row r="2586" customFormat="false" ht="13.5" hidden="false" customHeight="false" outlineLevel="0" collapsed="false">
      <c r="A2586" s="0" t="s">
        <v>3349</v>
      </c>
      <c r="B2586" s="0" t="n">
        <v>0</v>
      </c>
      <c r="C2586" s="0" t="n">
        <v>62.02044436</v>
      </c>
      <c r="D2586" s="0" t="n">
        <v>0</v>
      </c>
      <c r="E2586" s="0" t="s">
        <v>3123</v>
      </c>
      <c r="F2586" s="0" t="s">
        <v>3123</v>
      </c>
      <c r="G2586" s="1" t="b">
        <f aca="false">FALSE()</f>
        <v>0</v>
      </c>
      <c r="H2586" s="1" t="n">
        <v>6.987103517</v>
      </c>
      <c r="I2586" s="9" t="n">
        <v>6.39142E-016</v>
      </c>
      <c r="J2586" s="1" t="b">
        <f aca="false">TRUE()</f>
        <v>1</v>
      </c>
      <c r="K2586" s="2" t="s">
        <v>14</v>
      </c>
    </row>
    <row r="2587" customFormat="false" ht="13.5" hidden="false" customHeight="false" outlineLevel="0" collapsed="false">
      <c r="A2587" s="0" t="s">
        <v>3350</v>
      </c>
      <c r="B2587" s="0" t="n">
        <v>0</v>
      </c>
      <c r="C2587" s="0" t="n">
        <v>64.80341301</v>
      </c>
      <c r="D2587" s="0" t="n">
        <v>0</v>
      </c>
      <c r="E2587" s="0" t="s">
        <v>3123</v>
      </c>
      <c r="F2587" s="0" t="s">
        <v>3123</v>
      </c>
      <c r="G2587" s="1" t="b">
        <f aca="false">FALSE()</f>
        <v>0</v>
      </c>
      <c r="H2587" s="1" t="n">
        <v>7.050429452</v>
      </c>
      <c r="I2587" s="9" t="n">
        <v>1.65378E-016</v>
      </c>
      <c r="J2587" s="1" t="b">
        <f aca="false">TRUE()</f>
        <v>1</v>
      </c>
      <c r="K2587" s="2" t="s">
        <v>14</v>
      </c>
    </row>
    <row r="2588" customFormat="false" ht="13.5" hidden="false" customHeight="false" outlineLevel="0" collapsed="false">
      <c r="A2588" s="0" t="s">
        <v>3351</v>
      </c>
      <c r="B2588" s="0" t="n">
        <v>0</v>
      </c>
      <c r="C2588" s="0" t="n">
        <v>64.80341301</v>
      </c>
      <c r="D2588" s="0" t="n">
        <v>0</v>
      </c>
      <c r="E2588" s="0" t="s">
        <v>3123</v>
      </c>
      <c r="F2588" s="0" t="s">
        <v>3123</v>
      </c>
      <c r="G2588" s="1" t="b">
        <f aca="false">FALSE()</f>
        <v>0</v>
      </c>
      <c r="H2588" s="1" t="n">
        <v>7.050429452</v>
      </c>
      <c r="I2588" s="9" t="n">
        <v>1.65378E-016</v>
      </c>
      <c r="J2588" s="1" t="b">
        <f aca="false">TRUE()</f>
        <v>1</v>
      </c>
      <c r="K2588" s="2" t="s">
        <v>14</v>
      </c>
    </row>
    <row r="2589" customFormat="false" ht="13.5" hidden="false" customHeight="false" outlineLevel="0" collapsed="false">
      <c r="A2589" s="0" t="s">
        <v>3352</v>
      </c>
      <c r="B2589" s="0" t="n">
        <v>0</v>
      </c>
      <c r="C2589" s="0" t="n">
        <v>101.0933243</v>
      </c>
      <c r="D2589" s="0" t="n">
        <v>0</v>
      </c>
      <c r="E2589" s="0" t="s">
        <v>3123</v>
      </c>
      <c r="F2589" s="0" t="s">
        <v>3123</v>
      </c>
      <c r="G2589" s="1" t="b">
        <f aca="false">FALSE()</f>
        <v>0</v>
      </c>
      <c r="H2589" s="1" t="n">
        <v>7.691975481</v>
      </c>
      <c r="I2589" s="9" t="n">
        <v>8.93158E-024</v>
      </c>
      <c r="J2589" s="1" t="b">
        <f aca="false">TRUE()</f>
        <v>1</v>
      </c>
      <c r="K2589" s="2" t="s">
        <v>14</v>
      </c>
    </row>
    <row r="2590" customFormat="false" ht="13.5" hidden="false" customHeight="false" outlineLevel="0" collapsed="false">
      <c r="A2590" s="0" t="s">
        <v>3353</v>
      </c>
      <c r="B2590" s="0" t="n">
        <v>0</v>
      </c>
      <c r="C2590" s="0" t="n">
        <v>104.579301</v>
      </c>
      <c r="D2590" s="0" t="n">
        <v>0</v>
      </c>
      <c r="E2590" s="0" t="s">
        <v>3123</v>
      </c>
      <c r="F2590" s="0" t="s">
        <v>3123</v>
      </c>
      <c r="G2590" s="1" t="b">
        <f aca="false">FALSE()</f>
        <v>0</v>
      </c>
      <c r="H2590" s="1" t="n">
        <v>7.740885082</v>
      </c>
      <c r="I2590" s="9" t="n">
        <v>1.9263E-024</v>
      </c>
      <c r="J2590" s="1" t="b">
        <f aca="false">TRUE()</f>
        <v>1</v>
      </c>
      <c r="K2590" s="2" t="s">
        <v>39</v>
      </c>
    </row>
    <row r="2591" customFormat="false" ht="13.5" hidden="false" customHeight="false" outlineLevel="0" collapsed="false">
      <c r="A2591" s="0" t="s">
        <v>3354</v>
      </c>
      <c r="B2591" s="0" t="n">
        <v>0</v>
      </c>
      <c r="C2591" s="0" t="n">
        <v>74.69950072</v>
      </c>
      <c r="D2591" s="0" t="n">
        <v>0</v>
      </c>
      <c r="E2591" s="0" t="s">
        <v>3123</v>
      </c>
      <c r="F2591" s="0" t="s">
        <v>3123</v>
      </c>
      <c r="G2591" s="1" t="b">
        <f aca="false">FALSE()</f>
        <v>0</v>
      </c>
      <c r="H2591" s="1" t="n">
        <v>7.255458255</v>
      </c>
      <c r="I2591" s="9" t="n">
        <v>1.47612E-018</v>
      </c>
      <c r="J2591" s="1" t="b">
        <f aca="false">TRUE()</f>
        <v>1</v>
      </c>
      <c r="K2591" s="2" t="s">
        <v>450</v>
      </c>
    </row>
    <row r="2592" customFormat="false" ht="13.5" hidden="false" customHeight="false" outlineLevel="0" collapsed="false">
      <c r="A2592" s="0" t="s">
        <v>3355</v>
      </c>
      <c r="B2592" s="0" t="n">
        <v>0</v>
      </c>
      <c r="C2592" s="0" t="n">
        <v>101.0933243</v>
      </c>
      <c r="D2592" s="0" t="n">
        <v>0</v>
      </c>
      <c r="E2592" s="0" t="s">
        <v>3123</v>
      </c>
      <c r="F2592" s="0" t="s">
        <v>3123</v>
      </c>
      <c r="G2592" s="1" t="b">
        <f aca="false">FALSE()</f>
        <v>0</v>
      </c>
      <c r="H2592" s="1" t="n">
        <v>7.691975481</v>
      </c>
      <c r="I2592" s="9" t="n">
        <v>8.93158E-024</v>
      </c>
      <c r="J2592" s="1" t="b">
        <f aca="false">TRUE()</f>
        <v>1</v>
      </c>
      <c r="K2592" s="2" t="s">
        <v>14</v>
      </c>
    </row>
    <row r="2593" customFormat="false" ht="13.5" hidden="false" customHeight="false" outlineLevel="0" collapsed="false">
      <c r="A2593" s="0" t="s">
        <v>3356</v>
      </c>
      <c r="B2593" s="0" t="n">
        <v>0</v>
      </c>
      <c r="C2593" s="0" t="n">
        <v>71.86729216</v>
      </c>
      <c r="D2593" s="0" t="n">
        <v>0</v>
      </c>
      <c r="E2593" s="0" t="s">
        <v>3123</v>
      </c>
      <c r="F2593" s="0" t="s">
        <v>3123</v>
      </c>
      <c r="G2593" s="1" t="b">
        <f aca="false">FALSE()</f>
        <v>0</v>
      </c>
      <c r="H2593" s="1" t="n">
        <v>7.199694983</v>
      </c>
      <c r="I2593" s="9" t="n">
        <v>5.62079E-018</v>
      </c>
      <c r="J2593" s="1" t="b">
        <f aca="false">TRUE()</f>
        <v>1</v>
      </c>
      <c r="K2593" s="2" t="s">
        <v>3357</v>
      </c>
    </row>
    <row r="2594" customFormat="false" ht="13.5" hidden="false" customHeight="false" outlineLevel="0" collapsed="false">
      <c r="A2594" s="0" t="s">
        <v>3358</v>
      </c>
      <c r="B2594" s="0" t="n">
        <v>0</v>
      </c>
      <c r="C2594" s="0" t="n">
        <v>74.33332669</v>
      </c>
      <c r="D2594" s="0" t="n">
        <v>0</v>
      </c>
      <c r="E2594" s="0" t="s">
        <v>3123</v>
      </c>
      <c r="F2594" s="0" t="s">
        <v>3123</v>
      </c>
      <c r="G2594" s="1" t="b">
        <f aca="false">FALSE()</f>
        <v>0</v>
      </c>
      <c r="H2594" s="1" t="n">
        <v>7.24836883</v>
      </c>
      <c r="I2594" s="9" t="n">
        <v>1.75366E-018</v>
      </c>
      <c r="J2594" s="1" t="b">
        <f aca="false">TRUE()</f>
        <v>1</v>
      </c>
      <c r="K2594" s="2" t="s">
        <v>14</v>
      </c>
    </row>
    <row r="2595" customFormat="false" ht="13.5" hidden="false" customHeight="false" outlineLevel="0" collapsed="false">
      <c r="A2595" s="0" t="s">
        <v>3359</v>
      </c>
      <c r="B2595" s="0" t="n">
        <v>0</v>
      </c>
      <c r="C2595" s="0" t="n">
        <v>29.73333068</v>
      </c>
      <c r="D2595" s="0" t="n">
        <v>0</v>
      </c>
      <c r="E2595" s="0" t="s">
        <v>3123</v>
      </c>
      <c r="F2595" s="0" t="s">
        <v>3123</v>
      </c>
      <c r="G2595" s="1" t="b">
        <f aca="false">FALSE()</f>
        <v>0</v>
      </c>
      <c r="H2595" s="1" t="n">
        <v>5.926440735</v>
      </c>
      <c r="I2595" s="9" t="n">
        <v>1.17096E-008</v>
      </c>
      <c r="J2595" s="1" t="b">
        <f aca="false">TRUE()</f>
        <v>1</v>
      </c>
      <c r="K2595" s="2" t="s">
        <v>39</v>
      </c>
    </row>
    <row r="2596" customFormat="false" ht="13.5" hidden="false" customHeight="false" outlineLevel="0" collapsed="false">
      <c r="A2596" s="0" t="s">
        <v>3360</v>
      </c>
      <c r="B2596" s="0" t="n">
        <v>0</v>
      </c>
      <c r="C2596" s="0" t="n">
        <v>34.62100147</v>
      </c>
      <c r="D2596" s="0" t="n">
        <v>0</v>
      </c>
      <c r="E2596" s="0" t="s">
        <v>3123</v>
      </c>
      <c r="F2596" s="0" t="s">
        <v>3123</v>
      </c>
      <c r="G2596" s="1" t="b">
        <f aca="false">FALSE()</f>
        <v>0</v>
      </c>
      <c r="H2596" s="1" t="n">
        <v>6.146007112</v>
      </c>
      <c r="I2596" s="9" t="n">
        <v>8.01546E-010</v>
      </c>
      <c r="J2596" s="1" t="b">
        <f aca="false">TRUE()</f>
        <v>1</v>
      </c>
      <c r="K2596" s="2" t="s">
        <v>14</v>
      </c>
    </row>
    <row r="2597" customFormat="false" ht="13.5" hidden="false" customHeight="false" outlineLevel="0" collapsed="false">
      <c r="A2597" s="0" t="s">
        <v>3361</v>
      </c>
      <c r="B2597" s="0" t="n">
        <v>0</v>
      </c>
      <c r="C2597" s="0" t="n">
        <v>190.7421213</v>
      </c>
      <c r="D2597" s="0" t="n">
        <v>0</v>
      </c>
      <c r="E2597" s="0" t="s">
        <v>3123</v>
      </c>
      <c r="F2597" s="0" t="s">
        <v>3123</v>
      </c>
      <c r="G2597" s="1" t="b">
        <f aca="false">FALSE()</f>
        <v>0</v>
      </c>
      <c r="H2597" s="1" t="n">
        <v>8.607911216</v>
      </c>
      <c r="I2597" s="9" t="n">
        <v>1.07181E-039</v>
      </c>
      <c r="J2597" s="1" t="b">
        <f aca="false">TRUE()</f>
        <v>1</v>
      </c>
      <c r="K2597" s="2" t="s">
        <v>39</v>
      </c>
    </row>
    <row r="2598" customFormat="false" ht="13.5" hidden="false" customHeight="false" outlineLevel="0" collapsed="false">
      <c r="A2598" s="0" t="s">
        <v>3362</v>
      </c>
      <c r="B2598" s="0" t="n">
        <v>0</v>
      </c>
      <c r="C2598" s="0" t="n">
        <v>62.59648564</v>
      </c>
      <c r="D2598" s="0" t="n">
        <v>0</v>
      </c>
      <c r="E2598" s="0" t="s">
        <v>3123</v>
      </c>
      <c r="F2598" s="0" t="s">
        <v>3123</v>
      </c>
      <c r="G2598" s="1" t="b">
        <f aca="false">FALSE()</f>
        <v>0</v>
      </c>
      <c r="H2598" s="1" t="n">
        <v>7.000441316</v>
      </c>
      <c r="I2598" s="9" t="n">
        <v>4.82678E-016</v>
      </c>
      <c r="J2598" s="1" t="b">
        <f aca="false">TRUE()</f>
        <v>1</v>
      </c>
      <c r="K2598" s="2" t="s">
        <v>14</v>
      </c>
    </row>
    <row r="2599" customFormat="false" ht="13.5" hidden="false" customHeight="false" outlineLevel="0" collapsed="false">
      <c r="A2599" s="0" t="s">
        <v>3363</v>
      </c>
      <c r="B2599" s="0" t="n">
        <v>0</v>
      </c>
      <c r="C2599" s="0" t="n">
        <v>55.54578258</v>
      </c>
      <c r="D2599" s="0" t="n">
        <v>0</v>
      </c>
      <c r="E2599" s="0" t="s">
        <v>3123</v>
      </c>
      <c r="F2599" s="0" t="s">
        <v>3123</v>
      </c>
      <c r="G2599" s="1" t="b">
        <f aca="false">FALSE()</f>
        <v>0</v>
      </c>
      <c r="H2599" s="1" t="n">
        <v>6.828037031</v>
      </c>
      <c r="I2599" s="9" t="n">
        <v>1.55511E-014</v>
      </c>
      <c r="J2599" s="1" t="b">
        <f aca="false">TRUE()</f>
        <v>1</v>
      </c>
      <c r="K2599" s="2" t="s">
        <v>14</v>
      </c>
    </row>
    <row r="2600" customFormat="false" ht="13.5" hidden="false" customHeight="false" outlineLevel="0" collapsed="false">
      <c r="A2600" s="0" t="s">
        <v>3364</v>
      </c>
      <c r="B2600" s="0" t="n">
        <v>0</v>
      </c>
      <c r="C2600" s="0" t="n">
        <v>30.91538969</v>
      </c>
      <c r="D2600" s="0" t="n">
        <v>0</v>
      </c>
      <c r="E2600" s="0" t="s">
        <v>3123</v>
      </c>
      <c r="F2600" s="0" t="s">
        <v>3123</v>
      </c>
      <c r="G2600" s="1" t="b">
        <f aca="false">FALSE()</f>
        <v>0</v>
      </c>
      <c r="H2600" s="1" t="n">
        <v>5.982684845</v>
      </c>
      <c r="I2600" s="9" t="n">
        <v>6.08419E-009</v>
      </c>
      <c r="J2600" s="1" t="b">
        <f aca="false">TRUE()</f>
        <v>1</v>
      </c>
      <c r="K2600" s="2" t="s">
        <v>3365</v>
      </c>
    </row>
    <row r="2601" customFormat="false" ht="13.5" hidden="false" customHeight="false" outlineLevel="0" collapsed="false">
      <c r="A2601" s="0" t="s">
        <v>3366</v>
      </c>
      <c r="B2601" s="0" t="n">
        <v>0</v>
      </c>
      <c r="C2601" s="0" t="n">
        <v>111.49999</v>
      </c>
      <c r="D2601" s="0" t="n">
        <v>0</v>
      </c>
      <c r="E2601" s="0" t="s">
        <v>3123</v>
      </c>
      <c r="F2601" s="0" t="s">
        <v>3123</v>
      </c>
      <c r="G2601" s="1" t="b">
        <f aca="false">FALSE()</f>
        <v>0</v>
      </c>
      <c r="H2601" s="1" t="n">
        <v>7.83333133</v>
      </c>
      <c r="I2601" s="9" t="n">
        <v>9.46336E-026</v>
      </c>
      <c r="J2601" s="1" t="b">
        <f aca="false">TRUE()</f>
        <v>1</v>
      </c>
      <c r="K2601" s="2" t="s">
        <v>14</v>
      </c>
    </row>
    <row r="2602" customFormat="false" ht="13.5" hidden="false" customHeight="false" outlineLevel="0" collapsed="false">
      <c r="A2602" s="0" t="s">
        <v>3367</v>
      </c>
      <c r="B2602" s="0" t="n">
        <v>0</v>
      </c>
      <c r="C2602" s="0" t="n">
        <v>27.32252008</v>
      </c>
      <c r="D2602" s="0" t="n">
        <v>0</v>
      </c>
      <c r="E2602" s="0" t="s">
        <v>3123</v>
      </c>
      <c r="F2602" s="0" t="s">
        <v>3123</v>
      </c>
      <c r="G2602" s="1" t="b">
        <f aca="false">FALSE()</f>
        <v>0</v>
      </c>
      <c r="H2602" s="1" t="n">
        <v>5.80445021</v>
      </c>
      <c r="I2602" s="9" t="n">
        <v>4.50963E-008</v>
      </c>
      <c r="J2602" s="1" t="b">
        <f aca="false">TRUE()</f>
        <v>1</v>
      </c>
      <c r="K2602" s="2" t="s">
        <v>3368</v>
      </c>
    </row>
    <row r="2603" customFormat="false" ht="13.5" hidden="false" customHeight="false" outlineLevel="0" collapsed="false">
      <c r="A2603" s="0" t="s">
        <v>3369</v>
      </c>
      <c r="B2603" s="0" t="n">
        <v>0</v>
      </c>
      <c r="C2603" s="0" t="n">
        <v>76.35447455</v>
      </c>
      <c r="D2603" s="0" t="n">
        <v>0</v>
      </c>
      <c r="E2603" s="0" t="s">
        <v>3123</v>
      </c>
      <c r="F2603" s="0" t="s">
        <v>3123</v>
      </c>
      <c r="G2603" s="1" t="b">
        <f aca="false">FALSE()</f>
        <v>0</v>
      </c>
      <c r="H2603" s="1" t="n">
        <v>7.287072359</v>
      </c>
      <c r="I2603" s="9" t="n">
        <v>6.78992E-019</v>
      </c>
      <c r="J2603" s="1" t="b">
        <f aca="false">TRUE()</f>
        <v>1</v>
      </c>
      <c r="K2603" s="2" t="s">
        <v>3370</v>
      </c>
    </row>
    <row r="2604" customFormat="false" ht="13.5" hidden="false" customHeight="false" outlineLevel="0" collapsed="false">
      <c r="A2604" s="0" t="s">
        <v>3371</v>
      </c>
      <c r="B2604" s="0" t="n">
        <v>0</v>
      </c>
      <c r="C2604" s="0" t="n">
        <v>42.6554111</v>
      </c>
      <c r="D2604" s="0" t="n">
        <v>0</v>
      </c>
      <c r="E2604" s="0" t="s">
        <v>3123</v>
      </c>
      <c r="F2604" s="0" t="s">
        <v>3123</v>
      </c>
      <c r="G2604" s="1" t="b">
        <f aca="false">FALSE()</f>
        <v>0</v>
      </c>
      <c r="H2604" s="1" t="n">
        <v>6.447088422</v>
      </c>
      <c r="I2604" s="9" t="n">
        <v>1.11472E-011</v>
      </c>
      <c r="J2604" s="1" t="b">
        <f aca="false">TRUE()</f>
        <v>1</v>
      </c>
      <c r="K2604" s="2" t="s">
        <v>14</v>
      </c>
    </row>
    <row r="2605" customFormat="false" ht="13.5" hidden="false" customHeight="false" outlineLevel="0" collapsed="false">
      <c r="A2605" s="0" t="s">
        <v>3372</v>
      </c>
      <c r="B2605" s="0" t="n">
        <v>0</v>
      </c>
      <c r="C2605" s="0" t="n">
        <v>72.72901029</v>
      </c>
      <c r="D2605" s="0" t="n">
        <v>0</v>
      </c>
      <c r="E2605" s="0" t="s">
        <v>3123</v>
      </c>
      <c r="F2605" s="0" t="s">
        <v>3123</v>
      </c>
      <c r="G2605" s="1" t="b">
        <f aca="false">FALSE()</f>
        <v>0</v>
      </c>
      <c r="H2605" s="1" t="n">
        <v>7.216890598</v>
      </c>
      <c r="I2605" s="9" t="n">
        <v>3.73805E-018</v>
      </c>
      <c r="J2605" s="1" t="b">
        <f aca="false">TRUE()</f>
        <v>1</v>
      </c>
      <c r="K2605" s="2" t="s">
        <v>14</v>
      </c>
    </row>
    <row r="2606" customFormat="false" ht="13.5" hidden="false" customHeight="false" outlineLevel="0" collapsed="false">
      <c r="A2606" s="0" t="s">
        <v>3373</v>
      </c>
      <c r="B2606" s="0" t="n">
        <v>0</v>
      </c>
      <c r="C2606" s="0" t="n">
        <v>41.60219107</v>
      </c>
      <c r="D2606" s="0" t="n">
        <v>0</v>
      </c>
      <c r="E2606" s="0" t="s">
        <v>3123</v>
      </c>
      <c r="F2606" s="0" t="s">
        <v>3123</v>
      </c>
      <c r="G2606" s="1" t="b">
        <f aca="false">FALSE()</f>
        <v>0</v>
      </c>
      <c r="H2606" s="1" t="n">
        <v>6.411019167</v>
      </c>
      <c r="I2606" s="9" t="n">
        <v>1.9358E-011</v>
      </c>
      <c r="J2606" s="1" t="b">
        <f aca="false">TRUE()</f>
        <v>1</v>
      </c>
      <c r="K2606" s="2" t="s">
        <v>39</v>
      </c>
    </row>
    <row r="2607" customFormat="false" ht="13.5" hidden="false" customHeight="false" outlineLevel="0" collapsed="false">
      <c r="A2607" s="0" t="s">
        <v>3374</v>
      </c>
      <c r="B2607" s="0" t="n">
        <v>0</v>
      </c>
      <c r="C2607" s="0" t="n">
        <v>87.65317136</v>
      </c>
      <c r="D2607" s="0" t="n">
        <v>0</v>
      </c>
      <c r="E2607" s="0" t="s">
        <v>3123</v>
      </c>
      <c r="F2607" s="0" t="s">
        <v>3123</v>
      </c>
      <c r="G2607" s="1" t="b">
        <f aca="false">FALSE()</f>
        <v>0</v>
      </c>
      <c r="H2607" s="1" t="n">
        <v>7.486165944</v>
      </c>
      <c r="I2607" s="9" t="n">
        <v>3.69179E-021</v>
      </c>
      <c r="J2607" s="1" t="b">
        <f aca="false">TRUE()</f>
        <v>1</v>
      </c>
      <c r="K2607" s="2" t="s">
        <v>3375</v>
      </c>
    </row>
    <row r="2608" customFormat="false" ht="13.5" hidden="false" customHeight="false" outlineLevel="0" collapsed="false">
      <c r="A2608" s="0" t="s">
        <v>3376</v>
      </c>
      <c r="B2608" s="0" t="n">
        <v>0</v>
      </c>
      <c r="C2608" s="0" t="n">
        <v>89.46311885</v>
      </c>
      <c r="D2608" s="0" t="n">
        <v>0</v>
      </c>
      <c r="E2608" s="0" t="s">
        <v>3123</v>
      </c>
      <c r="F2608" s="0" t="s">
        <v>3123</v>
      </c>
      <c r="G2608" s="1" t="b">
        <f aca="false">FALSE()</f>
        <v>0</v>
      </c>
      <c r="H2608" s="1" t="n">
        <v>7.515652709</v>
      </c>
      <c r="I2608" s="9" t="n">
        <v>1.62272E-021</v>
      </c>
      <c r="J2608" s="1" t="b">
        <f aca="false">TRUE()</f>
        <v>1</v>
      </c>
      <c r="K2608" s="2" t="s">
        <v>14</v>
      </c>
    </row>
    <row r="2609" customFormat="false" ht="13.5" hidden="false" customHeight="false" outlineLevel="0" collapsed="false">
      <c r="A2609" s="0" t="s">
        <v>3377</v>
      </c>
      <c r="B2609" s="0" t="n">
        <v>0</v>
      </c>
      <c r="C2609" s="0" t="n">
        <v>53.48853138</v>
      </c>
      <c r="D2609" s="0" t="n">
        <v>0</v>
      </c>
      <c r="E2609" s="0" t="s">
        <v>3123</v>
      </c>
      <c r="F2609" s="0" t="s">
        <v>3123</v>
      </c>
      <c r="G2609" s="1" t="b">
        <f aca="false">FALSE()</f>
        <v>0</v>
      </c>
      <c r="H2609" s="1" t="n">
        <v>6.773589247</v>
      </c>
      <c r="I2609" s="9" t="n">
        <v>4.35007E-014</v>
      </c>
      <c r="J2609" s="1" t="b">
        <f aca="false">TRUE()</f>
        <v>1</v>
      </c>
      <c r="K2609" s="2" t="s">
        <v>14</v>
      </c>
    </row>
    <row r="2610" customFormat="false" ht="13.5" hidden="false" customHeight="false" outlineLevel="0" collapsed="false">
      <c r="A2610" s="0" t="s">
        <v>3378</v>
      </c>
      <c r="B2610" s="0" t="n">
        <v>0</v>
      </c>
      <c r="C2610" s="0" t="n">
        <v>47.91152811</v>
      </c>
      <c r="D2610" s="0" t="n">
        <v>0</v>
      </c>
      <c r="E2610" s="0" t="s">
        <v>3123</v>
      </c>
      <c r="F2610" s="0" t="s">
        <v>3123</v>
      </c>
      <c r="G2610" s="1" t="b">
        <f aca="false">FALSE()</f>
        <v>0</v>
      </c>
      <c r="H2610" s="1" t="n">
        <v>6.614732482</v>
      </c>
      <c r="I2610" s="9" t="n">
        <v>7.34721E-013</v>
      </c>
      <c r="J2610" s="1" t="b">
        <f aca="false">TRUE()</f>
        <v>1</v>
      </c>
      <c r="K2610" s="2" t="s">
        <v>39</v>
      </c>
    </row>
    <row r="2611" customFormat="false" ht="13.5" hidden="false" customHeight="false" outlineLevel="0" collapsed="false">
      <c r="A2611" s="0" t="s">
        <v>3379</v>
      </c>
      <c r="B2611" s="0" t="n">
        <v>0</v>
      </c>
      <c r="C2611" s="0" t="n">
        <v>88.67835465</v>
      </c>
      <c r="D2611" s="0" t="n">
        <v>0</v>
      </c>
      <c r="E2611" s="0" t="s">
        <v>3123</v>
      </c>
      <c r="F2611" s="0" t="s">
        <v>3123</v>
      </c>
      <c r="G2611" s="1" t="b">
        <f aca="false">FALSE()</f>
        <v>0</v>
      </c>
      <c r="H2611" s="1" t="n">
        <v>7.502941657</v>
      </c>
      <c r="I2611" s="9" t="n">
        <v>2.31656E-021</v>
      </c>
      <c r="J2611" s="1" t="b">
        <f aca="false">TRUE()</f>
        <v>1</v>
      </c>
      <c r="K2611" s="2" t="s">
        <v>39</v>
      </c>
    </row>
    <row r="2612" customFormat="false" ht="13.5" hidden="false" customHeight="false" outlineLevel="0" collapsed="false">
      <c r="A2612" s="0" t="s">
        <v>3380</v>
      </c>
      <c r="B2612" s="0" t="n">
        <v>0</v>
      </c>
      <c r="C2612" s="0" t="n">
        <v>55.74999502</v>
      </c>
      <c r="D2612" s="0" t="n">
        <v>0</v>
      </c>
      <c r="E2612" s="0" t="s">
        <v>3123</v>
      </c>
      <c r="F2612" s="0" t="s">
        <v>3123</v>
      </c>
      <c r="G2612" s="1" t="b">
        <f aca="false">FALSE()</f>
        <v>0</v>
      </c>
      <c r="H2612" s="1" t="n">
        <v>6.833331331</v>
      </c>
      <c r="I2612" s="9" t="n">
        <v>1.40472E-014</v>
      </c>
      <c r="J2612" s="1" t="b">
        <f aca="false">TRUE()</f>
        <v>1</v>
      </c>
      <c r="K2612" s="2" t="s">
        <v>39</v>
      </c>
    </row>
    <row r="2613" customFormat="false" ht="13.5" hidden="false" customHeight="false" outlineLevel="0" collapsed="false">
      <c r="A2613" s="0" t="s">
        <v>3381</v>
      </c>
      <c r="B2613" s="0" t="n">
        <v>0</v>
      </c>
      <c r="C2613" s="0" t="n">
        <v>50.04620015</v>
      </c>
      <c r="D2613" s="0" t="n">
        <v>0</v>
      </c>
      <c r="E2613" s="0" t="s">
        <v>3123</v>
      </c>
      <c r="F2613" s="0" t="s">
        <v>3123</v>
      </c>
      <c r="G2613" s="1" t="b">
        <f aca="false">FALSE()</f>
        <v>0</v>
      </c>
      <c r="H2613" s="1" t="n">
        <v>6.677620188</v>
      </c>
      <c r="I2613" s="9" t="n">
        <v>2.47329E-013</v>
      </c>
      <c r="J2613" s="1" t="b">
        <f aca="false">TRUE()</f>
        <v>1</v>
      </c>
      <c r="K2613" s="2" t="s">
        <v>14</v>
      </c>
    </row>
    <row r="2614" customFormat="false" ht="13.5" hidden="false" customHeight="false" outlineLevel="0" collapsed="false">
      <c r="A2614" s="0" t="s">
        <v>3382</v>
      </c>
      <c r="B2614" s="0" t="n">
        <v>0</v>
      </c>
      <c r="C2614" s="0" t="n">
        <v>50.04620015</v>
      </c>
      <c r="D2614" s="0" t="n">
        <v>0</v>
      </c>
      <c r="E2614" s="0" t="s">
        <v>3123</v>
      </c>
      <c r="F2614" s="0" t="s">
        <v>3123</v>
      </c>
      <c r="G2614" s="1" t="b">
        <f aca="false">FALSE()</f>
        <v>0</v>
      </c>
      <c r="H2614" s="1" t="n">
        <v>6.677620188</v>
      </c>
      <c r="I2614" s="9" t="n">
        <v>2.47329E-013</v>
      </c>
      <c r="J2614" s="1" t="b">
        <f aca="false">TRUE()</f>
        <v>1</v>
      </c>
      <c r="K2614" s="2" t="s">
        <v>14</v>
      </c>
    </row>
    <row r="2615" customFormat="false" ht="13.5" hidden="false" customHeight="false" outlineLevel="0" collapsed="false">
      <c r="A2615" s="0" t="s">
        <v>3383</v>
      </c>
      <c r="B2615" s="0" t="n">
        <v>0</v>
      </c>
      <c r="C2615" s="0" t="n">
        <v>62.66115143</v>
      </c>
      <c r="D2615" s="0" t="n">
        <v>0</v>
      </c>
      <c r="E2615" s="0" t="s">
        <v>3123</v>
      </c>
      <c r="F2615" s="0" t="s">
        <v>3123</v>
      </c>
      <c r="G2615" s="1" t="b">
        <f aca="false">FALSE()</f>
        <v>0</v>
      </c>
      <c r="H2615" s="1" t="n">
        <v>7.001930935</v>
      </c>
      <c r="I2615" s="9" t="n">
        <v>4.67717E-016</v>
      </c>
      <c r="J2615" s="1" t="b">
        <f aca="false">TRUE()</f>
        <v>1</v>
      </c>
      <c r="K2615" s="2" t="s">
        <v>14</v>
      </c>
    </row>
    <row r="2616" customFormat="false" ht="13.5" hidden="false" customHeight="false" outlineLevel="0" collapsed="false">
      <c r="A2616" s="0" t="s">
        <v>3384</v>
      </c>
      <c r="B2616" s="0" t="n">
        <v>0</v>
      </c>
      <c r="C2616" s="0" t="n">
        <v>132.519339</v>
      </c>
      <c r="D2616" s="0" t="n">
        <v>0</v>
      </c>
      <c r="E2616" s="0" t="s">
        <v>3123</v>
      </c>
      <c r="F2616" s="0" t="s">
        <v>3123</v>
      </c>
      <c r="G2616" s="1" t="b">
        <f aca="false">FALSE()</f>
        <v>0</v>
      </c>
      <c r="H2616" s="1" t="n">
        <v>8.082490662</v>
      </c>
      <c r="I2616" s="9" t="n">
        <v>1.27229E-029</v>
      </c>
      <c r="J2616" s="1" t="b">
        <f aca="false">TRUE()</f>
        <v>1</v>
      </c>
      <c r="K2616" s="2" t="s">
        <v>3385</v>
      </c>
    </row>
    <row r="2617" customFormat="false" ht="13.5" hidden="false" customHeight="false" outlineLevel="0" collapsed="false">
      <c r="A2617" s="0" t="s">
        <v>3386</v>
      </c>
      <c r="B2617" s="0" t="n">
        <v>0</v>
      </c>
      <c r="C2617" s="0" t="n">
        <v>101.601331</v>
      </c>
      <c r="D2617" s="0" t="n">
        <v>0</v>
      </c>
      <c r="E2617" s="0" t="s">
        <v>3123</v>
      </c>
      <c r="F2617" s="0" t="s">
        <v>3123</v>
      </c>
      <c r="G2617" s="1" t="b">
        <f aca="false">FALSE()</f>
        <v>0</v>
      </c>
      <c r="H2617" s="1" t="n">
        <v>7.699207051</v>
      </c>
      <c r="I2617" s="9" t="n">
        <v>7.13741E-024</v>
      </c>
      <c r="J2617" s="1" t="b">
        <f aca="false">TRUE()</f>
        <v>1</v>
      </c>
      <c r="K2617" s="2" t="s">
        <v>3387</v>
      </c>
    </row>
    <row r="2618" customFormat="false" ht="13.5" hidden="false" customHeight="false" outlineLevel="0" collapsed="false">
      <c r="A2618" s="0" t="s">
        <v>3388</v>
      </c>
      <c r="B2618" s="0" t="n">
        <v>0</v>
      </c>
      <c r="C2618" s="0" t="n">
        <v>112.7434844</v>
      </c>
      <c r="D2618" s="0" t="n">
        <v>0</v>
      </c>
      <c r="E2618" s="0" t="s">
        <v>3123</v>
      </c>
      <c r="F2618" s="0" t="s">
        <v>3123</v>
      </c>
      <c r="G2618" s="1" t="b">
        <f aca="false">FALSE()</f>
        <v>0</v>
      </c>
      <c r="H2618" s="1" t="n">
        <v>7.84933181</v>
      </c>
      <c r="I2618" s="9" t="n">
        <v>5.53091E-026</v>
      </c>
      <c r="J2618" s="1" t="b">
        <f aca="false">TRUE()</f>
        <v>1</v>
      </c>
      <c r="K2618" s="2" t="s">
        <v>14</v>
      </c>
    </row>
    <row r="2619" customFormat="false" ht="13.5" hidden="false" customHeight="false" outlineLevel="0" collapsed="false">
      <c r="A2619" s="0" t="s">
        <v>3389</v>
      </c>
      <c r="B2619" s="0" t="n">
        <v>0</v>
      </c>
      <c r="C2619" s="0" t="n">
        <v>158.9517678</v>
      </c>
      <c r="D2619" s="0" t="n">
        <v>0</v>
      </c>
      <c r="E2619" s="0" t="s">
        <v>3123</v>
      </c>
      <c r="F2619" s="0" t="s">
        <v>3123</v>
      </c>
      <c r="G2619" s="1" t="b">
        <f aca="false">FALSE()</f>
        <v>0</v>
      </c>
      <c r="H2619" s="1" t="n">
        <v>8.344876811</v>
      </c>
      <c r="I2619" s="9" t="n">
        <v>2.66629E-034</v>
      </c>
      <c r="J2619" s="1" t="b">
        <f aca="false">TRUE()</f>
        <v>1</v>
      </c>
      <c r="K2619" s="2" t="s">
        <v>39</v>
      </c>
    </row>
    <row r="2620" customFormat="false" ht="13.5" hidden="false" customHeight="false" outlineLevel="0" collapsed="false">
      <c r="A2620" s="0" t="s">
        <v>3390</v>
      </c>
      <c r="B2620" s="0" t="n">
        <v>0</v>
      </c>
      <c r="C2620" s="0" t="n">
        <v>41.77410095</v>
      </c>
      <c r="D2620" s="0" t="n">
        <v>0</v>
      </c>
      <c r="E2620" s="0" t="s">
        <v>3123</v>
      </c>
      <c r="F2620" s="0" t="s">
        <v>3123</v>
      </c>
      <c r="G2620" s="1" t="b">
        <f aca="false">FALSE()</f>
        <v>0</v>
      </c>
      <c r="H2620" s="1" t="n">
        <v>6.416968434</v>
      </c>
      <c r="I2620" s="9" t="n">
        <v>1.76875E-011</v>
      </c>
      <c r="J2620" s="1" t="b">
        <f aca="false">TRUE()</f>
        <v>1</v>
      </c>
      <c r="K2620" s="2" t="s">
        <v>14</v>
      </c>
    </row>
    <row r="2621" customFormat="false" ht="13.5" hidden="false" customHeight="false" outlineLevel="0" collapsed="false">
      <c r="A2621" s="0" t="s">
        <v>3391</v>
      </c>
      <c r="B2621" s="0" t="n">
        <v>0</v>
      </c>
      <c r="C2621" s="0" t="n">
        <v>41.09484728</v>
      </c>
      <c r="D2621" s="0" t="n">
        <v>0</v>
      </c>
      <c r="E2621" s="0" t="s">
        <v>3123</v>
      </c>
      <c r="F2621" s="0" t="s">
        <v>3123</v>
      </c>
      <c r="G2621" s="1" t="b">
        <f aca="false">FALSE()</f>
        <v>0</v>
      </c>
      <c r="H2621" s="1" t="n">
        <v>6.393317166</v>
      </c>
      <c r="I2621" s="9" t="n">
        <v>2.52757E-011</v>
      </c>
      <c r="J2621" s="1" t="b">
        <f aca="false">TRUE()</f>
        <v>1</v>
      </c>
      <c r="K2621" s="2" t="s">
        <v>39</v>
      </c>
    </row>
    <row r="2622" customFormat="false" ht="13.5" hidden="false" customHeight="false" outlineLevel="0" collapsed="false">
      <c r="A2622" s="0" t="s">
        <v>3392</v>
      </c>
      <c r="B2622" s="0" t="n">
        <v>0</v>
      </c>
      <c r="C2622" s="0" t="n">
        <v>133.017532</v>
      </c>
      <c r="D2622" s="0" t="n">
        <v>0</v>
      </c>
      <c r="E2622" s="0" t="s">
        <v>3123</v>
      </c>
      <c r="F2622" s="0" t="s">
        <v>3123</v>
      </c>
      <c r="G2622" s="1" t="b">
        <f aca="false">FALSE()</f>
        <v>0</v>
      </c>
      <c r="H2622" s="1" t="n">
        <v>8.087904158</v>
      </c>
      <c r="I2622" s="9" t="n">
        <v>1.03409E-029</v>
      </c>
      <c r="J2622" s="1" t="b">
        <f aca="false">TRUE()</f>
        <v>1</v>
      </c>
      <c r="K2622" s="2" t="s">
        <v>14</v>
      </c>
    </row>
    <row r="2623" customFormat="false" ht="13.5" hidden="false" customHeight="false" outlineLevel="0" collapsed="false">
      <c r="A2623" s="0" t="s">
        <v>3393</v>
      </c>
      <c r="B2623" s="0" t="n">
        <v>0</v>
      </c>
      <c r="C2623" s="0" t="n">
        <v>90.8023871</v>
      </c>
      <c r="D2623" s="0" t="n">
        <v>0</v>
      </c>
      <c r="E2623" s="0" t="s">
        <v>3123</v>
      </c>
      <c r="F2623" s="0" t="s">
        <v>3123</v>
      </c>
      <c r="G2623" s="1" t="b">
        <f aca="false">FALSE()</f>
        <v>0</v>
      </c>
      <c r="H2623" s="1" t="n">
        <v>7.537089879</v>
      </c>
      <c r="I2623" s="9" t="n">
        <v>8.85228E-022</v>
      </c>
      <c r="J2623" s="1" t="b">
        <f aca="false">TRUE()</f>
        <v>1</v>
      </c>
      <c r="K2623" s="2" t="s">
        <v>39</v>
      </c>
    </row>
    <row r="2624" customFormat="false" ht="13.5" hidden="false" customHeight="false" outlineLevel="0" collapsed="false">
      <c r="A2624" s="0" t="s">
        <v>3394</v>
      </c>
      <c r="B2624" s="0" t="n">
        <v>0</v>
      </c>
      <c r="C2624" s="0" t="n">
        <v>49.31381673</v>
      </c>
      <c r="D2624" s="0" t="n">
        <v>0</v>
      </c>
      <c r="E2624" s="0" t="s">
        <v>3123</v>
      </c>
      <c r="F2624" s="0" t="s">
        <v>3123</v>
      </c>
      <c r="G2624" s="1" t="b">
        <f aca="false">FALSE()</f>
        <v>0</v>
      </c>
      <c r="H2624" s="1" t="n">
        <v>6.656351571</v>
      </c>
      <c r="I2624" s="9" t="n">
        <v>3.58988E-013</v>
      </c>
      <c r="J2624" s="1" t="b">
        <f aca="false">TRUE()</f>
        <v>1</v>
      </c>
      <c r="K2624" s="2" t="s">
        <v>14</v>
      </c>
    </row>
    <row r="2625" customFormat="false" ht="13.5" hidden="false" customHeight="false" outlineLevel="0" collapsed="false">
      <c r="A2625" s="0" t="s">
        <v>3395</v>
      </c>
      <c r="B2625" s="0" t="n">
        <v>0</v>
      </c>
      <c r="C2625" s="0" t="n">
        <v>68.77096891</v>
      </c>
      <c r="D2625" s="0" t="n">
        <v>0</v>
      </c>
      <c r="E2625" s="0" t="s">
        <v>3123</v>
      </c>
      <c r="F2625" s="0" t="s">
        <v>3123</v>
      </c>
      <c r="G2625" s="1" t="b">
        <f aca="false">FALSE()</f>
        <v>0</v>
      </c>
      <c r="H2625" s="1" t="n">
        <v>7.136159326</v>
      </c>
      <c r="I2625" s="9" t="n">
        <v>2.45403E-017</v>
      </c>
      <c r="J2625" s="1" t="b">
        <f aca="false">TRUE()</f>
        <v>1</v>
      </c>
      <c r="K2625" s="2" t="s">
        <v>14</v>
      </c>
    </row>
    <row r="2626" customFormat="false" ht="13.5" hidden="false" customHeight="false" outlineLevel="0" collapsed="false">
      <c r="A2626" s="0" t="s">
        <v>3396</v>
      </c>
      <c r="B2626" s="0" t="n">
        <v>0</v>
      </c>
      <c r="C2626" s="0" t="n">
        <v>84.08871707</v>
      </c>
      <c r="D2626" s="0" t="n">
        <v>0</v>
      </c>
      <c r="E2626" s="0" t="s">
        <v>3123</v>
      </c>
      <c r="F2626" s="0" t="s">
        <v>3123</v>
      </c>
      <c r="G2626" s="1" t="b">
        <f aca="false">FALSE()</f>
        <v>0</v>
      </c>
      <c r="H2626" s="1" t="n">
        <v>7.426271889</v>
      </c>
      <c r="I2626" s="9" t="n">
        <v>1.88283E-020</v>
      </c>
      <c r="J2626" s="1" t="b">
        <f aca="false">TRUE()</f>
        <v>1</v>
      </c>
      <c r="K2626" s="2" t="s">
        <v>39</v>
      </c>
    </row>
    <row r="2627" customFormat="false" ht="13.5" hidden="false" customHeight="false" outlineLevel="0" collapsed="false">
      <c r="A2627" s="0" t="s">
        <v>3397</v>
      </c>
      <c r="B2627" s="0" t="n">
        <v>0</v>
      </c>
      <c r="C2627" s="0" t="n">
        <v>27.47101204</v>
      </c>
      <c r="D2627" s="0" t="n">
        <v>0</v>
      </c>
      <c r="E2627" s="0" t="s">
        <v>3123</v>
      </c>
      <c r="F2627" s="0" t="s">
        <v>3123</v>
      </c>
      <c r="G2627" s="1" t="b">
        <f aca="false">FALSE()</f>
        <v>0</v>
      </c>
      <c r="H2627" s="1" t="n">
        <v>5.812269715</v>
      </c>
      <c r="I2627" s="9" t="n">
        <v>4.14804E-008</v>
      </c>
      <c r="J2627" s="1" t="b">
        <f aca="false">TRUE()</f>
        <v>1</v>
      </c>
      <c r="K2627" s="2" t="s">
        <v>39</v>
      </c>
    </row>
    <row r="2628" customFormat="false" ht="13.5" hidden="false" customHeight="false" outlineLevel="0" collapsed="false">
      <c r="A2628" s="0" t="s">
        <v>3398</v>
      </c>
      <c r="B2628" s="0" t="n">
        <v>0</v>
      </c>
      <c r="C2628" s="0" t="n">
        <v>42.29846205</v>
      </c>
      <c r="D2628" s="0" t="n">
        <v>0</v>
      </c>
      <c r="E2628" s="0" t="s">
        <v>3123</v>
      </c>
      <c r="F2628" s="0" t="s">
        <v>3123</v>
      </c>
      <c r="G2628" s="1" t="b">
        <f aca="false">FALSE()</f>
        <v>0</v>
      </c>
      <c r="H2628" s="1" t="n">
        <v>6.434964863</v>
      </c>
      <c r="I2628" s="9" t="n">
        <v>1.34364E-011</v>
      </c>
      <c r="J2628" s="1" t="b">
        <f aca="false">TRUE()</f>
        <v>1</v>
      </c>
      <c r="K2628" s="2" t="s">
        <v>14</v>
      </c>
    </row>
    <row r="2629" customFormat="false" ht="13.5" hidden="false" customHeight="false" outlineLevel="0" collapsed="false">
      <c r="A2629" s="0" t="s">
        <v>3399</v>
      </c>
      <c r="B2629" s="0" t="n">
        <v>0</v>
      </c>
      <c r="C2629" s="0" t="n">
        <v>83.31867388</v>
      </c>
      <c r="D2629" s="0" t="n">
        <v>0</v>
      </c>
      <c r="E2629" s="0" t="s">
        <v>3123</v>
      </c>
      <c r="F2629" s="0" t="s">
        <v>3123</v>
      </c>
      <c r="G2629" s="1" t="b">
        <f aca="false">FALSE()</f>
        <v>0</v>
      </c>
      <c r="H2629" s="1" t="n">
        <v>7.412999532</v>
      </c>
      <c r="I2629" s="9" t="n">
        <v>2.68212E-020</v>
      </c>
      <c r="J2629" s="1" t="b">
        <f aca="false">TRUE()</f>
        <v>1</v>
      </c>
      <c r="K2629" s="2" t="s">
        <v>14</v>
      </c>
    </row>
    <row r="2630" customFormat="false" ht="13.5" hidden="false" customHeight="false" outlineLevel="0" collapsed="false">
      <c r="A2630" s="0" t="s">
        <v>3400</v>
      </c>
      <c r="B2630" s="0" t="n">
        <v>0</v>
      </c>
      <c r="C2630" s="0" t="n">
        <v>27.54586493</v>
      </c>
      <c r="D2630" s="0" t="n">
        <v>0</v>
      </c>
      <c r="E2630" s="0" t="s">
        <v>3123</v>
      </c>
      <c r="F2630" s="0" t="s">
        <v>3123</v>
      </c>
      <c r="G2630" s="1" t="b">
        <f aca="false">FALSE()</f>
        <v>0</v>
      </c>
      <c r="H2630" s="1" t="n">
        <v>5.816195418</v>
      </c>
      <c r="I2630" s="9" t="n">
        <v>3.97702E-008</v>
      </c>
      <c r="J2630" s="1" t="b">
        <f aca="false">TRUE()</f>
        <v>1</v>
      </c>
      <c r="K2630" s="2" t="s">
        <v>14</v>
      </c>
    </row>
    <row r="2631" customFormat="false" ht="13.5" hidden="false" customHeight="false" outlineLevel="0" collapsed="false">
      <c r="A2631" s="0" t="s">
        <v>3401</v>
      </c>
      <c r="B2631" s="0" t="n">
        <v>0</v>
      </c>
      <c r="C2631" s="0" t="n">
        <v>47.4616546</v>
      </c>
      <c r="D2631" s="0" t="n">
        <v>0</v>
      </c>
      <c r="E2631" s="0" t="s">
        <v>3123</v>
      </c>
      <c r="F2631" s="0" t="s">
        <v>3123</v>
      </c>
      <c r="G2631" s="1" t="b">
        <f aca="false">FALSE()</f>
        <v>0</v>
      </c>
      <c r="H2631" s="1" t="n">
        <v>6.601122051</v>
      </c>
      <c r="I2631" s="9" t="n">
        <v>9.25251E-013</v>
      </c>
      <c r="J2631" s="1" t="b">
        <f aca="false">TRUE()</f>
        <v>1</v>
      </c>
      <c r="K2631" s="2" t="s">
        <v>14</v>
      </c>
    </row>
    <row r="2632" customFormat="false" ht="13.5" hidden="false" customHeight="false" outlineLevel="0" collapsed="false">
      <c r="A2632" s="0" t="s">
        <v>3402</v>
      </c>
      <c r="B2632" s="0" t="n">
        <v>0</v>
      </c>
      <c r="C2632" s="0" t="n">
        <v>52.65277307</v>
      </c>
      <c r="D2632" s="0" t="n">
        <v>0</v>
      </c>
      <c r="E2632" s="0" t="s">
        <v>3123</v>
      </c>
      <c r="F2632" s="0" t="s">
        <v>3123</v>
      </c>
      <c r="G2632" s="1" t="b">
        <f aca="false">FALSE()</f>
        <v>0</v>
      </c>
      <c r="H2632" s="1" t="n">
        <v>6.75086917</v>
      </c>
      <c r="I2632" s="9" t="n">
        <v>6.62058E-014</v>
      </c>
      <c r="J2632" s="1" t="b">
        <f aca="false">TRUE()</f>
        <v>1</v>
      </c>
      <c r="K2632" s="2" t="s">
        <v>3403</v>
      </c>
    </row>
    <row r="2633" customFormat="false" ht="13.5" hidden="false" customHeight="false" outlineLevel="0" collapsed="false">
      <c r="A2633" s="0" t="s">
        <v>3404</v>
      </c>
      <c r="B2633" s="0" t="n">
        <v>0</v>
      </c>
      <c r="C2633" s="0" t="n">
        <v>69.62350159</v>
      </c>
      <c r="D2633" s="0" t="n">
        <v>0</v>
      </c>
      <c r="E2633" s="0" t="s">
        <v>3123</v>
      </c>
      <c r="F2633" s="0" t="s">
        <v>3123</v>
      </c>
      <c r="G2633" s="1" t="b">
        <f aca="false">FALSE()</f>
        <v>0</v>
      </c>
      <c r="H2633" s="1" t="n">
        <v>7.153934028</v>
      </c>
      <c r="I2633" s="9" t="n">
        <v>1.63336E-017</v>
      </c>
      <c r="J2633" s="1" t="b">
        <f aca="false">TRUE()</f>
        <v>1</v>
      </c>
      <c r="K2633" s="2" t="s">
        <v>14</v>
      </c>
    </row>
    <row r="2634" customFormat="false" ht="13.5" hidden="false" customHeight="false" outlineLevel="0" collapsed="false">
      <c r="A2634" s="0" t="s">
        <v>3405</v>
      </c>
      <c r="B2634" s="0" t="n">
        <v>0</v>
      </c>
      <c r="C2634" s="0" t="n">
        <v>73.79074767</v>
      </c>
      <c r="D2634" s="0" t="n">
        <v>0</v>
      </c>
      <c r="E2634" s="0" t="s">
        <v>3123</v>
      </c>
      <c r="F2634" s="0" t="s">
        <v>3123</v>
      </c>
      <c r="G2634" s="1" t="b">
        <f aca="false">FALSE()</f>
        <v>0</v>
      </c>
      <c r="H2634" s="1" t="n">
        <v>7.237799588</v>
      </c>
      <c r="I2634" s="9" t="n">
        <v>2.26439E-018</v>
      </c>
      <c r="J2634" s="1" t="b">
        <f aca="false">TRUE()</f>
        <v>1</v>
      </c>
      <c r="K2634" s="2" t="s">
        <v>14</v>
      </c>
    </row>
    <row r="2635" customFormat="false" ht="13.5" hidden="false" customHeight="false" outlineLevel="0" collapsed="false">
      <c r="A2635" s="0" t="s">
        <v>3406</v>
      </c>
      <c r="B2635" s="0" t="n">
        <v>0</v>
      </c>
      <c r="C2635" s="0" t="n">
        <v>92.3226706</v>
      </c>
      <c r="D2635" s="0" t="n">
        <v>0</v>
      </c>
      <c r="E2635" s="0" t="s">
        <v>3123</v>
      </c>
      <c r="F2635" s="0" t="s">
        <v>3123</v>
      </c>
      <c r="G2635" s="1" t="b">
        <f aca="false">FALSE()</f>
        <v>0</v>
      </c>
      <c r="H2635" s="1" t="n">
        <v>7.561044611</v>
      </c>
      <c r="I2635" s="9" t="n">
        <v>4.45941E-022</v>
      </c>
      <c r="J2635" s="1" t="b">
        <f aca="false">TRUE()</f>
        <v>1</v>
      </c>
      <c r="K2635" s="2" t="s">
        <v>3407</v>
      </c>
    </row>
    <row r="2636" customFormat="false" ht="13.5" hidden="false" customHeight="false" outlineLevel="0" collapsed="false">
      <c r="A2636" s="0" t="s">
        <v>3408</v>
      </c>
      <c r="B2636" s="0" t="n">
        <v>0</v>
      </c>
      <c r="C2636" s="0" t="n">
        <v>123.2845418</v>
      </c>
      <c r="D2636" s="0" t="n">
        <v>0</v>
      </c>
      <c r="E2636" s="0" t="s">
        <v>3123</v>
      </c>
      <c r="F2636" s="0" t="s">
        <v>3123</v>
      </c>
      <c r="G2636" s="1" t="b">
        <f aca="false">FALSE()</f>
        <v>0</v>
      </c>
      <c r="H2636" s="1" t="n">
        <v>7.978279666</v>
      </c>
      <c r="I2636" s="9" t="n">
        <v>6.12939E-028</v>
      </c>
      <c r="J2636" s="1" t="b">
        <f aca="false">TRUE()</f>
        <v>1</v>
      </c>
    </row>
    <row r="2637" customFormat="false" ht="13.5" hidden="false" customHeight="false" outlineLevel="0" collapsed="false">
      <c r="A2637" s="0" t="s">
        <v>3409</v>
      </c>
      <c r="B2637" s="0" t="n">
        <v>0</v>
      </c>
      <c r="C2637" s="0" t="n">
        <v>52.83623221</v>
      </c>
      <c r="D2637" s="0" t="n">
        <v>0</v>
      </c>
      <c r="E2637" s="0" t="s">
        <v>3123</v>
      </c>
      <c r="F2637" s="0" t="s">
        <v>3123</v>
      </c>
      <c r="G2637" s="1" t="b">
        <f aca="false">FALSE()</f>
        <v>0</v>
      </c>
      <c r="H2637" s="1" t="n">
        <v>6.755887245</v>
      </c>
      <c r="I2637" s="9" t="n">
        <v>6.03686E-014</v>
      </c>
      <c r="J2637" s="1" t="b">
        <f aca="false">TRUE()</f>
        <v>1</v>
      </c>
      <c r="K2637" s="2" t="s">
        <v>14</v>
      </c>
    </row>
    <row r="2638" customFormat="false" ht="13.5" hidden="false" customHeight="false" outlineLevel="0" collapsed="false">
      <c r="A2638" s="0" t="s">
        <v>3410</v>
      </c>
      <c r="B2638" s="0" t="n">
        <v>0</v>
      </c>
      <c r="C2638" s="0" t="n">
        <v>71.35999363</v>
      </c>
      <c r="D2638" s="0" t="n">
        <v>0</v>
      </c>
      <c r="E2638" s="0" t="s">
        <v>3123</v>
      </c>
      <c r="F2638" s="0" t="s">
        <v>3123</v>
      </c>
      <c r="G2638" s="1" t="b">
        <f aca="false">FALSE()</f>
        <v>0</v>
      </c>
      <c r="H2638" s="1" t="n">
        <v>7.189475141</v>
      </c>
      <c r="I2638" s="9" t="n">
        <v>7.14967E-018</v>
      </c>
      <c r="J2638" s="1" t="b">
        <f aca="false">TRUE()</f>
        <v>1</v>
      </c>
      <c r="K2638" s="2" t="s">
        <v>14</v>
      </c>
    </row>
    <row r="2639" customFormat="false" ht="13.5" hidden="false" customHeight="false" outlineLevel="0" collapsed="false">
      <c r="A2639" s="0" t="s">
        <v>3411</v>
      </c>
      <c r="B2639" s="0" t="n">
        <v>0</v>
      </c>
      <c r="C2639" s="0" t="n">
        <v>148.6666534</v>
      </c>
      <c r="D2639" s="0" t="n">
        <v>0</v>
      </c>
      <c r="E2639" s="0" t="s">
        <v>3123</v>
      </c>
      <c r="F2639" s="0" t="s">
        <v>3123</v>
      </c>
      <c r="G2639" s="1" t="b">
        <f aca="false">FALSE()</f>
        <v>0</v>
      </c>
      <c r="H2639" s="1" t="n">
        <v>8.24836883</v>
      </c>
      <c r="I2639" s="9" t="n">
        <v>1.67356E-032</v>
      </c>
      <c r="J2639" s="1" t="b">
        <f aca="false">TRUE()</f>
        <v>1</v>
      </c>
      <c r="K2639" s="2" t="s">
        <v>14</v>
      </c>
    </row>
    <row r="2640" customFormat="false" ht="13.5" hidden="false" customHeight="false" outlineLevel="0" collapsed="false">
      <c r="A2640" s="0" t="s">
        <v>3412</v>
      </c>
      <c r="B2640" s="0" t="n">
        <v>0</v>
      </c>
      <c r="C2640" s="0" t="n">
        <v>80.23279707</v>
      </c>
      <c r="D2640" s="0" t="n">
        <v>0</v>
      </c>
      <c r="E2640" s="0" t="s">
        <v>3123</v>
      </c>
      <c r="F2640" s="0" t="s">
        <v>3123</v>
      </c>
      <c r="G2640" s="1" t="b">
        <f aca="false">FALSE()</f>
        <v>0</v>
      </c>
      <c r="H2640" s="1" t="n">
        <v>7.358551748</v>
      </c>
      <c r="I2640" s="9" t="n">
        <v>1.11493E-019</v>
      </c>
      <c r="J2640" s="1" t="b">
        <f aca="false">TRUE()</f>
        <v>1</v>
      </c>
      <c r="K2640" s="2" t="s">
        <v>12</v>
      </c>
    </row>
    <row r="2641" customFormat="false" ht="13.5" hidden="false" customHeight="false" outlineLevel="0" collapsed="false">
      <c r="A2641" s="0" t="s">
        <v>3413</v>
      </c>
      <c r="B2641" s="0" t="n">
        <v>0</v>
      </c>
      <c r="C2641" s="0" t="n">
        <v>39.6444409</v>
      </c>
      <c r="D2641" s="0" t="n">
        <v>0</v>
      </c>
      <c r="E2641" s="0" t="s">
        <v>3123</v>
      </c>
      <c r="F2641" s="0" t="s">
        <v>3123</v>
      </c>
      <c r="G2641" s="1" t="b">
        <f aca="false">FALSE()</f>
        <v>0</v>
      </c>
      <c r="H2641" s="1" t="n">
        <v>6.341478234</v>
      </c>
      <c r="I2641" s="9" t="n">
        <v>5.43587E-011</v>
      </c>
      <c r="J2641" s="1" t="b">
        <f aca="false">TRUE()</f>
        <v>1</v>
      </c>
      <c r="K2641" s="2" t="s">
        <v>39</v>
      </c>
    </row>
    <row r="2642" customFormat="false" ht="13.5" hidden="false" customHeight="false" outlineLevel="0" collapsed="false">
      <c r="A2642" s="0" t="s">
        <v>3414</v>
      </c>
      <c r="B2642" s="0" t="n">
        <v>0</v>
      </c>
      <c r="C2642" s="0" t="n">
        <v>96.27935648</v>
      </c>
      <c r="D2642" s="0" t="n">
        <v>0</v>
      </c>
      <c r="E2642" s="0" t="s">
        <v>3123</v>
      </c>
      <c r="F2642" s="0" t="s">
        <v>3123</v>
      </c>
      <c r="G2642" s="1" t="b">
        <f aca="false">FALSE()</f>
        <v>0</v>
      </c>
      <c r="H2642" s="1" t="n">
        <v>7.621586153</v>
      </c>
      <c r="I2642" s="9" t="n">
        <v>7.56936E-023</v>
      </c>
      <c r="J2642" s="1" t="b">
        <f aca="false">TRUE()</f>
        <v>1</v>
      </c>
      <c r="K2642" s="2" t="s">
        <v>14</v>
      </c>
    </row>
    <row r="2643" customFormat="false" ht="13.5" hidden="false" customHeight="false" outlineLevel="0" collapsed="false">
      <c r="A2643" s="0" t="s">
        <v>3415</v>
      </c>
      <c r="B2643" s="0" t="n">
        <v>0</v>
      </c>
      <c r="C2643" s="0" t="n">
        <v>66.07406817</v>
      </c>
      <c r="D2643" s="0" t="n">
        <v>0</v>
      </c>
      <c r="E2643" s="0" t="s">
        <v>3123</v>
      </c>
      <c r="F2643" s="0" t="s">
        <v>3123</v>
      </c>
      <c r="G2643" s="1" t="b">
        <f aca="false">FALSE()</f>
        <v>0</v>
      </c>
      <c r="H2643" s="1" t="n">
        <v>7.078443828</v>
      </c>
      <c r="I2643" s="9" t="n">
        <v>8.95474E-017</v>
      </c>
      <c r="J2643" s="1" t="b">
        <f aca="false">TRUE()</f>
        <v>1</v>
      </c>
      <c r="K2643" s="2" t="s">
        <v>39</v>
      </c>
    </row>
    <row r="2644" customFormat="false" ht="13.5" hidden="false" customHeight="false" outlineLevel="0" collapsed="false">
      <c r="A2644" s="0" t="s">
        <v>3416</v>
      </c>
      <c r="B2644" s="0" t="n">
        <v>0</v>
      </c>
      <c r="C2644" s="0" t="n">
        <v>141.3892648</v>
      </c>
      <c r="D2644" s="0" t="n">
        <v>0</v>
      </c>
      <c r="E2644" s="0" t="s">
        <v>3123</v>
      </c>
      <c r="F2644" s="0" t="s">
        <v>3123</v>
      </c>
      <c r="G2644" s="1" t="b">
        <f aca="false">FALSE()</f>
        <v>0</v>
      </c>
      <c r="H2644" s="1" t="n">
        <v>8.175960335</v>
      </c>
      <c r="I2644" s="9" t="n">
        <v>3.2569E-031</v>
      </c>
      <c r="J2644" s="1" t="b">
        <f aca="false">TRUE()</f>
        <v>1</v>
      </c>
      <c r="K2644" s="2" t="s">
        <v>14</v>
      </c>
    </row>
    <row r="2645" customFormat="false" ht="13.5" hidden="false" customHeight="false" outlineLevel="0" collapsed="false">
      <c r="A2645" s="0" t="s">
        <v>3417</v>
      </c>
      <c r="B2645" s="0" t="n">
        <v>0</v>
      </c>
      <c r="C2645" s="0" t="n">
        <v>48.60255976</v>
      </c>
      <c r="D2645" s="0" t="n">
        <v>0</v>
      </c>
      <c r="E2645" s="0" t="s">
        <v>3123</v>
      </c>
      <c r="F2645" s="0" t="s">
        <v>3123</v>
      </c>
      <c r="G2645" s="1" t="b">
        <f aca="false">FALSE()</f>
        <v>0</v>
      </c>
      <c r="H2645" s="1" t="n">
        <v>6.635391953</v>
      </c>
      <c r="I2645" s="9" t="n">
        <v>5.15988E-013</v>
      </c>
      <c r="J2645" s="1" t="b">
        <f aca="false">TRUE()</f>
        <v>1</v>
      </c>
      <c r="K2645" s="2" t="s">
        <v>14</v>
      </c>
    </row>
    <row r="2646" customFormat="false" ht="13.5" hidden="false" customHeight="false" outlineLevel="0" collapsed="false">
      <c r="A2646" s="0" t="s">
        <v>3418</v>
      </c>
      <c r="B2646" s="0" t="n">
        <v>0</v>
      </c>
      <c r="C2646" s="0" t="n">
        <v>65.64501578</v>
      </c>
      <c r="D2646" s="0" t="n">
        <v>0</v>
      </c>
      <c r="E2646" s="0" t="s">
        <v>3123</v>
      </c>
      <c r="F2646" s="0" t="s">
        <v>3123</v>
      </c>
      <c r="G2646" s="1" t="b">
        <f aca="false">FALSE()</f>
        <v>0</v>
      </c>
      <c r="H2646" s="1" t="n">
        <v>7.06904513</v>
      </c>
      <c r="I2646" s="9" t="n">
        <v>1.10129E-016</v>
      </c>
      <c r="J2646" s="1" t="b">
        <f aca="false">TRUE()</f>
        <v>1</v>
      </c>
      <c r="K2646" s="2" t="s">
        <v>14</v>
      </c>
    </row>
    <row r="2647" customFormat="false" ht="13.5" hidden="false" customHeight="false" outlineLevel="0" collapsed="false">
      <c r="A2647" s="0" t="s">
        <v>3419</v>
      </c>
      <c r="B2647" s="0" t="n">
        <v>0</v>
      </c>
      <c r="C2647" s="0" t="n">
        <v>78.36691806</v>
      </c>
      <c r="D2647" s="0" t="n">
        <v>0</v>
      </c>
      <c r="E2647" s="0" t="s">
        <v>3123</v>
      </c>
      <c r="F2647" s="0" t="s">
        <v>3123</v>
      </c>
      <c r="G2647" s="1" t="b">
        <f aca="false">FALSE()</f>
        <v>0</v>
      </c>
      <c r="H2647" s="1" t="n">
        <v>7.324604416</v>
      </c>
      <c r="I2647" s="9" t="n">
        <v>2.65305E-019</v>
      </c>
      <c r="J2647" s="1" t="b">
        <f aca="false">TRUE()</f>
        <v>1</v>
      </c>
      <c r="K2647" s="2" t="s">
        <v>1962</v>
      </c>
    </row>
    <row r="2648" customFormat="false" ht="13.5" hidden="false" customHeight="false" outlineLevel="0" collapsed="false">
      <c r="A2648" s="0" t="s">
        <v>3420</v>
      </c>
      <c r="B2648" s="0" t="n">
        <v>0</v>
      </c>
      <c r="C2648" s="0" t="n">
        <v>107.5460897</v>
      </c>
      <c r="D2648" s="0" t="n">
        <v>0</v>
      </c>
      <c r="E2648" s="0" t="s">
        <v>3123</v>
      </c>
      <c r="F2648" s="0" t="s">
        <v>3123</v>
      </c>
      <c r="G2648" s="1" t="b">
        <f aca="false">FALSE()</f>
        <v>0</v>
      </c>
      <c r="H2648" s="1" t="n">
        <v>7.78124282</v>
      </c>
      <c r="I2648" s="9" t="n">
        <v>5.26613E-025</v>
      </c>
      <c r="J2648" s="1" t="b">
        <f aca="false">TRUE()</f>
        <v>1</v>
      </c>
      <c r="K2648" s="2" t="s">
        <v>14</v>
      </c>
    </row>
    <row r="2649" customFormat="false" ht="13.5" hidden="false" customHeight="false" outlineLevel="0" collapsed="false">
      <c r="A2649" s="0" t="s">
        <v>3421</v>
      </c>
      <c r="B2649" s="0" t="n">
        <v>0</v>
      </c>
      <c r="C2649" s="0" t="n">
        <v>68.3063002</v>
      </c>
      <c r="D2649" s="0" t="n">
        <v>0</v>
      </c>
      <c r="E2649" s="0" t="s">
        <v>3123</v>
      </c>
      <c r="F2649" s="0" t="s">
        <v>3123</v>
      </c>
      <c r="G2649" s="1" t="b">
        <f aca="false">FALSE()</f>
        <v>0</v>
      </c>
      <c r="H2649" s="1" t="n">
        <v>7.126378305</v>
      </c>
      <c r="I2649" s="9" t="n">
        <v>3.06497E-017</v>
      </c>
      <c r="J2649" s="1" t="b">
        <f aca="false">TRUE()</f>
        <v>1</v>
      </c>
      <c r="K2649" s="2" t="s">
        <v>3422</v>
      </c>
    </row>
    <row r="2650" customFormat="false" ht="13.5" hidden="false" customHeight="false" outlineLevel="0" collapsed="false">
      <c r="A2650" s="0" t="s">
        <v>3423</v>
      </c>
      <c r="B2650" s="0" t="n">
        <v>0</v>
      </c>
      <c r="C2650" s="0" t="n">
        <v>74.88394393</v>
      </c>
      <c r="D2650" s="0" t="n">
        <v>0</v>
      </c>
      <c r="E2650" s="0" t="s">
        <v>3123</v>
      </c>
      <c r="F2650" s="0" t="s">
        <v>3123</v>
      </c>
      <c r="G2650" s="1" t="b">
        <f aca="false">FALSE()</f>
        <v>0</v>
      </c>
      <c r="H2650" s="1" t="n">
        <v>7.259016074</v>
      </c>
      <c r="I2650" s="9" t="n">
        <v>1.35351E-018</v>
      </c>
      <c r="J2650" s="1" t="b">
        <f aca="false">TRUE()</f>
        <v>1</v>
      </c>
      <c r="K2650" s="2" t="s">
        <v>14</v>
      </c>
    </row>
    <row r="2651" customFormat="false" ht="13.5" hidden="false" customHeight="false" outlineLevel="0" collapsed="false">
      <c r="A2651" s="0" t="s">
        <v>3424</v>
      </c>
      <c r="B2651" s="0" t="n">
        <v>0</v>
      </c>
      <c r="C2651" s="0" t="n">
        <v>95.37106066</v>
      </c>
      <c r="D2651" s="0" t="n">
        <v>0</v>
      </c>
      <c r="E2651" s="0" t="s">
        <v>3123</v>
      </c>
      <c r="F2651" s="0" t="s">
        <v>3123</v>
      </c>
      <c r="G2651" s="1" t="b">
        <f aca="false">FALSE()</f>
        <v>0</v>
      </c>
      <c r="H2651" s="1" t="n">
        <v>7.607911216</v>
      </c>
      <c r="I2651" s="9" t="n">
        <v>1.13572E-022</v>
      </c>
      <c r="J2651" s="1" t="b">
        <f aca="false">TRUE()</f>
        <v>1</v>
      </c>
      <c r="K2651" s="2" t="s">
        <v>3425</v>
      </c>
    </row>
    <row r="2652" customFormat="false" ht="13.5" hidden="false" customHeight="false" outlineLevel="0" collapsed="false">
      <c r="A2652" s="0" t="s">
        <v>3426</v>
      </c>
      <c r="B2652" s="0" t="n">
        <v>0</v>
      </c>
      <c r="C2652" s="0" t="n">
        <v>69.719534</v>
      </c>
      <c r="D2652" s="0" t="n">
        <v>0</v>
      </c>
      <c r="E2652" s="0" t="s">
        <v>3123</v>
      </c>
      <c r="F2652" s="0" t="s">
        <v>3123</v>
      </c>
      <c r="G2652" s="1" t="b">
        <f aca="false">FALSE()</f>
        <v>0</v>
      </c>
      <c r="H2652" s="1" t="n">
        <v>7.155922581</v>
      </c>
      <c r="I2652" s="9" t="n">
        <v>1.56024E-017</v>
      </c>
      <c r="J2652" s="1" t="b">
        <f aca="false">TRUE()</f>
        <v>1</v>
      </c>
      <c r="K2652" s="2" t="s">
        <v>39</v>
      </c>
    </row>
    <row r="2653" customFormat="false" ht="13.5" hidden="false" customHeight="false" outlineLevel="0" collapsed="false">
      <c r="A2653" s="0" t="s">
        <v>3427</v>
      </c>
      <c r="B2653" s="0" t="n">
        <v>0</v>
      </c>
      <c r="C2653" s="0" t="n">
        <v>128.5084631</v>
      </c>
      <c r="D2653" s="0" t="n">
        <v>0</v>
      </c>
      <c r="E2653" s="0" t="s">
        <v>3123</v>
      </c>
      <c r="F2653" s="0" t="s">
        <v>3123</v>
      </c>
      <c r="G2653" s="1" t="b">
        <f aca="false">FALSE()</f>
        <v>0</v>
      </c>
      <c r="H2653" s="1" t="n">
        <v>8.038151122</v>
      </c>
      <c r="I2653" s="9" t="n">
        <v>6.79455E-029</v>
      </c>
      <c r="J2653" s="1" t="b">
        <f aca="false">TRUE()</f>
        <v>1</v>
      </c>
      <c r="K2653" s="2" t="s">
        <v>3428</v>
      </c>
    </row>
    <row r="2654" customFormat="false" ht="13.5" hidden="false" customHeight="false" outlineLevel="0" collapsed="false">
      <c r="A2654" s="0" t="s">
        <v>3429</v>
      </c>
      <c r="B2654" s="0" t="n">
        <v>0</v>
      </c>
      <c r="C2654" s="0" t="n">
        <v>33.81047636</v>
      </c>
      <c r="D2654" s="0" t="n">
        <v>0</v>
      </c>
      <c r="E2654" s="0" t="s">
        <v>3123</v>
      </c>
      <c r="F2654" s="0" t="s">
        <v>3123</v>
      </c>
      <c r="G2654" s="1" t="b">
        <f aca="false">FALSE()</f>
        <v>0</v>
      </c>
      <c r="H2654" s="1" t="n">
        <v>6.111829997</v>
      </c>
      <c r="I2654" s="9" t="n">
        <v>1.24476E-009</v>
      </c>
      <c r="J2654" s="1" t="b">
        <f aca="false">TRUE()</f>
        <v>1</v>
      </c>
      <c r="K2654" s="2" t="s">
        <v>14</v>
      </c>
    </row>
    <row r="2655" customFormat="false" ht="13.5" hidden="false" customHeight="false" outlineLevel="0" collapsed="false">
      <c r="A2655" s="0" t="s">
        <v>3430</v>
      </c>
      <c r="B2655" s="0" t="n">
        <v>0</v>
      </c>
      <c r="C2655" s="0" t="n">
        <v>31.29824282</v>
      </c>
      <c r="D2655" s="0" t="n">
        <v>0</v>
      </c>
      <c r="E2655" s="0" t="s">
        <v>3123</v>
      </c>
      <c r="F2655" s="0" t="s">
        <v>3123</v>
      </c>
      <c r="G2655" s="1" t="b">
        <f aca="false">FALSE()</f>
        <v>0</v>
      </c>
      <c r="H2655" s="1" t="n">
        <v>6.000441316</v>
      </c>
      <c r="I2655" s="9" t="n">
        <v>4.92592E-009</v>
      </c>
      <c r="J2655" s="1" t="b">
        <f aca="false">TRUE()</f>
        <v>1</v>
      </c>
      <c r="K2655" s="2" t="s">
        <v>39</v>
      </c>
    </row>
    <row r="2656" customFormat="false" ht="13.5" hidden="false" customHeight="false" outlineLevel="0" collapsed="false">
      <c r="A2656" s="0" t="s">
        <v>3431</v>
      </c>
      <c r="B2656" s="0" t="n">
        <v>0</v>
      </c>
      <c r="C2656" s="0" t="n">
        <v>39.08247074</v>
      </c>
      <c r="D2656" s="0" t="n">
        <v>0</v>
      </c>
      <c r="E2656" s="0" t="s">
        <v>3123</v>
      </c>
      <c r="F2656" s="0" t="s">
        <v>3123</v>
      </c>
      <c r="G2656" s="1" t="b">
        <f aca="false">FALSE()</f>
        <v>0</v>
      </c>
      <c r="H2656" s="1" t="n">
        <v>6.32088133</v>
      </c>
      <c r="I2656" s="9" t="n">
        <v>7.32299E-011</v>
      </c>
      <c r="J2656" s="1" t="b">
        <f aca="false">TRUE()</f>
        <v>1</v>
      </c>
      <c r="K2656" s="2" t="s">
        <v>3432</v>
      </c>
    </row>
    <row r="2657" customFormat="false" ht="13.5" hidden="false" customHeight="false" outlineLevel="0" collapsed="false">
      <c r="A2657" s="0" t="s">
        <v>3433</v>
      </c>
      <c r="B2657" s="0" t="n">
        <v>0</v>
      </c>
      <c r="C2657" s="0" t="n">
        <v>54.74367742</v>
      </c>
      <c r="D2657" s="0" t="n">
        <v>0</v>
      </c>
      <c r="E2657" s="0" t="s">
        <v>3123</v>
      </c>
      <c r="F2657" s="0" t="s">
        <v>3123</v>
      </c>
      <c r="G2657" s="1" t="b">
        <f aca="false">FALSE()</f>
        <v>0</v>
      </c>
      <c r="H2657" s="1" t="n">
        <v>6.807052006</v>
      </c>
      <c r="I2657" s="9" t="n">
        <v>2.32041E-014</v>
      </c>
      <c r="J2657" s="1" t="b">
        <f aca="false">TRUE()</f>
        <v>1</v>
      </c>
      <c r="K2657" s="2" t="s">
        <v>39</v>
      </c>
    </row>
    <row r="2658" customFormat="false" ht="13.5" hidden="false" customHeight="false" outlineLevel="0" collapsed="false">
      <c r="A2658" s="0" t="s">
        <v>3434</v>
      </c>
      <c r="B2658" s="0" t="n">
        <v>0</v>
      </c>
      <c r="C2658" s="0" t="n">
        <v>13.3017532</v>
      </c>
      <c r="D2658" s="0" t="n">
        <v>0</v>
      </c>
      <c r="E2658" s="0" t="s">
        <v>3123</v>
      </c>
      <c r="F2658" s="0" t="s">
        <v>3123</v>
      </c>
      <c r="G2658" s="1" t="b">
        <f aca="false">FALSE()</f>
        <v>0</v>
      </c>
      <c r="H2658" s="1" t="n">
        <v>4.765976063</v>
      </c>
      <c r="I2658" s="1" t="n">
        <v>0.000175834</v>
      </c>
      <c r="J2658" s="1" t="b">
        <f aca="false">TRUE()</f>
        <v>1</v>
      </c>
      <c r="K2658" s="2" t="s">
        <v>39</v>
      </c>
    </row>
    <row r="2659" customFormat="false" ht="13.5" hidden="false" customHeight="false" outlineLevel="0" collapsed="false">
      <c r="A2659" s="0" t="s">
        <v>3435</v>
      </c>
      <c r="B2659" s="0" t="n">
        <v>0</v>
      </c>
      <c r="C2659" s="0" t="n">
        <v>108.314276</v>
      </c>
      <c r="D2659" s="0" t="n">
        <v>0</v>
      </c>
      <c r="E2659" s="0" t="s">
        <v>3123</v>
      </c>
      <c r="F2659" s="0" t="s">
        <v>3123</v>
      </c>
      <c r="G2659" s="1" t="b">
        <f aca="false">FALSE()</f>
        <v>0</v>
      </c>
      <c r="H2659" s="1" t="n">
        <v>7.791511154</v>
      </c>
      <c r="I2659" s="9" t="n">
        <v>3.76881E-025</v>
      </c>
      <c r="J2659" s="1" t="b">
        <f aca="false">TRUE()</f>
        <v>1</v>
      </c>
      <c r="K2659" s="2" t="s">
        <v>14</v>
      </c>
    </row>
    <row r="2660" customFormat="false" ht="13.5" hidden="false" customHeight="false" outlineLevel="0" collapsed="false">
      <c r="A2660" s="0" t="s">
        <v>3436</v>
      </c>
      <c r="B2660" s="0" t="n">
        <v>0</v>
      </c>
      <c r="C2660" s="0" t="n">
        <v>51.22972515</v>
      </c>
      <c r="D2660" s="0" t="n">
        <v>0</v>
      </c>
      <c r="E2660" s="0" t="s">
        <v>3123</v>
      </c>
      <c r="F2660" s="0" t="s">
        <v>3123</v>
      </c>
      <c r="G2660" s="1" t="b">
        <f aca="false">FALSE()</f>
        <v>0</v>
      </c>
      <c r="H2660" s="1" t="n">
        <v>6.711340806</v>
      </c>
      <c r="I2660" s="9" t="n">
        <v>1.35743E-013</v>
      </c>
      <c r="J2660" s="1" t="b">
        <f aca="false">TRUE()</f>
        <v>1</v>
      </c>
      <c r="K2660" s="2" t="s">
        <v>39</v>
      </c>
    </row>
    <row r="2661" customFormat="false" ht="13.5" hidden="false" customHeight="false" outlineLevel="0" collapsed="false">
      <c r="A2661" s="0" t="s">
        <v>3437</v>
      </c>
      <c r="B2661" s="0" t="n">
        <v>0</v>
      </c>
      <c r="C2661" s="0" t="n">
        <v>30.44979648</v>
      </c>
      <c r="D2661" s="0" t="n">
        <v>0</v>
      </c>
      <c r="E2661" s="0" t="s">
        <v>3123</v>
      </c>
      <c r="F2661" s="0" t="s">
        <v>3123</v>
      </c>
      <c r="G2661" s="1" t="b">
        <f aca="false">FALSE()</f>
        <v>0</v>
      </c>
      <c r="H2661" s="1" t="n">
        <v>5.96079224</v>
      </c>
      <c r="I2661" s="9" t="n">
        <v>7.87023E-009</v>
      </c>
      <c r="J2661" s="1" t="b">
        <f aca="false">TRUE()</f>
        <v>1</v>
      </c>
      <c r="K2661" s="2" t="s">
        <v>14</v>
      </c>
    </row>
    <row r="2662" customFormat="false" ht="13.5" hidden="false" customHeight="false" outlineLevel="0" collapsed="false">
      <c r="A2662" s="0" t="s">
        <v>3438</v>
      </c>
      <c r="B2662" s="0" t="n">
        <v>0</v>
      </c>
      <c r="C2662" s="0" t="n">
        <v>74.88394393</v>
      </c>
      <c r="D2662" s="0" t="n">
        <v>0</v>
      </c>
      <c r="E2662" s="0" t="s">
        <v>3123</v>
      </c>
      <c r="F2662" s="0" t="s">
        <v>3123</v>
      </c>
      <c r="G2662" s="1" t="b">
        <f aca="false">FALSE()</f>
        <v>0</v>
      </c>
      <c r="H2662" s="1" t="n">
        <v>7.259016074</v>
      </c>
      <c r="I2662" s="9" t="n">
        <v>1.35351E-018</v>
      </c>
      <c r="J2662" s="1" t="b">
        <f aca="false">TRUE()</f>
        <v>1</v>
      </c>
      <c r="K2662" s="2" t="s">
        <v>14</v>
      </c>
    </row>
    <row r="2663" customFormat="false" ht="13.5" hidden="false" customHeight="false" outlineLevel="0" collapsed="false">
      <c r="A2663" s="0" t="s">
        <v>3439</v>
      </c>
      <c r="B2663" s="0" t="n">
        <v>0</v>
      </c>
      <c r="C2663" s="0" t="n">
        <v>54.06060123</v>
      </c>
      <c r="D2663" s="0" t="n">
        <v>0</v>
      </c>
      <c r="E2663" s="0" t="s">
        <v>3123</v>
      </c>
      <c r="F2663" s="0" t="s">
        <v>3123</v>
      </c>
      <c r="G2663" s="1" t="b">
        <f aca="false">FALSE()</f>
        <v>0</v>
      </c>
      <c r="H2663" s="1" t="n">
        <v>6.788937211</v>
      </c>
      <c r="I2663" s="9" t="n">
        <v>3.26552E-014</v>
      </c>
      <c r="J2663" s="1" t="b">
        <f aca="false">TRUE()</f>
        <v>1</v>
      </c>
      <c r="K2663" s="2" t="s">
        <v>14</v>
      </c>
    </row>
    <row r="2664" customFormat="false" ht="13.5" hidden="false" customHeight="false" outlineLevel="0" collapsed="false">
      <c r="A2664" s="0" t="s">
        <v>3440</v>
      </c>
      <c r="B2664" s="0" t="n">
        <v>0</v>
      </c>
      <c r="C2664" s="0" t="n">
        <v>39.48957981</v>
      </c>
      <c r="D2664" s="0" t="n">
        <v>0</v>
      </c>
      <c r="E2664" s="0" t="s">
        <v>3123</v>
      </c>
      <c r="F2664" s="0" t="s">
        <v>3123</v>
      </c>
      <c r="G2664" s="1" t="b">
        <f aca="false">FALSE()</f>
        <v>0</v>
      </c>
      <c r="H2664" s="1" t="n">
        <v>6.335831671</v>
      </c>
      <c r="I2664" s="9" t="n">
        <v>5.90066E-011</v>
      </c>
      <c r="J2664" s="1" t="b">
        <f aca="false">TRUE()</f>
        <v>1</v>
      </c>
      <c r="K2664" s="2" t="s">
        <v>14</v>
      </c>
    </row>
    <row r="2665" customFormat="false" ht="13.5" hidden="false" customHeight="false" outlineLevel="0" collapsed="false">
      <c r="A2665" s="0" t="s">
        <v>3441</v>
      </c>
      <c r="B2665" s="0" t="n">
        <v>0</v>
      </c>
      <c r="C2665" s="0" t="n">
        <v>61.2686814</v>
      </c>
      <c r="D2665" s="0" t="n">
        <v>0</v>
      </c>
      <c r="E2665" s="0" t="s">
        <v>3123</v>
      </c>
      <c r="F2665" s="0" t="s">
        <v>3123</v>
      </c>
      <c r="G2665" s="1" t="b">
        <f aca="false">FALSE()</f>
        <v>0</v>
      </c>
      <c r="H2665" s="1" t="n">
        <v>6.969509457</v>
      </c>
      <c r="I2665" s="9" t="n">
        <v>9.2271E-016</v>
      </c>
      <c r="J2665" s="1" t="b">
        <f aca="false">TRUE()</f>
        <v>1</v>
      </c>
      <c r="K2665" s="2" t="s">
        <v>14</v>
      </c>
    </row>
    <row r="2666" customFormat="false" ht="13.5" hidden="false" customHeight="false" outlineLevel="0" collapsed="false">
      <c r="A2666" s="0" t="s">
        <v>3442</v>
      </c>
      <c r="B2666" s="0" t="n">
        <v>0</v>
      </c>
      <c r="C2666" s="0" t="n">
        <v>104.9411671</v>
      </c>
      <c r="D2666" s="0" t="n">
        <v>0</v>
      </c>
      <c r="E2666" s="0" t="s">
        <v>3123</v>
      </c>
      <c r="F2666" s="0" t="s">
        <v>3123</v>
      </c>
      <c r="G2666" s="1" t="b">
        <f aca="false">FALSE()</f>
        <v>0</v>
      </c>
      <c r="H2666" s="1" t="n">
        <v>7.745868489</v>
      </c>
      <c r="I2666" s="9" t="n">
        <v>1.64377E-024</v>
      </c>
      <c r="J2666" s="1" t="b">
        <f aca="false">TRUE()</f>
        <v>1</v>
      </c>
      <c r="K2666" s="2" t="s">
        <v>39</v>
      </c>
    </row>
    <row r="2667" customFormat="false" ht="13.5" hidden="false" customHeight="false" outlineLevel="0" collapsed="false">
      <c r="A2667" s="0" t="s">
        <v>3443</v>
      </c>
      <c r="B2667" s="0" t="n">
        <v>0</v>
      </c>
      <c r="C2667" s="0" t="n">
        <v>84.95237336</v>
      </c>
      <c r="D2667" s="0" t="n">
        <v>0</v>
      </c>
      <c r="E2667" s="0" t="s">
        <v>3123</v>
      </c>
      <c r="F2667" s="0" t="s">
        <v>3123</v>
      </c>
      <c r="G2667" s="1" t="b">
        <f aca="false">FALSE()</f>
        <v>0</v>
      </c>
      <c r="H2667" s="1" t="n">
        <v>7.441013908</v>
      </c>
      <c r="I2667" s="9" t="n">
        <v>1.26709E-020</v>
      </c>
      <c r="J2667" s="1" t="b">
        <f aca="false">TRUE()</f>
        <v>1</v>
      </c>
      <c r="K2667" s="2" t="s">
        <v>14</v>
      </c>
    </row>
    <row r="2668" customFormat="false" ht="13.5" hidden="false" customHeight="false" outlineLevel="0" collapsed="false">
      <c r="A2668" s="0" t="s">
        <v>3444</v>
      </c>
      <c r="B2668" s="0" t="n">
        <v>0</v>
      </c>
      <c r="C2668" s="0" t="n">
        <v>71.69739312</v>
      </c>
      <c r="D2668" s="0" t="n">
        <v>0</v>
      </c>
      <c r="E2668" s="0" t="s">
        <v>3123</v>
      </c>
      <c r="F2668" s="0" t="s">
        <v>3123</v>
      </c>
      <c r="G2668" s="1" t="b">
        <f aca="false">FALSE()</f>
        <v>0</v>
      </c>
      <c r="H2668" s="1" t="n">
        <v>7.196280319</v>
      </c>
      <c r="I2668" s="9" t="n">
        <v>6.09221E-018</v>
      </c>
      <c r="J2668" s="1" t="b">
        <f aca="false">TRUE()</f>
        <v>1</v>
      </c>
      <c r="K2668" s="2" t="s">
        <v>14</v>
      </c>
    </row>
    <row r="2669" customFormat="false" ht="13.5" hidden="false" customHeight="false" outlineLevel="0" collapsed="false">
      <c r="A2669" s="0" t="s">
        <v>3445</v>
      </c>
      <c r="B2669" s="0" t="n">
        <v>0</v>
      </c>
      <c r="C2669" s="0" t="n">
        <v>65.64501578</v>
      </c>
      <c r="D2669" s="0" t="n">
        <v>0</v>
      </c>
      <c r="E2669" s="0" t="s">
        <v>3123</v>
      </c>
      <c r="F2669" s="0" t="s">
        <v>3123</v>
      </c>
      <c r="G2669" s="1" t="b">
        <f aca="false">FALSE()</f>
        <v>0</v>
      </c>
      <c r="H2669" s="1" t="n">
        <v>7.06904513</v>
      </c>
      <c r="I2669" s="9" t="n">
        <v>1.10129E-016</v>
      </c>
      <c r="J2669" s="1" t="b">
        <f aca="false">TRUE()</f>
        <v>1</v>
      </c>
      <c r="K2669" s="2" t="s">
        <v>39</v>
      </c>
    </row>
    <row r="2670" customFormat="false" ht="13.5" hidden="false" customHeight="false" outlineLevel="0" collapsed="false">
      <c r="A2670" s="0" t="s">
        <v>3446</v>
      </c>
      <c r="B2670" s="0" t="n">
        <v>0</v>
      </c>
      <c r="C2670" s="0" t="n">
        <v>71.5282955</v>
      </c>
      <c r="D2670" s="0" t="n">
        <v>0</v>
      </c>
      <c r="E2670" s="0" t="s">
        <v>3123</v>
      </c>
      <c r="F2670" s="0" t="s">
        <v>3123</v>
      </c>
      <c r="G2670" s="1" t="b">
        <f aca="false">FALSE()</f>
        <v>0</v>
      </c>
      <c r="H2670" s="1" t="n">
        <v>7.192873717</v>
      </c>
      <c r="I2670" s="9" t="n">
        <v>6.60092E-018</v>
      </c>
      <c r="J2670" s="1" t="b">
        <f aca="false">TRUE()</f>
        <v>1</v>
      </c>
      <c r="K2670" s="2" t="s">
        <v>14</v>
      </c>
    </row>
    <row r="2671" customFormat="false" ht="13.5" hidden="false" customHeight="false" outlineLevel="0" collapsed="false">
      <c r="A2671" s="0" t="s">
        <v>3447</v>
      </c>
      <c r="B2671" s="0" t="n">
        <v>0</v>
      </c>
      <c r="C2671" s="0" t="n">
        <v>34.73997399</v>
      </c>
      <c r="D2671" s="0" t="n">
        <v>0</v>
      </c>
      <c r="E2671" s="0" t="s">
        <v>3123</v>
      </c>
      <c r="F2671" s="0" t="s">
        <v>3123</v>
      </c>
      <c r="G2671" s="1" t="b">
        <f aca="false">FALSE()</f>
        <v>0</v>
      </c>
      <c r="H2671" s="1" t="n">
        <v>6.150956328</v>
      </c>
      <c r="I2671" s="9" t="n">
        <v>7.51507E-010</v>
      </c>
      <c r="J2671" s="1" t="b">
        <f aca="false">TRUE()</f>
        <v>1</v>
      </c>
      <c r="K2671" s="2" t="s">
        <v>14</v>
      </c>
    </row>
    <row r="2672" customFormat="false" ht="13.5" hidden="false" customHeight="false" outlineLevel="0" collapsed="false">
      <c r="A2672" s="0" t="s">
        <v>3448</v>
      </c>
      <c r="B2672" s="0" t="n">
        <v>0</v>
      </c>
      <c r="C2672" s="0" t="n">
        <v>46.80246495</v>
      </c>
      <c r="D2672" s="0" t="n">
        <v>0</v>
      </c>
      <c r="E2672" s="0" t="s">
        <v>3123</v>
      </c>
      <c r="F2672" s="0" t="s">
        <v>3123</v>
      </c>
      <c r="G2672" s="1" t="b">
        <f aca="false">FALSE()</f>
        <v>0</v>
      </c>
      <c r="H2672" s="1" t="n">
        <v>6.580944169</v>
      </c>
      <c r="I2672" s="9" t="n">
        <v>1.29807E-012</v>
      </c>
      <c r="J2672" s="1" t="b">
        <f aca="false">TRUE()</f>
        <v>1</v>
      </c>
      <c r="K2672" s="2" t="s">
        <v>14</v>
      </c>
    </row>
    <row r="2673" customFormat="false" ht="13.5" hidden="false" customHeight="false" outlineLevel="0" collapsed="false">
      <c r="A2673" s="0" t="s">
        <v>3449</v>
      </c>
      <c r="B2673" s="0" t="n">
        <v>0</v>
      </c>
      <c r="C2673" s="0" t="n">
        <v>50.04620015</v>
      </c>
      <c r="D2673" s="0" t="n">
        <v>0</v>
      </c>
      <c r="E2673" s="0" t="s">
        <v>3123</v>
      </c>
      <c r="F2673" s="0" t="s">
        <v>3123</v>
      </c>
      <c r="G2673" s="1" t="b">
        <f aca="false">FALSE()</f>
        <v>0</v>
      </c>
      <c r="H2673" s="1" t="n">
        <v>6.677620188</v>
      </c>
      <c r="I2673" s="9" t="n">
        <v>2.47329E-013</v>
      </c>
      <c r="J2673" s="1" t="b">
        <f aca="false">TRUE()</f>
        <v>1</v>
      </c>
    </row>
    <row r="2674" customFormat="false" ht="13.5" hidden="false" customHeight="false" outlineLevel="0" collapsed="false">
      <c r="A2674" s="0" t="s">
        <v>3450</v>
      </c>
      <c r="B2674" s="0" t="n">
        <v>0</v>
      </c>
      <c r="C2674" s="0" t="n">
        <v>138.4840059</v>
      </c>
      <c r="D2674" s="0" t="n">
        <v>0</v>
      </c>
      <c r="E2674" s="0" t="s">
        <v>3123</v>
      </c>
      <c r="F2674" s="0" t="s">
        <v>3123</v>
      </c>
      <c r="G2674" s="1" t="b">
        <f aca="false">FALSE()</f>
        <v>0</v>
      </c>
      <c r="H2674" s="1" t="n">
        <v>8.146007112</v>
      </c>
      <c r="I2674" s="9" t="n">
        <v>1.07555E-030</v>
      </c>
      <c r="J2674" s="1" t="b">
        <f aca="false">TRUE()</f>
        <v>1</v>
      </c>
      <c r="K2674" s="2" t="s">
        <v>14</v>
      </c>
    </row>
    <row r="2675" customFormat="false" ht="13.5" hidden="false" customHeight="false" outlineLevel="0" collapsed="false">
      <c r="A2675" s="0" t="s">
        <v>3451</v>
      </c>
      <c r="B2675" s="0" t="n">
        <v>0</v>
      </c>
      <c r="C2675" s="0" t="n">
        <v>34.26892349</v>
      </c>
      <c r="D2675" s="0" t="n">
        <v>0</v>
      </c>
      <c r="E2675" s="0" t="s">
        <v>3123</v>
      </c>
      <c r="F2675" s="0" t="s">
        <v>3123</v>
      </c>
      <c r="G2675" s="1" t="b">
        <f aca="false">FALSE()</f>
        <v>0</v>
      </c>
      <c r="H2675" s="1" t="n">
        <v>6.131260527</v>
      </c>
      <c r="I2675" s="9" t="n">
        <v>9.70221E-010</v>
      </c>
      <c r="J2675" s="1" t="b">
        <f aca="false">TRUE()</f>
        <v>1</v>
      </c>
      <c r="K2675" s="2" t="s">
        <v>14</v>
      </c>
    </row>
    <row r="2676" customFormat="false" ht="13.5" hidden="false" customHeight="false" outlineLevel="0" collapsed="false">
      <c r="A2676" s="0" t="s">
        <v>3452</v>
      </c>
      <c r="B2676" s="0" t="n">
        <v>0</v>
      </c>
      <c r="C2676" s="0" t="n">
        <v>35.97627199</v>
      </c>
      <c r="D2676" s="0" t="n">
        <v>0</v>
      </c>
      <c r="E2676" s="0" t="s">
        <v>3123</v>
      </c>
      <c r="F2676" s="0" t="s">
        <v>3123</v>
      </c>
      <c r="G2676" s="1" t="b">
        <f aca="false">FALSE()</f>
        <v>0</v>
      </c>
      <c r="H2676" s="1" t="n">
        <v>6.201405351</v>
      </c>
      <c r="I2676" s="9" t="n">
        <v>3.85441E-010</v>
      </c>
      <c r="J2676" s="1" t="b">
        <f aca="false">TRUE()</f>
        <v>1</v>
      </c>
      <c r="K2676" s="2" t="s">
        <v>14</v>
      </c>
    </row>
    <row r="2677" customFormat="false" ht="13.5" hidden="false" customHeight="false" outlineLevel="0" collapsed="false">
      <c r="A2677" s="0" t="s">
        <v>3453</v>
      </c>
      <c r="B2677" s="0" t="n">
        <v>0</v>
      </c>
      <c r="C2677" s="0" t="n">
        <v>88.16278282</v>
      </c>
      <c r="D2677" s="0" t="n">
        <v>0</v>
      </c>
      <c r="E2677" s="0" t="s">
        <v>3123</v>
      </c>
      <c r="F2677" s="0" t="s">
        <v>3123</v>
      </c>
      <c r="G2677" s="1" t="b">
        <f aca="false">FALSE()</f>
        <v>0</v>
      </c>
      <c r="H2677" s="1" t="n">
        <v>7.494529417</v>
      </c>
      <c r="I2677" s="9" t="n">
        <v>2.92797E-021</v>
      </c>
      <c r="J2677" s="1" t="b">
        <f aca="false">TRUE()</f>
        <v>1</v>
      </c>
      <c r="K2677" s="2" t="s">
        <v>14</v>
      </c>
    </row>
    <row r="2678" customFormat="false" ht="13.5" hidden="false" customHeight="false" outlineLevel="0" collapsed="false">
      <c r="A2678" s="0" t="s">
        <v>3454</v>
      </c>
      <c r="B2678" s="0" t="n">
        <v>0</v>
      </c>
      <c r="C2678" s="0" t="n">
        <v>38.00500914</v>
      </c>
      <c r="D2678" s="0" t="n">
        <v>0</v>
      </c>
      <c r="E2678" s="0" t="s">
        <v>3123</v>
      </c>
      <c r="F2678" s="0" t="s">
        <v>3123</v>
      </c>
      <c r="G2678" s="1" t="b">
        <f aca="false">FALSE()</f>
        <v>0</v>
      </c>
      <c r="H2678" s="1" t="n">
        <v>6.280549236</v>
      </c>
      <c r="I2678" s="9" t="n">
        <v>1.29935E-010</v>
      </c>
      <c r="J2678" s="1" t="b">
        <f aca="false">TRUE()</f>
        <v>1</v>
      </c>
      <c r="K2678" s="2" t="s">
        <v>3455</v>
      </c>
    </row>
    <row r="2679" customFormat="false" ht="13.5" hidden="false" customHeight="false" outlineLevel="0" collapsed="false">
      <c r="A2679" s="0" t="s">
        <v>3456</v>
      </c>
      <c r="B2679" s="0" t="n">
        <v>0</v>
      </c>
      <c r="C2679" s="0" t="n">
        <v>78.56994117</v>
      </c>
      <c r="D2679" s="0" t="n">
        <v>0</v>
      </c>
      <c r="E2679" s="0" t="s">
        <v>3123</v>
      </c>
      <c r="F2679" s="0" t="s">
        <v>3123</v>
      </c>
      <c r="G2679" s="1" t="b">
        <f aca="false">FALSE()</f>
        <v>0</v>
      </c>
      <c r="H2679" s="1" t="n">
        <v>7.328337135</v>
      </c>
      <c r="I2679" s="9" t="n">
        <v>2.41375E-019</v>
      </c>
      <c r="J2679" s="1" t="b">
        <f aca="false">TRUE()</f>
        <v>1</v>
      </c>
      <c r="K2679" s="2" t="s">
        <v>14</v>
      </c>
    </row>
    <row r="2680" customFormat="false" ht="13.5" hidden="false" customHeight="false" outlineLevel="0" collapsed="false">
      <c r="A2680" s="0" t="s">
        <v>3457</v>
      </c>
      <c r="B2680" s="0" t="n">
        <v>0</v>
      </c>
      <c r="C2680" s="0" t="n">
        <v>97.67470947</v>
      </c>
      <c r="D2680" s="0" t="n">
        <v>0</v>
      </c>
      <c r="E2680" s="0" t="s">
        <v>3123</v>
      </c>
      <c r="F2680" s="0" t="s">
        <v>3123</v>
      </c>
      <c r="G2680" s="1" t="b">
        <f aca="false">FALSE()</f>
        <v>0</v>
      </c>
      <c r="H2680" s="1" t="n">
        <v>7.642344714</v>
      </c>
      <c r="I2680" s="9" t="n">
        <v>4.06482E-023</v>
      </c>
      <c r="J2680" s="1" t="b">
        <f aca="false">TRUE()</f>
        <v>1</v>
      </c>
      <c r="K2680" s="2" t="s">
        <v>590</v>
      </c>
    </row>
    <row r="2681" customFormat="false" ht="13.5" hidden="false" customHeight="false" outlineLevel="0" collapsed="false">
      <c r="A2681" s="0" t="s">
        <v>3458</v>
      </c>
      <c r="B2681" s="0" t="n">
        <v>0</v>
      </c>
      <c r="C2681" s="0" t="n">
        <v>44.33917733</v>
      </c>
      <c r="D2681" s="0" t="n">
        <v>0</v>
      </c>
      <c r="E2681" s="0" t="s">
        <v>3123</v>
      </c>
      <c r="F2681" s="0" t="s">
        <v>3123</v>
      </c>
      <c r="G2681" s="1" t="b">
        <f aca="false">FALSE()</f>
        <v>0</v>
      </c>
      <c r="H2681" s="1" t="n">
        <v>6.502941657</v>
      </c>
      <c r="I2681" s="9" t="n">
        <v>4.63584E-012</v>
      </c>
      <c r="J2681" s="1" t="b">
        <f aca="false">TRUE()</f>
        <v>1</v>
      </c>
      <c r="K2681" s="2" t="s">
        <v>14</v>
      </c>
    </row>
    <row r="2682" customFormat="false" ht="13.5" hidden="false" customHeight="false" outlineLevel="0" collapsed="false">
      <c r="A2682" s="0" t="s">
        <v>3459</v>
      </c>
      <c r="B2682" s="0" t="n">
        <v>0</v>
      </c>
      <c r="C2682" s="0" t="n">
        <v>136.6126004</v>
      </c>
      <c r="D2682" s="0" t="n">
        <v>0</v>
      </c>
      <c r="E2682" s="0" t="s">
        <v>3123</v>
      </c>
      <c r="F2682" s="0" t="s">
        <v>3123</v>
      </c>
      <c r="G2682" s="1" t="b">
        <f aca="false">FALSE()</f>
        <v>0</v>
      </c>
      <c r="H2682" s="1" t="n">
        <v>8.126378305</v>
      </c>
      <c r="I2682" s="9" t="n">
        <v>2.32879E-030</v>
      </c>
      <c r="J2682" s="1" t="b">
        <f aca="false">TRUE()</f>
        <v>1</v>
      </c>
      <c r="K2682" s="2" t="s">
        <v>3460</v>
      </c>
    </row>
    <row r="2683" customFormat="false" ht="13.5" hidden="false" customHeight="false" outlineLevel="0" collapsed="false">
      <c r="A2683" s="0" t="s">
        <v>3461</v>
      </c>
      <c r="B2683" s="0" t="n">
        <v>0</v>
      </c>
      <c r="C2683" s="0" t="n">
        <v>115.5352278</v>
      </c>
      <c r="D2683" s="0" t="n">
        <v>0</v>
      </c>
      <c r="E2683" s="0" t="s">
        <v>3123</v>
      </c>
      <c r="F2683" s="0" t="s">
        <v>3123</v>
      </c>
      <c r="G2683" s="1" t="b">
        <f aca="false">FALSE()</f>
        <v>0</v>
      </c>
      <c r="H2683" s="1" t="n">
        <v>7.88462056</v>
      </c>
      <c r="I2683" s="9" t="n">
        <v>1.66404E-026</v>
      </c>
      <c r="J2683" s="1" t="b">
        <f aca="false">TRUE()</f>
        <v>1</v>
      </c>
      <c r="K2683" s="2" t="s">
        <v>3460</v>
      </c>
    </row>
    <row r="2684" customFormat="false" ht="13.5" hidden="false" customHeight="false" outlineLevel="0" collapsed="false">
      <c r="A2684" s="0" t="s">
        <v>3462</v>
      </c>
      <c r="B2684" s="0" t="n">
        <v>0</v>
      </c>
      <c r="C2684" s="0" t="n">
        <v>61.64227092</v>
      </c>
      <c r="D2684" s="0" t="n">
        <v>0</v>
      </c>
      <c r="E2684" s="0" t="s">
        <v>3123</v>
      </c>
      <c r="F2684" s="0" t="s">
        <v>3123</v>
      </c>
      <c r="G2684" s="1" t="b">
        <f aca="false">FALSE()</f>
        <v>0</v>
      </c>
      <c r="H2684" s="1" t="n">
        <v>6.978279667</v>
      </c>
      <c r="I2684" s="9" t="n">
        <v>7.68724E-016</v>
      </c>
      <c r="J2684" s="1" t="b">
        <f aca="false">TRUE()</f>
        <v>1</v>
      </c>
      <c r="K2684" s="2" t="s">
        <v>14</v>
      </c>
    </row>
    <row r="2685" customFormat="false" ht="13.5" hidden="false" customHeight="false" outlineLevel="0" collapsed="false">
      <c r="A2685" s="0" t="s">
        <v>3463</v>
      </c>
      <c r="B2685" s="0" t="n">
        <v>0</v>
      </c>
      <c r="C2685" s="0" t="n">
        <v>44.5345041</v>
      </c>
      <c r="D2685" s="0" t="n">
        <v>0</v>
      </c>
      <c r="E2685" s="0" t="s">
        <v>3123</v>
      </c>
      <c r="F2685" s="0" t="s">
        <v>3123</v>
      </c>
      <c r="G2685" s="1" t="b">
        <f aca="false">FALSE()</f>
        <v>0</v>
      </c>
      <c r="H2685" s="1" t="n">
        <v>6.509283184</v>
      </c>
      <c r="I2685" s="9" t="n">
        <v>4.18885E-012</v>
      </c>
      <c r="J2685" s="1" t="b">
        <f aca="false">TRUE()</f>
        <v>1</v>
      </c>
      <c r="K2685" s="2" t="s">
        <v>39</v>
      </c>
    </row>
    <row r="2686" customFormat="false" ht="13.5" hidden="false" customHeight="false" outlineLevel="0" collapsed="false">
      <c r="A2686" s="0" t="s">
        <v>3464</v>
      </c>
      <c r="B2686" s="0" t="n">
        <v>0</v>
      </c>
      <c r="C2686" s="0" t="n">
        <v>50.04620015</v>
      </c>
      <c r="D2686" s="0" t="n">
        <v>0</v>
      </c>
      <c r="E2686" s="0" t="s">
        <v>3123</v>
      </c>
      <c r="F2686" s="0" t="s">
        <v>3123</v>
      </c>
      <c r="G2686" s="1" t="b">
        <f aca="false">FALSE()</f>
        <v>0</v>
      </c>
      <c r="H2686" s="1" t="n">
        <v>6.677620188</v>
      </c>
      <c r="I2686" s="9" t="n">
        <v>2.47329E-013</v>
      </c>
      <c r="J2686" s="1" t="b">
        <f aca="false">TRUE()</f>
        <v>1</v>
      </c>
      <c r="K2686" s="2" t="s">
        <v>14</v>
      </c>
    </row>
    <row r="2687" customFormat="false" ht="13.5" hidden="false" customHeight="false" outlineLevel="0" collapsed="false">
      <c r="A2687" s="0" t="s">
        <v>3465</v>
      </c>
      <c r="B2687" s="0" t="n">
        <v>0</v>
      </c>
      <c r="C2687" s="0" t="n">
        <v>81.09090185</v>
      </c>
      <c r="D2687" s="0" t="n">
        <v>0</v>
      </c>
      <c r="E2687" s="0" t="s">
        <v>3123</v>
      </c>
      <c r="F2687" s="0" t="s">
        <v>3123</v>
      </c>
      <c r="G2687" s="1" t="b">
        <f aca="false">FALSE()</f>
        <v>0</v>
      </c>
      <c r="H2687" s="1" t="n">
        <v>7.373899712</v>
      </c>
      <c r="I2687" s="9" t="n">
        <v>7.49381E-020</v>
      </c>
      <c r="J2687" s="1" t="b">
        <f aca="false">TRUE()</f>
        <v>1</v>
      </c>
      <c r="K2687" s="2" t="s">
        <v>14</v>
      </c>
    </row>
    <row r="2688" customFormat="false" ht="13.5" hidden="false" customHeight="false" outlineLevel="0" collapsed="false">
      <c r="A2688" s="0" t="s">
        <v>3466</v>
      </c>
      <c r="B2688" s="0" t="n">
        <v>0</v>
      </c>
      <c r="C2688" s="0" t="n">
        <v>44.93036636</v>
      </c>
      <c r="D2688" s="0" t="n">
        <v>0</v>
      </c>
      <c r="E2688" s="0" t="s">
        <v>3123</v>
      </c>
      <c r="F2688" s="0" t="s">
        <v>3123</v>
      </c>
      <c r="G2688" s="1" t="b">
        <f aca="false">FALSE()</f>
        <v>0</v>
      </c>
      <c r="H2688" s="1" t="n">
        <v>6.52205048</v>
      </c>
      <c r="I2688" s="9" t="n">
        <v>3.4116E-012</v>
      </c>
      <c r="J2688" s="1" t="b">
        <f aca="false">TRUE()</f>
        <v>1</v>
      </c>
      <c r="K2688" s="2" t="s">
        <v>14</v>
      </c>
    </row>
    <row r="2689" customFormat="false" ht="13.5" hidden="false" customHeight="false" outlineLevel="0" collapsed="false">
      <c r="A2689" s="0" t="s">
        <v>3467</v>
      </c>
      <c r="B2689" s="0" t="n">
        <v>0</v>
      </c>
      <c r="C2689" s="0" t="n">
        <v>60.53492473</v>
      </c>
      <c r="D2689" s="0" t="n">
        <v>0</v>
      </c>
      <c r="E2689" s="0" t="s">
        <v>3123</v>
      </c>
      <c r="F2689" s="0" t="s">
        <v>3123</v>
      </c>
      <c r="G2689" s="1" t="b">
        <f aca="false">FALSE()</f>
        <v>0</v>
      </c>
      <c r="H2689" s="1" t="n">
        <v>6.952127379</v>
      </c>
      <c r="I2689" s="9" t="n">
        <v>1.32153E-015</v>
      </c>
      <c r="J2689" s="1" t="b">
        <f aca="false">TRUE()</f>
        <v>1</v>
      </c>
      <c r="K2689" s="2" t="s">
        <v>14</v>
      </c>
    </row>
    <row r="2690" customFormat="false" ht="13.5" hidden="false" customHeight="false" outlineLevel="0" collapsed="false">
      <c r="A2690" s="0" t="s">
        <v>3468</v>
      </c>
      <c r="B2690" s="0" t="n">
        <v>0</v>
      </c>
      <c r="C2690" s="0" t="n">
        <v>51.84273041</v>
      </c>
      <c r="D2690" s="0" t="n">
        <v>0</v>
      </c>
      <c r="E2690" s="0" t="s">
        <v>3123</v>
      </c>
      <c r="F2690" s="0" t="s">
        <v>3123</v>
      </c>
      <c r="G2690" s="1" t="b">
        <f aca="false">FALSE()</f>
        <v>0</v>
      </c>
      <c r="H2690" s="1" t="n">
        <v>6.728501357</v>
      </c>
      <c r="I2690" s="9" t="n">
        <v>9.95862E-014</v>
      </c>
      <c r="J2690" s="1" t="b">
        <f aca="false">TRUE()</f>
        <v>1</v>
      </c>
      <c r="K2690" s="2" t="s">
        <v>14</v>
      </c>
    </row>
    <row r="2691" customFormat="false" ht="13.5" hidden="false" customHeight="false" outlineLevel="0" collapsed="false">
      <c r="A2691" s="0" t="s">
        <v>3469</v>
      </c>
      <c r="B2691" s="0" t="n">
        <v>0</v>
      </c>
      <c r="C2691" s="0" t="n">
        <v>47.91152811</v>
      </c>
      <c r="D2691" s="0" t="n">
        <v>0</v>
      </c>
      <c r="E2691" s="0" t="s">
        <v>3123</v>
      </c>
      <c r="F2691" s="0" t="s">
        <v>3123</v>
      </c>
      <c r="G2691" s="1" t="b">
        <f aca="false">FALSE()</f>
        <v>0</v>
      </c>
      <c r="H2691" s="1" t="n">
        <v>6.614732482</v>
      </c>
      <c r="I2691" s="9" t="n">
        <v>7.34721E-013</v>
      </c>
      <c r="J2691" s="1" t="b">
        <f aca="false">TRUE()</f>
        <v>1</v>
      </c>
      <c r="K2691" s="2" t="s">
        <v>14</v>
      </c>
    </row>
    <row r="2692" customFormat="false" ht="13.5" hidden="false" customHeight="false" outlineLevel="0" collapsed="false">
      <c r="A2692" s="0" t="s">
        <v>3470</v>
      </c>
      <c r="B2692" s="0" t="n">
        <v>0</v>
      </c>
      <c r="C2692" s="0" t="n">
        <v>48.60255976</v>
      </c>
      <c r="D2692" s="0" t="n">
        <v>0</v>
      </c>
      <c r="E2692" s="0" t="s">
        <v>3123</v>
      </c>
      <c r="F2692" s="0" t="s">
        <v>3123</v>
      </c>
      <c r="G2692" s="1" t="b">
        <f aca="false">FALSE()</f>
        <v>0</v>
      </c>
      <c r="H2692" s="1" t="n">
        <v>6.635391953</v>
      </c>
      <c r="I2692" s="9" t="n">
        <v>5.15988E-013</v>
      </c>
      <c r="J2692" s="1" t="b">
        <f aca="false">TRUE()</f>
        <v>1</v>
      </c>
      <c r="K2692" s="2" t="s">
        <v>14</v>
      </c>
    </row>
    <row r="2693" customFormat="false" ht="13.5" hidden="false" customHeight="false" outlineLevel="0" collapsed="false">
      <c r="A2693" s="0" t="s">
        <v>3471</v>
      </c>
      <c r="B2693" s="0" t="n">
        <v>0</v>
      </c>
      <c r="C2693" s="0" t="n">
        <v>59.46666135</v>
      </c>
      <c r="D2693" s="0" t="n">
        <v>0</v>
      </c>
      <c r="E2693" s="0" t="s">
        <v>3123</v>
      </c>
      <c r="F2693" s="0" t="s">
        <v>3123</v>
      </c>
      <c r="G2693" s="1" t="b">
        <f aca="false">FALSE()</f>
        <v>0</v>
      </c>
      <c r="H2693" s="1" t="n">
        <v>6.926440735</v>
      </c>
      <c r="I2693" s="9" t="n">
        <v>2.23288E-015</v>
      </c>
      <c r="J2693" s="1" t="b">
        <f aca="false">TRUE()</f>
        <v>1</v>
      </c>
      <c r="K2693" s="2" t="s">
        <v>14</v>
      </c>
    </row>
    <row r="2694" customFormat="false" ht="13.5" hidden="false" customHeight="false" outlineLevel="0" collapsed="false">
      <c r="A2694" s="0" t="s">
        <v>3472</v>
      </c>
      <c r="B2694" s="0" t="n">
        <v>0</v>
      </c>
      <c r="C2694" s="0" t="n">
        <v>74.33332669</v>
      </c>
      <c r="D2694" s="0" t="n">
        <v>0</v>
      </c>
      <c r="E2694" s="0" t="s">
        <v>3123</v>
      </c>
      <c r="F2694" s="0" t="s">
        <v>3123</v>
      </c>
      <c r="G2694" s="1" t="b">
        <f aca="false">FALSE()</f>
        <v>0</v>
      </c>
      <c r="H2694" s="1" t="n">
        <v>7.24836883</v>
      </c>
      <c r="I2694" s="9" t="n">
        <v>1.75366E-018</v>
      </c>
      <c r="J2694" s="1" t="b">
        <f aca="false">TRUE()</f>
        <v>1</v>
      </c>
      <c r="K2694" s="2" t="s">
        <v>14</v>
      </c>
    </row>
    <row r="2695" customFormat="false" ht="13.5" hidden="false" customHeight="false" outlineLevel="0" collapsed="false">
      <c r="A2695" s="0" t="s">
        <v>3473</v>
      </c>
      <c r="B2695" s="0" t="n">
        <v>0</v>
      </c>
      <c r="C2695" s="0" t="n">
        <v>95.37106066</v>
      </c>
      <c r="D2695" s="0" t="n">
        <v>0</v>
      </c>
      <c r="E2695" s="0" t="s">
        <v>3123</v>
      </c>
      <c r="F2695" s="0" t="s">
        <v>3123</v>
      </c>
      <c r="G2695" s="1" t="b">
        <f aca="false">FALSE()</f>
        <v>0</v>
      </c>
      <c r="H2695" s="1" t="n">
        <v>7.607911216</v>
      </c>
      <c r="I2695" s="9" t="n">
        <v>1.13572E-022</v>
      </c>
      <c r="J2695" s="1" t="b">
        <f aca="false">TRUE()</f>
        <v>1</v>
      </c>
      <c r="K2695" s="2" t="s">
        <v>3474</v>
      </c>
    </row>
    <row r="2696" customFormat="false" ht="13.5" hidden="false" customHeight="false" outlineLevel="0" collapsed="false">
      <c r="A2696" s="0" t="s">
        <v>3475</v>
      </c>
      <c r="B2696" s="0" t="n">
        <v>0</v>
      </c>
      <c r="C2696" s="0" t="n">
        <v>40.76343722</v>
      </c>
      <c r="D2696" s="0" t="n">
        <v>0</v>
      </c>
      <c r="E2696" s="0" t="s">
        <v>3123</v>
      </c>
      <c r="F2696" s="0" t="s">
        <v>3123</v>
      </c>
      <c r="G2696" s="1" t="b">
        <f aca="false">FALSE()</f>
        <v>0</v>
      </c>
      <c r="H2696" s="1" t="n">
        <v>6.381635361</v>
      </c>
      <c r="I2696" s="9" t="n">
        <v>3.00961E-011</v>
      </c>
      <c r="J2696" s="1" t="b">
        <f aca="false">TRUE()</f>
        <v>1</v>
      </c>
    </row>
    <row r="2697" customFormat="false" ht="13.5" hidden="false" customHeight="false" outlineLevel="0" collapsed="false">
      <c r="A2697" s="0" t="s">
        <v>3476</v>
      </c>
      <c r="B2697" s="0" t="n">
        <v>0</v>
      </c>
      <c r="C2697" s="0" t="n">
        <v>252.7333108</v>
      </c>
      <c r="D2697" s="0" t="n">
        <v>0</v>
      </c>
      <c r="E2697" s="0" t="s">
        <v>3123</v>
      </c>
      <c r="F2697" s="0" t="s">
        <v>3123</v>
      </c>
      <c r="G2697" s="1" t="b">
        <f aca="false">FALSE()</f>
        <v>0</v>
      </c>
      <c r="H2697" s="1" t="n">
        <v>9.013903576</v>
      </c>
      <c r="I2697" s="9" t="n">
        <v>1.20519E-049</v>
      </c>
      <c r="J2697" s="1" t="b">
        <f aca="false">TRUE()</f>
        <v>1</v>
      </c>
    </row>
    <row r="2698" customFormat="false" ht="13.5" hidden="false" customHeight="false" outlineLevel="0" collapsed="false">
      <c r="A2698" s="0" t="s">
        <v>3477</v>
      </c>
      <c r="B2698" s="0" t="n">
        <v>0</v>
      </c>
      <c r="C2698" s="0" t="n">
        <v>24.53721464</v>
      </c>
      <c r="D2698" s="0" t="n">
        <v>0</v>
      </c>
      <c r="E2698" s="0" t="s">
        <v>3123</v>
      </c>
      <c r="F2698" s="0" t="s">
        <v>3123</v>
      </c>
      <c r="G2698" s="1" t="b">
        <f aca="false">FALSE()</f>
        <v>0</v>
      </c>
      <c r="H2698" s="1" t="n">
        <v>5.649331144</v>
      </c>
      <c r="I2698" s="9" t="n">
        <v>2.19196E-007</v>
      </c>
      <c r="J2698" s="1" t="b">
        <f aca="false">TRUE()</f>
        <v>1</v>
      </c>
      <c r="K2698" s="2" t="s">
        <v>14</v>
      </c>
    </row>
    <row r="2699" customFormat="false" ht="13.5" hidden="false" customHeight="false" outlineLevel="0" collapsed="false">
      <c r="A2699" s="0" t="s">
        <v>3478</v>
      </c>
      <c r="B2699" s="0" t="n">
        <v>0</v>
      </c>
      <c r="C2699" s="0" t="n">
        <v>62.33332776</v>
      </c>
      <c r="D2699" s="0" t="n">
        <v>0</v>
      </c>
      <c r="E2699" s="0" t="s">
        <v>3123</v>
      </c>
      <c r="F2699" s="0" t="s">
        <v>3123</v>
      </c>
      <c r="G2699" s="1" t="b">
        <f aca="false">FALSE()</f>
        <v>0</v>
      </c>
      <c r="H2699" s="1" t="n">
        <v>6.99436339</v>
      </c>
      <c r="I2699" s="9" t="n">
        <v>5.48703E-016</v>
      </c>
      <c r="J2699" s="1" t="b">
        <f aca="false">TRUE()</f>
        <v>1</v>
      </c>
      <c r="K2699" s="2" t="s">
        <v>797</v>
      </c>
    </row>
    <row r="2700" customFormat="false" ht="13.5" hidden="false" customHeight="false" outlineLevel="0" collapsed="false">
      <c r="A2700" s="0" t="s">
        <v>3479</v>
      </c>
      <c r="B2700" s="0" t="n">
        <v>0</v>
      </c>
      <c r="C2700" s="0" t="n">
        <v>62.71298034</v>
      </c>
      <c r="D2700" s="0" t="n">
        <v>0</v>
      </c>
      <c r="E2700" s="0" t="s">
        <v>3123</v>
      </c>
      <c r="F2700" s="0" t="s">
        <v>3123</v>
      </c>
      <c r="G2700" s="1" t="b">
        <f aca="false">FALSE()</f>
        <v>0</v>
      </c>
      <c r="H2700" s="1" t="n">
        <v>7.003123737</v>
      </c>
      <c r="I2700" s="9" t="n">
        <v>4.56062E-016</v>
      </c>
      <c r="J2700" s="1" t="b">
        <f aca="false">TRUE()</f>
        <v>1</v>
      </c>
      <c r="K2700" s="2" t="s">
        <v>39</v>
      </c>
    </row>
    <row r="2701" customFormat="false" ht="13.5" hidden="false" customHeight="false" outlineLevel="0" collapsed="false">
      <c r="A2701" s="0" t="s">
        <v>3480</v>
      </c>
      <c r="B2701" s="0" t="n">
        <v>0</v>
      </c>
      <c r="C2701" s="0" t="n">
        <v>38.78260523</v>
      </c>
      <c r="D2701" s="0" t="n">
        <v>0</v>
      </c>
      <c r="E2701" s="0" t="s">
        <v>3123</v>
      </c>
      <c r="F2701" s="0" t="s">
        <v>3123</v>
      </c>
      <c r="G2701" s="1" t="b">
        <f aca="false">FALSE()</f>
        <v>0</v>
      </c>
      <c r="H2701" s="1" t="n">
        <v>6.309769374</v>
      </c>
      <c r="I2701" s="9" t="n">
        <v>8.58772E-011</v>
      </c>
      <c r="J2701" s="1" t="b">
        <f aca="false">TRUE()</f>
        <v>1</v>
      </c>
      <c r="K2701" s="2" t="s">
        <v>3481</v>
      </c>
    </row>
    <row r="2702" customFormat="false" ht="13.5" hidden="false" customHeight="false" outlineLevel="0" collapsed="false">
      <c r="A2702" s="0" t="s">
        <v>3482</v>
      </c>
      <c r="B2702" s="0" t="n">
        <v>0</v>
      </c>
      <c r="C2702" s="0" t="n">
        <v>50.47455564</v>
      </c>
      <c r="D2702" s="0" t="n">
        <v>0</v>
      </c>
      <c r="E2702" s="0" t="s">
        <v>3123</v>
      </c>
      <c r="F2702" s="0" t="s">
        <v>3123</v>
      </c>
      <c r="G2702" s="1" t="b">
        <f aca="false">FALSE()</f>
        <v>0</v>
      </c>
      <c r="H2702" s="1" t="n">
        <v>6.689915959</v>
      </c>
      <c r="I2702" s="9" t="n">
        <v>1.98994E-013</v>
      </c>
      <c r="J2702" s="1" t="b">
        <f aca="false">TRUE()</f>
        <v>1</v>
      </c>
      <c r="K2702" s="2" t="s">
        <v>3483</v>
      </c>
    </row>
    <row r="2703" customFormat="false" ht="13.5" hidden="false" customHeight="false" outlineLevel="0" collapsed="false">
      <c r="A2703" s="0" t="s">
        <v>3484</v>
      </c>
      <c r="B2703" s="0" t="n">
        <v>0</v>
      </c>
      <c r="C2703" s="0" t="n">
        <v>45.95151105</v>
      </c>
      <c r="D2703" s="0" t="n">
        <v>0</v>
      </c>
      <c r="E2703" s="0" t="s">
        <v>3123</v>
      </c>
      <c r="F2703" s="0" t="s">
        <v>3123</v>
      </c>
      <c r="G2703" s="1" t="b">
        <f aca="false">FALSE()</f>
        <v>0</v>
      </c>
      <c r="H2703" s="1" t="n">
        <v>6.554471958</v>
      </c>
      <c r="I2703" s="9" t="n">
        <v>2.0122E-012</v>
      </c>
      <c r="J2703" s="1" t="b">
        <f aca="false">TRUE()</f>
        <v>1</v>
      </c>
      <c r="K2703" s="2" t="s">
        <v>3485</v>
      </c>
    </row>
    <row r="2704" customFormat="false" ht="13.5" hidden="false" customHeight="false" outlineLevel="0" collapsed="false">
      <c r="A2704" s="0" t="s">
        <v>3486</v>
      </c>
      <c r="B2704" s="0" t="n">
        <v>0</v>
      </c>
      <c r="C2704" s="0" t="n">
        <v>78.24560705</v>
      </c>
      <c r="D2704" s="0" t="n">
        <v>0</v>
      </c>
      <c r="E2704" s="0" t="s">
        <v>3123</v>
      </c>
      <c r="F2704" s="0" t="s">
        <v>3123</v>
      </c>
      <c r="G2704" s="1" t="b">
        <f aca="false">FALSE()</f>
        <v>0</v>
      </c>
      <c r="H2704" s="1" t="n">
        <v>7.322369411</v>
      </c>
      <c r="I2704" s="9" t="n">
        <v>2.80728E-019</v>
      </c>
      <c r="J2704" s="1" t="b">
        <f aca="false">TRUE()</f>
        <v>1</v>
      </c>
      <c r="K2704" s="2" t="s">
        <v>3487</v>
      </c>
    </row>
    <row r="2705" customFormat="false" ht="13.5" hidden="false" customHeight="false" outlineLevel="0" collapsed="false">
      <c r="A2705" s="0" t="s">
        <v>3488</v>
      </c>
      <c r="B2705" s="0" t="n">
        <v>0</v>
      </c>
      <c r="C2705" s="0" t="n">
        <v>55.37193037</v>
      </c>
      <c r="D2705" s="0" t="n">
        <v>0</v>
      </c>
      <c r="E2705" s="0" t="s">
        <v>3123</v>
      </c>
      <c r="F2705" s="0" t="s">
        <v>3123</v>
      </c>
      <c r="G2705" s="1" t="b">
        <f aca="false">FALSE()</f>
        <v>0</v>
      </c>
      <c r="H2705" s="1" t="n">
        <v>6.823514472</v>
      </c>
      <c r="I2705" s="9" t="n">
        <v>1.69587E-014</v>
      </c>
      <c r="J2705" s="1" t="b">
        <f aca="false">TRUE()</f>
        <v>1</v>
      </c>
      <c r="K2705" s="2" t="s">
        <v>14</v>
      </c>
    </row>
    <row r="2706" customFormat="false" ht="13.5" hidden="false" customHeight="false" outlineLevel="0" collapsed="false">
      <c r="A2706" s="0" t="s">
        <v>3489</v>
      </c>
      <c r="B2706" s="0" t="n">
        <v>0</v>
      </c>
      <c r="C2706" s="0" t="n">
        <v>48.37001163</v>
      </c>
      <c r="D2706" s="0" t="n">
        <v>0</v>
      </c>
      <c r="E2706" s="0" t="s">
        <v>3123</v>
      </c>
      <c r="F2706" s="0" t="s">
        <v>3123</v>
      </c>
      <c r="G2706" s="1" t="b">
        <f aca="false">FALSE()</f>
        <v>0</v>
      </c>
      <c r="H2706" s="1" t="n">
        <v>6.628472539</v>
      </c>
      <c r="I2706" s="9" t="n">
        <v>5.81092E-013</v>
      </c>
      <c r="J2706" s="1" t="b">
        <f aca="false">TRUE()</f>
        <v>1</v>
      </c>
      <c r="K2706" s="2" t="s">
        <v>3490</v>
      </c>
    </row>
    <row r="2707" customFormat="false" ht="13.5" hidden="false" customHeight="false" outlineLevel="0" collapsed="false">
      <c r="A2707" s="0" t="s">
        <v>3491</v>
      </c>
      <c r="B2707" s="0" t="n">
        <v>0</v>
      </c>
      <c r="C2707" s="0" t="n">
        <v>49.71802835</v>
      </c>
      <c r="D2707" s="0" t="n">
        <v>0</v>
      </c>
      <c r="E2707" s="0" t="s">
        <v>3123</v>
      </c>
      <c r="F2707" s="0" t="s">
        <v>3123</v>
      </c>
      <c r="G2707" s="1" t="b">
        <f aca="false">FALSE()</f>
        <v>0</v>
      </c>
      <c r="H2707" s="1" t="n">
        <v>6.668128739</v>
      </c>
      <c r="I2707" s="9" t="n">
        <v>2.92229E-013</v>
      </c>
      <c r="J2707" s="1" t="b">
        <f aca="false">TRUE()</f>
        <v>1</v>
      </c>
      <c r="K2707" s="2" t="s">
        <v>39</v>
      </c>
    </row>
    <row r="2708" customFormat="false" ht="13.5" hidden="false" customHeight="false" outlineLevel="0" collapsed="false">
      <c r="A2708" s="0" t="s">
        <v>3492</v>
      </c>
      <c r="B2708" s="0" t="n">
        <v>0</v>
      </c>
      <c r="C2708" s="0" t="n">
        <v>80.09154214</v>
      </c>
      <c r="D2708" s="0" t="n">
        <v>0</v>
      </c>
      <c r="E2708" s="0" t="s">
        <v>3123</v>
      </c>
      <c r="F2708" s="0" t="s">
        <v>3123</v>
      </c>
      <c r="G2708" s="1" t="b">
        <f aca="false">FALSE()</f>
        <v>0</v>
      </c>
      <c r="H2708" s="1" t="n">
        <v>7.356009553</v>
      </c>
      <c r="I2708" s="9" t="n">
        <v>1.19039E-019</v>
      </c>
      <c r="J2708" s="1" t="b">
        <f aca="false">TRUE()</f>
        <v>1</v>
      </c>
      <c r="K2708" s="2" t="s">
        <v>3493</v>
      </c>
    </row>
    <row r="2709" customFormat="false" ht="13.5" hidden="false" customHeight="false" outlineLevel="0" collapsed="false">
      <c r="A2709" s="0" t="s">
        <v>3494</v>
      </c>
      <c r="B2709" s="0" t="n">
        <v>0</v>
      </c>
      <c r="C2709" s="0" t="n">
        <v>58.09961167</v>
      </c>
      <c r="D2709" s="0" t="n">
        <v>0</v>
      </c>
      <c r="E2709" s="0" t="s">
        <v>3123</v>
      </c>
      <c r="F2709" s="0" t="s">
        <v>3123</v>
      </c>
      <c r="G2709" s="1" t="b">
        <f aca="false">FALSE()</f>
        <v>0</v>
      </c>
      <c r="H2709" s="1" t="n">
        <v>6.892888175</v>
      </c>
      <c r="I2709" s="9" t="n">
        <v>4.38038E-015</v>
      </c>
      <c r="J2709" s="1" t="b">
        <f aca="false">TRUE()</f>
        <v>1</v>
      </c>
      <c r="K2709" s="2" t="s">
        <v>39</v>
      </c>
    </row>
    <row r="2710" customFormat="false" ht="13.5" hidden="false" customHeight="false" outlineLevel="0" collapsed="false">
      <c r="A2710" s="0" t="s">
        <v>3495</v>
      </c>
      <c r="B2710" s="0" t="n">
        <v>0</v>
      </c>
      <c r="C2710" s="0" t="n">
        <v>77.31803006</v>
      </c>
      <c r="D2710" s="0" t="n">
        <v>0</v>
      </c>
      <c r="E2710" s="0" t="s">
        <v>3123</v>
      </c>
      <c r="F2710" s="0" t="s">
        <v>3123</v>
      </c>
      <c r="G2710" s="1" t="b">
        <f aca="false">FALSE()</f>
        <v>0</v>
      </c>
      <c r="H2710" s="1" t="n">
        <v>7.305164535</v>
      </c>
      <c r="I2710" s="9" t="n">
        <v>4.32702E-019</v>
      </c>
      <c r="J2710" s="1" t="b">
        <f aca="false">TRUE()</f>
        <v>1</v>
      </c>
      <c r="K2710" s="2" t="s">
        <v>3496</v>
      </c>
    </row>
    <row r="2711" customFormat="false" ht="13.5" hidden="false" customHeight="false" outlineLevel="0" collapsed="false">
      <c r="A2711" s="0" t="s">
        <v>3497</v>
      </c>
      <c r="B2711" s="0" t="n">
        <v>0</v>
      </c>
      <c r="C2711" s="0" t="n">
        <v>79.28888181</v>
      </c>
      <c r="D2711" s="0" t="n">
        <v>0</v>
      </c>
      <c r="E2711" s="0" t="s">
        <v>3123</v>
      </c>
      <c r="F2711" s="0" t="s">
        <v>3123</v>
      </c>
      <c r="G2711" s="1" t="b">
        <f aca="false">FALSE()</f>
        <v>0</v>
      </c>
      <c r="H2711" s="1" t="n">
        <v>7.341478234</v>
      </c>
      <c r="I2711" s="9" t="n">
        <v>1.72777E-019</v>
      </c>
      <c r="J2711" s="1" t="b">
        <f aca="false">TRUE()</f>
        <v>1</v>
      </c>
      <c r="K2711" s="2" t="s">
        <v>3498</v>
      </c>
    </row>
    <row r="2712" customFormat="false" ht="13.5" hidden="false" customHeight="false" outlineLevel="0" collapsed="false">
      <c r="A2712" s="0" t="s">
        <v>3499</v>
      </c>
      <c r="B2712" s="0" t="n">
        <v>0</v>
      </c>
      <c r="C2712" s="0" t="n">
        <v>59.58349173</v>
      </c>
      <c r="D2712" s="0" t="n">
        <v>0</v>
      </c>
      <c r="E2712" s="0" t="s">
        <v>3123</v>
      </c>
      <c r="F2712" s="0" t="s">
        <v>3123</v>
      </c>
      <c r="G2712" s="1" t="b">
        <f aca="false">FALSE()</f>
        <v>0</v>
      </c>
      <c r="H2712" s="1" t="n">
        <v>6.929272326</v>
      </c>
      <c r="I2712" s="9" t="n">
        <v>2.10822E-015</v>
      </c>
      <c r="J2712" s="1" t="b">
        <f aca="false">TRUE()</f>
        <v>1</v>
      </c>
      <c r="K2712" s="2" t="s">
        <v>3500</v>
      </c>
    </row>
    <row r="2713" customFormat="false" ht="13.5" hidden="false" customHeight="false" outlineLevel="0" collapsed="false">
      <c r="A2713" s="0" t="s">
        <v>3501</v>
      </c>
      <c r="B2713" s="0" t="n">
        <v>0</v>
      </c>
      <c r="C2713" s="0" t="n">
        <v>61.51723588</v>
      </c>
      <c r="D2713" s="0" t="n">
        <v>0</v>
      </c>
      <c r="E2713" s="0" t="s">
        <v>3123</v>
      </c>
      <c r="F2713" s="0" t="s">
        <v>3123</v>
      </c>
      <c r="G2713" s="1" t="b">
        <f aca="false">FALSE()</f>
        <v>0</v>
      </c>
      <c r="H2713" s="1" t="n">
        <v>6.975350335</v>
      </c>
      <c r="I2713" s="9" t="n">
        <v>8.17145E-016</v>
      </c>
      <c r="J2713" s="1" t="b">
        <f aca="false">TRUE()</f>
        <v>1</v>
      </c>
      <c r="K2713" s="2" t="s">
        <v>14</v>
      </c>
    </row>
    <row r="2714" customFormat="false" ht="13.5" hidden="false" customHeight="false" outlineLevel="0" collapsed="false">
      <c r="A2714" s="0" t="s">
        <v>3502</v>
      </c>
      <c r="B2714" s="0" t="n">
        <v>0</v>
      </c>
      <c r="C2714" s="0" t="n">
        <v>61.2686814</v>
      </c>
      <c r="D2714" s="0" t="n">
        <v>0</v>
      </c>
      <c r="E2714" s="0" t="s">
        <v>3123</v>
      </c>
      <c r="F2714" s="0" t="s">
        <v>3123</v>
      </c>
      <c r="G2714" s="1" t="b">
        <f aca="false">FALSE()</f>
        <v>0</v>
      </c>
      <c r="H2714" s="1" t="n">
        <v>6.969509457</v>
      </c>
      <c r="I2714" s="9" t="n">
        <v>9.2271E-016</v>
      </c>
      <c r="J2714" s="1" t="b">
        <f aca="false">TRUE()</f>
        <v>1</v>
      </c>
      <c r="K2714" s="2" t="s">
        <v>39</v>
      </c>
    </row>
    <row r="2715" customFormat="false" ht="13.5" hidden="false" customHeight="false" outlineLevel="0" collapsed="false">
      <c r="A2715" s="0" t="s">
        <v>3503</v>
      </c>
      <c r="B2715" s="0" t="n">
        <v>0</v>
      </c>
      <c r="C2715" s="0" t="n">
        <v>61.89387202</v>
      </c>
      <c r="D2715" s="0" t="n">
        <v>0</v>
      </c>
      <c r="E2715" s="0" t="s">
        <v>3123</v>
      </c>
      <c r="F2715" s="0" t="s">
        <v>3123</v>
      </c>
      <c r="G2715" s="1" t="b">
        <f aca="false">FALSE()</f>
        <v>0</v>
      </c>
      <c r="H2715" s="1" t="n">
        <v>6.984156233</v>
      </c>
      <c r="I2715" s="9" t="n">
        <v>6.79861E-016</v>
      </c>
      <c r="J2715" s="1" t="b">
        <f aca="false">TRUE()</f>
        <v>1</v>
      </c>
      <c r="K2715" s="2" t="s">
        <v>39</v>
      </c>
    </row>
    <row r="2716" customFormat="false" ht="13.5" hidden="false" customHeight="false" outlineLevel="0" collapsed="false">
      <c r="A2716" s="0" t="s">
        <v>3504</v>
      </c>
      <c r="B2716" s="0" t="n">
        <v>0</v>
      </c>
      <c r="C2716" s="0" t="n">
        <v>83.5482019</v>
      </c>
      <c r="D2716" s="0" t="n">
        <v>0</v>
      </c>
      <c r="E2716" s="0" t="s">
        <v>3123</v>
      </c>
      <c r="F2716" s="0" t="s">
        <v>3123</v>
      </c>
      <c r="G2716" s="1" t="b">
        <f aca="false">FALSE()</f>
        <v>0</v>
      </c>
      <c r="H2716" s="1" t="n">
        <v>7.416968434</v>
      </c>
      <c r="I2716" s="9" t="n">
        <v>2.41348E-020</v>
      </c>
      <c r="J2716" s="1" t="b">
        <f aca="false">TRUE()</f>
        <v>1</v>
      </c>
      <c r="K2716" s="2" t="s">
        <v>39</v>
      </c>
    </row>
    <row r="2717" customFormat="false" ht="13.5" hidden="false" customHeight="false" outlineLevel="0" collapsed="false">
      <c r="A2717" s="0" t="s">
        <v>3505</v>
      </c>
      <c r="B2717" s="0" t="n">
        <v>0</v>
      </c>
      <c r="C2717" s="0" t="n">
        <v>76.09174947</v>
      </c>
      <c r="D2717" s="0" t="n">
        <v>0</v>
      </c>
      <c r="E2717" s="0" t="s">
        <v>3123</v>
      </c>
      <c r="F2717" s="0" t="s">
        <v>3123</v>
      </c>
      <c r="G2717" s="1" t="b">
        <f aca="false">FALSE()</f>
        <v>0</v>
      </c>
      <c r="H2717" s="1" t="n">
        <v>7.282099687</v>
      </c>
      <c r="I2717" s="9" t="n">
        <v>7.679E-019</v>
      </c>
      <c r="J2717" s="1" t="b">
        <f aca="false">TRUE()</f>
        <v>1</v>
      </c>
      <c r="K2717" s="2" t="s">
        <v>39</v>
      </c>
    </row>
    <row r="2718" customFormat="false" ht="13.5" hidden="false" customHeight="false" outlineLevel="0" collapsed="false">
      <c r="A2718" s="0" t="s">
        <v>3506</v>
      </c>
      <c r="B2718" s="0" t="n">
        <v>0</v>
      </c>
      <c r="C2718" s="0" t="n">
        <v>65.22149955</v>
      </c>
      <c r="D2718" s="0" t="n">
        <v>0</v>
      </c>
      <c r="E2718" s="0" t="s">
        <v>3123</v>
      </c>
      <c r="F2718" s="0" t="s">
        <v>3123</v>
      </c>
      <c r="G2718" s="1" t="b">
        <f aca="false">FALSE()</f>
        <v>0</v>
      </c>
      <c r="H2718" s="1" t="n">
        <v>7.059707266</v>
      </c>
      <c r="I2718" s="9" t="n">
        <v>1.35115E-016</v>
      </c>
      <c r="J2718" s="1" t="b">
        <f aca="false">TRUE()</f>
        <v>1</v>
      </c>
      <c r="K2718" s="2" t="s">
        <v>39</v>
      </c>
    </row>
    <row r="2719" customFormat="false" ht="13.5" hidden="false" customHeight="false" outlineLevel="0" collapsed="false">
      <c r="A2719" s="0" t="s">
        <v>3507</v>
      </c>
      <c r="B2719" s="0" t="n">
        <v>0</v>
      </c>
      <c r="C2719" s="0" t="n">
        <v>66.80175615</v>
      </c>
      <c r="D2719" s="0" t="n">
        <v>0</v>
      </c>
      <c r="E2719" s="0" t="s">
        <v>3123</v>
      </c>
      <c r="F2719" s="0" t="s">
        <v>3123</v>
      </c>
      <c r="G2719" s="1" t="b">
        <f aca="false">FALSE()</f>
        <v>0</v>
      </c>
      <c r="H2719" s="1" t="n">
        <v>7.094245685</v>
      </c>
      <c r="I2719" s="9" t="n">
        <v>6.30852E-017</v>
      </c>
      <c r="J2719" s="1" t="b">
        <f aca="false">TRUE()</f>
        <v>1</v>
      </c>
      <c r="K2719" s="2" t="s">
        <v>3508</v>
      </c>
    </row>
    <row r="2720" customFormat="false" ht="13.5" hidden="false" customHeight="false" outlineLevel="0" collapsed="false">
      <c r="A2720" s="0" t="s">
        <v>3509</v>
      </c>
      <c r="B2720" s="0" t="n">
        <v>0</v>
      </c>
      <c r="C2720" s="0" t="n">
        <v>66.36323258</v>
      </c>
      <c r="D2720" s="0" t="n">
        <v>0</v>
      </c>
      <c r="E2720" s="0" t="s">
        <v>3123</v>
      </c>
      <c r="F2720" s="0" t="s">
        <v>3123</v>
      </c>
      <c r="G2720" s="1" t="b">
        <f aca="false">FALSE()</f>
        <v>0</v>
      </c>
      <c r="H2720" s="1" t="n">
        <v>7.084743817</v>
      </c>
      <c r="I2720" s="9" t="n">
        <v>7.79046E-017</v>
      </c>
      <c r="J2720" s="1" t="b">
        <f aca="false">TRUE()</f>
        <v>1</v>
      </c>
      <c r="K2720" s="2" t="s">
        <v>39</v>
      </c>
    </row>
    <row r="2721" customFormat="false" ht="13.5" hidden="false" customHeight="false" outlineLevel="0" collapsed="false">
      <c r="A2721" s="0" t="s">
        <v>3510</v>
      </c>
      <c r="B2721" s="0" t="n">
        <v>0</v>
      </c>
      <c r="C2721" s="0" t="n">
        <v>77.76409562</v>
      </c>
      <c r="D2721" s="0" t="n">
        <v>0</v>
      </c>
      <c r="E2721" s="0" t="s">
        <v>3123</v>
      </c>
      <c r="F2721" s="0" t="s">
        <v>3123</v>
      </c>
      <c r="G2721" s="1" t="b">
        <f aca="false">FALSE()</f>
        <v>0</v>
      </c>
      <c r="H2721" s="1" t="n">
        <v>7.313463858</v>
      </c>
      <c r="I2721" s="9" t="n">
        <v>3.51375E-019</v>
      </c>
      <c r="J2721" s="1" t="b">
        <f aca="false">TRUE()</f>
        <v>1</v>
      </c>
      <c r="K2721" s="2" t="s">
        <v>14</v>
      </c>
    </row>
    <row r="2722" customFormat="false" ht="13.5" hidden="false" customHeight="false" outlineLevel="0" collapsed="false">
      <c r="A2722" s="0" t="s">
        <v>3511</v>
      </c>
      <c r="B2722" s="0" t="n">
        <v>0</v>
      </c>
      <c r="C2722" s="0" t="n">
        <v>78.280229</v>
      </c>
      <c r="D2722" s="0" t="n">
        <v>0</v>
      </c>
      <c r="E2722" s="0" t="s">
        <v>3123</v>
      </c>
      <c r="F2722" s="0" t="s">
        <v>3123</v>
      </c>
      <c r="G2722" s="1" t="b">
        <f aca="false">FALSE()</f>
        <v>0</v>
      </c>
      <c r="H2722" s="1" t="n">
        <v>7.323007631</v>
      </c>
      <c r="I2722" s="9" t="n">
        <v>2.76237E-019</v>
      </c>
      <c r="J2722" s="1" t="b">
        <f aca="false">TRUE()</f>
        <v>1</v>
      </c>
      <c r="K2722" s="2" t="s">
        <v>39</v>
      </c>
    </row>
    <row r="2723" customFormat="false" ht="13.5" hidden="false" customHeight="false" outlineLevel="0" collapsed="false">
      <c r="A2723" s="0" t="s">
        <v>3512</v>
      </c>
      <c r="B2723" s="0" t="n">
        <v>0</v>
      </c>
      <c r="C2723" s="0" t="n">
        <v>68.61537849</v>
      </c>
      <c r="D2723" s="0" t="n">
        <v>0</v>
      </c>
      <c r="E2723" s="0" t="s">
        <v>3123</v>
      </c>
      <c r="F2723" s="0" t="s">
        <v>3123</v>
      </c>
      <c r="G2723" s="1" t="b">
        <f aca="false">FALSE()</f>
        <v>0</v>
      </c>
      <c r="H2723" s="1" t="n">
        <v>7.132891612</v>
      </c>
      <c r="I2723" s="9" t="n">
        <v>2.64359E-017</v>
      </c>
      <c r="J2723" s="1" t="b">
        <f aca="false">TRUE()</f>
        <v>1</v>
      </c>
      <c r="K2723" s="2" t="s">
        <v>14</v>
      </c>
    </row>
    <row r="2724" customFormat="false" ht="13.5" hidden="false" customHeight="false" outlineLevel="0" collapsed="false">
      <c r="A2724" s="0" t="s">
        <v>3513</v>
      </c>
      <c r="B2724" s="0" t="n">
        <v>0</v>
      </c>
      <c r="C2724" s="0" t="n">
        <v>70.36658304</v>
      </c>
      <c r="D2724" s="0" t="n">
        <v>0</v>
      </c>
      <c r="E2724" s="0" t="s">
        <v>3123</v>
      </c>
      <c r="F2724" s="0" t="s">
        <v>3123</v>
      </c>
      <c r="G2724" s="1" t="b">
        <f aca="false">FALSE()</f>
        <v>0</v>
      </c>
      <c r="H2724" s="1" t="n">
        <v>7.169250113</v>
      </c>
      <c r="I2724" s="9" t="n">
        <v>1.14638E-017</v>
      </c>
      <c r="J2724" s="1" t="b">
        <f aca="false">TRUE()</f>
        <v>1</v>
      </c>
      <c r="K2724" s="2" t="s">
        <v>39</v>
      </c>
    </row>
    <row r="2725" customFormat="false" ht="13.5" hidden="false" customHeight="false" outlineLevel="0" collapsed="false">
      <c r="A2725" s="0" t="s">
        <v>3514</v>
      </c>
      <c r="B2725" s="0" t="n">
        <v>0</v>
      </c>
      <c r="C2725" s="0" t="n">
        <v>71.1924819</v>
      </c>
      <c r="D2725" s="0" t="n">
        <v>0</v>
      </c>
      <c r="E2725" s="0" t="s">
        <v>3123</v>
      </c>
      <c r="F2725" s="0" t="s">
        <v>3123</v>
      </c>
      <c r="G2725" s="1" t="b">
        <f aca="false">FALSE()</f>
        <v>0</v>
      </c>
      <c r="H2725" s="1" t="n">
        <v>7.186084551</v>
      </c>
      <c r="I2725" s="9" t="n">
        <v>7.74143E-018</v>
      </c>
      <c r="J2725" s="1" t="b">
        <f aca="false">TRUE()</f>
        <v>1</v>
      </c>
      <c r="K2725" s="2" t="s">
        <v>3515</v>
      </c>
    </row>
    <row r="2726" customFormat="false" ht="13.5" hidden="false" customHeight="false" outlineLevel="0" collapsed="false">
      <c r="A2726" s="0" t="s">
        <v>3516</v>
      </c>
      <c r="B2726" s="0" t="n">
        <v>0</v>
      </c>
      <c r="C2726" s="0" t="n">
        <v>73.07951154</v>
      </c>
      <c r="D2726" s="0" t="n">
        <v>0</v>
      </c>
      <c r="E2726" s="0" t="s">
        <v>3123</v>
      </c>
      <c r="F2726" s="0" t="s">
        <v>3123</v>
      </c>
      <c r="G2726" s="1" t="b">
        <f aca="false">FALSE()</f>
        <v>0</v>
      </c>
      <c r="H2726" s="1" t="n">
        <v>7.223826645</v>
      </c>
      <c r="I2726" s="9" t="n">
        <v>3.16745E-018</v>
      </c>
      <c r="J2726" s="1" t="b">
        <f aca="false">TRUE()</f>
        <v>1</v>
      </c>
      <c r="K2726" s="2" t="s">
        <v>39</v>
      </c>
    </row>
    <row r="2727" customFormat="false" ht="13.5" hidden="false" customHeight="false" outlineLevel="0" collapsed="false">
      <c r="A2727" s="0" t="s">
        <v>3517</v>
      </c>
      <c r="B2727" s="0" t="n">
        <v>0</v>
      </c>
      <c r="C2727" s="0" t="n">
        <v>87.58085026</v>
      </c>
      <c r="D2727" s="0" t="n">
        <v>0</v>
      </c>
      <c r="E2727" s="0" t="s">
        <v>3123</v>
      </c>
      <c r="F2727" s="0" t="s">
        <v>3123</v>
      </c>
      <c r="G2727" s="1" t="b">
        <f aca="false">FALSE()</f>
        <v>0</v>
      </c>
      <c r="H2727" s="1" t="n">
        <v>7.48497511</v>
      </c>
      <c r="I2727" s="9" t="n">
        <v>3.81534E-021</v>
      </c>
      <c r="J2727" s="1" t="b">
        <f aca="false">TRUE()</f>
        <v>1</v>
      </c>
      <c r="K2727" s="2" t="s">
        <v>14</v>
      </c>
    </row>
    <row r="2728" customFormat="false" ht="13.5" hidden="false" customHeight="false" outlineLevel="0" collapsed="false">
      <c r="A2728" s="0" t="s">
        <v>3518</v>
      </c>
      <c r="B2728" s="0" t="n">
        <v>0</v>
      </c>
      <c r="C2728" s="0" t="n">
        <v>78.97915961</v>
      </c>
      <c r="D2728" s="0" t="n">
        <v>0</v>
      </c>
      <c r="E2728" s="0" t="s">
        <v>3123</v>
      </c>
      <c r="F2728" s="0" t="s">
        <v>3123</v>
      </c>
      <c r="G2728" s="1" t="b">
        <f aca="false">FALSE()</f>
        <v>0</v>
      </c>
      <c r="H2728" s="1" t="n">
        <v>7.335831671</v>
      </c>
      <c r="I2728" s="9" t="n">
        <v>1.9953E-019</v>
      </c>
      <c r="J2728" s="1" t="b">
        <f aca="false">TRUE()</f>
        <v>1</v>
      </c>
      <c r="K2728" s="2" t="s">
        <v>14</v>
      </c>
    </row>
    <row r="2729" customFormat="false" ht="13.5" hidden="false" customHeight="false" outlineLevel="0" collapsed="false">
      <c r="A2729" s="0" t="s">
        <v>3519</v>
      </c>
      <c r="B2729" s="0" t="n">
        <v>0</v>
      </c>
      <c r="C2729" s="0" t="n">
        <v>117.8549118</v>
      </c>
      <c r="D2729" s="0" t="n">
        <v>0</v>
      </c>
      <c r="E2729" s="0" t="s">
        <v>3123</v>
      </c>
      <c r="F2729" s="0" t="s">
        <v>3123</v>
      </c>
      <c r="G2729" s="1" t="b">
        <f aca="false">FALSE()</f>
        <v>0</v>
      </c>
      <c r="H2729" s="1" t="n">
        <v>7.913299636</v>
      </c>
      <c r="I2729" s="9" t="n">
        <v>6.16353E-027</v>
      </c>
      <c r="J2729" s="1" t="b">
        <f aca="false">TRUE()</f>
        <v>1</v>
      </c>
      <c r="K2729" s="2" t="s">
        <v>3520</v>
      </c>
    </row>
    <row r="2730" customFormat="false" ht="13.5" hidden="false" customHeight="false" outlineLevel="0" collapsed="false">
      <c r="A2730" s="0" t="s">
        <v>3521</v>
      </c>
      <c r="B2730" s="0" t="n">
        <v>0</v>
      </c>
      <c r="C2730" s="0" t="n">
        <v>110.7872047</v>
      </c>
      <c r="D2730" s="0" t="n">
        <v>0</v>
      </c>
      <c r="E2730" s="0" t="s">
        <v>3123</v>
      </c>
      <c r="F2730" s="0" t="s">
        <v>3123</v>
      </c>
      <c r="G2730" s="1" t="b">
        <f aca="false">FALSE()</f>
        <v>0</v>
      </c>
      <c r="H2730" s="1" t="n">
        <v>7.824079017</v>
      </c>
      <c r="I2730" s="9" t="n">
        <v>1.28825E-025</v>
      </c>
      <c r="J2730" s="1" t="b">
        <f aca="false">TRUE()</f>
        <v>1</v>
      </c>
      <c r="K2730" s="2" t="s">
        <v>3522</v>
      </c>
    </row>
    <row r="2731" customFormat="false" ht="13.5" hidden="false" customHeight="false" outlineLevel="0" collapsed="false">
      <c r="A2731" s="0" t="s">
        <v>3523</v>
      </c>
      <c r="B2731" s="0" t="n">
        <v>0</v>
      </c>
      <c r="C2731" s="0" t="n">
        <v>113.7706222</v>
      </c>
      <c r="D2731" s="0" t="n">
        <v>0</v>
      </c>
      <c r="E2731" s="0" t="s">
        <v>3123</v>
      </c>
      <c r="F2731" s="0" t="s">
        <v>3123</v>
      </c>
      <c r="G2731" s="1" t="b">
        <f aca="false">FALSE()</f>
        <v>0</v>
      </c>
      <c r="H2731" s="1" t="n">
        <v>7.862415823</v>
      </c>
      <c r="I2731" s="9" t="n">
        <v>3.55266E-026</v>
      </c>
      <c r="J2731" s="1" t="b">
        <f aca="false">TRUE()</f>
        <v>1</v>
      </c>
      <c r="K2731" s="2" t="s">
        <v>39</v>
      </c>
    </row>
    <row r="2732" customFormat="false" ht="13.5" hidden="false" customHeight="false" outlineLevel="0" collapsed="false">
      <c r="A2732" s="0" t="s">
        <v>3524</v>
      </c>
      <c r="B2732" s="0" t="n">
        <v>0</v>
      </c>
      <c r="C2732" s="0" t="n">
        <v>249.3333111</v>
      </c>
      <c r="D2732" s="0" t="n">
        <v>0</v>
      </c>
      <c r="E2732" s="0" t="s">
        <v>3123</v>
      </c>
      <c r="F2732" s="0" t="s">
        <v>3123</v>
      </c>
      <c r="G2732" s="1" t="b">
        <f aca="false">FALSE()</f>
        <v>0</v>
      </c>
      <c r="H2732" s="1" t="n">
        <v>8.99436339</v>
      </c>
      <c r="I2732" s="9" t="n">
        <v>4.07383E-049</v>
      </c>
      <c r="J2732" s="1" t="b">
        <f aca="false">TRUE()</f>
        <v>1</v>
      </c>
      <c r="K2732" s="2" t="s">
        <v>14</v>
      </c>
    </row>
    <row r="2733" customFormat="false" ht="13.5" hidden="false" customHeight="false" outlineLevel="0" collapsed="false">
      <c r="A2733" s="0" t="s">
        <v>3525</v>
      </c>
      <c r="B2733" s="0" t="n">
        <v>0</v>
      </c>
      <c r="C2733" s="0" t="n">
        <v>224.6518318</v>
      </c>
      <c r="D2733" s="0" t="n">
        <v>0</v>
      </c>
      <c r="E2733" s="0" t="s">
        <v>3123</v>
      </c>
      <c r="F2733" s="0" t="s">
        <v>3123</v>
      </c>
      <c r="G2733" s="1" t="b">
        <f aca="false">FALSE()</f>
        <v>0</v>
      </c>
      <c r="H2733" s="1" t="n">
        <v>8.843978575</v>
      </c>
      <c r="I2733" s="9" t="n">
        <v>3.19703E-045</v>
      </c>
      <c r="J2733" s="1" t="b">
        <f aca="false">TRUE()</f>
        <v>1</v>
      </c>
      <c r="K2733" s="2" t="s">
        <v>3526</v>
      </c>
    </row>
    <row r="2734" customFormat="false" ht="13.5" hidden="false" customHeight="false" outlineLevel="0" collapsed="false">
      <c r="A2734" s="0" t="s">
        <v>3527</v>
      </c>
      <c r="B2734" s="0" t="n">
        <v>0</v>
      </c>
      <c r="C2734" s="0" t="n">
        <v>551.4181326</v>
      </c>
      <c r="D2734" s="0" t="n">
        <v>0</v>
      </c>
      <c r="E2734" s="0" t="s">
        <v>3123</v>
      </c>
      <c r="F2734" s="0" t="s">
        <v>3123</v>
      </c>
      <c r="G2734" s="1" t="b">
        <f aca="false">FALSE()</f>
        <v>0</v>
      </c>
      <c r="H2734" s="1" t="n">
        <v>10.13943446</v>
      </c>
      <c r="I2734" s="9" t="n">
        <v>3.46114E-091</v>
      </c>
      <c r="J2734" s="1" t="b">
        <f aca="false">TRUE()</f>
        <v>1</v>
      </c>
      <c r="K2734" s="2" t="s">
        <v>14</v>
      </c>
    </row>
    <row r="2735" customFormat="false" ht="13.5" hidden="false" customHeight="false" outlineLevel="0" collapsed="false">
      <c r="A2735" s="0" t="s">
        <v>3528</v>
      </c>
      <c r="B2735" s="0" t="n">
        <v>193.7768563</v>
      </c>
      <c r="C2735" s="0" t="n">
        <v>0</v>
      </c>
      <c r="D2735" s="0" t="n">
        <v>0</v>
      </c>
      <c r="E2735" s="0" t="n">
        <v>8.597554028</v>
      </c>
      <c r="F2735" s="9" t="n">
        <v>6.6641E-040</v>
      </c>
      <c r="G2735" s="1" t="b">
        <f aca="false">TRUE()</f>
        <v>1</v>
      </c>
      <c r="H2735" s="1" t="s">
        <v>3123</v>
      </c>
      <c r="I2735" s="1" t="s">
        <v>3123</v>
      </c>
      <c r="J2735" s="1" t="b">
        <f aca="false">FALSE()</f>
        <v>0</v>
      </c>
      <c r="K2735" s="2" t="s">
        <v>14</v>
      </c>
    </row>
    <row r="2736" customFormat="false" ht="13.5" hidden="false" customHeight="false" outlineLevel="0" collapsed="false">
      <c r="A2736" s="0" t="s">
        <v>3529</v>
      </c>
      <c r="B2736" s="0" t="n">
        <v>45.66715721</v>
      </c>
      <c r="C2736" s="0" t="n">
        <v>0</v>
      </c>
      <c r="D2736" s="0" t="n">
        <v>0</v>
      </c>
      <c r="E2736" s="0" t="n">
        <v>6.512386645</v>
      </c>
      <c r="F2736" s="9" t="n">
        <v>3.00657E-012</v>
      </c>
      <c r="G2736" s="1" t="b">
        <f aca="false">TRUE()</f>
        <v>1</v>
      </c>
      <c r="H2736" s="1" t="s">
        <v>3123</v>
      </c>
      <c r="I2736" s="1" t="s">
        <v>3123</v>
      </c>
      <c r="J2736" s="1" t="b">
        <f aca="false">FALSE()</f>
        <v>0</v>
      </c>
      <c r="K2736" s="2" t="s">
        <v>14</v>
      </c>
    </row>
    <row r="2737" customFormat="false" ht="13.5" hidden="false" customHeight="false" outlineLevel="0" collapsed="false">
      <c r="A2737" s="0" t="s">
        <v>3530</v>
      </c>
      <c r="B2737" s="0" t="n">
        <v>97.54753308</v>
      </c>
      <c r="C2737" s="0" t="n">
        <v>0</v>
      </c>
      <c r="D2737" s="0" t="n">
        <v>0</v>
      </c>
      <c r="E2737" s="0" t="n">
        <v>7.607335049</v>
      </c>
      <c r="F2737" s="9" t="n">
        <v>6.62002E-023</v>
      </c>
      <c r="G2737" s="1" t="b">
        <f aca="false">TRUE()</f>
        <v>1</v>
      </c>
      <c r="H2737" s="1" t="s">
        <v>3123</v>
      </c>
      <c r="I2737" s="1" t="s">
        <v>3123</v>
      </c>
      <c r="J2737" s="1" t="b">
        <f aca="false">FALSE()</f>
        <v>0</v>
      </c>
      <c r="K2737" s="2" t="s">
        <v>39</v>
      </c>
    </row>
    <row r="2738" customFormat="false" ht="13.5" hidden="false" customHeight="false" outlineLevel="0" collapsed="false">
      <c r="A2738" s="0" t="s">
        <v>3531</v>
      </c>
      <c r="B2738" s="0" t="n">
        <v>165.9662889</v>
      </c>
      <c r="C2738" s="0" t="n">
        <v>0</v>
      </c>
      <c r="D2738" s="0" t="n">
        <v>0</v>
      </c>
      <c r="E2738" s="0" t="n">
        <v>8.374047986</v>
      </c>
      <c r="F2738" s="9" t="n">
        <v>3.04254E-035</v>
      </c>
      <c r="G2738" s="1" t="b">
        <f aca="false">TRUE()</f>
        <v>1</v>
      </c>
      <c r="H2738" s="1" t="s">
        <v>3123</v>
      </c>
      <c r="I2738" s="1" t="s">
        <v>3123</v>
      </c>
      <c r="J2738" s="1" t="b">
        <f aca="false">FALSE()</f>
        <v>0</v>
      </c>
      <c r="K2738" s="2" t="s">
        <v>14</v>
      </c>
    </row>
    <row r="2739" customFormat="false" ht="13.5" hidden="false" customHeight="false" outlineLevel="0" collapsed="false">
      <c r="A2739" s="0" t="s">
        <v>3532</v>
      </c>
      <c r="B2739" s="0" t="n">
        <v>418.6711639</v>
      </c>
      <c r="C2739" s="0" t="n">
        <v>0</v>
      </c>
      <c r="D2739" s="0" t="n">
        <v>0</v>
      </c>
      <c r="E2739" s="0" t="n">
        <v>9.708975311</v>
      </c>
      <c r="F2739" s="9" t="n">
        <v>3.14441E-073</v>
      </c>
      <c r="G2739" s="1" t="b">
        <f aca="false">TRUE()</f>
        <v>1</v>
      </c>
      <c r="H2739" s="1" t="s">
        <v>3123</v>
      </c>
      <c r="I2739" s="1" t="s">
        <v>3123</v>
      </c>
      <c r="J2739" s="1" t="b">
        <f aca="false">FALSE()</f>
        <v>0</v>
      </c>
    </row>
    <row r="2740" customFormat="false" ht="13.5" hidden="false" customHeight="false" outlineLevel="0" collapsed="false">
      <c r="A2740" s="0" t="s">
        <v>3533</v>
      </c>
      <c r="B2740" s="0" t="n">
        <v>142.6814663</v>
      </c>
      <c r="C2740" s="0" t="n">
        <v>0</v>
      </c>
      <c r="D2740" s="0" t="n">
        <v>0</v>
      </c>
      <c r="E2740" s="0" t="n">
        <v>8.155955703</v>
      </c>
      <c r="F2740" s="9" t="n">
        <v>3.34983E-031</v>
      </c>
      <c r="G2740" s="1" t="b">
        <f aca="false">TRUE()</f>
        <v>1</v>
      </c>
      <c r="H2740" s="1" t="s">
        <v>3123</v>
      </c>
      <c r="I2740" s="1" t="s">
        <v>3123</v>
      </c>
      <c r="J2740" s="1" t="b">
        <f aca="false">FALSE()</f>
        <v>0</v>
      </c>
      <c r="K2740" s="2" t="s">
        <v>14</v>
      </c>
    </row>
    <row r="2741" customFormat="false" ht="13.5" hidden="false" customHeight="false" outlineLevel="0" collapsed="false">
      <c r="A2741" s="0" t="s">
        <v>3534</v>
      </c>
      <c r="B2741" s="0" t="n">
        <v>351.4580236</v>
      </c>
      <c r="C2741" s="0" t="n">
        <v>0</v>
      </c>
      <c r="D2741" s="0" t="n">
        <v>0</v>
      </c>
      <c r="E2741" s="0" t="n">
        <v>9.456510147</v>
      </c>
      <c r="F2741" s="9" t="n">
        <v>6.82784E-064</v>
      </c>
      <c r="G2741" s="1" t="b">
        <f aca="false">TRUE()</f>
        <v>1</v>
      </c>
      <c r="H2741" s="1" t="s">
        <v>3123</v>
      </c>
      <c r="I2741" s="1" t="s">
        <v>3123</v>
      </c>
      <c r="J2741" s="1" t="b">
        <f aca="false">FALSE()</f>
        <v>0</v>
      </c>
      <c r="K2741" s="2" t="s">
        <v>14</v>
      </c>
    </row>
    <row r="2742" customFormat="false" ht="13.5" hidden="false" customHeight="false" outlineLevel="0" collapsed="false">
      <c r="A2742" s="0" t="s">
        <v>3535</v>
      </c>
      <c r="B2742" s="0" t="n">
        <v>358.4871841</v>
      </c>
      <c r="C2742" s="0" t="n">
        <v>0</v>
      </c>
      <c r="D2742" s="0" t="n">
        <v>0</v>
      </c>
      <c r="E2742" s="0" t="n">
        <v>9.485079299</v>
      </c>
      <c r="F2742" s="9" t="n">
        <v>6.87992E-065</v>
      </c>
      <c r="G2742" s="1" t="b">
        <f aca="false">TRUE()</f>
        <v>1</v>
      </c>
      <c r="H2742" s="1" t="s">
        <v>3123</v>
      </c>
      <c r="I2742" s="1" t="s">
        <v>3123</v>
      </c>
      <c r="J2742" s="1" t="b">
        <f aca="false">FALSE()</f>
        <v>0</v>
      </c>
      <c r="K2742" s="2" t="s">
        <v>3536</v>
      </c>
    </row>
    <row r="2743" customFormat="false" ht="13.5" hidden="false" customHeight="false" outlineLevel="0" collapsed="false">
      <c r="A2743" s="0" t="s">
        <v>3537</v>
      </c>
      <c r="B2743" s="0" t="n">
        <v>21.79253399</v>
      </c>
      <c r="C2743" s="0" t="n">
        <v>0</v>
      </c>
      <c r="D2743" s="0" t="n">
        <v>0</v>
      </c>
      <c r="E2743" s="0" t="n">
        <v>5.44506362</v>
      </c>
      <c r="F2743" s="9" t="n">
        <v>1.24218E-006</v>
      </c>
      <c r="G2743" s="1" t="b">
        <f aca="false">TRUE()</f>
        <v>1</v>
      </c>
      <c r="H2743" s="1" t="s">
        <v>3123</v>
      </c>
      <c r="I2743" s="1" t="s">
        <v>3123</v>
      </c>
      <c r="J2743" s="1" t="b">
        <f aca="false">FALSE()</f>
        <v>0</v>
      </c>
      <c r="K2743" s="2" t="s">
        <v>102</v>
      </c>
    </row>
    <row r="2744" customFormat="false" ht="13.5" hidden="false" customHeight="false" outlineLevel="0" collapsed="false">
      <c r="A2744" s="0" t="s">
        <v>3538</v>
      </c>
      <c r="B2744" s="0" t="n">
        <v>99.23520667</v>
      </c>
      <c r="C2744" s="0" t="n">
        <v>0</v>
      </c>
      <c r="D2744" s="0" t="n">
        <v>0</v>
      </c>
      <c r="E2744" s="0" t="n">
        <v>7.632081711</v>
      </c>
      <c r="F2744" s="9" t="n">
        <v>3.14397E-023</v>
      </c>
      <c r="G2744" s="1" t="b">
        <f aca="false">TRUE()</f>
        <v>1</v>
      </c>
      <c r="H2744" s="1" t="s">
        <v>3123</v>
      </c>
      <c r="I2744" s="1" t="s">
        <v>3123</v>
      </c>
      <c r="J2744" s="1" t="b">
        <f aca="false">FALSE()</f>
        <v>0</v>
      </c>
      <c r="K2744" s="2" t="s">
        <v>14</v>
      </c>
    </row>
    <row r="2745" customFormat="false" ht="13.5" hidden="false" customHeight="false" outlineLevel="0" collapsed="false">
      <c r="A2745" s="0" t="s">
        <v>3539</v>
      </c>
      <c r="B2745" s="0" t="n">
        <v>99.57977336</v>
      </c>
      <c r="C2745" s="0" t="n">
        <v>0</v>
      </c>
      <c r="D2745" s="0" t="n">
        <v>0</v>
      </c>
      <c r="E2745" s="0" t="n">
        <v>7.637082392</v>
      </c>
      <c r="F2745" s="9" t="n">
        <v>2.70146E-023</v>
      </c>
      <c r="G2745" s="1" t="b">
        <f aca="false">TRUE()</f>
        <v>1</v>
      </c>
      <c r="H2745" s="1" t="s">
        <v>3123</v>
      </c>
      <c r="I2745" s="1" t="s">
        <v>3123</v>
      </c>
      <c r="J2745" s="1" t="b">
        <f aca="false">FALSE()</f>
        <v>0</v>
      </c>
      <c r="K2745" s="2" t="s">
        <v>14</v>
      </c>
    </row>
    <row r="2746" customFormat="false" ht="13.5" hidden="false" customHeight="false" outlineLevel="0" collapsed="false">
      <c r="A2746" s="0" t="s">
        <v>3540</v>
      </c>
      <c r="B2746" s="0" t="n">
        <v>47.16936633</v>
      </c>
      <c r="C2746" s="0" t="n">
        <v>0</v>
      </c>
      <c r="D2746" s="0" t="n">
        <v>0</v>
      </c>
      <c r="E2746" s="0" t="n">
        <v>6.55907988</v>
      </c>
      <c r="F2746" s="9" t="n">
        <v>1.39511E-012</v>
      </c>
      <c r="G2746" s="1" t="b">
        <f aca="false">TRUE()</f>
        <v>1</v>
      </c>
      <c r="H2746" s="1" t="s">
        <v>3123</v>
      </c>
      <c r="I2746" s="1" t="s">
        <v>3123</v>
      </c>
      <c r="J2746" s="1" t="b">
        <f aca="false">FALSE()</f>
        <v>0</v>
      </c>
      <c r="K2746" s="2" t="s">
        <v>14</v>
      </c>
    </row>
    <row r="2747" customFormat="false" ht="13.5" hidden="false" customHeight="false" outlineLevel="0" collapsed="false">
      <c r="A2747" s="0" t="s">
        <v>3541</v>
      </c>
      <c r="B2747" s="0" t="n">
        <v>58.60825898</v>
      </c>
      <c r="C2747" s="0" t="n">
        <v>0</v>
      </c>
      <c r="D2747" s="0" t="n">
        <v>0</v>
      </c>
      <c r="E2747" s="0" t="n">
        <v>6.872333642</v>
      </c>
      <c r="F2747" s="9" t="n">
        <v>4.61593E-015</v>
      </c>
      <c r="G2747" s="1" t="b">
        <f aca="false">TRUE()</f>
        <v>1</v>
      </c>
      <c r="H2747" s="1" t="s">
        <v>3123</v>
      </c>
      <c r="I2747" s="1" t="s">
        <v>3123</v>
      </c>
      <c r="J2747" s="1" t="b">
        <f aca="false">FALSE()</f>
        <v>0</v>
      </c>
      <c r="K2747" s="2" t="s">
        <v>3542</v>
      </c>
    </row>
    <row r="2748" customFormat="false" ht="13.5" hidden="false" customHeight="false" outlineLevel="0" collapsed="false">
      <c r="A2748" s="0" t="s">
        <v>3543</v>
      </c>
      <c r="B2748" s="0" t="n">
        <v>61.01909516</v>
      </c>
      <c r="C2748" s="0" t="n">
        <v>0</v>
      </c>
      <c r="D2748" s="0" t="n">
        <v>0</v>
      </c>
      <c r="E2748" s="0" t="n">
        <v>6.930490447</v>
      </c>
      <c r="F2748" s="9" t="n">
        <v>1.42439E-015</v>
      </c>
      <c r="G2748" s="1" t="b">
        <f aca="false">TRUE()</f>
        <v>1</v>
      </c>
      <c r="H2748" s="1" t="s">
        <v>3123</v>
      </c>
      <c r="I2748" s="1" t="s">
        <v>3123</v>
      </c>
      <c r="J2748" s="1" t="b">
        <f aca="false">FALSE()</f>
        <v>0</v>
      </c>
      <c r="K2748" s="2" t="s">
        <v>39</v>
      </c>
    </row>
    <row r="2749" customFormat="false" ht="13.5" hidden="false" customHeight="false" outlineLevel="0" collapsed="false">
      <c r="A2749" s="0" t="s">
        <v>3544</v>
      </c>
      <c r="B2749" s="0" t="n">
        <v>44.53256945</v>
      </c>
      <c r="C2749" s="0" t="n">
        <v>0</v>
      </c>
      <c r="D2749" s="0" t="n">
        <v>0</v>
      </c>
      <c r="E2749" s="0" t="n">
        <v>6.476090516</v>
      </c>
      <c r="F2749" s="9" t="n">
        <v>5.38554E-012</v>
      </c>
      <c r="G2749" s="1" t="b">
        <f aca="false">TRUE()</f>
        <v>1</v>
      </c>
      <c r="H2749" s="1" t="s">
        <v>3123</v>
      </c>
      <c r="I2749" s="1" t="s">
        <v>3123</v>
      </c>
      <c r="J2749" s="1" t="b">
        <f aca="false">FALSE()</f>
        <v>0</v>
      </c>
      <c r="K2749" s="2" t="s">
        <v>14</v>
      </c>
    </row>
    <row r="2750" customFormat="false" ht="13.5" hidden="false" customHeight="false" outlineLevel="0" collapsed="false">
      <c r="A2750" s="0" t="s">
        <v>3545</v>
      </c>
      <c r="B2750" s="0" t="n">
        <v>122.21154</v>
      </c>
      <c r="C2750" s="0" t="n">
        <v>0</v>
      </c>
      <c r="D2750" s="0" t="n">
        <v>0</v>
      </c>
      <c r="E2750" s="0" t="n">
        <v>7.932538276</v>
      </c>
      <c r="F2750" s="9" t="n">
        <v>1.59564E-027</v>
      </c>
      <c r="G2750" s="1" t="b">
        <f aca="false">TRUE()</f>
        <v>1</v>
      </c>
      <c r="H2750" s="1" t="s">
        <v>3123</v>
      </c>
      <c r="I2750" s="1" t="s">
        <v>3123</v>
      </c>
      <c r="J2750" s="1" t="b">
        <f aca="false">FALSE()</f>
        <v>0</v>
      </c>
      <c r="K2750" s="2" t="s">
        <v>3546</v>
      </c>
    </row>
    <row r="2751" customFormat="false" ht="13.5" hidden="false" customHeight="false" outlineLevel="0" collapsed="false">
      <c r="A2751" s="0" t="s">
        <v>3547</v>
      </c>
      <c r="B2751" s="0" t="n">
        <v>92.71220278</v>
      </c>
      <c r="C2751" s="0" t="n">
        <v>0</v>
      </c>
      <c r="D2751" s="0" t="n">
        <v>0</v>
      </c>
      <c r="E2751" s="0" t="n">
        <v>7.533988899</v>
      </c>
      <c r="F2751" s="9" t="n">
        <v>5.67545E-022</v>
      </c>
      <c r="G2751" s="1" t="b">
        <f aca="false">TRUE()</f>
        <v>1</v>
      </c>
      <c r="H2751" s="1" t="s">
        <v>3123</v>
      </c>
      <c r="I2751" s="1" t="s">
        <v>3123</v>
      </c>
      <c r="J2751" s="1" t="b">
        <f aca="false">FALSE()</f>
        <v>0</v>
      </c>
      <c r="K2751" s="2" t="s">
        <v>3548</v>
      </c>
    </row>
    <row r="2752" customFormat="false" ht="13.5" hidden="false" customHeight="false" outlineLevel="0" collapsed="false">
      <c r="A2752" s="0" t="s">
        <v>3549</v>
      </c>
      <c r="B2752" s="0" t="n">
        <v>117.5367817</v>
      </c>
      <c r="C2752" s="0" t="n">
        <v>0</v>
      </c>
      <c r="D2752" s="0" t="n">
        <v>0</v>
      </c>
      <c r="E2752" s="0" t="n">
        <v>7.876270057</v>
      </c>
      <c r="F2752" s="9" t="n">
        <v>1.15186E-026</v>
      </c>
      <c r="G2752" s="1" t="b">
        <f aca="false">TRUE()</f>
        <v>1</v>
      </c>
      <c r="H2752" s="1" t="s">
        <v>3123</v>
      </c>
      <c r="I2752" s="1" t="s">
        <v>3123</v>
      </c>
      <c r="J2752" s="1" t="b">
        <f aca="false">FALSE()</f>
        <v>0</v>
      </c>
      <c r="K2752" s="2" t="s">
        <v>14</v>
      </c>
    </row>
    <row r="2753" customFormat="false" ht="13.5" hidden="false" customHeight="false" outlineLevel="0" collapsed="false">
      <c r="A2753" s="0" t="s">
        <v>3550</v>
      </c>
      <c r="B2753" s="0" t="n">
        <v>84.84903765</v>
      </c>
      <c r="C2753" s="0" t="n">
        <v>0</v>
      </c>
      <c r="D2753" s="0" t="n">
        <v>0</v>
      </c>
      <c r="E2753" s="0" t="n">
        <v>7.406127957</v>
      </c>
      <c r="F2753" s="9" t="n">
        <v>1.96596E-020</v>
      </c>
      <c r="G2753" s="1" t="b">
        <f aca="false">TRUE()</f>
        <v>1</v>
      </c>
      <c r="H2753" s="1" t="s">
        <v>3123</v>
      </c>
      <c r="I2753" s="1" t="s">
        <v>3123</v>
      </c>
      <c r="J2753" s="1" t="b">
        <f aca="false">FALSE()</f>
        <v>0</v>
      </c>
      <c r="K2753" s="2" t="s">
        <v>39</v>
      </c>
    </row>
    <row r="2754" customFormat="false" ht="13.5" hidden="false" customHeight="false" outlineLevel="0" collapsed="false">
      <c r="A2754" s="0" t="s">
        <v>3551</v>
      </c>
      <c r="B2754" s="0" t="n">
        <v>96.45395087</v>
      </c>
      <c r="C2754" s="0" t="n">
        <v>0</v>
      </c>
      <c r="D2754" s="0" t="n">
        <v>0</v>
      </c>
      <c r="E2754" s="0" t="n">
        <v>7.591069995</v>
      </c>
      <c r="F2754" s="9" t="n">
        <v>1.07408E-022</v>
      </c>
      <c r="G2754" s="1" t="b">
        <f aca="false">TRUE()</f>
        <v>1</v>
      </c>
      <c r="H2754" s="1" t="s">
        <v>3123</v>
      </c>
      <c r="I2754" s="1" t="s">
        <v>3123</v>
      </c>
      <c r="J2754" s="1" t="b">
        <f aca="false">FALSE()</f>
        <v>0</v>
      </c>
      <c r="K2754" s="2" t="s">
        <v>39</v>
      </c>
    </row>
    <row r="2755" customFormat="false" ht="13.5" hidden="false" customHeight="false" outlineLevel="0" collapsed="false">
      <c r="A2755" s="0" t="s">
        <v>3552</v>
      </c>
      <c r="B2755" s="0" t="n">
        <v>62.61784875</v>
      </c>
      <c r="C2755" s="0" t="n">
        <v>0</v>
      </c>
      <c r="D2755" s="0" t="n">
        <v>0</v>
      </c>
      <c r="E2755" s="0" t="n">
        <v>6.967803606</v>
      </c>
      <c r="F2755" s="9" t="n">
        <v>6.56354E-016</v>
      </c>
      <c r="G2755" s="1" t="b">
        <f aca="false">TRUE()</f>
        <v>1</v>
      </c>
      <c r="H2755" s="1" t="s">
        <v>3123</v>
      </c>
      <c r="I2755" s="1" t="s">
        <v>3123</v>
      </c>
      <c r="J2755" s="1" t="b">
        <f aca="false">FALSE()</f>
        <v>0</v>
      </c>
      <c r="K2755" s="2" t="s">
        <v>14</v>
      </c>
    </row>
    <row r="2756" customFormat="false" ht="13.5" hidden="false" customHeight="false" outlineLevel="0" collapsed="false">
      <c r="A2756" s="0" t="s">
        <v>3553</v>
      </c>
      <c r="B2756" s="0" t="n">
        <v>65.17948802</v>
      </c>
      <c r="C2756" s="0" t="n">
        <v>0</v>
      </c>
      <c r="D2756" s="0" t="n">
        <v>0</v>
      </c>
      <c r="E2756" s="0" t="n">
        <v>7.02564768</v>
      </c>
      <c r="F2756" s="9" t="n">
        <v>1.91167E-016</v>
      </c>
      <c r="G2756" s="1" t="b">
        <f aca="false">TRUE()</f>
        <v>1</v>
      </c>
      <c r="H2756" s="1" t="s">
        <v>3123</v>
      </c>
      <c r="I2756" s="1" t="s">
        <v>3123</v>
      </c>
      <c r="J2756" s="1" t="b">
        <f aca="false">FALSE()</f>
        <v>0</v>
      </c>
      <c r="K2756" s="2" t="s">
        <v>3554</v>
      </c>
    </row>
    <row r="2757" customFormat="false" ht="13.5" hidden="false" customHeight="false" outlineLevel="0" collapsed="false">
      <c r="A2757" s="0" t="s">
        <v>3555</v>
      </c>
      <c r="B2757" s="0" t="n">
        <v>57.35794945</v>
      </c>
      <c r="C2757" s="0" t="n">
        <v>0</v>
      </c>
      <c r="D2757" s="0" t="n">
        <v>0</v>
      </c>
      <c r="E2757" s="0" t="n">
        <v>6.841223109</v>
      </c>
      <c r="F2757" s="9" t="n">
        <v>8.52411E-015</v>
      </c>
      <c r="G2757" s="1" t="b">
        <f aca="false">TRUE()</f>
        <v>1</v>
      </c>
      <c r="H2757" s="1" t="s">
        <v>3123</v>
      </c>
      <c r="I2757" s="1" t="s">
        <v>3123</v>
      </c>
      <c r="J2757" s="1" t="b">
        <f aca="false">FALSE()</f>
        <v>0</v>
      </c>
      <c r="K2757" s="2" t="s">
        <v>14</v>
      </c>
    </row>
    <row r="2758" customFormat="false" ht="13.5" hidden="false" customHeight="false" outlineLevel="0" collapsed="false">
      <c r="A2758" s="0" t="s">
        <v>3556</v>
      </c>
      <c r="B2758" s="0" t="n">
        <v>91.14080951</v>
      </c>
      <c r="C2758" s="0" t="n">
        <v>0</v>
      </c>
      <c r="D2758" s="0" t="n">
        <v>0</v>
      </c>
      <c r="E2758" s="0" t="n">
        <v>7.509326845</v>
      </c>
      <c r="F2758" s="9" t="n">
        <v>1.14665E-021</v>
      </c>
      <c r="G2758" s="1" t="b">
        <f aca="false">TRUE()</f>
        <v>1</v>
      </c>
      <c r="H2758" s="1" t="s">
        <v>3123</v>
      </c>
      <c r="I2758" s="1" t="s">
        <v>3123</v>
      </c>
      <c r="J2758" s="1" t="b">
        <f aca="false">FALSE()</f>
        <v>0</v>
      </c>
      <c r="K2758" s="2" t="s">
        <v>14</v>
      </c>
    </row>
    <row r="2759" customFormat="false" ht="13.5" hidden="false" customHeight="false" outlineLevel="0" collapsed="false">
      <c r="A2759" s="0" t="s">
        <v>3557</v>
      </c>
      <c r="B2759" s="0" t="n">
        <v>192.0467058</v>
      </c>
      <c r="C2759" s="0" t="n">
        <v>0</v>
      </c>
      <c r="D2759" s="0" t="n">
        <v>0</v>
      </c>
      <c r="E2759" s="0" t="n">
        <v>8.584614973</v>
      </c>
      <c r="F2759" s="9" t="n">
        <v>1.28474E-039</v>
      </c>
      <c r="G2759" s="1" t="b">
        <f aca="false">TRUE()</f>
        <v>1</v>
      </c>
      <c r="H2759" s="1" t="s">
        <v>3123</v>
      </c>
      <c r="I2759" s="1" t="s">
        <v>3123</v>
      </c>
      <c r="J2759" s="1" t="b">
        <f aca="false">FALSE()</f>
        <v>0</v>
      </c>
      <c r="K2759" s="2" t="s">
        <v>14</v>
      </c>
    </row>
    <row r="2760" customFormat="false" ht="13.5" hidden="false" customHeight="false" outlineLevel="0" collapsed="false">
      <c r="A2760" s="0" t="s">
        <v>3558</v>
      </c>
      <c r="B2760" s="0" t="n">
        <v>79.36985625</v>
      </c>
      <c r="C2760" s="0" t="n">
        <v>0</v>
      </c>
      <c r="D2760" s="0" t="n">
        <v>0</v>
      </c>
      <c r="E2760" s="0" t="n">
        <v>7.309820853</v>
      </c>
      <c r="F2760" s="9" t="n">
        <v>2.4195E-019</v>
      </c>
      <c r="G2760" s="1" t="b">
        <f aca="false">TRUE()</f>
        <v>1</v>
      </c>
      <c r="H2760" s="1" t="s">
        <v>3123</v>
      </c>
      <c r="I2760" s="1" t="s">
        <v>3123</v>
      </c>
      <c r="J2760" s="1" t="b">
        <f aca="false">FALSE()</f>
        <v>0</v>
      </c>
      <c r="K2760" s="2" t="s">
        <v>14</v>
      </c>
    </row>
    <row r="2761" customFormat="false" ht="13.5" hidden="false" customHeight="false" outlineLevel="0" collapsed="false">
      <c r="A2761" s="0" t="s">
        <v>3559</v>
      </c>
      <c r="B2761" s="0" t="n">
        <v>106.6132889</v>
      </c>
      <c r="C2761" s="0" t="n">
        <v>0</v>
      </c>
      <c r="D2761" s="0" t="n">
        <v>0</v>
      </c>
      <c r="E2761" s="0" t="n">
        <v>7.735545031</v>
      </c>
      <c r="F2761" s="9" t="n">
        <v>1.25064E-024</v>
      </c>
      <c r="G2761" s="1" t="b">
        <f aca="false">TRUE()</f>
        <v>1</v>
      </c>
      <c r="H2761" s="1" t="s">
        <v>3123</v>
      </c>
      <c r="I2761" s="1" t="s">
        <v>3123</v>
      </c>
      <c r="J2761" s="1" t="b">
        <f aca="false">FALSE()</f>
        <v>0</v>
      </c>
      <c r="K2761" s="2" t="s">
        <v>14</v>
      </c>
    </row>
    <row r="2762" customFormat="false" ht="13.5" hidden="false" customHeight="false" outlineLevel="0" collapsed="false">
      <c r="A2762" s="0" t="s">
        <v>3560</v>
      </c>
      <c r="B2762" s="0" t="n">
        <v>132.7730311</v>
      </c>
      <c r="C2762" s="0" t="n">
        <v>0</v>
      </c>
      <c r="D2762" s="0" t="n">
        <v>0</v>
      </c>
      <c r="E2762" s="0" t="n">
        <v>8.052119891</v>
      </c>
      <c r="F2762" s="9" t="n">
        <v>1.94756E-029</v>
      </c>
      <c r="G2762" s="1" t="b">
        <f aca="false">TRUE()</f>
        <v>1</v>
      </c>
      <c r="H2762" s="1" t="s">
        <v>3123</v>
      </c>
      <c r="I2762" s="1" t="s">
        <v>3123</v>
      </c>
      <c r="J2762" s="1" t="b">
        <f aca="false">FALSE()</f>
        <v>0</v>
      </c>
      <c r="K2762" s="2" t="s">
        <v>39</v>
      </c>
    </row>
    <row r="2763" customFormat="false" ht="13.5" hidden="false" customHeight="false" outlineLevel="0" collapsed="false">
      <c r="A2763" s="0" t="s">
        <v>3561</v>
      </c>
      <c r="B2763" s="0" t="n">
        <v>61.98625661</v>
      </c>
      <c r="C2763" s="0" t="n">
        <v>0</v>
      </c>
      <c r="D2763" s="0" t="n">
        <v>0</v>
      </c>
      <c r="E2763" s="0" t="n">
        <v>6.953178042</v>
      </c>
      <c r="F2763" s="9" t="n">
        <v>8.90985E-016</v>
      </c>
      <c r="G2763" s="1" t="b">
        <f aca="false">TRUE()</f>
        <v>1</v>
      </c>
      <c r="H2763" s="1" t="s">
        <v>3123</v>
      </c>
      <c r="I2763" s="1" t="s">
        <v>3123</v>
      </c>
      <c r="J2763" s="1" t="b">
        <f aca="false">FALSE()</f>
        <v>0</v>
      </c>
      <c r="K2763" s="2" t="s">
        <v>39</v>
      </c>
    </row>
    <row r="2764" customFormat="false" ht="13.5" hidden="false" customHeight="false" outlineLevel="0" collapsed="false">
      <c r="A2764" s="0" t="s">
        <v>3562</v>
      </c>
      <c r="B2764" s="0" t="n">
        <v>96.88842813</v>
      </c>
      <c r="C2764" s="0" t="n">
        <v>0</v>
      </c>
      <c r="D2764" s="0" t="n">
        <v>0</v>
      </c>
      <c r="E2764" s="0" t="n">
        <v>7.597554028</v>
      </c>
      <c r="F2764" s="9" t="n">
        <v>8.8608E-023</v>
      </c>
      <c r="G2764" s="1" t="b">
        <f aca="false">TRUE()</f>
        <v>1</v>
      </c>
      <c r="H2764" s="1" t="s">
        <v>3123</v>
      </c>
      <c r="I2764" s="1" t="s">
        <v>3123</v>
      </c>
      <c r="J2764" s="1" t="b">
        <f aca="false">FALSE()</f>
        <v>0</v>
      </c>
      <c r="K2764" s="2" t="s">
        <v>14</v>
      </c>
    </row>
    <row r="2765" customFormat="false" ht="13.5" hidden="false" customHeight="false" outlineLevel="0" collapsed="false">
      <c r="A2765" s="0" t="s">
        <v>3563</v>
      </c>
      <c r="B2765" s="0" t="n">
        <v>60.2499469</v>
      </c>
      <c r="C2765" s="0" t="n">
        <v>0</v>
      </c>
      <c r="D2765" s="0" t="n">
        <v>0</v>
      </c>
      <c r="E2765" s="0" t="n">
        <v>6.91218963</v>
      </c>
      <c r="F2765" s="9" t="n">
        <v>2.07069E-015</v>
      </c>
      <c r="G2765" s="1" t="b">
        <f aca="false">TRUE()</f>
        <v>1</v>
      </c>
      <c r="H2765" s="1" t="s">
        <v>3123</v>
      </c>
      <c r="I2765" s="1" t="s">
        <v>3123</v>
      </c>
      <c r="J2765" s="1" t="b">
        <f aca="false">FALSE()</f>
        <v>0</v>
      </c>
      <c r="K2765" s="2" t="s">
        <v>14</v>
      </c>
    </row>
    <row r="2766" customFormat="false" ht="13.5" hidden="false" customHeight="false" outlineLevel="0" collapsed="false">
      <c r="A2766" s="0" t="s">
        <v>3564</v>
      </c>
      <c r="B2766" s="0" t="n">
        <v>133.5977084</v>
      </c>
      <c r="C2766" s="0" t="n">
        <v>0</v>
      </c>
      <c r="D2766" s="0" t="n">
        <v>0</v>
      </c>
      <c r="E2766" s="0" t="n">
        <v>8.061053017</v>
      </c>
      <c r="F2766" s="9" t="n">
        <v>1.38528E-029</v>
      </c>
      <c r="G2766" s="1" t="b">
        <f aca="false">TRUE()</f>
        <v>1</v>
      </c>
      <c r="H2766" s="1" t="s">
        <v>3123</v>
      </c>
      <c r="I2766" s="1" t="s">
        <v>3123</v>
      </c>
      <c r="J2766" s="1" t="b">
        <f aca="false">FALSE()</f>
        <v>0</v>
      </c>
      <c r="K2766" s="2" t="s">
        <v>14</v>
      </c>
    </row>
    <row r="2767" customFormat="false" ht="13.5" hidden="false" customHeight="false" outlineLevel="0" collapsed="false">
      <c r="A2767" s="0" t="s">
        <v>3565</v>
      </c>
      <c r="B2767" s="0" t="n">
        <v>98.21566687</v>
      </c>
      <c r="C2767" s="0" t="n">
        <v>0</v>
      </c>
      <c r="D2767" s="0" t="n">
        <v>0</v>
      </c>
      <c r="E2767" s="0" t="n">
        <v>7.617182835</v>
      </c>
      <c r="F2767" s="9" t="n">
        <v>4.92828E-023</v>
      </c>
      <c r="G2767" s="1" t="b">
        <f aca="false">TRUE()</f>
        <v>1</v>
      </c>
      <c r="H2767" s="1" t="s">
        <v>3123</v>
      </c>
      <c r="I2767" s="1" t="s">
        <v>3123</v>
      </c>
      <c r="J2767" s="1" t="b">
        <f aca="false">FALSE()</f>
        <v>0</v>
      </c>
    </row>
    <row r="2768" customFormat="false" ht="13.5" hidden="false" customHeight="false" outlineLevel="0" collapsed="false">
      <c r="A2768" s="0" t="s">
        <v>3566</v>
      </c>
      <c r="B2768" s="0" t="n">
        <v>147.3235003</v>
      </c>
      <c r="C2768" s="0" t="n">
        <v>0</v>
      </c>
      <c r="D2768" s="0" t="n">
        <v>0</v>
      </c>
      <c r="E2768" s="0" t="n">
        <v>8.202145336</v>
      </c>
      <c r="F2768" s="9" t="n">
        <v>5.1044E-032</v>
      </c>
      <c r="G2768" s="1" t="b">
        <f aca="false">TRUE()</f>
        <v>1</v>
      </c>
      <c r="H2768" s="1" t="s">
        <v>3123</v>
      </c>
      <c r="I2768" s="1" t="s">
        <v>3123</v>
      </c>
      <c r="J2768" s="1" t="b">
        <f aca="false">FALSE()</f>
        <v>0</v>
      </c>
      <c r="K2768" s="2" t="s">
        <v>14</v>
      </c>
    </row>
    <row r="2769" customFormat="false" ht="13.5" hidden="false" customHeight="false" outlineLevel="0" collapsed="false">
      <c r="A2769" s="0" t="s">
        <v>3567</v>
      </c>
      <c r="B2769" s="0" t="n">
        <v>782.1538562</v>
      </c>
      <c r="C2769" s="0" t="n">
        <v>0</v>
      </c>
      <c r="D2769" s="0" t="n">
        <v>0</v>
      </c>
      <c r="E2769" s="0" t="n">
        <v>10.61061018</v>
      </c>
      <c r="F2769" s="9" t="n">
        <v>2.48E-118</v>
      </c>
      <c r="G2769" s="1" t="b">
        <f aca="false">TRUE()</f>
        <v>1</v>
      </c>
      <c r="H2769" s="1" t="s">
        <v>3123</v>
      </c>
      <c r="I2769" s="1" t="s">
        <v>3123</v>
      </c>
      <c r="J2769" s="1" t="b">
        <f aca="false">FALSE()</f>
        <v>0</v>
      </c>
      <c r="K2769" s="2" t="s">
        <v>14</v>
      </c>
    </row>
    <row r="2770" customFormat="false" ht="13.5" hidden="false" customHeight="false" outlineLevel="0" collapsed="false">
      <c r="A2770" s="0" t="s">
        <v>3568</v>
      </c>
      <c r="B2770" s="0" t="n">
        <v>67.63909134</v>
      </c>
      <c r="C2770" s="0" t="n">
        <v>0</v>
      </c>
      <c r="D2770" s="0" t="n">
        <v>0</v>
      </c>
      <c r="E2770" s="0" t="n">
        <v>7.079086939</v>
      </c>
      <c r="F2770" s="9" t="n">
        <v>5.90021E-017</v>
      </c>
      <c r="G2770" s="1" t="b">
        <f aca="false">TRUE()</f>
        <v>1</v>
      </c>
      <c r="H2770" s="1" t="s">
        <v>3123</v>
      </c>
      <c r="I2770" s="1" t="s">
        <v>3123</v>
      </c>
      <c r="J2770" s="1" t="b">
        <f aca="false">FALSE()</f>
        <v>0</v>
      </c>
      <c r="K2770" s="2" t="s">
        <v>14</v>
      </c>
    </row>
    <row r="2771" customFormat="false" ht="13.5" hidden="false" customHeight="false" outlineLevel="0" collapsed="false">
      <c r="A2771" s="0" t="s">
        <v>3569</v>
      </c>
      <c r="B2771" s="0" t="n">
        <v>111.1588168</v>
      </c>
      <c r="C2771" s="0" t="n">
        <v>0</v>
      </c>
      <c r="D2771" s="0" t="n">
        <v>0</v>
      </c>
      <c r="E2771" s="0" t="n">
        <v>7.795780139</v>
      </c>
      <c r="F2771" s="9" t="n">
        <v>1.75703E-025</v>
      </c>
      <c r="G2771" s="1" t="b">
        <f aca="false">TRUE()</f>
        <v>1</v>
      </c>
      <c r="H2771" s="1" t="s">
        <v>3123</v>
      </c>
      <c r="I2771" s="1" t="s">
        <v>3123</v>
      </c>
      <c r="J2771" s="1" t="b">
        <f aca="false">FALSE()</f>
        <v>0</v>
      </c>
      <c r="K2771" s="2" t="s">
        <v>3570</v>
      </c>
    </row>
    <row r="2772" customFormat="false" ht="13.5" hidden="false" customHeight="false" outlineLevel="0" collapsed="false">
      <c r="A2772" s="0" t="s">
        <v>3571</v>
      </c>
      <c r="B2772" s="0" t="n">
        <v>143.3948736</v>
      </c>
      <c r="C2772" s="0" t="n">
        <v>0</v>
      </c>
      <c r="D2772" s="0" t="n">
        <v>0</v>
      </c>
      <c r="E2772" s="0" t="n">
        <v>8.163151204</v>
      </c>
      <c r="F2772" s="9" t="n">
        <v>2.50648E-031</v>
      </c>
      <c r="G2772" s="1" t="b">
        <f aca="false">TRUE()</f>
        <v>1</v>
      </c>
      <c r="H2772" s="1" t="s">
        <v>3123</v>
      </c>
      <c r="I2772" s="1" t="s">
        <v>3123</v>
      </c>
      <c r="J2772" s="1" t="b">
        <f aca="false">FALSE()</f>
        <v>0</v>
      </c>
      <c r="K2772" s="2" t="s">
        <v>14</v>
      </c>
    </row>
    <row r="2773" customFormat="false" ht="13.5" hidden="false" customHeight="false" outlineLevel="0" collapsed="false">
      <c r="A2773" s="0" t="s">
        <v>3572</v>
      </c>
      <c r="B2773" s="0" t="n">
        <v>38.13693448</v>
      </c>
      <c r="C2773" s="0" t="n">
        <v>0</v>
      </c>
      <c r="D2773" s="0" t="n">
        <v>0</v>
      </c>
      <c r="E2773" s="0" t="n">
        <v>6.252418542</v>
      </c>
      <c r="F2773" s="9" t="n">
        <v>1.51554E-010</v>
      </c>
      <c r="G2773" s="1" t="b">
        <f aca="false">TRUE()</f>
        <v>1</v>
      </c>
      <c r="H2773" s="1" t="s">
        <v>3123</v>
      </c>
      <c r="I2773" s="1" t="s">
        <v>3123</v>
      </c>
      <c r="J2773" s="1" t="b">
        <f aca="false">FALSE()</f>
        <v>0</v>
      </c>
      <c r="K2773" s="2" t="s">
        <v>14</v>
      </c>
    </row>
    <row r="2774" customFormat="false" ht="13.5" hidden="false" customHeight="false" outlineLevel="0" collapsed="false">
      <c r="A2774" s="0" t="s">
        <v>3573</v>
      </c>
      <c r="B2774" s="0" t="n">
        <v>113.8054553</v>
      </c>
      <c r="C2774" s="0" t="n">
        <v>0</v>
      </c>
      <c r="D2774" s="0" t="n">
        <v>0</v>
      </c>
      <c r="E2774" s="0" t="n">
        <v>7.829727471</v>
      </c>
      <c r="F2774" s="9" t="n">
        <v>5.64901E-026</v>
      </c>
      <c r="G2774" s="1" t="b">
        <f aca="false">TRUE()</f>
        <v>1</v>
      </c>
      <c r="H2774" s="1" t="s">
        <v>3123</v>
      </c>
      <c r="I2774" s="1" t="s">
        <v>3123</v>
      </c>
      <c r="J2774" s="1" t="b">
        <f aca="false">FALSE()</f>
        <v>0</v>
      </c>
      <c r="K2774" s="2" t="s">
        <v>14</v>
      </c>
    </row>
    <row r="2775" customFormat="false" ht="13.5" hidden="false" customHeight="false" outlineLevel="0" collapsed="false">
      <c r="A2775" s="0" t="s">
        <v>3574</v>
      </c>
      <c r="B2775" s="0" t="n">
        <v>35.67036658</v>
      </c>
      <c r="C2775" s="0" t="n">
        <v>0</v>
      </c>
      <c r="D2775" s="0" t="n">
        <v>0</v>
      </c>
      <c r="E2775" s="0" t="n">
        <v>6.155955703</v>
      </c>
      <c r="F2775" s="9" t="n">
        <v>5.62886E-010</v>
      </c>
      <c r="G2775" s="1" t="b">
        <f aca="false">TRUE()</f>
        <v>1</v>
      </c>
      <c r="H2775" s="1" t="s">
        <v>3123</v>
      </c>
      <c r="I2775" s="1" t="s">
        <v>3123</v>
      </c>
      <c r="J2775" s="1" t="b">
        <f aca="false">FALSE()</f>
        <v>0</v>
      </c>
      <c r="K2775" s="2" t="s">
        <v>14</v>
      </c>
    </row>
    <row r="2776" customFormat="false" ht="13.5" hidden="false" customHeight="false" outlineLevel="0" collapsed="false">
      <c r="A2776" s="0" t="s">
        <v>3575</v>
      </c>
      <c r="B2776" s="0" t="n">
        <v>134.0139006</v>
      </c>
      <c r="C2776" s="0" t="n">
        <v>0</v>
      </c>
      <c r="D2776" s="0" t="n">
        <v>0</v>
      </c>
      <c r="E2776" s="0" t="n">
        <v>8.065540407</v>
      </c>
      <c r="F2776" s="9" t="n">
        <v>1.16666E-029</v>
      </c>
      <c r="G2776" s="1" t="b">
        <f aca="false">TRUE()</f>
        <v>1</v>
      </c>
      <c r="H2776" s="1" t="s">
        <v>3123</v>
      </c>
      <c r="I2776" s="1" t="s">
        <v>3123</v>
      </c>
      <c r="J2776" s="1" t="b">
        <f aca="false">FALSE()</f>
        <v>0</v>
      </c>
      <c r="K2776" s="2" t="s">
        <v>14</v>
      </c>
    </row>
    <row r="2777" customFormat="false" ht="13.5" hidden="false" customHeight="false" outlineLevel="0" collapsed="false">
      <c r="A2777" s="0" t="s">
        <v>3576</v>
      </c>
      <c r="B2777" s="0" t="n">
        <v>111.1588168</v>
      </c>
      <c r="C2777" s="0" t="n">
        <v>0</v>
      </c>
      <c r="D2777" s="0" t="n">
        <v>0</v>
      </c>
      <c r="E2777" s="0" t="n">
        <v>7.795780139</v>
      </c>
      <c r="F2777" s="9" t="n">
        <v>1.75703E-025</v>
      </c>
      <c r="G2777" s="1" t="b">
        <f aca="false">TRUE()</f>
        <v>1</v>
      </c>
      <c r="H2777" s="1" t="s">
        <v>3123</v>
      </c>
      <c r="I2777" s="1" t="s">
        <v>3123</v>
      </c>
      <c r="J2777" s="1" t="b">
        <f aca="false">FALSE()</f>
        <v>0</v>
      </c>
      <c r="K2777" s="2" t="s">
        <v>14</v>
      </c>
    </row>
    <row r="2778" customFormat="false" ht="13.5" hidden="false" customHeight="false" outlineLevel="0" collapsed="false">
      <c r="A2778" s="0" t="s">
        <v>3577</v>
      </c>
      <c r="B2778" s="0" t="n">
        <v>60.2499469</v>
      </c>
      <c r="C2778" s="0" t="n">
        <v>0</v>
      </c>
      <c r="D2778" s="0" t="n">
        <v>0</v>
      </c>
      <c r="E2778" s="0" t="n">
        <v>6.91218963</v>
      </c>
      <c r="F2778" s="9" t="n">
        <v>2.07069E-015</v>
      </c>
      <c r="G2778" s="1" t="b">
        <f aca="false">TRUE()</f>
        <v>1</v>
      </c>
      <c r="H2778" s="1" t="s">
        <v>3123</v>
      </c>
      <c r="I2778" s="1" t="s">
        <v>3123</v>
      </c>
      <c r="J2778" s="1" t="b">
        <f aca="false">FALSE()</f>
        <v>0</v>
      </c>
      <c r="K2778" s="2" t="s">
        <v>14</v>
      </c>
    </row>
    <row r="2779" customFormat="false" ht="13.5" hidden="false" customHeight="false" outlineLevel="0" collapsed="false">
      <c r="A2779" s="0" t="s">
        <v>3578</v>
      </c>
      <c r="B2779" s="0" t="n">
        <v>60.2499469</v>
      </c>
      <c r="C2779" s="0" t="n">
        <v>0</v>
      </c>
      <c r="D2779" s="0" t="n">
        <v>0</v>
      </c>
      <c r="E2779" s="0" t="n">
        <v>6.91218963</v>
      </c>
      <c r="F2779" s="9" t="n">
        <v>2.07069E-015</v>
      </c>
      <c r="G2779" s="1" t="b">
        <f aca="false">TRUE()</f>
        <v>1</v>
      </c>
      <c r="H2779" s="1" t="s">
        <v>3123</v>
      </c>
      <c r="I2779" s="1" t="s">
        <v>3123</v>
      </c>
      <c r="J2779" s="1" t="b">
        <f aca="false">FALSE()</f>
        <v>0</v>
      </c>
      <c r="K2779" s="2" t="s">
        <v>14</v>
      </c>
    </row>
    <row r="2780" customFormat="false" ht="13.5" hidden="false" customHeight="false" outlineLevel="0" collapsed="false">
      <c r="A2780" s="0" t="s">
        <v>3579</v>
      </c>
      <c r="B2780" s="0" t="n">
        <v>126.8981183</v>
      </c>
      <c r="C2780" s="0" t="n">
        <v>0</v>
      </c>
      <c r="D2780" s="0" t="n">
        <v>0</v>
      </c>
      <c r="E2780" s="0" t="n">
        <v>7.986828432</v>
      </c>
      <c r="F2780" s="9" t="n">
        <v>2.23624E-028</v>
      </c>
      <c r="G2780" s="1" t="b">
        <f aca="false">TRUE()</f>
        <v>1</v>
      </c>
      <c r="H2780" s="1" t="s">
        <v>3123</v>
      </c>
      <c r="I2780" s="1" t="s">
        <v>3123</v>
      </c>
      <c r="J2780" s="1" t="b">
        <f aca="false">FALSE()</f>
        <v>0</v>
      </c>
      <c r="K2780" s="2" t="s">
        <v>39</v>
      </c>
    </row>
    <row r="2781" customFormat="false" ht="13.5" hidden="false" customHeight="false" outlineLevel="0" collapsed="false">
      <c r="A2781" s="0" t="s">
        <v>3580</v>
      </c>
      <c r="B2781" s="0" t="n">
        <v>132.7730311</v>
      </c>
      <c r="C2781" s="0" t="n">
        <v>0</v>
      </c>
      <c r="D2781" s="0" t="n">
        <v>0</v>
      </c>
      <c r="E2781" s="0" t="n">
        <v>8.052119891</v>
      </c>
      <c r="F2781" s="9" t="n">
        <v>1.94756E-029</v>
      </c>
      <c r="G2781" s="1" t="b">
        <f aca="false">TRUE()</f>
        <v>1</v>
      </c>
      <c r="H2781" s="1" t="s">
        <v>3123</v>
      </c>
      <c r="I2781" s="1" t="s">
        <v>3123</v>
      </c>
      <c r="J2781" s="1" t="b">
        <f aca="false">FALSE()</f>
        <v>0</v>
      </c>
      <c r="K2781" s="2" t="s">
        <v>14</v>
      </c>
    </row>
    <row r="2782" customFormat="false" ht="13.5" hidden="false" customHeight="false" outlineLevel="0" collapsed="false">
      <c r="A2782" s="0" t="s">
        <v>3581</v>
      </c>
      <c r="B2782" s="0" t="n">
        <v>57.35794945</v>
      </c>
      <c r="C2782" s="0" t="n">
        <v>0</v>
      </c>
      <c r="D2782" s="0" t="n">
        <v>0</v>
      </c>
      <c r="E2782" s="0" t="n">
        <v>6.841223109</v>
      </c>
      <c r="F2782" s="9" t="n">
        <v>8.52411E-015</v>
      </c>
      <c r="G2782" s="1" t="b">
        <f aca="false">TRUE()</f>
        <v>1</v>
      </c>
      <c r="H2782" s="1" t="s">
        <v>3123</v>
      </c>
      <c r="I2782" s="1" t="s">
        <v>3123</v>
      </c>
      <c r="J2782" s="1" t="b">
        <f aca="false">FALSE()</f>
        <v>0</v>
      </c>
      <c r="K2782" s="2" t="s">
        <v>14</v>
      </c>
    </row>
    <row r="2783" customFormat="false" ht="13.5" hidden="false" customHeight="false" outlineLevel="0" collapsed="false">
      <c r="A2783" s="0" t="s">
        <v>3582</v>
      </c>
      <c r="B2783" s="0" t="n">
        <v>92.5128217</v>
      </c>
      <c r="C2783" s="0" t="n">
        <v>0</v>
      </c>
      <c r="D2783" s="0" t="n">
        <v>0</v>
      </c>
      <c r="E2783" s="0" t="n">
        <v>7.530882989</v>
      </c>
      <c r="F2783" s="9" t="n">
        <v>6.20431E-022</v>
      </c>
      <c r="G2783" s="1" t="b">
        <f aca="false">TRUE()</f>
        <v>1</v>
      </c>
      <c r="H2783" s="1" t="s">
        <v>3123</v>
      </c>
      <c r="I2783" s="1" t="s">
        <v>3123</v>
      </c>
      <c r="J2783" s="1" t="b">
        <f aca="false">FALSE()</f>
        <v>0</v>
      </c>
      <c r="K2783" s="2" t="s">
        <v>14</v>
      </c>
    </row>
    <row r="2784" customFormat="false" ht="13.5" hidden="false" customHeight="false" outlineLevel="0" collapsed="false">
      <c r="A2784" s="0" t="s">
        <v>3583</v>
      </c>
      <c r="B2784" s="0" t="n">
        <v>207.8186574</v>
      </c>
      <c r="C2784" s="0" t="n">
        <v>0</v>
      </c>
      <c r="D2784" s="0" t="n">
        <v>0</v>
      </c>
      <c r="E2784" s="0" t="n">
        <v>8.698482937</v>
      </c>
      <c r="F2784" s="9" t="n">
        <v>3.40282E-042</v>
      </c>
      <c r="G2784" s="1" t="b">
        <f aca="false">TRUE()</f>
        <v>1</v>
      </c>
      <c r="H2784" s="1" t="s">
        <v>3123</v>
      </c>
      <c r="I2784" s="1" t="s">
        <v>3123</v>
      </c>
      <c r="J2784" s="1" t="b">
        <f aca="false">FALSE()</f>
        <v>0</v>
      </c>
      <c r="K2784" s="2" t="s">
        <v>3584</v>
      </c>
    </row>
    <row r="2785" customFormat="false" ht="13.5" hidden="false" customHeight="false" outlineLevel="0" collapsed="false">
      <c r="A2785" s="0" t="s">
        <v>3585</v>
      </c>
      <c r="B2785" s="0" t="n">
        <v>208.8274859</v>
      </c>
      <c r="C2785" s="0" t="n">
        <v>0</v>
      </c>
      <c r="D2785" s="0" t="n">
        <v>0</v>
      </c>
      <c r="E2785" s="0" t="n">
        <v>8.705469368</v>
      </c>
      <c r="F2785" s="9" t="n">
        <v>2.33681E-042</v>
      </c>
      <c r="G2785" s="1" t="b">
        <f aca="false">TRUE()</f>
        <v>1</v>
      </c>
      <c r="H2785" s="1" t="s">
        <v>3123</v>
      </c>
      <c r="I2785" s="1" t="s">
        <v>3123</v>
      </c>
      <c r="J2785" s="1" t="b">
        <f aca="false">FALSE()</f>
        <v>0</v>
      </c>
      <c r="K2785" s="2" t="s">
        <v>39</v>
      </c>
    </row>
    <row r="2786" customFormat="false" ht="13.5" hidden="false" customHeight="false" outlineLevel="0" collapsed="false">
      <c r="A2786" s="0" t="s">
        <v>3586</v>
      </c>
      <c r="B2786" s="0" t="n">
        <v>88.51535409</v>
      </c>
      <c r="C2786" s="0" t="n">
        <v>0</v>
      </c>
      <c r="D2786" s="0" t="n">
        <v>0</v>
      </c>
      <c r="E2786" s="0" t="n">
        <v>7.467157391</v>
      </c>
      <c r="F2786" s="9" t="n">
        <v>3.73424E-021</v>
      </c>
      <c r="G2786" s="1" t="b">
        <f aca="false">TRUE()</f>
        <v>1</v>
      </c>
      <c r="H2786" s="1" t="s">
        <v>3123</v>
      </c>
      <c r="I2786" s="1" t="s">
        <v>3123</v>
      </c>
      <c r="J2786" s="1" t="b">
        <f aca="false">FALSE()</f>
        <v>0</v>
      </c>
      <c r="K2786" s="2" t="s">
        <v>39</v>
      </c>
    </row>
    <row r="2787" customFormat="false" ht="13.5" hidden="false" customHeight="false" outlineLevel="0" collapsed="false">
      <c r="A2787" s="0" t="s">
        <v>3587</v>
      </c>
      <c r="B2787" s="0" t="n">
        <v>165.7744204</v>
      </c>
      <c r="C2787" s="0" t="n">
        <v>0</v>
      </c>
      <c r="D2787" s="0" t="n">
        <v>0</v>
      </c>
      <c r="E2787" s="0" t="n">
        <v>8.372379166</v>
      </c>
      <c r="F2787" s="9" t="n">
        <v>3.28085E-035</v>
      </c>
      <c r="G2787" s="1" t="b">
        <f aca="false">TRUE()</f>
        <v>1</v>
      </c>
      <c r="H2787" s="1" t="s">
        <v>3123</v>
      </c>
      <c r="I2787" s="1" t="s">
        <v>3123</v>
      </c>
      <c r="J2787" s="1" t="b">
        <f aca="false">FALSE()</f>
        <v>0</v>
      </c>
      <c r="K2787" s="2" t="s">
        <v>14</v>
      </c>
    </row>
    <row r="2788" customFormat="false" ht="13.5" hidden="false" customHeight="false" outlineLevel="0" collapsed="false">
      <c r="A2788" s="0" t="s">
        <v>3588</v>
      </c>
      <c r="B2788" s="0" t="n">
        <v>141.6945392</v>
      </c>
      <c r="C2788" s="0" t="n">
        <v>0</v>
      </c>
      <c r="D2788" s="0" t="n">
        <v>0</v>
      </c>
      <c r="E2788" s="0" t="n">
        <v>8.145941914</v>
      </c>
      <c r="F2788" s="9" t="n">
        <v>5.0062E-031</v>
      </c>
      <c r="G2788" s="1" t="b">
        <f aca="false">TRUE()</f>
        <v>1</v>
      </c>
      <c r="H2788" s="1" t="s">
        <v>3123</v>
      </c>
      <c r="I2788" s="1" t="s">
        <v>3123</v>
      </c>
      <c r="J2788" s="1" t="b">
        <f aca="false">FALSE()</f>
        <v>0</v>
      </c>
      <c r="K2788" s="2" t="s">
        <v>39</v>
      </c>
    </row>
    <row r="2789" customFormat="false" ht="13.5" hidden="false" customHeight="false" outlineLevel="0" collapsed="false">
      <c r="A2789" s="0" t="s">
        <v>3589</v>
      </c>
      <c r="B2789" s="0" t="n">
        <v>247.2325407</v>
      </c>
      <c r="C2789" s="0" t="n">
        <v>0</v>
      </c>
      <c r="D2789" s="0" t="n">
        <v>0</v>
      </c>
      <c r="E2789" s="0" t="n">
        <v>8.949026398</v>
      </c>
      <c r="F2789" s="9" t="n">
        <v>1.93561E-048</v>
      </c>
      <c r="G2789" s="1" t="b">
        <f aca="false">TRUE()</f>
        <v>1</v>
      </c>
      <c r="H2789" s="1" t="s">
        <v>3123</v>
      </c>
      <c r="I2789" s="1" t="s">
        <v>3123</v>
      </c>
      <c r="J2789" s="1" t="b">
        <f aca="false">FALSE()</f>
        <v>0</v>
      </c>
      <c r="K2789" s="2" t="s">
        <v>14</v>
      </c>
    </row>
    <row r="2790" customFormat="false" ht="13.5" hidden="false" customHeight="false" outlineLevel="0" collapsed="false">
      <c r="A2790" s="0" t="s">
        <v>3590</v>
      </c>
      <c r="B2790" s="0" t="n">
        <v>101.6984919</v>
      </c>
      <c r="C2790" s="0" t="n">
        <v>0</v>
      </c>
      <c r="D2790" s="0" t="n">
        <v>0</v>
      </c>
      <c r="E2790" s="0" t="n">
        <v>7.667456041</v>
      </c>
      <c r="F2790" s="9" t="n">
        <v>1.06552E-023</v>
      </c>
      <c r="G2790" s="1" t="b">
        <f aca="false">TRUE()</f>
        <v>1</v>
      </c>
      <c r="H2790" s="1" t="s">
        <v>3123</v>
      </c>
      <c r="I2790" s="1" t="s">
        <v>3123</v>
      </c>
      <c r="J2790" s="1" t="b">
        <f aca="false">FALSE()</f>
        <v>0</v>
      </c>
      <c r="K2790" s="2" t="s">
        <v>14</v>
      </c>
    </row>
    <row r="2791" customFormat="false" ht="13.5" hidden="false" customHeight="false" outlineLevel="0" collapsed="false">
      <c r="A2791" s="0" t="s">
        <v>3591</v>
      </c>
      <c r="B2791" s="0" t="n">
        <v>277.8970419</v>
      </c>
      <c r="C2791" s="0" t="n">
        <v>0</v>
      </c>
      <c r="D2791" s="0" t="n">
        <v>0</v>
      </c>
      <c r="E2791" s="0" t="n">
        <v>9.117708233</v>
      </c>
      <c r="F2791" s="9" t="n">
        <v>3.94392E-053</v>
      </c>
      <c r="G2791" s="1" t="b">
        <f aca="false">TRUE()</f>
        <v>1</v>
      </c>
      <c r="H2791" s="1" t="s">
        <v>3123</v>
      </c>
      <c r="I2791" s="1" t="s">
        <v>3123</v>
      </c>
      <c r="J2791" s="1" t="b">
        <f aca="false">FALSE()</f>
        <v>0</v>
      </c>
      <c r="K2791" s="2" t="s">
        <v>14</v>
      </c>
    </row>
    <row r="2792" customFormat="false" ht="13.5" hidden="false" customHeight="false" outlineLevel="0" collapsed="false">
      <c r="A2792" s="0" t="s">
        <v>3592</v>
      </c>
      <c r="B2792" s="0" t="n">
        <v>51.76710239</v>
      </c>
      <c r="C2792" s="0" t="n">
        <v>0</v>
      </c>
      <c r="D2792" s="0" t="n">
        <v>0</v>
      </c>
      <c r="E2792" s="0" t="n">
        <v>6.693265228</v>
      </c>
      <c r="F2792" s="9" t="n">
        <v>1.36652E-013</v>
      </c>
      <c r="G2792" s="1" t="b">
        <f aca="false">TRUE()</f>
        <v>1</v>
      </c>
      <c r="H2792" s="1" t="s">
        <v>3123</v>
      </c>
      <c r="I2792" s="1" t="s">
        <v>3123</v>
      </c>
      <c r="J2792" s="1" t="b">
        <f aca="false">FALSE()</f>
        <v>0</v>
      </c>
      <c r="K2792" s="2" t="s">
        <v>39</v>
      </c>
    </row>
    <row r="2793" customFormat="false" ht="13.5" hidden="false" customHeight="false" outlineLevel="0" collapsed="false">
      <c r="A2793" s="0" t="s">
        <v>3593</v>
      </c>
      <c r="B2793" s="0" t="n">
        <v>149.36966</v>
      </c>
      <c r="C2793" s="0" t="n">
        <v>0</v>
      </c>
      <c r="D2793" s="0" t="n">
        <v>0</v>
      </c>
      <c r="E2793" s="0" t="n">
        <v>8.222044893</v>
      </c>
      <c r="F2793" s="9" t="n">
        <v>2.23689E-032</v>
      </c>
      <c r="G2793" s="1" t="b">
        <f aca="false">TRUE()</f>
        <v>1</v>
      </c>
      <c r="H2793" s="1" t="s">
        <v>3123</v>
      </c>
      <c r="I2793" s="1" t="s">
        <v>3123</v>
      </c>
      <c r="J2793" s="1" t="b">
        <f aca="false">FALSE()</f>
        <v>0</v>
      </c>
      <c r="K2793" s="2" t="s">
        <v>39</v>
      </c>
    </row>
    <row r="2794" customFormat="false" ht="13.5" hidden="false" customHeight="false" outlineLevel="0" collapsed="false">
      <c r="A2794" s="0" t="s">
        <v>3594</v>
      </c>
      <c r="B2794" s="0" t="n">
        <v>139.2183239</v>
      </c>
      <c r="C2794" s="0" t="n">
        <v>0</v>
      </c>
      <c r="D2794" s="0" t="n">
        <v>0</v>
      </c>
      <c r="E2794" s="0" t="n">
        <v>8.120506866</v>
      </c>
      <c r="F2794" s="9" t="n">
        <v>1.37564E-030</v>
      </c>
      <c r="G2794" s="1" t="b">
        <f aca="false">TRUE()</f>
        <v>1</v>
      </c>
      <c r="H2794" s="1" t="s">
        <v>3123</v>
      </c>
      <c r="I2794" s="1" t="s">
        <v>3123</v>
      </c>
      <c r="J2794" s="1" t="b">
        <f aca="false">FALSE()</f>
        <v>0</v>
      </c>
      <c r="K2794" s="2" t="s">
        <v>14</v>
      </c>
    </row>
    <row r="2795" customFormat="false" ht="13.5" hidden="false" customHeight="false" outlineLevel="0" collapsed="false">
      <c r="A2795" s="0" t="s">
        <v>3595</v>
      </c>
      <c r="B2795" s="0" t="n">
        <v>55.57940838</v>
      </c>
      <c r="C2795" s="0" t="n">
        <v>0</v>
      </c>
      <c r="D2795" s="0" t="n">
        <v>0</v>
      </c>
      <c r="E2795" s="0" t="n">
        <v>6.795780138</v>
      </c>
      <c r="F2795" s="9" t="n">
        <v>2.04872E-014</v>
      </c>
      <c r="G2795" s="1" t="b">
        <f aca="false">TRUE()</f>
        <v>1</v>
      </c>
      <c r="H2795" s="1" t="s">
        <v>3123</v>
      </c>
      <c r="I2795" s="1" t="s">
        <v>3123</v>
      </c>
      <c r="J2795" s="1" t="b">
        <f aca="false">FALSE()</f>
        <v>0</v>
      </c>
      <c r="K2795" s="2" t="s">
        <v>14</v>
      </c>
    </row>
    <row r="2796" customFormat="false" ht="13.5" hidden="false" customHeight="false" outlineLevel="0" collapsed="false">
      <c r="A2796" s="0" t="s">
        <v>3596</v>
      </c>
      <c r="B2796" s="0" t="n">
        <v>38.96599827</v>
      </c>
      <c r="C2796" s="0" t="n">
        <v>0</v>
      </c>
      <c r="D2796" s="0" t="n">
        <v>0</v>
      </c>
      <c r="E2796" s="0" t="n">
        <v>6.283445438</v>
      </c>
      <c r="F2796" s="9" t="n">
        <v>9.78246E-011</v>
      </c>
      <c r="G2796" s="1" t="b">
        <f aca="false">TRUE()</f>
        <v>1</v>
      </c>
      <c r="H2796" s="1" t="s">
        <v>3123</v>
      </c>
      <c r="I2796" s="1" t="s">
        <v>3123</v>
      </c>
      <c r="J2796" s="1" t="b">
        <f aca="false">FALSE()</f>
        <v>0</v>
      </c>
      <c r="K2796" s="2" t="s">
        <v>14</v>
      </c>
    </row>
    <row r="2797" customFormat="false" ht="13.5" hidden="false" customHeight="false" outlineLevel="0" collapsed="false">
      <c r="A2797" s="0" t="s">
        <v>3597</v>
      </c>
      <c r="B2797" s="0" t="n">
        <v>79.66381869</v>
      </c>
      <c r="C2797" s="0" t="n">
        <v>0</v>
      </c>
      <c r="D2797" s="0" t="n">
        <v>0</v>
      </c>
      <c r="E2797" s="0" t="n">
        <v>7.315154298</v>
      </c>
      <c r="F2797" s="9" t="n">
        <v>2.11279E-019</v>
      </c>
      <c r="G2797" s="1" t="b">
        <f aca="false">TRUE()</f>
        <v>1</v>
      </c>
      <c r="H2797" s="1" t="s">
        <v>3123</v>
      </c>
      <c r="I2797" s="1" t="s">
        <v>3123</v>
      </c>
      <c r="J2797" s="1" t="b">
        <f aca="false">FALSE()</f>
        <v>0</v>
      </c>
      <c r="K2797" s="2" t="s">
        <v>39</v>
      </c>
    </row>
    <row r="2798" customFormat="false" ht="13.5" hidden="false" customHeight="false" outlineLevel="0" collapsed="false">
      <c r="A2798" s="0" t="s">
        <v>3598</v>
      </c>
      <c r="B2798" s="0" t="n">
        <v>140.5832094</v>
      </c>
      <c r="C2798" s="0" t="n">
        <v>0</v>
      </c>
      <c r="D2798" s="0" t="n">
        <v>0</v>
      </c>
      <c r="E2798" s="0" t="n">
        <v>8.134582051</v>
      </c>
      <c r="F2798" s="9" t="n">
        <v>7.87617E-031</v>
      </c>
      <c r="G2798" s="1" t="b">
        <f aca="false">TRUE()</f>
        <v>1</v>
      </c>
      <c r="H2798" s="1" t="s">
        <v>3123</v>
      </c>
      <c r="I2798" s="1" t="s">
        <v>3123</v>
      </c>
      <c r="J2798" s="1" t="b">
        <f aca="false">FALSE()</f>
        <v>0</v>
      </c>
      <c r="K2798" s="2" t="s">
        <v>14</v>
      </c>
    </row>
    <row r="2799" customFormat="false" ht="13.5" hidden="false" customHeight="false" outlineLevel="0" collapsed="false">
      <c r="A2799" s="0" t="s">
        <v>3599</v>
      </c>
      <c r="B2799" s="0" t="n">
        <v>88.15258625</v>
      </c>
      <c r="C2799" s="0" t="n">
        <v>0</v>
      </c>
      <c r="D2799" s="0" t="n">
        <v>0</v>
      </c>
      <c r="E2799" s="0" t="n">
        <v>7.461232557</v>
      </c>
      <c r="F2799" s="9" t="n">
        <v>4.39846E-021</v>
      </c>
      <c r="G2799" s="1" t="b">
        <f aca="false">TRUE()</f>
        <v>1</v>
      </c>
      <c r="H2799" s="1" t="s">
        <v>3123</v>
      </c>
      <c r="I2799" s="1" t="s">
        <v>3123</v>
      </c>
      <c r="J2799" s="1" t="b">
        <f aca="false">FALSE()</f>
        <v>0</v>
      </c>
      <c r="K2799" s="2" t="s">
        <v>14</v>
      </c>
    </row>
    <row r="2800" customFormat="false" ht="13.5" hidden="false" customHeight="false" outlineLevel="0" collapsed="false">
      <c r="A2800" s="0" t="s">
        <v>3600</v>
      </c>
      <c r="B2800" s="0" t="n">
        <v>63.44905913</v>
      </c>
      <c r="C2800" s="0" t="n">
        <v>0</v>
      </c>
      <c r="D2800" s="0" t="n">
        <v>0</v>
      </c>
      <c r="E2800" s="0" t="n">
        <v>6.986828431</v>
      </c>
      <c r="F2800" s="9" t="n">
        <v>4.39387E-016</v>
      </c>
      <c r="G2800" s="1" t="b">
        <f aca="false">TRUE()</f>
        <v>1</v>
      </c>
      <c r="H2800" s="1" t="s">
        <v>3123</v>
      </c>
      <c r="I2800" s="1" t="s">
        <v>3123</v>
      </c>
      <c r="J2800" s="1" t="b">
        <f aca="false">FALSE()</f>
        <v>0</v>
      </c>
      <c r="K2800" s="2" t="s">
        <v>14</v>
      </c>
    </row>
    <row r="2801" customFormat="false" ht="13.5" hidden="false" customHeight="false" outlineLevel="0" collapsed="false">
      <c r="A2801" s="0" t="s">
        <v>3601</v>
      </c>
      <c r="B2801" s="0" t="n">
        <v>28.33890783</v>
      </c>
      <c r="C2801" s="0" t="n">
        <v>0</v>
      </c>
      <c r="D2801" s="0" t="n">
        <v>0</v>
      </c>
      <c r="E2801" s="0" t="n">
        <v>5.824013819</v>
      </c>
      <c r="F2801" s="9" t="n">
        <v>3.05531E-008</v>
      </c>
      <c r="G2801" s="1" t="b">
        <f aca="false">TRUE()</f>
        <v>1</v>
      </c>
      <c r="H2801" s="1" t="s">
        <v>3123</v>
      </c>
      <c r="I2801" s="1" t="s">
        <v>3123</v>
      </c>
      <c r="J2801" s="1" t="b">
        <f aca="false">FALSE()</f>
        <v>0</v>
      </c>
      <c r="K2801" s="2" t="s">
        <v>14</v>
      </c>
    </row>
    <row r="2802" customFormat="false" ht="13.5" hidden="false" customHeight="false" outlineLevel="0" collapsed="false">
      <c r="A2802" s="0" t="s">
        <v>3602</v>
      </c>
      <c r="B2802" s="0" t="n">
        <v>44.81089801</v>
      </c>
      <c r="C2802" s="0" t="n">
        <v>0</v>
      </c>
      <c r="D2802" s="0" t="n">
        <v>0</v>
      </c>
      <c r="E2802" s="0" t="n">
        <v>6.485079299</v>
      </c>
      <c r="F2802" s="9" t="n">
        <v>4.66682E-012</v>
      </c>
      <c r="G2802" s="1" t="b">
        <f aca="false">TRUE()</f>
        <v>1</v>
      </c>
      <c r="H2802" s="1" t="s">
        <v>3123</v>
      </c>
      <c r="I2802" s="1" t="s">
        <v>3123</v>
      </c>
      <c r="J2802" s="1" t="b">
        <f aca="false">FALSE()</f>
        <v>0</v>
      </c>
      <c r="K2802" s="2" t="s">
        <v>450</v>
      </c>
    </row>
    <row r="2803" customFormat="false" ht="13.5" hidden="false" customHeight="false" outlineLevel="0" collapsed="false">
      <c r="A2803" s="0" t="s">
        <v>3603</v>
      </c>
      <c r="B2803" s="0" t="n">
        <v>42.17496283</v>
      </c>
      <c r="C2803" s="0" t="n">
        <v>0</v>
      </c>
      <c r="D2803" s="0" t="n">
        <v>0</v>
      </c>
      <c r="E2803" s="0" t="n">
        <v>6.397616458</v>
      </c>
      <c r="F2803" s="9" t="n">
        <v>1.8238E-011</v>
      </c>
      <c r="G2803" s="1" t="b">
        <f aca="false">TRUE()</f>
        <v>1</v>
      </c>
      <c r="H2803" s="1" t="s">
        <v>3123</v>
      </c>
      <c r="I2803" s="1" t="s">
        <v>3123</v>
      </c>
      <c r="J2803" s="1" t="b">
        <f aca="false">FALSE()</f>
        <v>0</v>
      </c>
      <c r="K2803" s="2" t="s">
        <v>14</v>
      </c>
    </row>
    <row r="2804" customFormat="false" ht="13.5" hidden="false" customHeight="false" outlineLevel="0" collapsed="false">
      <c r="A2804" s="0" t="s">
        <v>3604</v>
      </c>
      <c r="B2804" s="0" t="n">
        <v>51.95466436</v>
      </c>
      <c r="C2804" s="0" t="n">
        <v>0</v>
      </c>
      <c r="D2804" s="0" t="n">
        <v>0</v>
      </c>
      <c r="E2804" s="0" t="n">
        <v>6.698482937</v>
      </c>
      <c r="F2804" s="9" t="n">
        <v>1.24397E-013</v>
      </c>
      <c r="G2804" s="1" t="b">
        <f aca="false">TRUE()</f>
        <v>1</v>
      </c>
      <c r="H2804" s="1" t="s">
        <v>3123</v>
      </c>
      <c r="I2804" s="1" t="s">
        <v>3123</v>
      </c>
      <c r="J2804" s="1" t="b">
        <f aca="false">FALSE()</f>
        <v>0</v>
      </c>
      <c r="K2804" s="2" t="s">
        <v>14</v>
      </c>
    </row>
    <row r="2805" customFormat="false" ht="13.5" hidden="false" customHeight="false" outlineLevel="0" collapsed="false">
      <c r="A2805" s="0" t="s">
        <v>3605</v>
      </c>
      <c r="B2805" s="0" t="n">
        <v>60.76053968</v>
      </c>
      <c r="C2805" s="0" t="n">
        <v>0</v>
      </c>
      <c r="D2805" s="0" t="n">
        <v>0</v>
      </c>
      <c r="E2805" s="0" t="n">
        <v>6.924364345</v>
      </c>
      <c r="F2805" s="9" t="n">
        <v>1.61513E-015</v>
      </c>
      <c r="G2805" s="1" t="b">
        <f aca="false">TRUE()</f>
        <v>1</v>
      </c>
      <c r="H2805" s="1" t="s">
        <v>3123</v>
      </c>
      <c r="I2805" s="1" t="s">
        <v>3123</v>
      </c>
      <c r="J2805" s="1" t="b">
        <f aca="false">FALSE()</f>
        <v>0</v>
      </c>
      <c r="K2805" s="2" t="s">
        <v>39</v>
      </c>
    </row>
    <row r="2806" customFormat="false" ht="13.5" hidden="false" customHeight="false" outlineLevel="0" collapsed="false">
      <c r="A2806" s="0" t="s">
        <v>3606</v>
      </c>
      <c r="B2806" s="0" t="n">
        <v>69.60916196</v>
      </c>
      <c r="C2806" s="0" t="n">
        <v>0</v>
      </c>
      <c r="D2806" s="0" t="n">
        <v>0</v>
      </c>
      <c r="E2806" s="0" t="n">
        <v>7.120506867</v>
      </c>
      <c r="F2806" s="9" t="n">
        <v>2.31504E-017</v>
      </c>
      <c r="G2806" s="1" t="b">
        <f aca="false">TRUE()</f>
        <v>1</v>
      </c>
      <c r="H2806" s="1" t="s">
        <v>3123</v>
      </c>
      <c r="I2806" s="1" t="s">
        <v>3123</v>
      </c>
      <c r="J2806" s="1" t="b">
        <f aca="false">FALSE()</f>
        <v>0</v>
      </c>
      <c r="K2806" s="2" t="s">
        <v>14</v>
      </c>
    </row>
    <row r="2807" customFormat="false" ht="13.5" hidden="false" customHeight="false" outlineLevel="0" collapsed="false">
      <c r="A2807" s="0" t="s">
        <v>3607</v>
      </c>
      <c r="B2807" s="0" t="n">
        <v>68.28327316</v>
      </c>
      <c r="C2807" s="0" t="n">
        <v>0</v>
      </c>
      <c r="D2807" s="0" t="n">
        <v>0</v>
      </c>
      <c r="E2807" s="0" t="n">
        <v>7.092761876</v>
      </c>
      <c r="F2807" s="9" t="n">
        <v>4.34268E-017</v>
      </c>
      <c r="G2807" s="1" t="b">
        <f aca="false">TRUE()</f>
        <v>1</v>
      </c>
      <c r="H2807" s="1" t="s">
        <v>3123</v>
      </c>
      <c r="I2807" s="1" t="s">
        <v>3123</v>
      </c>
      <c r="J2807" s="1" t="b">
        <f aca="false">FALSE()</f>
        <v>0</v>
      </c>
      <c r="K2807" s="2" t="s">
        <v>14</v>
      </c>
    </row>
    <row r="2808" customFormat="false" ht="13.5" hidden="false" customHeight="false" outlineLevel="0" collapsed="false">
      <c r="A2808" s="0" t="s">
        <v>3608</v>
      </c>
      <c r="B2808" s="0" t="n">
        <v>247.2325407</v>
      </c>
      <c r="C2808" s="0" t="n">
        <v>0</v>
      </c>
      <c r="D2808" s="0" t="n">
        <v>0</v>
      </c>
      <c r="E2808" s="0" t="n">
        <v>8.949026398</v>
      </c>
      <c r="F2808" s="9" t="n">
        <v>1.93561E-048</v>
      </c>
      <c r="G2808" s="1" t="b">
        <f aca="false">TRUE()</f>
        <v>1</v>
      </c>
      <c r="H2808" s="1" t="s">
        <v>3123</v>
      </c>
      <c r="I2808" s="1" t="s">
        <v>3123</v>
      </c>
      <c r="J2808" s="1" t="b">
        <f aca="false">FALSE()</f>
        <v>0</v>
      </c>
      <c r="K2808" s="2" t="s">
        <v>3609</v>
      </c>
    </row>
    <row r="2809" customFormat="false" ht="13.5" hidden="false" customHeight="false" outlineLevel="0" collapsed="false">
      <c r="A2809" s="0" t="s">
        <v>3610</v>
      </c>
      <c r="B2809" s="0" t="n">
        <v>214.0221995</v>
      </c>
      <c r="C2809" s="0" t="n">
        <v>0</v>
      </c>
      <c r="D2809" s="0" t="n">
        <v>0</v>
      </c>
      <c r="E2809" s="0" t="n">
        <v>8.740918204</v>
      </c>
      <c r="F2809" s="9" t="n">
        <v>3.3974E-043</v>
      </c>
      <c r="G2809" s="1" t="b">
        <f aca="false">TRUE()</f>
        <v>1</v>
      </c>
      <c r="H2809" s="1" t="s">
        <v>3123</v>
      </c>
      <c r="I2809" s="1" t="s">
        <v>3123</v>
      </c>
      <c r="J2809" s="1" t="b">
        <f aca="false">FALSE()</f>
        <v>0</v>
      </c>
      <c r="K2809" s="2" t="s">
        <v>14</v>
      </c>
    </row>
    <row r="2810" customFormat="false" ht="13.5" hidden="false" customHeight="false" outlineLevel="0" collapsed="false">
      <c r="A2810" s="0" t="s">
        <v>3611</v>
      </c>
      <c r="B2810" s="0" t="n">
        <v>71.34073315</v>
      </c>
      <c r="C2810" s="0" t="n">
        <v>0</v>
      </c>
      <c r="D2810" s="0" t="n">
        <v>0</v>
      </c>
      <c r="E2810" s="0" t="n">
        <v>7.155955703</v>
      </c>
      <c r="F2810" s="9" t="n">
        <v>1.02166E-017</v>
      </c>
      <c r="G2810" s="1" t="b">
        <f aca="false">TRUE()</f>
        <v>1</v>
      </c>
      <c r="H2810" s="1" t="s">
        <v>3123</v>
      </c>
      <c r="I2810" s="1" t="s">
        <v>3123</v>
      </c>
      <c r="J2810" s="1" t="b">
        <f aca="false">FALSE()</f>
        <v>0</v>
      </c>
      <c r="K2810" s="2" t="s">
        <v>3612</v>
      </c>
    </row>
    <row r="2811" customFormat="false" ht="13.5" hidden="false" customHeight="false" outlineLevel="0" collapsed="false">
      <c r="A2811" s="0" t="s">
        <v>3613</v>
      </c>
      <c r="B2811" s="0" t="n">
        <v>133.5977084</v>
      </c>
      <c r="C2811" s="0" t="n">
        <v>0</v>
      </c>
      <c r="D2811" s="0" t="n">
        <v>0</v>
      </c>
      <c r="E2811" s="0" t="n">
        <v>8.061053017</v>
      </c>
      <c r="F2811" s="9" t="n">
        <v>1.38528E-029</v>
      </c>
      <c r="G2811" s="1" t="b">
        <f aca="false">TRUE()</f>
        <v>1</v>
      </c>
      <c r="H2811" s="1" t="s">
        <v>3123</v>
      </c>
      <c r="I2811" s="1" t="s">
        <v>3123</v>
      </c>
      <c r="J2811" s="1" t="b">
        <f aca="false">FALSE()</f>
        <v>0</v>
      </c>
      <c r="K2811" s="2" t="s">
        <v>3614</v>
      </c>
    </row>
    <row r="2812" customFormat="false" ht="13.5" hidden="false" customHeight="false" outlineLevel="0" collapsed="false">
      <c r="A2812" s="0" t="s">
        <v>3615</v>
      </c>
      <c r="B2812" s="0" t="n">
        <v>232.2184188</v>
      </c>
      <c r="C2812" s="0" t="n">
        <v>0</v>
      </c>
      <c r="D2812" s="0" t="n">
        <v>0</v>
      </c>
      <c r="E2812" s="0" t="n">
        <v>8.858640162</v>
      </c>
      <c r="F2812" s="9" t="n">
        <v>4.31636E-046</v>
      </c>
      <c r="G2812" s="1" t="b">
        <f aca="false">TRUE()</f>
        <v>1</v>
      </c>
      <c r="H2812" s="1" t="s">
        <v>3123</v>
      </c>
      <c r="I2812" s="1" t="s">
        <v>3123</v>
      </c>
      <c r="J2812" s="1" t="b">
        <f aca="false">FALSE()</f>
        <v>0</v>
      </c>
      <c r="K2812" s="2" t="s">
        <v>14</v>
      </c>
    </row>
    <row r="2813" customFormat="false" ht="13.5" hidden="false" customHeight="false" outlineLevel="0" collapsed="false">
      <c r="A2813" s="0" t="s">
        <v>3616</v>
      </c>
      <c r="B2813" s="0" t="n">
        <v>83.36911258</v>
      </c>
      <c r="C2813" s="0" t="n">
        <v>0</v>
      </c>
      <c r="D2813" s="0" t="n">
        <v>0</v>
      </c>
      <c r="E2813" s="0" t="n">
        <v>7.380742639</v>
      </c>
      <c r="F2813" s="9" t="n">
        <v>3.85982E-020</v>
      </c>
      <c r="G2813" s="1" t="b">
        <f aca="false">TRUE()</f>
        <v>1</v>
      </c>
      <c r="H2813" s="1" t="s">
        <v>3123</v>
      </c>
      <c r="I2813" s="1" t="s">
        <v>3123</v>
      </c>
      <c r="J2813" s="1" t="b">
        <f aca="false">FALSE()</f>
        <v>0</v>
      </c>
      <c r="K2813" s="2" t="s">
        <v>14</v>
      </c>
    </row>
    <row r="2814" customFormat="false" ht="13.5" hidden="false" customHeight="false" outlineLevel="0" collapsed="false">
      <c r="A2814" s="0" t="s">
        <v>3617</v>
      </c>
      <c r="B2814" s="0" t="n">
        <v>151.740607</v>
      </c>
      <c r="C2814" s="0" t="n">
        <v>0</v>
      </c>
      <c r="D2814" s="0" t="n">
        <v>0</v>
      </c>
      <c r="E2814" s="0" t="n">
        <v>8.244764969</v>
      </c>
      <c r="F2814" s="9" t="n">
        <v>8.62708E-033</v>
      </c>
      <c r="G2814" s="1" t="b">
        <f aca="false">TRUE()</f>
        <v>1</v>
      </c>
      <c r="H2814" s="1" t="s">
        <v>3123</v>
      </c>
      <c r="I2814" s="1" t="s">
        <v>3123</v>
      </c>
      <c r="J2814" s="1" t="b">
        <f aca="false">FALSE()</f>
        <v>0</v>
      </c>
      <c r="K2814" s="2" t="s">
        <v>14</v>
      </c>
    </row>
    <row r="2815" customFormat="false" ht="13.5" hidden="false" customHeight="false" outlineLevel="0" collapsed="false">
      <c r="A2815" s="0" t="s">
        <v>3618</v>
      </c>
      <c r="B2815" s="0" t="n">
        <v>113.8054553</v>
      </c>
      <c r="C2815" s="0" t="n">
        <v>0</v>
      </c>
      <c r="D2815" s="0" t="n">
        <v>0</v>
      </c>
      <c r="E2815" s="0" t="n">
        <v>7.829727471</v>
      </c>
      <c r="F2815" s="9" t="n">
        <v>5.64901E-026</v>
      </c>
      <c r="G2815" s="1" t="b">
        <f aca="false">TRUE()</f>
        <v>1</v>
      </c>
      <c r="H2815" s="1" t="s">
        <v>3123</v>
      </c>
      <c r="I2815" s="1" t="s">
        <v>3123</v>
      </c>
      <c r="J2815" s="1" t="b">
        <f aca="false">FALSE()</f>
        <v>0</v>
      </c>
      <c r="K2815" s="2" t="s">
        <v>3619</v>
      </c>
    </row>
    <row r="2816" customFormat="false" ht="13.5" hidden="false" customHeight="false" outlineLevel="0" collapsed="false">
      <c r="A2816" s="0" t="s">
        <v>3620</v>
      </c>
      <c r="B2816" s="0" t="n">
        <v>131.5549299</v>
      </c>
      <c r="C2816" s="0" t="n">
        <v>0</v>
      </c>
      <c r="D2816" s="0" t="n">
        <v>0</v>
      </c>
      <c r="E2816" s="0" t="n">
        <v>8.038823069</v>
      </c>
      <c r="F2816" s="9" t="n">
        <v>3.22408E-029</v>
      </c>
      <c r="G2816" s="1" t="b">
        <f aca="false">TRUE()</f>
        <v>1</v>
      </c>
      <c r="H2816" s="1" t="s">
        <v>3123</v>
      </c>
      <c r="I2816" s="1" t="s">
        <v>3123</v>
      </c>
      <c r="J2816" s="1" t="b">
        <f aca="false">FALSE()</f>
        <v>0</v>
      </c>
      <c r="K2816" s="2" t="s">
        <v>39</v>
      </c>
    </row>
    <row r="2817" customFormat="false" ht="13.5" hidden="false" customHeight="false" outlineLevel="0" collapsed="false">
      <c r="A2817" s="0" t="s">
        <v>3621</v>
      </c>
      <c r="B2817" s="0" t="n">
        <v>143.3948736</v>
      </c>
      <c r="C2817" s="0" t="n">
        <v>0</v>
      </c>
      <c r="D2817" s="0" t="n">
        <v>0</v>
      </c>
      <c r="E2817" s="0" t="n">
        <v>8.163151204</v>
      </c>
      <c r="F2817" s="9" t="n">
        <v>2.50648E-031</v>
      </c>
      <c r="G2817" s="1" t="b">
        <f aca="false">TRUE()</f>
        <v>1</v>
      </c>
      <c r="H2817" s="1" t="s">
        <v>3123</v>
      </c>
      <c r="I2817" s="1" t="s">
        <v>3123</v>
      </c>
      <c r="J2817" s="1" t="b">
        <f aca="false">FALSE()</f>
        <v>0</v>
      </c>
      <c r="K2817" s="2" t="s">
        <v>39</v>
      </c>
    </row>
    <row r="2818" customFormat="false" ht="13.5" hidden="false" customHeight="false" outlineLevel="0" collapsed="false">
      <c r="A2818" s="0" t="s">
        <v>3622</v>
      </c>
      <c r="B2818" s="0" t="n">
        <v>122.9098917</v>
      </c>
      <c r="C2818" s="0" t="n">
        <v>0</v>
      </c>
      <c r="D2818" s="0" t="n">
        <v>0</v>
      </c>
      <c r="E2818" s="0" t="n">
        <v>7.940758783</v>
      </c>
      <c r="F2818" s="9" t="n">
        <v>1.18937E-027</v>
      </c>
      <c r="G2818" s="1" t="b">
        <f aca="false">TRUE()</f>
        <v>1</v>
      </c>
      <c r="H2818" s="1" t="s">
        <v>3123</v>
      </c>
      <c r="I2818" s="1" t="s">
        <v>3123</v>
      </c>
      <c r="J2818" s="1" t="b">
        <f aca="false">FALSE()</f>
        <v>0</v>
      </c>
      <c r="K2818" s="2" t="s">
        <v>14</v>
      </c>
    </row>
    <row r="2819" customFormat="false" ht="13.5" hidden="false" customHeight="false" outlineLevel="0" collapsed="false">
      <c r="A2819" s="0" t="s">
        <v>3623</v>
      </c>
      <c r="B2819" s="0" t="n">
        <v>96.23817022</v>
      </c>
      <c r="C2819" s="0" t="n">
        <v>0</v>
      </c>
      <c r="D2819" s="0" t="n">
        <v>0</v>
      </c>
      <c r="E2819" s="0" t="n">
        <v>7.587838873</v>
      </c>
      <c r="F2819" s="9" t="n">
        <v>1.18186E-022</v>
      </c>
      <c r="G2819" s="1" t="b">
        <f aca="false">TRUE()</f>
        <v>1</v>
      </c>
      <c r="H2819" s="1" t="s">
        <v>3123</v>
      </c>
      <c r="I2819" s="1" t="s">
        <v>3123</v>
      </c>
      <c r="J2819" s="1" t="b">
        <f aca="false">FALSE()</f>
        <v>0</v>
      </c>
      <c r="K2819" s="2" t="s">
        <v>14</v>
      </c>
    </row>
    <row r="2820" customFormat="false" ht="13.5" hidden="false" customHeight="false" outlineLevel="0" collapsed="false">
      <c r="A2820" s="0" t="s">
        <v>3624</v>
      </c>
      <c r="B2820" s="0" t="n">
        <v>61.80813519</v>
      </c>
      <c r="C2820" s="0" t="n">
        <v>0</v>
      </c>
      <c r="D2820" s="0" t="n">
        <v>0</v>
      </c>
      <c r="E2820" s="0" t="n">
        <v>6.949026399</v>
      </c>
      <c r="F2820" s="9" t="n">
        <v>9.71294E-016</v>
      </c>
      <c r="G2820" s="1" t="b">
        <f aca="false">TRUE()</f>
        <v>1</v>
      </c>
      <c r="H2820" s="1" t="s">
        <v>3123</v>
      </c>
      <c r="I2820" s="1" t="s">
        <v>3123</v>
      </c>
      <c r="J2820" s="1" t="b">
        <f aca="false">FALSE()</f>
        <v>0</v>
      </c>
      <c r="K2820" s="2" t="s">
        <v>14</v>
      </c>
    </row>
    <row r="2821" customFormat="false" ht="13.5" hidden="false" customHeight="false" outlineLevel="0" collapsed="false">
      <c r="A2821" s="0" t="s">
        <v>3625</v>
      </c>
      <c r="B2821" s="0" t="n">
        <v>204.8498195</v>
      </c>
      <c r="C2821" s="0" t="n">
        <v>0</v>
      </c>
      <c r="D2821" s="0" t="n">
        <v>0</v>
      </c>
      <c r="E2821" s="0" t="n">
        <v>8.677724377</v>
      </c>
      <c r="F2821" s="9" t="n">
        <v>1.031E-041</v>
      </c>
      <c r="G2821" s="1" t="b">
        <f aca="false">TRUE()</f>
        <v>1</v>
      </c>
      <c r="H2821" s="1" t="s">
        <v>3123</v>
      </c>
      <c r="I2821" s="1" t="s">
        <v>3123</v>
      </c>
      <c r="J2821" s="1" t="b">
        <f aca="false">FALSE()</f>
        <v>0</v>
      </c>
      <c r="K2821" s="2" t="s">
        <v>14</v>
      </c>
    </row>
    <row r="2822" customFormat="false" ht="13.5" hidden="false" customHeight="false" outlineLevel="0" collapsed="false">
      <c r="A2822" s="0" t="s">
        <v>3626</v>
      </c>
      <c r="B2822" s="0" t="n">
        <v>190.3471774</v>
      </c>
      <c r="C2822" s="0" t="n">
        <v>0</v>
      </c>
      <c r="D2822" s="0" t="n">
        <v>0</v>
      </c>
      <c r="E2822" s="0" t="n">
        <v>8.571790932</v>
      </c>
      <c r="F2822" s="9" t="n">
        <v>2.45152E-039</v>
      </c>
      <c r="G2822" s="1" t="b">
        <f aca="false">TRUE()</f>
        <v>1</v>
      </c>
      <c r="H2822" s="1" t="s">
        <v>3123</v>
      </c>
      <c r="I2822" s="1" t="s">
        <v>3123</v>
      </c>
      <c r="J2822" s="1" t="b">
        <f aca="false">FALSE()</f>
        <v>0</v>
      </c>
      <c r="K2822" s="2" t="s">
        <v>3627</v>
      </c>
    </row>
    <row r="2823" customFormat="false" ht="13.5" hidden="false" customHeight="false" outlineLevel="0" collapsed="false">
      <c r="A2823" s="0" t="s">
        <v>3628</v>
      </c>
      <c r="B2823" s="0" t="n">
        <v>62.89248844</v>
      </c>
      <c r="C2823" s="0" t="n">
        <v>0</v>
      </c>
      <c r="D2823" s="0" t="n">
        <v>0</v>
      </c>
      <c r="E2823" s="0" t="n">
        <v>6.97411738</v>
      </c>
      <c r="F2823" s="9" t="n">
        <v>5.7478E-016</v>
      </c>
      <c r="G2823" s="1" t="b">
        <f aca="false">TRUE()</f>
        <v>1</v>
      </c>
      <c r="H2823" s="1" t="s">
        <v>3123</v>
      </c>
      <c r="I2823" s="1" t="s">
        <v>3123</v>
      </c>
      <c r="J2823" s="1" t="b">
        <f aca="false">FALSE()</f>
        <v>0</v>
      </c>
      <c r="K2823" s="2" t="s">
        <v>14</v>
      </c>
    </row>
    <row r="2824" customFormat="false" ht="13.5" hidden="false" customHeight="false" outlineLevel="0" collapsed="false">
      <c r="A2824" s="0" t="s">
        <v>3629</v>
      </c>
      <c r="B2824" s="0" t="n">
        <v>120.4998938</v>
      </c>
      <c r="C2824" s="0" t="n">
        <v>0</v>
      </c>
      <c r="D2824" s="0" t="n">
        <v>0</v>
      </c>
      <c r="E2824" s="0" t="n">
        <v>7.91218963</v>
      </c>
      <c r="F2824" s="9" t="n">
        <v>3.28404E-027</v>
      </c>
      <c r="G2824" s="1" t="b">
        <f aca="false">TRUE()</f>
        <v>1</v>
      </c>
      <c r="H2824" s="1" t="s">
        <v>3123</v>
      </c>
      <c r="I2824" s="1" t="s">
        <v>3123</v>
      </c>
      <c r="J2824" s="1" t="b">
        <f aca="false">FALSE()</f>
        <v>0</v>
      </c>
    </row>
    <row r="2825" customFormat="false" ht="13.5" hidden="false" customHeight="false" outlineLevel="0" collapsed="false">
      <c r="A2825" s="0" t="s">
        <v>3630</v>
      </c>
      <c r="B2825" s="0" t="n">
        <v>202.917274</v>
      </c>
      <c r="C2825" s="0" t="n">
        <v>0</v>
      </c>
      <c r="D2825" s="0" t="n">
        <v>0</v>
      </c>
      <c r="E2825" s="0" t="n">
        <v>8.66404944</v>
      </c>
      <c r="F2825" s="9" t="n">
        <v>2.12584E-041</v>
      </c>
      <c r="G2825" s="1" t="b">
        <f aca="false">TRUE()</f>
        <v>1</v>
      </c>
      <c r="H2825" s="1" t="s">
        <v>3123</v>
      </c>
      <c r="I2825" s="1" t="s">
        <v>3123</v>
      </c>
      <c r="J2825" s="1" t="b">
        <f aca="false">FALSE()</f>
        <v>0</v>
      </c>
      <c r="K2825" s="2" t="s">
        <v>14</v>
      </c>
    </row>
    <row r="2826" customFormat="false" ht="13.5" hidden="false" customHeight="false" outlineLevel="0" collapsed="false">
      <c r="A2826" s="0" t="s">
        <v>3631</v>
      </c>
      <c r="B2826" s="0" t="n">
        <v>113.8054553</v>
      </c>
      <c r="C2826" s="0" t="n">
        <v>0</v>
      </c>
      <c r="D2826" s="0" t="n">
        <v>0</v>
      </c>
      <c r="E2826" s="0" t="n">
        <v>7.829727471</v>
      </c>
      <c r="F2826" s="9" t="n">
        <v>5.64901E-026</v>
      </c>
      <c r="G2826" s="1" t="b">
        <f aca="false">TRUE()</f>
        <v>1</v>
      </c>
      <c r="H2826" s="1" t="s">
        <v>3123</v>
      </c>
      <c r="I2826" s="1" t="s">
        <v>3123</v>
      </c>
      <c r="J2826" s="1" t="b">
        <f aca="false">FALSE()</f>
        <v>0</v>
      </c>
      <c r="K2826" s="2" t="s">
        <v>14</v>
      </c>
    </row>
    <row r="2827" customFormat="false" ht="13.5" hidden="false" customHeight="false" outlineLevel="0" collapsed="false">
      <c r="A2827" s="0" t="s">
        <v>3632</v>
      </c>
      <c r="B2827" s="0" t="n">
        <v>94.96349247</v>
      </c>
      <c r="C2827" s="0" t="n">
        <v>0</v>
      </c>
      <c r="D2827" s="0" t="n">
        <v>0</v>
      </c>
      <c r="E2827" s="0" t="n">
        <v>7.568602654</v>
      </c>
      <c r="F2827" s="9" t="n">
        <v>2.08112E-022</v>
      </c>
      <c r="G2827" s="1" t="b">
        <f aca="false">TRUE()</f>
        <v>1</v>
      </c>
      <c r="H2827" s="1" t="s">
        <v>3123</v>
      </c>
      <c r="I2827" s="1" t="s">
        <v>3123</v>
      </c>
      <c r="J2827" s="1" t="b">
        <f aca="false">FALSE()</f>
        <v>0</v>
      </c>
      <c r="K2827" s="2" t="s">
        <v>39</v>
      </c>
    </row>
    <row r="2828" customFormat="false" ht="13.5" hidden="false" customHeight="false" outlineLevel="0" collapsed="false">
      <c r="A2828" s="0" t="s">
        <v>3633</v>
      </c>
      <c r="B2828" s="0" t="n">
        <v>50.02146755</v>
      </c>
      <c r="C2828" s="0" t="n">
        <v>0</v>
      </c>
      <c r="D2828" s="0" t="n">
        <v>0</v>
      </c>
      <c r="E2828" s="0" t="n">
        <v>6.643777045</v>
      </c>
      <c r="F2828" s="9" t="n">
        <v>3.28621E-013</v>
      </c>
      <c r="G2828" s="1" t="b">
        <f aca="false">TRUE()</f>
        <v>1</v>
      </c>
      <c r="H2828" s="1" t="s">
        <v>3123</v>
      </c>
      <c r="I2828" s="1" t="s">
        <v>3123</v>
      </c>
      <c r="J2828" s="1" t="b">
        <f aca="false">FALSE()</f>
        <v>0</v>
      </c>
      <c r="K2828" s="2" t="s">
        <v>726</v>
      </c>
    </row>
    <row r="2829" customFormat="false" ht="13.5" hidden="false" customHeight="false" outlineLevel="0" collapsed="false">
      <c r="A2829" s="0" t="s">
        <v>3634</v>
      </c>
      <c r="B2829" s="0" t="n">
        <v>72.05772544</v>
      </c>
      <c r="C2829" s="0" t="n">
        <v>0</v>
      </c>
      <c r="D2829" s="0" t="n">
        <v>0</v>
      </c>
      <c r="E2829" s="0" t="n">
        <v>7.170382773</v>
      </c>
      <c r="F2829" s="9" t="n">
        <v>7.2897E-018</v>
      </c>
      <c r="G2829" s="1" t="b">
        <f aca="false">TRUE()</f>
        <v>1</v>
      </c>
      <c r="H2829" s="1" t="s">
        <v>3123</v>
      </c>
      <c r="I2829" s="1" t="s">
        <v>3123</v>
      </c>
      <c r="J2829" s="1" t="b">
        <f aca="false">FALSE()</f>
        <v>0</v>
      </c>
      <c r="K2829" s="2" t="s">
        <v>14</v>
      </c>
    </row>
    <row r="2830" customFormat="false" ht="13.5" hidden="false" customHeight="false" outlineLevel="0" collapsed="false">
      <c r="A2830" s="0" t="s">
        <v>3635</v>
      </c>
      <c r="B2830" s="0" t="n">
        <v>154.7426694</v>
      </c>
      <c r="C2830" s="0" t="n">
        <v>0</v>
      </c>
      <c r="D2830" s="0" t="n">
        <v>0</v>
      </c>
      <c r="E2830" s="0" t="n">
        <v>8.273028822</v>
      </c>
      <c r="F2830" s="9" t="n">
        <v>2.59446E-033</v>
      </c>
      <c r="G2830" s="1" t="b">
        <f aca="false">TRUE()</f>
        <v>1</v>
      </c>
      <c r="H2830" s="1" t="s">
        <v>3123</v>
      </c>
      <c r="I2830" s="1" t="s">
        <v>3123</v>
      </c>
      <c r="J2830" s="1" t="b">
        <f aca="false">FALSE()</f>
        <v>0</v>
      </c>
      <c r="K2830" s="2" t="s">
        <v>3636</v>
      </c>
    </row>
    <row r="2831" customFormat="false" ht="13.5" hidden="false" customHeight="false" outlineLevel="0" collapsed="false">
      <c r="A2831" s="0" t="s">
        <v>3637</v>
      </c>
      <c r="B2831" s="0" t="n">
        <v>65.37760196</v>
      </c>
      <c r="C2831" s="0" t="n">
        <v>0</v>
      </c>
      <c r="D2831" s="0" t="n">
        <v>0</v>
      </c>
      <c r="E2831" s="0" t="n">
        <v>7.030026121</v>
      </c>
      <c r="F2831" s="9" t="n">
        <v>1.73841E-016</v>
      </c>
      <c r="G2831" s="1" t="b">
        <f aca="false">TRUE()</f>
        <v>1</v>
      </c>
      <c r="H2831" s="1" t="s">
        <v>3123</v>
      </c>
      <c r="I2831" s="1" t="s">
        <v>3123</v>
      </c>
      <c r="J2831" s="1" t="b">
        <f aca="false">FALSE()</f>
        <v>0</v>
      </c>
      <c r="K2831" s="2" t="s">
        <v>3638</v>
      </c>
    </row>
    <row r="2832" customFormat="false" ht="13.5" hidden="false" customHeight="false" outlineLevel="0" collapsed="false">
      <c r="A2832" s="0" t="s">
        <v>3639</v>
      </c>
      <c r="B2832" s="0" t="n">
        <v>273.1330926</v>
      </c>
      <c r="C2832" s="0" t="n">
        <v>0</v>
      </c>
      <c r="D2832" s="0" t="n">
        <v>0</v>
      </c>
      <c r="E2832" s="0" t="n">
        <v>9.092761876</v>
      </c>
      <c r="F2832" s="9" t="n">
        <v>2.06994E-052</v>
      </c>
      <c r="G2832" s="1" t="b">
        <f aca="false">TRUE()</f>
        <v>1</v>
      </c>
      <c r="H2832" s="1" t="s">
        <v>3123</v>
      </c>
      <c r="I2832" s="1" t="s">
        <v>3123</v>
      </c>
      <c r="J2832" s="1" t="b">
        <f aca="false">FALSE()</f>
        <v>0</v>
      </c>
    </row>
    <row r="2833" customFormat="false" ht="13.5" hidden="false" customHeight="false" outlineLevel="0" collapsed="false">
      <c r="A2833" s="0" t="s">
        <v>3640</v>
      </c>
      <c r="B2833" s="0" t="n">
        <v>58.05460471</v>
      </c>
      <c r="C2833" s="0" t="n">
        <v>0</v>
      </c>
      <c r="D2833" s="0" t="n">
        <v>0</v>
      </c>
      <c r="E2833" s="0" t="n">
        <v>6.858640162</v>
      </c>
      <c r="F2833" s="9" t="n">
        <v>6.05461E-015</v>
      </c>
      <c r="G2833" s="1" t="b">
        <f aca="false">TRUE()</f>
        <v>1</v>
      </c>
      <c r="H2833" s="1" t="s">
        <v>3123</v>
      </c>
      <c r="I2833" s="1" t="s">
        <v>3123</v>
      </c>
      <c r="J2833" s="1" t="b">
        <f aca="false">FALSE()</f>
        <v>0</v>
      </c>
      <c r="K2833" s="2" t="s">
        <v>14</v>
      </c>
    </row>
    <row r="2834" customFormat="false" ht="13.5" hidden="false" customHeight="false" outlineLevel="0" collapsed="false">
      <c r="A2834" s="0" t="s">
        <v>3641</v>
      </c>
      <c r="B2834" s="0" t="n">
        <v>228.8216069</v>
      </c>
      <c r="C2834" s="0" t="n">
        <v>0</v>
      </c>
      <c r="D2834" s="0" t="n">
        <v>0</v>
      </c>
      <c r="E2834" s="0" t="n">
        <v>8.837381043</v>
      </c>
      <c r="F2834" s="9" t="n">
        <v>1.48407E-045</v>
      </c>
      <c r="G2834" s="1" t="b">
        <f aca="false">TRUE()</f>
        <v>1</v>
      </c>
      <c r="H2834" s="1" t="s">
        <v>3123</v>
      </c>
      <c r="I2834" s="1" t="s">
        <v>3123</v>
      </c>
      <c r="J2834" s="1" t="b">
        <f aca="false">FALSE()</f>
        <v>0</v>
      </c>
      <c r="K2834" s="2" t="s">
        <v>14</v>
      </c>
    </row>
    <row r="2835" customFormat="false" ht="13.5" hidden="false" customHeight="false" outlineLevel="0" collapsed="false">
      <c r="A2835" s="0" t="s">
        <v>3642</v>
      </c>
      <c r="B2835" s="0" t="n">
        <v>131.5549299</v>
      </c>
      <c r="C2835" s="0" t="n">
        <v>0</v>
      </c>
      <c r="D2835" s="0" t="n">
        <v>0</v>
      </c>
      <c r="E2835" s="0" t="n">
        <v>8.038823069</v>
      </c>
      <c r="F2835" s="9" t="n">
        <v>3.22408E-029</v>
      </c>
      <c r="G2835" s="1" t="b">
        <f aca="false">TRUE()</f>
        <v>1</v>
      </c>
      <c r="H2835" s="1" t="s">
        <v>3123</v>
      </c>
      <c r="I2835" s="1" t="s">
        <v>3123</v>
      </c>
      <c r="J2835" s="1" t="b">
        <f aca="false">FALSE()</f>
        <v>0</v>
      </c>
      <c r="K2835" s="2" t="s">
        <v>14</v>
      </c>
    </row>
    <row r="2836" customFormat="false" ht="13.5" hidden="false" customHeight="false" outlineLevel="0" collapsed="false">
      <c r="A2836" s="0" t="s">
        <v>3643</v>
      </c>
      <c r="B2836" s="0" t="n">
        <v>137.8796862</v>
      </c>
      <c r="C2836" s="0" t="n">
        <v>0</v>
      </c>
      <c r="D2836" s="0" t="n">
        <v>0</v>
      </c>
      <c r="E2836" s="0" t="n">
        <v>8.106567676</v>
      </c>
      <c r="F2836" s="9" t="n">
        <v>2.37989E-030</v>
      </c>
      <c r="G2836" s="1" t="b">
        <f aca="false">TRUE()</f>
        <v>1</v>
      </c>
      <c r="H2836" s="1" t="s">
        <v>3123</v>
      </c>
      <c r="I2836" s="1" t="s">
        <v>3123</v>
      </c>
      <c r="J2836" s="1" t="b">
        <f aca="false">FALSE()</f>
        <v>0</v>
      </c>
      <c r="K2836" s="2" t="s">
        <v>39</v>
      </c>
    </row>
    <row r="2837" customFormat="false" ht="13.5" hidden="false" customHeight="false" outlineLevel="0" collapsed="false">
      <c r="A2837" s="0" t="s">
        <v>3644</v>
      </c>
      <c r="B2837" s="0" t="n">
        <v>61.80813519</v>
      </c>
      <c r="C2837" s="0" t="n">
        <v>0</v>
      </c>
      <c r="D2837" s="0" t="n">
        <v>0</v>
      </c>
      <c r="E2837" s="0" t="n">
        <v>6.949026399</v>
      </c>
      <c r="F2837" s="9" t="n">
        <v>9.71294E-016</v>
      </c>
      <c r="G2837" s="1" t="b">
        <f aca="false">TRUE()</f>
        <v>1</v>
      </c>
      <c r="H2837" s="1" t="s">
        <v>3123</v>
      </c>
      <c r="I2837" s="1" t="s">
        <v>3123</v>
      </c>
      <c r="J2837" s="1" t="b">
        <f aca="false">FALSE()</f>
        <v>0</v>
      </c>
      <c r="K2837" s="2" t="s">
        <v>14</v>
      </c>
    </row>
    <row r="2838" customFormat="false" ht="13.5" hidden="false" customHeight="false" outlineLevel="0" collapsed="false">
      <c r="A2838" s="0" t="s">
        <v>3645</v>
      </c>
      <c r="B2838" s="0" t="n">
        <v>46.10767641</v>
      </c>
      <c r="C2838" s="0" t="n">
        <v>0</v>
      </c>
      <c r="D2838" s="0" t="n">
        <v>0</v>
      </c>
      <c r="E2838" s="0" t="n">
        <v>6.526236624</v>
      </c>
      <c r="F2838" s="9" t="n">
        <v>2.39929E-012</v>
      </c>
      <c r="G2838" s="1" t="b">
        <f aca="false">TRUE()</f>
        <v>1</v>
      </c>
      <c r="H2838" s="1" t="s">
        <v>3123</v>
      </c>
      <c r="I2838" s="1" t="s">
        <v>3123</v>
      </c>
      <c r="J2838" s="1" t="b">
        <f aca="false">FALSE()</f>
        <v>0</v>
      </c>
      <c r="K2838" s="2" t="s">
        <v>39</v>
      </c>
    </row>
    <row r="2839" customFormat="false" ht="13.5" hidden="false" customHeight="false" outlineLevel="0" collapsed="false">
      <c r="A2839" s="0" t="s">
        <v>3646</v>
      </c>
      <c r="B2839" s="0" t="n">
        <v>71.69743682</v>
      </c>
      <c r="C2839" s="0" t="n">
        <v>0</v>
      </c>
      <c r="D2839" s="0" t="n">
        <v>0</v>
      </c>
      <c r="E2839" s="0" t="n">
        <v>7.163151204</v>
      </c>
      <c r="F2839" s="9" t="n">
        <v>8.63651E-018</v>
      </c>
      <c r="G2839" s="1" t="b">
        <f aca="false">TRUE()</f>
        <v>1</v>
      </c>
      <c r="H2839" s="1" t="s">
        <v>3123</v>
      </c>
      <c r="I2839" s="1" t="s">
        <v>3123</v>
      </c>
      <c r="J2839" s="1" t="b">
        <f aca="false">FALSE()</f>
        <v>0</v>
      </c>
      <c r="K2839" s="2" t="s">
        <v>14</v>
      </c>
    </row>
    <row r="2840" customFormat="false" ht="13.5" hidden="false" customHeight="false" outlineLevel="0" collapsed="false">
      <c r="A2840" s="0" t="s">
        <v>3647</v>
      </c>
      <c r="B2840" s="0" t="n">
        <v>152.5477379</v>
      </c>
      <c r="C2840" s="0" t="n">
        <v>0</v>
      </c>
      <c r="D2840" s="0" t="n">
        <v>0</v>
      </c>
      <c r="E2840" s="0" t="n">
        <v>8.252418542</v>
      </c>
      <c r="F2840" s="9" t="n">
        <v>6.24222E-033</v>
      </c>
      <c r="G2840" s="1" t="b">
        <f aca="false">TRUE()</f>
        <v>1</v>
      </c>
      <c r="H2840" s="1" t="s">
        <v>3123</v>
      </c>
      <c r="I2840" s="1" t="s">
        <v>3123</v>
      </c>
      <c r="J2840" s="1" t="b">
        <f aca="false">FALSE()</f>
        <v>0</v>
      </c>
      <c r="K2840" s="2" t="s">
        <v>3648</v>
      </c>
    </row>
    <row r="2841" customFormat="false" ht="13.5" hidden="false" customHeight="false" outlineLevel="0" collapsed="false">
      <c r="A2841" s="0" t="s">
        <v>3649</v>
      </c>
      <c r="B2841" s="0" t="n">
        <v>155.8639931</v>
      </c>
      <c r="C2841" s="0" t="n">
        <v>0</v>
      </c>
      <c r="D2841" s="0" t="n">
        <v>0</v>
      </c>
      <c r="E2841" s="0" t="n">
        <v>8.283445438</v>
      </c>
      <c r="F2841" s="9" t="n">
        <v>1.65857E-033</v>
      </c>
      <c r="G2841" s="1" t="b">
        <f aca="false">TRUE()</f>
        <v>1</v>
      </c>
      <c r="H2841" s="1" t="s">
        <v>3123</v>
      </c>
      <c r="I2841" s="1" t="s">
        <v>3123</v>
      </c>
      <c r="J2841" s="1" t="b">
        <f aca="false">FALSE()</f>
        <v>0</v>
      </c>
      <c r="K2841" s="2" t="s">
        <v>14</v>
      </c>
    </row>
    <row r="2842" customFormat="false" ht="13.5" hidden="false" customHeight="false" outlineLevel="0" collapsed="false">
      <c r="A2842" s="0" t="s">
        <v>3650</v>
      </c>
      <c r="B2842" s="0" t="n">
        <v>73.16064981</v>
      </c>
      <c r="C2842" s="0" t="n">
        <v>0</v>
      </c>
      <c r="D2842" s="0" t="n">
        <v>0</v>
      </c>
      <c r="E2842" s="0" t="n">
        <v>7.19229755</v>
      </c>
      <c r="F2842" s="9" t="n">
        <v>4.34279E-018</v>
      </c>
      <c r="G2842" s="1" t="b">
        <f aca="false">TRUE()</f>
        <v>1</v>
      </c>
      <c r="H2842" s="1" t="s">
        <v>3123</v>
      </c>
      <c r="I2842" s="1" t="s">
        <v>3123</v>
      </c>
      <c r="J2842" s="1" t="b">
        <f aca="false">FALSE()</f>
        <v>0</v>
      </c>
      <c r="K2842" s="2" t="s">
        <v>14</v>
      </c>
    </row>
    <row r="2843" customFormat="false" ht="13.5" hidden="false" customHeight="false" outlineLevel="0" collapsed="false">
      <c r="A2843" s="0" t="s">
        <v>3651</v>
      </c>
      <c r="B2843" s="0" t="n">
        <v>227.010354</v>
      </c>
      <c r="C2843" s="0" t="n">
        <v>0</v>
      </c>
      <c r="D2843" s="0" t="n">
        <v>0</v>
      </c>
      <c r="E2843" s="0" t="n">
        <v>8.825915856</v>
      </c>
      <c r="F2843" s="9" t="n">
        <v>2.87228E-045</v>
      </c>
      <c r="G2843" s="1" t="b">
        <f aca="false">TRUE()</f>
        <v>1</v>
      </c>
      <c r="H2843" s="1" t="s">
        <v>3123</v>
      </c>
      <c r="I2843" s="1" t="s">
        <v>3123</v>
      </c>
      <c r="J2843" s="1" t="b">
        <f aca="false">FALSE()</f>
        <v>0</v>
      </c>
      <c r="K2843" s="2" t="s">
        <v>3652</v>
      </c>
    </row>
    <row r="2844" customFormat="false" ht="13.5" hidden="false" customHeight="false" outlineLevel="0" collapsed="false">
      <c r="A2844" s="0" t="s">
        <v>3653</v>
      </c>
      <c r="B2844" s="0" t="n">
        <v>61.01909516</v>
      </c>
      <c r="C2844" s="0" t="n">
        <v>0</v>
      </c>
      <c r="D2844" s="0" t="n">
        <v>0</v>
      </c>
      <c r="E2844" s="0" t="n">
        <v>6.930490447</v>
      </c>
      <c r="F2844" s="9" t="n">
        <v>1.42439E-015</v>
      </c>
      <c r="G2844" s="1" t="b">
        <f aca="false">TRUE()</f>
        <v>1</v>
      </c>
      <c r="H2844" s="1" t="s">
        <v>3123</v>
      </c>
      <c r="I2844" s="1" t="s">
        <v>3123</v>
      </c>
      <c r="J2844" s="1" t="b">
        <f aca="false">FALSE()</f>
        <v>0</v>
      </c>
      <c r="K2844" s="2" t="s">
        <v>14</v>
      </c>
    </row>
    <row r="2845" customFormat="false" ht="13.5" hidden="false" customHeight="false" outlineLevel="0" collapsed="false">
      <c r="A2845" s="0" t="s">
        <v>3654</v>
      </c>
      <c r="B2845" s="0" t="n">
        <v>89.62179602</v>
      </c>
      <c r="C2845" s="0" t="n">
        <v>0</v>
      </c>
      <c r="D2845" s="0" t="n">
        <v>0</v>
      </c>
      <c r="E2845" s="0" t="n">
        <v>7.485079299</v>
      </c>
      <c r="F2845" s="9" t="n">
        <v>2.26843E-021</v>
      </c>
      <c r="G2845" s="1" t="b">
        <f aca="false">TRUE()</f>
        <v>1</v>
      </c>
      <c r="H2845" s="1" t="s">
        <v>3123</v>
      </c>
      <c r="I2845" s="1" t="s">
        <v>3123</v>
      </c>
      <c r="J2845" s="1" t="b">
        <f aca="false">FALSE()</f>
        <v>0</v>
      </c>
    </row>
    <row r="2846" customFormat="false" ht="13.5" hidden="false" customHeight="false" outlineLevel="0" collapsed="false">
      <c r="A2846" s="0" t="s">
        <v>3655</v>
      </c>
      <c r="B2846" s="0" t="n">
        <v>88.51535409</v>
      </c>
      <c r="C2846" s="0" t="n">
        <v>0</v>
      </c>
      <c r="D2846" s="0" t="n">
        <v>0</v>
      </c>
      <c r="E2846" s="0" t="n">
        <v>7.467157391</v>
      </c>
      <c r="F2846" s="9" t="n">
        <v>3.73424E-021</v>
      </c>
      <c r="G2846" s="1" t="b">
        <f aca="false">TRUE()</f>
        <v>1</v>
      </c>
      <c r="H2846" s="1" t="s">
        <v>3123</v>
      </c>
      <c r="I2846" s="1" t="s">
        <v>3123</v>
      </c>
      <c r="J2846" s="1" t="b">
        <f aca="false">FALSE()</f>
        <v>0</v>
      </c>
      <c r="K2846" s="2" t="s">
        <v>39</v>
      </c>
    </row>
    <row r="2847" customFormat="false" ht="13.5" hidden="false" customHeight="false" outlineLevel="0" collapsed="false">
      <c r="A2847" s="0" t="s">
        <v>3656</v>
      </c>
      <c r="B2847" s="0" t="n">
        <v>90.18545512</v>
      </c>
      <c r="C2847" s="0" t="n">
        <v>0</v>
      </c>
      <c r="D2847" s="0" t="n">
        <v>0</v>
      </c>
      <c r="E2847" s="0" t="n">
        <v>7.494124439</v>
      </c>
      <c r="F2847" s="9" t="n">
        <v>1.76059E-021</v>
      </c>
      <c r="G2847" s="1" t="b">
        <f aca="false">TRUE()</f>
        <v>1</v>
      </c>
      <c r="H2847" s="1" t="s">
        <v>3123</v>
      </c>
      <c r="I2847" s="1" t="s">
        <v>3123</v>
      </c>
      <c r="J2847" s="1" t="b">
        <f aca="false">FALSE()</f>
        <v>0</v>
      </c>
      <c r="K2847" s="2" t="s">
        <v>14</v>
      </c>
    </row>
    <row r="2848" customFormat="false" ht="13.5" hidden="false" customHeight="false" outlineLevel="0" collapsed="false">
      <c r="A2848" s="0" t="s">
        <v>3657</v>
      </c>
      <c r="B2848" s="0" t="n">
        <v>67.63909134</v>
      </c>
      <c r="C2848" s="0" t="n">
        <v>0</v>
      </c>
      <c r="D2848" s="0" t="n">
        <v>0</v>
      </c>
      <c r="E2848" s="0" t="n">
        <v>7.079086939</v>
      </c>
      <c r="F2848" s="9" t="n">
        <v>5.90021E-017</v>
      </c>
      <c r="G2848" s="1" t="b">
        <f aca="false">TRUE()</f>
        <v>1</v>
      </c>
      <c r="H2848" s="1" t="s">
        <v>3123</v>
      </c>
      <c r="I2848" s="1" t="s">
        <v>3123</v>
      </c>
      <c r="J2848" s="1" t="b">
        <f aca="false">FALSE()</f>
        <v>0</v>
      </c>
      <c r="K2848" s="2" t="s">
        <v>14</v>
      </c>
    </row>
    <row r="2849" customFormat="false" ht="13.5" hidden="false" customHeight="false" outlineLevel="0" collapsed="false">
      <c r="A2849" s="0" t="s">
        <v>3658</v>
      </c>
      <c r="B2849" s="0" t="n">
        <v>52.46153913</v>
      </c>
      <c r="C2849" s="0" t="n">
        <v>0</v>
      </c>
      <c r="D2849" s="0" t="n">
        <v>0</v>
      </c>
      <c r="E2849" s="0" t="n">
        <v>6.712489795</v>
      </c>
      <c r="F2849" s="9" t="n">
        <v>9.65333E-014</v>
      </c>
      <c r="G2849" s="1" t="b">
        <f aca="false">TRUE()</f>
        <v>1</v>
      </c>
      <c r="H2849" s="1" t="s">
        <v>3123</v>
      </c>
      <c r="I2849" s="1" t="s">
        <v>3123</v>
      </c>
      <c r="J2849" s="1" t="b">
        <f aca="false">FALSE()</f>
        <v>0</v>
      </c>
      <c r="K2849" s="2" t="s">
        <v>39</v>
      </c>
    </row>
    <row r="2850" customFormat="false" ht="13.5" hidden="false" customHeight="false" outlineLevel="0" collapsed="false">
      <c r="A2850" s="0" t="s">
        <v>3659</v>
      </c>
      <c r="B2850" s="0" t="n">
        <v>109.4617356</v>
      </c>
      <c r="C2850" s="0" t="n">
        <v>0</v>
      </c>
      <c r="D2850" s="0" t="n">
        <v>0</v>
      </c>
      <c r="E2850" s="0" t="n">
        <v>7.773584392</v>
      </c>
      <c r="F2850" s="9" t="n">
        <v>3.64848E-025</v>
      </c>
      <c r="G2850" s="1" t="b">
        <f aca="false">TRUE()</f>
        <v>1</v>
      </c>
      <c r="H2850" s="1" t="s">
        <v>3123</v>
      </c>
      <c r="I2850" s="1" t="s">
        <v>3123</v>
      </c>
      <c r="J2850" s="1" t="b">
        <f aca="false">FALSE()</f>
        <v>0</v>
      </c>
      <c r="K2850" s="2" t="s">
        <v>14</v>
      </c>
    </row>
    <row r="2851" customFormat="false" ht="13.5" hidden="false" customHeight="false" outlineLevel="0" collapsed="false">
      <c r="A2851" s="0" t="s">
        <v>3660</v>
      </c>
      <c r="B2851" s="0" t="n">
        <v>56.45467466</v>
      </c>
      <c r="C2851" s="0" t="n">
        <v>0</v>
      </c>
      <c r="D2851" s="0" t="n">
        <v>0</v>
      </c>
      <c r="E2851" s="0" t="n">
        <v>6.818322707</v>
      </c>
      <c r="F2851" s="9" t="n">
        <v>1.32979E-014</v>
      </c>
      <c r="G2851" s="1" t="b">
        <f aca="false">TRUE()</f>
        <v>1</v>
      </c>
      <c r="H2851" s="1" t="s">
        <v>3123</v>
      </c>
      <c r="I2851" s="1" t="s">
        <v>3123</v>
      </c>
      <c r="J2851" s="1" t="b">
        <f aca="false">FALSE()</f>
        <v>0</v>
      </c>
      <c r="K2851" s="2" t="s">
        <v>14</v>
      </c>
    </row>
    <row r="2852" customFormat="false" ht="13.5" hidden="false" customHeight="false" outlineLevel="0" collapsed="false">
      <c r="A2852" s="0" t="s">
        <v>3661</v>
      </c>
      <c r="B2852" s="0" t="n">
        <v>68.719588</v>
      </c>
      <c r="C2852" s="0" t="n">
        <v>0</v>
      </c>
      <c r="D2852" s="0" t="n">
        <v>0</v>
      </c>
      <c r="E2852" s="0" t="n">
        <v>7.101951048</v>
      </c>
      <c r="F2852" s="9" t="n">
        <v>3.52972E-017</v>
      </c>
      <c r="G2852" s="1" t="b">
        <f aca="false">TRUE()</f>
        <v>1</v>
      </c>
      <c r="H2852" s="1" t="s">
        <v>3123</v>
      </c>
      <c r="I2852" s="1" t="s">
        <v>3123</v>
      </c>
      <c r="J2852" s="1" t="b">
        <f aca="false">FALSE()</f>
        <v>0</v>
      </c>
      <c r="K2852" s="2" t="s">
        <v>14</v>
      </c>
    </row>
    <row r="2853" customFormat="false" ht="13.5" hidden="false" customHeight="false" outlineLevel="0" collapsed="false">
      <c r="A2853" s="0" t="s">
        <v>3662</v>
      </c>
      <c r="B2853" s="0" t="n">
        <v>490.5614098</v>
      </c>
      <c r="C2853" s="0" t="n">
        <v>0</v>
      </c>
      <c r="D2853" s="0" t="n">
        <v>0</v>
      </c>
      <c r="E2853" s="0" t="n">
        <v>9.937591504</v>
      </c>
      <c r="F2853" s="9" t="n">
        <v>8.6002E-083</v>
      </c>
      <c r="G2853" s="1" t="b">
        <f aca="false">TRUE()</f>
        <v>1</v>
      </c>
      <c r="H2853" s="1" t="s">
        <v>3123</v>
      </c>
      <c r="I2853" s="1" t="s">
        <v>3123</v>
      </c>
      <c r="J2853" s="1" t="b">
        <f aca="false">FALSE()</f>
        <v>0</v>
      </c>
      <c r="K2853" s="2" t="s">
        <v>14</v>
      </c>
    </row>
    <row r="2854" customFormat="false" ht="13.5" hidden="false" customHeight="false" outlineLevel="0" collapsed="false">
      <c r="A2854" s="0" t="s">
        <v>3663</v>
      </c>
      <c r="B2854" s="0" t="n">
        <v>183.0572855</v>
      </c>
      <c r="C2854" s="0" t="n">
        <v>0</v>
      </c>
      <c r="D2854" s="0" t="n">
        <v>0</v>
      </c>
      <c r="E2854" s="0" t="n">
        <v>8.515452948</v>
      </c>
      <c r="F2854" s="9" t="n">
        <v>3.98013E-038</v>
      </c>
      <c r="G2854" s="1" t="b">
        <f aca="false">TRUE()</f>
        <v>1</v>
      </c>
      <c r="H2854" s="1" t="s">
        <v>3123</v>
      </c>
      <c r="I2854" s="1" t="s">
        <v>3123</v>
      </c>
      <c r="J2854" s="1" t="b">
        <f aca="false">FALSE()</f>
        <v>0</v>
      </c>
      <c r="K2854" s="2" t="s">
        <v>39</v>
      </c>
    </row>
    <row r="2855" customFormat="false" ht="13.5" hidden="false" customHeight="false" outlineLevel="0" collapsed="false">
      <c r="A2855" s="0" t="s">
        <v>3664</v>
      </c>
      <c r="B2855" s="0" t="n">
        <v>262.7654752</v>
      </c>
      <c r="C2855" s="0" t="n">
        <v>0</v>
      </c>
      <c r="D2855" s="0" t="n">
        <v>0</v>
      </c>
      <c r="E2855" s="0" t="n">
        <v>9.036933488</v>
      </c>
      <c r="F2855" s="9" t="n">
        <v>7.8306E-051</v>
      </c>
      <c r="G2855" s="1" t="b">
        <f aca="false">TRUE()</f>
        <v>1</v>
      </c>
      <c r="H2855" s="1" t="s">
        <v>3123</v>
      </c>
      <c r="I2855" s="1" t="s">
        <v>3123</v>
      </c>
      <c r="J2855" s="1" t="b">
        <f aca="false">FALSE()</f>
        <v>0</v>
      </c>
      <c r="K2855" s="2" t="s">
        <v>14</v>
      </c>
    </row>
    <row r="2856" customFormat="false" ht="13.5" hidden="false" customHeight="false" outlineLevel="0" collapsed="false">
      <c r="A2856" s="0" t="s">
        <v>3665</v>
      </c>
      <c r="B2856" s="0" t="n">
        <v>59.25408001</v>
      </c>
      <c r="C2856" s="0" t="n">
        <v>0</v>
      </c>
      <c r="D2856" s="0" t="n">
        <v>0</v>
      </c>
      <c r="E2856" s="0" t="n">
        <v>6.888144156</v>
      </c>
      <c r="F2856" s="9" t="n">
        <v>3.36577E-015</v>
      </c>
      <c r="G2856" s="1" t="b">
        <f aca="false">TRUE()</f>
        <v>1</v>
      </c>
      <c r="H2856" s="1" t="s">
        <v>3123</v>
      </c>
      <c r="I2856" s="1" t="s">
        <v>3123</v>
      </c>
      <c r="J2856" s="1" t="b">
        <f aca="false">FALSE()</f>
        <v>0</v>
      </c>
      <c r="K2856" s="2" t="s">
        <v>14</v>
      </c>
    </row>
    <row r="2857" customFormat="false" ht="13.5" hidden="false" customHeight="false" outlineLevel="0" collapsed="false">
      <c r="A2857" s="0" t="s">
        <v>3666</v>
      </c>
      <c r="B2857" s="0" t="n">
        <v>127.6512228</v>
      </c>
      <c r="C2857" s="0" t="n">
        <v>0</v>
      </c>
      <c r="D2857" s="0" t="n">
        <v>0</v>
      </c>
      <c r="E2857" s="0" t="n">
        <v>7.995365113</v>
      </c>
      <c r="F2857" s="9" t="n">
        <v>1.63318E-028</v>
      </c>
      <c r="G2857" s="1" t="b">
        <f aca="false">TRUE()</f>
        <v>1</v>
      </c>
      <c r="H2857" s="1" t="s">
        <v>3123</v>
      </c>
      <c r="I2857" s="1" t="s">
        <v>3123</v>
      </c>
      <c r="J2857" s="1" t="b">
        <f aca="false">FALSE()</f>
        <v>0</v>
      </c>
      <c r="K2857" s="2" t="s">
        <v>39</v>
      </c>
    </row>
    <row r="2858" customFormat="false" ht="13.5" hidden="false" customHeight="false" outlineLevel="0" collapsed="false">
      <c r="A2858" s="0" t="s">
        <v>3667</v>
      </c>
      <c r="B2858" s="0" t="n">
        <v>37.24542172</v>
      </c>
      <c r="C2858" s="0" t="n">
        <v>0</v>
      </c>
      <c r="D2858" s="0" t="n">
        <v>0</v>
      </c>
      <c r="E2858" s="0" t="n">
        <v>6.218292758</v>
      </c>
      <c r="F2858" s="9" t="n">
        <v>2.43105E-010</v>
      </c>
      <c r="G2858" s="1" t="b">
        <f aca="false">TRUE()</f>
        <v>1</v>
      </c>
      <c r="H2858" s="1" t="s">
        <v>3123</v>
      </c>
      <c r="I2858" s="1" t="s">
        <v>3123</v>
      </c>
      <c r="J2858" s="1" t="b">
        <f aca="false">FALSE()</f>
        <v>0</v>
      </c>
      <c r="K2858" s="2" t="s">
        <v>39</v>
      </c>
    </row>
    <row r="2859" customFormat="false" ht="13.5" hidden="false" customHeight="false" outlineLevel="0" collapsed="false">
      <c r="A2859" s="0" t="s">
        <v>3668</v>
      </c>
      <c r="B2859" s="0" t="n">
        <v>95.59658242</v>
      </c>
      <c r="C2859" s="0" t="n">
        <v>0</v>
      </c>
      <c r="D2859" s="0" t="n">
        <v>0</v>
      </c>
      <c r="E2859" s="0" t="n">
        <v>7.578188703</v>
      </c>
      <c r="F2859" s="9" t="n">
        <v>1.57096E-022</v>
      </c>
      <c r="G2859" s="1" t="b">
        <f aca="false">TRUE()</f>
        <v>1</v>
      </c>
      <c r="H2859" s="1" t="s">
        <v>3123</v>
      </c>
      <c r="I2859" s="1" t="s">
        <v>3123</v>
      </c>
      <c r="J2859" s="1" t="b">
        <f aca="false">FALSE()</f>
        <v>0</v>
      </c>
      <c r="K2859" s="2" t="s">
        <v>39</v>
      </c>
    </row>
    <row r="2860" customFormat="false" ht="13.5" hidden="false" customHeight="false" outlineLevel="0" collapsed="false">
      <c r="A2860" s="0" t="s">
        <v>3669</v>
      </c>
      <c r="B2860" s="0" t="n">
        <v>74.68483002</v>
      </c>
      <c r="C2860" s="0" t="n">
        <v>0</v>
      </c>
      <c r="D2860" s="0" t="n">
        <v>0</v>
      </c>
      <c r="E2860" s="0" t="n">
        <v>7.222044893</v>
      </c>
      <c r="F2860" s="9" t="n">
        <v>2.12825E-018</v>
      </c>
      <c r="G2860" s="1" t="b">
        <f aca="false">TRUE()</f>
        <v>1</v>
      </c>
      <c r="H2860" s="1" t="s">
        <v>3123</v>
      </c>
      <c r="I2860" s="1" t="s">
        <v>3123</v>
      </c>
      <c r="J2860" s="1" t="b">
        <f aca="false">FALSE()</f>
        <v>0</v>
      </c>
      <c r="K2860" s="2" t="s">
        <v>3670</v>
      </c>
    </row>
    <row r="2861" customFormat="false" ht="13.5" hidden="false" customHeight="false" outlineLevel="0" collapsed="false">
      <c r="A2861" s="0" t="s">
        <v>3671</v>
      </c>
      <c r="B2861" s="0" t="n">
        <v>134.432694</v>
      </c>
      <c r="C2861" s="0" t="n">
        <v>0</v>
      </c>
      <c r="D2861" s="0" t="n">
        <v>0</v>
      </c>
      <c r="E2861" s="0" t="n">
        <v>8.070041799</v>
      </c>
      <c r="F2861" s="9" t="n">
        <v>9.81613E-030</v>
      </c>
      <c r="G2861" s="1" t="b">
        <f aca="false">TRUE()</f>
        <v>1</v>
      </c>
      <c r="H2861" s="1" t="s">
        <v>3123</v>
      </c>
      <c r="I2861" s="1" t="s">
        <v>3123</v>
      </c>
      <c r="J2861" s="1" t="b">
        <f aca="false">FALSE()</f>
        <v>0</v>
      </c>
      <c r="K2861" s="2" t="s">
        <v>14</v>
      </c>
    </row>
    <row r="2862" customFormat="false" ht="13.5" hidden="false" customHeight="false" outlineLevel="0" collapsed="false">
      <c r="A2862" s="0" t="s">
        <v>3672</v>
      </c>
      <c r="B2862" s="0" t="n">
        <v>301.5312763</v>
      </c>
      <c r="C2862" s="0" t="n">
        <v>0</v>
      </c>
      <c r="D2862" s="0" t="n">
        <v>0</v>
      </c>
      <c r="E2862" s="0" t="n">
        <v>9.235465409</v>
      </c>
      <c r="F2862" s="9" t="n">
        <v>1.16932E-056</v>
      </c>
      <c r="G2862" s="1" t="b">
        <f aca="false">TRUE()</f>
        <v>1</v>
      </c>
      <c r="H2862" s="1" t="s">
        <v>3123</v>
      </c>
      <c r="I2862" s="1" t="s">
        <v>3123</v>
      </c>
      <c r="J2862" s="1" t="b">
        <f aca="false">FALSE()</f>
        <v>0</v>
      </c>
      <c r="K2862" s="2" t="s">
        <v>14</v>
      </c>
    </row>
    <row r="2863" customFormat="false" ht="13.5" hidden="false" customHeight="false" outlineLevel="0" collapsed="false">
      <c r="A2863" s="0" t="s">
        <v>3673</v>
      </c>
      <c r="B2863" s="0" t="n">
        <v>78.78839211</v>
      </c>
      <c r="C2863" s="0" t="n">
        <v>0</v>
      </c>
      <c r="D2863" s="0" t="n">
        <v>0</v>
      </c>
      <c r="E2863" s="0" t="n">
        <v>7.299212754</v>
      </c>
      <c r="F2863" s="9" t="n">
        <v>3.16445E-019</v>
      </c>
      <c r="G2863" s="1" t="b">
        <f aca="false">TRUE()</f>
        <v>1</v>
      </c>
      <c r="H2863" s="1" t="s">
        <v>3123</v>
      </c>
      <c r="I2863" s="1" t="s">
        <v>3123</v>
      </c>
      <c r="J2863" s="1" t="b">
        <f aca="false">FALSE()</f>
        <v>0</v>
      </c>
      <c r="K2863" s="2" t="s">
        <v>14</v>
      </c>
    </row>
    <row r="2864" customFormat="false" ht="13.5" hidden="false" customHeight="false" outlineLevel="0" collapsed="false">
      <c r="A2864" s="0" t="s">
        <v>3674</v>
      </c>
      <c r="B2864" s="0" t="n">
        <v>100.9823054</v>
      </c>
      <c r="C2864" s="0" t="n">
        <v>0</v>
      </c>
      <c r="D2864" s="0" t="n">
        <v>0</v>
      </c>
      <c r="E2864" s="0" t="n">
        <v>7.657260275</v>
      </c>
      <c r="F2864" s="9" t="n">
        <v>1.4586E-023</v>
      </c>
      <c r="G2864" s="1" t="b">
        <f aca="false">TRUE()</f>
        <v>1</v>
      </c>
      <c r="H2864" s="1" t="s">
        <v>3123</v>
      </c>
      <c r="I2864" s="1" t="s">
        <v>3123</v>
      </c>
      <c r="J2864" s="1" t="b">
        <f aca="false">FALSE()</f>
        <v>0</v>
      </c>
      <c r="K2864" s="2" t="s">
        <v>14</v>
      </c>
    </row>
    <row r="2865" customFormat="false" ht="13.5" hidden="false" customHeight="false" outlineLevel="0" collapsed="false">
      <c r="A2865" s="0" t="s">
        <v>3675</v>
      </c>
      <c r="B2865" s="0" t="n">
        <v>116.8979948</v>
      </c>
      <c r="C2865" s="0" t="n">
        <v>0</v>
      </c>
      <c r="D2865" s="0" t="n">
        <v>0</v>
      </c>
      <c r="E2865" s="0" t="n">
        <v>7.868407938</v>
      </c>
      <c r="F2865" s="9" t="n">
        <v>1.51105E-026</v>
      </c>
      <c r="G2865" s="1" t="b">
        <f aca="false">TRUE()</f>
        <v>1</v>
      </c>
      <c r="H2865" s="1" t="s">
        <v>3123</v>
      </c>
      <c r="I2865" s="1" t="s">
        <v>3123</v>
      </c>
      <c r="J2865" s="1" t="b">
        <f aca="false">FALSE()</f>
        <v>0</v>
      </c>
      <c r="K2865" s="2" t="s">
        <v>39</v>
      </c>
    </row>
    <row r="2866" customFormat="false" ht="13.5" hidden="false" customHeight="false" outlineLevel="0" collapsed="false">
      <c r="A2866" s="0" t="s">
        <v>3676</v>
      </c>
      <c r="B2866" s="0" t="n">
        <v>73.91488332</v>
      </c>
      <c r="C2866" s="0" t="n">
        <v>0</v>
      </c>
      <c r="D2866" s="0" t="n">
        <v>0</v>
      </c>
      <c r="E2866" s="0" t="n">
        <v>7.207094552</v>
      </c>
      <c r="F2866" s="9" t="n">
        <v>3.05023E-018</v>
      </c>
      <c r="G2866" s="1" t="b">
        <f aca="false">TRUE()</f>
        <v>1</v>
      </c>
      <c r="H2866" s="1" t="s">
        <v>3123</v>
      </c>
      <c r="I2866" s="1" t="s">
        <v>3123</v>
      </c>
      <c r="J2866" s="1" t="b">
        <f aca="false">FALSE()</f>
        <v>0</v>
      </c>
      <c r="K2866" s="2" t="s">
        <v>39</v>
      </c>
    </row>
    <row r="2867" customFormat="false" ht="13.5" hidden="false" customHeight="false" outlineLevel="0" collapsed="false">
      <c r="A2867" s="0" t="s">
        <v>3677</v>
      </c>
      <c r="B2867" s="0" t="n">
        <v>56.67781567</v>
      </c>
      <c r="C2867" s="0" t="n">
        <v>0</v>
      </c>
      <c r="D2867" s="0" t="n">
        <v>0</v>
      </c>
      <c r="E2867" s="0" t="n">
        <v>6.824013819</v>
      </c>
      <c r="F2867" s="9" t="n">
        <v>1.19129E-014</v>
      </c>
      <c r="G2867" s="1" t="b">
        <f aca="false">TRUE()</f>
        <v>1</v>
      </c>
      <c r="H2867" s="1" t="s">
        <v>3123</v>
      </c>
      <c r="I2867" s="1" t="s">
        <v>3123</v>
      </c>
      <c r="J2867" s="1" t="b">
        <f aca="false">FALSE()</f>
        <v>0</v>
      </c>
      <c r="K2867" s="2" t="s">
        <v>14</v>
      </c>
    </row>
    <row r="2868" customFormat="false" ht="13.5" hidden="false" customHeight="false" outlineLevel="0" collapsed="false">
      <c r="A2868" s="0" t="s">
        <v>3678</v>
      </c>
      <c r="B2868" s="0" t="n">
        <v>160.5166496</v>
      </c>
      <c r="C2868" s="0" t="n">
        <v>0</v>
      </c>
      <c r="D2868" s="0" t="n">
        <v>0</v>
      </c>
      <c r="E2868" s="0" t="n">
        <v>8.325880704</v>
      </c>
      <c r="F2868" s="9" t="n">
        <v>2.61135E-034</v>
      </c>
      <c r="G2868" s="1" t="b">
        <f aca="false">TRUE()</f>
        <v>1</v>
      </c>
      <c r="H2868" s="1" t="s">
        <v>3123</v>
      </c>
      <c r="I2868" s="1" t="s">
        <v>3123</v>
      </c>
      <c r="J2868" s="1" t="b">
        <f aca="false">FALSE()</f>
        <v>0</v>
      </c>
      <c r="K2868" s="2" t="s">
        <v>3679</v>
      </c>
    </row>
    <row r="2869" customFormat="false" ht="13.5" hidden="false" customHeight="false" outlineLevel="0" collapsed="false">
      <c r="A2869" s="0" t="s">
        <v>3680</v>
      </c>
      <c r="B2869" s="0" t="n">
        <v>72.17862767</v>
      </c>
      <c r="C2869" s="0" t="n">
        <v>0</v>
      </c>
      <c r="D2869" s="0" t="n">
        <v>0</v>
      </c>
      <c r="E2869" s="0" t="n">
        <v>7.172801374</v>
      </c>
      <c r="F2869" s="9" t="n">
        <v>6.88682E-018</v>
      </c>
      <c r="G2869" s="1" t="b">
        <f aca="false">TRUE()</f>
        <v>1</v>
      </c>
      <c r="H2869" s="1" t="s">
        <v>3123</v>
      </c>
      <c r="I2869" s="1" t="s">
        <v>3123</v>
      </c>
      <c r="J2869" s="1" t="b">
        <f aca="false">FALSE()</f>
        <v>0</v>
      </c>
      <c r="K2869" s="2" t="s">
        <v>3681</v>
      </c>
    </row>
    <row r="2870" customFormat="false" ht="13.5" hidden="false" customHeight="false" outlineLevel="0" collapsed="false">
      <c r="A2870" s="0" t="s">
        <v>3682</v>
      </c>
      <c r="B2870" s="0" t="n">
        <v>68.06718685</v>
      </c>
      <c r="C2870" s="0" t="n">
        <v>0</v>
      </c>
      <c r="D2870" s="0" t="n">
        <v>0</v>
      </c>
      <c r="E2870" s="0" t="n">
        <v>7.088189146</v>
      </c>
      <c r="F2870" s="9" t="n">
        <v>4.81261E-017</v>
      </c>
      <c r="G2870" s="1" t="b">
        <f aca="false">TRUE()</f>
        <v>1</v>
      </c>
      <c r="H2870" s="1" t="s">
        <v>3123</v>
      </c>
      <c r="I2870" s="1" t="s">
        <v>3123</v>
      </c>
      <c r="J2870" s="1" t="b">
        <f aca="false">FALSE()</f>
        <v>0</v>
      </c>
      <c r="K2870" s="2" t="s">
        <v>14</v>
      </c>
    </row>
    <row r="2871" customFormat="false" ht="13.5" hidden="false" customHeight="false" outlineLevel="0" collapsed="false">
      <c r="A2871" s="0" t="s">
        <v>3683</v>
      </c>
      <c r="B2871" s="0" t="n">
        <v>126.8981183</v>
      </c>
      <c r="C2871" s="0" t="n">
        <v>0</v>
      </c>
      <c r="D2871" s="0" t="n">
        <v>0</v>
      </c>
      <c r="E2871" s="0" t="n">
        <v>7.986828432</v>
      </c>
      <c r="F2871" s="9" t="n">
        <v>2.23624E-028</v>
      </c>
      <c r="G2871" s="1" t="b">
        <f aca="false">TRUE()</f>
        <v>1</v>
      </c>
      <c r="H2871" s="1" t="s">
        <v>3123</v>
      </c>
      <c r="I2871" s="1" t="s">
        <v>3123</v>
      </c>
      <c r="J2871" s="1" t="b">
        <f aca="false">FALSE()</f>
        <v>0</v>
      </c>
      <c r="K2871" s="2" t="s">
        <v>3684</v>
      </c>
    </row>
    <row r="2872" customFormat="false" ht="13.5" hidden="false" customHeight="false" outlineLevel="0" collapsed="false">
      <c r="A2872" s="0" t="s">
        <v>3685</v>
      </c>
      <c r="B2872" s="0" t="n">
        <v>87.43589856</v>
      </c>
      <c r="C2872" s="0" t="n">
        <v>0</v>
      </c>
      <c r="D2872" s="0" t="n">
        <v>0</v>
      </c>
      <c r="E2872" s="0" t="n">
        <v>7.449455389</v>
      </c>
      <c r="F2872" s="9" t="n">
        <v>6.08052E-021</v>
      </c>
      <c r="G2872" s="1" t="b">
        <f aca="false">TRUE()</f>
        <v>1</v>
      </c>
      <c r="H2872" s="1" t="s">
        <v>3123</v>
      </c>
      <c r="I2872" s="1" t="s">
        <v>3123</v>
      </c>
      <c r="J2872" s="1" t="b">
        <f aca="false">FALSE()</f>
        <v>0</v>
      </c>
      <c r="K2872" s="2" t="s">
        <v>14</v>
      </c>
    </row>
    <row r="2873" customFormat="false" ht="13.5" hidden="false" customHeight="false" outlineLevel="0" collapsed="false">
      <c r="A2873" s="0" t="s">
        <v>3686</v>
      </c>
      <c r="B2873" s="0" t="n">
        <v>38.23863297</v>
      </c>
      <c r="C2873" s="0" t="n">
        <v>0</v>
      </c>
      <c r="D2873" s="0" t="n">
        <v>0</v>
      </c>
      <c r="E2873" s="0" t="n">
        <v>6.256260608</v>
      </c>
      <c r="F2873" s="9" t="n">
        <v>1.43618E-010</v>
      </c>
      <c r="G2873" s="1" t="b">
        <f aca="false">TRUE()</f>
        <v>1</v>
      </c>
      <c r="H2873" s="1" t="s">
        <v>3123</v>
      </c>
      <c r="I2873" s="1" t="s">
        <v>3123</v>
      </c>
      <c r="J2873" s="1" t="b">
        <f aca="false">FALSE()</f>
        <v>0</v>
      </c>
      <c r="K2873" s="2" t="s">
        <v>14</v>
      </c>
    </row>
    <row r="2874" customFormat="false" ht="13.5" hidden="false" customHeight="false" outlineLevel="0" collapsed="false">
      <c r="A2874" s="0" t="s">
        <v>3687</v>
      </c>
      <c r="B2874" s="0" t="n">
        <v>65.77746497</v>
      </c>
      <c r="C2874" s="0" t="n">
        <v>0</v>
      </c>
      <c r="D2874" s="0" t="n">
        <v>0</v>
      </c>
      <c r="E2874" s="0" t="n">
        <v>7.038823069</v>
      </c>
      <c r="F2874" s="9" t="n">
        <v>1.43532E-016</v>
      </c>
      <c r="G2874" s="1" t="b">
        <f aca="false">TRUE()</f>
        <v>1</v>
      </c>
      <c r="H2874" s="1" t="s">
        <v>3123</v>
      </c>
      <c r="I2874" s="1" t="s">
        <v>3123</v>
      </c>
      <c r="J2874" s="1" t="b">
        <f aca="false">FALSE()</f>
        <v>0</v>
      </c>
      <c r="K2874" s="2" t="s">
        <v>14</v>
      </c>
    </row>
    <row r="2875" customFormat="false" ht="13.5" hidden="false" customHeight="false" outlineLevel="0" collapsed="false">
      <c r="A2875" s="0" t="s">
        <v>3688</v>
      </c>
      <c r="B2875" s="0" t="n">
        <v>181.5124983</v>
      </c>
      <c r="C2875" s="0" t="n">
        <v>0</v>
      </c>
      <c r="D2875" s="0" t="n">
        <v>0</v>
      </c>
      <c r="E2875" s="0" t="n">
        <v>8.503226646</v>
      </c>
      <c r="F2875" s="9" t="n">
        <v>7.20851E-038</v>
      </c>
      <c r="G2875" s="1" t="b">
        <f aca="false">TRUE()</f>
        <v>1</v>
      </c>
      <c r="H2875" s="1" t="s">
        <v>3123</v>
      </c>
      <c r="I2875" s="1" t="s">
        <v>3123</v>
      </c>
      <c r="J2875" s="1" t="b">
        <f aca="false">FALSE()</f>
        <v>0</v>
      </c>
      <c r="K2875" s="2" t="s">
        <v>14</v>
      </c>
    </row>
    <row r="2876" customFormat="false" ht="13.5" hidden="false" customHeight="false" outlineLevel="0" collapsed="false">
      <c r="A2876" s="0" t="s">
        <v>3689</v>
      </c>
      <c r="B2876" s="0" t="n">
        <v>155.1892572</v>
      </c>
      <c r="C2876" s="0" t="n">
        <v>0</v>
      </c>
      <c r="D2876" s="0" t="n">
        <v>0</v>
      </c>
      <c r="E2876" s="0" t="n">
        <v>8.277186447</v>
      </c>
      <c r="F2876" s="9" t="n">
        <v>2.1708E-033</v>
      </c>
      <c r="G2876" s="1" t="b">
        <f aca="false">TRUE()</f>
        <v>1</v>
      </c>
      <c r="H2876" s="1" t="s">
        <v>3123</v>
      </c>
      <c r="I2876" s="1" t="s">
        <v>3123</v>
      </c>
      <c r="J2876" s="1" t="b">
        <f aca="false">FALSE()</f>
        <v>0</v>
      </c>
      <c r="K2876" s="2" t="s">
        <v>14</v>
      </c>
    </row>
    <row r="2877" customFormat="false" ht="13.5" hidden="false" customHeight="false" outlineLevel="0" collapsed="false">
      <c r="A2877" s="0" t="s">
        <v>3690</v>
      </c>
      <c r="B2877" s="0" t="n">
        <v>81.93992779</v>
      </c>
      <c r="C2877" s="0" t="n">
        <v>0</v>
      </c>
      <c r="D2877" s="0" t="n">
        <v>0</v>
      </c>
      <c r="E2877" s="0" t="n">
        <v>7.355796282</v>
      </c>
      <c r="F2877" s="9" t="n">
        <v>7.4221E-020</v>
      </c>
      <c r="G2877" s="1" t="b">
        <f aca="false">TRUE()</f>
        <v>1</v>
      </c>
      <c r="H2877" s="1" t="s">
        <v>3123</v>
      </c>
      <c r="I2877" s="1" t="s">
        <v>3123</v>
      </c>
      <c r="J2877" s="1" t="b">
        <f aca="false">FALSE()</f>
        <v>0</v>
      </c>
      <c r="K2877" s="2" t="s">
        <v>14</v>
      </c>
    </row>
    <row r="2878" customFormat="false" ht="13.5" hidden="false" customHeight="false" outlineLevel="0" collapsed="false">
      <c r="A2878" s="0" t="s">
        <v>3691</v>
      </c>
      <c r="B2878" s="0" t="n">
        <v>110.3037489</v>
      </c>
      <c r="C2878" s="0" t="n">
        <v>0</v>
      </c>
      <c r="D2878" s="0" t="n">
        <v>0</v>
      </c>
      <c r="E2878" s="0" t="n">
        <v>7.78463958</v>
      </c>
      <c r="F2878" s="9" t="n">
        <v>2.53825E-025</v>
      </c>
      <c r="G2878" s="1" t="b">
        <f aca="false">TRUE()</f>
        <v>1</v>
      </c>
      <c r="H2878" s="1" t="s">
        <v>3123</v>
      </c>
      <c r="I2878" s="1" t="s">
        <v>3123</v>
      </c>
      <c r="J2878" s="1" t="b">
        <f aca="false">FALSE()</f>
        <v>0</v>
      </c>
    </row>
    <row r="2879" customFormat="false" ht="13.5" hidden="false" customHeight="false" outlineLevel="0" collapsed="false">
      <c r="A2879" s="0" t="s">
        <v>3692</v>
      </c>
      <c r="B2879" s="0" t="n">
        <v>108.63248</v>
      </c>
      <c r="C2879" s="0" t="n">
        <v>0</v>
      </c>
      <c r="D2879" s="0" t="n">
        <v>0</v>
      </c>
      <c r="E2879" s="0" t="n">
        <v>7.762613274</v>
      </c>
      <c r="F2879" s="9" t="n">
        <v>5.21865E-025</v>
      </c>
      <c r="G2879" s="1" t="b">
        <f aca="false">TRUE()</f>
        <v>1</v>
      </c>
      <c r="H2879" s="1" t="s">
        <v>3123</v>
      </c>
      <c r="I2879" s="1" t="s">
        <v>3123</v>
      </c>
      <c r="J2879" s="1" t="b">
        <f aca="false">FALSE()</f>
        <v>0</v>
      </c>
      <c r="K2879" s="2" t="s">
        <v>14</v>
      </c>
    </row>
    <row r="2880" customFormat="false" ht="13.5" hidden="false" customHeight="false" outlineLevel="0" collapsed="false">
      <c r="A2880" s="0" t="s">
        <v>3693</v>
      </c>
      <c r="B2880" s="0" t="n">
        <v>123.6162704</v>
      </c>
      <c r="C2880" s="0" t="n">
        <v>0</v>
      </c>
      <c r="D2880" s="0" t="n">
        <v>0</v>
      </c>
      <c r="E2880" s="0" t="n">
        <v>7.949026399</v>
      </c>
      <c r="F2880" s="9" t="n">
        <v>8.83876E-028</v>
      </c>
      <c r="G2880" s="1" t="b">
        <f aca="false">TRUE()</f>
        <v>1</v>
      </c>
      <c r="H2880" s="1" t="s">
        <v>3123</v>
      </c>
      <c r="I2880" s="1" t="s">
        <v>3123</v>
      </c>
      <c r="J2880" s="1" t="b">
        <f aca="false">FALSE()</f>
        <v>0</v>
      </c>
      <c r="K2880" s="2" t="s">
        <v>14</v>
      </c>
    </row>
    <row r="2881" customFormat="false" ht="13.5" hidden="false" customHeight="false" outlineLevel="0" collapsed="false">
      <c r="A2881" s="0" t="s">
        <v>3694</v>
      </c>
      <c r="B2881" s="0" t="n">
        <v>90.75624913</v>
      </c>
      <c r="C2881" s="0" t="n">
        <v>0</v>
      </c>
      <c r="D2881" s="0" t="n">
        <v>0</v>
      </c>
      <c r="E2881" s="0" t="n">
        <v>7.503226646</v>
      </c>
      <c r="F2881" s="9" t="n">
        <v>1.36253E-021</v>
      </c>
      <c r="G2881" s="1" t="b">
        <f aca="false">TRUE()</f>
        <v>1</v>
      </c>
      <c r="H2881" s="1" t="s">
        <v>3123</v>
      </c>
      <c r="I2881" s="1" t="s">
        <v>3123</v>
      </c>
      <c r="J2881" s="1" t="b">
        <f aca="false">FALSE()</f>
        <v>0</v>
      </c>
      <c r="K2881" s="2" t="s">
        <v>14</v>
      </c>
    </row>
    <row r="2882" customFormat="false" ht="13.5" hidden="false" customHeight="false" outlineLevel="0" collapsed="false">
      <c r="A2882" s="0" t="s">
        <v>3695</v>
      </c>
      <c r="B2882" s="0" t="n">
        <v>85.86519379</v>
      </c>
      <c r="C2882" s="0" t="n">
        <v>0</v>
      </c>
      <c r="D2882" s="0" t="n">
        <v>0</v>
      </c>
      <c r="E2882" s="0" t="n">
        <v>7.423303101</v>
      </c>
      <c r="F2882" s="9" t="n">
        <v>1.23881E-020</v>
      </c>
      <c r="G2882" s="1" t="b">
        <f aca="false">TRUE()</f>
        <v>1</v>
      </c>
      <c r="H2882" s="1" t="s">
        <v>3123</v>
      </c>
      <c r="I2882" s="1" t="s">
        <v>3123</v>
      </c>
      <c r="J2882" s="1" t="b">
        <f aca="false">FALSE()</f>
        <v>0</v>
      </c>
      <c r="K2882" s="2" t="s">
        <v>39</v>
      </c>
    </row>
    <row r="2883" customFormat="false" ht="13.5" hidden="false" customHeight="false" outlineLevel="0" collapsed="false">
      <c r="A2883" s="0" t="s">
        <v>3696</v>
      </c>
      <c r="B2883" s="0" t="n">
        <v>208.8274859</v>
      </c>
      <c r="C2883" s="0" t="n">
        <v>0</v>
      </c>
      <c r="D2883" s="0" t="n">
        <v>0</v>
      </c>
      <c r="E2883" s="0" t="n">
        <v>8.705469368</v>
      </c>
      <c r="F2883" s="9" t="n">
        <v>2.33681E-042</v>
      </c>
      <c r="G2883" s="1" t="b">
        <f aca="false">TRUE()</f>
        <v>1</v>
      </c>
      <c r="H2883" s="1" t="s">
        <v>3123</v>
      </c>
      <c r="I2883" s="1" t="s">
        <v>3123</v>
      </c>
      <c r="J2883" s="1" t="b">
        <f aca="false">FALSE()</f>
        <v>0</v>
      </c>
      <c r="K2883" s="2" t="s">
        <v>14</v>
      </c>
    </row>
    <row r="2884" customFormat="false" ht="13.5" hidden="false" customHeight="false" outlineLevel="0" collapsed="false">
      <c r="A2884" s="0" t="s">
        <v>3697</v>
      </c>
      <c r="B2884" s="0" t="n">
        <v>98.8930163</v>
      </c>
      <c r="C2884" s="0" t="n">
        <v>0</v>
      </c>
      <c r="D2884" s="0" t="n">
        <v>0</v>
      </c>
      <c r="E2884" s="0" t="n">
        <v>7.627098304</v>
      </c>
      <c r="F2884" s="9" t="n">
        <v>3.65554E-023</v>
      </c>
      <c r="G2884" s="1" t="b">
        <f aca="false">TRUE()</f>
        <v>1</v>
      </c>
      <c r="H2884" s="1" t="s">
        <v>3123</v>
      </c>
      <c r="I2884" s="1" t="s">
        <v>3123</v>
      </c>
      <c r="J2884" s="1" t="b">
        <f aca="false">FALSE()</f>
        <v>0</v>
      </c>
      <c r="K2884" s="2" t="s">
        <v>14</v>
      </c>
    </row>
    <row r="2885" customFormat="false" ht="13.5" hidden="false" customHeight="false" outlineLevel="0" collapsed="false">
      <c r="A2885" s="0" t="s">
        <v>3698</v>
      </c>
      <c r="B2885" s="0" t="n">
        <v>59.9142926</v>
      </c>
      <c r="C2885" s="0" t="n">
        <v>0</v>
      </c>
      <c r="D2885" s="0" t="n">
        <v>0</v>
      </c>
      <c r="E2885" s="0" t="n">
        <v>6.904129861</v>
      </c>
      <c r="F2885" s="9" t="n">
        <v>2.43863E-015</v>
      </c>
      <c r="G2885" s="1" t="b">
        <f aca="false">TRUE()</f>
        <v>1</v>
      </c>
      <c r="H2885" s="1" t="s">
        <v>3123</v>
      </c>
      <c r="I2885" s="1" t="s">
        <v>3123</v>
      </c>
      <c r="J2885" s="1" t="b">
        <f aca="false">FALSE()</f>
        <v>0</v>
      </c>
      <c r="K2885" s="2" t="s">
        <v>39</v>
      </c>
    </row>
    <row r="2886" customFormat="false" ht="13.5" hidden="false" customHeight="false" outlineLevel="0" collapsed="false">
      <c r="A2886" s="0" t="s">
        <v>3699</v>
      </c>
      <c r="B2886" s="0" t="n">
        <v>94.33873265</v>
      </c>
      <c r="C2886" s="0" t="n">
        <v>0</v>
      </c>
      <c r="D2886" s="0" t="n">
        <v>0</v>
      </c>
      <c r="E2886" s="0" t="n">
        <v>7.55907988</v>
      </c>
      <c r="F2886" s="9" t="n">
        <v>2.74783E-022</v>
      </c>
      <c r="G2886" s="1" t="b">
        <f aca="false">TRUE()</f>
        <v>1</v>
      </c>
      <c r="H2886" s="1" t="s">
        <v>3123</v>
      </c>
      <c r="I2886" s="1" t="s">
        <v>3123</v>
      </c>
      <c r="J2886" s="1" t="b">
        <f aca="false">FALSE()</f>
        <v>0</v>
      </c>
      <c r="K2886" s="2" t="s">
        <v>39</v>
      </c>
    </row>
    <row r="2887" customFormat="false" ht="13.5" hidden="false" customHeight="false" outlineLevel="0" collapsed="false">
      <c r="A2887" s="0" t="s">
        <v>3700</v>
      </c>
      <c r="B2887" s="0" t="n">
        <v>192.0467058</v>
      </c>
      <c r="C2887" s="0" t="n">
        <v>0</v>
      </c>
      <c r="D2887" s="0" t="n">
        <v>0</v>
      </c>
      <c r="E2887" s="0" t="n">
        <v>8.584614973</v>
      </c>
      <c r="F2887" s="9" t="n">
        <v>1.28474E-039</v>
      </c>
      <c r="G2887" s="1" t="b">
        <f aca="false">TRUE()</f>
        <v>1</v>
      </c>
      <c r="H2887" s="1" t="s">
        <v>3123</v>
      </c>
      <c r="I2887" s="1" t="s">
        <v>3123</v>
      </c>
      <c r="J2887" s="1" t="b">
        <f aca="false">FALSE()</f>
        <v>0</v>
      </c>
      <c r="K2887" s="2" t="s">
        <v>39</v>
      </c>
    </row>
    <row r="2888" customFormat="false" ht="13.5" hidden="false" customHeight="false" outlineLevel="0" collapsed="false">
      <c r="A2888" s="0" t="s">
        <v>3701</v>
      </c>
      <c r="B2888" s="0" t="n">
        <v>79.36985625</v>
      </c>
      <c r="C2888" s="0" t="n">
        <v>0</v>
      </c>
      <c r="D2888" s="0" t="n">
        <v>0</v>
      </c>
      <c r="E2888" s="0" t="n">
        <v>7.309820853</v>
      </c>
      <c r="F2888" s="9" t="n">
        <v>2.4195E-019</v>
      </c>
      <c r="G2888" s="1" t="b">
        <f aca="false">TRUE()</f>
        <v>1</v>
      </c>
      <c r="H2888" s="1" t="s">
        <v>3123</v>
      </c>
      <c r="I2888" s="1" t="s">
        <v>3123</v>
      </c>
      <c r="J2888" s="1" t="b">
        <f aca="false">FALSE()</f>
        <v>0</v>
      </c>
      <c r="K2888" s="2" t="s">
        <v>3702</v>
      </c>
    </row>
    <row r="2889" customFormat="false" ht="13.5" hidden="false" customHeight="false" outlineLevel="0" collapsed="false">
      <c r="A2889" s="0" t="s">
        <v>3703</v>
      </c>
      <c r="B2889" s="0" t="n">
        <v>118.50816</v>
      </c>
      <c r="C2889" s="0" t="n">
        <v>0</v>
      </c>
      <c r="D2889" s="0" t="n">
        <v>0</v>
      </c>
      <c r="E2889" s="0" t="n">
        <v>7.888144156</v>
      </c>
      <c r="F2889" s="9" t="n">
        <v>7.62799E-027</v>
      </c>
      <c r="G2889" s="1" t="b">
        <f aca="false">TRUE()</f>
        <v>1</v>
      </c>
      <c r="H2889" s="1" t="s">
        <v>3123</v>
      </c>
      <c r="I2889" s="1" t="s">
        <v>3123</v>
      </c>
      <c r="J2889" s="1" t="b">
        <f aca="false">FALSE()</f>
        <v>0</v>
      </c>
      <c r="K2889" s="2" t="s">
        <v>14</v>
      </c>
    </row>
    <row r="2890" customFormat="false" ht="13.5" hidden="false" customHeight="false" outlineLevel="0" collapsed="false">
      <c r="A2890" s="0" t="s">
        <v>3704</v>
      </c>
      <c r="B2890" s="0" t="n">
        <v>136.5665463</v>
      </c>
      <c r="C2890" s="0" t="n">
        <v>0</v>
      </c>
      <c r="D2890" s="0" t="n">
        <v>0</v>
      </c>
      <c r="E2890" s="0" t="n">
        <v>8.092761876</v>
      </c>
      <c r="F2890" s="9" t="n">
        <v>4.07922E-030</v>
      </c>
      <c r="G2890" s="1" t="b">
        <f aca="false">TRUE()</f>
        <v>1</v>
      </c>
      <c r="H2890" s="1" t="s">
        <v>3123</v>
      </c>
      <c r="I2890" s="1" t="s">
        <v>3123</v>
      </c>
      <c r="J2890" s="1" t="b">
        <f aca="false">FALSE()</f>
        <v>0</v>
      </c>
      <c r="K2890" s="2" t="s">
        <v>3705</v>
      </c>
    </row>
    <row r="2891" customFormat="false" ht="13.5" hidden="false" customHeight="false" outlineLevel="0" collapsed="false">
      <c r="A2891" s="0" t="s">
        <v>3706</v>
      </c>
      <c r="B2891" s="0" t="n">
        <v>37.05293892</v>
      </c>
      <c r="C2891" s="0" t="n">
        <v>0</v>
      </c>
      <c r="D2891" s="0" t="n">
        <v>0</v>
      </c>
      <c r="E2891" s="0" t="n">
        <v>6.210817638</v>
      </c>
      <c r="F2891" s="9" t="n">
        <v>2.69286E-010</v>
      </c>
      <c r="G2891" s="1" t="b">
        <f aca="false">TRUE()</f>
        <v>1</v>
      </c>
      <c r="H2891" s="1" t="s">
        <v>3123</v>
      </c>
      <c r="I2891" s="1" t="s">
        <v>3123</v>
      </c>
      <c r="J2891" s="1" t="b">
        <f aca="false">FALSE()</f>
        <v>0</v>
      </c>
      <c r="K2891" s="2" t="s">
        <v>39</v>
      </c>
    </row>
    <row r="2892" customFormat="false" ht="13.5" hidden="false" customHeight="false" outlineLevel="0" collapsed="false">
      <c r="A2892" s="0" t="s">
        <v>3707</v>
      </c>
      <c r="B2892" s="0" t="n">
        <v>104.4137429</v>
      </c>
      <c r="C2892" s="0" t="n">
        <v>0</v>
      </c>
      <c r="D2892" s="0" t="n">
        <v>0</v>
      </c>
      <c r="E2892" s="0" t="n">
        <v>7.705469367</v>
      </c>
      <c r="F2892" s="9" t="n">
        <v>3.25367E-024</v>
      </c>
      <c r="G2892" s="1" t="b">
        <f aca="false">TRUE()</f>
        <v>1</v>
      </c>
      <c r="H2892" s="1" t="s">
        <v>3123</v>
      </c>
      <c r="I2892" s="1" t="s">
        <v>3123</v>
      </c>
      <c r="J2892" s="1" t="b">
        <f aca="false">FALSE()</f>
        <v>0</v>
      </c>
      <c r="K2892" s="2" t="s">
        <v>14</v>
      </c>
    </row>
    <row r="2893" customFormat="false" ht="13.5" hidden="false" customHeight="false" outlineLevel="0" collapsed="false">
      <c r="A2893" s="0" t="s">
        <v>3708</v>
      </c>
      <c r="B2893" s="0" t="n">
        <v>90.75624913</v>
      </c>
      <c r="C2893" s="0" t="n">
        <v>0</v>
      </c>
      <c r="D2893" s="0" t="n">
        <v>0</v>
      </c>
      <c r="E2893" s="0" t="n">
        <v>7.503226646</v>
      </c>
      <c r="F2893" s="9" t="n">
        <v>1.36253E-021</v>
      </c>
      <c r="G2893" s="1" t="b">
        <f aca="false">TRUE()</f>
        <v>1</v>
      </c>
      <c r="H2893" s="1" t="s">
        <v>3123</v>
      </c>
      <c r="I2893" s="1" t="s">
        <v>3123</v>
      </c>
      <c r="J2893" s="1" t="b">
        <f aca="false">FALSE()</f>
        <v>0</v>
      </c>
      <c r="K2893" s="2" t="s">
        <v>14</v>
      </c>
    </row>
    <row r="2894" customFormat="false" ht="13.5" hidden="false" customHeight="false" outlineLevel="0" collapsed="false">
      <c r="A2894" s="0" t="s">
        <v>3709</v>
      </c>
      <c r="B2894" s="0" t="n">
        <v>97.54753308</v>
      </c>
      <c r="C2894" s="0" t="n">
        <v>0</v>
      </c>
      <c r="D2894" s="0" t="n">
        <v>0</v>
      </c>
      <c r="E2894" s="0" t="n">
        <v>7.607335049</v>
      </c>
      <c r="F2894" s="9" t="n">
        <v>6.62002E-023</v>
      </c>
      <c r="G2894" s="1" t="b">
        <f aca="false">TRUE()</f>
        <v>1</v>
      </c>
      <c r="H2894" s="1" t="s">
        <v>3123</v>
      </c>
      <c r="I2894" s="1" t="s">
        <v>3123</v>
      </c>
      <c r="J2894" s="1" t="b">
        <f aca="false">FALSE()</f>
        <v>0</v>
      </c>
      <c r="K2894" s="2" t="s">
        <v>3710</v>
      </c>
    </row>
    <row r="2895" customFormat="false" ht="13.5" hidden="false" customHeight="false" outlineLevel="0" collapsed="false">
      <c r="A2895" s="0" t="s">
        <v>3711</v>
      </c>
      <c r="B2895" s="0" t="n">
        <v>190.3471774</v>
      </c>
      <c r="C2895" s="0" t="n">
        <v>0</v>
      </c>
      <c r="D2895" s="0" t="n">
        <v>0</v>
      </c>
      <c r="E2895" s="0" t="n">
        <v>8.571790932</v>
      </c>
      <c r="F2895" s="9" t="n">
        <v>2.45152E-039</v>
      </c>
      <c r="G2895" s="1" t="b">
        <f aca="false">TRUE()</f>
        <v>1</v>
      </c>
      <c r="H2895" s="1" t="s">
        <v>3123</v>
      </c>
      <c r="I2895" s="1" t="s">
        <v>3123</v>
      </c>
      <c r="J2895" s="1" t="b">
        <f aca="false">FALSE()</f>
        <v>0</v>
      </c>
      <c r="K2895" s="2" t="s">
        <v>14</v>
      </c>
    </row>
    <row r="2896" customFormat="false" ht="13.5" hidden="false" customHeight="false" outlineLevel="0" collapsed="false">
      <c r="A2896" s="0" t="s">
        <v>3712</v>
      </c>
      <c r="B2896" s="0" t="n">
        <v>341.4163658</v>
      </c>
      <c r="C2896" s="0" t="n">
        <v>0</v>
      </c>
      <c r="D2896" s="0" t="n">
        <v>0</v>
      </c>
      <c r="E2896" s="0" t="n">
        <v>9.414689971</v>
      </c>
      <c r="F2896" s="9" t="n">
        <v>1.84938E-062</v>
      </c>
      <c r="G2896" s="1" t="b">
        <f aca="false">TRUE()</f>
        <v>1</v>
      </c>
      <c r="H2896" s="1" t="s">
        <v>3123</v>
      </c>
      <c r="I2896" s="1" t="s">
        <v>3123</v>
      </c>
      <c r="J2896" s="1" t="b">
        <f aca="false">FALSE()</f>
        <v>0</v>
      </c>
      <c r="K2896" s="2" t="s">
        <v>14</v>
      </c>
    </row>
    <row r="2897" customFormat="false" ht="13.5" hidden="false" customHeight="false" outlineLevel="0" collapsed="false">
      <c r="A2897" s="0" t="s">
        <v>3713</v>
      </c>
      <c r="B2897" s="0" t="n">
        <v>222.071707</v>
      </c>
      <c r="C2897" s="0" t="n">
        <v>0</v>
      </c>
      <c r="D2897" s="0" t="n">
        <v>0</v>
      </c>
      <c r="E2897" s="0" t="n">
        <v>8.794183354</v>
      </c>
      <c r="F2897" s="9" t="n">
        <v>1.74978E-044</v>
      </c>
      <c r="G2897" s="1" t="b">
        <f aca="false">TRUE()</f>
        <v>1</v>
      </c>
      <c r="H2897" s="1" t="s">
        <v>3123</v>
      </c>
      <c r="I2897" s="1" t="s">
        <v>3123</v>
      </c>
      <c r="J2897" s="1" t="b">
        <f aca="false">FALSE()</f>
        <v>0</v>
      </c>
      <c r="K2897" s="2" t="s">
        <v>39</v>
      </c>
    </row>
    <row r="2898" customFormat="false" ht="13.5" hidden="false" customHeight="false" outlineLevel="0" collapsed="false">
      <c r="A2898" s="0" t="s">
        <v>3714</v>
      </c>
      <c r="B2898" s="0" t="n">
        <v>38.13693448</v>
      </c>
      <c r="C2898" s="0" t="n">
        <v>0</v>
      </c>
      <c r="D2898" s="0" t="n">
        <v>0</v>
      </c>
      <c r="E2898" s="0" t="n">
        <v>6.252418542</v>
      </c>
      <c r="F2898" s="9" t="n">
        <v>1.51554E-010</v>
      </c>
      <c r="G2898" s="1" t="b">
        <f aca="false">TRUE()</f>
        <v>1</v>
      </c>
      <c r="H2898" s="1" t="s">
        <v>3123</v>
      </c>
      <c r="I2898" s="1" t="s">
        <v>3123</v>
      </c>
      <c r="J2898" s="1" t="b">
        <f aca="false">FALSE()</f>
        <v>0</v>
      </c>
      <c r="K2898" s="2" t="s">
        <v>39</v>
      </c>
    </row>
    <row r="2899" customFormat="false" ht="13.5" hidden="false" customHeight="false" outlineLevel="0" collapsed="false">
      <c r="A2899" s="0" t="s">
        <v>3715</v>
      </c>
      <c r="B2899" s="0" t="n">
        <v>82.41084692</v>
      </c>
      <c r="C2899" s="0" t="n">
        <v>0</v>
      </c>
      <c r="D2899" s="0" t="n">
        <v>0</v>
      </c>
      <c r="E2899" s="0" t="n">
        <v>7.364063898</v>
      </c>
      <c r="F2899" s="9" t="n">
        <v>5.98206E-020</v>
      </c>
      <c r="G2899" s="1" t="b">
        <f aca="false">TRUE()</f>
        <v>1</v>
      </c>
      <c r="H2899" s="1" t="s">
        <v>3123</v>
      </c>
      <c r="I2899" s="1" t="s">
        <v>3123</v>
      </c>
      <c r="J2899" s="1" t="b">
        <f aca="false">FALSE()</f>
        <v>0</v>
      </c>
      <c r="K2899" s="2" t="s">
        <v>14</v>
      </c>
    </row>
    <row r="2900" customFormat="false" ht="13.5" hidden="false" customHeight="false" outlineLevel="0" collapsed="false">
      <c r="A2900" s="0" t="s">
        <v>3716</v>
      </c>
      <c r="B2900" s="0" t="n">
        <v>79.07805531</v>
      </c>
      <c r="C2900" s="0" t="n">
        <v>0</v>
      </c>
      <c r="D2900" s="0" t="n">
        <v>0</v>
      </c>
      <c r="E2900" s="0" t="n">
        <v>7.304507053</v>
      </c>
      <c r="F2900" s="9" t="n">
        <v>2.76824E-019</v>
      </c>
      <c r="G2900" s="1" t="b">
        <f aca="false">TRUE()</f>
        <v>1</v>
      </c>
      <c r="H2900" s="1" t="s">
        <v>3123</v>
      </c>
      <c r="I2900" s="1" t="s">
        <v>3123</v>
      </c>
      <c r="J2900" s="1" t="b">
        <f aca="false">FALSE()</f>
        <v>0</v>
      </c>
      <c r="K2900" s="2" t="s">
        <v>3717</v>
      </c>
    </row>
    <row r="2901" customFormat="false" ht="13.5" hidden="false" customHeight="false" outlineLevel="0" collapsed="false">
      <c r="A2901" s="0" t="s">
        <v>3718</v>
      </c>
      <c r="B2901" s="0" t="n">
        <v>425.3237777</v>
      </c>
      <c r="C2901" s="0" t="n">
        <v>0</v>
      </c>
      <c r="D2901" s="0" t="n">
        <v>0</v>
      </c>
      <c r="E2901" s="0" t="n">
        <v>9.731719266</v>
      </c>
      <c r="F2901" s="9" t="n">
        <v>3.93957E-074</v>
      </c>
      <c r="G2901" s="1" t="b">
        <f aca="false">TRUE()</f>
        <v>1</v>
      </c>
      <c r="H2901" s="1" t="s">
        <v>3123</v>
      </c>
      <c r="I2901" s="1" t="s">
        <v>3123</v>
      </c>
      <c r="J2901" s="1" t="b">
        <f aca="false">FALSE()</f>
        <v>0</v>
      </c>
      <c r="K2901" s="2" t="s">
        <v>39</v>
      </c>
    </row>
    <row r="2902" customFormat="false" ht="13.5" hidden="false" customHeight="false" outlineLevel="0" collapsed="false">
      <c r="A2902" s="0" t="s">
        <v>3719</v>
      </c>
      <c r="B2902" s="0" t="n">
        <v>53.30664447</v>
      </c>
      <c r="C2902" s="0" t="n">
        <v>0</v>
      </c>
      <c r="D2902" s="0" t="n">
        <v>0</v>
      </c>
      <c r="E2902" s="0" t="n">
        <v>6.735545031</v>
      </c>
      <c r="F2902" s="9" t="n">
        <v>6.33123E-014</v>
      </c>
      <c r="G2902" s="1" t="b">
        <f aca="false">TRUE()</f>
        <v>1</v>
      </c>
      <c r="H2902" s="1" t="s">
        <v>3123</v>
      </c>
      <c r="I2902" s="1" t="s">
        <v>3123</v>
      </c>
      <c r="J2902" s="1" t="b">
        <f aca="false">FALSE()</f>
        <v>0</v>
      </c>
      <c r="K2902" s="2" t="s">
        <v>14</v>
      </c>
    </row>
    <row r="2903" customFormat="false" ht="13.5" hidden="false" customHeight="false" outlineLevel="0" collapsed="false">
      <c r="A2903" s="0" t="s">
        <v>3720</v>
      </c>
      <c r="B2903" s="0" t="n">
        <v>43.98615756</v>
      </c>
      <c r="C2903" s="0" t="n">
        <v>0</v>
      </c>
      <c r="D2903" s="0" t="n">
        <v>0</v>
      </c>
      <c r="E2903" s="0" t="n">
        <v>6.45827924</v>
      </c>
      <c r="F2903" s="9" t="n">
        <v>7.13767E-012</v>
      </c>
      <c r="G2903" s="1" t="b">
        <f aca="false">TRUE()</f>
        <v>1</v>
      </c>
      <c r="H2903" s="1" t="s">
        <v>3123</v>
      </c>
      <c r="I2903" s="1" t="s">
        <v>3123</v>
      </c>
      <c r="J2903" s="1" t="b">
        <f aca="false">FALSE()</f>
        <v>0</v>
      </c>
    </row>
    <row r="2904" customFormat="false" ht="13.5" hidden="false" customHeight="false" outlineLevel="0" collapsed="false">
      <c r="A2904" s="0" t="s">
        <v>3721</v>
      </c>
      <c r="B2904" s="0" t="n">
        <v>251.080518</v>
      </c>
      <c r="C2904" s="0" t="n">
        <v>0</v>
      </c>
      <c r="D2904" s="0" t="n">
        <v>0</v>
      </c>
      <c r="E2904" s="0" t="n">
        <v>8.971307846</v>
      </c>
      <c r="F2904" s="9" t="n">
        <v>4.905E-049</v>
      </c>
      <c r="G2904" s="1" t="b">
        <f aca="false">TRUE()</f>
        <v>1</v>
      </c>
      <c r="H2904" s="1" t="s">
        <v>3123</v>
      </c>
      <c r="I2904" s="1" t="s">
        <v>3123</v>
      </c>
      <c r="J2904" s="1" t="b">
        <f aca="false">FALSE()</f>
        <v>0</v>
      </c>
      <c r="K2904" s="2" t="s">
        <v>14</v>
      </c>
    </row>
    <row r="2905" customFormat="false" ht="13.5" hidden="false" customHeight="false" outlineLevel="0" collapsed="false">
      <c r="A2905" s="0" t="s">
        <v>3722</v>
      </c>
      <c r="B2905" s="0" t="n">
        <v>70.29160472</v>
      </c>
      <c r="C2905" s="0" t="n">
        <v>0</v>
      </c>
      <c r="D2905" s="0" t="n">
        <v>0</v>
      </c>
      <c r="E2905" s="0" t="n">
        <v>7.134582052</v>
      </c>
      <c r="F2905" s="9" t="n">
        <v>1.67626E-017</v>
      </c>
      <c r="G2905" s="1" t="b">
        <f aca="false">TRUE()</f>
        <v>1</v>
      </c>
      <c r="H2905" s="1" t="s">
        <v>3123</v>
      </c>
      <c r="I2905" s="1" t="s">
        <v>3123</v>
      </c>
      <c r="J2905" s="1" t="b">
        <f aca="false">FALSE()</f>
        <v>0</v>
      </c>
      <c r="K2905" s="2" t="s">
        <v>3723</v>
      </c>
    </row>
    <row r="2906" customFormat="false" ht="13.5" hidden="false" customHeight="false" outlineLevel="0" collapsed="false">
      <c r="A2906" s="0" t="s">
        <v>3724</v>
      </c>
      <c r="B2906" s="0" t="n">
        <v>67.63909134</v>
      </c>
      <c r="C2906" s="0" t="n">
        <v>0</v>
      </c>
      <c r="D2906" s="0" t="n">
        <v>0</v>
      </c>
      <c r="E2906" s="0" t="n">
        <v>7.079086939</v>
      </c>
      <c r="F2906" s="9" t="n">
        <v>5.90021E-017</v>
      </c>
      <c r="G2906" s="1" t="b">
        <f aca="false">TRUE()</f>
        <v>1</v>
      </c>
      <c r="H2906" s="1" t="s">
        <v>3123</v>
      </c>
      <c r="I2906" s="1" t="s">
        <v>3123</v>
      </c>
      <c r="J2906" s="1" t="b">
        <f aca="false">FALSE()</f>
        <v>0</v>
      </c>
      <c r="K2906" s="2" t="s">
        <v>14</v>
      </c>
    </row>
    <row r="2907" customFormat="false" ht="13.5" hidden="false" customHeight="false" outlineLevel="0" collapsed="false">
      <c r="A2907" s="0" t="s">
        <v>3725</v>
      </c>
      <c r="B2907" s="0" t="n">
        <v>118.50816</v>
      </c>
      <c r="C2907" s="0" t="n">
        <v>0</v>
      </c>
      <c r="D2907" s="0" t="n">
        <v>0</v>
      </c>
      <c r="E2907" s="0" t="n">
        <v>7.888144156</v>
      </c>
      <c r="F2907" s="9" t="n">
        <v>7.62799E-027</v>
      </c>
      <c r="G2907" s="1" t="b">
        <f aca="false">TRUE()</f>
        <v>1</v>
      </c>
      <c r="H2907" s="1" t="s">
        <v>3123</v>
      </c>
      <c r="I2907" s="1" t="s">
        <v>3123</v>
      </c>
      <c r="J2907" s="1" t="b">
        <f aca="false">FALSE()</f>
        <v>0</v>
      </c>
      <c r="K2907" s="2" t="s">
        <v>14</v>
      </c>
    </row>
    <row r="2908" customFormat="false" ht="13.5" hidden="false" customHeight="false" outlineLevel="0" collapsed="false">
      <c r="A2908" s="0" t="s">
        <v>3726</v>
      </c>
      <c r="B2908" s="0" t="n">
        <v>113.8054553</v>
      </c>
      <c r="C2908" s="0" t="n">
        <v>0</v>
      </c>
      <c r="D2908" s="0" t="n">
        <v>0</v>
      </c>
      <c r="E2908" s="0" t="n">
        <v>7.829727471</v>
      </c>
      <c r="F2908" s="9" t="n">
        <v>5.64901E-026</v>
      </c>
      <c r="G2908" s="1" t="b">
        <f aca="false">TRUE()</f>
        <v>1</v>
      </c>
      <c r="H2908" s="1" t="s">
        <v>3123</v>
      </c>
      <c r="I2908" s="1" t="s">
        <v>3123</v>
      </c>
      <c r="J2908" s="1" t="b">
        <f aca="false">FALSE()</f>
        <v>0</v>
      </c>
      <c r="K2908" s="2" t="s">
        <v>14</v>
      </c>
    </row>
    <row r="2909" customFormat="false" ht="13.5" hidden="false" customHeight="false" outlineLevel="0" collapsed="false">
      <c r="A2909" s="0" t="s">
        <v>3727</v>
      </c>
      <c r="B2909" s="0" t="n">
        <v>97.54753308</v>
      </c>
      <c r="C2909" s="0" t="n">
        <v>0</v>
      </c>
      <c r="D2909" s="0" t="n">
        <v>0</v>
      </c>
      <c r="E2909" s="0" t="n">
        <v>7.607335049</v>
      </c>
      <c r="F2909" s="9" t="n">
        <v>6.62002E-023</v>
      </c>
      <c r="G2909" s="1" t="b">
        <f aca="false">TRUE()</f>
        <v>1</v>
      </c>
      <c r="H2909" s="1" t="s">
        <v>3123</v>
      </c>
      <c r="I2909" s="1" t="s">
        <v>3123</v>
      </c>
      <c r="J2909" s="1" t="b">
        <f aca="false">FALSE()</f>
        <v>0</v>
      </c>
      <c r="K2909" s="2" t="s">
        <v>14</v>
      </c>
    </row>
    <row r="2910" customFormat="false" ht="13.5" hidden="false" customHeight="false" outlineLevel="0" collapsed="false">
      <c r="A2910" s="0" t="s">
        <v>3728</v>
      </c>
      <c r="B2910" s="0" t="n">
        <v>85.86519379</v>
      </c>
      <c r="C2910" s="0" t="n">
        <v>0</v>
      </c>
      <c r="D2910" s="0" t="n">
        <v>0</v>
      </c>
      <c r="E2910" s="0" t="n">
        <v>7.423303101</v>
      </c>
      <c r="F2910" s="9" t="n">
        <v>1.23881E-020</v>
      </c>
      <c r="G2910" s="1" t="b">
        <f aca="false">TRUE()</f>
        <v>1</v>
      </c>
      <c r="H2910" s="1" t="s">
        <v>3123</v>
      </c>
      <c r="I2910" s="1" t="s">
        <v>3123</v>
      </c>
      <c r="J2910" s="1" t="b">
        <f aca="false">FALSE()</f>
        <v>0</v>
      </c>
      <c r="K2910" s="2" t="s">
        <v>14</v>
      </c>
    </row>
    <row r="2911" customFormat="false" ht="13.5" hidden="false" customHeight="false" outlineLevel="0" collapsed="false">
      <c r="A2911" s="0" t="s">
        <v>3729</v>
      </c>
      <c r="B2911" s="0" t="n">
        <v>85.35409145</v>
      </c>
      <c r="C2911" s="0" t="n">
        <v>0</v>
      </c>
      <c r="D2911" s="0" t="n">
        <v>0</v>
      </c>
      <c r="E2911" s="0" t="n">
        <v>7.414689971</v>
      </c>
      <c r="F2911" s="9" t="n">
        <v>1.56252E-020</v>
      </c>
      <c r="G2911" s="1" t="b">
        <f aca="false">TRUE()</f>
        <v>1</v>
      </c>
      <c r="H2911" s="1" t="s">
        <v>3123</v>
      </c>
      <c r="I2911" s="1" t="s">
        <v>3123</v>
      </c>
      <c r="J2911" s="1" t="b">
        <f aca="false">FALSE()</f>
        <v>0</v>
      </c>
      <c r="K2911" s="2" t="s">
        <v>14</v>
      </c>
    </row>
    <row r="2912" customFormat="false" ht="13.5" hidden="false" customHeight="false" outlineLevel="0" collapsed="false">
      <c r="A2912" s="0" t="s">
        <v>3730</v>
      </c>
      <c r="B2912" s="0" t="n">
        <v>51.5808898</v>
      </c>
      <c r="C2912" s="0" t="n">
        <v>0</v>
      </c>
      <c r="D2912" s="0" t="n">
        <v>0</v>
      </c>
      <c r="E2912" s="0" t="n">
        <v>6.688066321</v>
      </c>
      <c r="F2912" s="9" t="n">
        <v>1.50021E-013</v>
      </c>
      <c r="G2912" s="1" t="b">
        <f aca="false">TRUE()</f>
        <v>1</v>
      </c>
      <c r="H2912" s="1" t="s">
        <v>3123</v>
      </c>
      <c r="I2912" s="1" t="s">
        <v>3123</v>
      </c>
      <c r="J2912" s="1" t="b">
        <f aca="false">FALSE()</f>
        <v>0</v>
      </c>
      <c r="K2912" s="2" t="s">
        <v>14</v>
      </c>
    </row>
    <row r="2913" customFormat="false" ht="13.5" hidden="false" customHeight="false" outlineLevel="0" collapsed="false">
      <c r="A2913" s="0" t="s">
        <v>3731</v>
      </c>
      <c r="B2913" s="0" t="n">
        <v>240.9997876</v>
      </c>
      <c r="C2913" s="0" t="n">
        <v>0</v>
      </c>
      <c r="D2913" s="0" t="n">
        <v>0</v>
      </c>
      <c r="E2913" s="0" t="n">
        <v>8.91218963</v>
      </c>
      <c r="F2913" s="9" t="n">
        <v>1.8085E-047</v>
      </c>
      <c r="G2913" s="1" t="b">
        <f aca="false">TRUE()</f>
        <v>1</v>
      </c>
      <c r="H2913" s="1" t="s">
        <v>3123</v>
      </c>
      <c r="I2913" s="1" t="s">
        <v>3123</v>
      </c>
      <c r="J2913" s="1" t="b">
        <f aca="false">FALSE()</f>
        <v>0</v>
      </c>
      <c r="K2913" s="2" t="s">
        <v>14</v>
      </c>
    </row>
    <row r="2914" customFormat="false" ht="13.5" hidden="false" customHeight="false" outlineLevel="0" collapsed="false">
      <c r="A2914" s="0" t="s">
        <v>3732</v>
      </c>
      <c r="B2914" s="0" t="n">
        <v>90.75624913</v>
      </c>
      <c r="C2914" s="0" t="n">
        <v>0</v>
      </c>
      <c r="D2914" s="0" t="n">
        <v>0</v>
      </c>
      <c r="E2914" s="0" t="n">
        <v>7.503226646</v>
      </c>
      <c r="F2914" s="9" t="n">
        <v>1.36253E-021</v>
      </c>
      <c r="G2914" s="1" t="b">
        <f aca="false">TRUE()</f>
        <v>1</v>
      </c>
      <c r="H2914" s="1" t="s">
        <v>3123</v>
      </c>
      <c r="I2914" s="1" t="s">
        <v>3123</v>
      </c>
      <c r="J2914" s="1" t="b">
        <f aca="false">FALSE()</f>
        <v>0</v>
      </c>
      <c r="K2914" s="2" t="s">
        <v>14</v>
      </c>
    </row>
    <row r="2915" customFormat="false" ht="13.5" hidden="false" customHeight="false" outlineLevel="0" collapsed="false">
      <c r="A2915" s="0" t="s">
        <v>3733</v>
      </c>
      <c r="B2915" s="0" t="n">
        <v>40.9699639</v>
      </c>
      <c r="C2915" s="0" t="n">
        <v>0</v>
      </c>
      <c r="D2915" s="0" t="n">
        <v>0</v>
      </c>
      <c r="E2915" s="0" t="n">
        <v>6.355796282</v>
      </c>
      <c r="F2915" s="9" t="n">
        <v>3.41769E-011</v>
      </c>
      <c r="G2915" s="1" t="b">
        <f aca="false">TRUE()</f>
        <v>1</v>
      </c>
      <c r="H2915" s="1" t="s">
        <v>3123</v>
      </c>
      <c r="I2915" s="1" t="s">
        <v>3123</v>
      </c>
      <c r="J2915" s="1" t="b">
        <f aca="false">FALSE()</f>
        <v>0</v>
      </c>
      <c r="K2915" s="2" t="s">
        <v>14</v>
      </c>
    </row>
    <row r="2916" customFormat="false" ht="13.5" hidden="false" customHeight="false" outlineLevel="0" collapsed="false">
      <c r="A2916" s="0" t="s">
        <v>3734</v>
      </c>
      <c r="B2916" s="0" t="n">
        <v>78.35785444</v>
      </c>
      <c r="C2916" s="0" t="n">
        <v>0</v>
      </c>
      <c r="D2916" s="0" t="n">
        <v>0</v>
      </c>
      <c r="E2916" s="0" t="n">
        <v>7.291307555</v>
      </c>
      <c r="F2916" s="9" t="n">
        <v>3.86123E-019</v>
      </c>
      <c r="G2916" s="1" t="b">
        <f aca="false">TRUE()</f>
        <v>1</v>
      </c>
      <c r="H2916" s="1" t="s">
        <v>3123</v>
      </c>
      <c r="I2916" s="1" t="s">
        <v>3123</v>
      </c>
      <c r="J2916" s="1" t="b">
        <f aca="false">FALSE()</f>
        <v>0</v>
      </c>
      <c r="K2916" s="2" t="s">
        <v>39</v>
      </c>
    </row>
    <row r="2917" customFormat="false" ht="13.5" hidden="false" customHeight="false" outlineLevel="0" collapsed="false">
      <c r="A2917" s="0" t="s">
        <v>3735</v>
      </c>
      <c r="B2917" s="0" t="n">
        <v>57.35794945</v>
      </c>
      <c r="C2917" s="0" t="n">
        <v>0</v>
      </c>
      <c r="D2917" s="0" t="n">
        <v>0</v>
      </c>
      <c r="E2917" s="0" t="n">
        <v>6.841223109</v>
      </c>
      <c r="F2917" s="9" t="n">
        <v>8.52411E-015</v>
      </c>
      <c r="G2917" s="1" t="b">
        <f aca="false">TRUE()</f>
        <v>1</v>
      </c>
      <c r="H2917" s="1" t="s">
        <v>3123</v>
      </c>
      <c r="I2917" s="1" t="s">
        <v>3123</v>
      </c>
      <c r="J2917" s="1" t="b">
        <f aca="false">FALSE()</f>
        <v>0</v>
      </c>
      <c r="K2917" s="2" t="s">
        <v>3736</v>
      </c>
    </row>
    <row r="2918" customFormat="false" ht="13.5" hidden="false" customHeight="false" outlineLevel="0" collapsed="false">
      <c r="A2918" s="0" t="s">
        <v>3737</v>
      </c>
      <c r="B2918" s="0" t="n">
        <v>35.75932011</v>
      </c>
      <c r="C2918" s="0" t="n">
        <v>0</v>
      </c>
      <c r="D2918" s="0" t="n">
        <v>0</v>
      </c>
      <c r="E2918" s="0" t="n">
        <v>6.159548967</v>
      </c>
      <c r="F2918" s="9" t="n">
        <v>5.36731E-010</v>
      </c>
      <c r="G2918" s="1" t="b">
        <f aca="false">TRUE()</f>
        <v>1</v>
      </c>
      <c r="H2918" s="1" t="s">
        <v>3123</v>
      </c>
      <c r="I2918" s="1" t="s">
        <v>3123</v>
      </c>
      <c r="J2918" s="1" t="b">
        <f aca="false">FALSE()</f>
        <v>0</v>
      </c>
      <c r="K2918" s="2" t="s">
        <v>14</v>
      </c>
    </row>
    <row r="2919" customFormat="false" ht="13.5" hidden="false" customHeight="false" outlineLevel="0" collapsed="false">
      <c r="A2919" s="0" t="s">
        <v>3738</v>
      </c>
      <c r="B2919" s="0" t="n">
        <v>67.63909134</v>
      </c>
      <c r="C2919" s="0" t="n">
        <v>0</v>
      </c>
      <c r="D2919" s="0" t="n">
        <v>0</v>
      </c>
      <c r="E2919" s="0" t="n">
        <v>7.079086939</v>
      </c>
      <c r="F2919" s="9" t="n">
        <v>5.90021E-017</v>
      </c>
      <c r="G2919" s="1" t="b">
        <f aca="false">TRUE()</f>
        <v>1</v>
      </c>
      <c r="H2919" s="1" t="s">
        <v>3123</v>
      </c>
      <c r="I2919" s="1" t="s">
        <v>3123</v>
      </c>
      <c r="J2919" s="1" t="b">
        <f aca="false">FALSE()</f>
        <v>0</v>
      </c>
      <c r="K2919" s="2" t="s">
        <v>14</v>
      </c>
    </row>
    <row r="2920" customFormat="false" ht="13.5" hidden="false" customHeight="false" outlineLevel="0" collapsed="false">
      <c r="A2920" s="0" t="s">
        <v>3739</v>
      </c>
      <c r="B2920" s="0" t="n">
        <v>74.16976222</v>
      </c>
      <c r="C2920" s="0" t="n">
        <v>0</v>
      </c>
      <c r="D2920" s="0" t="n">
        <v>0</v>
      </c>
      <c r="E2920" s="0" t="n">
        <v>7.212060804</v>
      </c>
      <c r="F2920" s="9" t="n">
        <v>2.7074E-018</v>
      </c>
      <c r="G2920" s="1" t="b">
        <f aca="false">TRUE()</f>
        <v>1</v>
      </c>
      <c r="H2920" s="1" t="s">
        <v>3123</v>
      </c>
      <c r="I2920" s="1" t="s">
        <v>3123</v>
      </c>
      <c r="J2920" s="1" t="b">
        <f aca="false">FALSE()</f>
        <v>0</v>
      </c>
      <c r="K2920" s="2" t="s">
        <v>14</v>
      </c>
    </row>
    <row r="2921" customFormat="false" ht="13.5" hidden="false" customHeight="false" outlineLevel="0" collapsed="false">
      <c r="A2921" s="0" t="s">
        <v>3740</v>
      </c>
      <c r="B2921" s="0" t="n">
        <v>125.7849769</v>
      </c>
      <c r="C2921" s="0" t="n">
        <v>0</v>
      </c>
      <c r="D2921" s="0" t="n">
        <v>0</v>
      </c>
      <c r="E2921" s="0" t="n">
        <v>7.97411738</v>
      </c>
      <c r="F2921" s="9" t="n">
        <v>3.56107E-028</v>
      </c>
      <c r="G2921" s="1" t="b">
        <f aca="false">TRUE()</f>
        <v>1</v>
      </c>
      <c r="H2921" s="1" t="s">
        <v>3123</v>
      </c>
      <c r="I2921" s="1" t="s">
        <v>3123</v>
      </c>
      <c r="J2921" s="1" t="b">
        <f aca="false">FALSE()</f>
        <v>0</v>
      </c>
      <c r="K2921" s="2" t="s">
        <v>14</v>
      </c>
    </row>
    <row r="2922" customFormat="false" ht="13.5" hidden="false" customHeight="false" outlineLevel="0" collapsed="false">
      <c r="A2922" s="0" t="s">
        <v>3741</v>
      </c>
      <c r="B2922" s="0" t="n">
        <v>141.9751224</v>
      </c>
      <c r="C2922" s="0" t="n">
        <v>0</v>
      </c>
      <c r="D2922" s="0" t="n">
        <v>0</v>
      </c>
      <c r="E2922" s="0" t="n">
        <v>8.148795911</v>
      </c>
      <c r="F2922" s="9" t="n">
        <v>4.46554E-031</v>
      </c>
      <c r="G2922" s="1" t="b">
        <f aca="false">TRUE()</f>
        <v>1</v>
      </c>
      <c r="H2922" s="1" t="s">
        <v>3123</v>
      </c>
      <c r="I2922" s="1" t="s">
        <v>3123</v>
      </c>
      <c r="J2922" s="1" t="b">
        <f aca="false">FALSE()</f>
        <v>0</v>
      </c>
      <c r="K2922" s="2" t="s">
        <v>14</v>
      </c>
    </row>
    <row r="2923" customFormat="false" ht="13.5" hidden="false" customHeight="false" outlineLevel="0" collapsed="false">
      <c r="A2923" s="0" t="s">
        <v>3742</v>
      </c>
      <c r="B2923" s="0" t="n">
        <v>65.77746497</v>
      </c>
      <c r="C2923" s="0" t="n">
        <v>0</v>
      </c>
      <c r="D2923" s="0" t="n">
        <v>0</v>
      </c>
      <c r="E2923" s="0" t="n">
        <v>7.038823069</v>
      </c>
      <c r="F2923" s="9" t="n">
        <v>1.43532E-016</v>
      </c>
      <c r="G2923" s="1" t="b">
        <f aca="false">TRUE()</f>
        <v>1</v>
      </c>
      <c r="H2923" s="1" t="s">
        <v>3123</v>
      </c>
      <c r="I2923" s="1" t="s">
        <v>3123</v>
      </c>
      <c r="J2923" s="1" t="b">
        <f aca="false">FALSE()</f>
        <v>0</v>
      </c>
      <c r="K2923" s="2" t="s">
        <v>14</v>
      </c>
    </row>
    <row r="2924" customFormat="false" ht="13.5" hidden="false" customHeight="false" outlineLevel="0" collapsed="false">
      <c r="A2924" s="0" t="s">
        <v>3743</v>
      </c>
      <c r="B2924" s="0" t="n">
        <v>160.7565848</v>
      </c>
      <c r="C2924" s="0" t="n">
        <v>0</v>
      </c>
      <c r="D2924" s="0" t="n">
        <v>0</v>
      </c>
      <c r="E2924" s="0" t="n">
        <v>8.328035589</v>
      </c>
      <c r="F2924" s="9" t="n">
        <v>2.37469E-034</v>
      </c>
      <c r="G2924" s="1" t="b">
        <f aca="false">TRUE()</f>
        <v>1</v>
      </c>
      <c r="H2924" s="1" t="s">
        <v>3123</v>
      </c>
      <c r="I2924" s="1" t="s">
        <v>3123</v>
      </c>
      <c r="J2924" s="1" t="b">
        <f aca="false">FALSE()</f>
        <v>0</v>
      </c>
      <c r="K2924" s="2" t="s">
        <v>14</v>
      </c>
    </row>
    <row r="2925" customFormat="false" ht="13.5" hidden="false" customHeight="false" outlineLevel="0" collapsed="false">
      <c r="A2925" s="0" t="s">
        <v>3744</v>
      </c>
      <c r="B2925" s="0" t="n">
        <v>54.52276564</v>
      </c>
      <c r="C2925" s="0" t="n">
        <v>0</v>
      </c>
      <c r="D2925" s="0" t="n">
        <v>0</v>
      </c>
      <c r="E2925" s="0" t="n">
        <v>6.768088405</v>
      </c>
      <c r="F2925" s="9" t="n">
        <v>3.45795E-014</v>
      </c>
      <c r="G2925" s="1" t="b">
        <f aca="false">TRUE()</f>
        <v>1</v>
      </c>
      <c r="H2925" s="1" t="s">
        <v>3123</v>
      </c>
      <c r="I2925" s="1" t="s">
        <v>3123</v>
      </c>
      <c r="J2925" s="1" t="b">
        <f aca="false">FALSE()</f>
        <v>0</v>
      </c>
      <c r="K2925" s="2" t="s">
        <v>14</v>
      </c>
    </row>
    <row r="2926" customFormat="false" ht="13.5" hidden="false" customHeight="false" outlineLevel="0" collapsed="false">
      <c r="A2926" s="0" t="s">
        <v>3745</v>
      </c>
      <c r="B2926" s="0" t="n">
        <v>193.7768563</v>
      </c>
      <c r="C2926" s="0" t="n">
        <v>0</v>
      </c>
      <c r="D2926" s="0" t="n">
        <v>0</v>
      </c>
      <c r="E2926" s="0" t="n">
        <v>8.597554028</v>
      </c>
      <c r="F2926" s="9" t="n">
        <v>6.6641E-040</v>
      </c>
      <c r="G2926" s="1" t="b">
        <f aca="false">TRUE()</f>
        <v>1</v>
      </c>
      <c r="H2926" s="1" t="s">
        <v>3123</v>
      </c>
      <c r="I2926" s="1" t="s">
        <v>3123</v>
      </c>
      <c r="J2926" s="1" t="b">
        <f aca="false">FALSE()</f>
        <v>0</v>
      </c>
      <c r="K2926" s="2" t="s">
        <v>39</v>
      </c>
    </row>
    <row r="2927" customFormat="false" ht="13.5" hidden="false" customHeight="false" outlineLevel="0" collapsed="false">
      <c r="A2927" s="0" t="s">
        <v>3746</v>
      </c>
      <c r="B2927" s="0" t="n">
        <v>50.84924597</v>
      </c>
      <c r="C2927" s="0" t="n">
        <v>0</v>
      </c>
      <c r="D2927" s="0" t="n">
        <v>0</v>
      </c>
      <c r="E2927" s="0" t="n">
        <v>6.667456041</v>
      </c>
      <c r="F2927" s="9" t="n">
        <v>2.16615E-013</v>
      </c>
      <c r="G2927" s="1" t="b">
        <f aca="false">TRUE()</f>
        <v>1</v>
      </c>
      <c r="H2927" s="1" t="s">
        <v>3123</v>
      </c>
      <c r="I2927" s="1" t="s">
        <v>3123</v>
      </c>
      <c r="J2927" s="1" t="b">
        <f aca="false">FALSE()</f>
        <v>0</v>
      </c>
      <c r="K2927" s="2" t="s">
        <v>14</v>
      </c>
    </row>
    <row r="2928" customFormat="false" ht="13.5" hidden="false" customHeight="false" outlineLevel="0" collapsed="false">
      <c r="A2928" s="0" t="s">
        <v>3747</v>
      </c>
      <c r="B2928" s="0" t="n">
        <v>280.0681126</v>
      </c>
      <c r="C2928" s="0" t="n">
        <v>0</v>
      </c>
      <c r="D2928" s="0" t="n">
        <v>0</v>
      </c>
      <c r="E2928" s="0" t="n">
        <v>9.128935489</v>
      </c>
      <c r="F2928" s="9" t="n">
        <v>1.85698E-053</v>
      </c>
      <c r="G2928" s="1" t="b">
        <f aca="false">TRUE()</f>
        <v>1</v>
      </c>
      <c r="H2928" s="1" t="s">
        <v>3123</v>
      </c>
      <c r="I2928" s="1" t="s">
        <v>3123</v>
      </c>
      <c r="J2928" s="1" t="b">
        <f aca="false">FALSE()</f>
        <v>0</v>
      </c>
      <c r="K2928" s="2" t="s">
        <v>14</v>
      </c>
    </row>
    <row r="2929" customFormat="false" ht="13.5" hidden="false" customHeight="false" outlineLevel="0" collapsed="false">
      <c r="A2929" s="0" t="s">
        <v>3748</v>
      </c>
      <c r="B2929" s="0" t="n">
        <v>71.69743682</v>
      </c>
      <c r="C2929" s="0" t="n">
        <v>0</v>
      </c>
      <c r="D2929" s="0" t="n">
        <v>0</v>
      </c>
      <c r="E2929" s="0" t="n">
        <v>7.163151204</v>
      </c>
      <c r="F2929" s="9" t="n">
        <v>8.63651E-018</v>
      </c>
      <c r="G2929" s="1" t="b">
        <f aca="false">TRUE()</f>
        <v>1</v>
      </c>
      <c r="H2929" s="1" t="s">
        <v>3123</v>
      </c>
      <c r="I2929" s="1" t="s">
        <v>3123</v>
      </c>
      <c r="J2929" s="1" t="b">
        <f aca="false">FALSE()</f>
        <v>0</v>
      </c>
      <c r="K2929" s="2" t="s">
        <v>14</v>
      </c>
    </row>
    <row r="2930" customFormat="false" ht="13.5" hidden="false" customHeight="false" outlineLevel="0" collapsed="false">
      <c r="A2930" s="0" t="s">
        <v>3749</v>
      </c>
      <c r="B2930" s="0" t="n">
        <v>126.8981183</v>
      </c>
      <c r="C2930" s="0" t="n">
        <v>0</v>
      </c>
      <c r="D2930" s="0" t="n">
        <v>0</v>
      </c>
      <c r="E2930" s="0" t="n">
        <v>7.986828432</v>
      </c>
      <c r="F2930" s="9" t="n">
        <v>2.23624E-028</v>
      </c>
      <c r="G2930" s="1" t="b">
        <f aca="false">TRUE()</f>
        <v>1</v>
      </c>
      <c r="H2930" s="1" t="s">
        <v>3123</v>
      </c>
      <c r="I2930" s="1" t="s">
        <v>3123</v>
      </c>
      <c r="J2930" s="1" t="b">
        <f aca="false">FALSE()</f>
        <v>0</v>
      </c>
      <c r="K2930" s="2" t="s">
        <v>3750</v>
      </c>
    </row>
    <row r="2931" customFormat="false" ht="13.5" hidden="false" customHeight="false" outlineLevel="0" collapsed="false">
      <c r="A2931" s="0" t="s">
        <v>3751</v>
      </c>
      <c r="B2931" s="0" t="n">
        <v>100.9823054</v>
      </c>
      <c r="C2931" s="0" t="n">
        <v>0</v>
      </c>
      <c r="D2931" s="0" t="n">
        <v>0</v>
      </c>
      <c r="E2931" s="0" t="n">
        <v>7.657260275</v>
      </c>
      <c r="F2931" s="9" t="n">
        <v>1.4586E-023</v>
      </c>
      <c r="G2931" s="1" t="b">
        <f aca="false">TRUE()</f>
        <v>1</v>
      </c>
      <c r="H2931" s="1" t="s">
        <v>3123</v>
      </c>
      <c r="I2931" s="1" t="s">
        <v>3123</v>
      </c>
      <c r="J2931" s="1" t="b">
        <f aca="false">FALSE()</f>
        <v>0</v>
      </c>
      <c r="K2931" s="2" t="s">
        <v>14</v>
      </c>
    </row>
    <row r="2932" customFormat="false" ht="13.5" hidden="false" customHeight="false" outlineLevel="0" collapsed="false">
      <c r="A2932" s="0" t="s">
        <v>3752</v>
      </c>
      <c r="B2932" s="0" t="n">
        <v>57.35794945</v>
      </c>
      <c r="C2932" s="0" t="n">
        <v>0</v>
      </c>
      <c r="D2932" s="0" t="n">
        <v>0</v>
      </c>
      <c r="E2932" s="0" t="n">
        <v>6.841223109</v>
      </c>
      <c r="F2932" s="9" t="n">
        <v>8.52411E-015</v>
      </c>
      <c r="G2932" s="1" t="b">
        <f aca="false">TRUE()</f>
        <v>1</v>
      </c>
      <c r="H2932" s="1" t="s">
        <v>3123</v>
      </c>
      <c r="I2932" s="1" t="s">
        <v>3123</v>
      </c>
      <c r="J2932" s="1" t="b">
        <f aca="false">FALSE()</f>
        <v>0</v>
      </c>
      <c r="K2932" s="2" t="s">
        <v>39</v>
      </c>
    </row>
    <row r="2933" customFormat="false" ht="13.5" hidden="false" customHeight="false" outlineLevel="0" collapsed="false">
      <c r="A2933" s="0" t="s">
        <v>3753</v>
      </c>
      <c r="B2933" s="0" t="n">
        <v>102.4249097</v>
      </c>
      <c r="C2933" s="0" t="n">
        <v>0</v>
      </c>
      <c r="D2933" s="0" t="n">
        <v>0</v>
      </c>
      <c r="E2933" s="0" t="n">
        <v>7.677724376</v>
      </c>
      <c r="F2933" s="9" t="n">
        <v>7.75261E-024</v>
      </c>
      <c r="G2933" s="1" t="b">
        <f aca="false">TRUE()</f>
        <v>1</v>
      </c>
      <c r="H2933" s="1" t="s">
        <v>3123</v>
      </c>
      <c r="I2933" s="1" t="s">
        <v>3123</v>
      </c>
      <c r="J2933" s="1" t="b">
        <f aca="false">FALSE()</f>
        <v>0</v>
      </c>
      <c r="K2933" s="2" t="s">
        <v>14</v>
      </c>
    </row>
    <row r="2934" customFormat="false" ht="13.5" hidden="false" customHeight="false" outlineLevel="0" collapsed="false">
      <c r="A2934" s="0" t="s">
        <v>3754</v>
      </c>
      <c r="B2934" s="0" t="n">
        <v>100.2761354</v>
      </c>
      <c r="C2934" s="0" t="n">
        <v>0</v>
      </c>
      <c r="D2934" s="0" t="n">
        <v>0</v>
      </c>
      <c r="E2934" s="0" t="n">
        <v>7.647136057</v>
      </c>
      <c r="F2934" s="9" t="n">
        <v>1.98886E-023</v>
      </c>
      <c r="G2934" s="1" t="b">
        <f aca="false">TRUE()</f>
        <v>1</v>
      </c>
      <c r="H2934" s="1" t="s">
        <v>3123</v>
      </c>
      <c r="I2934" s="1" t="s">
        <v>3123</v>
      </c>
      <c r="J2934" s="1" t="b">
        <f aca="false">FALSE()</f>
        <v>0</v>
      </c>
      <c r="K2934" s="2" t="s">
        <v>14</v>
      </c>
    </row>
    <row r="2935" customFormat="false" ht="13.5" hidden="false" customHeight="false" outlineLevel="0" collapsed="false">
      <c r="A2935" s="0" t="s">
        <v>3755</v>
      </c>
      <c r="B2935" s="0" t="n">
        <v>71.22261935</v>
      </c>
      <c r="C2935" s="0" t="n">
        <v>0</v>
      </c>
      <c r="D2935" s="0" t="n">
        <v>0</v>
      </c>
      <c r="E2935" s="0" t="n">
        <v>7.153565155</v>
      </c>
      <c r="F2935" s="9" t="n">
        <v>1.08015E-017</v>
      </c>
      <c r="G2935" s="1" t="b">
        <f aca="false">TRUE()</f>
        <v>1</v>
      </c>
      <c r="H2935" s="1" t="s">
        <v>3123</v>
      </c>
      <c r="I2935" s="1" t="s">
        <v>3123</v>
      </c>
      <c r="J2935" s="1" t="b">
        <f aca="false">FALSE()</f>
        <v>0</v>
      </c>
      <c r="K2935" s="2" t="s">
        <v>14</v>
      </c>
    </row>
    <row r="2936" customFormat="false" ht="13.5" hidden="false" customHeight="false" outlineLevel="0" collapsed="false">
      <c r="A2936" s="0" t="s">
        <v>3756</v>
      </c>
      <c r="B2936" s="0" t="n">
        <v>301.2497345</v>
      </c>
      <c r="C2936" s="0" t="n">
        <v>0</v>
      </c>
      <c r="D2936" s="0" t="n">
        <v>0</v>
      </c>
      <c r="E2936" s="0" t="n">
        <v>9.234117725</v>
      </c>
      <c r="F2936" s="9" t="n">
        <v>1.2869E-056</v>
      </c>
      <c r="G2936" s="1" t="b">
        <f aca="false">TRUE()</f>
        <v>1</v>
      </c>
      <c r="H2936" s="1" t="s">
        <v>3123</v>
      </c>
      <c r="I2936" s="1" t="s">
        <v>3123</v>
      </c>
      <c r="J2936" s="1" t="b">
        <f aca="false">FALSE()</f>
        <v>0</v>
      </c>
      <c r="K2936" s="2" t="s">
        <v>14</v>
      </c>
    </row>
    <row r="2937" customFormat="false" ht="13.5" hidden="false" customHeight="false" outlineLevel="0" collapsed="false">
      <c r="A2937" s="0" t="s">
        <v>3757</v>
      </c>
      <c r="B2937" s="0" t="n">
        <v>256.0622743</v>
      </c>
      <c r="C2937" s="0" t="n">
        <v>0</v>
      </c>
      <c r="D2937" s="0" t="n">
        <v>0</v>
      </c>
      <c r="E2937" s="0" t="n">
        <v>8.999652471</v>
      </c>
      <c r="F2937" s="9" t="n">
        <v>8.35823E-050</v>
      </c>
      <c r="G2937" s="1" t="b">
        <f aca="false">TRUE()</f>
        <v>1</v>
      </c>
      <c r="H2937" s="1" t="s">
        <v>3123</v>
      </c>
      <c r="I2937" s="1" t="s">
        <v>3123</v>
      </c>
      <c r="J2937" s="1" t="b">
        <f aca="false">FALSE()</f>
        <v>0</v>
      </c>
    </row>
    <row r="2938" customFormat="false" ht="13.5" hidden="false" customHeight="false" outlineLevel="0" collapsed="false">
      <c r="A2938" s="0" t="s">
        <v>3758</v>
      </c>
      <c r="B2938" s="0" t="n">
        <v>34.46992155</v>
      </c>
      <c r="C2938" s="0" t="n">
        <v>0</v>
      </c>
      <c r="D2938" s="0" t="n">
        <v>0</v>
      </c>
      <c r="E2938" s="0" t="n">
        <v>6.106567676</v>
      </c>
      <c r="F2938" s="9" t="n">
        <v>1.07185E-009</v>
      </c>
      <c r="G2938" s="1" t="b">
        <f aca="false">TRUE()</f>
        <v>1</v>
      </c>
      <c r="H2938" s="1" t="s">
        <v>3123</v>
      </c>
      <c r="I2938" s="1" t="s">
        <v>3123</v>
      </c>
      <c r="J2938" s="1" t="b">
        <f aca="false">FALSE()</f>
        <v>0</v>
      </c>
      <c r="K2938" s="2" t="s">
        <v>14</v>
      </c>
    </row>
    <row r="2939" customFormat="false" ht="13.5" hidden="false" customHeight="false" outlineLevel="0" collapsed="false">
      <c r="A2939" s="0" t="s">
        <v>3759</v>
      </c>
      <c r="B2939" s="0" t="n">
        <v>80.55891777</v>
      </c>
      <c r="C2939" s="0" t="n">
        <v>0</v>
      </c>
      <c r="D2939" s="0" t="n">
        <v>0</v>
      </c>
      <c r="E2939" s="0" t="n">
        <v>7.331273963</v>
      </c>
      <c r="F2939" s="9" t="n">
        <v>1.39919E-019</v>
      </c>
      <c r="G2939" s="1" t="b">
        <f aca="false">TRUE()</f>
        <v>1</v>
      </c>
      <c r="H2939" s="1" t="s">
        <v>3123</v>
      </c>
      <c r="I2939" s="1" t="s">
        <v>3123</v>
      </c>
      <c r="J2939" s="1" t="b">
        <f aca="false">FALSE()</f>
        <v>0</v>
      </c>
      <c r="K2939" s="2" t="s">
        <v>14</v>
      </c>
    </row>
    <row r="2940" customFormat="false" ht="13.5" hidden="false" customHeight="false" outlineLevel="0" collapsed="false">
      <c r="A2940" s="0" t="s">
        <v>3760</v>
      </c>
      <c r="B2940" s="0" t="n">
        <v>198.2417608</v>
      </c>
      <c r="C2940" s="0" t="n">
        <v>0</v>
      </c>
      <c r="D2940" s="0" t="n">
        <v>0</v>
      </c>
      <c r="E2940" s="0" t="n">
        <v>8.630418662</v>
      </c>
      <c r="F2940" s="9" t="n">
        <v>1.23262E-040</v>
      </c>
      <c r="G2940" s="1" t="b">
        <f aca="false">TRUE()</f>
        <v>1</v>
      </c>
      <c r="H2940" s="1" t="s">
        <v>3123</v>
      </c>
      <c r="I2940" s="1" t="s">
        <v>3123</v>
      </c>
      <c r="J2940" s="1" t="b">
        <f aca="false">FALSE()</f>
        <v>0</v>
      </c>
      <c r="K2940" s="2" t="s">
        <v>14</v>
      </c>
    </row>
    <row r="2941" customFormat="false" ht="13.5" hidden="false" customHeight="false" outlineLevel="0" collapsed="false">
      <c r="A2941" s="0" t="s">
        <v>3761</v>
      </c>
      <c r="B2941" s="0" t="n">
        <v>86.12304723</v>
      </c>
      <c r="C2941" s="0" t="n">
        <v>0</v>
      </c>
      <c r="D2941" s="0" t="n">
        <v>0</v>
      </c>
      <c r="E2941" s="0" t="n">
        <v>7.427629027</v>
      </c>
      <c r="F2941" s="9" t="n">
        <v>1.10202E-020</v>
      </c>
      <c r="G2941" s="1" t="b">
        <f aca="false">TRUE()</f>
        <v>1</v>
      </c>
      <c r="H2941" s="1" t="s">
        <v>3123</v>
      </c>
      <c r="I2941" s="1" t="s">
        <v>3123</v>
      </c>
      <c r="J2941" s="1" t="b">
        <f aca="false">FALSE()</f>
        <v>0</v>
      </c>
      <c r="K2941" s="2" t="s">
        <v>14</v>
      </c>
    </row>
    <row r="2942" customFormat="false" ht="13.5" hidden="false" customHeight="false" outlineLevel="0" collapsed="false">
      <c r="A2942" s="0" t="s">
        <v>3762</v>
      </c>
      <c r="B2942" s="0" t="n">
        <v>59.49994757</v>
      </c>
      <c r="C2942" s="0" t="n">
        <v>0</v>
      </c>
      <c r="D2942" s="0" t="n">
        <v>0</v>
      </c>
      <c r="E2942" s="0" t="n">
        <v>6.894118058</v>
      </c>
      <c r="F2942" s="9" t="n">
        <v>2.98494E-015</v>
      </c>
      <c r="G2942" s="1" t="b">
        <f aca="false">TRUE()</f>
        <v>1</v>
      </c>
      <c r="H2942" s="1" t="s">
        <v>3123</v>
      </c>
      <c r="I2942" s="1" t="s">
        <v>3123</v>
      </c>
      <c r="J2942" s="1" t="b">
        <f aca="false">FALSE()</f>
        <v>0</v>
      </c>
      <c r="K2942" s="2" t="s">
        <v>14</v>
      </c>
    </row>
    <row r="2943" customFormat="false" ht="13.5" hidden="false" customHeight="false" outlineLevel="0" collapsed="false">
      <c r="A2943" s="0" t="s">
        <v>3763</v>
      </c>
      <c r="B2943" s="0" t="n">
        <v>74.29786199</v>
      </c>
      <c r="C2943" s="0" t="n">
        <v>0</v>
      </c>
      <c r="D2943" s="0" t="n">
        <v>0</v>
      </c>
      <c r="E2943" s="0" t="n">
        <v>7.214550357</v>
      </c>
      <c r="F2943" s="9" t="n">
        <v>2.55001E-018</v>
      </c>
      <c r="G2943" s="1" t="b">
        <f aca="false">TRUE()</f>
        <v>1</v>
      </c>
      <c r="H2943" s="1" t="s">
        <v>3123</v>
      </c>
      <c r="I2943" s="1" t="s">
        <v>3123</v>
      </c>
      <c r="J2943" s="1" t="b">
        <f aca="false">FALSE()</f>
        <v>0</v>
      </c>
      <c r="K2943" s="2" t="s">
        <v>3764</v>
      </c>
    </row>
    <row r="2944" customFormat="false" ht="13.5" hidden="false" customHeight="false" outlineLevel="0" collapsed="false">
      <c r="A2944" s="0" t="s">
        <v>3765</v>
      </c>
      <c r="B2944" s="0" t="n">
        <v>206.3235592</v>
      </c>
      <c r="C2944" s="0" t="n">
        <v>0</v>
      </c>
      <c r="D2944" s="0" t="n">
        <v>0</v>
      </c>
      <c r="E2944" s="0" t="n">
        <v>8.688066321</v>
      </c>
      <c r="F2944" s="9" t="n">
        <v>5.94394E-042</v>
      </c>
      <c r="G2944" s="1" t="b">
        <f aca="false">TRUE()</f>
        <v>1</v>
      </c>
      <c r="H2944" s="1" t="s">
        <v>3123</v>
      </c>
      <c r="I2944" s="1" t="s">
        <v>3123</v>
      </c>
      <c r="J2944" s="1" t="b">
        <f aca="false">FALSE()</f>
        <v>0</v>
      </c>
      <c r="K2944" s="2" t="s">
        <v>590</v>
      </c>
    </row>
    <row r="2945" customFormat="false" ht="13.5" hidden="false" customHeight="false" outlineLevel="0" collapsed="false">
      <c r="A2945" s="0" t="s">
        <v>3766</v>
      </c>
      <c r="B2945" s="0" t="n">
        <v>137.8796862</v>
      </c>
      <c r="C2945" s="0" t="n">
        <v>0</v>
      </c>
      <c r="D2945" s="0" t="n">
        <v>0</v>
      </c>
      <c r="E2945" s="0" t="n">
        <v>8.106567676</v>
      </c>
      <c r="F2945" s="9" t="n">
        <v>2.37989E-030</v>
      </c>
      <c r="G2945" s="1" t="b">
        <f aca="false">TRUE()</f>
        <v>1</v>
      </c>
      <c r="H2945" s="1" t="s">
        <v>3123</v>
      </c>
      <c r="I2945" s="1" t="s">
        <v>3123</v>
      </c>
      <c r="J2945" s="1" t="b">
        <f aca="false">FALSE()</f>
        <v>0</v>
      </c>
      <c r="K2945" s="2" t="s">
        <v>14</v>
      </c>
    </row>
    <row r="2946" customFormat="false" ht="13.5" hidden="false" customHeight="false" outlineLevel="0" collapsed="false">
      <c r="A2946" s="0" t="s">
        <v>3767</v>
      </c>
      <c r="B2946" s="0" t="n">
        <v>67.63909134</v>
      </c>
      <c r="C2946" s="0" t="n">
        <v>0</v>
      </c>
      <c r="D2946" s="0" t="n">
        <v>0</v>
      </c>
      <c r="E2946" s="0" t="n">
        <v>7.079086939</v>
      </c>
      <c r="F2946" s="9" t="n">
        <v>5.90021E-017</v>
      </c>
      <c r="G2946" s="1" t="b">
        <f aca="false">TRUE()</f>
        <v>1</v>
      </c>
      <c r="H2946" s="1" t="s">
        <v>3123</v>
      </c>
      <c r="I2946" s="1" t="s">
        <v>3123</v>
      </c>
      <c r="J2946" s="1" t="b">
        <f aca="false">FALSE()</f>
        <v>0</v>
      </c>
      <c r="K2946" s="2" t="s">
        <v>39</v>
      </c>
    </row>
    <row r="2947" customFormat="false" ht="13.5" hidden="false" customHeight="false" outlineLevel="0" collapsed="false">
      <c r="A2947" s="0" t="s">
        <v>3768</v>
      </c>
      <c r="B2947" s="0" t="n">
        <v>118.50816</v>
      </c>
      <c r="C2947" s="0" t="n">
        <v>0</v>
      </c>
      <c r="D2947" s="0" t="n">
        <v>0</v>
      </c>
      <c r="E2947" s="0" t="n">
        <v>7.888144156</v>
      </c>
      <c r="F2947" s="9" t="n">
        <v>7.62799E-027</v>
      </c>
      <c r="G2947" s="1" t="b">
        <f aca="false">TRUE()</f>
        <v>1</v>
      </c>
      <c r="H2947" s="1" t="s">
        <v>3123</v>
      </c>
      <c r="I2947" s="1" t="s">
        <v>3123</v>
      </c>
      <c r="J2947" s="1" t="b">
        <f aca="false">FALSE()</f>
        <v>0</v>
      </c>
      <c r="K2947" s="2" t="s">
        <v>14</v>
      </c>
    </row>
    <row r="2948" customFormat="false" ht="13.5" hidden="false" customHeight="false" outlineLevel="0" collapsed="false">
      <c r="A2948" s="0" t="s">
        <v>3769</v>
      </c>
      <c r="B2948" s="0" t="n">
        <v>69.16151461</v>
      </c>
      <c r="C2948" s="0" t="n">
        <v>0</v>
      </c>
      <c r="D2948" s="0" t="n">
        <v>0</v>
      </c>
      <c r="E2948" s="0" t="n">
        <v>7.111199124</v>
      </c>
      <c r="F2948" s="9" t="n">
        <v>2.86207E-017</v>
      </c>
      <c r="G2948" s="1" t="b">
        <f aca="false">TRUE()</f>
        <v>1</v>
      </c>
      <c r="H2948" s="1" t="s">
        <v>3123</v>
      </c>
      <c r="I2948" s="1" t="s">
        <v>3123</v>
      </c>
      <c r="J2948" s="1" t="b">
        <f aca="false">FALSE()</f>
        <v>0</v>
      </c>
      <c r="K2948" s="2" t="s">
        <v>39</v>
      </c>
    </row>
    <row r="2949" customFormat="false" ht="13.5" hidden="false" customHeight="false" outlineLevel="0" collapsed="false">
      <c r="A2949" s="0" t="s">
        <v>3770</v>
      </c>
      <c r="B2949" s="0" t="n">
        <v>51.95466436</v>
      </c>
      <c r="C2949" s="0" t="n">
        <v>0</v>
      </c>
      <c r="D2949" s="0" t="n">
        <v>0</v>
      </c>
      <c r="E2949" s="0" t="n">
        <v>6.698482937</v>
      </c>
      <c r="F2949" s="9" t="n">
        <v>1.24397E-013</v>
      </c>
      <c r="G2949" s="1" t="b">
        <f aca="false">TRUE()</f>
        <v>1</v>
      </c>
      <c r="H2949" s="1" t="s">
        <v>3123</v>
      </c>
      <c r="I2949" s="1" t="s">
        <v>3123</v>
      </c>
      <c r="J2949" s="1" t="b">
        <f aca="false">FALSE()</f>
        <v>0</v>
      </c>
      <c r="K2949" s="2" t="s">
        <v>14</v>
      </c>
    </row>
    <row r="2950" customFormat="false" ht="13.5" hidden="false" customHeight="false" outlineLevel="0" collapsed="false">
      <c r="A2950" s="0" t="s">
        <v>3771</v>
      </c>
      <c r="B2950" s="0" t="n">
        <v>73.72487076</v>
      </c>
      <c r="C2950" s="0" t="n">
        <v>0</v>
      </c>
      <c r="D2950" s="0" t="n">
        <v>0</v>
      </c>
      <c r="E2950" s="0" t="n">
        <v>7.203381049</v>
      </c>
      <c r="F2950" s="9" t="n">
        <v>3.33394E-018</v>
      </c>
      <c r="G2950" s="1" t="b">
        <f aca="false">TRUE()</f>
        <v>1</v>
      </c>
      <c r="H2950" s="1" t="s">
        <v>3123</v>
      </c>
      <c r="I2950" s="1" t="s">
        <v>3123</v>
      </c>
      <c r="J2950" s="1" t="b">
        <f aca="false">FALSE()</f>
        <v>0</v>
      </c>
      <c r="K2950" s="2" t="s">
        <v>39</v>
      </c>
    </row>
    <row r="2951" customFormat="false" ht="13.5" hidden="false" customHeight="false" outlineLevel="0" collapsed="false">
      <c r="A2951" s="0" t="s">
        <v>3772</v>
      </c>
      <c r="B2951" s="0" t="n">
        <v>76.27386895</v>
      </c>
      <c r="C2951" s="0" t="n">
        <v>0</v>
      </c>
      <c r="D2951" s="0" t="n">
        <v>0</v>
      </c>
      <c r="E2951" s="0" t="n">
        <v>7.252418542</v>
      </c>
      <c r="F2951" s="9" t="n">
        <v>1.01494E-018</v>
      </c>
      <c r="G2951" s="1" t="b">
        <f aca="false">TRUE()</f>
        <v>1</v>
      </c>
      <c r="H2951" s="1" t="s">
        <v>3123</v>
      </c>
      <c r="I2951" s="1" t="s">
        <v>3123</v>
      </c>
      <c r="J2951" s="1" t="b">
        <f aca="false">FALSE()</f>
        <v>0</v>
      </c>
      <c r="K2951" s="2" t="s">
        <v>3773</v>
      </c>
    </row>
    <row r="2952" customFormat="false" ht="13.5" hidden="false" customHeight="false" outlineLevel="0" collapsed="false">
      <c r="A2952" s="0" t="s">
        <v>3774</v>
      </c>
      <c r="B2952" s="0" t="n">
        <v>68.719588</v>
      </c>
      <c r="C2952" s="0" t="n">
        <v>0</v>
      </c>
      <c r="D2952" s="0" t="n">
        <v>0</v>
      </c>
      <c r="E2952" s="0" t="n">
        <v>7.101951048</v>
      </c>
      <c r="F2952" s="9" t="n">
        <v>3.52972E-017</v>
      </c>
      <c r="G2952" s="1" t="b">
        <f aca="false">TRUE()</f>
        <v>1</v>
      </c>
      <c r="H2952" s="1" t="s">
        <v>3123</v>
      </c>
      <c r="I2952" s="1" t="s">
        <v>3123</v>
      </c>
      <c r="J2952" s="1" t="b">
        <f aca="false">FALSE()</f>
        <v>0</v>
      </c>
      <c r="K2952" s="2" t="s">
        <v>14</v>
      </c>
    </row>
    <row r="2953" customFormat="false" ht="13.5" hidden="false" customHeight="false" outlineLevel="0" collapsed="false">
      <c r="A2953" s="0" t="s">
        <v>3775</v>
      </c>
      <c r="B2953" s="0" t="n">
        <v>107.5461552</v>
      </c>
      <c r="C2953" s="0" t="n">
        <v>0</v>
      </c>
      <c r="D2953" s="0" t="n">
        <v>0</v>
      </c>
      <c r="E2953" s="0" t="n">
        <v>7.748113704</v>
      </c>
      <c r="F2953" s="9" t="n">
        <v>8.34794E-025</v>
      </c>
      <c r="G2953" s="1" t="b">
        <f aca="false">TRUE()</f>
        <v>1</v>
      </c>
      <c r="H2953" s="1" t="s">
        <v>3123</v>
      </c>
      <c r="I2953" s="1" t="s">
        <v>3123</v>
      </c>
      <c r="J2953" s="1" t="b">
        <f aca="false">FALSE()</f>
        <v>0</v>
      </c>
      <c r="K2953" s="2" t="s">
        <v>3776</v>
      </c>
    </row>
    <row r="2954" customFormat="false" ht="13.5" hidden="false" customHeight="false" outlineLevel="0" collapsed="false">
      <c r="A2954" s="0" t="s">
        <v>3777</v>
      </c>
      <c r="B2954" s="0" t="n">
        <v>74.68483002</v>
      </c>
      <c r="C2954" s="0" t="n">
        <v>0</v>
      </c>
      <c r="D2954" s="0" t="n">
        <v>0</v>
      </c>
      <c r="E2954" s="0" t="n">
        <v>7.222044893</v>
      </c>
      <c r="F2954" s="9" t="n">
        <v>2.12825E-018</v>
      </c>
      <c r="G2954" s="1" t="b">
        <f aca="false">TRUE()</f>
        <v>1</v>
      </c>
      <c r="H2954" s="1" t="s">
        <v>3123</v>
      </c>
      <c r="I2954" s="1" t="s">
        <v>3123</v>
      </c>
      <c r="J2954" s="1" t="b">
        <f aca="false">FALSE()</f>
        <v>0</v>
      </c>
      <c r="K2954" s="2" t="s">
        <v>894</v>
      </c>
    </row>
    <row r="2955" customFormat="false" ht="13.5" hidden="false" customHeight="false" outlineLevel="0" collapsed="false">
      <c r="A2955" s="0" t="s">
        <v>3778</v>
      </c>
      <c r="B2955" s="0" t="n">
        <v>78.78839211</v>
      </c>
      <c r="C2955" s="0" t="n">
        <v>0</v>
      </c>
      <c r="D2955" s="0" t="n">
        <v>0</v>
      </c>
      <c r="E2955" s="0" t="n">
        <v>7.299212754</v>
      </c>
      <c r="F2955" s="9" t="n">
        <v>3.16445E-019</v>
      </c>
      <c r="G2955" s="1" t="b">
        <f aca="false">TRUE()</f>
        <v>1</v>
      </c>
      <c r="H2955" s="1" t="s">
        <v>3123</v>
      </c>
      <c r="I2955" s="1" t="s">
        <v>3123</v>
      </c>
      <c r="J2955" s="1" t="b">
        <f aca="false">FALSE()</f>
        <v>0</v>
      </c>
      <c r="K2955" s="2" t="s">
        <v>39</v>
      </c>
    </row>
    <row r="2956" customFormat="false" ht="13.5" hidden="false" customHeight="false" outlineLevel="0" collapsed="false">
      <c r="A2956" s="0" t="s">
        <v>3779</v>
      </c>
      <c r="B2956" s="0" t="n">
        <v>100.7795297</v>
      </c>
      <c r="C2956" s="0" t="n">
        <v>0</v>
      </c>
      <c r="D2956" s="0" t="n">
        <v>0</v>
      </c>
      <c r="E2956" s="0" t="n">
        <v>7.654360384</v>
      </c>
      <c r="F2956" s="9" t="n">
        <v>1.59435E-023</v>
      </c>
      <c r="G2956" s="1" t="b">
        <f aca="false">TRUE()</f>
        <v>1</v>
      </c>
      <c r="H2956" s="1" t="s">
        <v>3123</v>
      </c>
      <c r="I2956" s="1" t="s">
        <v>3123</v>
      </c>
      <c r="J2956" s="1" t="b">
        <f aca="false">FALSE()</f>
        <v>0</v>
      </c>
      <c r="K2956" s="2" t="s">
        <v>14</v>
      </c>
    </row>
    <row r="2957" customFormat="false" ht="13.5" hidden="false" customHeight="false" outlineLevel="0" collapsed="false">
      <c r="A2957" s="0" t="s">
        <v>3780</v>
      </c>
      <c r="B2957" s="0" t="n">
        <v>87.61397574</v>
      </c>
      <c r="C2957" s="0" t="n">
        <v>0</v>
      </c>
      <c r="D2957" s="0" t="n">
        <v>0</v>
      </c>
      <c r="E2957" s="0" t="n">
        <v>7.45239068</v>
      </c>
      <c r="F2957" s="9" t="n">
        <v>5.61013E-021</v>
      </c>
      <c r="G2957" s="1" t="b">
        <f aca="false">TRUE()</f>
        <v>1</v>
      </c>
      <c r="H2957" s="1" t="s">
        <v>3123</v>
      </c>
      <c r="I2957" s="1" t="s">
        <v>3123</v>
      </c>
      <c r="J2957" s="1" t="b">
        <f aca="false">FALSE()</f>
        <v>0</v>
      </c>
      <c r="K2957" s="2" t="s">
        <v>3781</v>
      </c>
    </row>
    <row r="2958" customFormat="false" ht="13.5" hidden="false" customHeight="false" outlineLevel="0" collapsed="false">
      <c r="A2958" s="0" t="s">
        <v>3782</v>
      </c>
      <c r="B2958" s="0" t="n">
        <v>90.56518335</v>
      </c>
      <c r="C2958" s="0" t="n">
        <v>0</v>
      </c>
      <c r="D2958" s="0" t="n">
        <v>0</v>
      </c>
      <c r="E2958" s="0" t="n">
        <v>7.500186191</v>
      </c>
      <c r="F2958" s="9" t="n">
        <v>1.48453E-021</v>
      </c>
      <c r="G2958" s="1" t="b">
        <f aca="false">TRUE()</f>
        <v>1</v>
      </c>
      <c r="H2958" s="1" t="s">
        <v>3123</v>
      </c>
      <c r="I2958" s="1" t="s">
        <v>3123</v>
      </c>
      <c r="J2958" s="1" t="b">
        <f aca="false">FALSE()</f>
        <v>0</v>
      </c>
      <c r="K2958" s="2" t="s">
        <v>3783</v>
      </c>
    </row>
    <row r="2959" customFormat="false" ht="13.5" hidden="false" customHeight="false" outlineLevel="0" collapsed="false">
      <c r="A2959" s="0" t="s">
        <v>3784</v>
      </c>
      <c r="B2959" s="0" t="n">
        <v>106.1061433</v>
      </c>
      <c r="C2959" s="0" t="n">
        <v>0</v>
      </c>
      <c r="D2959" s="0" t="n">
        <v>0</v>
      </c>
      <c r="E2959" s="0" t="n">
        <v>7.728665943</v>
      </c>
      <c r="F2959" s="9" t="n">
        <v>1.55851E-024</v>
      </c>
      <c r="G2959" s="1" t="b">
        <f aca="false">TRUE()</f>
        <v>1</v>
      </c>
      <c r="H2959" s="1" t="s">
        <v>3123</v>
      </c>
      <c r="I2959" s="1" t="s">
        <v>3123</v>
      </c>
      <c r="J2959" s="1" t="b">
        <f aca="false">FALSE()</f>
        <v>0</v>
      </c>
      <c r="K2959" s="2" t="s">
        <v>14</v>
      </c>
    </row>
    <row r="2960" customFormat="false" ht="13.5" hidden="false" customHeight="false" outlineLevel="0" collapsed="false">
      <c r="A2960" s="0" t="s">
        <v>3785</v>
      </c>
      <c r="B2960" s="0" t="n">
        <v>114.5849447</v>
      </c>
      <c r="C2960" s="0" t="n">
        <v>0</v>
      </c>
      <c r="D2960" s="0" t="n">
        <v>0</v>
      </c>
      <c r="E2960" s="0" t="n">
        <v>7.839575256</v>
      </c>
      <c r="F2960" s="9" t="n">
        <v>4.04861E-026</v>
      </c>
      <c r="G2960" s="1" t="b">
        <f aca="false">TRUE()</f>
        <v>1</v>
      </c>
      <c r="H2960" s="1" t="s">
        <v>3123</v>
      </c>
      <c r="I2960" s="1" t="s">
        <v>3123</v>
      </c>
      <c r="J2960" s="1" t="b">
        <f aca="false">FALSE()</f>
        <v>0</v>
      </c>
      <c r="K2960" s="2" t="s">
        <v>14</v>
      </c>
    </row>
    <row r="2961" customFormat="false" ht="13.5" hidden="false" customHeight="false" outlineLevel="0" collapsed="false">
      <c r="A2961" s="0" t="s">
        <v>3786</v>
      </c>
      <c r="B2961" s="0" t="n">
        <v>100.7458129</v>
      </c>
      <c r="C2961" s="0" t="n">
        <v>0</v>
      </c>
      <c r="D2961" s="0" t="n">
        <v>0</v>
      </c>
      <c r="E2961" s="0" t="n">
        <v>7.653877636</v>
      </c>
      <c r="F2961" s="9" t="n">
        <v>1.61813E-023</v>
      </c>
      <c r="G2961" s="1" t="b">
        <f aca="false">TRUE()</f>
        <v>1</v>
      </c>
      <c r="H2961" s="1" t="s">
        <v>3123</v>
      </c>
      <c r="I2961" s="1" t="s">
        <v>3123</v>
      </c>
      <c r="J2961" s="1" t="b">
        <f aca="false">FALSE()</f>
        <v>0</v>
      </c>
      <c r="K2961" s="2" t="s">
        <v>39</v>
      </c>
    </row>
    <row r="2962" customFormat="false" ht="13.5" hidden="false" customHeight="false" outlineLevel="0" collapsed="false">
      <c r="A2962" s="0" t="s">
        <v>3787</v>
      </c>
      <c r="B2962" s="0" t="n">
        <v>103.1617796</v>
      </c>
      <c r="C2962" s="0" t="n">
        <v>0</v>
      </c>
      <c r="D2962" s="0" t="n">
        <v>0</v>
      </c>
      <c r="E2962" s="0" t="n">
        <v>7.688066321</v>
      </c>
      <c r="F2962" s="9" t="n">
        <v>5.61772E-024</v>
      </c>
      <c r="G2962" s="1" t="b">
        <f aca="false">TRUE()</f>
        <v>1</v>
      </c>
      <c r="H2962" s="1" t="s">
        <v>3123</v>
      </c>
      <c r="I2962" s="1" t="s">
        <v>3123</v>
      </c>
      <c r="J2962" s="1" t="b">
        <f aca="false">FALSE()</f>
        <v>0</v>
      </c>
      <c r="K2962" s="2" t="s">
        <v>14</v>
      </c>
    </row>
    <row r="2963" customFormat="false" ht="13.5" hidden="false" customHeight="false" outlineLevel="0" collapsed="false">
      <c r="A2963" s="0" t="s">
        <v>3788</v>
      </c>
      <c r="B2963" s="0" t="n">
        <v>103.4097646</v>
      </c>
      <c r="C2963" s="0" t="n">
        <v>0</v>
      </c>
      <c r="D2963" s="0" t="n">
        <v>0</v>
      </c>
      <c r="E2963" s="0" t="n">
        <v>7.691530176</v>
      </c>
      <c r="F2963" s="9" t="n">
        <v>5.04116E-024</v>
      </c>
      <c r="G2963" s="1" t="b">
        <f aca="false">TRUE()</f>
        <v>1</v>
      </c>
      <c r="H2963" s="1" t="s">
        <v>3123</v>
      </c>
      <c r="I2963" s="1" t="s">
        <v>3123</v>
      </c>
      <c r="J2963" s="1" t="b">
        <f aca="false">FALSE()</f>
        <v>0</v>
      </c>
      <c r="K2963" s="2" t="s">
        <v>14</v>
      </c>
    </row>
    <row r="2964" customFormat="false" ht="13.5" hidden="false" customHeight="false" outlineLevel="0" collapsed="false">
      <c r="A2964" s="0" t="s">
        <v>3789</v>
      </c>
      <c r="B2964" s="0" t="n">
        <v>121.5210794</v>
      </c>
      <c r="C2964" s="0" t="n">
        <v>0</v>
      </c>
      <c r="D2964" s="0" t="n">
        <v>0</v>
      </c>
      <c r="E2964" s="0" t="n">
        <v>7.924364345</v>
      </c>
      <c r="F2964" s="9" t="n">
        <v>2.13437E-027</v>
      </c>
      <c r="G2964" s="1" t="b">
        <f aca="false">TRUE()</f>
        <v>1</v>
      </c>
      <c r="H2964" s="1" t="s">
        <v>3123</v>
      </c>
      <c r="I2964" s="1" t="s">
        <v>3123</v>
      </c>
      <c r="J2964" s="1" t="b">
        <f aca="false">FALSE()</f>
        <v>0</v>
      </c>
      <c r="K2964" s="2" t="s">
        <v>14</v>
      </c>
    </row>
    <row r="2965" customFormat="false" ht="13.5" hidden="false" customHeight="false" outlineLevel="0" collapsed="false">
      <c r="A2965" s="0" t="s">
        <v>3790</v>
      </c>
      <c r="B2965" s="0" t="n">
        <v>106.4813418</v>
      </c>
      <c r="C2965" s="0" t="n">
        <v>0</v>
      </c>
      <c r="D2965" s="0" t="n">
        <v>0</v>
      </c>
      <c r="E2965" s="0" t="n">
        <v>7.733758412</v>
      </c>
      <c r="F2965" s="9" t="n">
        <v>1.32432E-024</v>
      </c>
      <c r="G2965" s="1" t="b">
        <f aca="false">TRUE()</f>
        <v>1</v>
      </c>
      <c r="H2965" s="1" t="s">
        <v>3123</v>
      </c>
      <c r="I2965" s="1" t="s">
        <v>3123</v>
      </c>
      <c r="J2965" s="1" t="b">
        <f aca="false">FALSE()</f>
        <v>0</v>
      </c>
      <c r="K2965" s="2" t="s">
        <v>3791</v>
      </c>
    </row>
    <row r="2966" customFormat="false" ht="13.5" hidden="false" customHeight="false" outlineLevel="0" collapsed="false">
      <c r="A2966" s="0" t="s">
        <v>3792</v>
      </c>
      <c r="B2966" s="0" t="n">
        <v>107.0110997</v>
      </c>
      <c r="C2966" s="0" t="n">
        <v>0</v>
      </c>
      <c r="D2966" s="0" t="n">
        <v>0</v>
      </c>
      <c r="E2966" s="0" t="n">
        <v>7.740918203</v>
      </c>
      <c r="F2966" s="9" t="n">
        <v>1.05252E-024</v>
      </c>
      <c r="G2966" s="1" t="b">
        <f aca="false">TRUE()</f>
        <v>1</v>
      </c>
      <c r="H2966" s="1" t="s">
        <v>3123</v>
      </c>
      <c r="I2966" s="1" t="s">
        <v>3123</v>
      </c>
      <c r="J2966" s="1" t="b">
        <f aca="false">FALSE()</f>
        <v>0</v>
      </c>
      <c r="K2966" s="2" t="s">
        <v>14</v>
      </c>
    </row>
    <row r="2967" customFormat="false" ht="13.5" hidden="false" customHeight="false" outlineLevel="0" collapsed="false">
      <c r="A2967" s="0" t="s">
        <v>3793</v>
      </c>
      <c r="B2967" s="0" t="n">
        <v>181.0541334</v>
      </c>
      <c r="C2967" s="0" t="n">
        <v>0</v>
      </c>
      <c r="D2967" s="0" t="n">
        <v>0</v>
      </c>
      <c r="E2967" s="0" t="n">
        <v>8.499578869</v>
      </c>
      <c r="F2967" s="9" t="n">
        <v>8.59968E-038</v>
      </c>
      <c r="G2967" s="1" t="b">
        <f aca="false">TRUE()</f>
        <v>1</v>
      </c>
      <c r="H2967" s="1" t="s">
        <v>3123</v>
      </c>
      <c r="I2967" s="1" t="s">
        <v>3123</v>
      </c>
      <c r="J2967" s="1" t="b">
        <f aca="false">FALSE()</f>
        <v>0</v>
      </c>
      <c r="K2967" s="2" t="s">
        <v>3794</v>
      </c>
    </row>
    <row r="2968" customFormat="false" ht="13.5" hidden="false" customHeight="false" outlineLevel="0" collapsed="false">
      <c r="A2968" s="0" t="s">
        <v>3795</v>
      </c>
      <c r="B2968" s="0" t="n">
        <v>110.0216422</v>
      </c>
      <c r="C2968" s="0" t="n">
        <v>0</v>
      </c>
      <c r="D2968" s="0" t="n">
        <v>0</v>
      </c>
      <c r="E2968" s="0" t="n">
        <v>7.780945098</v>
      </c>
      <c r="F2968" s="9" t="n">
        <v>2.86616E-025</v>
      </c>
      <c r="G2968" s="1" t="b">
        <f aca="false">TRUE()</f>
        <v>1</v>
      </c>
      <c r="H2968" s="1" t="s">
        <v>3123</v>
      </c>
      <c r="I2968" s="1" t="s">
        <v>3123</v>
      </c>
      <c r="J2968" s="1" t="b">
        <f aca="false">FALSE()</f>
        <v>0</v>
      </c>
      <c r="K2968" s="2" t="s">
        <v>14</v>
      </c>
    </row>
    <row r="2969" customFormat="false" ht="13.5" hidden="false" customHeight="false" outlineLevel="0" collapsed="false">
      <c r="A2969" s="0" t="s">
        <v>3796</v>
      </c>
      <c r="B2969" s="0" t="n">
        <v>113.2064792</v>
      </c>
      <c r="C2969" s="0" t="n">
        <v>0</v>
      </c>
      <c r="D2969" s="0" t="n">
        <v>0</v>
      </c>
      <c r="E2969" s="0" t="n">
        <v>7.822114286</v>
      </c>
      <c r="F2969" s="9" t="n">
        <v>7.29932E-026</v>
      </c>
      <c r="G2969" s="1" t="b">
        <f aca="false">TRUE()</f>
        <v>1</v>
      </c>
      <c r="H2969" s="1" t="s">
        <v>3123</v>
      </c>
      <c r="I2969" s="1" t="s">
        <v>3123</v>
      </c>
      <c r="J2969" s="1" t="b">
        <f aca="false">FALSE()</f>
        <v>0</v>
      </c>
      <c r="K2969" s="2" t="s">
        <v>14</v>
      </c>
    </row>
    <row r="2970" customFormat="false" ht="13.5" hidden="false" customHeight="false" outlineLevel="0" collapsed="false">
      <c r="A2970" s="0" t="s">
        <v>3797</v>
      </c>
      <c r="B2970" s="0" t="n">
        <v>246.5784864</v>
      </c>
      <c r="C2970" s="0" t="n">
        <v>0</v>
      </c>
      <c r="D2970" s="0" t="n">
        <v>0</v>
      </c>
      <c r="E2970" s="0" t="n">
        <v>8.945204688</v>
      </c>
      <c r="F2970" s="9" t="n">
        <v>2.44555E-048</v>
      </c>
      <c r="G2970" s="1" t="b">
        <f aca="false">TRUE()</f>
        <v>1</v>
      </c>
      <c r="H2970" s="1" t="s">
        <v>3123</v>
      </c>
      <c r="I2970" s="1" t="s">
        <v>3123</v>
      </c>
      <c r="J2970" s="1" t="b">
        <f aca="false">FALSE()</f>
        <v>0</v>
      </c>
      <c r="K2970" s="2" t="s">
        <v>14</v>
      </c>
    </row>
    <row r="2971" customFormat="false" ht="13.5" hidden="false" customHeight="false" outlineLevel="0" collapsed="false">
      <c r="A2971" s="0" t="s">
        <v>3798</v>
      </c>
      <c r="B2971" s="0" t="n">
        <v>116.8979948</v>
      </c>
      <c r="C2971" s="0" t="n">
        <v>0</v>
      </c>
      <c r="D2971" s="0" t="n">
        <v>0</v>
      </c>
      <c r="E2971" s="0" t="n">
        <v>7.868407938</v>
      </c>
      <c r="F2971" s="9" t="n">
        <v>1.51105E-026</v>
      </c>
      <c r="G2971" s="1" t="b">
        <f aca="false">TRUE()</f>
        <v>1</v>
      </c>
      <c r="H2971" s="1" t="s">
        <v>3123</v>
      </c>
      <c r="I2971" s="1" t="s">
        <v>3123</v>
      </c>
      <c r="J2971" s="1" t="b">
        <f aca="false">FALSE()</f>
        <v>0</v>
      </c>
      <c r="K2971" s="2" t="s">
        <v>14</v>
      </c>
    </row>
    <row r="2972" customFormat="false" ht="13.5" hidden="false" customHeight="false" outlineLevel="0" collapsed="false">
      <c r="A2972" s="0" t="s">
        <v>3799</v>
      </c>
      <c r="B2972" s="0" t="n">
        <v>228.335786</v>
      </c>
      <c r="C2972" s="0" t="n">
        <v>0</v>
      </c>
      <c r="D2972" s="0" t="n">
        <v>0</v>
      </c>
      <c r="E2972" s="0" t="n">
        <v>8.83431474</v>
      </c>
      <c r="F2972" s="9" t="n">
        <v>1.77141E-045</v>
      </c>
      <c r="G2972" s="1" t="b">
        <f aca="false">TRUE()</f>
        <v>1</v>
      </c>
      <c r="H2972" s="1" t="s">
        <v>3123</v>
      </c>
      <c r="I2972" s="1" t="s">
        <v>3123</v>
      </c>
      <c r="J2972" s="1" t="b">
        <f aca="false">FALSE()</f>
        <v>0</v>
      </c>
      <c r="K2972" s="2" t="s">
        <v>39</v>
      </c>
    </row>
    <row r="2973" customFormat="false" ht="13.5" hidden="false" customHeight="false" outlineLevel="0" collapsed="false">
      <c r="A2973" s="0" t="s">
        <v>3800</v>
      </c>
      <c r="B2973" s="0" t="n">
        <v>140.1252837</v>
      </c>
      <c r="C2973" s="0" t="n">
        <v>0</v>
      </c>
      <c r="D2973" s="0" t="n">
        <v>0</v>
      </c>
      <c r="E2973" s="0" t="n">
        <v>8.129875049</v>
      </c>
      <c r="F2973" s="9" t="n">
        <v>9.49537E-031</v>
      </c>
      <c r="G2973" s="1" t="b">
        <f aca="false">TRUE()</f>
        <v>1</v>
      </c>
      <c r="H2973" s="1" t="s">
        <v>3123</v>
      </c>
      <c r="I2973" s="1" t="s">
        <v>3123</v>
      </c>
      <c r="J2973" s="1" t="b">
        <f aca="false">FALSE()</f>
        <v>0</v>
      </c>
      <c r="K2973" s="2" t="s">
        <v>39</v>
      </c>
    </row>
    <row r="2974" customFormat="false" ht="13.5" hidden="false" customHeight="false" outlineLevel="0" collapsed="false">
      <c r="A2974" s="0" t="s">
        <v>3801</v>
      </c>
      <c r="B2974" s="0" t="n">
        <v>149.8901118</v>
      </c>
      <c r="C2974" s="0" t="n">
        <v>0</v>
      </c>
      <c r="D2974" s="0" t="n">
        <v>0</v>
      </c>
      <c r="E2974" s="0" t="n">
        <v>8.227062968</v>
      </c>
      <c r="F2974" s="9" t="n">
        <v>1.81421E-032</v>
      </c>
      <c r="G2974" s="1" t="b">
        <f aca="false">TRUE()</f>
        <v>1</v>
      </c>
      <c r="H2974" s="1" t="s">
        <v>3123</v>
      </c>
      <c r="I2974" s="1" t="s">
        <v>3123</v>
      </c>
      <c r="J2974" s="1" t="b">
        <f aca="false">FALSE()</f>
        <v>0</v>
      </c>
      <c r="K2974" s="2" t="s">
        <v>3802</v>
      </c>
    </row>
    <row r="2975" customFormat="false" ht="13.5" hidden="false" customHeight="false" outlineLevel="0" collapsed="false">
      <c r="A2975" s="0" t="s">
        <v>3803</v>
      </c>
      <c r="B2975" s="0" t="n">
        <v>221.7446499</v>
      </c>
      <c r="C2975" s="0" t="n">
        <v>0</v>
      </c>
      <c r="D2975" s="0" t="n">
        <v>0</v>
      </c>
      <c r="E2975" s="0" t="n">
        <v>8.792057052</v>
      </c>
      <c r="F2975" s="9" t="n">
        <v>1.97288E-044</v>
      </c>
      <c r="G2975" s="1" t="b">
        <f aca="false">TRUE()</f>
        <v>1</v>
      </c>
      <c r="H2975" s="1" t="s">
        <v>3123</v>
      </c>
      <c r="I2975" s="1" t="s">
        <v>3123</v>
      </c>
      <c r="J2975" s="1" t="b">
        <f aca="false">FALSE()</f>
        <v>0</v>
      </c>
      <c r="K2975" s="2" t="s">
        <v>14</v>
      </c>
    </row>
    <row r="2976" customFormat="false" ht="13.5" hidden="false" customHeight="false" outlineLevel="0" collapsed="false">
      <c r="A2976" s="0" t="s">
        <v>3804</v>
      </c>
      <c r="B2976" s="0" t="n">
        <v>251.5699537</v>
      </c>
      <c r="C2976" s="0" t="n">
        <v>0</v>
      </c>
      <c r="D2976" s="0" t="n">
        <v>0</v>
      </c>
      <c r="E2976" s="0" t="n">
        <v>8.974117379</v>
      </c>
      <c r="F2976" s="9" t="n">
        <v>4.12069E-049</v>
      </c>
      <c r="G2976" s="1" t="b">
        <f aca="false">TRUE()</f>
        <v>1</v>
      </c>
      <c r="H2976" s="1" t="s">
        <v>3123</v>
      </c>
      <c r="I2976" s="1" t="s">
        <v>3123</v>
      </c>
      <c r="J2976" s="1" t="b">
        <f aca="false">FALSE()</f>
        <v>0</v>
      </c>
      <c r="K2976" s="2" t="s">
        <v>14</v>
      </c>
    </row>
    <row r="2977" customFormat="false" ht="13.5" hidden="false" customHeight="false" outlineLevel="0" collapsed="false">
      <c r="A2977" s="0" t="s">
        <v>3805</v>
      </c>
      <c r="B2977" s="0" t="n">
        <v>582.5416741</v>
      </c>
      <c r="C2977" s="0" t="n">
        <v>0</v>
      </c>
      <c r="D2977" s="0" t="n">
        <v>0</v>
      </c>
      <c r="E2977" s="0" t="n">
        <v>10.18551902</v>
      </c>
      <c r="F2977" s="9" t="n">
        <v>1.67666E-094</v>
      </c>
      <c r="G2977" s="1" t="b">
        <f aca="false">TRUE()</f>
        <v>1</v>
      </c>
      <c r="H2977" s="1" t="s">
        <v>3123</v>
      </c>
      <c r="I2977" s="1" t="s">
        <v>3123</v>
      </c>
      <c r="J2977" s="1" t="b">
        <f aca="false">FALSE()</f>
        <v>0</v>
      </c>
      <c r="K2977" s="2" t="s">
        <v>14</v>
      </c>
    </row>
    <row r="2978" customFormat="false" ht="13.5" hidden="false" customHeight="false" outlineLevel="0" collapsed="false">
      <c r="A2978" s="0" t="s">
        <v>3806</v>
      </c>
      <c r="B2978" s="0" t="n">
        <v>1930.315607</v>
      </c>
      <c r="C2978" s="0" t="n">
        <v>0</v>
      </c>
      <c r="D2978" s="0" t="n">
        <v>0</v>
      </c>
      <c r="E2978" s="0" t="n">
        <v>11.9139226</v>
      </c>
      <c r="F2978" s="9" t="n">
        <v>2.2681E-232</v>
      </c>
      <c r="G2978" s="1" t="b">
        <f aca="false">TRUE()</f>
        <v>1</v>
      </c>
      <c r="H2978" s="1" t="s">
        <v>3123</v>
      </c>
      <c r="I2978" s="1" t="s">
        <v>3123</v>
      </c>
      <c r="J2978" s="1" t="b">
        <f aca="false">FALSE()</f>
        <v>0</v>
      </c>
      <c r="K2978" s="2" t="s">
        <v>14</v>
      </c>
    </row>
    <row r="2979" customFormat="false" ht="13.5" hidden="false" customHeight="false" outlineLevel="0" collapsed="false">
      <c r="A2979" s="0" t="s">
        <v>3807</v>
      </c>
      <c r="B2979" s="0" t="n">
        <v>0</v>
      </c>
      <c r="C2979" s="0" t="n">
        <v>0</v>
      </c>
      <c r="D2979" s="0" t="n">
        <v>10.6902711274047</v>
      </c>
      <c r="E2979" s="0" t="n">
        <v>-4.4189249729</v>
      </c>
      <c r="F2979" s="0" t="n">
        <v>0.00099056854923</v>
      </c>
      <c r="G2979" s="1" t="b">
        <f aca="false">TRUE()</f>
        <v>1</v>
      </c>
      <c r="H2979" s="1" t="n">
        <v>-4.385794979</v>
      </c>
      <c r="I2979" s="1" t="n">
        <v>0.0010807905741</v>
      </c>
      <c r="J2979" s="1" t="b">
        <f aca="false">FALSE()</f>
        <v>0</v>
      </c>
      <c r="K2979" s="2" t="s">
        <v>179</v>
      </c>
    </row>
    <row r="2980" customFormat="false" ht="13.5" hidden="false" customHeight="false" outlineLevel="0" collapsed="false">
      <c r="A2980" s="0" t="s">
        <v>3808</v>
      </c>
      <c r="B2980" s="0" t="n">
        <v>0</v>
      </c>
      <c r="C2980" s="0" t="n">
        <v>0</v>
      </c>
      <c r="D2980" s="0" t="n">
        <v>10.6902711274047</v>
      </c>
      <c r="E2980" s="0" t="n">
        <v>-4.4189249729</v>
      </c>
      <c r="F2980" s="0" t="n">
        <v>0.00099056854923</v>
      </c>
      <c r="G2980" s="1" t="b">
        <f aca="false">TRUE()</f>
        <v>1</v>
      </c>
      <c r="H2980" s="1" t="n">
        <v>-4.385794979</v>
      </c>
      <c r="I2980" s="1" t="n">
        <v>0.0010807905741</v>
      </c>
      <c r="J2980" s="1" t="b">
        <f aca="false">FALSE()</f>
        <v>0</v>
      </c>
      <c r="K2980" s="2" t="s">
        <v>3809</v>
      </c>
    </row>
    <row r="2981" customFormat="false" ht="13.5" hidden="false" customHeight="false" outlineLevel="0" collapsed="false">
      <c r="A2981" s="0" t="s">
        <v>3810</v>
      </c>
      <c r="B2981" s="0" t="n">
        <v>0</v>
      </c>
      <c r="C2981" s="0" t="n">
        <v>0</v>
      </c>
      <c r="D2981" s="0" t="n">
        <v>10.7571898825058</v>
      </c>
      <c r="E2981" s="0" t="n">
        <v>-4.4279277786</v>
      </c>
      <c r="F2981" s="0" t="n">
        <v>0.00094958350745</v>
      </c>
      <c r="G2981" s="1" t="b">
        <f aca="false">TRUE()</f>
        <v>1</v>
      </c>
      <c r="H2981" s="1" t="n">
        <v>-4.3947977847</v>
      </c>
      <c r="I2981" s="1" t="n">
        <v>0.0010364962089</v>
      </c>
      <c r="J2981" s="1" t="b">
        <f aca="false">FALSE()</f>
        <v>0</v>
      </c>
      <c r="K2981" s="2" t="s">
        <v>14</v>
      </c>
    </row>
  </sheetData>
  <mergeCells count="3">
    <mergeCell ref="B1:D1"/>
    <mergeCell ref="E1:G1"/>
    <mergeCell ref="H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7T04:08:53Z</dcterms:created>
  <dc:creator>MS User</dc:creator>
  <dc:description/>
  <dc:language>en-US</dc:language>
  <cp:lastModifiedBy>MS User</cp:lastModifiedBy>
  <dcterms:modified xsi:type="dcterms:W3CDTF">2013-05-17T07:19:36Z</dcterms:modified>
  <cp:revision>0</cp:revision>
  <dc:subject/>
  <dc:title/>
</cp:coreProperties>
</file>